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1760"/>
  </bookViews>
  <sheets>
    <sheet name="Add file 2" sheetId="1" r:id="rId1"/>
  </sheets>
  <definedNames>
    <definedName name="_xlnm._FilterDatabase" localSheetId="0" hidden="1">'Add file 2'!$A$8:$L$3470</definedName>
  </definedNames>
  <calcPr calcId="145621"/>
</workbook>
</file>

<file path=xl/calcChain.xml><?xml version="1.0" encoding="utf-8"?>
<calcChain xmlns="http://schemas.openxmlformats.org/spreadsheetml/2006/main">
  <c r="J3133" i="1" l="1"/>
  <c r="K3133" i="1" s="1"/>
  <c r="J3131" i="1"/>
  <c r="K3131" i="1" s="1"/>
  <c r="J3129" i="1"/>
  <c r="K3129" i="1" s="1"/>
  <c r="J3127" i="1"/>
  <c r="K3127" i="1" s="1"/>
  <c r="J3125" i="1"/>
  <c r="K3125" i="1" s="1"/>
  <c r="J3123" i="1"/>
  <c r="K3123" i="1" s="1"/>
  <c r="J3121" i="1"/>
  <c r="K3121" i="1" s="1"/>
  <c r="J3119" i="1"/>
  <c r="K3119" i="1" s="1"/>
  <c r="J3117" i="1"/>
  <c r="K3117" i="1" s="1"/>
  <c r="J3115" i="1"/>
  <c r="K3115" i="1" s="1"/>
  <c r="J3113" i="1"/>
  <c r="K3113" i="1" s="1"/>
  <c r="J3111" i="1"/>
  <c r="K3111" i="1" s="1"/>
  <c r="J3109" i="1"/>
  <c r="K3109" i="1" s="1"/>
  <c r="J3107" i="1"/>
  <c r="K3107" i="1" s="1"/>
  <c r="J3105" i="1"/>
  <c r="K3105" i="1" s="1"/>
  <c r="J3103" i="1"/>
  <c r="K3103" i="1" s="1"/>
  <c r="J3101" i="1"/>
  <c r="K3101" i="1" s="1"/>
  <c r="J3099" i="1"/>
  <c r="K3099" i="1" s="1"/>
  <c r="J3097" i="1"/>
  <c r="K3097" i="1" s="1"/>
  <c r="J3095" i="1"/>
  <c r="K3095" i="1" s="1"/>
  <c r="J3093" i="1"/>
  <c r="K3093" i="1" s="1"/>
  <c r="J3091" i="1"/>
  <c r="K3091" i="1" s="1"/>
  <c r="J3089" i="1"/>
  <c r="K3089" i="1" s="1"/>
  <c r="J3087" i="1"/>
  <c r="K3087" i="1" s="1"/>
  <c r="J3085" i="1"/>
  <c r="K3085" i="1" s="1"/>
  <c r="J3083" i="1"/>
  <c r="K3083" i="1" s="1"/>
  <c r="J3081" i="1"/>
  <c r="K3081" i="1" s="1"/>
  <c r="J3079" i="1"/>
  <c r="K3079" i="1" s="1"/>
  <c r="J3077" i="1"/>
  <c r="K3077" i="1" s="1"/>
  <c r="J3075" i="1"/>
  <c r="K3075" i="1" s="1"/>
  <c r="J3073" i="1"/>
  <c r="K3073" i="1" s="1"/>
  <c r="J3071" i="1"/>
  <c r="K3071" i="1" s="1"/>
  <c r="J3069" i="1"/>
  <c r="K3069" i="1" s="1"/>
  <c r="J3067" i="1"/>
  <c r="K3067" i="1" s="1"/>
  <c r="J3065" i="1"/>
  <c r="K3065" i="1" s="1"/>
  <c r="J3063" i="1"/>
  <c r="K3063" i="1" s="1"/>
  <c r="J3061" i="1"/>
  <c r="K3061" i="1" s="1"/>
  <c r="J3059" i="1"/>
  <c r="K3059" i="1" s="1"/>
  <c r="J3057" i="1"/>
  <c r="K3057" i="1" s="1"/>
  <c r="J3055" i="1"/>
  <c r="K3055" i="1" s="1"/>
  <c r="J3053" i="1"/>
  <c r="K3053" i="1" s="1"/>
  <c r="J3051" i="1"/>
  <c r="K3051" i="1" s="1"/>
  <c r="J3049" i="1"/>
  <c r="K3049" i="1" s="1"/>
  <c r="J3047" i="1"/>
  <c r="K3047" i="1" s="1"/>
  <c r="J3045" i="1"/>
  <c r="K3045" i="1" s="1"/>
  <c r="J3043" i="1"/>
  <c r="K3043" i="1" s="1"/>
  <c r="J3041" i="1"/>
  <c r="K3041" i="1" s="1"/>
  <c r="J3039" i="1"/>
  <c r="K3039" i="1" s="1"/>
  <c r="J3037" i="1"/>
  <c r="K3037" i="1" s="1"/>
  <c r="J3035" i="1"/>
  <c r="K3035" i="1" s="1"/>
  <c r="J3033" i="1"/>
  <c r="K3033" i="1" s="1"/>
  <c r="J3031" i="1"/>
  <c r="K3031" i="1" s="1"/>
  <c r="J3029" i="1"/>
  <c r="K3029" i="1" s="1"/>
  <c r="J3027" i="1"/>
  <c r="K3027" i="1" s="1"/>
  <c r="J3025" i="1"/>
  <c r="K3025" i="1" s="1"/>
  <c r="J3023" i="1"/>
  <c r="K3023" i="1" s="1"/>
  <c r="J3021" i="1"/>
  <c r="K3021" i="1" s="1"/>
  <c r="J3019" i="1"/>
  <c r="K3019" i="1" s="1"/>
  <c r="J3017" i="1"/>
  <c r="K3017" i="1" s="1"/>
  <c r="J3015" i="1"/>
  <c r="K3015" i="1" s="1"/>
  <c r="J3012" i="1"/>
  <c r="K3012" i="1" s="1"/>
  <c r="J3009" i="1"/>
  <c r="K3009" i="1" s="1"/>
  <c r="J3006" i="1"/>
  <c r="K3006" i="1" s="1"/>
  <c r="J3004" i="1"/>
  <c r="K3004" i="1" s="1"/>
  <c r="J3002" i="1"/>
  <c r="K3002" i="1" s="1"/>
  <c r="J3000" i="1"/>
  <c r="K3000" i="1" s="1"/>
  <c r="J2996" i="1"/>
  <c r="K2996" i="1" s="1"/>
  <c r="J2994" i="1"/>
  <c r="K2994" i="1" s="1"/>
  <c r="J2991" i="1"/>
  <c r="K2991" i="1" s="1"/>
  <c r="J2989" i="1"/>
  <c r="K2989" i="1" s="1"/>
  <c r="J2986" i="1"/>
  <c r="K2986" i="1" s="1"/>
  <c r="J2984" i="1"/>
  <c r="K2984" i="1" s="1"/>
  <c r="J2982" i="1"/>
  <c r="K2982" i="1" s="1"/>
  <c r="J2979" i="1"/>
  <c r="K2979" i="1" s="1"/>
  <c r="J2977" i="1"/>
  <c r="K2977" i="1" s="1"/>
  <c r="J2975" i="1"/>
  <c r="K2975" i="1" s="1"/>
  <c r="J2973" i="1"/>
  <c r="K2973" i="1" s="1"/>
  <c r="J2971" i="1"/>
  <c r="K2971" i="1" s="1"/>
  <c r="J2969" i="1"/>
  <c r="K2969" i="1" s="1"/>
  <c r="J2967" i="1"/>
  <c r="K2967" i="1" s="1"/>
  <c r="J2965" i="1"/>
  <c r="K2965" i="1" s="1"/>
  <c r="J2963" i="1"/>
  <c r="K2963" i="1" s="1"/>
  <c r="J2961" i="1"/>
  <c r="K2961" i="1" s="1"/>
  <c r="J2959" i="1"/>
  <c r="K2959" i="1" s="1"/>
  <c r="J2957" i="1"/>
  <c r="K2957" i="1" s="1"/>
  <c r="J2955" i="1"/>
  <c r="K2955" i="1" s="1"/>
  <c r="J2953" i="1"/>
  <c r="K2953" i="1" s="1"/>
  <c r="J2951" i="1"/>
  <c r="K2951" i="1" s="1"/>
  <c r="J2949" i="1"/>
  <c r="K2949" i="1" s="1"/>
  <c r="J2947" i="1"/>
  <c r="K2947" i="1" s="1"/>
  <c r="J2945" i="1"/>
  <c r="K2945" i="1" s="1"/>
  <c r="J2943" i="1"/>
  <c r="K2943" i="1" s="1"/>
  <c r="J2941" i="1"/>
  <c r="K2941" i="1" s="1"/>
  <c r="J2939" i="1"/>
  <c r="K2939" i="1" s="1"/>
  <c r="J2937" i="1"/>
  <c r="K2937" i="1" s="1"/>
  <c r="J2935" i="1"/>
  <c r="K2935" i="1" s="1"/>
  <c r="J2933" i="1"/>
  <c r="K2933" i="1" s="1"/>
  <c r="J2931" i="1"/>
  <c r="K2931" i="1" s="1"/>
  <c r="J2929" i="1"/>
  <c r="K2929" i="1" s="1"/>
  <c r="J2927" i="1"/>
  <c r="K2927" i="1" s="1"/>
  <c r="J2925" i="1"/>
  <c r="K2925" i="1" s="1"/>
  <c r="J2923" i="1"/>
  <c r="K2923" i="1" s="1"/>
  <c r="J2921" i="1"/>
  <c r="K2921" i="1" s="1"/>
  <c r="J2919" i="1"/>
  <c r="K2919" i="1" s="1"/>
  <c r="J2916" i="1"/>
  <c r="K2916" i="1" s="1"/>
  <c r="J2914" i="1"/>
  <c r="K2914" i="1" s="1"/>
  <c r="J2912" i="1"/>
  <c r="K2912" i="1" s="1"/>
  <c r="J2910" i="1"/>
  <c r="K2910" i="1" s="1"/>
  <c r="J2908" i="1"/>
  <c r="K2908" i="1" s="1"/>
  <c r="J2906" i="1"/>
  <c r="K2906" i="1" s="1"/>
  <c r="J2903" i="1"/>
  <c r="K2903" i="1" s="1"/>
  <c r="J2901" i="1"/>
  <c r="K2901" i="1" s="1"/>
  <c r="J2899" i="1"/>
  <c r="K2899" i="1" s="1"/>
  <c r="J2897" i="1"/>
  <c r="K2897" i="1" s="1"/>
  <c r="J2895" i="1"/>
  <c r="K2895" i="1" s="1"/>
  <c r="J2893" i="1"/>
  <c r="K2893" i="1" s="1"/>
  <c r="J2891" i="1"/>
  <c r="K2891" i="1" s="1"/>
  <c r="J2889" i="1"/>
  <c r="K2889" i="1" s="1"/>
  <c r="J2887" i="1"/>
  <c r="K2887" i="1" s="1"/>
  <c r="J2885" i="1"/>
  <c r="K2885" i="1" s="1"/>
  <c r="J2883" i="1"/>
  <c r="K2883" i="1" s="1"/>
  <c r="J2881" i="1"/>
  <c r="K2881" i="1" s="1"/>
  <c r="J2879" i="1"/>
  <c r="K2879" i="1" s="1"/>
  <c r="J2876" i="1"/>
  <c r="K2876" i="1" s="1"/>
  <c r="J2874" i="1"/>
  <c r="K2874" i="1" s="1"/>
  <c r="J2872" i="1"/>
  <c r="K2872" i="1" s="1"/>
  <c r="J2870" i="1"/>
  <c r="K2870" i="1" s="1"/>
  <c r="J2868" i="1"/>
  <c r="K2868" i="1" s="1"/>
  <c r="J2866" i="1"/>
  <c r="K2866" i="1" s="1"/>
  <c r="J2864" i="1"/>
  <c r="K2864" i="1" s="1"/>
  <c r="J2861" i="1"/>
  <c r="K2861" i="1" s="1"/>
  <c r="J2858" i="1"/>
  <c r="K2858" i="1" s="1"/>
  <c r="J2856" i="1"/>
  <c r="K2856" i="1" s="1"/>
  <c r="J2854" i="1"/>
  <c r="K2854" i="1" s="1"/>
  <c r="J2852" i="1"/>
  <c r="K2852" i="1" s="1"/>
  <c r="J2850" i="1"/>
  <c r="K2850" i="1" s="1"/>
  <c r="J2848" i="1"/>
  <c r="K2848" i="1" s="1"/>
  <c r="J2846" i="1"/>
  <c r="K2846" i="1" s="1"/>
  <c r="J2844" i="1"/>
  <c r="K2844" i="1" s="1"/>
  <c r="J2842" i="1"/>
  <c r="K2842" i="1" s="1"/>
  <c r="J2840" i="1"/>
  <c r="K2840" i="1" s="1"/>
  <c r="J2838" i="1"/>
  <c r="K2838" i="1" s="1"/>
  <c r="J2836" i="1"/>
  <c r="K2836" i="1" s="1"/>
  <c r="J2834" i="1"/>
  <c r="K2834" i="1" s="1"/>
  <c r="J2832" i="1"/>
  <c r="K2832" i="1" s="1"/>
  <c r="J2829" i="1"/>
  <c r="K2829" i="1" s="1"/>
  <c r="J2827" i="1"/>
  <c r="K2827" i="1" s="1"/>
  <c r="J2825" i="1"/>
  <c r="K2825" i="1" s="1"/>
  <c r="J2823" i="1"/>
  <c r="K2823" i="1" s="1"/>
  <c r="J2821" i="1"/>
  <c r="K2821" i="1" s="1"/>
  <c r="J2819" i="1"/>
  <c r="K2819" i="1" s="1"/>
  <c r="J2817" i="1"/>
  <c r="K2817" i="1" s="1"/>
  <c r="J2815" i="1"/>
  <c r="K2815" i="1" s="1"/>
  <c r="J2813" i="1"/>
  <c r="K2813" i="1" s="1"/>
  <c r="J2811" i="1"/>
  <c r="K2811" i="1" s="1"/>
  <c r="J2809" i="1"/>
  <c r="K2809" i="1" s="1"/>
  <c r="J2807" i="1"/>
  <c r="K2807" i="1" s="1"/>
  <c r="J2805" i="1"/>
  <c r="K2805" i="1" s="1"/>
  <c r="J2803" i="1"/>
  <c r="K2803" i="1" s="1"/>
  <c r="J2801" i="1"/>
  <c r="K2801" i="1" s="1"/>
  <c r="J2799" i="1"/>
  <c r="K2799" i="1" s="1"/>
  <c r="J2797" i="1"/>
  <c r="K2797" i="1" s="1"/>
  <c r="J2795" i="1"/>
  <c r="K2795" i="1" s="1"/>
  <c r="J2793" i="1"/>
  <c r="K2793" i="1" s="1"/>
  <c r="J2791" i="1"/>
  <c r="K2791" i="1" s="1"/>
  <c r="J2789" i="1"/>
  <c r="K2789" i="1" s="1"/>
  <c r="J2787" i="1"/>
  <c r="K2787" i="1" s="1"/>
  <c r="J2785" i="1"/>
  <c r="K2785" i="1" s="1"/>
  <c r="J2783" i="1"/>
  <c r="K2783" i="1" s="1"/>
  <c r="J2781" i="1"/>
  <c r="K2781" i="1" s="1"/>
  <c r="J2779" i="1"/>
  <c r="K2779" i="1" s="1"/>
  <c r="J2777" i="1"/>
  <c r="K2777" i="1" s="1"/>
  <c r="J2775" i="1"/>
  <c r="K2775" i="1" s="1"/>
  <c r="J2773" i="1"/>
  <c r="K2773" i="1" s="1"/>
  <c r="J2771" i="1"/>
  <c r="K2771" i="1" s="1"/>
  <c r="J2768" i="1"/>
  <c r="K2768" i="1" s="1"/>
  <c r="J2766" i="1"/>
  <c r="K2766" i="1" s="1"/>
  <c r="J2764" i="1"/>
  <c r="K2764" i="1" s="1"/>
  <c r="J2762" i="1"/>
  <c r="K2762" i="1" s="1"/>
  <c r="J2760" i="1"/>
  <c r="K2760" i="1" s="1"/>
  <c r="J2758" i="1"/>
  <c r="K2758" i="1" s="1"/>
  <c r="J2756" i="1"/>
  <c r="K2756" i="1" s="1"/>
  <c r="J2754" i="1"/>
  <c r="K2754" i="1" s="1"/>
  <c r="J2752" i="1"/>
  <c r="K2752" i="1" s="1"/>
  <c r="J2750" i="1"/>
  <c r="K2750" i="1" s="1"/>
  <c r="J2748" i="1"/>
  <c r="K2748" i="1" s="1"/>
  <c r="J2746" i="1"/>
  <c r="K2746" i="1" s="1"/>
  <c r="J2744" i="1"/>
  <c r="K2744" i="1" s="1"/>
  <c r="J2742" i="1"/>
  <c r="K2742" i="1" s="1"/>
  <c r="J2740" i="1"/>
  <c r="K2740" i="1" s="1"/>
  <c r="J2738" i="1"/>
  <c r="K2738" i="1" s="1"/>
  <c r="J2735" i="1"/>
  <c r="K2735" i="1" s="1"/>
  <c r="J2731" i="1"/>
  <c r="K2731" i="1" s="1"/>
  <c r="J2729" i="1"/>
  <c r="K2729" i="1" s="1"/>
  <c r="J2727" i="1"/>
  <c r="K2727" i="1" s="1"/>
  <c r="J2725" i="1"/>
  <c r="K2725" i="1" s="1"/>
  <c r="J2723" i="1"/>
  <c r="K2723" i="1" s="1"/>
  <c r="J2721" i="1"/>
  <c r="K2721" i="1" s="1"/>
  <c r="J2719" i="1"/>
  <c r="K2719" i="1" s="1"/>
  <c r="J2717" i="1"/>
  <c r="K2717" i="1" s="1"/>
  <c r="J2715" i="1"/>
  <c r="K2715" i="1" s="1"/>
  <c r="J2713" i="1"/>
  <c r="K2713" i="1" s="1"/>
  <c r="J2711" i="1"/>
  <c r="K2711" i="1" s="1"/>
  <c r="J2709" i="1"/>
  <c r="K2709" i="1" s="1"/>
  <c r="J2707" i="1"/>
  <c r="K2707" i="1" s="1"/>
  <c r="J2705" i="1"/>
  <c r="K2705" i="1" s="1"/>
  <c r="J2703" i="1"/>
  <c r="K2703" i="1" s="1"/>
  <c r="J2701" i="1"/>
  <c r="K2701" i="1" s="1"/>
  <c r="J2699" i="1"/>
  <c r="K2699" i="1" s="1"/>
  <c r="J2697" i="1"/>
  <c r="K2697" i="1" s="1"/>
  <c r="J2695" i="1"/>
  <c r="K2695" i="1" s="1"/>
  <c r="J2693" i="1"/>
  <c r="K2693" i="1" s="1"/>
  <c r="J2691" i="1"/>
  <c r="K2691" i="1" s="1"/>
  <c r="J2689" i="1"/>
  <c r="K2689" i="1" s="1"/>
  <c r="J2687" i="1"/>
  <c r="K2687" i="1" s="1"/>
  <c r="J2685" i="1"/>
  <c r="K2685" i="1" s="1"/>
  <c r="J2683" i="1"/>
  <c r="K2683" i="1" s="1"/>
  <c r="J2681" i="1"/>
  <c r="K2681" i="1" s="1"/>
  <c r="J2679" i="1"/>
  <c r="K2679" i="1" s="1"/>
  <c r="J2677" i="1"/>
  <c r="K2677" i="1" s="1"/>
  <c r="J2675" i="1"/>
  <c r="K2675" i="1" s="1"/>
  <c r="J2673" i="1"/>
  <c r="K2673" i="1" s="1"/>
  <c r="J2671" i="1"/>
  <c r="K2671" i="1" s="1"/>
  <c r="J2669" i="1"/>
  <c r="K2669" i="1" s="1"/>
  <c r="J2667" i="1"/>
  <c r="K2667" i="1" s="1"/>
  <c r="J2665" i="1"/>
  <c r="K2665" i="1" s="1"/>
  <c r="J2663" i="1"/>
  <c r="K2663" i="1" s="1"/>
  <c r="J2661" i="1"/>
  <c r="K2661" i="1" s="1"/>
  <c r="J2659" i="1"/>
  <c r="K2659" i="1" s="1"/>
  <c r="J2657" i="1"/>
  <c r="K2657" i="1" s="1"/>
  <c r="J2655" i="1"/>
  <c r="K2655" i="1" s="1"/>
  <c r="J2653" i="1"/>
  <c r="K2653" i="1" s="1"/>
  <c r="J2651" i="1"/>
  <c r="K2651" i="1" s="1"/>
  <c r="J2649" i="1"/>
  <c r="K2649" i="1" s="1"/>
  <c r="J2647" i="1"/>
  <c r="K2647" i="1" s="1"/>
  <c r="J2645" i="1"/>
  <c r="K2645" i="1" s="1"/>
  <c r="J2643" i="1"/>
  <c r="K2643" i="1" s="1"/>
  <c r="J2641" i="1"/>
  <c r="K2641" i="1" s="1"/>
  <c r="J2639" i="1"/>
  <c r="K2639" i="1" s="1"/>
  <c r="J2637" i="1"/>
  <c r="K2637" i="1" s="1"/>
  <c r="J2635" i="1"/>
  <c r="K2635" i="1" s="1"/>
  <c r="J2633" i="1"/>
  <c r="K2633" i="1" s="1"/>
  <c r="J2631" i="1"/>
  <c r="K2631" i="1" s="1"/>
  <c r="J2629" i="1"/>
  <c r="K2629" i="1" s="1"/>
  <c r="J2627" i="1"/>
  <c r="K2627" i="1" s="1"/>
  <c r="J2625" i="1"/>
  <c r="K2625" i="1" s="1"/>
  <c r="J2623" i="1"/>
  <c r="K2623" i="1" s="1"/>
  <c r="J2621" i="1"/>
  <c r="K2621" i="1" s="1"/>
  <c r="J2619" i="1"/>
  <c r="K2619" i="1" s="1"/>
  <c r="J2617" i="1"/>
  <c r="K2617" i="1" s="1"/>
  <c r="J2615" i="1"/>
  <c r="K2615" i="1" s="1"/>
  <c r="J2613" i="1"/>
  <c r="K2613" i="1" s="1"/>
  <c r="J2611" i="1"/>
  <c r="K2611" i="1" s="1"/>
  <c r="J2609" i="1"/>
  <c r="K2609" i="1" s="1"/>
  <c r="J2606" i="1"/>
  <c r="K2606" i="1" s="1"/>
  <c r="J2604" i="1"/>
  <c r="K2604" i="1" s="1"/>
  <c r="J2602" i="1"/>
  <c r="K2602" i="1" s="1"/>
  <c r="J2600" i="1"/>
  <c r="K2600" i="1" s="1"/>
  <c r="J2597" i="1"/>
  <c r="K2597" i="1" s="1"/>
  <c r="J2595" i="1"/>
  <c r="K2595" i="1" s="1"/>
  <c r="J2593" i="1"/>
  <c r="K2593" i="1" s="1"/>
  <c r="J2591" i="1"/>
  <c r="K2591" i="1" s="1"/>
  <c r="J2589" i="1"/>
  <c r="K2589" i="1" s="1"/>
  <c r="J2587" i="1"/>
  <c r="K2587" i="1" s="1"/>
  <c r="J2585" i="1"/>
  <c r="K2585" i="1" s="1"/>
  <c r="J2583" i="1"/>
  <c r="K2583" i="1" s="1"/>
  <c r="J2581" i="1"/>
  <c r="K2581" i="1" s="1"/>
  <c r="J2579" i="1"/>
  <c r="K2579" i="1" s="1"/>
  <c r="J2577" i="1"/>
  <c r="K2577" i="1" s="1"/>
  <c r="J2575" i="1"/>
  <c r="K2575" i="1" s="1"/>
  <c r="J2573" i="1"/>
  <c r="K2573" i="1" s="1"/>
  <c r="J2570" i="1"/>
  <c r="K2570" i="1" s="1"/>
  <c r="J2568" i="1"/>
  <c r="K2568" i="1" s="1"/>
  <c r="J2565" i="1"/>
  <c r="K2565" i="1" s="1"/>
  <c r="J2563" i="1"/>
  <c r="K2563" i="1" s="1"/>
  <c r="J2561" i="1"/>
  <c r="K2561" i="1" s="1"/>
  <c r="J2559" i="1"/>
  <c r="K2559" i="1" s="1"/>
  <c r="J2557" i="1"/>
  <c r="K2557" i="1" s="1"/>
  <c r="J2555" i="1"/>
  <c r="K2555" i="1" s="1"/>
  <c r="J2553" i="1"/>
  <c r="K2553" i="1" s="1"/>
  <c r="J2551" i="1"/>
  <c r="K2551" i="1" s="1"/>
  <c r="J2549" i="1"/>
  <c r="K2549" i="1" s="1"/>
  <c r="J2547" i="1"/>
  <c r="K2547" i="1" s="1"/>
  <c r="J2545" i="1"/>
  <c r="K2545" i="1" s="1"/>
  <c r="J2543" i="1"/>
  <c r="K2543" i="1" s="1"/>
  <c r="J2540" i="1"/>
  <c r="K2540" i="1" s="1"/>
  <c r="J2538" i="1"/>
  <c r="K2538" i="1" s="1"/>
  <c r="J2536" i="1"/>
  <c r="K2536" i="1" s="1"/>
  <c r="J2534" i="1"/>
  <c r="K2534" i="1" s="1"/>
  <c r="J2532" i="1"/>
  <c r="K2532" i="1" s="1"/>
  <c r="J2530" i="1"/>
  <c r="K2530" i="1" s="1"/>
  <c r="J2528" i="1"/>
  <c r="K2528" i="1" s="1"/>
  <c r="J2526" i="1"/>
  <c r="K2526" i="1" s="1"/>
  <c r="J2524" i="1"/>
  <c r="K2524" i="1" s="1"/>
  <c r="J2521" i="1"/>
  <c r="K2521" i="1" s="1"/>
  <c r="J2519" i="1"/>
  <c r="K2519" i="1" s="1"/>
  <c r="J2517" i="1"/>
  <c r="K2517" i="1" s="1"/>
  <c r="J2515" i="1"/>
  <c r="K2515" i="1" s="1"/>
  <c r="J2513" i="1"/>
  <c r="K2513" i="1" s="1"/>
  <c r="J2511" i="1"/>
  <c r="K2511" i="1" s="1"/>
  <c r="J2509" i="1"/>
  <c r="K2509" i="1" s="1"/>
  <c r="J2507" i="1"/>
  <c r="K2507" i="1" s="1"/>
  <c r="J2505" i="1"/>
  <c r="K2505" i="1" s="1"/>
  <c r="J2502" i="1"/>
  <c r="K2502" i="1" s="1"/>
  <c r="J2500" i="1"/>
  <c r="K2500" i="1" s="1"/>
  <c r="J2498" i="1"/>
  <c r="K2498" i="1" s="1"/>
  <c r="J2496" i="1"/>
  <c r="K2496" i="1" s="1"/>
  <c r="J2494" i="1"/>
  <c r="K2494" i="1" s="1"/>
  <c r="J2492" i="1"/>
  <c r="K2492" i="1" s="1"/>
  <c r="J2490" i="1"/>
  <c r="K2490" i="1" s="1"/>
  <c r="J2488" i="1"/>
  <c r="K2488" i="1" s="1"/>
  <c r="J2486" i="1"/>
  <c r="K2486" i="1" s="1"/>
  <c r="J2484" i="1"/>
  <c r="K2484" i="1" s="1"/>
  <c r="J2482" i="1"/>
  <c r="K2482" i="1" s="1"/>
  <c r="J2480" i="1"/>
  <c r="K2480" i="1" s="1"/>
  <c r="J2476" i="1"/>
  <c r="K2476" i="1" s="1"/>
  <c r="J2474" i="1"/>
  <c r="K2474" i="1" s="1"/>
  <c r="J2472" i="1"/>
  <c r="K2472" i="1" s="1"/>
  <c r="J2470" i="1"/>
  <c r="K2470" i="1" s="1"/>
  <c r="J2468" i="1"/>
  <c r="K2468" i="1" s="1"/>
  <c r="J2466" i="1"/>
  <c r="K2466" i="1" s="1"/>
  <c r="J2463" i="1"/>
  <c r="K2463" i="1" s="1"/>
  <c r="J2458" i="1"/>
  <c r="K2458" i="1" s="1"/>
  <c r="J2454" i="1"/>
  <c r="K2454" i="1" s="1"/>
  <c r="J2452" i="1"/>
  <c r="K2452" i="1" s="1"/>
  <c r="J2450" i="1"/>
  <c r="K2450" i="1" s="1"/>
  <c r="J2447" i="1"/>
  <c r="K2447" i="1" s="1"/>
  <c r="J2445" i="1"/>
  <c r="K2445" i="1" s="1"/>
  <c r="J2442" i="1"/>
  <c r="K2442" i="1" s="1"/>
  <c r="J2439" i="1"/>
  <c r="K2439" i="1" s="1"/>
  <c r="J2436" i="1"/>
  <c r="K2436" i="1" s="1"/>
  <c r="J2434" i="1"/>
  <c r="K2434" i="1" s="1"/>
  <c r="J2432" i="1"/>
  <c r="K2432" i="1" s="1"/>
  <c r="J2430" i="1"/>
  <c r="K2430" i="1" s="1"/>
  <c r="J2428" i="1"/>
  <c r="K2428" i="1" s="1"/>
  <c r="J2426" i="1"/>
  <c r="K2426" i="1" s="1"/>
  <c r="J2424" i="1"/>
  <c r="K2424" i="1" s="1"/>
  <c r="J2422" i="1"/>
  <c r="K2422" i="1" s="1"/>
  <c r="J2420" i="1"/>
  <c r="K2420" i="1" s="1"/>
  <c r="J2418" i="1"/>
  <c r="K2418" i="1" s="1"/>
  <c r="J2416" i="1"/>
  <c r="K2416" i="1" s="1"/>
  <c r="J2414" i="1"/>
  <c r="K2414" i="1" s="1"/>
  <c r="J2411" i="1"/>
  <c r="K2411" i="1" s="1"/>
  <c r="J2408" i="1"/>
  <c r="K2408" i="1" s="1"/>
  <c r="J2406" i="1"/>
  <c r="K2406" i="1" s="1"/>
  <c r="J2404" i="1"/>
  <c r="K2404" i="1" s="1"/>
  <c r="J2402" i="1"/>
  <c r="K2402" i="1" s="1"/>
  <c r="J2400" i="1"/>
  <c r="K2400" i="1" s="1"/>
  <c r="J2398" i="1"/>
  <c r="K2398" i="1" s="1"/>
  <c r="J2396" i="1"/>
  <c r="K2396" i="1" s="1"/>
  <c r="J2394" i="1"/>
  <c r="K2394" i="1" s="1"/>
  <c r="J2392" i="1"/>
  <c r="K2392" i="1" s="1"/>
  <c r="J2390" i="1"/>
  <c r="K2390" i="1" s="1"/>
  <c r="J2388" i="1"/>
  <c r="K2388" i="1" s="1"/>
  <c r="J2386" i="1"/>
  <c r="K2386" i="1" s="1"/>
  <c r="J2383" i="1"/>
  <c r="K2383" i="1" s="1"/>
  <c r="J2381" i="1"/>
  <c r="K2381" i="1" s="1"/>
  <c r="J2379" i="1"/>
  <c r="K2379" i="1" s="1"/>
  <c r="J2377" i="1"/>
  <c r="K2377" i="1" s="1"/>
  <c r="J2375" i="1"/>
  <c r="K2375" i="1" s="1"/>
  <c r="J2372" i="1"/>
  <c r="K2372" i="1" s="1"/>
  <c r="J2370" i="1"/>
  <c r="K2370" i="1" s="1"/>
  <c r="J2368" i="1"/>
  <c r="K2368" i="1" s="1"/>
  <c r="J2366" i="1"/>
  <c r="K2366" i="1" s="1"/>
  <c r="J2364" i="1"/>
  <c r="K2364" i="1" s="1"/>
  <c r="J2361" i="1"/>
  <c r="K2361" i="1" s="1"/>
  <c r="J2359" i="1"/>
  <c r="K2359" i="1" s="1"/>
  <c r="J2357" i="1"/>
  <c r="K2357" i="1" s="1"/>
  <c r="J2355" i="1"/>
  <c r="K2355" i="1" s="1"/>
  <c r="J2353" i="1"/>
  <c r="K2353" i="1" s="1"/>
  <c r="J2349" i="1"/>
  <c r="K2349" i="1" s="1"/>
  <c r="J2346" i="1"/>
  <c r="K2346" i="1" s="1"/>
  <c r="J2343" i="1"/>
  <c r="K2343" i="1" s="1"/>
  <c r="J2341" i="1"/>
  <c r="K2341" i="1" s="1"/>
  <c r="J2339" i="1"/>
  <c r="K2339" i="1" s="1"/>
  <c r="J2337" i="1"/>
  <c r="K2337" i="1" s="1"/>
  <c r="J2335" i="1"/>
  <c r="K2335" i="1" s="1"/>
  <c r="J2332" i="1"/>
  <c r="K2332" i="1" s="1"/>
  <c r="J2330" i="1"/>
  <c r="K2330" i="1" s="1"/>
  <c r="J2327" i="1"/>
  <c r="K2327" i="1" s="1"/>
  <c r="J2325" i="1"/>
  <c r="K2325" i="1" s="1"/>
  <c r="J2323" i="1"/>
  <c r="K2323" i="1" s="1"/>
  <c r="J2321" i="1"/>
  <c r="K2321" i="1" s="1"/>
  <c r="J2319" i="1"/>
  <c r="K2319" i="1" s="1"/>
  <c r="J2317" i="1"/>
  <c r="K2317" i="1" s="1"/>
  <c r="J2315" i="1"/>
  <c r="K2315" i="1" s="1"/>
  <c r="J2313" i="1"/>
  <c r="K2313" i="1" s="1"/>
  <c r="J2311" i="1"/>
  <c r="K2311" i="1" s="1"/>
  <c r="J2307" i="1"/>
  <c r="K2307" i="1" s="1"/>
  <c r="J2305" i="1"/>
  <c r="K2305" i="1" s="1"/>
  <c r="J2300" i="1"/>
  <c r="K2300" i="1" s="1"/>
  <c r="J2298" i="1"/>
  <c r="K2298" i="1" s="1"/>
  <c r="J2296" i="1"/>
  <c r="K2296" i="1" s="1"/>
  <c r="J2294" i="1"/>
  <c r="K2294" i="1" s="1"/>
  <c r="J2292" i="1"/>
  <c r="K2292" i="1" s="1"/>
  <c r="J2289" i="1"/>
  <c r="K2289" i="1" s="1"/>
  <c r="J2287" i="1"/>
  <c r="K2287" i="1" s="1"/>
  <c r="J2284" i="1"/>
  <c r="K2284" i="1" s="1"/>
  <c r="J2282" i="1"/>
  <c r="K2282" i="1" s="1"/>
  <c r="J2280" i="1"/>
  <c r="K2280" i="1" s="1"/>
  <c r="J2278" i="1"/>
  <c r="K2278" i="1" s="1"/>
  <c r="J2276" i="1"/>
  <c r="K2276" i="1" s="1"/>
  <c r="J2274" i="1"/>
  <c r="K2274" i="1" s="1"/>
  <c r="J2272" i="1"/>
  <c r="K2272" i="1" s="1"/>
  <c r="J2269" i="1"/>
  <c r="K2269" i="1" s="1"/>
  <c r="J2265" i="1"/>
  <c r="K2265" i="1" s="1"/>
  <c r="J2262" i="1"/>
  <c r="K2262" i="1" s="1"/>
  <c r="J2260" i="1"/>
  <c r="K2260" i="1" s="1"/>
  <c r="J2258" i="1"/>
  <c r="K2258" i="1" s="1"/>
  <c r="J2255" i="1"/>
  <c r="K2255" i="1" s="1"/>
  <c r="J2253" i="1"/>
  <c r="K2253" i="1" s="1"/>
  <c r="J2251" i="1"/>
  <c r="K2251" i="1" s="1"/>
  <c r="J2249" i="1"/>
  <c r="K2249" i="1" s="1"/>
  <c r="J2247" i="1"/>
  <c r="K2247" i="1" s="1"/>
  <c r="J2244" i="1"/>
  <c r="K2244" i="1" s="1"/>
  <c r="J2239" i="1"/>
  <c r="K2239" i="1" s="1"/>
  <c r="J2236" i="1"/>
  <c r="K2236" i="1" s="1"/>
  <c r="J2233" i="1"/>
  <c r="K2233" i="1" s="1"/>
  <c r="J2230" i="1"/>
  <c r="K2230" i="1" s="1"/>
  <c r="J2228" i="1"/>
  <c r="K2228" i="1" s="1"/>
  <c r="J2226" i="1"/>
  <c r="K2226" i="1" s="1"/>
  <c r="J2224" i="1"/>
  <c r="K2224" i="1" s="1"/>
  <c r="J2222" i="1"/>
  <c r="K2222" i="1" s="1"/>
  <c r="J2219" i="1"/>
  <c r="K2219" i="1" s="1"/>
  <c r="J2217" i="1"/>
  <c r="K2217" i="1" s="1"/>
  <c r="J2215" i="1"/>
  <c r="K2215" i="1" s="1"/>
  <c r="J2211" i="1"/>
  <c r="K2211" i="1" s="1"/>
  <c r="J2209" i="1"/>
  <c r="K2209" i="1" s="1"/>
  <c r="J2206" i="1"/>
  <c r="K2206" i="1" s="1"/>
  <c r="J2204" i="1"/>
  <c r="K2204" i="1" s="1"/>
  <c r="J2202" i="1"/>
  <c r="K2202" i="1" s="1"/>
  <c r="J2200" i="1"/>
  <c r="K2200" i="1" s="1"/>
  <c r="J2194" i="1"/>
  <c r="K2194" i="1" s="1"/>
  <c r="J2192" i="1"/>
  <c r="K2192" i="1" s="1"/>
  <c r="J2190" i="1"/>
  <c r="K2190" i="1" s="1"/>
  <c r="J2187" i="1"/>
  <c r="K2187" i="1" s="1"/>
  <c r="J2185" i="1"/>
  <c r="K2185" i="1" s="1"/>
  <c r="J2176" i="1"/>
  <c r="K2176" i="1" s="1"/>
  <c r="J2174" i="1"/>
  <c r="K2174" i="1" s="1"/>
  <c r="J2172" i="1"/>
  <c r="K2172" i="1" s="1"/>
  <c r="J2169" i="1"/>
  <c r="K2169" i="1" s="1"/>
  <c r="J2166" i="1"/>
  <c r="K2166" i="1" s="1"/>
  <c r="J2164" i="1"/>
  <c r="K2164" i="1" s="1"/>
  <c r="J2161" i="1"/>
  <c r="K2161" i="1" s="1"/>
  <c r="J2159" i="1"/>
  <c r="K2159" i="1" s="1"/>
  <c r="J2157" i="1"/>
  <c r="K2157" i="1" s="1"/>
  <c r="J2152" i="1"/>
  <c r="K2152" i="1" s="1"/>
  <c r="J2150" i="1"/>
  <c r="K2150" i="1" s="1"/>
  <c r="J2148" i="1"/>
  <c r="K2148" i="1" s="1"/>
  <c r="J2146" i="1"/>
  <c r="K2146" i="1" s="1"/>
  <c r="J2144" i="1"/>
  <c r="K2144" i="1" s="1"/>
  <c r="J2142" i="1"/>
  <c r="K2142" i="1" s="1"/>
  <c r="J2140" i="1"/>
  <c r="K2140" i="1" s="1"/>
  <c r="J2138" i="1"/>
  <c r="K2138" i="1" s="1"/>
  <c r="J2136" i="1"/>
  <c r="K2136" i="1" s="1"/>
  <c r="J2134" i="1"/>
  <c r="K2134" i="1" s="1"/>
  <c r="J2131" i="1"/>
  <c r="K2131" i="1" s="1"/>
  <c r="J2129" i="1"/>
  <c r="K2129" i="1" s="1"/>
  <c r="J2127" i="1"/>
  <c r="K2127" i="1" s="1"/>
  <c r="J2125" i="1"/>
  <c r="K2125" i="1" s="1"/>
  <c r="J2122" i="1"/>
  <c r="K2122" i="1" s="1"/>
  <c r="J2120" i="1"/>
  <c r="K2120" i="1" s="1"/>
  <c r="J2117" i="1"/>
  <c r="K2117" i="1" s="1"/>
  <c r="J2113" i="1"/>
  <c r="K2113" i="1" s="1"/>
  <c r="J2110" i="1"/>
  <c r="K2110" i="1" s="1"/>
  <c r="J2108" i="1"/>
  <c r="K2108" i="1" s="1"/>
  <c r="J2105" i="1"/>
  <c r="K2105" i="1" s="1"/>
  <c r="J2103" i="1"/>
  <c r="K2103" i="1" s="1"/>
  <c r="J2100" i="1"/>
  <c r="K2100" i="1" s="1"/>
  <c r="J2098" i="1"/>
  <c r="K2098" i="1" s="1"/>
  <c r="J2093" i="1"/>
  <c r="K2093" i="1" s="1"/>
  <c r="J2090" i="1"/>
  <c r="K2090" i="1" s="1"/>
  <c r="J2088" i="1"/>
  <c r="K2088" i="1" s="1"/>
  <c r="J2086" i="1"/>
  <c r="K2086" i="1" s="1"/>
  <c r="J2084" i="1"/>
  <c r="K2084" i="1" s="1"/>
  <c r="J2082" i="1"/>
  <c r="K2082" i="1" s="1"/>
  <c r="J2077" i="1"/>
  <c r="K2077" i="1" s="1"/>
  <c r="J2075" i="1"/>
  <c r="K2075" i="1" s="1"/>
  <c r="J2073" i="1"/>
  <c r="K2073" i="1" s="1"/>
  <c r="J2071" i="1"/>
  <c r="K2071" i="1" s="1"/>
  <c r="J2069" i="1"/>
  <c r="K2069" i="1" s="1"/>
  <c r="J2067" i="1"/>
  <c r="K2067" i="1" s="1"/>
  <c r="J2065" i="1"/>
  <c r="K2065" i="1" s="1"/>
  <c r="J2063" i="1"/>
  <c r="K2063" i="1" s="1"/>
  <c r="J2061" i="1"/>
  <c r="K2061" i="1" s="1"/>
  <c r="J2059" i="1"/>
  <c r="K2059" i="1" s="1"/>
  <c r="J2057" i="1"/>
  <c r="K2057" i="1" s="1"/>
  <c r="J2054" i="1"/>
  <c r="K2054" i="1" s="1"/>
  <c r="J2051" i="1"/>
  <c r="K2051" i="1" s="1"/>
  <c r="J2049" i="1"/>
  <c r="K2049" i="1" s="1"/>
  <c r="J2046" i="1"/>
  <c r="K2046" i="1" s="1"/>
  <c r="J2043" i="1"/>
  <c r="K2043" i="1" s="1"/>
  <c r="J2041" i="1"/>
  <c r="K2041" i="1" s="1"/>
  <c r="J2038" i="1"/>
  <c r="K2038" i="1" s="1"/>
  <c r="J2034" i="1"/>
  <c r="K2034" i="1" s="1"/>
  <c r="J2030" i="1"/>
  <c r="K2030" i="1" s="1"/>
  <c r="J2028" i="1"/>
  <c r="K2028" i="1" s="1"/>
  <c r="J2026" i="1"/>
  <c r="K2026" i="1" s="1"/>
  <c r="J2024" i="1"/>
  <c r="K2024" i="1" s="1"/>
  <c r="J2021" i="1"/>
  <c r="K2021" i="1" s="1"/>
  <c r="J2018" i="1"/>
  <c r="K2018" i="1" s="1"/>
  <c r="J2016" i="1"/>
  <c r="K2016" i="1" s="1"/>
  <c r="J2013" i="1"/>
  <c r="K2013" i="1" s="1"/>
  <c r="J2011" i="1"/>
  <c r="K2011" i="1" s="1"/>
  <c r="J2009" i="1"/>
  <c r="K2009" i="1" s="1"/>
  <c r="J2007" i="1"/>
  <c r="K2007" i="1" s="1"/>
  <c r="J2004" i="1"/>
  <c r="K2004" i="1" s="1"/>
  <c r="J2002" i="1"/>
  <c r="K2002" i="1" s="1"/>
  <c r="J2000" i="1"/>
  <c r="K2000" i="1" s="1"/>
  <c r="J1998" i="1"/>
  <c r="K1998" i="1" s="1"/>
  <c r="J1996" i="1"/>
  <c r="K1996" i="1" s="1"/>
  <c r="J1994" i="1"/>
  <c r="K1994" i="1" s="1"/>
  <c r="J1992" i="1"/>
  <c r="K1992" i="1" s="1"/>
  <c r="J1990" i="1"/>
  <c r="K1990" i="1" s="1"/>
  <c r="J1985" i="1"/>
  <c r="K1985" i="1" s="1"/>
  <c r="J1982" i="1"/>
  <c r="K1982" i="1" s="1"/>
  <c r="J1980" i="1"/>
  <c r="K1980" i="1" s="1"/>
  <c r="J1978" i="1"/>
  <c r="K1978" i="1" s="1"/>
  <c r="J1976" i="1"/>
  <c r="K1976" i="1" s="1"/>
  <c r="J1974" i="1"/>
  <c r="K1974" i="1" s="1"/>
  <c r="J1972" i="1"/>
  <c r="K1972" i="1" s="1"/>
  <c r="J1968" i="1"/>
  <c r="K1968" i="1" s="1"/>
  <c r="J1964" i="1"/>
  <c r="K1964" i="1" s="1"/>
  <c r="J1962" i="1"/>
  <c r="K1962" i="1" s="1"/>
  <c r="J1960" i="1"/>
  <c r="K1960" i="1" s="1"/>
  <c r="J1957" i="1"/>
  <c r="K1957" i="1" s="1"/>
  <c r="J1955" i="1"/>
  <c r="K1955" i="1" s="1"/>
  <c r="J1953" i="1"/>
  <c r="K1953" i="1" s="1"/>
  <c r="J1950" i="1"/>
  <c r="K1950" i="1" s="1"/>
  <c r="J1948" i="1"/>
  <c r="K1948" i="1" s="1"/>
  <c r="J1946" i="1"/>
  <c r="K1946" i="1" s="1"/>
  <c r="J1943" i="1"/>
  <c r="K1943" i="1" s="1"/>
  <c r="J1941" i="1"/>
  <c r="K1941" i="1" s="1"/>
  <c r="J1939" i="1"/>
  <c r="K1939" i="1" s="1"/>
  <c r="J1934" i="1"/>
  <c r="K1934" i="1" s="1"/>
  <c r="J1932" i="1"/>
  <c r="K1932" i="1" s="1"/>
  <c r="J1930" i="1"/>
  <c r="K1930" i="1" s="1"/>
  <c r="J1927" i="1"/>
  <c r="K1927" i="1" s="1"/>
  <c r="J1923" i="1"/>
  <c r="K1923" i="1" s="1"/>
  <c r="J1920" i="1"/>
  <c r="K1920" i="1" s="1"/>
  <c r="J1918" i="1"/>
  <c r="K1918" i="1" s="1"/>
  <c r="J1916" i="1"/>
  <c r="K1916" i="1" s="1"/>
  <c r="J1914" i="1"/>
  <c r="K1914" i="1" s="1"/>
  <c r="J1912" i="1"/>
  <c r="K1912" i="1" s="1"/>
  <c r="J1910" i="1"/>
  <c r="K1910" i="1" s="1"/>
  <c r="J1908" i="1"/>
  <c r="K1908" i="1" s="1"/>
  <c r="J1903" i="1"/>
  <c r="K1903" i="1" s="1"/>
  <c r="J1901" i="1"/>
  <c r="K1901" i="1" s="1"/>
  <c r="J1899" i="1"/>
  <c r="K1899" i="1" s="1"/>
  <c r="J1897" i="1"/>
  <c r="K1897" i="1" s="1"/>
  <c r="J1895" i="1"/>
  <c r="K1895" i="1" s="1"/>
  <c r="J1893" i="1"/>
  <c r="K1893" i="1" s="1"/>
  <c r="J1891" i="1"/>
  <c r="K1891" i="1" s="1"/>
  <c r="J1889" i="1"/>
  <c r="K1889" i="1" s="1"/>
  <c r="J1887" i="1"/>
  <c r="K1887" i="1" s="1"/>
  <c r="J1885" i="1"/>
  <c r="K1885" i="1" s="1"/>
  <c r="J1883" i="1"/>
  <c r="K1883" i="1" s="1"/>
  <c r="J1881" i="1"/>
  <c r="K1881" i="1" s="1"/>
  <c r="J1879" i="1"/>
  <c r="K1879" i="1" s="1"/>
  <c r="J1877" i="1"/>
  <c r="K1877" i="1" s="1"/>
  <c r="J1874" i="1"/>
  <c r="K1874" i="1" s="1"/>
  <c r="J1872" i="1"/>
  <c r="K1872" i="1" s="1"/>
  <c r="J1870" i="1"/>
  <c r="K1870" i="1" s="1"/>
  <c r="J1864" i="1"/>
  <c r="K1864" i="1" s="1"/>
  <c r="J1860" i="1"/>
  <c r="K1860" i="1" s="1"/>
  <c r="J1858" i="1"/>
  <c r="K1858" i="1" s="1"/>
  <c r="J1853" i="1"/>
  <c r="K1853" i="1" s="1"/>
  <c r="J1850" i="1"/>
  <c r="K1850" i="1" s="1"/>
  <c r="J1848" i="1"/>
  <c r="K1848" i="1" s="1"/>
  <c r="J1846" i="1"/>
  <c r="K1846" i="1" s="1"/>
  <c r="J1844" i="1"/>
  <c r="K1844" i="1" s="1"/>
  <c r="J1842" i="1"/>
  <c r="K1842" i="1" s="1"/>
  <c r="J1840" i="1"/>
  <c r="K1840" i="1" s="1"/>
  <c r="J1838" i="1"/>
  <c r="K1838" i="1" s="1"/>
  <c r="J1836" i="1"/>
  <c r="K1836" i="1" s="1"/>
  <c r="J1834" i="1"/>
  <c r="K1834" i="1" s="1"/>
  <c r="J1832" i="1"/>
  <c r="K1832" i="1" s="1"/>
  <c r="J1830" i="1"/>
  <c r="K1830" i="1" s="1"/>
  <c r="J1828" i="1"/>
  <c r="K1828" i="1" s="1"/>
  <c r="J1824" i="1"/>
  <c r="K1824" i="1" s="1"/>
  <c r="J1821" i="1"/>
  <c r="K1821" i="1" s="1"/>
  <c r="J1819" i="1"/>
  <c r="K1819" i="1" s="1"/>
  <c r="J1817" i="1"/>
  <c r="K1817" i="1" s="1"/>
  <c r="J1814" i="1"/>
  <c r="K1814" i="1" s="1"/>
  <c r="J1812" i="1"/>
  <c r="K1812" i="1" s="1"/>
  <c r="J1809" i="1"/>
  <c r="K1809" i="1" s="1"/>
  <c r="J1807" i="1"/>
  <c r="K1807" i="1" s="1"/>
  <c r="J1804" i="1"/>
  <c r="K1804" i="1" s="1"/>
  <c r="J1801" i="1"/>
  <c r="K1801" i="1" s="1"/>
  <c r="J1799" i="1"/>
  <c r="K1799" i="1" s="1"/>
  <c r="J1797" i="1"/>
  <c r="K1797" i="1" s="1"/>
  <c r="J1795" i="1"/>
  <c r="K1795" i="1" s="1"/>
  <c r="J1793" i="1"/>
  <c r="K1793" i="1" s="1"/>
  <c r="J1791" i="1"/>
  <c r="K1791" i="1" s="1"/>
  <c r="J1789" i="1"/>
  <c r="K1789" i="1" s="1"/>
  <c r="J1787" i="1"/>
  <c r="K1787" i="1" s="1"/>
  <c r="J1785" i="1"/>
  <c r="K1785" i="1" s="1"/>
  <c r="J1783" i="1"/>
  <c r="K1783" i="1" s="1"/>
  <c r="J1781" i="1"/>
  <c r="K1781" i="1" s="1"/>
  <c r="J1779" i="1"/>
  <c r="K1779" i="1" s="1"/>
  <c r="J1777" i="1"/>
  <c r="K1777" i="1" s="1"/>
  <c r="J1774" i="1"/>
  <c r="K1774" i="1" s="1"/>
  <c r="J1772" i="1"/>
  <c r="K1772" i="1" s="1"/>
  <c r="J1769" i="1"/>
  <c r="K1769" i="1" s="1"/>
  <c r="J1766" i="1"/>
  <c r="K1766" i="1" s="1"/>
  <c r="J1764" i="1"/>
  <c r="K1764" i="1" s="1"/>
  <c r="J1762" i="1"/>
  <c r="K1762" i="1" s="1"/>
  <c r="J1759" i="1"/>
  <c r="K1759" i="1" s="1"/>
  <c r="J1757" i="1"/>
  <c r="K1757" i="1" s="1"/>
  <c r="J1748" i="1"/>
  <c r="K1748" i="1" s="1"/>
  <c r="J1745" i="1"/>
  <c r="K1745" i="1" s="1"/>
  <c r="J1743" i="1"/>
  <c r="K1743" i="1" s="1"/>
  <c r="J1741" i="1"/>
  <c r="K1741" i="1" s="1"/>
  <c r="J1739" i="1"/>
  <c r="K1739" i="1" s="1"/>
  <c r="J1737" i="1"/>
  <c r="K1737" i="1" s="1"/>
  <c r="J1735" i="1"/>
  <c r="K1735" i="1" s="1"/>
  <c r="J1733" i="1"/>
  <c r="K1733" i="1" s="1"/>
  <c r="J1731" i="1"/>
  <c r="K1731" i="1" s="1"/>
  <c r="J1729" i="1"/>
  <c r="K1729" i="1" s="1"/>
  <c r="J1727" i="1"/>
  <c r="K1727" i="1" s="1"/>
  <c r="J1725" i="1"/>
  <c r="K1725" i="1" s="1"/>
  <c r="J1723" i="1"/>
  <c r="K1723" i="1" s="1"/>
  <c r="J1721" i="1"/>
  <c r="K1721" i="1" s="1"/>
  <c r="J1713" i="1"/>
  <c r="K1713" i="1" s="1"/>
  <c r="J1711" i="1"/>
  <c r="K1711" i="1" s="1"/>
  <c r="J1709" i="1"/>
  <c r="K1709" i="1" s="1"/>
  <c r="J1706" i="1"/>
  <c r="K1706" i="1" s="1"/>
  <c r="J1704" i="1"/>
  <c r="K1704" i="1" s="1"/>
  <c r="J1702" i="1"/>
  <c r="K1702" i="1" s="1"/>
  <c r="J1699" i="1"/>
  <c r="K1699" i="1" s="1"/>
  <c r="J1697" i="1"/>
  <c r="K1697" i="1" s="1"/>
  <c r="J1695" i="1"/>
  <c r="K1695" i="1" s="1"/>
  <c r="J1693" i="1"/>
  <c r="K1693" i="1" s="1"/>
  <c r="J1691" i="1"/>
  <c r="K1691" i="1" s="1"/>
  <c r="J1689" i="1"/>
  <c r="K1689" i="1" s="1"/>
  <c r="J1687" i="1"/>
  <c r="K1687" i="1" s="1"/>
  <c r="J1685" i="1"/>
  <c r="K1685" i="1" s="1"/>
  <c r="J1683" i="1"/>
  <c r="K1683" i="1" s="1"/>
  <c r="J1681" i="1"/>
  <c r="K1681" i="1" s="1"/>
  <c r="J1679" i="1"/>
  <c r="K1679" i="1" s="1"/>
  <c r="J1677" i="1"/>
  <c r="K1677" i="1" s="1"/>
  <c r="J1675" i="1"/>
  <c r="K1675" i="1" s="1"/>
  <c r="J1673" i="1"/>
  <c r="K1673" i="1" s="1"/>
  <c r="J1671" i="1"/>
  <c r="K1671" i="1" s="1"/>
  <c r="J1669" i="1"/>
  <c r="K1669" i="1" s="1"/>
  <c r="J1667" i="1"/>
  <c r="K1667" i="1" s="1"/>
  <c r="J1665" i="1"/>
  <c r="K1665" i="1" s="1"/>
  <c r="J1662" i="1"/>
  <c r="K1662" i="1" s="1"/>
  <c r="J1660" i="1"/>
  <c r="K1660" i="1" s="1"/>
  <c r="J1658" i="1"/>
  <c r="K1658" i="1" s="1"/>
  <c r="J1655" i="1"/>
  <c r="K1655" i="1" s="1"/>
  <c r="J1653" i="1"/>
  <c r="K1653" i="1" s="1"/>
  <c r="J1651" i="1"/>
  <c r="K1651" i="1" s="1"/>
  <c r="J1649" i="1"/>
  <c r="K1649" i="1" s="1"/>
  <c r="J1647" i="1"/>
  <c r="K1647" i="1" s="1"/>
  <c r="J1645" i="1"/>
  <c r="K1645" i="1" s="1"/>
  <c r="J1643" i="1"/>
  <c r="K1643" i="1" s="1"/>
  <c r="J1641" i="1"/>
  <c r="K1641" i="1" s="1"/>
  <c r="J1638" i="1"/>
  <c r="K1638" i="1" s="1"/>
  <c r="J1636" i="1"/>
  <c r="K1636" i="1" s="1"/>
  <c r="J1634" i="1"/>
  <c r="K1634" i="1" s="1"/>
  <c r="J1632" i="1"/>
  <c r="K1632" i="1" s="1"/>
  <c r="J1630" i="1"/>
  <c r="K1630" i="1" s="1"/>
  <c r="J1628" i="1"/>
  <c r="K1628" i="1" s="1"/>
  <c r="J1626" i="1"/>
  <c r="K1626" i="1" s="1"/>
  <c r="J1624" i="1"/>
  <c r="K1624" i="1" s="1"/>
  <c r="J1622" i="1"/>
  <c r="K1622" i="1" s="1"/>
  <c r="J1620" i="1"/>
  <c r="K1620" i="1" s="1"/>
  <c r="J1618" i="1"/>
  <c r="K1618" i="1" s="1"/>
  <c r="J1616" i="1"/>
  <c r="K1616" i="1" s="1"/>
  <c r="J1614" i="1"/>
  <c r="K1614" i="1" s="1"/>
  <c r="J1612" i="1"/>
  <c r="K1612" i="1" s="1"/>
  <c r="J1610" i="1"/>
  <c r="K1610" i="1" s="1"/>
  <c r="J1608" i="1"/>
  <c r="K1608" i="1" s="1"/>
  <c r="J1606" i="1"/>
  <c r="K1606" i="1" s="1"/>
  <c r="J1604" i="1"/>
  <c r="K1604" i="1" s="1"/>
  <c r="J1602" i="1"/>
  <c r="K1602" i="1" s="1"/>
  <c r="J1600" i="1"/>
  <c r="K1600" i="1" s="1"/>
  <c r="J1598" i="1"/>
  <c r="K1598" i="1" s="1"/>
  <c r="J1596" i="1"/>
  <c r="K1596" i="1" s="1"/>
  <c r="J1594" i="1"/>
  <c r="K1594" i="1" s="1"/>
  <c r="J1592" i="1"/>
  <c r="K1592" i="1" s="1"/>
  <c r="J1590" i="1"/>
  <c r="K1590" i="1" s="1"/>
  <c r="J1588" i="1"/>
  <c r="K1588" i="1" s="1"/>
  <c r="J1586" i="1"/>
  <c r="K1586" i="1" s="1"/>
  <c r="J1584" i="1"/>
  <c r="K1584" i="1" s="1"/>
  <c r="J1582" i="1"/>
  <c r="K1582" i="1" s="1"/>
  <c r="J1580" i="1"/>
  <c r="K1580" i="1" s="1"/>
  <c r="J1578" i="1"/>
  <c r="K1578" i="1" s="1"/>
  <c r="J1576" i="1"/>
  <c r="K1576" i="1" s="1"/>
  <c r="J1574" i="1"/>
  <c r="K1574" i="1" s="1"/>
  <c r="J1572" i="1"/>
  <c r="K1572" i="1" s="1"/>
  <c r="J1570" i="1"/>
  <c r="K1570" i="1" s="1"/>
  <c r="J1568" i="1"/>
  <c r="K1568" i="1" s="1"/>
  <c r="J1566" i="1"/>
  <c r="K1566" i="1" s="1"/>
  <c r="J1564" i="1"/>
  <c r="K1564" i="1" s="1"/>
  <c r="J1562" i="1"/>
  <c r="K1562" i="1" s="1"/>
  <c r="J1560" i="1"/>
  <c r="K1560" i="1" s="1"/>
  <c r="J1558" i="1"/>
  <c r="K1558" i="1" s="1"/>
  <c r="J1556" i="1"/>
  <c r="K1556" i="1" s="1"/>
  <c r="J1554" i="1"/>
  <c r="K1554" i="1" s="1"/>
  <c r="J1552" i="1"/>
  <c r="K1552" i="1" s="1"/>
  <c r="J1550" i="1"/>
  <c r="K1550" i="1" s="1"/>
  <c r="J1548" i="1"/>
  <c r="K1548" i="1" s="1"/>
  <c r="J1546" i="1"/>
  <c r="K1546" i="1" s="1"/>
  <c r="J1544" i="1"/>
  <c r="K1544" i="1" s="1"/>
  <c r="J1542" i="1"/>
  <c r="K1542" i="1" s="1"/>
  <c r="J1540" i="1"/>
  <c r="K1540" i="1" s="1"/>
  <c r="J1538" i="1"/>
  <c r="K1538" i="1" s="1"/>
  <c r="J1536" i="1"/>
  <c r="K1536" i="1" s="1"/>
  <c r="J1534" i="1"/>
  <c r="K1534" i="1" s="1"/>
  <c r="J1532" i="1"/>
  <c r="K1532" i="1" s="1"/>
  <c r="J1530" i="1"/>
  <c r="K1530" i="1" s="1"/>
  <c r="J1528" i="1"/>
  <c r="K1528" i="1" s="1"/>
  <c r="J1526" i="1"/>
  <c r="K1526" i="1" s="1"/>
  <c r="J1524" i="1"/>
  <c r="K1524" i="1" s="1"/>
  <c r="J1522" i="1"/>
  <c r="K1522" i="1" s="1"/>
  <c r="J1520" i="1"/>
  <c r="K1520" i="1" s="1"/>
  <c r="J1517" i="1"/>
  <c r="K1517" i="1" s="1"/>
  <c r="J1515" i="1"/>
  <c r="K1515" i="1" s="1"/>
  <c r="J1513" i="1"/>
  <c r="K1513" i="1" s="1"/>
  <c r="J1511" i="1"/>
  <c r="K1511" i="1" s="1"/>
  <c r="J1509" i="1"/>
  <c r="K1509" i="1" s="1"/>
  <c r="J1507" i="1"/>
  <c r="K1507" i="1" s="1"/>
  <c r="J1505" i="1"/>
  <c r="K1505" i="1" s="1"/>
  <c r="J1503" i="1"/>
  <c r="K1503" i="1" s="1"/>
  <c r="J1501" i="1"/>
  <c r="K1501" i="1" s="1"/>
  <c r="J1499" i="1"/>
  <c r="K1499" i="1" s="1"/>
  <c r="J1497" i="1"/>
  <c r="K1497" i="1" s="1"/>
  <c r="J1495" i="1"/>
  <c r="K1495" i="1" s="1"/>
  <c r="J1493" i="1"/>
  <c r="K1493" i="1" s="1"/>
  <c r="J1491" i="1"/>
  <c r="K1491" i="1" s="1"/>
  <c r="J1489" i="1"/>
  <c r="K1489" i="1" s="1"/>
  <c r="J1487" i="1"/>
  <c r="K1487" i="1" s="1"/>
  <c r="J1485" i="1"/>
  <c r="K1485" i="1" s="1"/>
  <c r="J1483" i="1"/>
  <c r="K1483" i="1" s="1"/>
  <c r="J1481" i="1"/>
  <c r="K1481" i="1" s="1"/>
  <c r="J1479" i="1"/>
  <c r="K1479" i="1" s="1"/>
  <c r="J1477" i="1"/>
  <c r="K1477" i="1" s="1"/>
  <c r="J1475" i="1"/>
  <c r="K1475" i="1" s="1"/>
  <c r="J1473" i="1"/>
  <c r="K1473" i="1" s="1"/>
  <c r="J1471" i="1"/>
  <c r="K1471" i="1" s="1"/>
  <c r="J1469" i="1"/>
  <c r="K1469" i="1" s="1"/>
  <c r="J1467" i="1"/>
  <c r="K1467" i="1" s="1"/>
  <c r="J1465" i="1"/>
  <c r="K1465" i="1" s="1"/>
  <c r="J1463" i="1"/>
  <c r="K1463" i="1" s="1"/>
  <c r="J1461" i="1"/>
  <c r="K1461" i="1" s="1"/>
  <c r="J1459" i="1"/>
  <c r="K1459" i="1" s="1"/>
  <c r="J1457" i="1"/>
  <c r="K1457" i="1" s="1"/>
  <c r="J1455" i="1"/>
  <c r="K1455" i="1" s="1"/>
  <c r="J1401" i="1"/>
  <c r="K1401" i="1" s="1"/>
  <c r="J1399" i="1"/>
  <c r="K1399" i="1" s="1"/>
  <c r="J1397" i="1"/>
  <c r="K1397" i="1" s="1"/>
  <c r="J1395" i="1"/>
  <c r="K1395" i="1" s="1"/>
  <c r="J1393" i="1"/>
  <c r="K1393" i="1" s="1"/>
  <c r="J1391" i="1"/>
  <c r="K1391" i="1" s="1"/>
  <c r="J1389" i="1"/>
  <c r="K1389" i="1" s="1"/>
  <c r="J1387" i="1"/>
  <c r="K1387" i="1" s="1"/>
  <c r="J1385" i="1"/>
  <c r="K1385" i="1" s="1"/>
  <c r="J1383" i="1"/>
  <c r="K1383" i="1" s="1"/>
  <c r="J1381" i="1"/>
  <c r="K1381" i="1" s="1"/>
  <c r="J1379" i="1"/>
  <c r="K1379" i="1" s="1"/>
  <c r="J1377" i="1"/>
  <c r="K1377" i="1" s="1"/>
  <c r="J1375" i="1"/>
  <c r="K1375" i="1" s="1"/>
  <c r="J1373" i="1"/>
  <c r="K1373" i="1" s="1"/>
  <c r="J1371" i="1"/>
  <c r="K1371" i="1" s="1"/>
  <c r="J1369" i="1"/>
  <c r="K1369" i="1" s="1"/>
  <c r="J1367" i="1"/>
  <c r="K1367" i="1" s="1"/>
  <c r="J1365" i="1"/>
  <c r="K1365" i="1" s="1"/>
  <c r="J1363" i="1"/>
  <c r="K1363" i="1" s="1"/>
  <c r="J1361" i="1"/>
  <c r="K1361" i="1" s="1"/>
  <c r="J1359" i="1"/>
  <c r="K1359" i="1" s="1"/>
  <c r="J1357" i="1"/>
  <c r="K1357" i="1" s="1"/>
  <c r="J1355" i="1"/>
  <c r="K1355" i="1" s="1"/>
  <c r="J1353" i="1"/>
  <c r="K1353" i="1" s="1"/>
  <c r="J1351" i="1"/>
  <c r="K1351" i="1" s="1"/>
  <c r="J1349" i="1"/>
  <c r="K1349" i="1" s="1"/>
  <c r="J1347" i="1"/>
  <c r="K1347" i="1" s="1"/>
  <c r="J1345" i="1"/>
  <c r="K1345" i="1" s="1"/>
  <c r="J1343" i="1"/>
  <c r="K1343" i="1" s="1"/>
  <c r="J1340" i="1"/>
  <c r="K1340" i="1" s="1"/>
  <c r="J1338" i="1"/>
  <c r="K1338" i="1" s="1"/>
  <c r="J1336" i="1"/>
  <c r="K1336" i="1" s="1"/>
  <c r="J1334" i="1"/>
  <c r="K1334" i="1" s="1"/>
  <c r="J1332" i="1"/>
  <c r="K1332" i="1" s="1"/>
  <c r="J1330" i="1"/>
  <c r="K1330" i="1" s="1"/>
  <c r="J1328" i="1"/>
  <c r="K1328" i="1" s="1"/>
  <c r="J1326" i="1"/>
  <c r="K1326" i="1" s="1"/>
  <c r="J1324" i="1"/>
  <c r="K1324" i="1" s="1"/>
  <c r="J1322" i="1"/>
  <c r="K1322" i="1" s="1"/>
  <c r="J1319" i="1"/>
  <c r="K1319" i="1" s="1"/>
  <c r="J1317" i="1"/>
  <c r="K1317" i="1" s="1"/>
  <c r="J1315" i="1"/>
  <c r="K1315" i="1" s="1"/>
  <c r="J1313" i="1"/>
  <c r="K1313" i="1" s="1"/>
  <c r="J1311" i="1"/>
  <c r="K1311" i="1" s="1"/>
  <c r="J1309" i="1"/>
  <c r="K1309" i="1" s="1"/>
  <c r="J1307" i="1"/>
  <c r="K1307" i="1" s="1"/>
  <c r="J1305" i="1"/>
  <c r="K1305" i="1" s="1"/>
  <c r="J1303" i="1"/>
  <c r="K1303" i="1" s="1"/>
  <c r="J1301" i="1"/>
  <c r="K1301" i="1" s="1"/>
  <c r="J1299" i="1"/>
  <c r="K1299" i="1" s="1"/>
  <c r="J1296" i="1"/>
  <c r="K1296" i="1" s="1"/>
  <c r="J1294" i="1"/>
  <c r="K1294" i="1" s="1"/>
  <c r="J1292" i="1"/>
  <c r="K1292" i="1" s="1"/>
  <c r="J1290" i="1"/>
  <c r="K1290" i="1" s="1"/>
  <c r="J1288" i="1"/>
  <c r="K1288" i="1" s="1"/>
  <c r="J1286" i="1"/>
  <c r="K1286" i="1" s="1"/>
  <c r="J1284" i="1"/>
  <c r="K1284" i="1" s="1"/>
  <c r="J1282" i="1"/>
  <c r="K1282" i="1" s="1"/>
  <c r="J1278" i="1"/>
  <c r="K1278" i="1" s="1"/>
  <c r="J1276" i="1"/>
  <c r="K1276" i="1" s="1"/>
  <c r="J1274" i="1"/>
  <c r="K1274" i="1" s="1"/>
  <c r="J1272" i="1"/>
  <c r="K1272" i="1" s="1"/>
  <c r="J1270" i="1"/>
  <c r="K1270" i="1" s="1"/>
  <c r="J1268" i="1"/>
  <c r="K1268" i="1" s="1"/>
  <c r="J1266" i="1"/>
  <c r="K1266" i="1" s="1"/>
  <c r="J1263" i="1"/>
  <c r="K1263" i="1" s="1"/>
  <c r="J1261" i="1"/>
  <c r="K1261" i="1" s="1"/>
  <c r="J1259" i="1"/>
  <c r="K1259" i="1" s="1"/>
  <c r="J1257" i="1"/>
  <c r="K1257" i="1" s="1"/>
  <c r="J1255" i="1"/>
  <c r="K1255" i="1" s="1"/>
  <c r="J1253" i="1"/>
  <c r="K1253" i="1" s="1"/>
  <c r="J1251" i="1"/>
  <c r="K1251" i="1" s="1"/>
  <c r="J1249" i="1"/>
  <c r="K1249" i="1" s="1"/>
  <c r="J1247" i="1"/>
  <c r="K1247" i="1" s="1"/>
  <c r="J1245" i="1"/>
  <c r="K1245" i="1" s="1"/>
  <c r="J1243" i="1"/>
  <c r="K1243" i="1" s="1"/>
  <c r="J1241" i="1"/>
  <c r="K1241" i="1" s="1"/>
  <c r="J1239" i="1"/>
  <c r="K1239" i="1" s="1"/>
  <c r="J1237" i="1"/>
  <c r="K1237" i="1" s="1"/>
  <c r="J1235" i="1"/>
  <c r="K1235" i="1" s="1"/>
  <c r="J1233" i="1"/>
  <c r="K1233" i="1" s="1"/>
  <c r="J1231" i="1"/>
  <c r="K1231" i="1" s="1"/>
  <c r="J1229" i="1"/>
  <c r="K1229" i="1" s="1"/>
  <c r="J1227" i="1"/>
  <c r="K1227" i="1" s="1"/>
  <c r="J1225" i="1"/>
  <c r="K1225" i="1" s="1"/>
  <c r="J1223" i="1"/>
  <c r="K1223" i="1" s="1"/>
  <c r="J1221" i="1"/>
  <c r="K1221" i="1" s="1"/>
  <c r="J1219" i="1"/>
  <c r="K1219" i="1" s="1"/>
  <c r="J1217" i="1"/>
  <c r="K1217" i="1" s="1"/>
  <c r="J1215" i="1"/>
  <c r="K1215" i="1" s="1"/>
  <c r="J1213" i="1"/>
  <c r="K1213" i="1" s="1"/>
  <c r="J1211" i="1"/>
  <c r="K1211" i="1" s="1"/>
  <c r="J1209" i="1"/>
  <c r="K1209" i="1" s="1"/>
  <c r="J1207" i="1"/>
  <c r="K1207" i="1" s="1"/>
  <c r="J1205" i="1"/>
  <c r="K1205" i="1" s="1"/>
  <c r="J1203" i="1"/>
  <c r="K1203" i="1" s="1"/>
  <c r="J1201" i="1"/>
  <c r="K1201" i="1" s="1"/>
  <c r="J1199" i="1"/>
  <c r="K1199" i="1" s="1"/>
  <c r="J1197" i="1"/>
  <c r="K1197" i="1" s="1"/>
  <c r="J1195" i="1"/>
  <c r="K1195" i="1" s="1"/>
  <c r="J1193" i="1"/>
  <c r="K1193" i="1" s="1"/>
  <c r="J1191" i="1"/>
  <c r="K1191" i="1" s="1"/>
  <c r="J1189" i="1"/>
  <c r="K1189" i="1" s="1"/>
  <c r="J1187" i="1"/>
  <c r="K1187" i="1" s="1"/>
  <c r="J1185" i="1"/>
  <c r="K1185" i="1" s="1"/>
  <c r="J1182" i="1"/>
  <c r="K1182" i="1" s="1"/>
  <c r="J1180" i="1"/>
  <c r="K1180" i="1" s="1"/>
  <c r="J1178" i="1"/>
  <c r="K1178" i="1" s="1"/>
  <c r="J1174" i="1"/>
  <c r="K1174" i="1" s="1"/>
  <c r="J1172" i="1"/>
  <c r="K1172" i="1" s="1"/>
  <c r="J1170" i="1"/>
  <c r="K1170" i="1" s="1"/>
  <c r="J1168" i="1"/>
  <c r="K1168" i="1" s="1"/>
  <c r="J1166" i="1"/>
  <c r="K1166" i="1" s="1"/>
  <c r="J1164" i="1"/>
  <c r="K1164" i="1" s="1"/>
  <c r="J1161" i="1"/>
  <c r="K1161" i="1" s="1"/>
  <c r="J1159" i="1"/>
  <c r="K1159" i="1" s="1"/>
  <c r="J1156" i="1"/>
  <c r="K1156" i="1" s="1"/>
  <c r="J1153" i="1"/>
  <c r="K1153" i="1" s="1"/>
  <c r="J1151" i="1"/>
  <c r="K1151" i="1" s="1"/>
  <c r="J1149" i="1"/>
  <c r="K1149" i="1" s="1"/>
  <c r="J1147" i="1"/>
  <c r="K1147" i="1" s="1"/>
  <c r="J1143" i="1"/>
  <c r="K1143" i="1" s="1"/>
  <c r="J1141" i="1"/>
  <c r="K1141" i="1" s="1"/>
  <c r="J1139" i="1"/>
  <c r="K1139" i="1" s="1"/>
  <c r="J1136" i="1"/>
  <c r="K1136" i="1" s="1"/>
  <c r="J1134" i="1"/>
  <c r="K1134" i="1" s="1"/>
  <c r="J1132" i="1"/>
  <c r="K1132" i="1" s="1"/>
  <c r="J1130" i="1"/>
  <c r="K1130" i="1" s="1"/>
  <c r="J1127" i="1"/>
  <c r="K1127" i="1" s="1"/>
  <c r="J1125" i="1"/>
  <c r="K1125" i="1" s="1"/>
  <c r="J1121" i="1"/>
  <c r="K1121" i="1" s="1"/>
  <c r="J1119" i="1"/>
  <c r="K1119" i="1" s="1"/>
  <c r="J1117" i="1"/>
  <c r="K1117" i="1" s="1"/>
  <c r="J1115" i="1"/>
  <c r="K1115" i="1" s="1"/>
  <c r="J1113" i="1"/>
  <c r="K1113" i="1" s="1"/>
  <c r="J1111" i="1"/>
  <c r="K1111" i="1" s="1"/>
  <c r="J1109" i="1"/>
  <c r="K1109" i="1" s="1"/>
  <c r="J1107" i="1"/>
  <c r="K1107" i="1" s="1"/>
  <c r="J1105" i="1"/>
  <c r="K1105" i="1" s="1"/>
  <c r="J1103" i="1"/>
  <c r="K1103" i="1" s="1"/>
  <c r="J1101" i="1"/>
  <c r="K1101" i="1" s="1"/>
  <c r="J1099" i="1"/>
  <c r="K1099" i="1" s="1"/>
  <c r="J1097" i="1"/>
  <c r="K1097" i="1" s="1"/>
  <c r="J1095" i="1"/>
  <c r="K1095" i="1" s="1"/>
  <c r="J1093" i="1"/>
  <c r="K1093" i="1" s="1"/>
  <c r="J1091" i="1"/>
  <c r="K1091" i="1" s="1"/>
  <c r="J1089" i="1"/>
  <c r="K1089" i="1" s="1"/>
  <c r="J1087" i="1"/>
  <c r="K1087" i="1" s="1"/>
  <c r="J1085" i="1"/>
  <c r="K1085" i="1" s="1"/>
  <c r="J1083" i="1"/>
  <c r="K1083" i="1" s="1"/>
  <c r="J1081" i="1"/>
  <c r="K1081" i="1" s="1"/>
  <c r="J1079" i="1"/>
  <c r="K1079" i="1" s="1"/>
  <c r="J1077" i="1"/>
  <c r="K1077" i="1" s="1"/>
  <c r="J1075" i="1"/>
  <c r="K1075" i="1" s="1"/>
  <c r="J1073" i="1"/>
  <c r="K1073" i="1" s="1"/>
  <c r="J1071" i="1"/>
  <c r="K1071" i="1" s="1"/>
  <c r="J1068" i="1"/>
  <c r="K1068" i="1" s="1"/>
  <c r="J1066" i="1"/>
  <c r="K1066" i="1" s="1"/>
  <c r="J1064" i="1"/>
  <c r="K1064" i="1" s="1"/>
  <c r="J1062" i="1"/>
  <c r="K1062" i="1" s="1"/>
  <c r="J1058" i="1"/>
  <c r="K1058" i="1" s="1"/>
  <c r="J1056" i="1"/>
  <c r="K1056" i="1" s="1"/>
  <c r="J1054" i="1"/>
  <c r="K1054" i="1" s="1"/>
  <c r="J1052" i="1"/>
  <c r="K1052" i="1" s="1"/>
  <c r="J1050" i="1"/>
  <c r="K1050" i="1" s="1"/>
  <c r="J1045" i="1"/>
  <c r="K1045" i="1" s="1"/>
  <c r="J1042" i="1"/>
  <c r="K1042" i="1" s="1"/>
  <c r="J1040" i="1"/>
  <c r="K1040" i="1" s="1"/>
  <c r="J1038" i="1"/>
  <c r="K1038" i="1" s="1"/>
  <c r="J1036" i="1"/>
  <c r="K1036" i="1" s="1"/>
  <c r="J1034" i="1"/>
  <c r="K1034" i="1" s="1"/>
  <c r="J1032" i="1"/>
  <c r="K1032" i="1" s="1"/>
  <c r="J1030" i="1"/>
  <c r="K1030" i="1" s="1"/>
  <c r="J1028" i="1"/>
  <c r="K1028" i="1" s="1"/>
  <c r="J1026" i="1"/>
  <c r="K1026" i="1" s="1"/>
  <c r="J1024" i="1"/>
  <c r="K1024" i="1" s="1"/>
  <c r="J1022" i="1"/>
  <c r="K1022" i="1" s="1"/>
  <c r="J1018" i="1"/>
  <c r="K1018" i="1" s="1"/>
  <c r="J1016" i="1"/>
  <c r="K1016" i="1" s="1"/>
  <c r="J1014" i="1"/>
  <c r="K1014" i="1" s="1"/>
  <c r="J1011" i="1"/>
  <c r="K1011" i="1" s="1"/>
  <c r="J1008" i="1"/>
  <c r="K1008" i="1" s="1"/>
  <c r="J1006" i="1"/>
  <c r="K1006" i="1" s="1"/>
  <c r="J1004" i="1"/>
  <c r="K1004" i="1" s="1"/>
  <c r="J1002" i="1"/>
  <c r="K1002" i="1" s="1"/>
  <c r="J1000" i="1"/>
  <c r="K1000" i="1" s="1"/>
  <c r="J998" i="1"/>
  <c r="K998" i="1" s="1"/>
  <c r="J996" i="1"/>
  <c r="K996" i="1" s="1"/>
  <c r="J994" i="1"/>
  <c r="K994" i="1" s="1"/>
  <c r="J992" i="1"/>
  <c r="K992" i="1" s="1"/>
  <c r="J990" i="1"/>
  <c r="K990" i="1" s="1"/>
  <c r="J988" i="1"/>
  <c r="K988" i="1" s="1"/>
  <c r="J986" i="1"/>
  <c r="K986" i="1" s="1"/>
  <c r="J984" i="1"/>
  <c r="K984" i="1" s="1"/>
  <c r="J981" i="1"/>
  <c r="K981" i="1" s="1"/>
  <c r="J978" i="1"/>
  <c r="K978" i="1" s="1"/>
  <c r="J976" i="1"/>
  <c r="K976" i="1" s="1"/>
  <c r="J974" i="1"/>
  <c r="K974" i="1" s="1"/>
  <c r="J972" i="1"/>
  <c r="K972" i="1" s="1"/>
  <c r="J970" i="1"/>
  <c r="K970" i="1" s="1"/>
  <c r="J968" i="1"/>
  <c r="K968" i="1" s="1"/>
  <c r="J966" i="1"/>
  <c r="K966" i="1" s="1"/>
  <c r="J964" i="1"/>
  <c r="K964" i="1" s="1"/>
  <c r="J962" i="1"/>
  <c r="K962" i="1" s="1"/>
  <c r="J960" i="1"/>
  <c r="K960" i="1" s="1"/>
  <c r="J958" i="1"/>
  <c r="K958" i="1" s="1"/>
  <c r="J956" i="1"/>
  <c r="K956" i="1" s="1"/>
  <c r="J954" i="1"/>
  <c r="K954" i="1" s="1"/>
  <c r="J952" i="1"/>
  <c r="K952" i="1" s="1"/>
  <c r="J950" i="1"/>
  <c r="K950" i="1" s="1"/>
  <c r="J947" i="1"/>
  <c r="K947" i="1" s="1"/>
  <c r="J945" i="1"/>
  <c r="K945" i="1" s="1"/>
  <c r="J942" i="1"/>
  <c r="K942" i="1" s="1"/>
  <c r="J938" i="1"/>
  <c r="K938" i="1" s="1"/>
  <c r="J936" i="1"/>
  <c r="K936" i="1" s="1"/>
  <c r="J934" i="1"/>
  <c r="K934" i="1" s="1"/>
  <c r="J932" i="1"/>
  <c r="K932" i="1" s="1"/>
  <c r="J930" i="1"/>
  <c r="K930" i="1" s="1"/>
  <c r="J928" i="1"/>
  <c r="K928" i="1" s="1"/>
  <c r="J926" i="1"/>
  <c r="K926" i="1" s="1"/>
  <c r="J924" i="1"/>
  <c r="K924" i="1" s="1"/>
  <c r="J922" i="1"/>
  <c r="K922" i="1" s="1"/>
  <c r="J919" i="1"/>
  <c r="K919" i="1" s="1"/>
  <c r="J917" i="1"/>
  <c r="K917" i="1" s="1"/>
  <c r="J915" i="1"/>
  <c r="K915" i="1" s="1"/>
  <c r="J913" i="1"/>
  <c r="K913" i="1" s="1"/>
  <c r="J908" i="1"/>
  <c r="K908" i="1" s="1"/>
  <c r="J906" i="1"/>
  <c r="K906" i="1" s="1"/>
  <c r="J904" i="1"/>
  <c r="K904" i="1" s="1"/>
  <c r="J902" i="1"/>
  <c r="K902" i="1" s="1"/>
  <c r="J900" i="1"/>
  <c r="K900" i="1" s="1"/>
  <c r="J898" i="1"/>
  <c r="K898" i="1" s="1"/>
  <c r="J896" i="1"/>
  <c r="K896" i="1" s="1"/>
  <c r="J894" i="1"/>
  <c r="K894" i="1" s="1"/>
  <c r="J892" i="1"/>
  <c r="K892" i="1" s="1"/>
  <c r="J890" i="1"/>
  <c r="K890" i="1" s="1"/>
  <c r="J888" i="1"/>
  <c r="K888" i="1" s="1"/>
  <c r="J886" i="1"/>
  <c r="K886" i="1" s="1"/>
  <c r="J884" i="1"/>
  <c r="K884" i="1" s="1"/>
  <c r="J882" i="1"/>
  <c r="K882" i="1" s="1"/>
  <c r="J880" i="1"/>
  <c r="K880" i="1" s="1"/>
  <c r="J878" i="1"/>
  <c r="K878" i="1" s="1"/>
  <c r="J876" i="1"/>
  <c r="K876" i="1" s="1"/>
  <c r="J874" i="1"/>
  <c r="K874" i="1" s="1"/>
  <c r="J872" i="1"/>
  <c r="K872" i="1" s="1"/>
  <c r="J870" i="1"/>
  <c r="K870" i="1" s="1"/>
  <c r="J868" i="1"/>
  <c r="K868" i="1" s="1"/>
  <c r="J866" i="1"/>
  <c r="K866" i="1" s="1"/>
  <c r="J864" i="1"/>
  <c r="K864" i="1" s="1"/>
  <c r="J862" i="1"/>
  <c r="K862" i="1" s="1"/>
  <c r="J860" i="1"/>
  <c r="K860" i="1" s="1"/>
  <c r="J858" i="1"/>
  <c r="K858" i="1" s="1"/>
  <c r="J856" i="1"/>
  <c r="K856" i="1" s="1"/>
  <c r="J840" i="1"/>
  <c r="K840" i="1" s="1"/>
  <c r="J838" i="1"/>
  <c r="K838" i="1" s="1"/>
  <c r="J836" i="1"/>
  <c r="K836" i="1" s="1"/>
  <c r="J834" i="1"/>
  <c r="K834" i="1" s="1"/>
  <c r="J831" i="1"/>
  <c r="K831" i="1" s="1"/>
  <c r="J829" i="1"/>
  <c r="K829" i="1" s="1"/>
  <c r="J827" i="1"/>
  <c r="K827" i="1" s="1"/>
  <c r="J825" i="1"/>
  <c r="K825" i="1" s="1"/>
  <c r="J823" i="1"/>
  <c r="K823" i="1" s="1"/>
  <c r="J821" i="1"/>
  <c r="K821" i="1" s="1"/>
  <c r="J819" i="1"/>
  <c r="K819" i="1" s="1"/>
  <c r="J817" i="1"/>
  <c r="K817" i="1" s="1"/>
  <c r="J813" i="1"/>
  <c r="K813" i="1" s="1"/>
  <c r="J811" i="1"/>
  <c r="K811" i="1" s="1"/>
  <c r="J807" i="1"/>
  <c r="K807" i="1" s="1"/>
  <c r="J805" i="1"/>
  <c r="K805" i="1" s="1"/>
  <c r="J803" i="1"/>
  <c r="K803" i="1" s="1"/>
  <c r="J801" i="1"/>
  <c r="K801" i="1" s="1"/>
  <c r="J799" i="1"/>
  <c r="K799" i="1" s="1"/>
  <c r="J797" i="1"/>
  <c r="K797" i="1" s="1"/>
  <c r="J795" i="1"/>
  <c r="K795" i="1" s="1"/>
  <c r="J793" i="1"/>
  <c r="K793" i="1" s="1"/>
  <c r="J791" i="1"/>
  <c r="K791" i="1" s="1"/>
  <c r="J789" i="1"/>
  <c r="K789" i="1" s="1"/>
  <c r="J787" i="1"/>
  <c r="K787" i="1" s="1"/>
  <c r="J785" i="1"/>
  <c r="K785" i="1" s="1"/>
  <c r="J783" i="1"/>
  <c r="K783" i="1" s="1"/>
  <c r="J780" i="1"/>
  <c r="K780" i="1" s="1"/>
  <c r="J778" i="1"/>
  <c r="K778" i="1" s="1"/>
  <c r="J776" i="1"/>
  <c r="K776" i="1" s="1"/>
  <c r="J774" i="1"/>
  <c r="K774" i="1" s="1"/>
  <c r="J771" i="1"/>
  <c r="K771" i="1" s="1"/>
  <c r="J769" i="1"/>
  <c r="K769" i="1" s="1"/>
  <c r="J767" i="1"/>
  <c r="K767" i="1" s="1"/>
  <c r="J765" i="1"/>
  <c r="K765" i="1" s="1"/>
  <c r="J763" i="1"/>
  <c r="K763" i="1" s="1"/>
  <c r="J761" i="1"/>
  <c r="K761" i="1" s="1"/>
  <c r="J759" i="1"/>
  <c r="K759" i="1" s="1"/>
  <c r="J757" i="1"/>
  <c r="K757" i="1" s="1"/>
  <c r="J755" i="1"/>
  <c r="K755" i="1" s="1"/>
  <c r="J753" i="1"/>
  <c r="K753" i="1" s="1"/>
  <c r="J749" i="1"/>
  <c r="K749" i="1" s="1"/>
  <c r="J747" i="1"/>
  <c r="K747" i="1" s="1"/>
  <c r="J744" i="1"/>
  <c r="K744" i="1" s="1"/>
  <c r="J742" i="1"/>
  <c r="K742" i="1" s="1"/>
  <c r="J740" i="1"/>
  <c r="K740" i="1" s="1"/>
  <c r="J738" i="1"/>
  <c r="K738" i="1" s="1"/>
  <c r="J735" i="1"/>
  <c r="K735" i="1" s="1"/>
  <c r="J733" i="1"/>
  <c r="K733" i="1" s="1"/>
  <c r="J731" i="1"/>
  <c r="K731" i="1" s="1"/>
  <c r="J729" i="1"/>
  <c r="K729" i="1" s="1"/>
  <c r="J727" i="1"/>
  <c r="K727" i="1" s="1"/>
  <c r="J725" i="1"/>
  <c r="K725" i="1" s="1"/>
  <c r="J723" i="1"/>
  <c r="K723" i="1" s="1"/>
  <c r="J720" i="1"/>
  <c r="K720" i="1" s="1"/>
  <c r="J718" i="1"/>
  <c r="K718" i="1" s="1"/>
  <c r="J716" i="1"/>
  <c r="K716" i="1" s="1"/>
  <c r="J714" i="1"/>
  <c r="K714" i="1" s="1"/>
  <c r="J712" i="1"/>
  <c r="K712" i="1" s="1"/>
  <c r="J710" i="1"/>
  <c r="K710" i="1" s="1"/>
  <c r="J708" i="1"/>
  <c r="K708" i="1" s="1"/>
  <c r="J706" i="1"/>
  <c r="K706" i="1" s="1"/>
  <c r="J704" i="1"/>
  <c r="K704" i="1" s="1"/>
  <c r="J702" i="1"/>
  <c r="K702" i="1" s="1"/>
  <c r="J700" i="1"/>
  <c r="K700" i="1" s="1"/>
  <c r="J698" i="1"/>
  <c r="K698" i="1" s="1"/>
  <c r="J696" i="1"/>
  <c r="K696" i="1" s="1"/>
  <c r="J694" i="1"/>
  <c r="K694" i="1" s="1"/>
  <c r="J692" i="1"/>
  <c r="K692" i="1" s="1"/>
  <c r="J690" i="1"/>
  <c r="K690" i="1" s="1"/>
  <c r="J688" i="1"/>
  <c r="K688" i="1" s="1"/>
  <c r="J674" i="1"/>
  <c r="K674" i="1" s="1"/>
  <c r="J672" i="1"/>
  <c r="K672" i="1" s="1"/>
  <c r="J670" i="1"/>
  <c r="K670" i="1" s="1"/>
  <c r="J668" i="1"/>
  <c r="K668" i="1" s="1"/>
  <c r="J666" i="1"/>
  <c r="K666" i="1" s="1"/>
  <c r="J664" i="1"/>
  <c r="K664" i="1" s="1"/>
  <c r="J662" i="1"/>
  <c r="K662" i="1" s="1"/>
  <c r="J660" i="1"/>
  <c r="K660" i="1" s="1"/>
  <c r="J657" i="1"/>
  <c r="K657" i="1" s="1"/>
  <c r="J655" i="1"/>
  <c r="K655" i="1" s="1"/>
  <c r="J653" i="1"/>
  <c r="K653" i="1" s="1"/>
  <c r="J651" i="1"/>
  <c r="K651" i="1" s="1"/>
  <c r="J649" i="1"/>
  <c r="K649" i="1" s="1"/>
  <c r="J647" i="1"/>
  <c r="K647" i="1" s="1"/>
  <c r="J644" i="1"/>
  <c r="K644" i="1" s="1"/>
  <c r="J642" i="1"/>
  <c r="K642" i="1" s="1"/>
  <c r="J640" i="1"/>
  <c r="K640" i="1" s="1"/>
  <c r="J637" i="1"/>
  <c r="K637" i="1" s="1"/>
  <c r="J635" i="1"/>
  <c r="K635" i="1" s="1"/>
  <c r="J633" i="1"/>
  <c r="K633" i="1" s="1"/>
  <c r="J631" i="1"/>
  <c r="K631" i="1" s="1"/>
  <c r="J629" i="1"/>
  <c r="K629" i="1" s="1"/>
  <c r="J627" i="1"/>
  <c r="K627" i="1" s="1"/>
  <c r="J625" i="1"/>
  <c r="K625" i="1" s="1"/>
  <c r="J623" i="1"/>
  <c r="K623" i="1" s="1"/>
  <c r="J621" i="1"/>
  <c r="K621" i="1" s="1"/>
  <c r="J619" i="1"/>
  <c r="K619" i="1" s="1"/>
  <c r="J616" i="1"/>
  <c r="K616" i="1" s="1"/>
  <c r="J614" i="1"/>
  <c r="K614" i="1" s="1"/>
  <c r="J612" i="1"/>
  <c r="K612" i="1" s="1"/>
  <c r="J610" i="1"/>
  <c r="K610" i="1" s="1"/>
  <c r="J608" i="1"/>
  <c r="K608" i="1" s="1"/>
  <c r="J606" i="1"/>
  <c r="K606" i="1" s="1"/>
  <c r="J582" i="1"/>
  <c r="K582" i="1" s="1"/>
  <c r="J580" i="1"/>
  <c r="K580" i="1" s="1"/>
  <c r="J578" i="1"/>
  <c r="K578" i="1" s="1"/>
  <c r="J576" i="1"/>
  <c r="K576" i="1" s="1"/>
  <c r="J574" i="1"/>
  <c r="K574" i="1" s="1"/>
  <c r="J572" i="1"/>
  <c r="K572" i="1" s="1"/>
  <c r="J570" i="1"/>
  <c r="K570" i="1" s="1"/>
  <c r="J568" i="1"/>
  <c r="K568" i="1" s="1"/>
  <c r="J566" i="1"/>
  <c r="K566" i="1" s="1"/>
  <c r="J564" i="1"/>
  <c r="K564" i="1" s="1"/>
  <c r="J562" i="1"/>
  <c r="K562" i="1" s="1"/>
  <c r="J560" i="1"/>
  <c r="K560" i="1" s="1"/>
  <c r="J558" i="1"/>
  <c r="K558" i="1" s="1"/>
  <c r="J556" i="1"/>
  <c r="K556" i="1" s="1"/>
  <c r="J552" i="1"/>
  <c r="K552" i="1" s="1"/>
  <c r="J550" i="1"/>
  <c r="K550" i="1" s="1"/>
  <c r="J548" i="1"/>
  <c r="K548" i="1" s="1"/>
  <c r="J545" i="1"/>
  <c r="K545" i="1" s="1"/>
  <c r="J543" i="1"/>
  <c r="K543" i="1" s="1"/>
  <c r="J541" i="1"/>
  <c r="K541" i="1" s="1"/>
  <c r="J536" i="1"/>
  <c r="K536" i="1" s="1"/>
  <c r="J534" i="1"/>
  <c r="K534" i="1" s="1"/>
  <c r="J532" i="1"/>
  <c r="K532" i="1" s="1"/>
  <c r="J530" i="1"/>
  <c r="K530" i="1" s="1"/>
  <c r="J527" i="1"/>
  <c r="K527" i="1" s="1"/>
  <c r="J525" i="1"/>
  <c r="K525" i="1" s="1"/>
  <c r="J523" i="1"/>
  <c r="K523" i="1" s="1"/>
  <c r="J521" i="1"/>
  <c r="K521" i="1" s="1"/>
  <c r="J519" i="1"/>
  <c r="K519" i="1" s="1"/>
  <c r="J517" i="1"/>
  <c r="K517" i="1" s="1"/>
  <c r="J515" i="1"/>
  <c r="K515" i="1" s="1"/>
  <c r="J513" i="1"/>
  <c r="K513" i="1" s="1"/>
  <c r="J511" i="1"/>
  <c r="K511" i="1" s="1"/>
  <c r="J509" i="1"/>
  <c r="K509" i="1" s="1"/>
  <c r="J507" i="1"/>
  <c r="K507" i="1" s="1"/>
  <c r="J504" i="1"/>
  <c r="K504" i="1" s="1"/>
  <c r="J502" i="1"/>
  <c r="K502" i="1" s="1"/>
  <c r="J499" i="1"/>
  <c r="K499" i="1" s="1"/>
  <c r="J497" i="1"/>
  <c r="K497" i="1" s="1"/>
  <c r="J494" i="1"/>
  <c r="K494" i="1" s="1"/>
  <c r="J491" i="1"/>
  <c r="K491" i="1" s="1"/>
  <c r="J489" i="1"/>
  <c r="K489" i="1" s="1"/>
  <c r="J487" i="1"/>
  <c r="K487" i="1" s="1"/>
  <c r="J484" i="1"/>
  <c r="K484" i="1" s="1"/>
  <c r="J482" i="1"/>
  <c r="K482" i="1" s="1"/>
  <c r="J480" i="1"/>
  <c r="K480" i="1" s="1"/>
  <c r="J478" i="1"/>
  <c r="K478" i="1" s="1"/>
  <c r="J475" i="1"/>
  <c r="K475" i="1" s="1"/>
  <c r="J472" i="1"/>
  <c r="K472" i="1" s="1"/>
  <c r="J470" i="1"/>
  <c r="K470" i="1" s="1"/>
  <c r="J468" i="1"/>
  <c r="K468" i="1" s="1"/>
  <c r="J465" i="1"/>
  <c r="K465" i="1" s="1"/>
  <c r="J462" i="1"/>
  <c r="K462" i="1" s="1"/>
  <c r="J460" i="1"/>
  <c r="K460" i="1" s="1"/>
  <c r="J458" i="1"/>
  <c r="K458" i="1" s="1"/>
  <c r="J456" i="1"/>
  <c r="K456" i="1" s="1"/>
  <c r="J452" i="1"/>
  <c r="K452" i="1" s="1"/>
  <c r="J450" i="1"/>
  <c r="K450" i="1" s="1"/>
  <c r="J445" i="1"/>
  <c r="K445" i="1" s="1"/>
  <c r="J439" i="1"/>
  <c r="K439" i="1" s="1"/>
  <c r="J437" i="1"/>
  <c r="K437" i="1" s="1"/>
  <c r="J435" i="1"/>
  <c r="K435" i="1" s="1"/>
  <c r="J433" i="1"/>
  <c r="K433" i="1" s="1"/>
  <c r="J431" i="1"/>
  <c r="K431" i="1" s="1"/>
  <c r="J429" i="1"/>
  <c r="K429" i="1" s="1"/>
  <c r="J427" i="1"/>
  <c r="K427" i="1" s="1"/>
  <c r="J425" i="1"/>
  <c r="K425" i="1" s="1"/>
  <c r="J423" i="1"/>
  <c r="K423" i="1" s="1"/>
  <c r="J421" i="1"/>
  <c r="K421" i="1" s="1"/>
  <c r="J419" i="1"/>
  <c r="K419" i="1" s="1"/>
  <c r="J417" i="1"/>
  <c r="K417" i="1" s="1"/>
  <c r="J415" i="1"/>
  <c r="K415" i="1" s="1"/>
  <c r="J413" i="1"/>
  <c r="K413" i="1" s="1"/>
  <c r="J411" i="1"/>
  <c r="K411" i="1" s="1"/>
  <c r="J409" i="1"/>
  <c r="K409" i="1" s="1"/>
  <c r="J407" i="1"/>
  <c r="K407" i="1" s="1"/>
  <c r="J405" i="1"/>
  <c r="K405" i="1" s="1"/>
  <c r="J403" i="1"/>
  <c r="K403" i="1" s="1"/>
  <c r="J401" i="1"/>
  <c r="K401" i="1" s="1"/>
  <c r="J399" i="1"/>
  <c r="K399" i="1" s="1"/>
  <c r="J351" i="1"/>
  <c r="K351" i="1" s="1"/>
  <c r="J349" i="1"/>
  <c r="K349" i="1" s="1"/>
  <c r="J347" i="1"/>
  <c r="K347" i="1" s="1"/>
  <c r="J345" i="1"/>
  <c r="K345" i="1" s="1"/>
  <c r="J343" i="1"/>
  <c r="K343" i="1" s="1"/>
  <c r="J341" i="1"/>
  <c r="K341" i="1" s="1"/>
  <c r="J339" i="1"/>
  <c r="K339" i="1" s="1"/>
  <c r="J337" i="1"/>
  <c r="K337" i="1" s="1"/>
  <c r="J335" i="1"/>
  <c r="K335" i="1" s="1"/>
  <c r="J333" i="1"/>
  <c r="K333" i="1" s="1"/>
  <c r="J331" i="1"/>
  <c r="K331" i="1" s="1"/>
  <c r="J329" i="1"/>
  <c r="K329" i="1" s="1"/>
  <c r="J327" i="1"/>
  <c r="K327" i="1" s="1"/>
  <c r="J325" i="1"/>
  <c r="K325" i="1" s="1"/>
  <c r="J323" i="1"/>
  <c r="K323" i="1" s="1"/>
  <c r="J321" i="1"/>
  <c r="K321" i="1" s="1"/>
  <c r="J319" i="1"/>
  <c r="K319" i="1" s="1"/>
  <c r="J317" i="1"/>
  <c r="K317" i="1" s="1"/>
  <c r="J315" i="1"/>
  <c r="K315" i="1" s="1"/>
  <c r="J313" i="1"/>
  <c r="K313" i="1" s="1"/>
  <c r="J311" i="1"/>
  <c r="K311" i="1" s="1"/>
  <c r="J309" i="1"/>
  <c r="K309" i="1" s="1"/>
  <c r="J307" i="1"/>
  <c r="K307" i="1" s="1"/>
  <c r="J305" i="1"/>
  <c r="K305" i="1" s="1"/>
  <c r="J301" i="1"/>
  <c r="K301" i="1" s="1"/>
  <c r="J299" i="1"/>
  <c r="K299" i="1" s="1"/>
  <c r="J297" i="1"/>
  <c r="K297" i="1" s="1"/>
  <c r="J295" i="1"/>
  <c r="K295" i="1" s="1"/>
  <c r="J293" i="1"/>
  <c r="K293" i="1" s="1"/>
  <c r="J290" i="1"/>
  <c r="K290" i="1" s="1"/>
  <c r="J287" i="1"/>
  <c r="K287" i="1" s="1"/>
  <c r="J285" i="1"/>
  <c r="K285" i="1" s="1"/>
  <c r="J282" i="1"/>
  <c r="K282" i="1" s="1"/>
  <c r="J279" i="1"/>
  <c r="K279" i="1" s="1"/>
  <c r="J276" i="1"/>
  <c r="K276" i="1" s="1"/>
  <c r="J274" i="1"/>
  <c r="K274" i="1" s="1"/>
  <c r="J271" i="1"/>
  <c r="K271" i="1" s="1"/>
  <c r="J269" i="1"/>
  <c r="K269" i="1" s="1"/>
  <c r="J267" i="1"/>
  <c r="K267" i="1" s="1"/>
  <c r="J265" i="1"/>
  <c r="K265" i="1" s="1"/>
  <c r="J260" i="1"/>
  <c r="K260" i="1" s="1"/>
  <c r="J258" i="1"/>
  <c r="K258" i="1" s="1"/>
  <c r="J256" i="1"/>
  <c r="K256" i="1" s="1"/>
  <c r="J254" i="1"/>
  <c r="K254" i="1" s="1"/>
  <c r="J252" i="1"/>
  <c r="K252" i="1" s="1"/>
  <c r="J250" i="1"/>
  <c r="K250" i="1" s="1"/>
  <c r="J248" i="1"/>
  <c r="K248" i="1" s="1"/>
  <c r="J246" i="1"/>
  <c r="K246" i="1" s="1"/>
  <c r="J244" i="1"/>
  <c r="K244" i="1" s="1"/>
  <c r="J242" i="1"/>
  <c r="K242" i="1" s="1"/>
  <c r="J240" i="1"/>
  <c r="K240" i="1" s="1"/>
  <c r="J238" i="1"/>
  <c r="K238" i="1" s="1"/>
  <c r="J234" i="1"/>
  <c r="K234" i="1" s="1"/>
  <c r="J232" i="1"/>
  <c r="K232" i="1" s="1"/>
  <c r="J230" i="1"/>
  <c r="K230" i="1" s="1"/>
  <c r="J228" i="1"/>
  <c r="K228" i="1" s="1"/>
  <c r="J226" i="1"/>
  <c r="K226" i="1" s="1"/>
  <c r="J223" i="1"/>
  <c r="K223" i="1" s="1"/>
  <c r="J221" i="1"/>
  <c r="K221" i="1" s="1"/>
  <c r="J219" i="1"/>
  <c r="K219" i="1" s="1"/>
  <c r="J217" i="1"/>
  <c r="K217" i="1" s="1"/>
  <c r="J215" i="1"/>
  <c r="K215" i="1" s="1"/>
  <c r="J213" i="1"/>
  <c r="K213" i="1" s="1"/>
  <c r="J211" i="1"/>
  <c r="K211" i="1" s="1"/>
  <c r="J209" i="1"/>
  <c r="K209" i="1" s="1"/>
  <c r="J207" i="1"/>
  <c r="K207" i="1" s="1"/>
  <c r="J205" i="1"/>
  <c r="K205" i="1" s="1"/>
  <c r="J203" i="1"/>
  <c r="K203" i="1" s="1"/>
  <c r="J201" i="1"/>
  <c r="K201" i="1" s="1"/>
  <c r="J199" i="1"/>
  <c r="K199" i="1" s="1"/>
  <c r="J197" i="1"/>
  <c r="K197" i="1" s="1"/>
  <c r="J195" i="1"/>
  <c r="K195" i="1" s="1"/>
  <c r="J191" i="1"/>
  <c r="K191" i="1" s="1"/>
  <c r="J189" i="1"/>
  <c r="K189" i="1" s="1"/>
  <c r="J187" i="1"/>
  <c r="K187" i="1" s="1"/>
  <c r="J185" i="1"/>
  <c r="K185" i="1" s="1"/>
  <c r="J183" i="1"/>
  <c r="K183" i="1" s="1"/>
  <c r="J180" i="1"/>
  <c r="K180" i="1" s="1"/>
  <c r="J178" i="1"/>
  <c r="K178" i="1" s="1"/>
  <c r="J176" i="1"/>
  <c r="K176" i="1" s="1"/>
  <c r="J174" i="1"/>
  <c r="K174" i="1" s="1"/>
  <c r="J171" i="1"/>
  <c r="K171" i="1" s="1"/>
  <c r="J169" i="1"/>
  <c r="K169" i="1" s="1"/>
  <c r="J167" i="1"/>
  <c r="K167" i="1" s="1"/>
  <c r="J164" i="1"/>
  <c r="K164" i="1" s="1"/>
  <c r="J158" i="1"/>
  <c r="K158" i="1" s="1"/>
  <c r="J156" i="1"/>
  <c r="K156" i="1" s="1"/>
  <c r="J150" i="1"/>
  <c r="K150" i="1" s="1"/>
  <c r="J146" i="1"/>
  <c r="K146" i="1" s="1"/>
  <c r="J144" i="1"/>
  <c r="K144" i="1" s="1"/>
  <c r="J142" i="1"/>
  <c r="K142" i="1" s="1"/>
  <c r="J138" i="1"/>
  <c r="K138" i="1" s="1"/>
  <c r="J135" i="1"/>
  <c r="K135" i="1" s="1"/>
  <c r="J133" i="1"/>
  <c r="K133" i="1" s="1"/>
  <c r="J131" i="1"/>
  <c r="K131" i="1" s="1"/>
  <c r="J129" i="1"/>
  <c r="K129" i="1" s="1"/>
  <c r="J127" i="1"/>
  <c r="K127" i="1" s="1"/>
  <c r="J125" i="1"/>
  <c r="K125" i="1" s="1"/>
  <c r="J123" i="1"/>
  <c r="K123" i="1" s="1"/>
  <c r="J121" i="1"/>
  <c r="K121" i="1" s="1"/>
  <c r="J119" i="1"/>
  <c r="K119" i="1" s="1"/>
  <c r="J117" i="1"/>
  <c r="K117" i="1" s="1"/>
  <c r="J112" i="1"/>
  <c r="K112" i="1" s="1"/>
  <c r="J105" i="1"/>
  <c r="K105" i="1" s="1"/>
  <c r="J102" i="1"/>
  <c r="K102" i="1" s="1"/>
  <c r="J93" i="1"/>
  <c r="K93" i="1" s="1"/>
  <c r="J91" i="1"/>
  <c r="K91" i="1" s="1"/>
  <c r="J83" i="1"/>
  <c r="K83" i="1" s="1"/>
  <c r="J81" i="1"/>
  <c r="K81" i="1" s="1"/>
  <c r="J79" i="1"/>
  <c r="K79" i="1" s="1"/>
  <c r="J77" i="1"/>
  <c r="K77" i="1" s="1"/>
  <c r="J75" i="1"/>
  <c r="K75" i="1" s="1"/>
  <c r="J73" i="1"/>
  <c r="K73" i="1" s="1"/>
  <c r="J70" i="1"/>
  <c r="K70" i="1" s="1"/>
  <c r="J65" i="1"/>
  <c r="K65" i="1" s="1"/>
  <c r="J63" i="1"/>
  <c r="K63" i="1" s="1"/>
  <c r="J60" i="1"/>
  <c r="K60" i="1" s="1"/>
  <c r="J58" i="1"/>
  <c r="K58" i="1" s="1"/>
  <c r="J55" i="1"/>
  <c r="K55" i="1" s="1"/>
  <c r="J52" i="1"/>
  <c r="K52" i="1" s="1"/>
  <c r="J50" i="1"/>
  <c r="K50" i="1" s="1"/>
  <c r="J48" i="1"/>
  <c r="K48" i="1" s="1"/>
  <c r="J46" i="1"/>
  <c r="K46" i="1" s="1"/>
  <c r="J44" i="1"/>
  <c r="K44" i="1" s="1"/>
  <c r="J41" i="1"/>
  <c r="K41" i="1" s="1"/>
  <c r="J39" i="1"/>
  <c r="K39" i="1" s="1"/>
  <c r="J37" i="1"/>
  <c r="K37" i="1" s="1"/>
  <c r="J35" i="1"/>
  <c r="K35" i="1" s="1"/>
  <c r="J33" i="1"/>
  <c r="K33" i="1" s="1"/>
  <c r="J31" i="1"/>
  <c r="K31" i="1" s="1"/>
  <c r="J29" i="1"/>
  <c r="K29" i="1" s="1"/>
  <c r="J27" i="1"/>
  <c r="K27" i="1" s="1"/>
  <c r="J25" i="1"/>
  <c r="K25" i="1" s="1"/>
  <c r="J23" i="1"/>
  <c r="K23" i="1" s="1"/>
  <c r="J21" i="1"/>
  <c r="K21" i="1" s="1"/>
  <c r="J19" i="1"/>
  <c r="K19" i="1" s="1"/>
  <c r="J17" i="1"/>
  <c r="K17" i="1" s="1"/>
  <c r="J15" i="1"/>
  <c r="K15" i="1" s="1"/>
  <c r="J13" i="1"/>
  <c r="K13" i="1" s="1"/>
  <c r="J11" i="1"/>
  <c r="K11" i="1" s="1"/>
</calcChain>
</file>

<file path=xl/sharedStrings.xml><?xml version="1.0" encoding="utf-8"?>
<sst xmlns="http://schemas.openxmlformats.org/spreadsheetml/2006/main" count="12695" uniqueCount="3717">
  <si>
    <r>
      <t xml:space="preserve">List of RNA targets differentially expressed in distal gut of Atlantic salmon fed plant protein diets, relative to control fish meal (FM) diet, with cut-off criteria of adjusted </t>
    </r>
    <r>
      <rPr>
        <i/>
        <sz val="12"/>
        <color theme="1"/>
        <rFont val="Arial"/>
        <family val="2"/>
      </rPr>
      <t/>
    </r>
  </si>
  <si>
    <r>
      <rPr>
        <i/>
        <sz val="12"/>
        <rFont val="Arial"/>
        <family val="2"/>
      </rPr>
      <t>P-</t>
    </r>
    <r>
      <rPr>
        <sz val="12"/>
        <rFont val="Arial"/>
        <family val="2"/>
      </rPr>
      <t>value &lt; 0.2 and absolute Log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 xml:space="preserve"> fold change ≥ 0.5 (equal to absolute fold change ≥ 1.4). Plant-protein diets were enriched with either soy protein concentrate (SPC), </t>
    </r>
  </si>
  <si>
    <t xml:space="preserve">bean protein concentrate (BPC), both SPC and BPC or soybean meal (SBM). Fish RNA targets were mapped to human orthologs (HGNC gene names and symbols) </t>
  </si>
  <si>
    <r>
      <t xml:space="preserve">using Ensembl database (BLASTX, </t>
    </r>
    <r>
      <rPr>
        <i/>
        <sz val="12"/>
        <rFont val="Arial"/>
        <family val="2"/>
      </rPr>
      <t>E</t>
    </r>
    <r>
      <rPr>
        <sz val="12"/>
        <rFont val="Arial"/>
        <family val="2"/>
      </rPr>
      <t>-value &lt; 0.001). The fold changes of the redundant RNA targets were averaged to provide a gene fold change.</t>
    </r>
  </si>
  <si>
    <t>RNA target</t>
  </si>
  <si>
    <t>HGNC</t>
  </si>
  <si>
    <t>Gene</t>
  </si>
  <si>
    <t>Diet ID</t>
  </si>
  <si>
    <t>Diet description</t>
  </si>
  <si>
    <t>Probe ID</t>
  </si>
  <si>
    <r>
      <t>Log</t>
    </r>
    <r>
      <rPr>
        <vertAlign val="subscript"/>
        <sz val="11"/>
        <color rgb="FF0000CC"/>
        <rFont val="Arial"/>
        <family val="2"/>
      </rPr>
      <t>2</t>
    </r>
    <r>
      <rPr>
        <sz val="11"/>
        <color rgb="FF0000CC"/>
        <rFont val="Arial"/>
        <family val="2"/>
      </rPr>
      <t xml:space="preserve"> FC</t>
    </r>
  </si>
  <si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-value</t>
    </r>
  </si>
  <si>
    <r>
      <t xml:space="preserve">adjusted </t>
    </r>
    <r>
      <rPr>
        <i/>
        <sz val="11"/>
        <color rgb="FF0000CC"/>
        <rFont val="Arial"/>
        <family val="2"/>
      </rPr>
      <t>P</t>
    </r>
    <r>
      <rPr>
        <sz val="11"/>
        <color rgb="FF0000CC"/>
        <rFont val="Arial"/>
        <family val="2"/>
      </rPr>
      <t>-value</t>
    </r>
  </si>
  <si>
    <t>gene symbol</t>
  </si>
  <si>
    <t>Gene name</t>
  </si>
  <si>
    <t>fold change</t>
  </si>
  <si>
    <t>.</t>
  </si>
  <si>
    <r>
      <t>S</t>
    </r>
    <r>
      <rPr>
        <vertAlign val="subscript"/>
        <sz val="11"/>
        <rFont val="Arial"/>
        <family val="2"/>
      </rPr>
      <t>45</t>
    </r>
  </si>
  <si>
    <t>45% SPC</t>
  </si>
  <si>
    <t>Ssa#DY723808</t>
  </si>
  <si>
    <t>B4GALNT1</t>
  </si>
  <si>
    <t xml:space="preserve">beta-1,4-N-acetyl-galactosaminyl transferase 1 </t>
  </si>
  <si>
    <t>Ssa#DW180108</t>
  </si>
  <si>
    <t>NEGR1</t>
  </si>
  <si>
    <t xml:space="preserve">neuronal growth regulator 1 </t>
  </si>
  <si>
    <t>Omy#S15323107</t>
  </si>
  <si>
    <t>CREB1</t>
  </si>
  <si>
    <t xml:space="preserve">cAMP responsive element binding protein 1 </t>
  </si>
  <si>
    <t>Ssa#DW562792</t>
  </si>
  <si>
    <t>SLC10A4</t>
  </si>
  <si>
    <t xml:space="preserve">solute carrier family 10, member 4 </t>
  </si>
  <si>
    <t>Ssa#DW565482</t>
  </si>
  <si>
    <t>APBB1</t>
  </si>
  <si>
    <t xml:space="preserve">amyloid beta (A4) precursor protein-binding, family B, member 1 (Fe65) </t>
  </si>
  <si>
    <t>Omy#CA361182</t>
  </si>
  <si>
    <t>KIAA0368</t>
  </si>
  <si>
    <t xml:space="preserve">KIAA0368 </t>
  </si>
  <si>
    <t>Omy#CA359905</t>
  </si>
  <si>
    <t>LZTFL1</t>
  </si>
  <si>
    <t xml:space="preserve">leucine zipper transcription factor-like 1 </t>
  </si>
  <si>
    <t>Ssa#CX357729</t>
  </si>
  <si>
    <t>MPP2</t>
  </si>
  <si>
    <t xml:space="preserve">membrane protein, palmitoylated 2 (MAGUK p55 subfamily member 2) </t>
  </si>
  <si>
    <t>Omy#CA385475</t>
  </si>
  <si>
    <t>ANKRD26</t>
  </si>
  <si>
    <t>ankyrin repeat domain 26</t>
  </si>
  <si>
    <t>Ssa#DN165092</t>
  </si>
  <si>
    <t>NAIF1</t>
  </si>
  <si>
    <t xml:space="preserve">nuclear apoptosis inducing factor 1 </t>
  </si>
  <si>
    <t>Ssa#STIR24861</t>
  </si>
  <si>
    <t>TMA16</t>
  </si>
  <si>
    <t xml:space="preserve">translation machinery associated 16 homolog (S. cerevisiae) </t>
  </si>
  <si>
    <t>Omy#TC165340</t>
  </si>
  <si>
    <t>MGAT3</t>
  </si>
  <si>
    <t xml:space="preserve">mannosyl (beta-1,4-)-glycoprotein beta-1,4-N-acetylglucosaminyltransferase </t>
  </si>
  <si>
    <t>Omy#CX029561</t>
  </si>
  <si>
    <t>VPS9D1</t>
  </si>
  <si>
    <t xml:space="preserve">VPS9 domain containing 1 </t>
  </si>
  <si>
    <t>Ssa#S30291198</t>
  </si>
  <si>
    <t>CXorf21</t>
  </si>
  <si>
    <t xml:space="preserve">chromosome X open reading frame 21 </t>
  </si>
  <si>
    <t>Ssa#CK991102</t>
  </si>
  <si>
    <t>HIPK1</t>
  </si>
  <si>
    <t xml:space="preserve">homeodomain interacting protein kinase 1 </t>
  </si>
  <si>
    <t>Omy#CF752926</t>
  </si>
  <si>
    <t>RRBP1</t>
  </si>
  <si>
    <t xml:space="preserve">ribosome binding protein 1 </t>
  </si>
  <si>
    <t>Omy#TC153723</t>
  </si>
  <si>
    <t>Ssa#DY719858</t>
  </si>
  <si>
    <t>CHD2</t>
  </si>
  <si>
    <t xml:space="preserve">chromodomain helicase DNA binding protein 2 </t>
  </si>
  <si>
    <t>Ssa#TC111513</t>
  </si>
  <si>
    <t>SUZ12</t>
  </si>
  <si>
    <t xml:space="preserve">SUZ12 polycomb repressive complex 2 subunit </t>
  </si>
  <si>
    <t>Ssa#CB513179</t>
  </si>
  <si>
    <t>SMAP1</t>
  </si>
  <si>
    <t xml:space="preserve">small ArfGAP 1 </t>
  </si>
  <si>
    <t>Ssa#S32006796</t>
  </si>
  <si>
    <t>G6PC</t>
  </si>
  <si>
    <t xml:space="preserve">glucose-6-phosphatase, catalytic subunit </t>
  </si>
  <si>
    <t>Ssa#DY741343</t>
  </si>
  <si>
    <t>CYP51A1</t>
  </si>
  <si>
    <t xml:space="preserve">cytochrome P450, family 51, subfamily A, polypeptide 1 </t>
  </si>
  <si>
    <t>Ssa#DY731118_S</t>
  </si>
  <si>
    <t>Ssa#S18866334</t>
  </si>
  <si>
    <t>LAMA2</t>
  </si>
  <si>
    <t xml:space="preserve">laminin, alpha 2 </t>
  </si>
  <si>
    <t>Ssa#S35506634</t>
  </si>
  <si>
    <t>Ssa#STIR25766</t>
  </si>
  <si>
    <t>TESK2</t>
  </si>
  <si>
    <t>testis-specific kinase 2</t>
  </si>
  <si>
    <t>Ssa#S30292033</t>
  </si>
  <si>
    <t>ACAT2</t>
  </si>
  <si>
    <t xml:space="preserve">acetyl-CoA acetyltransferase 2 </t>
  </si>
  <si>
    <t>Omy#TC133681</t>
  </si>
  <si>
    <t>Ssa#S18892351</t>
  </si>
  <si>
    <t>CFTR</t>
  </si>
  <si>
    <t xml:space="preserve">cystic fibrosis transmembrane conductance regulator (ATP-binding cassette sub-family C, member 7) </t>
  </si>
  <si>
    <t>Ssa#STIR00099_4</t>
  </si>
  <si>
    <t>SC5D</t>
  </si>
  <si>
    <t xml:space="preserve">sterol-C5-desaturase </t>
  </si>
  <si>
    <t>Ssa#STIR00099_3</t>
  </si>
  <si>
    <t>Ssa#STIR00099_2</t>
  </si>
  <si>
    <t>Ssa#STIR44252</t>
  </si>
  <si>
    <t>Omy#S22921272</t>
  </si>
  <si>
    <t>PRF1</t>
  </si>
  <si>
    <t xml:space="preserve">perforin 1 (pore forming protein) </t>
  </si>
  <si>
    <t>Omy#S22921460</t>
  </si>
  <si>
    <t>Ssa#STIR25485</t>
  </si>
  <si>
    <t>TAF2</t>
  </si>
  <si>
    <t xml:space="preserve">TAF2 RNA polymerase II, TATA box binding protein (TBP)-associated factor, 150kDa </t>
  </si>
  <si>
    <t>Ssa#STIR13411</t>
  </si>
  <si>
    <t>GRHPR</t>
  </si>
  <si>
    <t xml:space="preserve">glyoxylate reductase/hydroxypyruvate reductase </t>
  </si>
  <si>
    <t>Ssa#DY725570</t>
  </si>
  <si>
    <t>CYP2A7</t>
  </si>
  <si>
    <t xml:space="preserve">cytochrome P450, family 2, subfamily A, polypeptide 7 </t>
  </si>
  <si>
    <t>Ssa#S35548527</t>
  </si>
  <si>
    <t>HMOX2</t>
  </si>
  <si>
    <t xml:space="preserve">heme oxygenase (decycling) 2 </t>
  </si>
  <si>
    <t>Ssa#STIR23751</t>
  </si>
  <si>
    <t>SLC25A23</t>
  </si>
  <si>
    <t xml:space="preserve">solute carrier family 25 (mitochondrial carrier; phosphate carrier), member 23 </t>
  </si>
  <si>
    <t>Ssa#S31963070</t>
  </si>
  <si>
    <t>ELOVL2</t>
  </si>
  <si>
    <t xml:space="preserve">ELOVL fatty acid elongase 2 </t>
  </si>
  <si>
    <t>Ssa#STIR00047_3</t>
  </si>
  <si>
    <t>Ssa#DW531881</t>
  </si>
  <si>
    <t>Ssa#STIR00047_2</t>
  </si>
  <si>
    <t>Ssa#STIR00151_2</t>
  </si>
  <si>
    <t>Ssa#STIR00151_3</t>
  </si>
  <si>
    <t>Ssa#STIR00151_4</t>
  </si>
  <si>
    <t>Ssa#S30292772</t>
  </si>
  <si>
    <t>TRIM25</t>
  </si>
  <si>
    <t xml:space="preserve">tripartite motif containing 25 </t>
  </si>
  <si>
    <t>Ssa#STIR00153_2</t>
  </si>
  <si>
    <t>FADS2</t>
  </si>
  <si>
    <t xml:space="preserve">fatty acid desaturase 2 </t>
  </si>
  <si>
    <t>Ssa#STIR00100_3</t>
  </si>
  <si>
    <t>Ssa#STIR00100_4</t>
  </si>
  <si>
    <t>Ssa#STIR00100_2</t>
  </si>
  <si>
    <t>Ssa#S18892244</t>
  </si>
  <si>
    <t>Ssa#STIR00094_2</t>
  </si>
  <si>
    <t>Ssa#STIR00094_3</t>
  </si>
  <si>
    <t>Ssa#STIR00094_4</t>
  </si>
  <si>
    <t>Ssa#STIR24420</t>
  </si>
  <si>
    <t>TM7SF2</t>
  </si>
  <si>
    <t xml:space="preserve">transmembrane 7 superfamily member 2 </t>
  </si>
  <si>
    <t>Ssa#S31963099_S</t>
  </si>
  <si>
    <t>Ssa#STIR16974</t>
  </si>
  <si>
    <t>DHCR7</t>
  </si>
  <si>
    <t xml:space="preserve">7-dehydrocholesterol reductase </t>
  </si>
  <si>
    <t>Ssa#STIR00031_4</t>
  </si>
  <si>
    <t>Ssa#STIR00031_2</t>
  </si>
  <si>
    <t>Ssa#STIR00031_3</t>
  </si>
  <si>
    <t>Ssa#S30286041</t>
  </si>
  <si>
    <t>Ssa#S18867829</t>
  </si>
  <si>
    <t>Ssa#S18892253</t>
  </si>
  <si>
    <t>FADS1</t>
  </si>
  <si>
    <t>fatty acid desaturase 1</t>
  </si>
  <si>
    <t>Ssa#STIR00093_2</t>
  </si>
  <si>
    <t>Ssa#STIR00093_4</t>
  </si>
  <si>
    <t>Ssa#STIR00093_3</t>
  </si>
  <si>
    <t>Ssa#S35581696</t>
  </si>
  <si>
    <t>S100P</t>
  </si>
  <si>
    <t xml:space="preserve">S100 calcium binding protein P </t>
  </si>
  <si>
    <t>Ssa#STIR21254</t>
  </si>
  <si>
    <t>FDFT1</t>
  </si>
  <si>
    <t>farnesyl-diphosphate farnesyltransferase 1</t>
  </si>
  <si>
    <t>Ssa#EL698468</t>
  </si>
  <si>
    <t>RSF1</t>
  </si>
  <si>
    <t xml:space="preserve">remodeling and spacing factor 1 </t>
  </si>
  <si>
    <t>Ssa#STIR16963</t>
  </si>
  <si>
    <t>VWA7</t>
  </si>
  <si>
    <t>von Willebrand factor A domain containing 7</t>
  </si>
  <si>
    <t>Ssa#S35547171</t>
  </si>
  <si>
    <t>FHL1</t>
  </si>
  <si>
    <t xml:space="preserve">four and a half LIM domains 1 </t>
  </si>
  <si>
    <t>Ssa#DW575876</t>
  </si>
  <si>
    <t>SLC39A4</t>
  </si>
  <si>
    <t xml:space="preserve">solute carrier family 39 (zinc transporter), member 4 </t>
  </si>
  <si>
    <t>Omy#S34424794</t>
  </si>
  <si>
    <t>KAT6B</t>
  </si>
  <si>
    <t xml:space="preserve">K(lysine) acetyltransferase 6B </t>
  </si>
  <si>
    <t>Ssa#S30284512</t>
  </si>
  <si>
    <t>CISD1</t>
  </si>
  <si>
    <t xml:space="preserve">CDGSH iron sulfur domain 1 </t>
  </si>
  <si>
    <t>Ssa#STIR03017</t>
  </si>
  <si>
    <t>PSMA7</t>
  </si>
  <si>
    <t xml:space="preserve">proteasome (prosome, macropain) subunit, alpha type, 7 </t>
  </si>
  <si>
    <t>Ssa#STIR17178</t>
  </si>
  <si>
    <t>CDCA3</t>
  </si>
  <si>
    <t>cell division cycle associated 3</t>
  </si>
  <si>
    <t>Ssa#STIR18075</t>
  </si>
  <si>
    <t xml:space="preserve">cell division cycle associated 3 </t>
  </si>
  <si>
    <t>Ssa#S35700145</t>
  </si>
  <si>
    <t>SLC27A2</t>
  </si>
  <si>
    <t xml:space="preserve">solute carrier family 27 (fatty acid transporter), member 2 </t>
  </si>
  <si>
    <t>Ssa#STIR26252x</t>
  </si>
  <si>
    <t>Ssa#STIR26252</t>
  </si>
  <si>
    <t>Ssa#S18840961</t>
  </si>
  <si>
    <t>TRIM39</t>
  </si>
  <si>
    <t>tripartite motif containing 39</t>
  </si>
  <si>
    <t>Ssa#S30240252</t>
  </si>
  <si>
    <t>PFDN5</t>
  </si>
  <si>
    <t xml:space="preserve">prefoldin subunit 5 </t>
  </si>
  <si>
    <t>Ssa#STIR12319</t>
  </si>
  <si>
    <t>ANXA2</t>
  </si>
  <si>
    <t xml:space="preserve">annexin A2 </t>
  </si>
  <si>
    <t>Ssa#STIR09537</t>
  </si>
  <si>
    <t>Ssa#KSS2151</t>
  </si>
  <si>
    <t>Ssa#STIR18004</t>
  </si>
  <si>
    <t>TXNIP</t>
  </si>
  <si>
    <t>Ssa#STIR06114</t>
  </si>
  <si>
    <t>Ssa#STIR01435</t>
  </si>
  <si>
    <t>Ssa#STIR12210</t>
  </si>
  <si>
    <t>Ssa#S35667954</t>
  </si>
  <si>
    <t>Ssa#STIR37785</t>
  </si>
  <si>
    <t>RNF144B</t>
  </si>
  <si>
    <t xml:space="preserve">ring finger protein 144B </t>
  </si>
  <si>
    <t>Ssa#STIR12725</t>
  </si>
  <si>
    <t>DDT</t>
  </si>
  <si>
    <t xml:space="preserve">D-dopachrome tautomerase </t>
  </si>
  <si>
    <t>Ssa#STIR03039</t>
  </si>
  <si>
    <t>Ssa#STIR03016</t>
  </si>
  <si>
    <t>Ssa#S35697157</t>
  </si>
  <si>
    <t>Ssa#S35697157_S</t>
  </si>
  <si>
    <t>Ssa#TC107862</t>
  </si>
  <si>
    <t>CYP2F1</t>
  </si>
  <si>
    <t xml:space="preserve">cytochrome P450, family 2, subfamily F, polypeptide 1 </t>
  </si>
  <si>
    <t>Ssa#TC107862_S</t>
  </si>
  <si>
    <t>Ssa#S18868148</t>
  </si>
  <si>
    <t>CYB5R3</t>
  </si>
  <si>
    <t xml:space="preserve">cytochrome b5 reductase 3 </t>
  </si>
  <si>
    <t>Ssa#STIR08188</t>
  </si>
  <si>
    <t>PBK</t>
  </si>
  <si>
    <t xml:space="preserve">PDZ binding kinase </t>
  </si>
  <si>
    <t>Ssa#S30257510</t>
  </si>
  <si>
    <t>PSMD14</t>
  </si>
  <si>
    <t xml:space="preserve">proteasome (prosome, macropain) 26S subunit, non-ATPase, 14 </t>
  </si>
  <si>
    <t>Ssa#STIR04028</t>
  </si>
  <si>
    <t>Ssa#STIR34376</t>
  </si>
  <si>
    <t>RB1CC1</t>
  </si>
  <si>
    <t xml:space="preserve">RB1-inducible coiled-coil 1 </t>
  </si>
  <si>
    <t>Ssa#DW181349</t>
  </si>
  <si>
    <t>ATP5A1</t>
  </si>
  <si>
    <t xml:space="preserve">ATP synthase, H+ transporting, mitochondrial F1 complex, alpha subunit 1, cardiac muscle </t>
  </si>
  <si>
    <t>Ssa#S35559478</t>
  </si>
  <si>
    <t>FZD8</t>
  </si>
  <si>
    <t xml:space="preserve">frizzled family receptor 8 </t>
  </si>
  <si>
    <t>Ssa#KSS234_S</t>
  </si>
  <si>
    <t>ATP5E</t>
  </si>
  <si>
    <t xml:space="preserve">ATP synthase, H+ transporting, mitochondrial F1 complex, epsilon subunit </t>
  </si>
  <si>
    <t>Ssa#STIR02495</t>
  </si>
  <si>
    <t>Ssa#S35567849</t>
  </si>
  <si>
    <t>EPPK1</t>
  </si>
  <si>
    <t xml:space="preserve">epiplakin 1 </t>
  </si>
  <si>
    <t>Ssa#S35671536</t>
  </si>
  <si>
    <t>TACC3</t>
  </si>
  <si>
    <t>transforming, acidic coiled-coil containing protein 3</t>
  </si>
  <si>
    <t>Ssa#S35694066</t>
  </si>
  <si>
    <t>KPNA2</t>
  </si>
  <si>
    <t xml:space="preserve">karyopherin alpha 2 (RAG cohort 1, importin alpha 1) </t>
  </si>
  <si>
    <t>Ssa#S35579820</t>
  </si>
  <si>
    <t>HYOU1</t>
  </si>
  <si>
    <t xml:space="preserve">hypoxia up-regulated 1 </t>
  </si>
  <si>
    <t>Ssa#STIR05346</t>
  </si>
  <si>
    <t>PEBP1</t>
  </si>
  <si>
    <t xml:space="preserve">phosphatidylethanolamine binding protein 1 </t>
  </si>
  <si>
    <t>Ssa#STIR01440</t>
  </si>
  <si>
    <t>Ssa#STIR03038</t>
  </si>
  <si>
    <t>Ssa#S30285284</t>
  </si>
  <si>
    <t>PSMB7</t>
  </si>
  <si>
    <t xml:space="preserve">proteasome (prosome, macropain) subunit, beta type, 7 </t>
  </si>
  <si>
    <t>Ssa#S32004799</t>
  </si>
  <si>
    <t>FKBP2</t>
  </si>
  <si>
    <t xml:space="preserve">FK506 binding protein 2, 13kDa </t>
  </si>
  <si>
    <t>Ssa#TC103174</t>
  </si>
  <si>
    <t>KIF2C</t>
  </si>
  <si>
    <t xml:space="preserve">kinesin family member 2C </t>
  </si>
  <si>
    <t>Ssa#STIR16961</t>
  </si>
  <si>
    <t>BNIP3</t>
  </si>
  <si>
    <t>BCL2/adenovirus E1B 19kDa interacting protein 3</t>
  </si>
  <si>
    <t>Omy#S32040305</t>
  </si>
  <si>
    <t>ETNPPL</t>
  </si>
  <si>
    <t xml:space="preserve">ethanolamine-phosphate phospho-lyase </t>
  </si>
  <si>
    <t>Ssa#STIR08607</t>
  </si>
  <si>
    <t>ZFP36L1</t>
  </si>
  <si>
    <t>ZFP36 ring finger protein-like 1</t>
  </si>
  <si>
    <t>Ssa#S35550804</t>
  </si>
  <si>
    <t>JUND</t>
  </si>
  <si>
    <t xml:space="preserve">jun D proto-oncogene </t>
  </si>
  <si>
    <t>Ssa#STIR25226</t>
  </si>
  <si>
    <t>ARGLU1</t>
  </si>
  <si>
    <t xml:space="preserve">arginine and glutamate rich 1 </t>
  </si>
  <si>
    <t>Omy#TC159810</t>
  </si>
  <si>
    <t>BYSL</t>
  </si>
  <si>
    <t xml:space="preserve">bystin-like </t>
  </si>
  <si>
    <t>Ssa#TC94316</t>
  </si>
  <si>
    <t>HNRNPA1</t>
  </si>
  <si>
    <t xml:space="preserve">heterogeneous nuclear ribonucleoprotein A1 </t>
  </si>
  <si>
    <t>Ssa#S35701755</t>
  </si>
  <si>
    <t>PLAC8L1</t>
  </si>
  <si>
    <t xml:space="preserve">PLAC8-like 1 </t>
  </si>
  <si>
    <t>Ssa#S35659888</t>
  </si>
  <si>
    <t>SURF6</t>
  </si>
  <si>
    <t xml:space="preserve">surfeit 6 </t>
  </si>
  <si>
    <t>Omy#S34425779</t>
  </si>
  <si>
    <t>POLA2</t>
  </si>
  <si>
    <t xml:space="preserve">polymerase (DNA directed), alpha 2, accessory subunit </t>
  </si>
  <si>
    <t>Ssa#STIR13219</t>
  </si>
  <si>
    <t>PTEN</t>
  </si>
  <si>
    <t xml:space="preserve">phosphatase and tensin homolog </t>
  </si>
  <si>
    <t>Ssa#TC71207</t>
  </si>
  <si>
    <t>NOP58</t>
  </si>
  <si>
    <t xml:space="preserve">NOP58 ribonucleoprotein </t>
  </si>
  <si>
    <t>Ssa#TC74935</t>
  </si>
  <si>
    <t>Omy#S15319560</t>
  </si>
  <si>
    <t>EIF2B3</t>
  </si>
  <si>
    <t xml:space="preserve">eukaryotic translation initiation factor 2B, subunit 3 gamma, 58kDa </t>
  </si>
  <si>
    <t>Ssa#S35673279</t>
  </si>
  <si>
    <t>AKAP2</t>
  </si>
  <si>
    <t xml:space="preserve">A kinase (PRKA) anchor protein 2 </t>
  </si>
  <si>
    <t>Ssa#S35510656</t>
  </si>
  <si>
    <t>ANKH</t>
  </si>
  <si>
    <t xml:space="preserve">ANKH inorganic pyrophosphate transport regulator </t>
  </si>
  <si>
    <t>Omy#CB486506</t>
  </si>
  <si>
    <t>MT1B</t>
  </si>
  <si>
    <t>metallothionein 1B</t>
  </si>
  <si>
    <t>Ssa#STIR07847</t>
  </si>
  <si>
    <t>PCNA</t>
  </si>
  <si>
    <t xml:space="preserve">proliferating cell nuclear antigen </t>
  </si>
  <si>
    <t>Ssa#STIR06367</t>
  </si>
  <si>
    <t>Omy#S15296654</t>
  </si>
  <si>
    <t>Ssa#STIR21807</t>
  </si>
  <si>
    <t>G3BP1</t>
  </si>
  <si>
    <t xml:space="preserve">GTPase activating protein (SH3 domain) binding protein 1 </t>
  </si>
  <si>
    <t>Ssa#S35606171</t>
  </si>
  <si>
    <t>NASP</t>
  </si>
  <si>
    <t xml:space="preserve">nuclear autoantigenic sperm protein (histone-binding) </t>
  </si>
  <si>
    <t>Ssa#S18891023</t>
  </si>
  <si>
    <t>MSH6</t>
  </si>
  <si>
    <t xml:space="preserve">mutS homolog 6 </t>
  </si>
  <si>
    <t>Ssa#NP9934311</t>
  </si>
  <si>
    <t>TRAV38-1</t>
  </si>
  <si>
    <t xml:space="preserve">T cell receptor alpha variable 38-1 </t>
  </si>
  <si>
    <t>Ssa#S35661535</t>
  </si>
  <si>
    <t>DCTPP1</t>
  </si>
  <si>
    <t xml:space="preserve">dCTP pyrophosphatase 1 </t>
  </si>
  <si>
    <t>Ssa#STIR21406</t>
  </si>
  <si>
    <t>TOMM7</t>
  </si>
  <si>
    <t>translocase of outer mitochondrial membrane 7 homolog (yeast)</t>
  </si>
  <si>
    <t>Ssa#STIR21597</t>
  </si>
  <si>
    <t>JUN</t>
  </si>
  <si>
    <t>jun proto-oncogene</t>
  </si>
  <si>
    <t>Ssa#STIR15637</t>
  </si>
  <si>
    <t>RNF138</t>
  </si>
  <si>
    <t xml:space="preserve">ring finger protein 138, E3 ubiquitin protein ligase </t>
  </si>
  <si>
    <t>Ssa#CA062362</t>
  </si>
  <si>
    <t>DSCC1</t>
  </si>
  <si>
    <t xml:space="preserve">DNA replication and sister chromatid cohesion 1 </t>
  </si>
  <si>
    <t>Ssa#S37959137</t>
  </si>
  <si>
    <t>TRAV9-2</t>
  </si>
  <si>
    <t xml:space="preserve">T cell receptor alpha variable 9-2 </t>
  </si>
  <si>
    <t>Ssa#S30242228</t>
  </si>
  <si>
    <t>BTG3</t>
  </si>
  <si>
    <t xml:space="preserve">BTG family, member 3 </t>
  </si>
  <si>
    <t>Ssa#KSS1976</t>
  </si>
  <si>
    <t>HSPA5</t>
  </si>
  <si>
    <t xml:space="preserve">heat shock 70kDa protein 5 (glucose-regulated protein, 78kDa) </t>
  </si>
  <si>
    <t>Ssa#S30242582</t>
  </si>
  <si>
    <t>Ssa#STIR11952</t>
  </si>
  <si>
    <t>Ssa#STIR17101</t>
  </si>
  <si>
    <t>Ssa#STIR18248</t>
  </si>
  <si>
    <t>CACNA1B</t>
  </si>
  <si>
    <t>calcium channel, voltage-dependent, N type, alpha 1B subunit</t>
  </si>
  <si>
    <t>Ssa#STIR11702</t>
  </si>
  <si>
    <t>RNF182</t>
  </si>
  <si>
    <t xml:space="preserve">ring finger protein 182 </t>
  </si>
  <si>
    <t>Ssa#S30289734</t>
  </si>
  <si>
    <t>ZFP1</t>
  </si>
  <si>
    <t xml:space="preserve">ZFP1 zinc finger protein </t>
  </si>
  <si>
    <t>Ssa#S48434199</t>
  </si>
  <si>
    <t>EGLN3</t>
  </si>
  <si>
    <t xml:space="preserve">egl-9 family hypoxia-inducible factor 3 </t>
  </si>
  <si>
    <t>Ssa#S31982973</t>
  </si>
  <si>
    <t>Omy#CA378053</t>
  </si>
  <si>
    <t>SHANK3</t>
  </si>
  <si>
    <t xml:space="preserve">SH3 and multiple ankyrin repeat domains 3 </t>
  </si>
  <si>
    <t>Omy#TC164980</t>
  </si>
  <si>
    <t>OTOP2</t>
  </si>
  <si>
    <t xml:space="preserve">otopetrin 2 </t>
  </si>
  <si>
    <t>Ssa#S30237015</t>
  </si>
  <si>
    <t>Ssa#STIR19395</t>
  </si>
  <si>
    <t>ALAS1</t>
  </si>
  <si>
    <t xml:space="preserve">aminolevulinate, delta-, synthase 1 </t>
  </si>
  <si>
    <t>Ssa#S30293918</t>
  </si>
  <si>
    <t>Ssa#TC103697</t>
  </si>
  <si>
    <t>MCM2</t>
  </si>
  <si>
    <t xml:space="preserve">minichromosome maintenance complex component 2 </t>
  </si>
  <si>
    <t>Ssa#S18888540</t>
  </si>
  <si>
    <t>Ssa#EG930234</t>
  </si>
  <si>
    <t>ALOX5</t>
  </si>
  <si>
    <t xml:space="preserve">arachidonate 5-lipoxygenase </t>
  </si>
  <si>
    <t>Ssa#S30262006</t>
  </si>
  <si>
    <t>CDCA7</t>
  </si>
  <si>
    <t xml:space="preserve">cell division cycle associated 7 </t>
  </si>
  <si>
    <t>Ssa#S30277130</t>
  </si>
  <si>
    <t>Ssa#STIR13082</t>
  </si>
  <si>
    <t>PFKFB3</t>
  </si>
  <si>
    <t>6-phosphofructo-2-kinase/fructose-2,6-biphosphatase 3</t>
  </si>
  <si>
    <t>Ssa#STIR07762</t>
  </si>
  <si>
    <t>Ssa#STIR18245</t>
  </si>
  <si>
    <t>MPZL2</t>
  </si>
  <si>
    <t>myelin protein zero-like 2</t>
  </si>
  <si>
    <t>Ssa#S35516113</t>
  </si>
  <si>
    <t>CLIC5</t>
  </si>
  <si>
    <t xml:space="preserve">chloride intracellular channel 5 </t>
  </si>
  <si>
    <t>Ssa#S18848194</t>
  </si>
  <si>
    <t>CFD</t>
  </si>
  <si>
    <t xml:space="preserve">complement factor D (adipsin) </t>
  </si>
  <si>
    <t>Ssa#STIR21065</t>
  </si>
  <si>
    <t>RCC2</t>
  </si>
  <si>
    <t>regulator of chromosome condensation 2</t>
  </si>
  <si>
    <t>Ssa#S35533728</t>
  </si>
  <si>
    <t>MMP13</t>
  </si>
  <si>
    <t xml:space="preserve">matrix metallopeptidase 13 (collagenase 3) </t>
  </si>
  <si>
    <t>Ssa#CL13Contig1</t>
  </si>
  <si>
    <t>Ssa#AJ424540</t>
  </si>
  <si>
    <t>Ssa#S31968567</t>
  </si>
  <si>
    <t>NEURL1</t>
  </si>
  <si>
    <t xml:space="preserve">neuralized E3 ubiquitin protein ligase 1 </t>
  </si>
  <si>
    <t>Ssa#S30268584</t>
  </si>
  <si>
    <t>DDX21</t>
  </si>
  <si>
    <t xml:space="preserve">DEAD (Asp-Glu-Ala-Asp) box helicase 21 </t>
  </si>
  <si>
    <t>Ssa#S35562500</t>
  </si>
  <si>
    <t>WIPI1</t>
  </si>
  <si>
    <t xml:space="preserve">WD repeat domain, phosphoinositide interacting 1 </t>
  </si>
  <si>
    <t>Ssa#S18890448</t>
  </si>
  <si>
    <t>MCM5</t>
  </si>
  <si>
    <t xml:space="preserve">minichromosome maintenance complex component 5 </t>
  </si>
  <si>
    <t>Ssa#STIR21463</t>
  </si>
  <si>
    <t>MRC1</t>
  </si>
  <si>
    <t>mannose receptor, C type 1</t>
  </si>
  <si>
    <t>Ssa#STIR16169</t>
  </si>
  <si>
    <t>ZMYND8</t>
  </si>
  <si>
    <t>zinc finger, MYND-type containing 8</t>
  </si>
  <si>
    <t>Ssa#TC76445</t>
  </si>
  <si>
    <t>ATF7IP</t>
  </si>
  <si>
    <t xml:space="preserve">activating transcription factor 7 interacting protein </t>
  </si>
  <si>
    <t>Ssa#S30271471</t>
  </si>
  <si>
    <t>P2RY1</t>
  </si>
  <si>
    <t xml:space="preserve">purinergic receptor P2Y, G-protein coupled, 1 </t>
  </si>
  <si>
    <t>Ssa#S35567209</t>
  </si>
  <si>
    <t>ARL4D</t>
  </si>
  <si>
    <t xml:space="preserve">ADP-ribosylation factor-like 4D </t>
  </si>
  <si>
    <t>Omy#CX257267</t>
  </si>
  <si>
    <t>AGL</t>
  </si>
  <si>
    <t xml:space="preserve">amylo-alpha-1, 6-glucosidase, 4-alpha-glucanotransferase </t>
  </si>
  <si>
    <t>Omy#S34308910</t>
  </si>
  <si>
    <t>TFAP2A</t>
  </si>
  <si>
    <t xml:space="preserve">transcription factor AP-2 alpha (activating enhancer binding protein 2 alpha) </t>
  </si>
  <si>
    <t>Ssa#S35025085</t>
  </si>
  <si>
    <t>SERPING1</t>
  </si>
  <si>
    <t xml:space="preserve">serpin peptidase inhibitor, clade G (C1 inhibitor), member 1 </t>
  </si>
  <si>
    <t>Ssa#S35702164</t>
  </si>
  <si>
    <t>ECE2</t>
  </si>
  <si>
    <t xml:space="preserve">endothelin converting enzyme 2 </t>
  </si>
  <si>
    <t>Ssa#STIR00019_3</t>
  </si>
  <si>
    <t>C7</t>
  </si>
  <si>
    <t xml:space="preserve">complement component 7 </t>
  </si>
  <si>
    <t>Omy#BX910554</t>
  </si>
  <si>
    <t>ZNF232</t>
  </si>
  <si>
    <t xml:space="preserve">zinc finger protein 232 </t>
  </si>
  <si>
    <t>Ssa#STIR12307</t>
  </si>
  <si>
    <t>FLT3</t>
  </si>
  <si>
    <t xml:space="preserve">fms-related tyrosine kinase 3 </t>
  </si>
  <si>
    <t>Omy#TC144175</t>
  </si>
  <si>
    <t>TTI1</t>
  </si>
  <si>
    <t xml:space="preserve">TELO2 interacting protein 1 </t>
  </si>
  <si>
    <t>Omy#CA355753</t>
  </si>
  <si>
    <t>MPP5</t>
  </si>
  <si>
    <t xml:space="preserve">membrane protein, palmitoylated 5 (MAGUK p55 subfamily member 5) </t>
  </si>
  <si>
    <t>Omy#CA375336</t>
  </si>
  <si>
    <t>GBE1</t>
  </si>
  <si>
    <t>glucan (1,4-alpha-), branching enzyme 1</t>
  </si>
  <si>
    <t>Ssa#S36152597</t>
  </si>
  <si>
    <t>FABP6</t>
  </si>
  <si>
    <t xml:space="preserve">fatty acid binding protein 6, ileal </t>
  </si>
  <si>
    <t>Ssa#STIR36857</t>
  </si>
  <si>
    <t>CKMT2</t>
  </si>
  <si>
    <t xml:space="preserve">creatine kinase, mitochondrial 2 (sarcomeric) </t>
  </si>
  <si>
    <t>Omy#BX299475</t>
  </si>
  <si>
    <t>WDR63</t>
  </si>
  <si>
    <t xml:space="preserve">WD repeat domain 63 </t>
  </si>
  <si>
    <t>Ssa#S35486981</t>
  </si>
  <si>
    <t>FILIP1</t>
  </si>
  <si>
    <t xml:space="preserve">filamin A interacting protein 1 </t>
  </si>
  <si>
    <t>Omy#S23931884</t>
  </si>
  <si>
    <t>PAPPA2</t>
  </si>
  <si>
    <t xml:space="preserve">pappalysin 2 </t>
  </si>
  <si>
    <t>Ssa#STIR09120</t>
  </si>
  <si>
    <t>no hit</t>
  </si>
  <si>
    <t>Omy#CA369140</t>
  </si>
  <si>
    <t>Ssa#STIR26075</t>
  </si>
  <si>
    <t>Ssa#STIR15695</t>
  </si>
  <si>
    <t>Omy#S18150579</t>
  </si>
  <si>
    <t>Ssa#STIR12227</t>
  </si>
  <si>
    <t>Ssa#STIR12413</t>
  </si>
  <si>
    <t>Ssa#STIR14645</t>
  </si>
  <si>
    <t>Ssa#STIR15315</t>
  </si>
  <si>
    <t>Ssa#STIR15330</t>
  </si>
  <si>
    <t>Ssa#STIR15621</t>
  </si>
  <si>
    <t>Ssa#STIR24731</t>
  </si>
  <si>
    <t>Ssa#STIR26167</t>
  </si>
  <si>
    <t>Ssa#EG919537</t>
  </si>
  <si>
    <t>Ssa#STIR22410</t>
  </si>
  <si>
    <t>Ssa#S31987444</t>
  </si>
  <si>
    <t>Ssa#STIR10797</t>
  </si>
  <si>
    <t>Ssa#STIR19506</t>
  </si>
  <si>
    <t>Ssa#STIR21991</t>
  </si>
  <si>
    <t>Omy#S22914675</t>
  </si>
  <si>
    <t>Ssa#STIR00152_2</t>
  </si>
  <si>
    <t>Ssa#STIR00152_4</t>
  </si>
  <si>
    <t>Ssa#S31963429</t>
  </si>
  <si>
    <r>
      <t>S</t>
    </r>
    <r>
      <rPr>
        <vertAlign val="subscript"/>
        <sz val="11"/>
        <rFont val="Arial"/>
        <family val="2"/>
      </rPr>
      <t>34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11</t>
    </r>
  </si>
  <si>
    <t>34% SPC &amp; 11% BPC</t>
  </si>
  <si>
    <t>Ssa#DW548111</t>
  </si>
  <si>
    <t>TNPO2</t>
  </si>
  <si>
    <t>transportin 2</t>
  </si>
  <si>
    <t>Omy#BX076789</t>
  </si>
  <si>
    <t>PTPRS</t>
  </si>
  <si>
    <t>protein tyrosine phosphatase, receptor type, S</t>
  </si>
  <si>
    <t>Omy#BX080735</t>
  </si>
  <si>
    <t>STAG2</t>
  </si>
  <si>
    <t>stromal antigen 2</t>
  </si>
  <si>
    <t>Ssa#CK897652</t>
  </si>
  <si>
    <t>TRAPPC13</t>
  </si>
  <si>
    <t>trafficking protein particle complex 13</t>
  </si>
  <si>
    <t>Ssa#S29048665</t>
  </si>
  <si>
    <t>PHKA1</t>
  </si>
  <si>
    <t>phosphorylase kinase, alpha 1</t>
  </si>
  <si>
    <t>Ssa#DW567137</t>
  </si>
  <si>
    <t>ACAP3</t>
  </si>
  <si>
    <t>ArfGAP with coiled-coil, ankyrin repeat and PH domains 3</t>
  </si>
  <si>
    <t>Omy#S34308736</t>
  </si>
  <si>
    <t>BMS1</t>
  </si>
  <si>
    <t>BMS1 ribosome biogenesis factor</t>
  </si>
  <si>
    <t>Omy#BX077226</t>
  </si>
  <si>
    <t>ACOX1</t>
  </si>
  <si>
    <t>acyl-CoA oxidase 1, palmitoyl</t>
  </si>
  <si>
    <t>Ssa#CX357493</t>
  </si>
  <si>
    <t>TBC1D9B</t>
  </si>
  <si>
    <t>TBC1 domain family, member 9B (with GRAM domain)</t>
  </si>
  <si>
    <t>Ssa#DY728834</t>
  </si>
  <si>
    <t>PRC1</t>
  </si>
  <si>
    <t>protein regulator of cytokinesis 1</t>
  </si>
  <si>
    <t>Ssa#EG844573</t>
  </si>
  <si>
    <t>RAD51AP1</t>
  </si>
  <si>
    <t>RAD51 associated protein 1</t>
  </si>
  <si>
    <t>Ssa#S30260329</t>
  </si>
  <si>
    <t>IQGAP1</t>
  </si>
  <si>
    <t>IQ motif containing GTPase activating protein 1</t>
  </si>
  <si>
    <t>Ssa#STIR11230</t>
  </si>
  <si>
    <t>MAT2A</t>
  </si>
  <si>
    <t>methionine adenosyltransferase II, alpha</t>
  </si>
  <si>
    <t>Ssa#STIR23565</t>
  </si>
  <si>
    <t>TSC22D3</t>
  </si>
  <si>
    <t>TSC22 domain family, member 3</t>
  </si>
  <si>
    <t>Ssa#S18890427</t>
  </si>
  <si>
    <t>FKBP5</t>
  </si>
  <si>
    <t>FK506 binding protein 5</t>
  </si>
  <si>
    <t>Ssa#EG877695</t>
  </si>
  <si>
    <t>EVPL</t>
  </si>
  <si>
    <t xml:space="preserve">envoplakin </t>
  </si>
  <si>
    <t>Omy#CA365840</t>
  </si>
  <si>
    <t>Ssa#S35548123</t>
  </si>
  <si>
    <t>SCEL</t>
  </si>
  <si>
    <t xml:space="preserve">sciellin </t>
  </si>
  <si>
    <t>Ssa#S35559304</t>
  </si>
  <si>
    <t>Ssa#STIR11473</t>
  </si>
  <si>
    <t>NFIL3</t>
  </si>
  <si>
    <t>nuclear factor, interleukin 3 regulated</t>
  </si>
  <si>
    <t>Ssa#STIR23608_S</t>
  </si>
  <si>
    <t>PGA5</t>
  </si>
  <si>
    <t>pepsinogen 5, group I (pepsinogen A)</t>
  </si>
  <si>
    <t>Ssa#EG875527</t>
  </si>
  <si>
    <t>PPL</t>
  </si>
  <si>
    <t xml:space="preserve">periplakin </t>
  </si>
  <si>
    <t>Ssa#S31973543</t>
  </si>
  <si>
    <t>PDCD1LG2</t>
  </si>
  <si>
    <t xml:space="preserve">programmed cell death 1 ligand 2 </t>
  </si>
  <si>
    <t>Omy#TC136105</t>
  </si>
  <si>
    <t>SAMM50</t>
  </si>
  <si>
    <t xml:space="preserve">SAMM50 sorting and assembly machinery component </t>
  </si>
  <si>
    <t>Ssa#S35693755</t>
  </si>
  <si>
    <t>C8orf4</t>
  </si>
  <si>
    <t>chromosome 8 open reading frame 4</t>
  </si>
  <si>
    <t>Ssa#STIR05121</t>
  </si>
  <si>
    <t>MDH2</t>
  </si>
  <si>
    <t xml:space="preserve">malate dehydrogenase 2, NAD (mitochondrial) </t>
  </si>
  <si>
    <t>Ssa#STIR18334</t>
  </si>
  <si>
    <t>Ssa#STIR07319</t>
  </si>
  <si>
    <t>SRSF3</t>
  </si>
  <si>
    <t>serine/arginine-rich splicing factor 3</t>
  </si>
  <si>
    <t>Ssa#S35550370</t>
  </si>
  <si>
    <t>CD53</t>
  </si>
  <si>
    <t>CD53 molecule</t>
  </si>
  <si>
    <t>Ssa#STIR04308</t>
  </si>
  <si>
    <t>Ssa#S30243621</t>
  </si>
  <si>
    <t>ADO</t>
  </si>
  <si>
    <t>2-aminoethanethiol (cysteamine) dioxygenase</t>
  </si>
  <si>
    <t>Ssa#S18848091</t>
  </si>
  <si>
    <t>complement factor D (adipsin)</t>
  </si>
  <si>
    <t>Ssa#S37959451</t>
  </si>
  <si>
    <t>TRAV13-2</t>
  </si>
  <si>
    <t>T cell receptor alpha variable 13-2</t>
  </si>
  <si>
    <t>Ssa#STIR10702</t>
  </si>
  <si>
    <t>GNAI2</t>
  </si>
  <si>
    <t xml:space="preserve">guanine nucleotide binding protein (G protein), alpha inhibiting activity polypeptide 2 </t>
  </si>
  <si>
    <t>Ssa#STIR42176</t>
  </si>
  <si>
    <t>STEAP4</t>
  </si>
  <si>
    <t>STEAP family member 4</t>
  </si>
  <si>
    <t>Ssa#STIR25702</t>
  </si>
  <si>
    <t>ECM1</t>
  </si>
  <si>
    <t>extracellular matrix protein 1</t>
  </si>
  <si>
    <t>Ssa#CK897296</t>
  </si>
  <si>
    <t>YTHDF2</t>
  </si>
  <si>
    <t>YTH domain family, member 2</t>
  </si>
  <si>
    <t>Ssa#STIR21919</t>
  </si>
  <si>
    <t>PRKRIP1</t>
  </si>
  <si>
    <t xml:space="preserve">PRKR interacting protein 1 (IL11 inducible) </t>
  </si>
  <si>
    <t>Ssa#STIR23623</t>
  </si>
  <si>
    <t>PRDX5</t>
  </si>
  <si>
    <t>peroxiredoxin 5</t>
  </si>
  <si>
    <t>Ssa#DW542164</t>
  </si>
  <si>
    <t>VANGL2</t>
  </si>
  <si>
    <t xml:space="preserve">VANGL planar cell polarity protein 2 </t>
  </si>
  <si>
    <t>Ssa#DW577541</t>
  </si>
  <si>
    <t>SLC6A15</t>
  </si>
  <si>
    <t>solute carrier family 6 (neutral amino acid transporter), member 15</t>
  </si>
  <si>
    <t>Ssa#STIR21634</t>
  </si>
  <si>
    <t>Ssa#STIR21194</t>
  </si>
  <si>
    <t>Ssa#STIR24346</t>
  </si>
  <si>
    <t>Ssa#STIR19354</t>
  </si>
  <si>
    <r>
      <t>S</t>
    </r>
    <r>
      <rPr>
        <vertAlign val="subscript"/>
        <sz val="11"/>
        <rFont val="Arial"/>
        <family val="2"/>
      </rPr>
      <t>22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22</t>
    </r>
  </si>
  <si>
    <t>22% SPC &amp; 22% BPC</t>
  </si>
  <si>
    <t>Ssa#S35583438</t>
  </si>
  <si>
    <t>CLDN4</t>
  </si>
  <si>
    <t>claudin 4</t>
  </si>
  <si>
    <t>Ssa#BG934395</t>
  </si>
  <si>
    <t>C1QTNF1</t>
  </si>
  <si>
    <t>C1q and tumor necrosis factor related protein 1</t>
  </si>
  <si>
    <t>Ssa#KSS3104</t>
  </si>
  <si>
    <t>RBX1</t>
  </si>
  <si>
    <t xml:space="preserve">ring-box 1, E3 ubiquitin protein ligase </t>
  </si>
  <si>
    <t>Ssa#STIR07594</t>
  </si>
  <si>
    <t>Omy#S15319115</t>
  </si>
  <si>
    <t>KIFC1</t>
  </si>
  <si>
    <t>kinesin family member C1</t>
  </si>
  <si>
    <t>Ssa#S30240277</t>
  </si>
  <si>
    <t>C3orf17</t>
  </si>
  <si>
    <t xml:space="preserve">chromosome 3 open reading frame 17 </t>
  </si>
  <si>
    <t>Ssa#STIR23170</t>
  </si>
  <si>
    <t>KIDINS220</t>
  </si>
  <si>
    <t xml:space="preserve">kinase D-interacting substrate, 220kDa </t>
  </si>
  <si>
    <t>Omy#TC165610</t>
  </si>
  <si>
    <t>DCUN1D3</t>
  </si>
  <si>
    <t xml:space="preserve">DCN1, defective in cullin neddylation 1, domain containing 3 </t>
  </si>
  <si>
    <t>Ssa#S48432799_S</t>
  </si>
  <si>
    <t>SHKBP1</t>
  </si>
  <si>
    <t xml:space="preserve">SH3KBP1 binding protein 1 </t>
  </si>
  <si>
    <t>Ssa#STIR14198</t>
  </si>
  <si>
    <t>Ssa#STIR16122</t>
  </si>
  <si>
    <t>Ssa#STIR13633</t>
  </si>
  <si>
    <t>Ssa#STIR18395</t>
  </si>
  <si>
    <t>Ssa#STIR21439</t>
  </si>
  <si>
    <t>Omy#S34315216</t>
  </si>
  <si>
    <r>
      <t>S</t>
    </r>
    <r>
      <rPr>
        <vertAlign val="subscript"/>
        <sz val="11"/>
        <rFont val="Arial"/>
        <family val="2"/>
      </rPr>
      <t>11</t>
    </r>
    <r>
      <rPr>
        <sz val="11"/>
        <rFont val="Arial"/>
        <family val="2"/>
      </rPr>
      <t>B</t>
    </r>
    <r>
      <rPr>
        <vertAlign val="subscript"/>
        <sz val="11"/>
        <rFont val="Arial"/>
        <family val="2"/>
      </rPr>
      <t>34</t>
    </r>
  </si>
  <si>
    <t>11% SPC &amp; 34% BPC</t>
  </si>
  <si>
    <t>Ssa#STIR17605</t>
  </si>
  <si>
    <t>RARRES3</t>
  </si>
  <si>
    <t>retinoic acid receptor responder (tazarotene induced) 3</t>
  </si>
  <si>
    <t>Ssa#DY723124</t>
  </si>
  <si>
    <t>ACSBG2</t>
  </si>
  <si>
    <t>acyl-CoA synthetase bubblegum family member 2</t>
  </si>
  <si>
    <t>Omy#CR375566</t>
  </si>
  <si>
    <t>FBXO41</t>
  </si>
  <si>
    <t>F-box protein 41</t>
  </si>
  <si>
    <t>Ssa#STIR12518</t>
  </si>
  <si>
    <t>CAV3</t>
  </si>
  <si>
    <t xml:space="preserve">caveolin 3 </t>
  </si>
  <si>
    <t>Ssa#DW557240</t>
  </si>
  <si>
    <t>GDF10</t>
  </si>
  <si>
    <t>growth differentiation factor 10</t>
  </si>
  <si>
    <t>Ssa#EG869812</t>
  </si>
  <si>
    <t>TLDC2</t>
  </si>
  <si>
    <t>TBC/LysM-associated domain containing 2</t>
  </si>
  <si>
    <t>Ssa#STIR21502</t>
  </si>
  <si>
    <t>GUCY2C</t>
  </si>
  <si>
    <t xml:space="preserve">guanylate cyclase 2C (heat stable enterotoxin receptor) </t>
  </si>
  <si>
    <t>Omy#CA375273</t>
  </si>
  <si>
    <t>CWF19L1</t>
  </si>
  <si>
    <t>CWF19-like 1, cell cycle control (S. pombe)</t>
  </si>
  <si>
    <t>Ssa#S30289462</t>
  </si>
  <si>
    <t>DGKQ</t>
  </si>
  <si>
    <t>diacylglycerol kinase, theta 110kDa</t>
  </si>
  <si>
    <t>Omy#CA354554</t>
  </si>
  <si>
    <t>GNPAT</t>
  </si>
  <si>
    <t xml:space="preserve">glyceronephosphate O-acyltransferase </t>
  </si>
  <si>
    <t>Ssa#CX355588</t>
  </si>
  <si>
    <t>DSCAM</t>
  </si>
  <si>
    <t xml:space="preserve">Down syndrome cell adhesion molecule </t>
  </si>
  <si>
    <t>Ssa#S35685523</t>
  </si>
  <si>
    <t>PTPRB</t>
  </si>
  <si>
    <t xml:space="preserve">protein tyrosine phosphatase, receptor type, B </t>
  </si>
  <si>
    <t>Omy#CR376321</t>
  </si>
  <si>
    <t>PHF8</t>
  </si>
  <si>
    <t xml:space="preserve">PHD finger protein 8 </t>
  </si>
  <si>
    <t>Ssa#S18857838</t>
  </si>
  <si>
    <t>PFKFB1</t>
  </si>
  <si>
    <t xml:space="preserve">6-phosphofructo-2-kinase/fructose-2,6-biphosphatase 1 </t>
  </si>
  <si>
    <t>Ssa#S45783713</t>
  </si>
  <si>
    <t>HOXC13</t>
  </si>
  <si>
    <t xml:space="preserve">homeobox C13 </t>
  </si>
  <si>
    <t>Ssa#STIR16390</t>
  </si>
  <si>
    <t>PFKFB4</t>
  </si>
  <si>
    <t xml:space="preserve">6-phosphofructo-2-kinase/fructose-2,6-biphosphatase 4 </t>
  </si>
  <si>
    <t>Ssa#S31979878</t>
  </si>
  <si>
    <t>KLF2</t>
  </si>
  <si>
    <t>Kruppel-like factor 2</t>
  </si>
  <si>
    <t>Ssa#S31979617</t>
  </si>
  <si>
    <t>GLUL</t>
  </si>
  <si>
    <t xml:space="preserve">glutamate-ammonia ligase </t>
  </si>
  <si>
    <t>Ssa#DY721189</t>
  </si>
  <si>
    <t>PI15</t>
  </si>
  <si>
    <t>peptidase inhibitor 15</t>
  </si>
  <si>
    <t>Ssa#S18892278</t>
  </si>
  <si>
    <t>CYP1A1</t>
  </si>
  <si>
    <t xml:space="preserve">cytochrome P450, family 1, subfamily A, polypeptide 1 </t>
  </si>
  <si>
    <t>Ssa#STIR00161_4</t>
  </si>
  <si>
    <t>Ssa#STIR00161_2</t>
  </si>
  <si>
    <t>cytochrome P450, family 1, subfamily A, polypeptide 1</t>
  </si>
  <si>
    <t>Ssa#S31975433</t>
  </si>
  <si>
    <t>Ssa#S30243294</t>
  </si>
  <si>
    <t>CAMK1D</t>
  </si>
  <si>
    <t xml:space="preserve">calcium/calmodulin-dependent protein kinase ID </t>
  </si>
  <si>
    <t>Ssa#S31992735</t>
  </si>
  <si>
    <t>SLC6A19</t>
  </si>
  <si>
    <t xml:space="preserve">solute carrier family 6 (neutral amino acid transporter), member 19 </t>
  </si>
  <si>
    <t>Ssa#CK884644</t>
  </si>
  <si>
    <t>TRIM47</t>
  </si>
  <si>
    <t xml:space="preserve">tripartite motif containing 47 </t>
  </si>
  <si>
    <t>Ssa#S35590245</t>
  </si>
  <si>
    <t>PDE9A</t>
  </si>
  <si>
    <t>phosphodiesterase 9A</t>
  </si>
  <si>
    <t>Ssa#STIR13675</t>
  </si>
  <si>
    <t>CLEC4C</t>
  </si>
  <si>
    <t>C-type lectin domain family 4, member C</t>
  </si>
  <si>
    <t>Ssa#S30278224</t>
  </si>
  <si>
    <t>kinesin family member 2C</t>
  </si>
  <si>
    <t>Ssa#TC103719</t>
  </si>
  <si>
    <t>Ssa#DW562011</t>
  </si>
  <si>
    <t>ACOT4</t>
  </si>
  <si>
    <t xml:space="preserve">acyl-CoA thioesterase 4 </t>
  </si>
  <si>
    <t>Ssa#STIR34591</t>
  </si>
  <si>
    <t>CAMK1</t>
  </si>
  <si>
    <t xml:space="preserve">calcium/calmodulin-dependent protein kinase I </t>
  </si>
  <si>
    <t>Ssa#S31979022</t>
  </si>
  <si>
    <t>KRT16</t>
  </si>
  <si>
    <t xml:space="preserve">keratin 16 </t>
  </si>
  <si>
    <t>Ssa#STIR05661</t>
  </si>
  <si>
    <t>OSTM1</t>
  </si>
  <si>
    <t xml:space="preserve">osteopetrosis associated transmembrane protein 1 </t>
  </si>
  <si>
    <t>Ssa#S30294980</t>
  </si>
  <si>
    <t>ATF4</t>
  </si>
  <si>
    <t xml:space="preserve">activating transcription factor 4 </t>
  </si>
  <si>
    <t>Ssa#S35547333</t>
  </si>
  <si>
    <t>SAT1</t>
  </si>
  <si>
    <t xml:space="preserve">spermidine/spermine N1-acetyltransferase 1 </t>
  </si>
  <si>
    <t>Ssa#S19100083</t>
  </si>
  <si>
    <t>SERPINF2</t>
  </si>
  <si>
    <t xml:space="preserve">serpin peptidase inhibitor, clade F (alpha-2 antiplasmin, pigment epithelium derived factor), member 2 </t>
  </si>
  <si>
    <t>Ssa#S31967333</t>
  </si>
  <si>
    <t>SLC2A5</t>
  </si>
  <si>
    <t xml:space="preserve">solute carrier family 2 (facilitated glucose/fructose transporter), member 5 </t>
  </si>
  <si>
    <t>Ssa#TC70858</t>
  </si>
  <si>
    <t>HOXA7</t>
  </si>
  <si>
    <t>homeobox A7</t>
  </si>
  <si>
    <t>Ssa#S30236403</t>
  </si>
  <si>
    <t>AQP8</t>
  </si>
  <si>
    <t xml:space="preserve">aquaporin 8 </t>
  </si>
  <si>
    <t>Ssa#S31978380</t>
  </si>
  <si>
    <t>UBE3C</t>
  </si>
  <si>
    <t xml:space="preserve">ubiquitin protein ligase E3C </t>
  </si>
  <si>
    <t>Ssa#STIR23757</t>
  </si>
  <si>
    <t>CRYGB</t>
  </si>
  <si>
    <t xml:space="preserve">crystallin, gamma B </t>
  </si>
  <si>
    <t>Ssa#STIR00052_4</t>
  </si>
  <si>
    <t>ARV1</t>
  </si>
  <si>
    <t xml:space="preserve">ARV1 homolog (S. cerevisiae) </t>
  </si>
  <si>
    <t>Ssa#S30263425</t>
  </si>
  <si>
    <t>GIMAP4</t>
  </si>
  <si>
    <t>GTPase, IMAP family member 4</t>
  </si>
  <si>
    <t>Ssa#TC106938</t>
  </si>
  <si>
    <t xml:space="preserve">GTPase, IMAP family member 4 </t>
  </si>
  <si>
    <t>Omy#CA345817</t>
  </si>
  <si>
    <t>NUB1</t>
  </si>
  <si>
    <t>negative regulator of ubiquitin-like proteins 1</t>
  </si>
  <si>
    <t>Ssa#S35496061</t>
  </si>
  <si>
    <t>Ssa#EG884786</t>
  </si>
  <si>
    <t>Ssa#STIR22585</t>
  </si>
  <si>
    <t>Ssa#STIR16410</t>
  </si>
  <si>
    <t>Ssa#STIR09172</t>
  </si>
  <si>
    <t>Ssa#STIR26062</t>
  </si>
  <si>
    <r>
      <t>B</t>
    </r>
    <r>
      <rPr>
        <vertAlign val="subscript"/>
        <sz val="11"/>
        <rFont val="Arial"/>
        <family val="2"/>
      </rPr>
      <t>45</t>
    </r>
  </si>
  <si>
    <t>45% BPC</t>
  </si>
  <si>
    <t>Ssa#TC87347</t>
  </si>
  <si>
    <t>NCOA4</t>
  </si>
  <si>
    <t xml:space="preserve">nuclear receptor coactivator 4 </t>
  </si>
  <si>
    <t>Ssa#DW469378</t>
  </si>
  <si>
    <t>PISD</t>
  </si>
  <si>
    <t xml:space="preserve">phosphatidylserine decarboxylase </t>
  </si>
  <si>
    <t>Ssa#S30241705</t>
  </si>
  <si>
    <t>CCNT2</t>
  </si>
  <si>
    <t xml:space="preserve">cyclin T2 </t>
  </si>
  <si>
    <t>Omy#CA387374</t>
  </si>
  <si>
    <t>ADAM10</t>
  </si>
  <si>
    <t xml:space="preserve">ADAM metallopeptidase domain 10 </t>
  </si>
  <si>
    <t>Omy#S15339273</t>
  </si>
  <si>
    <t>KCTD10</t>
  </si>
  <si>
    <t xml:space="preserve">potassium channel tetramerization domain containing 10 </t>
  </si>
  <si>
    <t>Omy#CX029722</t>
  </si>
  <si>
    <t>FOS</t>
  </si>
  <si>
    <t xml:space="preserve">FBJ murine osteosarcoma viral oncogene homolog </t>
  </si>
  <si>
    <t>Ssa#S30293441</t>
  </si>
  <si>
    <t>C1QC</t>
  </si>
  <si>
    <t xml:space="preserve">complement component 1, q subcomponent, C chain </t>
  </si>
  <si>
    <t>Ssa#TC89943</t>
  </si>
  <si>
    <t>MED12</t>
  </si>
  <si>
    <t xml:space="preserve">mediator complex subunit 12 </t>
  </si>
  <si>
    <t>Ssa#STIR25974</t>
  </si>
  <si>
    <t>PSMB3</t>
  </si>
  <si>
    <t xml:space="preserve">proteasome (prosome, macropain) subunit, beta type, 3 </t>
  </si>
  <si>
    <t>Omy#CX249224</t>
  </si>
  <si>
    <t>CFL2</t>
  </si>
  <si>
    <t xml:space="preserve">cofilin 2 (muscle) </t>
  </si>
  <si>
    <t>Omy#CA343628</t>
  </si>
  <si>
    <t>CACNB4</t>
  </si>
  <si>
    <t xml:space="preserve">calcium channel, voltage-dependent, beta 4 subunit </t>
  </si>
  <si>
    <t>Ssa#STIR09819</t>
  </si>
  <si>
    <t>WWP2</t>
  </si>
  <si>
    <t xml:space="preserve">WW domain containing E3 ubiquitin protein ligase 2 </t>
  </si>
  <si>
    <t>Omy#S15256927</t>
  </si>
  <si>
    <t>MOB2</t>
  </si>
  <si>
    <t xml:space="preserve">MOB kinase activator 2 </t>
  </si>
  <si>
    <t>Ssa#S32003737</t>
  </si>
  <si>
    <t>RAB3GAP2</t>
  </si>
  <si>
    <t xml:space="preserve">RAB3 GTPase activating protein subunit 2 (non-catalytic) </t>
  </si>
  <si>
    <t>Omy#BX857143</t>
  </si>
  <si>
    <t>GFRA1</t>
  </si>
  <si>
    <t xml:space="preserve">GDNF family receptor alpha 1 </t>
  </si>
  <si>
    <t>Ssa#STIR11750</t>
  </si>
  <si>
    <t>LMAN2L</t>
  </si>
  <si>
    <t>lectin, mannose-binding 2-like</t>
  </si>
  <si>
    <t>Ssa#DY711984</t>
  </si>
  <si>
    <t>UBQLN1</t>
  </si>
  <si>
    <t xml:space="preserve">ubiquilin 1 </t>
  </si>
  <si>
    <t>Ssa#TC99493</t>
  </si>
  <si>
    <t>APCS</t>
  </si>
  <si>
    <t>amyloid P component, serum</t>
  </si>
  <si>
    <t>Ssa#S31992154</t>
  </si>
  <si>
    <t>GPAM</t>
  </si>
  <si>
    <t xml:space="preserve">glycerol-3-phosphate acyltransferase, mitochondrial </t>
  </si>
  <si>
    <t>Ssa#DW543157</t>
  </si>
  <si>
    <t>ADARB1</t>
  </si>
  <si>
    <t xml:space="preserve">adenosine deaminase, RNA-specific, B1 </t>
  </si>
  <si>
    <t>Ssa#DY721141</t>
  </si>
  <si>
    <t>Ssa#DW563883</t>
  </si>
  <si>
    <t>Ssa#DW578078</t>
  </si>
  <si>
    <t>Omy#CF753030</t>
  </si>
  <si>
    <t>USP48</t>
  </si>
  <si>
    <t xml:space="preserve">ubiquitin specific peptidase 48 </t>
  </si>
  <si>
    <t>Ssa#STIR13006</t>
  </si>
  <si>
    <t>ABL2</t>
  </si>
  <si>
    <t xml:space="preserve">c-abl oncogene 2, non-receptor tyrosine kinase </t>
  </si>
  <si>
    <t>Ssa#S48414611</t>
  </si>
  <si>
    <t>NCAPH</t>
  </si>
  <si>
    <t xml:space="preserve">non-SMC condensin I complex, subunit H </t>
  </si>
  <si>
    <t>Ssa#S18857838_S</t>
  </si>
  <si>
    <t>Ssa#S31972215</t>
  </si>
  <si>
    <t>TOB1</t>
  </si>
  <si>
    <t xml:space="preserve">transducer of ERBB2, 1 </t>
  </si>
  <si>
    <t>Ssa#DW565803</t>
  </si>
  <si>
    <t>LRRC48</t>
  </si>
  <si>
    <t xml:space="preserve">leucine rich repeat containing 48 </t>
  </si>
  <si>
    <t>Ssa#EG876682</t>
  </si>
  <si>
    <t>EDIL3</t>
  </si>
  <si>
    <t xml:space="preserve">EGF-like repeats and discoidin I-like domains 3 </t>
  </si>
  <si>
    <t>Ssa#S31979094</t>
  </si>
  <si>
    <t>DAB2</t>
  </si>
  <si>
    <t xml:space="preserve">Dab, mitogen-responsive phosphoprotein, homolog 2 (Drosophila) </t>
  </si>
  <si>
    <t>Ssa#STIR43315</t>
  </si>
  <si>
    <t>CDC5L</t>
  </si>
  <si>
    <t xml:space="preserve">cell division cycle 5-like </t>
  </si>
  <si>
    <t>Ssa#DY709634</t>
  </si>
  <si>
    <t>PTPRF</t>
  </si>
  <si>
    <t xml:space="preserve">protein tyrosine phosphatase, receptor type, F </t>
  </si>
  <si>
    <t>Ssa#TC83473</t>
  </si>
  <si>
    <t>LTA4H</t>
  </si>
  <si>
    <t xml:space="preserve">leukotriene A4 hydrolase </t>
  </si>
  <si>
    <t>Ssa#CA043910</t>
  </si>
  <si>
    <t>Ssa#TC73051</t>
  </si>
  <si>
    <t>Ssa#CB504037_S</t>
  </si>
  <si>
    <t>REG1B</t>
  </si>
  <si>
    <t xml:space="preserve">regenerating islet-derived 1 beta </t>
  </si>
  <si>
    <t>Ssa#CB504037</t>
  </si>
  <si>
    <t>Omy#S15288895</t>
  </si>
  <si>
    <t>MSMO1</t>
  </si>
  <si>
    <t xml:space="preserve">methylsterol monooxygenase 1 </t>
  </si>
  <si>
    <t>Ssa#TC100235</t>
  </si>
  <si>
    <t>CAP1</t>
  </si>
  <si>
    <t xml:space="preserve">CAP, adenylate cyclase-associated protein 1 (yeast) </t>
  </si>
  <si>
    <t>Ssa#CL89Contig1</t>
  </si>
  <si>
    <t>Ssa#DW556991</t>
  </si>
  <si>
    <t>XPNPEP2</t>
  </si>
  <si>
    <t xml:space="preserve">X-prolyl aminopeptidase (aminopeptidase P) 2, membrane-bound </t>
  </si>
  <si>
    <t>Ssa#KSS4557</t>
  </si>
  <si>
    <t>DLST</t>
  </si>
  <si>
    <t xml:space="preserve">dihydrolipoamide S-succinyltransferase (E2 component of 2-oxo-glutarate complex) </t>
  </si>
  <si>
    <t>Ssa#S30275464</t>
  </si>
  <si>
    <t>EPB41L3</t>
  </si>
  <si>
    <t xml:space="preserve">erythrocyte membrane protein band 4.1-like 3 </t>
  </si>
  <si>
    <t>Ssa#TC104889</t>
  </si>
  <si>
    <t>COPA</t>
  </si>
  <si>
    <t xml:space="preserve">coatomer protein complex, subunit alpha </t>
  </si>
  <si>
    <t>Ssa#STIR12507</t>
  </si>
  <si>
    <t>SDC4</t>
  </si>
  <si>
    <t xml:space="preserve">syndecan 4 </t>
  </si>
  <si>
    <t>Ssa#S32008361</t>
  </si>
  <si>
    <t>COPB1</t>
  </si>
  <si>
    <t xml:space="preserve">coatomer protein complex, subunit beta 1 </t>
  </si>
  <si>
    <t>Ssa#S30242214</t>
  </si>
  <si>
    <t>RTP3</t>
  </si>
  <si>
    <t xml:space="preserve">receptor (chemosensory) transporter protein 3 </t>
  </si>
  <si>
    <t>Omy#BX882024</t>
  </si>
  <si>
    <t>CUL3</t>
  </si>
  <si>
    <t xml:space="preserve">cullin 3 </t>
  </si>
  <si>
    <t>Ssa#S30235026</t>
  </si>
  <si>
    <t>ACE2</t>
  </si>
  <si>
    <t xml:space="preserve">angiotensin I converting enzyme 2 </t>
  </si>
  <si>
    <t>Ssa#DW538236</t>
  </si>
  <si>
    <t>BCAR3</t>
  </si>
  <si>
    <t xml:space="preserve">breast cancer anti-estrogen resistance 3 </t>
  </si>
  <si>
    <t>Ssa#S18857994</t>
  </si>
  <si>
    <t>MMP20</t>
  </si>
  <si>
    <t>matrix metallopeptidase 20</t>
  </si>
  <si>
    <t>Ssa#S25807320</t>
  </si>
  <si>
    <t>Ssa#STIR13730</t>
  </si>
  <si>
    <t>Ssa#S30281477</t>
  </si>
  <si>
    <t>NDRG1</t>
  </si>
  <si>
    <t xml:space="preserve">N-myc downstream regulated 1 </t>
  </si>
  <si>
    <t>Ssa#KSSb2765</t>
  </si>
  <si>
    <t>RTP2</t>
  </si>
  <si>
    <t xml:space="preserve">receptor (chemosensory) transporter protein 2 </t>
  </si>
  <si>
    <t>Ssa#DW552272</t>
  </si>
  <si>
    <t>USH1C</t>
  </si>
  <si>
    <t xml:space="preserve">Usher syndrome 1C (autosomal recessive, severe) </t>
  </si>
  <si>
    <t>Ssa#S30273714</t>
  </si>
  <si>
    <t>GATSL2</t>
  </si>
  <si>
    <t xml:space="preserve">GATS protein-like 2 </t>
  </si>
  <si>
    <t>Ssa#CX357223</t>
  </si>
  <si>
    <t>CYP7B1</t>
  </si>
  <si>
    <t xml:space="preserve">cytochrome P450, family 7, subfamily B, polypeptide 1 </t>
  </si>
  <si>
    <t>Ssa#STIR11460</t>
  </si>
  <si>
    <t>SUMO2</t>
  </si>
  <si>
    <t>small ubiquitin-like modifier 2</t>
  </si>
  <si>
    <t>Ssa#S31963268</t>
  </si>
  <si>
    <t>CHIA</t>
  </si>
  <si>
    <t xml:space="preserve">chitinase, acidic </t>
  </si>
  <si>
    <t>Ssa#STIR11636</t>
  </si>
  <si>
    <t>ARRB2</t>
  </si>
  <si>
    <t xml:space="preserve">arrestin, beta 2 </t>
  </si>
  <si>
    <t>Ssa#DR696393</t>
  </si>
  <si>
    <t>HSPA8</t>
  </si>
  <si>
    <t xml:space="preserve">heat shock 70kDa protein 8 </t>
  </si>
  <si>
    <t>Ssa#S48413905_S</t>
  </si>
  <si>
    <t>TMEM229B</t>
  </si>
  <si>
    <t xml:space="preserve">transmembrane protein 229B </t>
  </si>
  <si>
    <t>Ssa#gi156446660</t>
  </si>
  <si>
    <t>TOLLIP</t>
  </si>
  <si>
    <t xml:space="preserve">toll interacting protein </t>
  </si>
  <si>
    <t>Ssa#KSS894</t>
  </si>
  <si>
    <t>PLD3</t>
  </si>
  <si>
    <t xml:space="preserve">phospholipase D family, member 3 </t>
  </si>
  <si>
    <t>Ssa#S30290800</t>
  </si>
  <si>
    <t>Ssa#CL420Ctg1</t>
  </si>
  <si>
    <t>Ssa#S31963680</t>
  </si>
  <si>
    <t>APOA4</t>
  </si>
  <si>
    <t xml:space="preserve">apolipoprotein A-IV </t>
  </si>
  <si>
    <t>Ssa#S31963005</t>
  </si>
  <si>
    <t>Ssa#DW572551</t>
  </si>
  <si>
    <t>MKRN1</t>
  </si>
  <si>
    <t xml:space="preserve">makorin ring finger protein 1 </t>
  </si>
  <si>
    <t>Ssa#STIR17203</t>
  </si>
  <si>
    <t>KRT8</t>
  </si>
  <si>
    <t xml:space="preserve">keratin 8 </t>
  </si>
  <si>
    <t>Ssa#CA044030</t>
  </si>
  <si>
    <t>Omy#TC154472</t>
  </si>
  <si>
    <t>Ssa#TC92335</t>
  </si>
  <si>
    <t>CCNI</t>
  </si>
  <si>
    <t xml:space="preserve">cyclin I </t>
  </si>
  <si>
    <t>Ssa#S31982399</t>
  </si>
  <si>
    <t>VWC2L</t>
  </si>
  <si>
    <t xml:space="preserve">von Willebrand factor C domain containing protein 2-like </t>
  </si>
  <si>
    <t>Ssa#KSSb2573</t>
  </si>
  <si>
    <t>CTDSP2</t>
  </si>
  <si>
    <t xml:space="preserve">CTD (carboxy-terminal domain, RNA polymerase II, polypeptide A) small phosphatase 2 </t>
  </si>
  <si>
    <t>Ssa#DY700115</t>
  </si>
  <si>
    <t>KCNK5</t>
  </si>
  <si>
    <t xml:space="preserve">potassium channel, subfamily K, member 5 </t>
  </si>
  <si>
    <t>Ssa#S32012240</t>
  </si>
  <si>
    <t>FOXP1</t>
  </si>
  <si>
    <t>forkhead box P1</t>
  </si>
  <si>
    <t>Omy#CX724515</t>
  </si>
  <si>
    <t>BNIP3L</t>
  </si>
  <si>
    <t xml:space="preserve">BCL2/adenovirus E1B 19kDa interacting protein 3-like </t>
  </si>
  <si>
    <t>Ssa#BG933818</t>
  </si>
  <si>
    <t>SLC25A22</t>
  </si>
  <si>
    <t xml:space="preserve">solute carrier family 25 (mitochondrial carrier: glutamate), member 22 </t>
  </si>
  <si>
    <t>Ssa#STIR00062_4</t>
  </si>
  <si>
    <t>IRF7</t>
  </si>
  <si>
    <t xml:space="preserve">interferon regulatory factor 7 </t>
  </si>
  <si>
    <t>Ssa#S30050435</t>
  </si>
  <si>
    <t>LSM12</t>
  </si>
  <si>
    <t xml:space="preserve">LSM12 homolog (S. cerevisiae) </t>
  </si>
  <si>
    <t>Ssa#S31984032</t>
  </si>
  <si>
    <t>STT3A</t>
  </si>
  <si>
    <t xml:space="preserve">STT3A, subunit of the oligosaccharyltransferase complex (catalytic) </t>
  </si>
  <si>
    <t>Ssa#BM413927</t>
  </si>
  <si>
    <t>JUP</t>
  </si>
  <si>
    <t xml:space="preserve">junction plakoglobin </t>
  </si>
  <si>
    <t>Ssa#BG934739</t>
  </si>
  <si>
    <t>PNP</t>
  </si>
  <si>
    <t xml:space="preserve">purine nucleoside phosphorylase </t>
  </si>
  <si>
    <t>Omy#S15273826</t>
  </si>
  <si>
    <t>AMDHD2</t>
  </si>
  <si>
    <t xml:space="preserve">amidohydrolase domain containing 2 </t>
  </si>
  <si>
    <t>Ssa#TC65060</t>
  </si>
  <si>
    <t>SGK2</t>
  </si>
  <si>
    <t xml:space="preserve">serum/glucocorticoid regulated kinase 2 </t>
  </si>
  <si>
    <t>Ssa#DY733492</t>
  </si>
  <si>
    <t>Ssa#DW559044</t>
  </si>
  <si>
    <t>Ssa#CK874800</t>
  </si>
  <si>
    <t>NDRG3</t>
  </si>
  <si>
    <t xml:space="preserve">NDRG family member 3 </t>
  </si>
  <si>
    <t>Omy#S22915797</t>
  </si>
  <si>
    <t>TRIM16</t>
  </si>
  <si>
    <t xml:space="preserve">tripartite motif containing 16 </t>
  </si>
  <si>
    <t>Ssa#CL424Ctg1</t>
  </si>
  <si>
    <t>ASTE1</t>
  </si>
  <si>
    <t xml:space="preserve">asteroid homolog 1 (Drosophila) </t>
  </si>
  <si>
    <t>Ssa#TC80220</t>
  </si>
  <si>
    <t>PIGK</t>
  </si>
  <si>
    <t xml:space="preserve">phosphatidylinositol glycan anchor biosynthesis, class K </t>
  </si>
  <si>
    <t>Ssa#S30292775</t>
  </si>
  <si>
    <t>CALM2</t>
  </si>
  <si>
    <t xml:space="preserve">calmodulin 2 (phosphorylase kinase, delta) </t>
  </si>
  <si>
    <t>Omy#S15335973</t>
  </si>
  <si>
    <t>COG2</t>
  </si>
  <si>
    <t xml:space="preserve">component of oligomeric golgi complex 2 </t>
  </si>
  <si>
    <t>Ssa#S27547640</t>
  </si>
  <si>
    <t>ARSE</t>
  </si>
  <si>
    <t xml:space="preserve">arylsulfatase E (chondrodysplasia punctata 1) </t>
  </si>
  <si>
    <t>Ssa#S48415409</t>
  </si>
  <si>
    <t>MPEG1</t>
  </si>
  <si>
    <t xml:space="preserve">macrophage expressed 1 </t>
  </si>
  <si>
    <t>Ssa#DW572300</t>
  </si>
  <si>
    <t>AKR1A1</t>
  </si>
  <si>
    <t xml:space="preserve">aldo-keto reductase family 1, member A1 (aldehyde reductase) </t>
  </si>
  <si>
    <t>Ssa#EG896972</t>
  </si>
  <si>
    <t>BIN1</t>
  </si>
  <si>
    <t xml:space="preserve">bridging integrator 1 </t>
  </si>
  <si>
    <t>Ssa#S32012619</t>
  </si>
  <si>
    <t>PYROXD2</t>
  </si>
  <si>
    <t xml:space="preserve">pyridine nucleotide-disulphide oxidoreductase domain 2 </t>
  </si>
  <si>
    <t>Ssa#S31987835</t>
  </si>
  <si>
    <t>PPP1CC</t>
  </si>
  <si>
    <t xml:space="preserve">protein phosphatase 1, catalytic subunit, gamma isozyme </t>
  </si>
  <si>
    <t>Omy#CA359253</t>
  </si>
  <si>
    <t>AP1S2</t>
  </si>
  <si>
    <t xml:space="preserve">adaptor-related protein complex 1, sigma 2 subunit </t>
  </si>
  <si>
    <t>Ssa#S30239646</t>
  </si>
  <si>
    <t>PPP2R5E</t>
  </si>
  <si>
    <t xml:space="preserve">protein phosphatase 2, regulatory subunit B', epsilon isoform </t>
  </si>
  <si>
    <t>Ssa#TC96997</t>
  </si>
  <si>
    <t>TMEM87B</t>
  </si>
  <si>
    <t xml:space="preserve">transmembrane protein 87B </t>
  </si>
  <si>
    <t>Ssa#S32012266</t>
  </si>
  <si>
    <t>BSDC1</t>
  </si>
  <si>
    <t xml:space="preserve">BSD domain containing 1 </t>
  </si>
  <si>
    <t>Ssa#STIR14040</t>
  </si>
  <si>
    <t>SMIM1</t>
  </si>
  <si>
    <t xml:space="preserve">small integral membrane protein 1 (Vel blood group) </t>
  </si>
  <si>
    <t>Ssa#S35585495</t>
  </si>
  <si>
    <t>FBLIM1</t>
  </si>
  <si>
    <t xml:space="preserve">filamin binding LIM protein 1 </t>
  </si>
  <si>
    <t>Ssa#TC72747</t>
  </si>
  <si>
    <t>DSC2</t>
  </si>
  <si>
    <t xml:space="preserve">desmocollin 2 </t>
  </si>
  <si>
    <t>Ssa#S31989068</t>
  </si>
  <si>
    <t>MFSD11</t>
  </si>
  <si>
    <t xml:space="preserve">major facilitator superfamily domain containing 11 </t>
  </si>
  <si>
    <t>Ssa#S30276033</t>
  </si>
  <si>
    <t>C12orf4</t>
  </si>
  <si>
    <t xml:space="preserve">chromosome 12 open reading frame 4 </t>
  </si>
  <si>
    <t>Ssa#TC93909</t>
  </si>
  <si>
    <t>ANGPTL4</t>
  </si>
  <si>
    <t xml:space="preserve">angiopoietin-like 4 </t>
  </si>
  <si>
    <t>Ssa#DW541677</t>
  </si>
  <si>
    <t>HNF4A</t>
  </si>
  <si>
    <t xml:space="preserve">hepatocyte nuclear factor 4, alpha </t>
  </si>
  <si>
    <t>Ssa#EG758782</t>
  </si>
  <si>
    <t>AGPAT9</t>
  </si>
  <si>
    <t xml:space="preserve">1-acylglycerol-3-phosphate O-acyltransferase 9 </t>
  </si>
  <si>
    <t>Ssa#EG864526</t>
  </si>
  <si>
    <t>Omy#BG360545</t>
  </si>
  <si>
    <t>Ssa#S35552198</t>
  </si>
  <si>
    <t>SCRN2</t>
  </si>
  <si>
    <t xml:space="preserve">secernin 2 </t>
  </si>
  <si>
    <t>Ssa#S35543868</t>
  </si>
  <si>
    <t>Omy#S34421591</t>
  </si>
  <si>
    <t>CMAHP</t>
  </si>
  <si>
    <t>cytidine monophospho-N-acetylneuraminic acid hydroxylase, pseudogene</t>
  </si>
  <si>
    <t>Ssa#STIR03531</t>
  </si>
  <si>
    <t>CDKN2B</t>
  </si>
  <si>
    <t xml:space="preserve">cyclin-dependent kinase inhibitor 2B (p15, inhibits CDK4) </t>
  </si>
  <si>
    <t>Ssa#STIR04976</t>
  </si>
  <si>
    <t>DYNLL2</t>
  </si>
  <si>
    <t xml:space="preserve">dynein, light chain, LC8-type 2 </t>
  </si>
  <si>
    <t>Ssa#KSS4345</t>
  </si>
  <si>
    <t>RIOK3</t>
  </si>
  <si>
    <t xml:space="preserve">RIO kinase 3 </t>
  </si>
  <si>
    <t>Ssa#S35605832</t>
  </si>
  <si>
    <t>Ssa#CK884807</t>
  </si>
  <si>
    <t>MEP1B</t>
  </si>
  <si>
    <t xml:space="preserve">meprin A, beta </t>
  </si>
  <si>
    <t>Ssa#S30294722</t>
  </si>
  <si>
    <t>LDHB</t>
  </si>
  <si>
    <t xml:space="preserve">lactate dehydrogenase B </t>
  </si>
  <si>
    <t>Ssa#DY701534</t>
  </si>
  <si>
    <t>Ssa#CL81Contig1</t>
  </si>
  <si>
    <t>Ssa#S32005370</t>
  </si>
  <si>
    <t>Ssa#S30287880</t>
  </si>
  <si>
    <t>RAB18</t>
  </si>
  <si>
    <t xml:space="preserve">RAB18, member RAS oncogene family </t>
  </si>
  <si>
    <t>Ssa#S31976307</t>
  </si>
  <si>
    <t>MINPP1</t>
  </si>
  <si>
    <t xml:space="preserve">multiple inositol-polyphosphate phosphatase 1 </t>
  </si>
  <si>
    <t>Ssa#S31973050</t>
  </si>
  <si>
    <t>OCLN</t>
  </si>
  <si>
    <t xml:space="preserve">occludin </t>
  </si>
  <si>
    <t>Ssa#STIR15331</t>
  </si>
  <si>
    <t>PLA2G12A</t>
  </si>
  <si>
    <t xml:space="preserve">phospholipase A2, group XIIA </t>
  </si>
  <si>
    <t>Ssa#S35501046</t>
  </si>
  <si>
    <t>Ssa#EL697929</t>
  </si>
  <si>
    <t>KRT38</t>
  </si>
  <si>
    <t xml:space="preserve">keratin 38 </t>
  </si>
  <si>
    <t>Ssa#S35701766</t>
  </si>
  <si>
    <t>Omy#CR370809</t>
  </si>
  <si>
    <t>MYLK</t>
  </si>
  <si>
    <t xml:space="preserve">myosin light chain kinase </t>
  </si>
  <si>
    <t>Omy#BX298729</t>
  </si>
  <si>
    <t>NHLRC3</t>
  </si>
  <si>
    <t xml:space="preserve">NHL repeat containing 3 </t>
  </si>
  <si>
    <t>Ssa#S32011671</t>
  </si>
  <si>
    <t>SLC6A18</t>
  </si>
  <si>
    <t xml:space="preserve">solute carrier family 6 (neutral amino acid transporter), member 18 </t>
  </si>
  <si>
    <t>Ssa#STIR14006</t>
  </si>
  <si>
    <t>DARS</t>
  </si>
  <si>
    <t xml:space="preserve">aspartyl-tRNA synthetase </t>
  </si>
  <si>
    <t>Ssa#STIR15719</t>
  </si>
  <si>
    <t>RWDD4</t>
  </si>
  <si>
    <t xml:space="preserve">RWD domain containing 4 </t>
  </si>
  <si>
    <t>Ssa#STIR19287</t>
  </si>
  <si>
    <t>Omy#S22898012</t>
  </si>
  <si>
    <t>STX3</t>
  </si>
  <si>
    <t xml:space="preserve">syntaxin 3 </t>
  </si>
  <si>
    <t>Ssa#S35558236</t>
  </si>
  <si>
    <t>CLEC16A</t>
  </si>
  <si>
    <t xml:space="preserve">C-type lectin domain family 16, member A </t>
  </si>
  <si>
    <t>Ssa#S18869033_S</t>
  </si>
  <si>
    <t>PRUNE2</t>
  </si>
  <si>
    <t xml:space="preserve">prune homolog 2 (Drosophila) </t>
  </si>
  <si>
    <t>Ssa#S18869033</t>
  </si>
  <si>
    <t>Ssa#TC76414</t>
  </si>
  <si>
    <t>TMEM129</t>
  </si>
  <si>
    <t xml:space="preserve">transmembrane protein 129 </t>
  </si>
  <si>
    <t>Ssa#KSS5020</t>
  </si>
  <si>
    <t>FARSB</t>
  </si>
  <si>
    <t xml:space="preserve">phenylalanyl-tRNA synthetase, beta subunit </t>
  </si>
  <si>
    <t>Ssa#EG850378</t>
  </si>
  <si>
    <t>PDHA1</t>
  </si>
  <si>
    <t xml:space="preserve">pyruvate dehydrogenase (lipoamide) alpha 1 </t>
  </si>
  <si>
    <t>Ssa#CA041520</t>
  </si>
  <si>
    <t>ITGA6</t>
  </si>
  <si>
    <t xml:space="preserve">integrin, alpha 6 </t>
  </si>
  <si>
    <t>Ssa#DY732982</t>
  </si>
  <si>
    <t>TRNAU1AP</t>
  </si>
  <si>
    <t xml:space="preserve">tRNA selenocysteine 1 associated protein 1 </t>
  </si>
  <si>
    <t>Ssa#S31990803</t>
  </si>
  <si>
    <t>LEPROT</t>
  </si>
  <si>
    <t xml:space="preserve">leptin receptor overlapping transcript </t>
  </si>
  <si>
    <t>Omy#BX860221</t>
  </si>
  <si>
    <t>C1QTNF3</t>
  </si>
  <si>
    <t xml:space="preserve">C1q and tumor necrosis factor related protein 3 </t>
  </si>
  <si>
    <t>Omy#BX311259</t>
  </si>
  <si>
    <t>PPA1</t>
  </si>
  <si>
    <t xml:space="preserve">pyrophosphatase (inorganic) 1 </t>
  </si>
  <si>
    <t>Ssa#S30289600</t>
  </si>
  <si>
    <t>GPR137B</t>
  </si>
  <si>
    <t xml:space="preserve">G protein-coupled receptor 137B </t>
  </si>
  <si>
    <t>Ssa#KSS3827</t>
  </si>
  <si>
    <t>SDHA</t>
  </si>
  <si>
    <t xml:space="preserve">succinate dehydrogenase complex, subunit A, flavoprotein (Fp) </t>
  </si>
  <si>
    <t>Ssa#STIR22762</t>
  </si>
  <si>
    <t>RBM45</t>
  </si>
  <si>
    <t xml:space="preserve">RNA binding motif protein 45 </t>
  </si>
  <si>
    <t>Ssa#S48394398</t>
  </si>
  <si>
    <t>TSPAN13</t>
  </si>
  <si>
    <t xml:space="preserve">tetraspanin 13 </t>
  </si>
  <si>
    <t>Ssa#STIR32154</t>
  </si>
  <si>
    <t>CYP2U1</t>
  </si>
  <si>
    <t xml:space="preserve">cytochrome P450, family 2, subfamily U, polypeptide 1 </t>
  </si>
  <si>
    <t>Ssa#S30259032</t>
  </si>
  <si>
    <t>SMARCE1</t>
  </si>
  <si>
    <t xml:space="preserve">SWI/SNF related, matrix associated, actin dependent regulator of chromatin, subfamily e, member 1 </t>
  </si>
  <si>
    <t>Ssa#TC84807</t>
  </si>
  <si>
    <t>ITGB3</t>
  </si>
  <si>
    <t xml:space="preserve">integrin, beta 3 (platelet glycoprotein IIIa, antigen CD61) </t>
  </si>
  <si>
    <t>Ssa#STIR25715</t>
  </si>
  <si>
    <t>IVL</t>
  </si>
  <si>
    <t xml:space="preserve">involucrin </t>
  </si>
  <si>
    <t>Ssa#KSS2002</t>
  </si>
  <si>
    <t>NDUFAF2</t>
  </si>
  <si>
    <t xml:space="preserve">NADH dehydrogenase (ubiquinone) complex I, assembly factor 2 </t>
  </si>
  <si>
    <t>Ssa#STIR03254</t>
  </si>
  <si>
    <t>GCSH</t>
  </si>
  <si>
    <t xml:space="preserve">glycine cleavage system protein H (aminomethyl carrier) </t>
  </si>
  <si>
    <t>Ssa#S31996411</t>
  </si>
  <si>
    <t>AGMO</t>
  </si>
  <si>
    <t xml:space="preserve">alkylglycerol monooxygenase </t>
  </si>
  <si>
    <t>Ssa#TC99926</t>
  </si>
  <si>
    <t>SARS</t>
  </si>
  <si>
    <t xml:space="preserve">seryl-tRNA synthetase </t>
  </si>
  <si>
    <t>Omy#S34425151</t>
  </si>
  <si>
    <t>SEC31A</t>
  </si>
  <si>
    <t xml:space="preserve">SEC31 homolog A (S. cerevisiae) </t>
  </si>
  <si>
    <t>Ssa#STIR24963</t>
  </si>
  <si>
    <t>ELAC1</t>
  </si>
  <si>
    <t xml:space="preserve">elaC ribonuclease Z 1 </t>
  </si>
  <si>
    <t>Ssa#STIR26194</t>
  </si>
  <si>
    <t>FGF2</t>
  </si>
  <si>
    <t>fibroblast growth factor 2 (basic)</t>
  </si>
  <si>
    <t>Ssa#S35558981</t>
  </si>
  <si>
    <t>NADK2</t>
  </si>
  <si>
    <t xml:space="preserve">NAD kinase 2, mitochondrial </t>
  </si>
  <si>
    <t>Ssa#S18855247</t>
  </si>
  <si>
    <t>CST7</t>
  </si>
  <si>
    <t xml:space="preserve">cystatin F (leukocystatin) </t>
  </si>
  <si>
    <t>Ssa#S30296988</t>
  </si>
  <si>
    <t>G6PD</t>
  </si>
  <si>
    <t xml:space="preserve">glucose-6-phosphate dehydrogenase </t>
  </si>
  <si>
    <t>Ssa#STIR21134</t>
  </si>
  <si>
    <t>ABCD3</t>
  </si>
  <si>
    <t xml:space="preserve">ATP-binding cassette, sub-family D (ALD), member 3 </t>
  </si>
  <si>
    <t>Ssa#KSS1566</t>
  </si>
  <si>
    <t>MEGF6</t>
  </si>
  <si>
    <t xml:space="preserve">multiple EGF-like-domains 6 </t>
  </si>
  <si>
    <t>Ssa#S30241686</t>
  </si>
  <si>
    <t>HUWE1</t>
  </si>
  <si>
    <t xml:space="preserve">HECT, UBA and WWE domain containing 1, E3 ubiquitin protein ligase </t>
  </si>
  <si>
    <t>Ssa#S35604826</t>
  </si>
  <si>
    <t>HPGDS</t>
  </si>
  <si>
    <t xml:space="preserve">hematopoietic prostaglandin D synthase </t>
  </si>
  <si>
    <t>Ssa#STIR24478</t>
  </si>
  <si>
    <t>ZCCHC11</t>
  </si>
  <si>
    <t xml:space="preserve">zinc finger, CCHC domain containing 11 </t>
  </si>
  <si>
    <t>Ssa#STIR05584</t>
  </si>
  <si>
    <t>CD59</t>
  </si>
  <si>
    <t xml:space="preserve">CD59 molecule, complement regulatory protein </t>
  </si>
  <si>
    <t>Ssa#STIR13615</t>
  </si>
  <si>
    <t>FKBP11</t>
  </si>
  <si>
    <t xml:space="preserve">FK506 binding protein 11, 19 kDa </t>
  </si>
  <si>
    <t>Ssa#STIR10967</t>
  </si>
  <si>
    <t>SAMSN1</t>
  </si>
  <si>
    <t xml:space="preserve">SAM domain, SH3 domain and nuclear localization signals 1 </t>
  </si>
  <si>
    <t>Ssa#STIR12561</t>
  </si>
  <si>
    <t>IVNS1ABP</t>
  </si>
  <si>
    <t xml:space="preserve">influenza virus NS1A binding protein </t>
  </si>
  <si>
    <t>Ssa#STIR17324</t>
  </si>
  <si>
    <t>ATP2A2</t>
  </si>
  <si>
    <t xml:space="preserve">ATPase, Ca++ transporting, cardiac muscle, slow twitch 2 </t>
  </si>
  <si>
    <t>Ssa#TC105600</t>
  </si>
  <si>
    <t>MOGAT2</t>
  </si>
  <si>
    <t xml:space="preserve">monoacylglycerol O-acyltransferase 2 </t>
  </si>
  <si>
    <t>Ssa#TC67429</t>
  </si>
  <si>
    <t>DYNC1H1</t>
  </si>
  <si>
    <t xml:space="preserve">dynein, cytoplasmic 1, heavy chain 1 </t>
  </si>
  <si>
    <t>Ssa#TC70867</t>
  </si>
  <si>
    <t>Ssa#STIR20734</t>
  </si>
  <si>
    <t>ITGB1</t>
  </si>
  <si>
    <t xml:space="preserve">integrin, beta 1 (fibronectin receptor, beta polypeptide, antigen CD29 includes MDF2, MSK12) </t>
  </si>
  <si>
    <t>Ssa#STIR23411</t>
  </si>
  <si>
    <t>TBX2</t>
  </si>
  <si>
    <t xml:space="preserve">T-box 2 </t>
  </si>
  <si>
    <t>Ssa#S30267513</t>
  </si>
  <si>
    <t>TNFRSF1A</t>
  </si>
  <si>
    <t>tumor necrosis factor receptor superfamily, member 1A</t>
  </si>
  <si>
    <t>Ssa#S35515607</t>
  </si>
  <si>
    <t>DPYSL5</t>
  </si>
  <si>
    <t xml:space="preserve">dihydropyrimidinase-like 5 </t>
  </si>
  <si>
    <t>Ssa#S18885995</t>
  </si>
  <si>
    <t xml:space="preserve">IQ motif containing GTPase activating protein 1 </t>
  </si>
  <si>
    <t>Ssa#gi223672790</t>
  </si>
  <si>
    <t>IFRD1</t>
  </si>
  <si>
    <t xml:space="preserve">interferon-related developmental regulator 1 </t>
  </si>
  <si>
    <t>Ssa#STIR19939</t>
  </si>
  <si>
    <t>AEBP1</t>
  </si>
  <si>
    <t xml:space="preserve">AE binding protein 1 </t>
  </si>
  <si>
    <t>Ssa#TC107655</t>
  </si>
  <si>
    <t>ALDOA</t>
  </si>
  <si>
    <t xml:space="preserve">aldolase A, fructose-bisphosphate </t>
  </si>
  <si>
    <t>Ssa#STIR00139_2</t>
  </si>
  <si>
    <t>ABCC5</t>
  </si>
  <si>
    <t xml:space="preserve">ATP-binding cassette, sub-family C (CFTR/MRP), member 5 </t>
  </si>
  <si>
    <t>Ssa#S35688317</t>
  </si>
  <si>
    <t>F3</t>
  </si>
  <si>
    <t xml:space="preserve">coagulation factor III (thromboplastin, tissue factor) </t>
  </si>
  <si>
    <t>Ssa#S31999312</t>
  </si>
  <si>
    <t>CDH2</t>
  </si>
  <si>
    <t xml:space="preserve">cadherin 2, type 1, N-cadherin (neuronal) </t>
  </si>
  <si>
    <t>Ssa#STIR17972</t>
  </si>
  <si>
    <t>EHMT2</t>
  </si>
  <si>
    <t xml:space="preserve">euchromatic histone-lysine N-methyltransferase 2 </t>
  </si>
  <si>
    <t>Ssa#S30281457</t>
  </si>
  <si>
    <t>Ssa#TC94968</t>
  </si>
  <si>
    <t>Ssa#S30288713</t>
  </si>
  <si>
    <t>ENDOD1</t>
  </si>
  <si>
    <t xml:space="preserve">endonuclease domain containing 1 </t>
  </si>
  <si>
    <t>Ssa#S18840182</t>
  </si>
  <si>
    <t>NDUFA12</t>
  </si>
  <si>
    <t xml:space="preserve">NADH dehydrogenase (ubiquinone) 1 alpha subcomplex, 12 </t>
  </si>
  <si>
    <t>Ssa#S35516819</t>
  </si>
  <si>
    <t>S100A1</t>
  </si>
  <si>
    <t xml:space="preserve">S100 calcium binding protein A1 </t>
  </si>
  <si>
    <t>Ssa#S18886599</t>
  </si>
  <si>
    <t>RBM5</t>
  </si>
  <si>
    <t xml:space="preserve">RNA binding motif protein 5 </t>
  </si>
  <si>
    <t>Ssa#S31964371</t>
  </si>
  <si>
    <t>TUBA4A</t>
  </si>
  <si>
    <t xml:space="preserve">tubulin, alpha 4a </t>
  </si>
  <si>
    <t>Ssa#EG919806</t>
  </si>
  <si>
    <t>RPS9</t>
  </si>
  <si>
    <t>ribosomal protein S9</t>
  </si>
  <si>
    <t>Ssa#S35533727</t>
  </si>
  <si>
    <t>XIRP1</t>
  </si>
  <si>
    <t xml:space="preserve">xin actin-binding repeat containing 1 </t>
  </si>
  <si>
    <t>Omy#S34309140</t>
  </si>
  <si>
    <t>TRPM5</t>
  </si>
  <si>
    <t xml:space="preserve">transient receptor potential cation channel, subfamily M, member 5 </t>
  </si>
  <si>
    <t>Ssa#STIR02885</t>
  </si>
  <si>
    <t>PYCR1</t>
  </si>
  <si>
    <t xml:space="preserve">pyrroline-5-carboxylate reductase 1 </t>
  </si>
  <si>
    <t>Homeobox A7</t>
  </si>
  <si>
    <t>Ssa#STIR16292</t>
  </si>
  <si>
    <t>COMMD1</t>
  </si>
  <si>
    <t>copper metabolism (Murr1) domain containing 1</t>
  </si>
  <si>
    <t>Ssa#S37959291</t>
  </si>
  <si>
    <t>Ssa#STIR26202</t>
  </si>
  <si>
    <t>INTS7</t>
  </si>
  <si>
    <t xml:space="preserve">integrator complex subunit 7 </t>
  </si>
  <si>
    <t>Ssa#TC89371</t>
  </si>
  <si>
    <t>ST3GAL2</t>
  </si>
  <si>
    <t xml:space="preserve">ST3 beta-galactoside alpha-2,3-sialyltransferase 2 </t>
  </si>
  <si>
    <t>Omy#BX871384</t>
  </si>
  <si>
    <t>CLCA4</t>
  </si>
  <si>
    <t xml:space="preserve">chloride channel accessory 4 </t>
  </si>
  <si>
    <t>Ssa#S31967333_S</t>
  </si>
  <si>
    <t>Ssa#TC69539</t>
  </si>
  <si>
    <t>SLC2A11</t>
  </si>
  <si>
    <t xml:space="preserve">solute carrier family 2 (facilitated glucose transporter), member 11 </t>
  </si>
  <si>
    <t>Ssa#S35490891</t>
  </si>
  <si>
    <t>NME1</t>
  </si>
  <si>
    <t xml:space="preserve">NME/NM23 nucleoside diphosphate kinase 1 </t>
  </si>
  <si>
    <t>Ssa#STIR22686</t>
  </si>
  <si>
    <t>C18orf32</t>
  </si>
  <si>
    <t xml:space="preserve">chromosome 18 open reading frame 32 </t>
  </si>
  <si>
    <t>Ssa#DY699085</t>
  </si>
  <si>
    <t>TPP2</t>
  </si>
  <si>
    <t xml:space="preserve">tripeptidyl peptidase II </t>
  </si>
  <si>
    <t>Omy#S15325423</t>
  </si>
  <si>
    <t>RIMKLB</t>
  </si>
  <si>
    <t xml:space="preserve">ribosomal modification protein rimK-like family member B </t>
  </si>
  <si>
    <t>Omy#CA377816</t>
  </si>
  <si>
    <t>MED14</t>
  </si>
  <si>
    <t xml:space="preserve">mediator complex subunit 14 </t>
  </si>
  <si>
    <t>Omy#CA376717</t>
  </si>
  <si>
    <t>SLC7A11</t>
  </si>
  <si>
    <t xml:space="preserve">solute carrier family 7 (anionic amino acid transporter light chain, xc- system), member 11 </t>
  </si>
  <si>
    <t>Omy#S15269030</t>
  </si>
  <si>
    <t>ELMO3</t>
  </si>
  <si>
    <t xml:space="preserve">engulfment and cell motility 3 </t>
  </si>
  <si>
    <t>Ssa#S48399587</t>
  </si>
  <si>
    <t>LMX1B</t>
  </si>
  <si>
    <t xml:space="preserve">LIM homeobox transcription factor 1, beta </t>
  </si>
  <si>
    <t>Ssa#STIR25553</t>
  </si>
  <si>
    <t>TTN</t>
  </si>
  <si>
    <t xml:space="preserve">titin </t>
  </si>
  <si>
    <t>Omy#S22920249</t>
  </si>
  <si>
    <t>DPH3</t>
  </si>
  <si>
    <t xml:space="preserve">diphthamide biosynthesis 3 </t>
  </si>
  <si>
    <t>Ssa#CK876230</t>
  </si>
  <si>
    <t>SORCS3</t>
  </si>
  <si>
    <t xml:space="preserve">sortilin-related VPS10 domain containing receptor 3 </t>
  </si>
  <si>
    <t>Ssa#DY704029</t>
  </si>
  <si>
    <t>TMPRSS13</t>
  </si>
  <si>
    <t xml:space="preserve">transmembrane protease, serine 13 </t>
  </si>
  <si>
    <t>Omy#CA364186</t>
  </si>
  <si>
    <t>LINGO1</t>
  </si>
  <si>
    <t xml:space="preserve">leucine rich repeat and Ig domain containing 1 </t>
  </si>
  <si>
    <t>Ssa#STIR17607</t>
  </si>
  <si>
    <t>POPDC3</t>
  </si>
  <si>
    <t xml:space="preserve">popeye domain containing 3 </t>
  </si>
  <si>
    <t>Ssa#S30286175</t>
  </si>
  <si>
    <t>EPCAM</t>
  </si>
  <si>
    <t xml:space="preserve">epithelial cell adhesion molecule </t>
  </si>
  <si>
    <t>Ssa#S35503074</t>
  </si>
  <si>
    <t>HDAC11</t>
  </si>
  <si>
    <t xml:space="preserve">histone deacetylase 11 </t>
  </si>
  <si>
    <t>Ssa#TC72665</t>
  </si>
  <si>
    <t>MYO9B</t>
  </si>
  <si>
    <t xml:space="preserve">myosin IXB </t>
  </si>
  <si>
    <t>Ssa#STIR00083_3</t>
  </si>
  <si>
    <t>TNF</t>
  </si>
  <si>
    <t xml:space="preserve">tumor necrosis factor </t>
  </si>
  <si>
    <t>Ssa#STIR35662</t>
  </si>
  <si>
    <t>PIK3IP1</t>
  </si>
  <si>
    <t>phosphoinositide-3-kinase interacting protein 1</t>
  </si>
  <si>
    <t>Ssa#STIR16881</t>
  </si>
  <si>
    <t>MAVS</t>
  </si>
  <si>
    <t xml:space="preserve">mitochondrial antiviral signaling protein </t>
  </si>
  <si>
    <t>Ssa#DW548722</t>
  </si>
  <si>
    <t>Ssa#STIR09515</t>
  </si>
  <si>
    <t>Ssa#STIR12618</t>
  </si>
  <si>
    <t>Ssa#STIR15794</t>
  </si>
  <si>
    <t>Ssa#STIR17922</t>
  </si>
  <si>
    <t>Ssa#STIR21948</t>
  </si>
  <si>
    <t>Ssa#STIR24573</t>
  </si>
  <si>
    <t>Ssa#CA040972</t>
  </si>
  <si>
    <t>Ssa#STIR17040</t>
  </si>
  <si>
    <t>Ssa#STIR17565</t>
  </si>
  <si>
    <t>Ssa#STIR08053</t>
  </si>
  <si>
    <t>Ssa#STIR18033</t>
  </si>
  <si>
    <t>Ssa#STIR21064</t>
  </si>
  <si>
    <t>Ssa#STIR20697</t>
  </si>
  <si>
    <t>Ssa#STIR19140</t>
  </si>
  <si>
    <t>Ssa#STIR16362</t>
  </si>
  <si>
    <t>Ssa#STIR11417</t>
  </si>
  <si>
    <t>Ssa#STIR12448</t>
  </si>
  <si>
    <t>Ssa#STIR12490</t>
  </si>
  <si>
    <t>Ssa#STIR21275</t>
  </si>
  <si>
    <t>Ssa#STIR24903</t>
  </si>
  <si>
    <t>Ssa#STIR23172</t>
  </si>
  <si>
    <t>Ssa#DY699550</t>
  </si>
  <si>
    <t>Ssa#S18886370</t>
  </si>
  <si>
    <t>SBM</t>
  </si>
  <si>
    <t>36% SBM</t>
  </si>
  <si>
    <t>Omy#S18162626</t>
  </si>
  <si>
    <t>FAM210B</t>
  </si>
  <si>
    <t xml:space="preserve">family with sequence similarity 210, member B </t>
  </si>
  <si>
    <t>Ssa#S35590690</t>
  </si>
  <si>
    <t>TXNL1</t>
  </si>
  <si>
    <t xml:space="preserve">thioredoxin-like 1 </t>
  </si>
  <si>
    <t>Ssa#DW555033</t>
  </si>
  <si>
    <t>KCNJ11</t>
  </si>
  <si>
    <t xml:space="preserve">potassium inwardly-rectifying channel, subfamily J, member 11 </t>
  </si>
  <si>
    <t>Omy#DV195674</t>
  </si>
  <si>
    <t>SH3PXD2B</t>
  </si>
  <si>
    <t>SH3 and PX domains 2B</t>
  </si>
  <si>
    <t>Ssa#DY703064</t>
  </si>
  <si>
    <t>SHISA6</t>
  </si>
  <si>
    <t xml:space="preserve">shisa family member 6 </t>
  </si>
  <si>
    <t>Ssa#DW568010</t>
  </si>
  <si>
    <t>HMHA1</t>
  </si>
  <si>
    <t xml:space="preserve">histocompatibility (minor) HA-1 </t>
  </si>
  <si>
    <t>Ssa#S35494290</t>
  </si>
  <si>
    <t>CD8B</t>
  </si>
  <si>
    <t>CD8 Antigen, Beta Polypeptide 1</t>
  </si>
  <si>
    <t>Ssa#STIR13778</t>
  </si>
  <si>
    <t>KRT5</t>
  </si>
  <si>
    <t>keratin 5</t>
  </si>
  <si>
    <t>Omy#S15335612</t>
  </si>
  <si>
    <t>HERC3</t>
  </si>
  <si>
    <t xml:space="preserve">HECT and RLD domain containing E3 ubiquitin protein ligase 3 </t>
  </si>
  <si>
    <t>Ssa#STIR10638</t>
  </si>
  <si>
    <t>IKBIP</t>
  </si>
  <si>
    <t xml:space="preserve">IKBKB interacting protein </t>
  </si>
  <si>
    <t>Ssa#S30257821</t>
  </si>
  <si>
    <t>GADL1</t>
  </si>
  <si>
    <t xml:space="preserve">glutamate decarboxylase-like 1 </t>
  </si>
  <si>
    <t>Ssa#TC106645</t>
  </si>
  <si>
    <t>CHTF18</t>
  </si>
  <si>
    <t xml:space="preserve">CTF18, chromosome transmission fidelity factor 18 homolog (S. cerevisiae) </t>
  </si>
  <si>
    <t>Ssa#S30281123</t>
  </si>
  <si>
    <t>GPRC5C</t>
  </si>
  <si>
    <t xml:space="preserve">G protein-coupled receptor, family C, group 5, member C </t>
  </si>
  <si>
    <t>Omy#CA350145</t>
  </si>
  <si>
    <t>NUP133</t>
  </si>
  <si>
    <t xml:space="preserve">nucleoporin 133kDa </t>
  </si>
  <si>
    <t>Ssa#S22497299</t>
  </si>
  <si>
    <t>IFNG</t>
  </si>
  <si>
    <t>interferon, gamma</t>
  </si>
  <si>
    <t>Omy#S18157061</t>
  </si>
  <si>
    <t>TSPAN16</t>
  </si>
  <si>
    <t xml:space="preserve">tetraspanin 16 </t>
  </si>
  <si>
    <t>Ssa#S31991459</t>
  </si>
  <si>
    <t>Ssa#TC102593</t>
  </si>
  <si>
    <t>GLT8D2</t>
  </si>
  <si>
    <t xml:space="preserve">glycosyltransferase 8 domain containing 2 </t>
  </si>
  <si>
    <t>Omy#CU072135</t>
  </si>
  <si>
    <t>ECHDC1</t>
  </si>
  <si>
    <t xml:space="preserve">enoyl CoA hydratase domain containing 1 </t>
  </si>
  <si>
    <t>Omy#S15295638</t>
  </si>
  <si>
    <t>AKAP1</t>
  </si>
  <si>
    <t xml:space="preserve">A kinase (PRKA) anchor protein 1 </t>
  </si>
  <si>
    <t>Ssa#S30268673</t>
  </si>
  <si>
    <t>CPA1</t>
  </si>
  <si>
    <t xml:space="preserve">carboxypeptidase A1 (pancreatic) </t>
  </si>
  <si>
    <t>Ssa#DW567289</t>
  </si>
  <si>
    <t>TMEM100</t>
  </si>
  <si>
    <t xml:space="preserve">transmembrane protein 100 </t>
  </si>
  <si>
    <t>Omy#S15330540</t>
  </si>
  <si>
    <t>GSG2</t>
  </si>
  <si>
    <t xml:space="preserve">germ cell associated 2 (haspin) </t>
  </si>
  <si>
    <t>Omy#CA344834</t>
  </si>
  <si>
    <t>GRM7</t>
  </si>
  <si>
    <t xml:space="preserve">glutamate receptor, metabotropic 7 </t>
  </si>
  <si>
    <t>Omy#CA383437</t>
  </si>
  <si>
    <t>GABPB1</t>
  </si>
  <si>
    <t xml:space="preserve">GA binding protein transcription factor, beta subunit 1 </t>
  </si>
  <si>
    <t>Omy#S15299279</t>
  </si>
  <si>
    <t>MYO10</t>
  </si>
  <si>
    <t xml:space="preserve">myosin X </t>
  </si>
  <si>
    <t>Ssa#ES325466</t>
  </si>
  <si>
    <t>Ssa#KSSb2216</t>
  </si>
  <si>
    <t>ERCC3</t>
  </si>
  <si>
    <t xml:space="preserve">excision repair cross-complementing rodent repair deficiency, complementation group 3 </t>
  </si>
  <si>
    <t>Omy#BX884703</t>
  </si>
  <si>
    <t>LHFPL3</t>
  </si>
  <si>
    <t xml:space="preserve">lipoma HMGIC fusion partner-like 3 </t>
  </si>
  <si>
    <t>Ssa#DW547165</t>
  </si>
  <si>
    <t>CTDSPL2</t>
  </si>
  <si>
    <t xml:space="preserve">CTD (carboxy-terminal domain, RNA polymerase II, polypeptide A) small phosphatase like 2 </t>
  </si>
  <si>
    <t>Ssa#DY716357</t>
  </si>
  <si>
    <t>Omy#S34311244</t>
  </si>
  <si>
    <t>CLPX</t>
  </si>
  <si>
    <t xml:space="preserve">caseinolytic mitochondrial matrix peptidase chaperone subunit </t>
  </si>
  <si>
    <t>Ssa#S30293580</t>
  </si>
  <si>
    <t>PTPN3</t>
  </si>
  <si>
    <t xml:space="preserve">protein tyrosine phosphatase, non-receptor type 3 </t>
  </si>
  <si>
    <t>Omy#CA372845</t>
  </si>
  <si>
    <t>CLTC</t>
  </si>
  <si>
    <t xml:space="preserve">clathrin, heavy chain (Hc) </t>
  </si>
  <si>
    <t>Ssa#TC107257</t>
  </si>
  <si>
    <t>PLD2</t>
  </si>
  <si>
    <t xml:space="preserve">phospholipase D2 </t>
  </si>
  <si>
    <t>Omy#CA352062</t>
  </si>
  <si>
    <t>ILDR2</t>
  </si>
  <si>
    <t xml:space="preserve">immunoglobulin-like domain containing receptor 2 </t>
  </si>
  <si>
    <t>Ssa#DW537788</t>
  </si>
  <si>
    <t>LRMP</t>
  </si>
  <si>
    <t xml:space="preserve">lymphoid-restricted membrane protein </t>
  </si>
  <si>
    <t>Ssa#S35694365</t>
  </si>
  <si>
    <t>IGKV6D-41</t>
  </si>
  <si>
    <t xml:space="preserve">immunoglobulin kappa variable 6D-41 (non-functional) </t>
  </si>
  <si>
    <t>Omy#TC172107</t>
  </si>
  <si>
    <t>ZNF180</t>
  </si>
  <si>
    <t xml:space="preserve">zinc finger protein 180 </t>
  </si>
  <si>
    <t>Ssa#STIR04795</t>
  </si>
  <si>
    <t>PVALB</t>
  </si>
  <si>
    <t xml:space="preserve">parvalbumin </t>
  </si>
  <si>
    <t>Ssa#S18865699</t>
  </si>
  <si>
    <t>NOA1</t>
  </si>
  <si>
    <t xml:space="preserve">nitric oxide associated 1 </t>
  </si>
  <si>
    <t>Omy#CA347442</t>
  </si>
  <si>
    <t>RNF123</t>
  </si>
  <si>
    <t xml:space="preserve">ring finger protein 123 </t>
  </si>
  <si>
    <t>Ssa#STIR21392</t>
  </si>
  <si>
    <t>MAP1LC3C</t>
  </si>
  <si>
    <t xml:space="preserve">microtubule-associated protein 1 light chain 3 gamma </t>
  </si>
  <si>
    <t>Ssa#TC105962</t>
  </si>
  <si>
    <t>ATP2A1</t>
  </si>
  <si>
    <t xml:space="preserve">ATPase, Ca++ transporting, cardiac muscle, fast twitch 1 </t>
  </si>
  <si>
    <t>Ssa#DY709173</t>
  </si>
  <si>
    <t>SLC37A3</t>
  </si>
  <si>
    <t xml:space="preserve">solute carrier family 37, member 3 </t>
  </si>
  <si>
    <t>Ssa#CB516473</t>
  </si>
  <si>
    <t>CKAP5</t>
  </si>
  <si>
    <t xml:space="preserve">cytoskeleton associated protein 5 </t>
  </si>
  <si>
    <t>Ssa#DY723548</t>
  </si>
  <si>
    <t>LRPPRC</t>
  </si>
  <si>
    <t xml:space="preserve">leucine-rich pentatricopeptide repeat containing </t>
  </si>
  <si>
    <t>Ssa#S31994584</t>
  </si>
  <si>
    <t>CSK</t>
  </si>
  <si>
    <t xml:space="preserve">c-src tyrosine kinase </t>
  </si>
  <si>
    <t>Omy#CA385326</t>
  </si>
  <si>
    <t>OBSCN</t>
  </si>
  <si>
    <t xml:space="preserve">obscurin, cytoskeletal calmodulin and titin-interacting RhoGEF </t>
  </si>
  <si>
    <t>Omy#S18156901</t>
  </si>
  <si>
    <t>MAP3K5</t>
  </si>
  <si>
    <t xml:space="preserve">mitogen-activated protein kinase kinase kinase 5 </t>
  </si>
  <si>
    <t>Ssa#STIR21010</t>
  </si>
  <si>
    <t>CSF1</t>
  </si>
  <si>
    <t>colony stimulating factor 1 (macrophage)</t>
  </si>
  <si>
    <t>Omy#TC149617</t>
  </si>
  <si>
    <t>TEX2</t>
  </si>
  <si>
    <t xml:space="preserve">testis expressed 2 </t>
  </si>
  <si>
    <t>Omy#BX868938</t>
  </si>
  <si>
    <t>ETFB</t>
  </si>
  <si>
    <t xml:space="preserve">electron-transfer-flavoprotein, beta polypeptide </t>
  </si>
  <si>
    <t>Ssa#S30295891</t>
  </si>
  <si>
    <t>BTN2A2</t>
  </si>
  <si>
    <t xml:space="preserve">butyrophilin, subfamily 2, member A2 </t>
  </si>
  <si>
    <t>Ssa#S48410149</t>
  </si>
  <si>
    <t>NFKB2</t>
  </si>
  <si>
    <t xml:space="preserve">nuclear factor of kappa light polypeptide gene enhancer in B-cells 2 (p49/p100) </t>
  </si>
  <si>
    <t>Omy#S32814113</t>
  </si>
  <si>
    <t>B3GNT7</t>
  </si>
  <si>
    <t xml:space="preserve">UDP-GlcNAc:betaGal beta-1,3-N-acetylglucosaminyltransferase 7 </t>
  </si>
  <si>
    <t>Ssa#STIR35646</t>
  </si>
  <si>
    <t>SOSTDC1</t>
  </si>
  <si>
    <t xml:space="preserve">sclerostin domain containing 1 </t>
  </si>
  <si>
    <t>Ssa#S34822126</t>
  </si>
  <si>
    <t>HPX</t>
  </si>
  <si>
    <t xml:space="preserve">hemopexin </t>
  </si>
  <si>
    <t>Omy#CU065468</t>
  </si>
  <si>
    <t>WRNIP1</t>
  </si>
  <si>
    <t xml:space="preserve">Werner helicase interacting protein 1 </t>
  </si>
  <si>
    <t>Ssa#STIR23543</t>
  </si>
  <si>
    <t>RAB25</t>
  </si>
  <si>
    <t xml:space="preserve">RAB25, member RAS oncogene family </t>
  </si>
  <si>
    <t>Omy#S18157302</t>
  </si>
  <si>
    <t>ZNF701</t>
  </si>
  <si>
    <t xml:space="preserve">zinc finger protein 701 </t>
  </si>
  <si>
    <t>Omy#TC153132</t>
  </si>
  <si>
    <t>DLG3</t>
  </si>
  <si>
    <t xml:space="preserve">discs, large homolog 3 (Drosophila) </t>
  </si>
  <si>
    <t>Ssa#S30256931</t>
  </si>
  <si>
    <t>CHPF</t>
  </si>
  <si>
    <t xml:space="preserve">chondroitin polymerizing factor </t>
  </si>
  <si>
    <t>Ssa#S32006855_S</t>
  </si>
  <si>
    <t>TIMM44</t>
  </si>
  <si>
    <t xml:space="preserve">translocase of inner mitochondrial membrane 44 homolog (yeast) </t>
  </si>
  <si>
    <t>Ssa#DY722106</t>
  </si>
  <si>
    <t>SUSD3</t>
  </si>
  <si>
    <t xml:space="preserve">sushi domain containing 3 </t>
  </si>
  <si>
    <t>Omy#TC162854</t>
  </si>
  <si>
    <t>PDLIM4</t>
  </si>
  <si>
    <t xml:space="preserve">PDZ and LIM domain 4 </t>
  </si>
  <si>
    <t>Ssa#TC107089</t>
  </si>
  <si>
    <t>MTHFD1</t>
  </si>
  <si>
    <t xml:space="preserve">methylenetetrahydrofolate dehydrogenase (NADP+ dependent) 1, methenyltetrahydrofolate cyclohydrolase, formyltetrahydrofolate synthetase </t>
  </si>
  <si>
    <t>Ssa#S48417959</t>
  </si>
  <si>
    <t>RPUSD2</t>
  </si>
  <si>
    <t xml:space="preserve">RNA pseudouridylate synthase domain containing 2 </t>
  </si>
  <si>
    <t>Ssa#STIR03004</t>
  </si>
  <si>
    <t>TNNI1</t>
  </si>
  <si>
    <t xml:space="preserve">troponin I type 1 (skeletal, slow) </t>
  </si>
  <si>
    <t>Ssa#STIR08350</t>
  </si>
  <si>
    <t>NLRP12</t>
  </si>
  <si>
    <t xml:space="preserve">NLR family, pyrin domain containing 12 </t>
  </si>
  <si>
    <t>Ssa#TC97659</t>
  </si>
  <si>
    <t>GSN</t>
  </si>
  <si>
    <t xml:space="preserve">gelsolin </t>
  </si>
  <si>
    <t>Ssa#S35597479</t>
  </si>
  <si>
    <t>HCFC1</t>
  </si>
  <si>
    <t xml:space="preserve">host cell factor C1 (VP16-accessory protein) </t>
  </si>
  <si>
    <t>Ssa#STIR19702</t>
  </si>
  <si>
    <t>CLEC4E</t>
  </si>
  <si>
    <t xml:space="preserve">C-type lectin domain family 4, member E </t>
  </si>
  <si>
    <t>Omy#S15297365</t>
  </si>
  <si>
    <t>PRL</t>
  </si>
  <si>
    <t xml:space="preserve">prolactin </t>
  </si>
  <si>
    <t>Ssa#EG867543</t>
  </si>
  <si>
    <t>EXOC3</t>
  </si>
  <si>
    <t xml:space="preserve">exocyst complex component 3 </t>
  </si>
  <si>
    <t>Omy#S34312484</t>
  </si>
  <si>
    <t>SPATA4</t>
  </si>
  <si>
    <t xml:space="preserve">spermatogenesis associated 4 </t>
  </si>
  <si>
    <t>Ssa#BG933904</t>
  </si>
  <si>
    <t>GANAB</t>
  </si>
  <si>
    <t xml:space="preserve">glucosidase, alpha; neutral AB </t>
  </si>
  <si>
    <t>Ssa#S35552650</t>
  </si>
  <si>
    <t>NOS2</t>
  </si>
  <si>
    <t xml:space="preserve">nitric oxide synthase 2, inducible </t>
  </si>
  <si>
    <t>Ssa#S35455933</t>
  </si>
  <si>
    <t>MPC1</t>
  </si>
  <si>
    <t xml:space="preserve">mitochondrial pyruvate carrier 1 </t>
  </si>
  <si>
    <t>Ssa#TC108475</t>
  </si>
  <si>
    <t>PUS7</t>
  </si>
  <si>
    <t xml:space="preserve">pseudouridylate synthase 7 homolog (S. cerevisiae) </t>
  </si>
  <si>
    <t>Ssa#CK879362</t>
  </si>
  <si>
    <t>NOXO1</t>
  </si>
  <si>
    <t xml:space="preserve">NADPH oxidase organizer 1 </t>
  </si>
  <si>
    <t>Omy#CT565768</t>
  </si>
  <si>
    <t>RAB32</t>
  </si>
  <si>
    <t xml:space="preserve">RAB32, member RAS oncogene family </t>
  </si>
  <si>
    <t>Ssa#STIR04277</t>
  </si>
  <si>
    <t>LBH</t>
  </si>
  <si>
    <t xml:space="preserve">limb bud and heart development </t>
  </si>
  <si>
    <t>Ssa#S31978853</t>
  </si>
  <si>
    <t>ALDOC</t>
  </si>
  <si>
    <t xml:space="preserve">aldolase C, fructose-bisphosphate </t>
  </si>
  <si>
    <t>Ssa#S32005500</t>
  </si>
  <si>
    <t>HES5</t>
  </si>
  <si>
    <t xml:space="preserve">hes family bHLH transcription factor 5 </t>
  </si>
  <si>
    <t>Ssa#S18860552</t>
  </si>
  <si>
    <t>CENPB</t>
  </si>
  <si>
    <t>centromere protein B, 80kDa</t>
  </si>
  <si>
    <t>Ssa#KSS337</t>
  </si>
  <si>
    <t>RBMS2</t>
  </si>
  <si>
    <t xml:space="preserve">RNA binding motif, single stranded interacting protein 2 </t>
  </si>
  <si>
    <t>Omy#BX309274</t>
  </si>
  <si>
    <t>XRCC3</t>
  </si>
  <si>
    <t xml:space="preserve">X-ray repair complementing defective repair in Chinese hamster cells 3 </t>
  </si>
  <si>
    <t>Omy#S15334486</t>
  </si>
  <si>
    <t>Ssa#STIR18793</t>
  </si>
  <si>
    <t>BAAT</t>
  </si>
  <si>
    <t xml:space="preserve">bile acid CoA: amino acid N-acyltransferase (glycine N-choloyltransferase) </t>
  </si>
  <si>
    <t>Ssa#TC93787</t>
  </si>
  <si>
    <t>ZNF391</t>
  </si>
  <si>
    <t xml:space="preserve">zinc finger protein 391 </t>
  </si>
  <si>
    <t>Ssa#EL697775</t>
  </si>
  <si>
    <t>TNNC2</t>
  </si>
  <si>
    <t xml:space="preserve">troponin C type 2 (fast) </t>
  </si>
  <si>
    <t>Omy#S41574388</t>
  </si>
  <si>
    <t>CYP21A2</t>
  </si>
  <si>
    <t xml:space="preserve">cytochrome P450, family 21, subfamily A, polypeptide 2 </t>
  </si>
  <si>
    <t>Ssa#STIR04950</t>
  </si>
  <si>
    <t>NEURL1B</t>
  </si>
  <si>
    <t xml:space="preserve">neuralized E3 ubiquitin protein ligase 1B </t>
  </si>
  <si>
    <t>Ssa#S32005881</t>
  </si>
  <si>
    <t>NRDE2</t>
  </si>
  <si>
    <t xml:space="preserve">NRDE-2, necessary for RNA interference, domain containing </t>
  </si>
  <si>
    <t>Ssa#S35586747</t>
  </si>
  <si>
    <t>SACM1L</t>
  </si>
  <si>
    <t xml:space="preserve">SAC1 suppressor of actin mutations 1-like (yeast) </t>
  </si>
  <si>
    <t>Ssa#DW581679</t>
  </si>
  <si>
    <t>MAFB</t>
  </si>
  <si>
    <t xml:space="preserve">v-maf avian musculoaponeurotic fibrosarcoma oncogene homolog B </t>
  </si>
  <si>
    <t>Ssa#S30240408</t>
  </si>
  <si>
    <t>Ssa#S31984414</t>
  </si>
  <si>
    <t>KCTD5</t>
  </si>
  <si>
    <t xml:space="preserve">potassium channel tetramerization domain containing 5 </t>
  </si>
  <si>
    <t>Ssa#STIR40534</t>
  </si>
  <si>
    <t>LPL</t>
  </si>
  <si>
    <t xml:space="preserve">lipoprotein lipase </t>
  </si>
  <si>
    <t>Ssa#S35551837</t>
  </si>
  <si>
    <t>Ssa#DW541344</t>
  </si>
  <si>
    <t>WDR92</t>
  </si>
  <si>
    <t xml:space="preserve">WD repeat domain 92 </t>
  </si>
  <si>
    <t>Ssa#S35548210</t>
  </si>
  <si>
    <t>PLEK2</t>
  </si>
  <si>
    <t xml:space="preserve">pleckstrin 2 </t>
  </si>
  <si>
    <t>Ssa#STIR30796</t>
  </si>
  <si>
    <t>PRKACB</t>
  </si>
  <si>
    <t xml:space="preserve">protein kinase, cAMP-dependent, catalytic, beta </t>
  </si>
  <si>
    <t>Ssa#STIR22167</t>
  </si>
  <si>
    <t>ODC1</t>
  </si>
  <si>
    <t>ornithine decarboxylase 1</t>
  </si>
  <si>
    <t>Omy#S34424726</t>
  </si>
  <si>
    <t>PPP2CA</t>
  </si>
  <si>
    <t xml:space="preserve">protein phosphatase 2, catalytic subunit, alpha isozyme </t>
  </si>
  <si>
    <t>Ssa#S35564680</t>
  </si>
  <si>
    <t>FGFBP1</t>
  </si>
  <si>
    <t xml:space="preserve">fibroblast growth factor binding protein 1 </t>
  </si>
  <si>
    <t>Ssa#KSSb2549</t>
  </si>
  <si>
    <t>CAB39</t>
  </si>
  <si>
    <t xml:space="preserve">calcium binding protein 39 </t>
  </si>
  <si>
    <t>Ssa#S30293194</t>
  </si>
  <si>
    <t>FAM8A1</t>
  </si>
  <si>
    <t xml:space="preserve">family with sequence similarity 8, member A1 </t>
  </si>
  <si>
    <t>Ssa#S35571140</t>
  </si>
  <si>
    <t>GNAQ</t>
  </si>
  <si>
    <t xml:space="preserve">guanine nucleotide binding protein (G protein), q polypeptide </t>
  </si>
  <si>
    <t>Omy#TC162380</t>
  </si>
  <si>
    <t>ADRA1D</t>
  </si>
  <si>
    <t>adrenoceptor alpha 1D</t>
  </si>
  <si>
    <t xml:space="preserve">farnesyl-diphosphate farnesyltransferase 1 </t>
  </si>
  <si>
    <t>Ssa#STIR17851</t>
  </si>
  <si>
    <t>CSDC2</t>
  </si>
  <si>
    <t>cold shock domain containing C2, RNA binding</t>
  </si>
  <si>
    <t>Ssa#DW007128</t>
  </si>
  <si>
    <t>FAM65A</t>
  </si>
  <si>
    <t xml:space="preserve">family with sequence similarity 65, member A </t>
  </si>
  <si>
    <t>Ssa#STIR18667</t>
  </si>
  <si>
    <t>METTL9</t>
  </si>
  <si>
    <t xml:space="preserve">methyltransferase like 9 </t>
  </si>
  <si>
    <t>Ssa#S35497327</t>
  </si>
  <si>
    <t>VSIG10</t>
  </si>
  <si>
    <t xml:space="preserve">V-set and immunoglobulin domain containing 10 </t>
  </si>
  <si>
    <t>Omy#S23940132</t>
  </si>
  <si>
    <t>MEFV</t>
  </si>
  <si>
    <t xml:space="preserve">Mediterranean fever </t>
  </si>
  <si>
    <t>Ssa#S30284106</t>
  </si>
  <si>
    <t>Ssa#S31976899</t>
  </si>
  <si>
    <t>ACLY</t>
  </si>
  <si>
    <t xml:space="preserve">ATP citrate lyase </t>
  </si>
  <si>
    <t>Ssa#TC86127</t>
  </si>
  <si>
    <t>IMMT</t>
  </si>
  <si>
    <t xml:space="preserve">inner membrane protein, mitochondrial </t>
  </si>
  <si>
    <t>Ssa#TC108885</t>
  </si>
  <si>
    <t>STARD4</t>
  </si>
  <si>
    <t xml:space="preserve">StAR-related lipid transfer (START) domain containing 4 </t>
  </si>
  <si>
    <t>Ssa#STIR00096_2</t>
  </si>
  <si>
    <t>IDI1</t>
  </si>
  <si>
    <t xml:space="preserve">isopentenyl-diphosphate delta isomerase 1 </t>
  </si>
  <si>
    <t>Ssa#STIR00096_3</t>
  </si>
  <si>
    <t>Ssa#STIR00098</t>
  </si>
  <si>
    <t>Ssa#S35553677</t>
  </si>
  <si>
    <t>Ssa#STIR00098_3</t>
  </si>
  <si>
    <t>Ssa#STIR00098_4</t>
  </si>
  <si>
    <t>Ssa#STIR00098_2</t>
  </si>
  <si>
    <t>Ssa#S35505996</t>
  </si>
  <si>
    <t>PDLIM3</t>
  </si>
  <si>
    <t xml:space="preserve">PDZ and LIM domain 3 </t>
  </si>
  <si>
    <t>Ssa#S30293578</t>
  </si>
  <si>
    <t>NEU3</t>
  </si>
  <si>
    <t xml:space="preserve">sialidase 3 (membrane sialidase) </t>
  </si>
  <si>
    <t>Ssa#S31998736</t>
  </si>
  <si>
    <t>NOC4L</t>
  </si>
  <si>
    <t xml:space="preserve">nucleolar complex associated 4 homolog (S. cerevisiae) </t>
  </si>
  <si>
    <t>Ssa#S25806764</t>
  </si>
  <si>
    <t>NCF1</t>
  </si>
  <si>
    <t xml:space="preserve">neutrophil cytosolic factor 1 </t>
  </si>
  <si>
    <t>Ssa#S31981321</t>
  </si>
  <si>
    <t>ATM</t>
  </si>
  <si>
    <t xml:space="preserve">ataxia telangiectasia mutated </t>
  </si>
  <si>
    <t>Ssa#STIR26199</t>
  </si>
  <si>
    <t>ZNF143</t>
  </si>
  <si>
    <t xml:space="preserve">zinc finger protein 143 </t>
  </si>
  <si>
    <t>Ssa#TC99753</t>
  </si>
  <si>
    <t>BTBD2</t>
  </si>
  <si>
    <t xml:space="preserve">BTB (POZ) domain containing 2 </t>
  </si>
  <si>
    <t>Omy#S18145487</t>
  </si>
  <si>
    <t>EIF2D</t>
  </si>
  <si>
    <t xml:space="preserve">eukaryotic translation initiation factor 2D </t>
  </si>
  <si>
    <t>Ssa#S32010897</t>
  </si>
  <si>
    <t>SLC35F2</t>
  </si>
  <si>
    <t xml:space="preserve">solute carrier family 35, member F2 </t>
  </si>
  <si>
    <t>Ssa#STIR42702</t>
  </si>
  <si>
    <t>NSDHL</t>
  </si>
  <si>
    <t xml:space="preserve">NAD(P) dependent steroid dehydrogenase-like </t>
  </si>
  <si>
    <t>Omy#S18144094</t>
  </si>
  <si>
    <t>TBRG4</t>
  </si>
  <si>
    <t xml:space="preserve">transforming growth factor beta regulator 4 </t>
  </si>
  <si>
    <t>Ssa#DY723913</t>
  </si>
  <si>
    <t>Ssa#EG868363</t>
  </si>
  <si>
    <t>Ssa#CL476Ctg1</t>
  </si>
  <si>
    <t>Ssa#S35493532</t>
  </si>
  <si>
    <t>Ssa#S35668873</t>
  </si>
  <si>
    <t>DET1</t>
  </si>
  <si>
    <t xml:space="preserve">de-etiolated homolog 1 (Arabidopsis) </t>
  </si>
  <si>
    <t>Ssa#STIR04667</t>
  </si>
  <si>
    <t>UPP1</t>
  </si>
  <si>
    <t xml:space="preserve">uridine phosphorylase 1 </t>
  </si>
  <si>
    <t>Ssa#STIR01708</t>
  </si>
  <si>
    <t>Ssa#S18892319</t>
  </si>
  <si>
    <t>IL1R1</t>
  </si>
  <si>
    <t xml:space="preserve">interleukin 1 receptor, type I </t>
  </si>
  <si>
    <t>Ssa#S35558945</t>
  </si>
  <si>
    <t>TRIM29</t>
  </si>
  <si>
    <t xml:space="preserve">tripartite motif containing 29 </t>
  </si>
  <si>
    <t>Ssa#STIR17959</t>
  </si>
  <si>
    <t>ACOT7</t>
  </si>
  <si>
    <t xml:space="preserve">acyl-CoA thioesterase 7 </t>
  </si>
  <si>
    <t>Ssa#S35689487</t>
  </si>
  <si>
    <t>Omy#TC147292</t>
  </si>
  <si>
    <t>RUVBL2</t>
  </si>
  <si>
    <t xml:space="preserve">RuvB-like AAA ATPase 2 </t>
  </si>
  <si>
    <t>Ssa#STIR10705</t>
  </si>
  <si>
    <t>Omy#S15290154</t>
  </si>
  <si>
    <t>CIRH1A</t>
  </si>
  <si>
    <t xml:space="preserve">cirrhosis, autosomal recessive 1A (cirhin) </t>
  </si>
  <si>
    <t>Ssa#DY713457</t>
  </si>
  <si>
    <t>HSPA4</t>
  </si>
  <si>
    <t xml:space="preserve">heat shock 70kDa protein 4 </t>
  </si>
  <si>
    <t>Ssa#S35702489</t>
  </si>
  <si>
    <t>Ssa#S35662565</t>
  </si>
  <si>
    <t>PPAP2A</t>
  </si>
  <si>
    <t xml:space="preserve">phosphatidic acid phosphatase type 2A </t>
  </si>
  <si>
    <t>Ssa#TC80936</t>
  </si>
  <si>
    <t>CD99L2</t>
  </si>
  <si>
    <t xml:space="preserve">CD99 molecule-like 2 </t>
  </si>
  <si>
    <t>Ssa#S35555864</t>
  </si>
  <si>
    <t>TMEM179</t>
  </si>
  <si>
    <t xml:space="preserve">transmembrane protein 179 </t>
  </si>
  <si>
    <t>Ssa#CX354967</t>
  </si>
  <si>
    <t>TOMM70A</t>
  </si>
  <si>
    <t xml:space="preserve">translocase of outer mitochondrial membrane 70 homolog A (S. cerevisiae) </t>
  </si>
  <si>
    <t>Ssa#S31999929</t>
  </si>
  <si>
    <t>TUSC2</t>
  </si>
  <si>
    <t xml:space="preserve">tumor suppressor candidate 2 </t>
  </si>
  <si>
    <t>Ssa#STIR33820</t>
  </si>
  <si>
    <t>HIGD1A</t>
  </si>
  <si>
    <t xml:space="preserve">HIG1 hypoxia inducible domain family, member 1A </t>
  </si>
  <si>
    <t>Ssa#S35675048</t>
  </si>
  <si>
    <t>MTMR2</t>
  </si>
  <si>
    <t xml:space="preserve">myotubularin related protein 2 </t>
  </si>
  <si>
    <t>Ssa#DW588384</t>
  </si>
  <si>
    <t>DDX5</t>
  </si>
  <si>
    <t xml:space="preserve">DEAD (Asp-Glu-Ala-Asp) box helicase 5 </t>
  </si>
  <si>
    <t>Ssa#S18875066</t>
  </si>
  <si>
    <t>TWSG1</t>
  </si>
  <si>
    <t xml:space="preserve">twisted gastrulation BMP signaling modulator 1 </t>
  </si>
  <si>
    <t>Omy#S15260542</t>
  </si>
  <si>
    <t>HPSE2</t>
  </si>
  <si>
    <t xml:space="preserve">heparanase 2 </t>
  </si>
  <si>
    <t>Ssa#S32008901</t>
  </si>
  <si>
    <t>BCDIN3D</t>
  </si>
  <si>
    <t xml:space="preserve">BCDIN3 domain containing </t>
  </si>
  <si>
    <t>Ssa#S31990051</t>
  </si>
  <si>
    <t>RAB1A</t>
  </si>
  <si>
    <t xml:space="preserve">RAB1A, member RAS oncogene family </t>
  </si>
  <si>
    <t>Ssa#S35470486</t>
  </si>
  <si>
    <t>RDM1</t>
  </si>
  <si>
    <t xml:space="preserve">RAD52 motif 1 </t>
  </si>
  <si>
    <t>Ssa#STIR12090</t>
  </si>
  <si>
    <t>Ssa#S35690902</t>
  </si>
  <si>
    <t>MANF</t>
  </si>
  <si>
    <t xml:space="preserve">mesencephalic astrocyte-derived neurotrophic factor </t>
  </si>
  <si>
    <t>Ssa#CL509Ctg1_S</t>
  </si>
  <si>
    <t>Ssa#STIR04266</t>
  </si>
  <si>
    <t>Ssa#STIR15807</t>
  </si>
  <si>
    <t>C21orf33</t>
  </si>
  <si>
    <t xml:space="preserve">chromosome 21 open reading frame 33 </t>
  </si>
  <si>
    <t>Ssa#EL698001</t>
  </si>
  <si>
    <t>Ssa#S31987297</t>
  </si>
  <si>
    <t>RRAD</t>
  </si>
  <si>
    <t xml:space="preserve">Ras-related associated with diabetes </t>
  </si>
  <si>
    <t>Ssa#CL50Contig2</t>
  </si>
  <si>
    <t>Ssa#S29048819</t>
  </si>
  <si>
    <t>aldolase A, fructose-bisphosphate</t>
  </si>
  <si>
    <t>Ssa#S31990525</t>
  </si>
  <si>
    <t>RAB11A</t>
  </si>
  <si>
    <t xml:space="preserve">RAB11A, member RAS oncogene family </t>
  </si>
  <si>
    <t>Ssa#S31978474</t>
  </si>
  <si>
    <t>TRAP1</t>
  </si>
  <si>
    <t xml:space="preserve">TNF receptor-associated protein 1 </t>
  </si>
  <si>
    <t>Ssa#STIR26209</t>
  </si>
  <si>
    <t>TMSB10</t>
  </si>
  <si>
    <t xml:space="preserve">thymosin beta 10 </t>
  </si>
  <si>
    <t>Ssa#STIR02122</t>
  </si>
  <si>
    <t>Ssa#S35661752</t>
  </si>
  <si>
    <t>CYCS</t>
  </si>
  <si>
    <t xml:space="preserve">cytochrome c, somatic </t>
  </si>
  <si>
    <t>Ssa#STIR43591</t>
  </si>
  <si>
    <t>Omy#S15335104</t>
  </si>
  <si>
    <t>Omy#CA374438</t>
  </si>
  <si>
    <t>Omy#S22907245</t>
  </si>
  <si>
    <t>BANF1</t>
  </si>
  <si>
    <t xml:space="preserve">barrier to autointegration factor 1 </t>
  </si>
  <si>
    <t>Ssa#S48409039</t>
  </si>
  <si>
    <t>PPAN-P2RY11</t>
  </si>
  <si>
    <t xml:space="preserve">PPAN-P2RY11 readthrough </t>
  </si>
  <si>
    <t>Ssa#S35685588</t>
  </si>
  <si>
    <t>TAX1BP3</t>
  </si>
  <si>
    <t xml:space="preserve">Tax1 (human T-cell leukemia virus type I) binding protein 3 </t>
  </si>
  <si>
    <t>Ssa#TC71595</t>
  </si>
  <si>
    <t>PARP3</t>
  </si>
  <si>
    <t xml:space="preserve">poly (ADP-ribose) polymerase family, member 3 </t>
  </si>
  <si>
    <t>Ssa#S35667388</t>
  </si>
  <si>
    <t>DDIT4</t>
  </si>
  <si>
    <t xml:space="preserve">DNA-damage-inducible transcript 4 </t>
  </si>
  <si>
    <t>Ssa#KSS726_S</t>
  </si>
  <si>
    <t>NOC3L</t>
  </si>
  <si>
    <t xml:space="preserve">nucleolar complex associated 3 homolog (S. cerevisiae) </t>
  </si>
  <si>
    <t>Ssa#STIR26031</t>
  </si>
  <si>
    <t>MRPS34</t>
  </si>
  <si>
    <t xml:space="preserve">mitochondrial ribosomal protein S34 </t>
  </si>
  <si>
    <t>Ssa#S35477414</t>
  </si>
  <si>
    <t>KATNA1</t>
  </si>
  <si>
    <t xml:space="preserve">katanin p60 (ATPase containing) subunit A 1 </t>
  </si>
  <si>
    <t>Ssa#S35525187</t>
  </si>
  <si>
    <t>CSTB</t>
  </si>
  <si>
    <t xml:space="preserve">cystatin B (stefin B) </t>
  </si>
  <si>
    <t>Ssa#S35578560_S</t>
  </si>
  <si>
    <t>Ssa#S35578560</t>
  </si>
  <si>
    <t>Ssa#STIR02844</t>
  </si>
  <si>
    <t>Ssa#S30294518</t>
  </si>
  <si>
    <t>WDR3</t>
  </si>
  <si>
    <t xml:space="preserve">WD repeat domain 3 </t>
  </si>
  <si>
    <t>Ssa#S30244161</t>
  </si>
  <si>
    <t>NHP2L1</t>
  </si>
  <si>
    <t xml:space="preserve">NHP2 non-histone chromosome protein 2-like 1 (S. cerevisiae) </t>
  </si>
  <si>
    <t>Ssa#STIR04230</t>
  </si>
  <si>
    <t>Ssa#STIR09226</t>
  </si>
  <si>
    <t>Ssa#STIR00110_4</t>
  </si>
  <si>
    <t>PLIN2</t>
  </si>
  <si>
    <t xml:space="preserve">perilipin 2 </t>
  </si>
  <si>
    <t>Ssa#S32007250</t>
  </si>
  <si>
    <t>Ssa#S32007249</t>
  </si>
  <si>
    <t>Ssa#STIR00110_2</t>
  </si>
  <si>
    <t>Ssa#STIR00110_3</t>
  </si>
  <si>
    <t>Ssa#S35668155_S</t>
  </si>
  <si>
    <t>CCDC167</t>
  </si>
  <si>
    <t xml:space="preserve">coiled-coil domain containing 167 </t>
  </si>
  <si>
    <t>Ssa#STIR30017</t>
  </si>
  <si>
    <t>HPDL</t>
  </si>
  <si>
    <t xml:space="preserve">4-hydroxyphenylpyruvate dioxygenase-like </t>
  </si>
  <si>
    <t>Ssa#S31983783</t>
  </si>
  <si>
    <t>PGP</t>
  </si>
  <si>
    <t xml:space="preserve">phosphoglycolate phosphatase </t>
  </si>
  <si>
    <t>Ssa#STIR03540</t>
  </si>
  <si>
    <t>Ssa#CL347Ctg1</t>
  </si>
  <si>
    <t>MARCKSL1</t>
  </si>
  <si>
    <t xml:space="preserve">MARCKS-like 1 </t>
  </si>
  <si>
    <t>Ssa#S31980620</t>
  </si>
  <si>
    <t>DIRC2</t>
  </si>
  <si>
    <t xml:space="preserve">disrupted in renal carcinoma 2 </t>
  </si>
  <si>
    <t>Omy#S15319793</t>
  </si>
  <si>
    <t>ABI1</t>
  </si>
  <si>
    <t xml:space="preserve">abl-interactor 1 </t>
  </si>
  <si>
    <t>Omy#BX877048</t>
  </si>
  <si>
    <t>METTL18</t>
  </si>
  <si>
    <t xml:space="preserve">methyltransferase like 18 </t>
  </si>
  <si>
    <t>Ssa#S30282849</t>
  </si>
  <si>
    <t>NUP205</t>
  </si>
  <si>
    <t xml:space="preserve">nucleoporin 205kDa </t>
  </si>
  <si>
    <t>Ssa#STIR00138_3</t>
  </si>
  <si>
    <t>GOLT1B</t>
  </si>
  <si>
    <t xml:space="preserve">golgi transport 1B </t>
  </si>
  <si>
    <t>Ssa#CB513026_S</t>
  </si>
  <si>
    <t>TOM1L2</t>
  </si>
  <si>
    <t xml:space="preserve">target of myb1-like 2 (chicken) </t>
  </si>
  <si>
    <t>Ssa#S35700479</t>
  </si>
  <si>
    <t>GJA3</t>
  </si>
  <si>
    <t xml:space="preserve">gap junction protein, alpha 3, 46kDa </t>
  </si>
  <si>
    <t>Ssa#S35599692</t>
  </si>
  <si>
    <t>TXNRD1</t>
  </si>
  <si>
    <t xml:space="preserve">thioredoxin reductase 1 </t>
  </si>
  <si>
    <t>Omy#TC148955</t>
  </si>
  <si>
    <t>TUBA3D</t>
  </si>
  <si>
    <t xml:space="preserve">tubulin, alpha 3d </t>
  </si>
  <si>
    <t>Ssa#S35552102</t>
  </si>
  <si>
    <t>DNAJB11</t>
  </si>
  <si>
    <t xml:space="preserve">DnaJ (Hsp40) homolog, subfamily B, member 11 </t>
  </si>
  <si>
    <t>Omy#S15288955</t>
  </si>
  <si>
    <t>GPR107</t>
  </si>
  <si>
    <t xml:space="preserve">G protein-coupled receptor 107 </t>
  </si>
  <si>
    <t>Ssa#KSS3165</t>
  </si>
  <si>
    <t>Ssa#S30242788</t>
  </si>
  <si>
    <t>POP7</t>
  </si>
  <si>
    <t xml:space="preserve">processing of precursor 7, ribonuclease P/MRP subunit (S. cerevisiae) </t>
  </si>
  <si>
    <t>Omy#S15271077</t>
  </si>
  <si>
    <t>THNSL2</t>
  </si>
  <si>
    <t xml:space="preserve">threonine synthase-like 2 (S. cerevisiae) </t>
  </si>
  <si>
    <t>Omy#CF752841</t>
  </si>
  <si>
    <t>SREBF2</t>
  </si>
  <si>
    <t xml:space="preserve">sterol regulatory element binding transcription factor 2 </t>
  </si>
  <si>
    <t>Ssa#S30054066</t>
  </si>
  <si>
    <t>MALT1</t>
  </si>
  <si>
    <t xml:space="preserve">mucosa associated lymphoid tissue lymphoma translocation gene 1 </t>
  </si>
  <si>
    <t>Omy#BX080895</t>
  </si>
  <si>
    <t>MFSD4</t>
  </si>
  <si>
    <t xml:space="preserve">major facilitator superfamily domain containing 4 </t>
  </si>
  <si>
    <t>Ssa#STIR17979</t>
  </si>
  <si>
    <t>DTX3</t>
  </si>
  <si>
    <t xml:space="preserve">deltex homolog 3 (Drosophila) </t>
  </si>
  <si>
    <t>Ssa#S35582647</t>
  </si>
  <si>
    <t>Ssa#STIR16473</t>
  </si>
  <si>
    <t>CAPN2</t>
  </si>
  <si>
    <t xml:space="preserve">calpain 2, (m/II) large subunit </t>
  </si>
  <si>
    <t>Ssa#KSS3380</t>
  </si>
  <si>
    <t>Ssa#S35518250</t>
  </si>
  <si>
    <t>Omy#CX026283</t>
  </si>
  <si>
    <t>ELAVL1</t>
  </si>
  <si>
    <t xml:space="preserve">ELAV like RNA binding protein 1 </t>
  </si>
  <si>
    <t>Ssa#STIR26160</t>
  </si>
  <si>
    <t>Ssa#S35509029</t>
  </si>
  <si>
    <t>ACN9</t>
  </si>
  <si>
    <t xml:space="preserve">ACN9 homolog (S. cerevisiae) </t>
  </si>
  <si>
    <t>Ssa#STIR13772_S</t>
  </si>
  <si>
    <t>BZW2</t>
  </si>
  <si>
    <t xml:space="preserve">basic leucine zipper and W2 domains 2 </t>
  </si>
  <si>
    <t>Ssa#S31990095</t>
  </si>
  <si>
    <t>DNAJC2</t>
  </si>
  <si>
    <t xml:space="preserve">DnaJ (Hsp40) homolog, subfamily C, member 2 </t>
  </si>
  <si>
    <t>Ssa#STIR16733</t>
  </si>
  <si>
    <t xml:space="preserve">amyloid P component, serum </t>
  </si>
  <si>
    <t>Ssa#S35687827</t>
  </si>
  <si>
    <t>TMEM27</t>
  </si>
  <si>
    <t xml:space="preserve">transmembrane protein 27 </t>
  </si>
  <si>
    <t>Ssa#STIR10864</t>
  </si>
  <si>
    <t>Ssa#S35559522</t>
  </si>
  <si>
    <t>TOMM40</t>
  </si>
  <si>
    <t xml:space="preserve">translocase of outer mitochondrial membrane 40 homolog (yeast) </t>
  </si>
  <si>
    <t>Ssa#STIR16474</t>
  </si>
  <si>
    <t>CNBP</t>
  </si>
  <si>
    <t xml:space="preserve">CCHC-type zinc finger, nucleic acid binding protein </t>
  </si>
  <si>
    <t>Ssa#S30240091</t>
  </si>
  <si>
    <t>PEF1</t>
  </si>
  <si>
    <t xml:space="preserve">penta-EF-hand domain containing 1 </t>
  </si>
  <si>
    <t>Ssa#S30296223</t>
  </si>
  <si>
    <t>INPP1</t>
  </si>
  <si>
    <t xml:space="preserve">inositol polyphosphate-1-phosphatase </t>
  </si>
  <si>
    <t>Ssa#S32007030</t>
  </si>
  <si>
    <t>RAC1</t>
  </si>
  <si>
    <t xml:space="preserve">ras-related C3 botulinum toxin substrate 1 (rho family, small GTP binding protein Rac1) </t>
  </si>
  <si>
    <t>Ssa#KSSb2369</t>
  </si>
  <si>
    <t>Ssa#S31982976</t>
  </si>
  <si>
    <t xml:space="preserve">serine/arginine-rich splicing factor 3 </t>
  </si>
  <si>
    <t>Ssa#CK884511</t>
  </si>
  <si>
    <t>RGS11</t>
  </si>
  <si>
    <t xml:space="preserve">regulator of G-protein signaling 11 </t>
  </si>
  <si>
    <t>Ssa#STIR20722</t>
  </si>
  <si>
    <t>TAGLN</t>
  </si>
  <si>
    <t xml:space="preserve">transgelin </t>
  </si>
  <si>
    <t>Ssa#STIR05090</t>
  </si>
  <si>
    <t>Ssa#STIR20590</t>
  </si>
  <si>
    <t>Ssa#CX354692</t>
  </si>
  <si>
    <t>WDR77</t>
  </si>
  <si>
    <t xml:space="preserve">WD repeat domain 77 </t>
  </si>
  <si>
    <t>Ssa#CB513940</t>
  </si>
  <si>
    <t>Ssa#STIR21079</t>
  </si>
  <si>
    <t>Ssa#S30244374</t>
  </si>
  <si>
    <t>FDPS</t>
  </si>
  <si>
    <t xml:space="preserve">farnesyl diphosphate synthase </t>
  </si>
  <si>
    <t>Ssa#EG836985</t>
  </si>
  <si>
    <t>HSH2D</t>
  </si>
  <si>
    <t xml:space="preserve">hematopoietic SH2 domain containing </t>
  </si>
  <si>
    <t>Ssa#S31976248</t>
  </si>
  <si>
    <t>FUS</t>
  </si>
  <si>
    <t xml:space="preserve">fused in sarcoma </t>
  </si>
  <si>
    <t>Ssa#STIR16412</t>
  </si>
  <si>
    <t>SCD</t>
  </si>
  <si>
    <t>stearoyl-CoA desaturase (delta-9-desaturase)</t>
  </si>
  <si>
    <t>Ssa#NP12953959</t>
  </si>
  <si>
    <t>DGAT1</t>
  </si>
  <si>
    <t xml:space="preserve">diacylglycerol O-acyltransferase 1 </t>
  </si>
  <si>
    <t>Ssa#STIR09383</t>
  </si>
  <si>
    <t>ZNF706</t>
  </si>
  <si>
    <t xml:space="preserve">zinc finger protein 706 </t>
  </si>
  <si>
    <t>Ssa#STIR09544</t>
  </si>
  <si>
    <t>Ssa#S30284320</t>
  </si>
  <si>
    <t>ACTR2</t>
  </si>
  <si>
    <t xml:space="preserve">ARP2 actin-related protein 2 homolog (yeast) </t>
  </si>
  <si>
    <t>Ssa#S30239290</t>
  </si>
  <si>
    <t>CYP2J2</t>
  </si>
  <si>
    <t xml:space="preserve">cytochrome P450, family 2, subfamily J, polypeptide 2 </t>
  </si>
  <si>
    <t>Ssa#S35682644</t>
  </si>
  <si>
    <t>EBAG9</t>
  </si>
  <si>
    <t xml:space="preserve">estrogen receptor binding site associated, antigen, 9 </t>
  </si>
  <si>
    <t>Ssa#S18889873</t>
  </si>
  <si>
    <t>SDF2L1</t>
  </si>
  <si>
    <t xml:space="preserve">stromal cell-derived factor 2-like 1 </t>
  </si>
  <si>
    <t>Ssa#S35475375</t>
  </si>
  <si>
    <t>HLA-A</t>
  </si>
  <si>
    <t>major histocompatibility complex, class I, A</t>
  </si>
  <si>
    <t>Ssa#CL120Ctg1</t>
  </si>
  <si>
    <t>CYBA</t>
  </si>
  <si>
    <t xml:space="preserve">cytochrome b-245, alpha polypeptide </t>
  </si>
  <si>
    <t>Ssa#STIR10454</t>
  </si>
  <si>
    <t>CCDC43</t>
  </si>
  <si>
    <t xml:space="preserve">coiled-coil domain containing 43 </t>
  </si>
  <si>
    <t>Ssa#S35545968</t>
  </si>
  <si>
    <t>CRIP1</t>
  </si>
  <si>
    <t>cysteine-rich protein 1 (intestinal)</t>
  </si>
  <si>
    <t>Ssa#S35676149</t>
  </si>
  <si>
    <t>Ssa#DN140424</t>
  </si>
  <si>
    <t>HPSE</t>
  </si>
  <si>
    <t xml:space="preserve">heparanase </t>
  </si>
  <si>
    <t>Ssa#S30265696</t>
  </si>
  <si>
    <t>PML</t>
  </si>
  <si>
    <t xml:space="preserve">promyelocytic leukemia </t>
  </si>
  <si>
    <t>Ssa#S30256333</t>
  </si>
  <si>
    <t>C9orf72</t>
  </si>
  <si>
    <t xml:space="preserve">chromosome 9 open reading frame 72 </t>
  </si>
  <si>
    <t>Ssa#S30240093</t>
  </si>
  <si>
    <t>HSPA4L</t>
  </si>
  <si>
    <t xml:space="preserve">heat shock 70kDa protein 4-like </t>
  </si>
  <si>
    <t>Ssa#KSS4939_S</t>
  </si>
  <si>
    <t>Ssa#DW179655</t>
  </si>
  <si>
    <t>GALE</t>
  </si>
  <si>
    <t xml:space="preserve">UDP-galactose-4-epimerase </t>
  </si>
  <si>
    <t>Ssa#S30242917</t>
  </si>
  <si>
    <t>SERPINB1</t>
  </si>
  <si>
    <t xml:space="preserve">serpin peptidase inhibitor, clade B (ovalbumin), member 1 </t>
  </si>
  <si>
    <t>Ssa#KSS4254</t>
  </si>
  <si>
    <t>Ssa#S35685934</t>
  </si>
  <si>
    <t>GNPNAT1</t>
  </si>
  <si>
    <t xml:space="preserve">glucosamine-phosphate N-acetyltransferase 1 </t>
  </si>
  <si>
    <t>Ssa#STIR04727</t>
  </si>
  <si>
    <t>Ssa#S35559014</t>
  </si>
  <si>
    <t>RRS1</t>
  </si>
  <si>
    <t xml:space="preserve">RRS1 ribosome biogenesis regulator homolog (S. cerevisiae) </t>
  </si>
  <si>
    <t>Ssa#STIR40892</t>
  </si>
  <si>
    <t>ADCK5</t>
  </si>
  <si>
    <t xml:space="preserve">aarF domain containing kinase 5 </t>
  </si>
  <si>
    <t>Ssa#KSS4739</t>
  </si>
  <si>
    <t>DHX15</t>
  </si>
  <si>
    <t xml:space="preserve">DEAH (Asp-Glu-Ala-His) box helicase 15 </t>
  </si>
  <si>
    <t>Omy#BX910090</t>
  </si>
  <si>
    <t>USP14</t>
  </si>
  <si>
    <t xml:space="preserve">ubiquitin specific peptidase 14 (tRNA-guanine transglycosylase) </t>
  </si>
  <si>
    <t>Omy#S18153812</t>
  </si>
  <si>
    <t>Ssa#S35688094</t>
  </si>
  <si>
    <t>Ssa#KSS5142</t>
  </si>
  <si>
    <t>KDELR2</t>
  </si>
  <si>
    <t xml:space="preserve">KDEL (Lys-Asp-Glu-Leu) endoplasmic reticulum protein retention receptor 2 </t>
  </si>
  <si>
    <t>Ssa#S35659868</t>
  </si>
  <si>
    <t>Ssa#STIR10369</t>
  </si>
  <si>
    <t>GINS4</t>
  </si>
  <si>
    <t xml:space="preserve">GINS complex subunit 4 (Sld5 homolog) </t>
  </si>
  <si>
    <t>Ssa#S35699970</t>
  </si>
  <si>
    <t>C1QBP</t>
  </si>
  <si>
    <t xml:space="preserve">complement component 1, q subcomponent binding protein </t>
  </si>
  <si>
    <t>Ssa#S35559230</t>
  </si>
  <si>
    <t>Ssa#S45783609</t>
  </si>
  <si>
    <t>HOXA13</t>
  </si>
  <si>
    <t xml:space="preserve">homeobox A13 </t>
  </si>
  <si>
    <t>Ssa#S45783651</t>
  </si>
  <si>
    <t>Ssa#TC73081</t>
  </si>
  <si>
    <t>ZBTB8OS</t>
  </si>
  <si>
    <t xml:space="preserve">zinc finger and BTB domain containing 8 opposite strand </t>
  </si>
  <si>
    <t>Ssa#S35515806</t>
  </si>
  <si>
    <t>DIABLO</t>
  </si>
  <si>
    <t xml:space="preserve">diablo, IAP-binding mitochondrial protein </t>
  </si>
  <si>
    <t>Ssa#S35524633</t>
  </si>
  <si>
    <t>Ssa#STIR13237</t>
  </si>
  <si>
    <t>Ssa#S30285090</t>
  </si>
  <si>
    <t>ASNS</t>
  </si>
  <si>
    <t xml:space="preserve">asparagine synthetase (glutamine-hydrolyzing) </t>
  </si>
  <si>
    <t>Ssa#S30293470</t>
  </si>
  <si>
    <t>DNASE1L3</t>
  </si>
  <si>
    <t xml:space="preserve">deoxyribonuclease I-like 3 </t>
  </si>
  <si>
    <t>Ssa#STIR29564</t>
  </si>
  <si>
    <t>HSD17B12</t>
  </si>
  <si>
    <t xml:space="preserve">hydroxysteroid (17-beta) dehydrogenase 12 </t>
  </si>
  <si>
    <t>Ssa#S31963241</t>
  </si>
  <si>
    <t>CBR1</t>
  </si>
  <si>
    <t xml:space="preserve">carbonyl reductase 1 </t>
  </si>
  <si>
    <t>Ssa#STIR22076</t>
  </si>
  <si>
    <t>TEFM</t>
  </si>
  <si>
    <t xml:space="preserve">transcription elongation factor, mitochondrial </t>
  </si>
  <si>
    <t>Ssa#S35559335</t>
  </si>
  <si>
    <t>AP1M2</t>
  </si>
  <si>
    <t xml:space="preserve">adaptor-related protein complex 1, mu 2 subunit </t>
  </si>
  <si>
    <t>Ssa#S35669669</t>
  </si>
  <si>
    <t>STOML2</t>
  </si>
  <si>
    <t xml:space="preserve">stomatin (EPB72)-like 2 </t>
  </si>
  <si>
    <t>Ssa#KSSb2378</t>
  </si>
  <si>
    <t>CYB5A</t>
  </si>
  <si>
    <t xml:space="preserve">cytochrome b5 type A (microsomal) </t>
  </si>
  <si>
    <t>Ssa#KSS3231</t>
  </si>
  <si>
    <t>SQSTM1</t>
  </si>
  <si>
    <t xml:space="preserve">sequestosome 1 </t>
  </si>
  <si>
    <t>Ssa#S31978932</t>
  </si>
  <si>
    <t>Ssa#STIR15506</t>
  </si>
  <si>
    <t>Ssa#STIR20800</t>
  </si>
  <si>
    <t>Ssa#S30279727</t>
  </si>
  <si>
    <t>CORO1C</t>
  </si>
  <si>
    <t xml:space="preserve">coronin, actin binding protein, 1C </t>
  </si>
  <si>
    <t>Ssa#S35585106</t>
  </si>
  <si>
    <t>HSD17B14</t>
  </si>
  <si>
    <t xml:space="preserve">hydroxysteroid (17-beta) dehydrogenase 14 </t>
  </si>
  <si>
    <t>Ssa#DY719539</t>
  </si>
  <si>
    <t>IL4R</t>
  </si>
  <si>
    <t>interleukin 4 receptor</t>
  </si>
  <si>
    <t>Ssa#S35472405</t>
  </si>
  <si>
    <t>Ssa#S35592561</t>
  </si>
  <si>
    <t>SYTL1</t>
  </si>
  <si>
    <t xml:space="preserve">synaptotagmin-like 1 </t>
  </si>
  <si>
    <t>Ssa#S48399416</t>
  </si>
  <si>
    <t>ZNF622</t>
  </si>
  <si>
    <t xml:space="preserve">zinc finger protein 622 </t>
  </si>
  <si>
    <t>Ssa#KSS1850_S</t>
  </si>
  <si>
    <t>SDC2</t>
  </si>
  <si>
    <t xml:space="preserve">syndecan 2 </t>
  </si>
  <si>
    <t>Ssa#KSS1850</t>
  </si>
  <si>
    <t>Ssa#STIR38183</t>
  </si>
  <si>
    <t>CREB3L3</t>
  </si>
  <si>
    <t xml:space="preserve">cAMP responsive element binding protein 3-like 3 </t>
  </si>
  <si>
    <t>Ssa#S35675244</t>
  </si>
  <si>
    <t>MYL12A</t>
  </si>
  <si>
    <t xml:space="preserve">myosin, light chain 12A, regulatory, non-sarcomeric </t>
  </si>
  <si>
    <t>Ssa#S35675244_S</t>
  </si>
  <si>
    <t>Ssa#S35510648</t>
  </si>
  <si>
    <t>Ssa#CK874360</t>
  </si>
  <si>
    <t>Ssa#KSS1630</t>
  </si>
  <si>
    <t>Ssa#STIR06686</t>
  </si>
  <si>
    <t>SLC39A1</t>
  </si>
  <si>
    <t xml:space="preserve">solute carrier family 39 (zinc transporter), member 1 </t>
  </si>
  <si>
    <t>Ssa#S35583287</t>
  </si>
  <si>
    <t>Ssa#EG883145</t>
  </si>
  <si>
    <t>CTPS1</t>
  </si>
  <si>
    <t xml:space="preserve">CTP synthase 1 </t>
  </si>
  <si>
    <t>Ssa#S35502406</t>
  </si>
  <si>
    <t>RDH12</t>
  </si>
  <si>
    <t xml:space="preserve">retinol dehydrogenase 12 (all-trans/9-cis/11-cis) </t>
  </si>
  <si>
    <t>Ssa#STIR13996</t>
  </si>
  <si>
    <t>Ssa#KSS3419_S</t>
  </si>
  <si>
    <t>PRKCD</t>
  </si>
  <si>
    <t xml:space="preserve">protein kinase C, delta </t>
  </si>
  <si>
    <t>Ssa#EG796711</t>
  </si>
  <si>
    <t>HSPA9</t>
  </si>
  <si>
    <t xml:space="preserve">heat shock 70kDa protein 9 (mortalin) </t>
  </si>
  <si>
    <t>Ssa#S35675511</t>
  </si>
  <si>
    <t>C4orf32</t>
  </si>
  <si>
    <t xml:space="preserve">chromosome 4 open reading frame 32 </t>
  </si>
  <si>
    <t>Ssa#STIR17230</t>
  </si>
  <si>
    <t>Ssa#S30270408</t>
  </si>
  <si>
    <t>SLC25A24</t>
  </si>
  <si>
    <t xml:space="preserve">solute carrier family 25 (mitochondrial carrier; phosphate carrier), member 24 </t>
  </si>
  <si>
    <t>Ssa#S35669174</t>
  </si>
  <si>
    <t>SERPINB6</t>
  </si>
  <si>
    <t xml:space="preserve">serpin peptidase inhibitor, clade B (ovalbumin), member 6 </t>
  </si>
  <si>
    <t>Ssa#S35566976</t>
  </si>
  <si>
    <t>Ssa#S30284125</t>
  </si>
  <si>
    <t>Ssa#CK891747</t>
  </si>
  <si>
    <t>Ssa#S35559595</t>
  </si>
  <si>
    <t>POLE3</t>
  </si>
  <si>
    <t xml:space="preserve">polymerase (DNA directed), epsilon 3, accessory subunit </t>
  </si>
  <si>
    <t>Ssa#S30240885</t>
  </si>
  <si>
    <t>ZCCHC4</t>
  </si>
  <si>
    <t xml:space="preserve">zinc finger, CCHC domain containing 4 </t>
  </si>
  <si>
    <t>Ssa#TC98619</t>
  </si>
  <si>
    <t>NEK1</t>
  </si>
  <si>
    <t xml:space="preserve">NIMA-related kinase 1 </t>
  </si>
  <si>
    <t>Ssa#S30294567</t>
  </si>
  <si>
    <t>CCZ1B</t>
  </si>
  <si>
    <t xml:space="preserve">CCZ1 vacuolar protein trafficking and biogenesis associated homolog B (S. cerevisiae) </t>
  </si>
  <si>
    <t>Ssa#S35683448</t>
  </si>
  <si>
    <t>H2AFZ</t>
  </si>
  <si>
    <t xml:space="preserve">H2A histone family, member Z </t>
  </si>
  <si>
    <t>Ssa#STIR03678</t>
  </si>
  <si>
    <t>Ssa#S35690206</t>
  </si>
  <si>
    <t>Ssa#KSS1424</t>
  </si>
  <si>
    <t>Ssa#S31990880</t>
  </si>
  <si>
    <t>CPSF3</t>
  </si>
  <si>
    <t xml:space="preserve">cleavage and polyadenylation specific factor 3, 73kDa </t>
  </si>
  <si>
    <t>Ssa#STIR34406</t>
  </si>
  <si>
    <t>NUCB2</t>
  </si>
  <si>
    <t xml:space="preserve">nucleobindin 2 </t>
  </si>
  <si>
    <t>Ssa#KSS3037</t>
  </si>
  <si>
    <t>PLP2</t>
  </si>
  <si>
    <t xml:space="preserve">proteolipid protein 2 (colonic epithelium-enriched) </t>
  </si>
  <si>
    <t>Ssa#S30283906</t>
  </si>
  <si>
    <t>Ssa#STIR24438</t>
  </si>
  <si>
    <t>Ssa#S30294691</t>
  </si>
  <si>
    <t>PDIA6</t>
  </si>
  <si>
    <t xml:space="preserve">protein disulfide isomerase family A, member 6 </t>
  </si>
  <si>
    <t>Ssa#S30292224</t>
  </si>
  <si>
    <t>Ssa#S35582370</t>
  </si>
  <si>
    <t>DNAJC3</t>
  </si>
  <si>
    <t xml:space="preserve">DnaJ (Hsp40) homolog, subfamily C, member 3 </t>
  </si>
  <si>
    <t>Omy#S32040967</t>
  </si>
  <si>
    <t>Ssa#STIR20077</t>
  </si>
  <si>
    <t>TOE1</t>
  </si>
  <si>
    <t xml:space="preserve">target of EGR1, member 1 (nuclear) </t>
  </si>
  <si>
    <t>Omy#S15341085</t>
  </si>
  <si>
    <t>CCL20</t>
  </si>
  <si>
    <t xml:space="preserve">chemokine (C-C motif) ligand 20 </t>
  </si>
  <si>
    <t>Ssa#S35692124</t>
  </si>
  <si>
    <t>PGD</t>
  </si>
  <si>
    <t xml:space="preserve">phosphogluconate dehydrogenase </t>
  </si>
  <si>
    <t>Ssa#CL84Contig1</t>
  </si>
  <si>
    <t>Ssa#STIR17655</t>
  </si>
  <si>
    <t>Ssa#STIR03740</t>
  </si>
  <si>
    <t>Ssa#STIR01728</t>
  </si>
  <si>
    <t>Ssa#STIR05772</t>
  </si>
  <si>
    <t>Ssa#STIR01686</t>
  </si>
  <si>
    <t>Omy#DV193142</t>
  </si>
  <si>
    <t>Ssa#STIR02583</t>
  </si>
  <si>
    <t>C19orf70</t>
  </si>
  <si>
    <t xml:space="preserve">chromosome 19 open reading frame 70 </t>
  </si>
  <si>
    <t>Ssa#STIR19148</t>
  </si>
  <si>
    <t>IST1</t>
  </si>
  <si>
    <t xml:space="preserve">increased sodium tolerance 1 homolog (yeast) </t>
  </si>
  <si>
    <t>Ssa#STIR14464</t>
  </si>
  <si>
    <t>Ssa#STIR02693</t>
  </si>
  <si>
    <t>MYL12B</t>
  </si>
  <si>
    <t xml:space="preserve">myosin, light chain 12B, regulatory </t>
  </si>
  <si>
    <t>Ssa#STIR01950</t>
  </si>
  <si>
    <t>ARF5</t>
  </si>
  <si>
    <t xml:space="preserve">ADP-ribosylation factor 5 </t>
  </si>
  <si>
    <t>Ssa#KSS4859</t>
  </si>
  <si>
    <t>PSMD13</t>
  </si>
  <si>
    <t xml:space="preserve">proteasome (prosome, macropain) 26S subunit, non-ATPase, 13 </t>
  </si>
  <si>
    <t>Ssa#STIR27646</t>
  </si>
  <si>
    <t>SLC35B1</t>
  </si>
  <si>
    <t xml:space="preserve">solute carrier family 35, member B1 </t>
  </si>
  <si>
    <t>Ssa#S18835418</t>
  </si>
  <si>
    <t>MTDH</t>
  </si>
  <si>
    <t>metadherin</t>
  </si>
  <si>
    <t>Ssa#S30294065</t>
  </si>
  <si>
    <t>TMED2</t>
  </si>
  <si>
    <t xml:space="preserve">transmembrane emp24 domain trafficking protein 2 </t>
  </si>
  <si>
    <t>Ssa#KSS4566</t>
  </si>
  <si>
    <t>Ssa#KSS2984</t>
  </si>
  <si>
    <t>HNRNPK</t>
  </si>
  <si>
    <t xml:space="preserve">heterogeneous nuclear ribonucleoprotein K </t>
  </si>
  <si>
    <t>Ssa#STIR27165</t>
  </si>
  <si>
    <t>TUBA1C</t>
  </si>
  <si>
    <t xml:space="preserve">tubulin, alpha 1c </t>
  </si>
  <si>
    <t>Ssa#EG851108</t>
  </si>
  <si>
    <t>Ssa#DY712210</t>
  </si>
  <si>
    <t>Ssa#S35559151</t>
  </si>
  <si>
    <t>PHLDA2</t>
  </si>
  <si>
    <t xml:space="preserve">pleckstrin homology-like domain, family A, member 2 </t>
  </si>
  <si>
    <t>Ssa#KSSb2668</t>
  </si>
  <si>
    <t>TUBB4B</t>
  </si>
  <si>
    <t xml:space="preserve">tubulin, beta 4B class IVb </t>
  </si>
  <si>
    <t>Ssa#STIR26230</t>
  </si>
  <si>
    <t>Ssa#STIR09312</t>
  </si>
  <si>
    <t>FITM2</t>
  </si>
  <si>
    <t xml:space="preserve">fat storage-inducing transmembrane protein 2 </t>
  </si>
  <si>
    <t>Ssa#S30290359</t>
  </si>
  <si>
    <t>YDJC</t>
  </si>
  <si>
    <t xml:space="preserve">YdjC homolog (bacterial) </t>
  </si>
  <si>
    <t>Ssa#TC107991</t>
  </si>
  <si>
    <t>SRPRB</t>
  </si>
  <si>
    <t xml:space="preserve">signal recognition particle receptor, B subunit </t>
  </si>
  <si>
    <t>Ssa#S35536452</t>
  </si>
  <si>
    <t>RAB11B</t>
  </si>
  <si>
    <t xml:space="preserve">RAB11B, member RAS oncogene family </t>
  </si>
  <si>
    <t>Ssa#KSS3560</t>
  </si>
  <si>
    <t>Ssa#STIR14033</t>
  </si>
  <si>
    <t>Ssa#S35552591</t>
  </si>
  <si>
    <t>EIF4E</t>
  </si>
  <si>
    <t xml:space="preserve">eukaryotic translation initiation factor 4E </t>
  </si>
  <si>
    <t>Ssa#S35555013</t>
  </si>
  <si>
    <t>Ssa#STIR08978</t>
  </si>
  <si>
    <t>Ssa#STIR09112</t>
  </si>
  <si>
    <t>Ssa#S35582688</t>
  </si>
  <si>
    <t>HNRNPA0</t>
  </si>
  <si>
    <t xml:space="preserve">heterogeneous nuclear ribonucleoprotein A0 </t>
  </si>
  <si>
    <t>Ssa#KSS2049</t>
  </si>
  <si>
    <t>Ssa#S35604533</t>
  </si>
  <si>
    <t>ETF1</t>
  </si>
  <si>
    <t xml:space="preserve">eukaryotic translation termination factor 1 </t>
  </si>
  <si>
    <t>Ssa#S35555267</t>
  </si>
  <si>
    <t>NFS1</t>
  </si>
  <si>
    <t xml:space="preserve">NFS1 cysteine desulfurase </t>
  </si>
  <si>
    <t>Ssa#S31987273</t>
  </si>
  <si>
    <t>Ssa#S35667484</t>
  </si>
  <si>
    <t>Ssa#TC96302</t>
  </si>
  <si>
    <t>RTCA</t>
  </si>
  <si>
    <t xml:space="preserve">RNA 3'-terminal phosphate cyclase </t>
  </si>
  <si>
    <t>Ssa#TC65418</t>
  </si>
  <si>
    <t>Ssa#DY735106</t>
  </si>
  <si>
    <t>CASP8</t>
  </si>
  <si>
    <t xml:space="preserve">caspase 8, apoptosis-related cysteine peptidase </t>
  </si>
  <si>
    <t>Ssa#S35694311</t>
  </si>
  <si>
    <t>PPWD1</t>
  </si>
  <si>
    <t xml:space="preserve">peptidylprolyl isomerase domain and WD repeat containing 1 </t>
  </si>
  <si>
    <t>Ssa#S30281176</t>
  </si>
  <si>
    <t>RTN4</t>
  </si>
  <si>
    <t xml:space="preserve">reticulon 4 </t>
  </si>
  <si>
    <t>Ssa#KSS4981</t>
  </si>
  <si>
    <t>Ssa#KSS4671</t>
  </si>
  <si>
    <t>HNRNPH1</t>
  </si>
  <si>
    <t xml:space="preserve">heterogeneous nuclear ribonucleoprotein H1 (H) </t>
  </si>
  <si>
    <t>Ssa#S30267256</t>
  </si>
  <si>
    <t>Ssa#S32001348</t>
  </si>
  <si>
    <t>Ssa#STIR14215</t>
  </si>
  <si>
    <t>RANBP1</t>
  </si>
  <si>
    <t xml:space="preserve">RAN binding protein 1 </t>
  </si>
  <si>
    <t>Ssa#STIR25929</t>
  </si>
  <si>
    <t>Ssa#CK887051</t>
  </si>
  <si>
    <t>GSPT1</t>
  </si>
  <si>
    <t xml:space="preserve">G1 to S phase transition 1 </t>
  </si>
  <si>
    <t>Omy#S15262077</t>
  </si>
  <si>
    <t>MPZL3</t>
  </si>
  <si>
    <t xml:space="preserve">myelin protein zero-like 3 </t>
  </si>
  <si>
    <t>Ssa#S35552908</t>
  </si>
  <si>
    <t>YWHAE</t>
  </si>
  <si>
    <t xml:space="preserve">tyrosine 3-monooxygenase/tryptophan 5-monooxygenase activation protein, epsilon </t>
  </si>
  <si>
    <t>Ssa#DY704999</t>
  </si>
  <si>
    <t>ABCD4</t>
  </si>
  <si>
    <t xml:space="preserve">ATP-binding cassette, sub-family D (ALD), member 4 </t>
  </si>
  <si>
    <t>Ssa#STIR41191</t>
  </si>
  <si>
    <t>TRMT10A</t>
  </si>
  <si>
    <t xml:space="preserve">tRNA methyltransferase 10 homolog A (S. cerevisiae) </t>
  </si>
  <si>
    <t>Ssa#TC65507</t>
  </si>
  <si>
    <t>KHDRBS1</t>
  </si>
  <si>
    <t xml:space="preserve">KH domain containing, RNA binding, signal transduction associated 1 </t>
  </si>
  <si>
    <t>Ssa#STIR20895</t>
  </si>
  <si>
    <t>ANXA3</t>
  </si>
  <si>
    <t xml:space="preserve">annexin A3 </t>
  </si>
  <si>
    <t>Ssa#S31963555</t>
  </si>
  <si>
    <t>Ssa#S35543438</t>
  </si>
  <si>
    <t>HSPE1</t>
  </si>
  <si>
    <t xml:space="preserve">heat shock 10kDa protein 1 </t>
  </si>
  <si>
    <t>Ssa#STIR22853</t>
  </si>
  <si>
    <t>APRT</t>
  </si>
  <si>
    <t xml:space="preserve">adenine phosphoribosyltransferase </t>
  </si>
  <si>
    <t>Ssa#S31995694_S</t>
  </si>
  <si>
    <t>Ssa#S35516064</t>
  </si>
  <si>
    <t>MRRF</t>
  </si>
  <si>
    <t xml:space="preserve">mitochondrial ribosome recycling factor </t>
  </si>
  <si>
    <t>Ssa#KSS3486</t>
  </si>
  <si>
    <t>FKBP8</t>
  </si>
  <si>
    <t xml:space="preserve">FK506 binding protein 8, 38kDa </t>
  </si>
  <si>
    <t>Ssa#S31975143</t>
  </si>
  <si>
    <t>MAGOHB</t>
  </si>
  <si>
    <t xml:space="preserve">mago-nashi homolog B (Drosophila) </t>
  </si>
  <si>
    <t>Ssa#TC99677</t>
  </si>
  <si>
    <t>RARS</t>
  </si>
  <si>
    <t xml:space="preserve">arginyl-tRNA synthetase </t>
  </si>
  <si>
    <t>Ssa#CL469Ctg1</t>
  </si>
  <si>
    <t>NPM1</t>
  </si>
  <si>
    <t xml:space="preserve">nucleophosmin (nucleolar phosphoprotein B23, numatrin) </t>
  </si>
  <si>
    <t>Ssa#STIR23113</t>
  </si>
  <si>
    <t>Ssa#S35685455</t>
  </si>
  <si>
    <t>Ssa#S35590493</t>
  </si>
  <si>
    <t>Ssa#S35564040</t>
  </si>
  <si>
    <t>CALU</t>
  </si>
  <si>
    <t xml:space="preserve">calumenin </t>
  </si>
  <si>
    <t>Ssa#S30240465</t>
  </si>
  <si>
    <t>BCAP31</t>
  </si>
  <si>
    <t xml:space="preserve">B-cell receptor-associated protein 31 </t>
  </si>
  <si>
    <t>Ssa#S35678372</t>
  </si>
  <si>
    <t>TMEM165</t>
  </si>
  <si>
    <t xml:space="preserve">transmembrane protein 165 </t>
  </si>
  <si>
    <t>Omy#S15295659</t>
  </si>
  <si>
    <t>TM4SF5</t>
  </si>
  <si>
    <t xml:space="preserve">transmembrane 4 L six family member 5 </t>
  </si>
  <si>
    <t>Ssa#S35473989</t>
  </si>
  <si>
    <t>EIF2S2</t>
  </si>
  <si>
    <t xml:space="preserve">eukaryotic translation initiation factor 2, subunit 2 beta, 38kDa </t>
  </si>
  <si>
    <t>Ssa#S35591149</t>
  </si>
  <si>
    <t>RRP12</t>
  </si>
  <si>
    <t xml:space="preserve">ribosomal RNA processing 12 homolog (S. cerevisiae) </t>
  </si>
  <si>
    <t>Ssa#KSS3938</t>
  </si>
  <si>
    <t>Omy#TC151190</t>
  </si>
  <si>
    <t>GNL3</t>
  </si>
  <si>
    <t xml:space="preserve">guanine nucleotide binding protein-like 3 (nucleolar) </t>
  </si>
  <si>
    <t>Ssa#S35697723</t>
  </si>
  <si>
    <t>IDH3A</t>
  </si>
  <si>
    <t xml:space="preserve">isocitrate dehydrogenase 3 (NAD+) alpha </t>
  </si>
  <si>
    <t>Ssa#KSS4102</t>
  </si>
  <si>
    <t>Ssa#EG856480</t>
  </si>
  <si>
    <t>NSFL1C</t>
  </si>
  <si>
    <t xml:space="preserve">NSFL1 (p97) cofactor (p47) </t>
  </si>
  <si>
    <t>Omy#S15334770</t>
  </si>
  <si>
    <t>SEPHS2</t>
  </si>
  <si>
    <t xml:space="preserve">selenophosphate synthetase 2 </t>
  </si>
  <si>
    <t>Ssa#TC108369</t>
  </si>
  <si>
    <t>LMNA</t>
  </si>
  <si>
    <t xml:space="preserve">lamin A/C </t>
  </si>
  <si>
    <t>Ssa#STIR20720</t>
  </si>
  <si>
    <t>AQP1</t>
  </si>
  <si>
    <t xml:space="preserve">aquaporin 1 (Colton blood group) </t>
  </si>
  <si>
    <t>Ssa#STIR25909</t>
  </si>
  <si>
    <t>PTGES3</t>
  </si>
  <si>
    <t xml:space="preserve">prostaglandin E synthase 3 (cytosolic) </t>
  </si>
  <si>
    <t>Ssa#STIR10195</t>
  </si>
  <si>
    <t>Ssa#KSS3129</t>
  </si>
  <si>
    <t>MRPL49</t>
  </si>
  <si>
    <t xml:space="preserve">mitochondrial ribosomal protein L49 </t>
  </si>
  <si>
    <t>Ssa#STIR09894</t>
  </si>
  <si>
    <t>Ssa#S30295642</t>
  </si>
  <si>
    <t>UBC</t>
  </si>
  <si>
    <t xml:space="preserve">ubiquitin C </t>
  </si>
  <si>
    <t>Ssa#S35528810</t>
  </si>
  <si>
    <t>Ssa#KSS2182</t>
  </si>
  <si>
    <t>Ssa#S35680037</t>
  </si>
  <si>
    <t>SNRPF</t>
  </si>
  <si>
    <t xml:space="preserve">small nuclear ribonucleoprotein polypeptide F </t>
  </si>
  <si>
    <t>Omy#TC150340</t>
  </si>
  <si>
    <t>GOT2</t>
  </si>
  <si>
    <t xml:space="preserve">glutamic-oxaloacetic transaminase 2, mitochondrial </t>
  </si>
  <si>
    <t>Ssa#CB515502</t>
  </si>
  <si>
    <t>SQRDL</t>
  </si>
  <si>
    <t>sulfide quinone reductase-like (yeast)</t>
  </si>
  <si>
    <t>Ssa#S31979854</t>
  </si>
  <si>
    <t>TUBB3</t>
  </si>
  <si>
    <t xml:space="preserve">Tubulin beta-3 chain  </t>
  </si>
  <si>
    <t>Ssa#S35566575_S</t>
  </si>
  <si>
    <t>PSMD4</t>
  </si>
  <si>
    <t xml:space="preserve">proteasome (prosome, macropain) 26S subunit, non-ATPase, 4 </t>
  </si>
  <si>
    <t>Ssa#S35566575</t>
  </si>
  <si>
    <t>Ssa#S35669598</t>
  </si>
  <si>
    <t>TM4SF1</t>
  </si>
  <si>
    <t xml:space="preserve">transmembrane 4 L six family member 1 </t>
  </si>
  <si>
    <t>Omy#S18535454</t>
  </si>
  <si>
    <t>TM4SF4</t>
  </si>
  <si>
    <t xml:space="preserve">transmembrane 4 L six family member 4 </t>
  </si>
  <si>
    <t>Ssa#S35692291</t>
  </si>
  <si>
    <t>CCDC25</t>
  </si>
  <si>
    <t xml:space="preserve">coiled-coil domain containing 25 </t>
  </si>
  <si>
    <t>Ssa#S30293801_S</t>
  </si>
  <si>
    <t>OSTC</t>
  </si>
  <si>
    <t xml:space="preserve">oligosaccharyltransferase complex subunit (non-catalytic) </t>
  </si>
  <si>
    <t>Ssa#STIR16547</t>
  </si>
  <si>
    <t>PRMT5</t>
  </si>
  <si>
    <t xml:space="preserve">protein arginine methyltransferase 5 </t>
  </si>
  <si>
    <t>Ssa#S30241479</t>
  </si>
  <si>
    <t>Ssa#KSS3923</t>
  </si>
  <si>
    <t>PDLIM1</t>
  </si>
  <si>
    <t xml:space="preserve">PDZ and LIM domain 1 </t>
  </si>
  <si>
    <t>Ssa#S35661728</t>
  </si>
  <si>
    <t>TIMM8B</t>
  </si>
  <si>
    <t xml:space="preserve">translocase of inner mitochondrial membrane 8 homolog B (yeast) </t>
  </si>
  <si>
    <t>Ssa#STIR25675</t>
  </si>
  <si>
    <t>YWHAZ</t>
  </si>
  <si>
    <t xml:space="preserve">tyrosine 3-monooxygenase/tryptophan 5-monooxygenase activation protein, zeta </t>
  </si>
  <si>
    <t>Ssa#S32011703</t>
  </si>
  <si>
    <t>Ssa#S35514887</t>
  </si>
  <si>
    <t>CAPNS1</t>
  </si>
  <si>
    <t xml:space="preserve">calpain, small subunit 1 </t>
  </si>
  <si>
    <t>Ssa#S35490947</t>
  </si>
  <si>
    <t>RPL5</t>
  </si>
  <si>
    <t xml:space="preserve">ribosomal protein L5 </t>
  </si>
  <si>
    <t>Ssa#S35564669</t>
  </si>
  <si>
    <t>DSCR3</t>
  </si>
  <si>
    <t xml:space="preserve">Down syndrome critical region gene 3 </t>
  </si>
  <si>
    <t>Ssa#S35685163</t>
  </si>
  <si>
    <t>CDA</t>
  </si>
  <si>
    <t xml:space="preserve">cytidine deaminase </t>
  </si>
  <si>
    <t>Ssa#KSSb2584</t>
  </si>
  <si>
    <t>TRA2B</t>
  </si>
  <si>
    <t xml:space="preserve">transformer 2 beta homolog (Drosophila) </t>
  </si>
  <si>
    <t>Ssa#S35474149</t>
  </si>
  <si>
    <t>VPS4B</t>
  </si>
  <si>
    <t xml:space="preserve">vacuolar protein sorting 4 homolog B (S. cerevisiae) </t>
  </si>
  <si>
    <t>Ssa#S35501671</t>
  </si>
  <si>
    <t>MRPL46</t>
  </si>
  <si>
    <t xml:space="preserve">mitochondrial ribosomal protein L46 </t>
  </si>
  <si>
    <t>Ssa#KSS965</t>
  </si>
  <si>
    <t>SLC25A26</t>
  </si>
  <si>
    <t xml:space="preserve">solute carrier family 25 (S-adenosylmethionine carrier), member 26 </t>
  </si>
  <si>
    <t>Ssa#STIR19614</t>
  </si>
  <si>
    <t>TIMM8A</t>
  </si>
  <si>
    <t xml:space="preserve">translocase of inner mitochondrial membrane 8 homolog A (yeast) </t>
  </si>
  <si>
    <t>Ssa#S35689101</t>
  </si>
  <si>
    <t>KRR1</t>
  </si>
  <si>
    <t xml:space="preserve">KRR1, small subunit (SSU) processome component, homolog (yeast) </t>
  </si>
  <si>
    <t>Ssa#DW555439</t>
  </si>
  <si>
    <t>DRG1</t>
  </si>
  <si>
    <t xml:space="preserve">developmentally regulated GTP binding protein 1 </t>
  </si>
  <si>
    <t>Ssa#S30282079</t>
  </si>
  <si>
    <t>Ssa#TC102473</t>
  </si>
  <si>
    <t>EMC8</t>
  </si>
  <si>
    <t xml:space="preserve">ER membrane protein complex subunit 8 </t>
  </si>
  <si>
    <t>Ssa#TC91811</t>
  </si>
  <si>
    <t>TMEM30B</t>
  </si>
  <si>
    <t xml:space="preserve">transmembrane protein 30B </t>
  </si>
  <si>
    <t>Ssa#S35555894</t>
  </si>
  <si>
    <t>RRP9</t>
  </si>
  <si>
    <t xml:space="preserve">ribosomal RNA processing 9, small subunit (SSU) processome component, homolog (yeast) </t>
  </si>
  <si>
    <t>Ssa#S31992942</t>
  </si>
  <si>
    <t>DCTN2</t>
  </si>
  <si>
    <t xml:space="preserve">dynactin 2 (p50) </t>
  </si>
  <si>
    <t>Ssa#STIR05273</t>
  </si>
  <si>
    <t>EIF1AX</t>
  </si>
  <si>
    <t xml:space="preserve">eukaryotic translation initiation factor 1A, X-linked </t>
  </si>
  <si>
    <t>Ssa#S30263228</t>
  </si>
  <si>
    <t>SDHD</t>
  </si>
  <si>
    <t xml:space="preserve">succinate dehydrogenase complex, subunit D, integral membrane protein </t>
  </si>
  <si>
    <t>Ssa#S31991815</t>
  </si>
  <si>
    <t>MVP</t>
  </si>
  <si>
    <t xml:space="preserve">major vault protein </t>
  </si>
  <si>
    <t>Ssa#KSSb2376</t>
  </si>
  <si>
    <t>LMAN1</t>
  </si>
  <si>
    <t xml:space="preserve">lectin, mannose-binding, 1 </t>
  </si>
  <si>
    <t>Ssa#S35559215</t>
  </si>
  <si>
    <t>ATP6V1E1</t>
  </si>
  <si>
    <t xml:space="preserve">ATPase, H+ transporting, lysosomal 31kDa, V1 subunit E1 </t>
  </si>
  <si>
    <t>Ssa#S31964075</t>
  </si>
  <si>
    <t>YIF1B</t>
  </si>
  <si>
    <t xml:space="preserve">Yip1 interacting factor homolog B (S. cerevisiae) </t>
  </si>
  <si>
    <t>Ssa#S35581993</t>
  </si>
  <si>
    <t>COA6</t>
  </si>
  <si>
    <t xml:space="preserve">cytochrome c oxidase assembly factor 6 homolog (S. cerevisiae) </t>
  </si>
  <si>
    <t>Ssa#EG911451</t>
  </si>
  <si>
    <t>GCA</t>
  </si>
  <si>
    <t xml:space="preserve">grancalcin, EF-hand calcium binding protein </t>
  </si>
  <si>
    <t>Ssa#S35559124</t>
  </si>
  <si>
    <t>Ssa#EG912457</t>
  </si>
  <si>
    <t>DHPS</t>
  </si>
  <si>
    <t xml:space="preserve">deoxyhypusine synthase </t>
  </si>
  <si>
    <t>Ssa#TC89518</t>
  </si>
  <si>
    <t>Ssa#KSS2028_S</t>
  </si>
  <si>
    <t>GRPEL1</t>
  </si>
  <si>
    <t xml:space="preserve">GrpE-like 1, mitochondrial (E. coli) </t>
  </si>
  <si>
    <t>Ssa#STIR22000</t>
  </si>
  <si>
    <t>Ssa#KSS3856</t>
  </si>
  <si>
    <t>PAFAH2</t>
  </si>
  <si>
    <t xml:space="preserve">platelet-activating factor acetylhydrolase 2, 40kDa </t>
  </si>
  <si>
    <t>Ssa#S30294312</t>
  </si>
  <si>
    <t>TOMM22</t>
  </si>
  <si>
    <t xml:space="preserve">translocase of outer mitochondrial membrane 22 homolog (yeast) </t>
  </si>
  <si>
    <t>Ssa#STIR22247</t>
  </si>
  <si>
    <t>Omy#BX082301</t>
  </si>
  <si>
    <t>TSPAN15</t>
  </si>
  <si>
    <t xml:space="preserve">tetraspanin 15 </t>
  </si>
  <si>
    <t>Ssa#STIR11530</t>
  </si>
  <si>
    <t>DNAJB1</t>
  </si>
  <si>
    <t xml:space="preserve">DnaJ (Hsp40) homolog, subfamily B, member 1 </t>
  </si>
  <si>
    <t>Ssa#TC105070</t>
  </si>
  <si>
    <t>PTP4A2</t>
  </si>
  <si>
    <t xml:space="preserve">protein tyrosine phosphatase type IVA, member 2 </t>
  </si>
  <si>
    <t>Ssa#STIR02141</t>
  </si>
  <si>
    <t>Ssa#S31979388</t>
  </si>
  <si>
    <t>Ssa#S18863180</t>
  </si>
  <si>
    <t>TUBB</t>
  </si>
  <si>
    <t xml:space="preserve">tubulin, beta class I </t>
  </si>
  <si>
    <t>Ssa#S35501565</t>
  </si>
  <si>
    <t>Ssa#S35528472</t>
  </si>
  <si>
    <t>Ssa#S35677871</t>
  </si>
  <si>
    <t>Ssa#S35582984</t>
  </si>
  <si>
    <t>BZW1</t>
  </si>
  <si>
    <t xml:space="preserve">basic leucine zipper and W2 domains 1 </t>
  </si>
  <si>
    <t>Ssa#KSS1759</t>
  </si>
  <si>
    <t>Omy#CX041367</t>
  </si>
  <si>
    <t>BNC2</t>
  </si>
  <si>
    <t xml:space="preserve">basonuclin 2 </t>
  </si>
  <si>
    <t>Ssa#S35565060</t>
  </si>
  <si>
    <t>FAM136A</t>
  </si>
  <si>
    <t xml:space="preserve">family with sequence similarity 136, member A </t>
  </si>
  <si>
    <t>Ssa#S35516355</t>
  </si>
  <si>
    <t>EXOSC7</t>
  </si>
  <si>
    <t xml:space="preserve">exosome component 7 </t>
  </si>
  <si>
    <t>Ssa#TC65444</t>
  </si>
  <si>
    <t>DNAJB9</t>
  </si>
  <si>
    <t xml:space="preserve">DnaJ (Hsp40) homolog, subfamily B, member 9 </t>
  </si>
  <si>
    <t>Ssa#KSS174_S</t>
  </si>
  <si>
    <t>SLBP</t>
  </si>
  <si>
    <t xml:space="preserve">stem-loop binding protein </t>
  </si>
  <si>
    <t>Ssa#S35500427</t>
  </si>
  <si>
    <t>Ssa#KSS174</t>
  </si>
  <si>
    <t>Ssa#S35661913</t>
  </si>
  <si>
    <t>ACTR3</t>
  </si>
  <si>
    <t xml:space="preserve">ARP3 actin-related protein 3 homolog (yeast) </t>
  </si>
  <si>
    <t>Ssa#DW534791</t>
  </si>
  <si>
    <t>CLDN25</t>
  </si>
  <si>
    <t>claudin 25</t>
  </si>
  <si>
    <t>Ssa#S35664105</t>
  </si>
  <si>
    <t>UBE2N</t>
  </si>
  <si>
    <t xml:space="preserve">ubiquitin-conjugating enzyme E2N </t>
  </si>
  <si>
    <t>Ssa#S30259002</t>
  </si>
  <si>
    <t>RAB35</t>
  </si>
  <si>
    <t xml:space="preserve">RAB35, member RAS oncogene family </t>
  </si>
  <si>
    <t>Ssa#STIR08540</t>
  </si>
  <si>
    <t>MRPL17</t>
  </si>
  <si>
    <t xml:space="preserve">mitochondrial ribosomal protein L17 </t>
  </si>
  <si>
    <t>Ssa#S31964128</t>
  </si>
  <si>
    <t>AIFM1</t>
  </si>
  <si>
    <t xml:space="preserve">apoptosis-inducing factor, mitochondrion-associated, 1 </t>
  </si>
  <si>
    <t>Ssa#STIR07051</t>
  </si>
  <si>
    <t>SFXN4</t>
  </si>
  <si>
    <t xml:space="preserve">sideroflexin 4 </t>
  </si>
  <si>
    <t>Ssa#KSS4826</t>
  </si>
  <si>
    <t>HNRNPM</t>
  </si>
  <si>
    <t xml:space="preserve">heterogeneous nuclear ribonucleoprotein M </t>
  </si>
  <si>
    <t>Ssa#S35544806</t>
  </si>
  <si>
    <t>RAP1B</t>
  </si>
  <si>
    <t xml:space="preserve">RAP1B, member of RAS oncogene family </t>
  </si>
  <si>
    <t>Ssa#S35582048</t>
  </si>
  <si>
    <t>NARS</t>
  </si>
  <si>
    <t xml:space="preserve">asparaginyl-tRNA synthetase </t>
  </si>
  <si>
    <t>Ssa#S32006487</t>
  </si>
  <si>
    <t>Ssa#S31999219</t>
  </si>
  <si>
    <t>C1orf50</t>
  </si>
  <si>
    <t xml:space="preserve">chromosome 1 open reading frame 50 </t>
  </si>
  <si>
    <t>Omy#S19710729</t>
  </si>
  <si>
    <t>WARS</t>
  </si>
  <si>
    <t xml:space="preserve">tryptophanyl-tRNA synthetase </t>
  </si>
  <si>
    <t>Ssa#STIR09368</t>
  </si>
  <si>
    <t>HMGB3</t>
  </si>
  <si>
    <t xml:space="preserve">high mobility group box 3 </t>
  </si>
  <si>
    <t>Ssa#EG647572</t>
  </si>
  <si>
    <t>TPM3</t>
  </si>
  <si>
    <t xml:space="preserve">tropomyosin 3 </t>
  </si>
  <si>
    <t>Ssa#S35531359</t>
  </si>
  <si>
    <t>AAMDC</t>
  </si>
  <si>
    <t xml:space="preserve">adipogenesis associated, Mth938 domain containing </t>
  </si>
  <si>
    <t>Ssa#STIR10553</t>
  </si>
  <si>
    <t>SRPR</t>
  </si>
  <si>
    <t xml:space="preserve">signal recognition particle receptor (docking protein) </t>
  </si>
  <si>
    <t>Ssa#CL472Ctg1</t>
  </si>
  <si>
    <t>SAR1A</t>
  </si>
  <si>
    <t xml:space="preserve">SAR1 homolog A (S. cerevisiae) </t>
  </si>
  <si>
    <t>Ssa#DY718441</t>
  </si>
  <si>
    <t>MYH9</t>
  </si>
  <si>
    <t xml:space="preserve">myosin, heavy chain 9, non-muscle </t>
  </si>
  <si>
    <t>Ssa#S35486979</t>
  </si>
  <si>
    <t>CIDEC</t>
  </si>
  <si>
    <t xml:space="preserve">cell death-inducing DFFA-like effector c </t>
  </si>
  <si>
    <t>Ssa#STIR22057</t>
  </si>
  <si>
    <t>Ssa#STIR03493</t>
  </si>
  <si>
    <t>TOMM6</t>
  </si>
  <si>
    <t xml:space="preserve">translocase of outer mitochondrial membrane 6 homolog (yeast) </t>
  </si>
  <si>
    <t>Ssa#S35550120</t>
  </si>
  <si>
    <t>TMEM238</t>
  </si>
  <si>
    <t xml:space="preserve">transmembrane protein 238 </t>
  </si>
  <si>
    <t>Ssa#STIR22335</t>
  </si>
  <si>
    <t>C4orf3</t>
  </si>
  <si>
    <t xml:space="preserve">chromosome 4 open reading frame 3 </t>
  </si>
  <si>
    <t>Ssa#S35583211</t>
  </si>
  <si>
    <t>PELO</t>
  </si>
  <si>
    <t xml:space="preserve">pelota homolog (Drosophila) </t>
  </si>
  <si>
    <t>Ssa#S31983607</t>
  </si>
  <si>
    <t>HTATIP2</t>
  </si>
  <si>
    <t xml:space="preserve">HIV-1 Tat interactive protein 2, 30kDa </t>
  </si>
  <si>
    <t>Ssa#S30240506</t>
  </si>
  <si>
    <t>Ssa#S32006947_S</t>
  </si>
  <si>
    <t>COQ4</t>
  </si>
  <si>
    <t xml:space="preserve">coenzyme Q4 </t>
  </si>
  <si>
    <t>Ssa#S30278244</t>
  </si>
  <si>
    <t>FRRS1</t>
  </si>
  <si>
    <t xml:space="preserve">ferric-chelate reductase 1 </t>
  </si>
  <si>
    <t>Ssa#STIR22300</t>
  </si>
  <si>
    <t>Ssa#TC81980</t>
  </si>
  <si>
    <t>PSMC6</t>
  </si>
  <si>
    <t xml:space="preserve">proteasome (prosome, macropain) 26S subunit, ATPase, 6 </t>
  </si>
  <si>
    <t>Ssa#S30289573</t>
  </si>
  <si>
    <t>PPCS</t>
  </si>
  <si>
    <t xml:space="preserve">phosphopantothenoylcysteine synthetase </t>
  </si>
  <si>
    <t>Ssa#S30240154</t>
  </si>
  <si>
    <t>SNRPA</t>
  </si>
  <si>
    <t xml:space="preserve">small nuclear ribonucleoprotein polypeptide A </t>
  </si>
  <si>
    <t>Ssa#STIR21652</t>
  </si>
  <si>
    <t>DCAF13</t>
  </si>
  <si>
    <t xml:space="preserve">DDB1 and CUL4 associated factor 13 </t>
  </si>
  <si>
    <t>Ssa#STIR14973</t>
  </si>
  <si>
    <t>CDC16</t>
  </si>
  <si>
    <t xml:space="preserve">cell division cycle 16 </t>
  </si>
  <si>
    <t>Ssa#S18843241</t>
  </si>
  <si>
    <t>SEC61G</t>
  </si>
  <si>
    <t xml:space="preserve">Sec61 gamma subunit </t>
  </si>
  <si>
    <t>Ssa#STIR08762</t>
  </si>
  <si>
    <t>GMPPA</t>
  </si>
  <si>
    <t xml:space="preserve">GDP-mannose pyrophosphorylase A </t>
  </si>
  <si>
    <t>Ssa#S35583501</t>
  </si>
  <si>
    <t>PITPNB</t>
  </si>
  <si>
    <t xml:space="preserve">phosphatidylinositol transfer protein, beta </t>
  </si>
  <si>
    <t>Ssa#STIR22100</t>
  </si>
  <si>
    <t>OSTF1</t>
  </si>
  <si>
    <t xml:space="preserve">osteoclast stimulating factor 1 </t>
  </si>
  <si>
    <t>Ssa#S30293582</t>
  </si>
  <si>
    <t>ILF2</t>
  </si>
  <si>
    <t xml:space="preserve">interleukin enhancer binding factor 2 </t>
  </si>
  <si>
    <t>Ssa#S35702378</t>
  </si>
  <si>
    <t>BRIX1</t>
  </si>
  <si>
    <t xml:space="preserve">BRX1, biogenesis of ribosomes, homolog (S. cerevisiae) </t>
  </si>
  <si>
    <t>Ssa#STIR18509</t>
  </si>
  <si>
    <t>Ssa#STIR14606</t>
  </si>
  <si>
    <t>CIDEB</t>
  </si>
  <si>
    <t xml:space="preserve">cell death-inducing DFFA-like effector b </t>
  </si>
  <si>
    <t>Ssa#DW177530</t>
  </si>
  <si>
    <t>YWHAB</t>
  </si>
  <si>
    <t xml:space="preserve">tyrosine 3-monooxygenase/tryptophan 5-monooxygenase activation protein, beta </t>
  </si>
  <si>
    <t>Ssa#S30264918</t>
  </si>
  <si>
    <t>Ssa#EG904762</t>
  </si>
  <si>
    <t>ACTL6A</t>
  </si>
  <si>
    <t xml:space="preserve">actin-like 6A </t>
  </si>
  <si>
    <t>Ssa#STIR07563</t>
  </si>
  <si>
    <t>TEX261</t>
  </si>
  <si>
    <t xml:space="preserve">testis expressed 261 </t>
  </si>
  <si>
    <t>Ssa#STIR20424</t>
  </si>
  <si>
    <t>DNAJB6</t>
  </si>
  <si>
    <t xml:space="preserve">DnaJ (Hsp40) homolog, subfamily B, member 6 </t>
  </si>
  <si>
    <t>Ssa#KSS2805</t>
  </si>
  <si>
    <t>ARL8A</t>
  </si>
  <si>
    <t xml:space="preserve">ADP-ribosylation factor-like 8A </t>
  </si>
  <si>
    <t>Ssa#S35536055</t>
  </si>
  <si>
    <t>SERP1</t>
  </si>
  <si>
    <t xml:space="preserve">stress-associated endoplasmic reticulum protein 1 </t>
  </si>
  <si>
    <t>Ssa#STIR03400</t>
  </si>
  <si>
    <t>RNF181</t>
  </si>
  <si>
    <t xml:space="preserve">ring finger protein 181 </t>
  </si>
  <si>
    <t>Ssa#STIR24022</t>
  </si>
  <si>
    <t>DPP3</t>
  </si>
  <si>
    <t xml:space="preserve">dipeptidyl-peptidase 3 </t>
  </si>
  <si>
    <t>Ssa#STIR24151</t>
  </si>
  <si>
    <t>DDX56</t>
  </si>
  <si>
    <t xml:space="preserve">DEAD (Asp-Glu-Ala-Asp) box helicase 56 </t>
  </si>
  <si>
    <t>Ssa#S18871203</t>
  </si>
  <si>
    <t>QRSL1</t>
  </si>
  <si>
    <t xml:space="preserve">glutaminyl-tRNA synthase (glutamine-hydrolyzing)-like 1 </t>
  </si>
  <si>
    <t>Ssa#S31984691</t>
  </si>
  <si>
    <t>BIN3</t>
  </si>
  <si>
    <t xml:space="preserve">bridging integrator 3 </t>
  </si>
  <si>
    <t>Ssa#S35590962</t>
  </si>
  <si>
    <t>FAM57A</t>
  </si>
  <si>
    <t xml:space="preserve">family with sequence similarity 57, member A </t>
  </si>
  <si>
    <t>Ssa#STIR01702</t>
  </si>
  <si>
    <t>EIF1B</t>
  </si>
  <si>
    <t xml:space="preserve">eukaryotic translation initiation factor 1B </t>
  </si>
  <si>
    <t>Ssa#S35679942</t>
  </si>
  <si>
    <t>C19orf10</t>
  </si>
  <si>
    <t xml:space="preserve">chromosome 19 open reading frame 10 </t>
  </si>
  <si>
    <t>Ssa#S30294787</t>
  </si>
  <si>
    <t>Ssa#S35562302</t>
  </si>
  <si>
    <t>TUBB4A</t>
  </si>
  <si>
    <t xml:space="preserve">tubulin, beta 4A class IVa </t>
  </si>
  <si>
    <t>Ssa#S18862060</t>
  </si>
  <si>
    <t>HOPX</t>
  </si>
  <si>
    <t xml:space="preserve">HOP homeobox </t>
  </si>
  <si>
    <t>Ssa#STIR25296</t>
  </si>
  <si>
    <t>TMED10</t>
  </si>
  <si>
    <t xml:space="preserve">transmembrane emp24-like trafficking protein 10 (yeast) </t>
  </si>
  <si>
    <t>Ssa#STIR02703</t>
  </si>
  <si>
    <t>Ssa#STIR14782</t>
  </si>
  <si>
    <t>JMJD8</t>
  </si>
  <si>
    <t xml:space="preserve">jumonji domain containing 8 </t>
  </si>
  <si>
    <t>Ssa#TC89789</t>
  </si>
  <si>
    <t>STX5</t>
  </si>
  <si>
    <t xml:space="preserve">syntaxin 5 </t>
  </si>
  <si>
    <t>Ssa#S31978495</t>
  </si>
  <si>
    <t>PTK6</t>
  </si>
  <si>
    <t xml:space="preserve">protein tyrosine kinase 6 </t>
  </si>
  <si>
    <t>Ssa#S35697403</t>
  </si>
  <si>
    <t>HNRNPAB</t>
  </si>
  <si>
    <t xml:space="preserve">heterogeneous nuclear ribonucleoprotein A/B </t>
  </si>
  <si>
    <t>Ssa#S35506596</t>
  </si>
  <si>
    <t>FADD</t>
  </si>
  <si>
    <t xml:space="preserve">Fas (TNFRSF6)-associated via death domain </t>
  </si>
  <si>
    <t>Ssa#S35705388</t>
  </si>
  <si>
    <t>TPI1</t>
  </si>
  <si>
    <t xml:space="preserve">triosephosphate isomerase 1 </t>
  </si>
  <si>
    <t>Ssa#S35532866</t>
  </si>
  <si>
    <t>HSDL1</t>
  </si>
  <si>
    <t xml:space="preserve">hydroxysteroid dehydrogenase like 1 </t>
  </si>
  <si>
    <t>Ssa#STIR03434</t>
  </si>
  <si>
    <t>MRTO4</t>
  </si>
  <si>
    <t xml:space="preserve">mRNA turnover 4 homolog (S. cerevisiae) </t>
  </si>
  <si>
    <t>Ssa#S32011991</t>
  </si>
  <si>
    <t>SPCS2</t>
  </si>
  <si>
    <t xml:space="preserve">signal peptidase complex subunit 2 homolog (S. cerevisiae) </t>
  </si>
  <si>
    <t>Ssa#STIR10082</t>
  </si>
  <si>
    <t>CBX3</t>
  </si>
  <si>
    <t xml:space="preserve">chromobox homolog 3 </t>
  </si>
  <si>
    <t>Ssa#S35585751</t>
  </si>
  <si>
    <t>S100A14</t>
  </si>
  <si>
    <t xml:space="preserve">S100 calcium binding protein A14 </t>
  </si>
  <si>
    <t>Ssa#S18842446</t>
  </si>
  <si>
    <t>COX7A2</t>
  </si>
  <si>
    <t xml:space="preserve">cytochrome c oxidase subunit VIIa polypeptide 2 (liver) </t>
  </si>
  <si>
    <t>Ssa#S35665056</t>
  </si>
  <si>
    <t>ARPC1A</t>
  </si>
  <si>
    <t xml:space="preserve">actin related protein 2/3 complex, subunit 1A, 41kDa </t>
  </si>
  <si>
    <t>Ssa#CL202Ctg1</t>
  </si>
  <si>
    <t>GPI</t>
  </si>
  <si>
    <t xml:space="preserve">glucose-6-phosphate isomerase </t>
  </si>
  <si>
    <t>Ssa#S31997985</t>
  </si>
  <si>
    <t>UAP1</t>
  </si>
  <si>
    <t xml:space="preserve">UDP-N-acteylglucosamine pyrophosphorylase 1 </t>
  </si>
  <si>
    <t>Ssa#STIR08121</t>
  </si>
  <si>
    <t>ATP6V0C</t>
  </si>
  <si>
    <t xml:space="preserve">ATPase, H+ transporting, lysosomal 16kDa, V0 subunit c </t>
  </si>
  <si>
    <t>Ssa#STIR12375</t>
  </si>
  <si>
    <t>DNASE2B</t>
  </si>
  <si>
    <t xml:space="preserve">deoxyribonuclease II beta </t>
  </si>
  <si>
    <t>Ssa#S30271310</t>
  </si>
  <si>
    <t>Ssa#S30284492</t>
  </si>
  <si>
    <t>CAPZA1</t>
  </si>
  <si>
    <t xml:space="preserve">capping protein (actin filament) muscle Z-line, alpha 1 </t>
  </si>
  <si>
    <t>Ssa#STIR08980</t>
  </si>
  <si>
    <t>AP2M1</t>
  </si>
  <si>
    <t xml:space="preserve">adaptor-related protein complex 2, mu 1 subunit </t>
  </si>
  <si>
    <t>Ssa#STIR06600</t>
  </si>
  <si>
    <t>IL13RA2</t>
  </si>
  <si>
    <t xml:space="preserve">interleukin 13 receptor, alpha 2 </t>
  </si>
  <si>
    <t>Ssa#STIR14057</t>
  </si>
  <si>
    <t>ABHD6</t>
  </si>
  <si>
    <t>abhydrolase domain containing 6</t>
  </si>
  <si>
    <t>Ssa#S18887170</t>
  </si>
  <si>
    <t xml:space="preserve">tripartite motif containing 39 </t>
  </si>
  <si>
    <t>Ssa#STIR06895</t>
  </si>
  <si>
    <t>MAF1</t>
  </si>
  <si>
    <t xml:space="preserve">MAF1 homolog (S. cerevisiae) </t>
  </si>
  <si>
    <t>Ssa#STIR21378</t>
  </si>
  <si>
    <t>ASPA</t>
  </si>
  <si>
    <t xml:space="preserve">aspartoacylase </t>
  </si>
  <si>
    <t>Ssa#S18888875</t>
  </si>
  <si>
    <t>JMJD4</t>
  </si>
  <si>
    <t xml:space="preserve">jumonji domain containing 4 </t>
  </si>
  <si>
    <t>Ssa#TC108029</t>
  </si>
  <si>
    <t>PCOLCE2</t>
  </si>
  <si>
    <t xml:space="preserve">procollagen C-endopeptidase enhancer 2 </t>
  </si>
  <si>
    <t>Ssa#STIR07127</t>
  </si>
  <si>
    <t>PERP</t>
  </si>
  <si>
    <t xml:space="preserve">PERP, TP53 apoptosis effector </t>
  </si>
  <si>
    <t>Ssa#S35659928</t>
  </si>
  <si>
    <t>ASMTL</t>
  </si>
  <si>
    <t xml:space="preserve">acetylserotonin O-methyltransferase-like </t>
  </si>
  <si>
    <t>Ssa#S35673385</t>
  </si>
  <si>
    <t>ASB13</t>
  </si>
  <si>
    <t xml:space="preserve">ankyrin repeat and SOCS box containing 13 </t>
  </si>
  <si>
    <t>Ssa#S35591101</t>
  </si>
  <si>
    <t>CD28</t>
  </si>
  <si>
    <t>CD28 molecule</t>
  </si>
  <si>
    <t>Ssa#gi223648509</t>
  </si>
  <si>
    <t>IL6R</t>
  </si>
  <si>
    <t xml:space="preserve">interleukin 6 receptor </t>
  </si>
  <si>
    <t>Ssa#STIR24093</t>
  </si>
  <si>
    <t>DPYSL3</t>
  </si>
  <si>
    <t>dihydropyrimidinase-like 3</t>
  </si>
  <si>
    <t>Ssa#STIR04882</t>
  </si>
  <si>
    <t>GMFG</t>
  </si>
  <si>
    <t xml:space="preserve">glia maturation factor, gamma </t>
  </si>
  <si>
    <t>Ssa#STIR22405</t>
  </si>
  <si>
    <t>LIPA</t>
  </si>
  <si>
    <t xml:space="preserve">lipase A, lysosomal acid, cholesterol esterase </t>
  </si>
  <si>
    <t>Ssa#STIR19749</t>
  </si>
  <si>
    <t>KRTAP4-6</t>
  </si>
  <si>
    <t>keratin associated protein 4-6</t>
  </si>
  <si>
    <t>Ssa#S35504873</t>
  </si>
  <si>
    <t>CBR4</t>
  </si>
  <si>
    <t xml:space="preserve">carbonyl reductase 4 </t>
  </si>
  <si>
    <t>Ssa#S18892318</t>
  </si>
  <si>
    <t>SLC6A6</t>
  </si>
  <si>
    <t xml:space="preserve">solute carrier family 6 (neurotransmitter transporter), member 6 </t>
  </si>
  <si>
    <t>Ssa#STIR14052</t>
  </si>
  <si>
    <t>CRYZL1</t>
  </si>
  <si>
    <t>crystallin, zeta (quinone reductase)-like 1</t>
  </si>
  <si>
    <t>Ssa#S32001552</t>
  </si>
  <si>
    <t>AOX1</t>
  </si>
  <si>
    <t xml:space="preserve">aldehyde oxidase 1 </t>
  </si>
  <si>
    <t>Ssa#S35563614</t>
  </si>
  <si>
    <t>KHK</t>
  </si>
  <si>
    <t xml:space="preserve">ketohexokinase (fructokinase) </t>
  </si>
  <si>
    <t>Ssa#TC95364</t>
  </si>
  <si>
    <t>SMAD1</t>
  </si>
  <si>
    <t xml:space="preserve">SMAD family member 1 </t>
  </si>
  <si>
    <t>Ssa#TC74881</t>
  </si>
  <si>
    <t>ATP10D</t>
  </si>
  <si>
    <t xml:space="preserve">ATPase, class V, type 10D </t>
  </si>
  <si>
    <t>Omy#CA376742</t>
  </si>
  <si>
    <t>PARP15</t>
  </si>
  <si>
    <t xml:space="preserve">poly (ADP-ribose) polymerase family, member 15 </t>
  </si>
  <si>
    <t>Ssa#S31981688_S</t>
  </si>
  <si>
    <t>HELZ2</t>
  </si>
  <si>
    <t xml:space="preserve">helicase with zinc finger 2, transcriptional coactivator </t>
  </si>
  <si>
    <t>Ssa#CL180Ctg1</t>
  </si>
  <si>
    <t>RBM4</t>
  </si>
  <si>
    <t xml:space="preserve">RNA binding motif protein 4 </t>
  </si>
  <si>
    <t>Ssa#STIR26195</t>
  </si>
  <si>
    <t>SLC9A3R1</t>
  </si>
  <si>
    <t>solute carrier family 9, subfamily A (NHE3, cation proton antiporter 3), member 3 regulator 1</t>
  </si>
  <si>
    <t>Omy#S18159316</t>
  </si>
  <si>
    <t>PLCXD1</t>
  </si>
  <si>
    <t xml:space="preserve">phosphatidylinositol-specific phospholipase C, X domain containing 1 </t>
  </si>
  <si>
    <t>Ssa#S35590591</t>
  </si>
  <si>
    <t>LBP</t>
  </si>
  <si>
    <t xml:space="preserve">lipopolysaccharide binding protein </t>
  </si>
  <si>
    <t>Ssa#S18866325</t>
  </si>
  <si>
    <t>PLB1</t>
  </si>
  <si>
    <t xml:space="preserve">phospholipase B1 </t>
  </si>
  <si>
    <t>Omy#TC160146</t>
  </si>
  <si>
    <t>COL4A1</t>
  </si>
  <si>
    <t xml:space="preserve">collagen, type IV, alpha 1 </t>
  </si>
  <si>
    <t>Ssa#STIR21616</t>
  </si>
  <si>
    <t>CACUL1</t>
  </si>
  <si>
    <t xml:space="preserve">CDK2-associated, cullin domain 1 </t>
  </si>
  <si>
    <t>Ssa#S31963176</t>
  </si>
  <si>
    <t>RNH1</t>
  </si>
  <si>
    <t xml:space="preserve">ribonuclease/angiogenin inhibitor 1 </t>
  </si>
  <si>
    <t>Ssa#STIR07065</t>
  </si>
  <si>
    <t xml:space="preserve">phosphoinositide-3-kinase interacting protein 1 </t>
  </si>
  <si>
    <t>Ssa#STIR12464</t>
  </si>
  <si>
    <t>Ssa#STIR13690</t>
  </si>
  <si>
    <t>Omy#BX314283</t>
  </si>
  <si>
    <t>AGMAT</t>
  </si>
  <si>
    <t xml:space="preserve">agmatine ureohydrolase (agmatinase) </t>
  </si>
  <si>
    <t>Ssa#STIR07259</t>
  </si>
  <si>
    <t>Ssa#S18892477</t>
  </si>
  <si>
    <t>ALDOB</t>
  </si>
  <si>
    <t>aldolase B, fructose-bisphosphate</t>
  </si>
  <si>
    <t>Ssa#STIR15730</t>
  </si>
  <si>
    <t>VWA5A</t>
  </si>
  <si>
    <t xml:space="preserve">von Willebrand factor A domain containing 5A </t>
  </si>
  <si>
    <t>Ssa#STIR17215</t>
  </si>
  <si>
    <t>AHR</t>
  </si>
  <si>
    <t>aryl hydrocarbon receptor</t>
  </si>
  <si>
    <t>Ssa#TC105017</t>
  </si>
  <si>
    <t>Ssa#STIR17712</t>
  </si>
  <si>
    <t>POMT2</t>
  </si>
  <si>
    <t xml:space="preserve">protein-O-mannosyltransferase 2 </t>
  </si>
  <si>
    <t>Ssa#TC107816</t>
  </si>
  <si>
    <t>KDM4A</t>
  </si>
  <si>
    <t xml:space="preserve">lysine (K)-specific demethylase 4A </t>
  </si>
  <si>
    <t>Ssa#STIR13837</t>
  </si>
  <si>
    <t>FAM216A</t>
  </si>
  <si>
    <t>family with sequence similarity 216, member A</t>
  </si>
  <si>
    <t>Ssa#STIR22776</t>
  </si>
  <si>
    <t>NDRG2</t>
  </si>
  <si>
    <t xml:space="preserve">NDRG family member 2 </t>
  </si>
  <si>
    <t>Ssa#STIR25496</t>
  </si>
  <si>
    <t>RUFY3</t>
  </si>
  <si>
    <t xml:space="preserve">RUN and FYVE domain containing 3 </t>
  </si>
  <si>
    <t>Ssa#STIR20172</t>
  </si>
  <si>
    <t>DDX17</t>
  </si>
  <si>
    <t>DEAD (Asp-Glu-Ala-Asp) box helicase 17</t>
  </si>
  <si>
    <t>Ssa#S48406002</t>
  </si>
  <si>
    <t>ECE1</t>
  </si>
  <si>
    <t xml:space="preserve">endothelin converting enzyme 1 </t>
  </si>
  <si>
    <t>Ssa#S35582068</t>
  </si>
  <si>
    <t>OGN</t>
  </si>
  <si>
    <t xml:space="preserve">osteoglycin </t>
  </si>
  <si>
    <t>Ssa#STIR10312</t>
  </si>
  <si>
    <t>CALCOCO2</t>
  </si>
  <si>
    <t>calcium binding and coiled-coil domain 2</t>
  </si>
  <si>
    <t>Ssa#STIR04213</t>
  </si>
  <si>
    <t>FMR1</t>
  </si>
  <si>
    <t>fragile X mental retardation 1</t>
  </si>
  <si>
    <t>Ssa#STIR20028</t>
  </si>
  <si>
    <t>ARNTL</t>
  </si>
  <si>
    <t xml:space="preserve">aryl hydrocarbon receptor nuclear translocator-like </t>
  </si>
  <si>
    <t>Ssa#S35525055</t>
  </si>
  <si>
    <t>SUB1</t>
  </si>
  <si>
    <t xml:space="preserve">SUB1 homolog (S. cerevisiae) </t>
  </si>
  <si>
    <t>Ssa#STIR12856</t>
  </si>
  <si>
    <t>Ssa#STIR15844</t>
  </si>
  <si>
    <t>COX16</t>
  </si>
  <si>
    <t xml:space="preserve">COX16 cytochrome c oxidase assembly homolog (S. cerevisiae) </t>
  </si>
  <si>
    <t>Ssa#STIR02585</t>
  </si>
  <si>
    <t>FRAT2</t>
  </si>
  <si>
    <t xml:space="preserve">frequently rearranged in advanced T-cell lymphomas 2 </t>
  </si>
  <si>
    <t>Ssa#STIR11432</t>
  </si>
  <si>
    <t>PRG3</t>
  </si>
  <si>
    <t xml:space="preserve">proteoglycan 3 </t>
  </si>
  <si>
    <t>Ssa#S18888710</t>
  </si>
  <si>
    <t>FURIN</t>
  </si>
  <si>
    <t xml:space="preserve">furin (paired basic amino acid cleaving enzyme) </t>
  </si>
  <si>
    <t>Ssa#S30262797</t>
  </si>
  <si>
    <t>BRD3</t>
  </si>
  <si>
    <t xml:space="preserve">bromodomain containing 3 </t>
  </si>
  <si>
    <t>Ssa#STIR18137</t>
  </si>
  <si>
    <t>ZBTB10</t>
  </si>
  <si>
    <t xml:space="preserve">zinc finger and BTB domain containing 10 </t>
  </si>
  <si>
    <t>Ssa#STIR10463</t>
  </si>
  <si>
    <t>TARDBP</t>
  </si>
  <si>
    <t>TAR DNA binding protein</t>
  </si>
  <si>
    <t>Ssa#STIR14541</t>
  </si>
  <si>
    <t>WLS</t>
  </si>
  <si>
    <t xml:space="preserve">wntless Wnt ligand secretion mediator </t>
  </si>
  <si>
    <t>Ssa#STIR19502</t>
  </si>
  <si>
    <t>HSD11B2</t>
  </si>
  <si>
    <t xml:space="preserve">hydroxysteroid (11-beta) dehydrogenase 2 </t>
  </si>
  <si>
    <t>Ssa#STIR16832</t>
  </si>
  <si>
    <t>MAN2B1</t>
  </si>
  <si>
    <t xml:space="preserve">mannosidase, alpha, class 2B, member 1 </t>
  </si>
  <si>
    <t>Ssa#STIR23482</t>
  </si>
  <si>
    <t>BAZ2A</t>
  </si>
  <si>
    <t>bromodomain adjacent to zinc finger domain, 2A</t>
  </si>
  <si>
    <t>Ssa#S35601674</t>
  </si>
  <si>
    <t>ECI2</t>
  </si>
  <si>
    <t xml:space="preserve">enoyl-CoA delta isomerase 2 </t>
  </si>
  <si>
    <t>Ssa#STIR24666</t>
  </si>
  <si>
    <t>BMF</t>
  </si>
  <si>
    <t>Bcl2 modifying factor</t>
  </si>
  <si>
    <t>Ssa#S35523215</t>
  </si>
  <si>
    <t>KCNA6</t>
  </si>
  <si>
    <t xml:space="preserve">potassium voltage-gated channel, shaker-related subfamily, member 6 </t>
  </si>
  <si>
    <t>Ssa#STIR21506</t>
  </si>
  <si>
    <t>SPCS3</t>
  </si>
  <si>
    <t>signal peptidase complex subunit 3 homolog (S. cerevisiae)</t>
  </si>
  <si>
    <t>Ssa#STIR22595</t>
  </si>
  <si>
    <t>SLC43A1</t>
  </si>
  <si>
    <t xml:space="preserve">solute carrier family 43 (amino acid system L transporter), member 1 </t>
  </si>
  <si>
    <t>Ssa#STIR13493</t>
  </si>
  <si>
    <t>GRIP2</t>
  </si>
  <si>
    <t>glutamate receptor interacting protein 2</t>
  </si>
  <si>
    <t>Ssa#STIR21743</t>
  </si>
  <si>
    <t>SLC5A11</t>
  </si>
  <si>
    <t xml:space="preserve">solute carrier family 5 (sodium/inositol cotransporter), member 11 </t>
  </si>
  <si>
    <t>Ssa#STIR21574</t>
  </si>
  <si>
    <t>EIF5</t>
  </si>
  <si>
    <t xml:space="preserve">eukaryotic translation initiation factor 5 </t>
  </si>
  <si>
    <t>Ssa#DY738175</t>
  </si>
  <si>
    <t>Ssa#STIR36630</t>
  </si>
  <si>
    <t>ACSL6</t>
  </si>
  <si>
    <t xml:space="preserve">acyl-CoA synthetase long-chain family member 6 </t>
  </si>
  <si>
    <t>Ssa#TC104795</t>
  </si>
  <si>
    <t>NEIL1</t>
  </si>
  <si>
    <t xml:space="preserve">nei endonuclease VIII-like 1 (E. coli) </t>
  </si>
  <si>
    <t>Ssa#S35669014</t>
  </si>
  <si>
    <t>PLA1A</t>
  </si>
  <si>
    <t xml:space="preserve">phospholipase A1 member A </t>
  </si>
  <si>
    <t>Ssa#TC107164</t>
  </si>
  <si>
    <t>EMC4</t>
  </si>
  <si>
    <t xml:space="preserve">ER membrane protein complex subunit 4 </t>
  </si>
  <si>
    <t>Ssa#DW536576</t>
  </si>
  <si>
    <t>Ssa#STIR41073_S</t>
  </si>
  <si>
    <t>ZFAND3</t>
  </si>
  <si>
    <t xml:space="preserve">zinc finger, AN1-type domain 3 </t>
  </si>
  <si>
    <t>Omy#S26283191</t>
  </si>
  <si>
    <t>SLC30A1</t>
  </si>
  <si>
    <t xml:space="preserve">solute carrier family 30 (zinc transporter), member 1 </t>
  </si>
  <si>
    <t>Ssa#S35475802</t>
  </si>
  <si>
    <t>CCDC86</t>
  </si>
  <si>
    <t xml:space="preserve">coiled-coil domain containing 86 </t>
  </si>
  <si>
    <t>Ssa#S30235895</t>
  </si>
  <si>
    <t>UGT2A3</t>
  </si>
  <si>
    <t xml:space="preserve">UDP glucuronosyltransferase 2 family, polypeptide A3 </t>
  </si>
  <si>
    <t>Ssa#STIR14451</t>
  </si>
  <si>
    <t>GPR18</t>
  </si>
  <si>
    <t>G protein-coupled receptor 18</t>
  </si>
  <si>
    <t>Ssa#S31964370</t>
  </si>
  <si>
    <t>Ssa#CA041487</t>
  </si>
  <si>
    <t>CES2</t>
  </si>
  <si>
    <t xml:space="preserve">carboxylesterase 2 </t>
  </si>
  <si>
    <t>Omy#S18147889</t>
  </si>
  <si>
    <t>STAU2</t>
  </si>
  <si>
    <t xml:space="preserve">staufen double-stranded RNA binding protein 2 </t>
  </si>
  <si>
    <t>Ssa#STIR19447</t>
  </si>
  <si>
    <t>ATP7B</t>
  </si>
  <si>
    <t xml:space="preserve">ATPase, Cu++ transporting, beta polypeptide </t>
  </si>
  <si>
    <t>Ssa#STIR18298</t>
  </si>
  <si>
    <t>FAAH2</t>
  </si>
  <si>
    <t xml:space="preserve">fatty acid amide hydrolase 2 </t>
  </si>
  <si>
    <t>Ssa#S18888579</t>
  </si>
  <si>
    <t>KLF11</t>
  </si>
  <si>
    <t xml:space="preserve">Kruppel-like factor 11 </t>
  </si>
  <si>
    <t>Ssa#STIR03988</t>
  </si>
  <si>
    <t>ADHFE1</t>
  </si>
  <si>
    <t xml:space="preserve">alcohol dehydrogenase, iron containing, 1 </t>
  </si>
  <si>
    <t>Ssa#STIR00161_3</t>
  </si>
  <si>
    <t>Ssa#DW572668</t>
  </si>
  <si>
    <t>FZD7</t>
  </si>
  <si>
    <t xml:space="preserve">frizzled family receptor 7 </t>
  </si>
  <si>
    <t>Ssa#S31969642</t>
  </si>
  <si>
    <t>ASB14</t>
  </si>
  <si>
    <t xml:space="preserve">ankyrin repeat and SOCS box containing 14 </t>
  </si>
  <si>
    <t>Ssa#STIR25000</t>
  </si>
  <si>
    <t>FNBP4</t>
  </si>
  <si>
    <t xml:space="preserve">formin binding protein 4 </t>
  </si>
  <si>
    <t>Ssa#S30280743</t>
  </si>
  <si>
    <t>PIK3CA</t>
  </si>
  <si>
    <t xml:space="preserve">phosphatidylinositol-4,5-bisphosphate 3-kinase, catalytic subunit alpha </t>
  </si>
  <si>
    <t>Ssa#S35675019_S</t>
  </si>
  <si>
    <t>SLC22A5</t>
  </si>
  <si>
    <t xml:space="preserve">solute carrier family 22 (organic cation/carnitine transporter), member 5 </t>
  </si>
  <si>
    <t>Ssa#S35675019</t>
  </si>
  <si>
    <t>Ssa#STIR12465</t>
  </si>
  <si>
    <t>ZAP70</t>
  </si>
  <si>
    <t xml:space="preserve">zeta-chain (TCR) associated protein kinase 70kDa </t>
  </si>
  <si>
    <t>Ssa#S35673700</t>
  </si>
  <si>
    <t>ZNF140</t>
  </si>
  <si>
    <t xml:space="preserve">zinc finger protein 140 </t>
  </si>
  <si>
    <t>Ssa#STIR18150</t>
  </si>
  <si>
    <t>GPR4</t>
  </si>
  <si>
    <t xml:space="preserve">G protein-coupled receptor 4 </t>
  </si>
  <si>
    <t>Omy#S18534966</t>
  </si>
  <si>
    <t>DHFR</t>
  </si>
  <si>
    <t xml:space="preserve">dihydrofolate reductase </t>
  </si>
  <si>
    <t>Ssa#S18887181</t>
  </si>
  <si>
    <t>SLCO2B1</t>
  </si>
  <si>
    <t xml:space="preserve">solute carrier organic anion transporter family, member 2B1 </t>
  </si>
  <si>
    <t>Ssa#STIR03709</t>
  </si>
  <si>
    <t>NUPR1</t>
  </si>
  <si>
    <t xml:space="preserve">nuclear protein, transcriptional regulator, 1 </t>
  </si>
  <si>
    <t>Omy#S34422219</t>
  </si>
  <si>
    <t>NFIC</t>
  </si>
  <si>
    <t xml:space="preserve">nuclear factor I/C (CCAAT-binding transcription factor) </t>
  </si>
  <si>
    <t>Ssa#STIR22118</t>
  </si>
  <si>
    <t>Ssa#EG859208</t>
  </si>
  <si>
    <t>CCND1</t>
  </si>
  <si>
    <t xml:space="preserve">cyclin D1 </t>
  </si>
  <si>
    <t>Ssa#DY692809</t>
  </si>
  <si>
    <t>FDX1</t>
  </si>
  <si>
    <t xml:space="preserve">ferredoxin 1 </t>
  </si>
  <si>
    <t>Omy#S15341005</t>
  </si>
  <si>
    <t>Ssa#S31974812</t>
  </si>
  <si>
    <t>CCDC65</t>
  </si>
  <si>
    <t xml:space="preserve">coiled-coil domain containing 65 </t>
  </si>
  <si>
    <t>Ssa#S35708455</t>
  </si>
  <si>
    <t>CAT</t>
  </si>
  <si>
    <t xml:space="preserve">catalase </t>
  </si>
  <si>
    <t>Ssa#STIR10061</t>
  </si>
  <si>
    <t>Ssa#S30284650</t>
  </si>
  <si>
    <t>PAXBP1</t>
  </si>
  <si>
    <t xml:space="preserve">PAX3 and PAX7 binding protein 1 </t>
  </si>
  <si>
    <t>Ssa#STIR25620</t>
  </si>
  <si>
    <t>MGST1</t>
  </si>
  <si>
    <t xml:space="preserve">microsomal glutathione S-transferase 1 </t>
  </si>
  <si>
    <t>Ssa#S31997238</t>
  </si>
  <si>
    <t>PARVB</t>
  </si>
  <si>
    <t xml:space="preserve">parvin, beta </t>
  </si>
  <si>
    <t>Ssa#DN166235</t>
  </si>
  <si>
    <t>SRGAP3</t>
  </si>
  <si>
    <t xml:space="preserve">SLIT-ROBO Rho GTPase activating protein 3 </t>
  </si>
  <si>
    <t>Omy#S23937521</t>
  </si>
  <si>
    <t>CES5A</t>
  </si>
  <si>
    <t xml:space="preserve">carboxylesterase 5A </t>
  </si>
  <si>
    <t>Omy#S34308915</t>
  </si>
  <si>
    <t>Ssa#TC87898</t>
  </si>
  <si>
    <t>SESN3</t>
  </si>
  <si>
    <t xml:space="preserve">sestrin 3 </t>
  </si>
  <si>
    <t>Ssa#CA055624</t>
  </si>
  <si>
    <t>CUEDC1</t>
  </si>
  <si>
    <t xml:space="preserve">CUE domain containing 1 </t>
  </si>
  <si>
    <t>Ssa#S31963297</t>
  </si>
  <si>
    <t>ACOT11</t>
  </si>
  <si>
    <t xml:space="preserve">acyl-CoA thioesterase 11 </t>
  </si>
  <si>
    <t>Omy#S22925450</t>
  </si>
  <si>
    <t>PCYT1B</t>
  </si>
  <si>
    <t xml:space="preserve">phosphate cytidylyltransferase 1, choline, beta </t>
  </si>
  <si>
    <t>Ssa#DW535981</t>
  </si>
  <si>
    <t>SLC7A5</t>
  </si>
  <si>
    <t xml:space="preserve">solute carrier family 7 (amino acid transporter light chain, L system), member 5 </t>
  </si>
  <si>
    <t>Ssa#STIR15337</t>
  </si>
  <si>
    <t>YPEL2</t>
  </si>
  <si>
    <t xml:space="preserve">yippee-like 2 (Drosophila) </t>
  </si>
  <si>
    <t>Ssa#S31970758</t>
  </si>
  <si>
    <t>CREBBP</t>
  </si>
  <si>
    <t xml:space="preserve">CREB binding protein </t>
  </si>
  <si>
    <t>Ssa#S18892483</t>
  </si>
  <si>
    <t>ABCB9</t>
  </si>
  <si>
    <t xml:space="preserve">ATP-binding cassette, sub-family B (MDR/TAP), member 9 </t>
  </si>
  <si>
    <t>Ssa#S18862675</t>
  </si>
  <si>
    <t>APOA2</t>
  </si>
  <si>
    <t>apolipoprotein A-II</t>
  </si>
  <si>
    <t>Omy#S34313200</t>
  </si>
  <si>
    <t>ANKUB1</t>
  </si>
  <si>
    <t xml:space="preserve">ankyrin repeat and ubiquitin domain containing 1 </t>
  </si>
  <si>
    <t>Ssa#S19100148</t>
  </si>
  <si>
    <t>PROC</t>
  </si>
  <si>
    <t xml:space="preserve">protein C (inactivator of coagulation factors Va and VIIIa) </t>
  </si>
  <si>
    <t>Ssa#S22412162</t>
  </si>
  <si>
    <t>FCGBP</t>
  </si>
  <si>
    <t xml:space="preserve">Fc fragment of IgG binding protein </t>
  </si>
  <si>
    <t>Omy#S34426050</t>
  </si>
  <si>
    <t>ABCG5</t>
  </si>
  <si>
    <t xml:space="preserve">ATP-binding cassette, sub-family G (WHITE), member 5 </t>
  </si>
  <si>
    <t>Ssa#S31982750</t>
  </si>
  <si>
    <t>YWHAG</t>
  </si>
  <si>
    <t xml:space="preserve">tyrosine 3-monooxygenase/tryptophan 5-monooxygenase activation protein, gamma </t>
  </si>
  <si>
    <t>Ssa#S35513047</t>
  </si>
  <si>
    <t>KRT17</t>
  </si>
  <si>
    <t xml:space="preserve">keratin 17 </t>
  </si>
  <si>
    <t>Ssa#STIR01966</t>
  </si>
  <si>
    <t>DHRS12</t>
  </si>
  <si>
    <t xml:space="preserve">dehydrogenase/reductase (SDR family) member 12 </t>
  </si>
  <si>
    <t>Ssa#S35496039</t>
  </si>
  <si>
    <t>INSR</t>
  </si>
  <si>
    <t xml:space="preserve">insulin receptor </t>
  </si>
  <si>
    <t>Ssa#S35690079_S</t>
  </si>
  <si>
    <t>CAB39L</t>
  </si>
  <si>
    <t xml:space="preserve">calcium binding protein 39-like </t>
  </si>
  <si>
    <t>Ssa#S37959235</t>
  </si>
  <si>
    <t>TRAV16</t>
  </si>
  <si>
    <t xml:space="preserve">T cell receptor alpha variable 16 </t>
  </si>
  <si>
    <t>Ssa#CB502155</t>
  </si>
  <si>
    <t>UGT1A6</t>
  </si>
  <si>
    <t xml:space="preserve">UDP glucuronosyltransferase 1 family, polypeptide A6 </t>
  </si>
  <si>
    <t>Omy#S34309889</t>
  </si>
  <si>
    <t>BCL11A</t>
  </si>
  <si>
    <t xml:space="preserve">B-cell CLL/lymphoma 11A (zinc finger protein) </t>
  </si>
  <si>
    <t>Ssa#TC87224</t>
  </si>
  <si>
    <t>LRP6</t>
  </si>
  <si>
    <t xml:space="preserve">low density lipoprotein receptor-related protein 6 </t>
  </si>
  <si>
    <t>Omy#CX260378</t>
  </si>
  <si>
    <t>RBM25</t>
  </si>
  <si>
    <t xml:space="preserve">RNA binding motif protein 25 </t>
  </si>
  <si>
    <t>Ssa#S35532608</t>
  </si>
  <si>
    <t>RECQL4</t>
  </si>
  <si>
    <t xml:space="preserve">RecQ protein-like 4 </t>
  </si>
  <si>
    <t>Omy#S23927260</t>
  </si>
  <si>
    <t>TNRC6C</t>
  </si>
  <si>
    <t xml:space="preserve">trinucleotide repeat containing 6C </t>
  </si>
  <si>
    <t>Ssa#EG933893</t>
  </si>
  <si>
    <t>SMARCA2</t>
  </si>
  <si>
    <t xml:space="preserve">SWI/SNF related, matrix associated, actin dependent regulator of chromatin, subfamily a, member 2 </t>
  </si>
  <si>
    <t>Ssa#CO471805</t>
  </si>
  <si>
    <t>CARTPT</t>
  </si>
  <si>
    <t xml:space="preserve">CART prepropeptide </t>
  </si>
  <si>
    <t>Ssa#KSS3574</t>
  </si>
  <si>
    <t>Ssa#S45783679</t>
  </si>
  <si>
    <t>HOXC6</t>
  </si>
  <si>
    <t xml:space="preserve">homeobox C6 </t>
  </si>
  <si>
    <t>Ssa#S18868279</t>
  </si>
  <si>
    <t>CD36</t>
  </si>
  <si>
    <t xml:space="preserve">CD36 molecule (thrombospondin receptor) </t>
  </si>
  <si>
    <t>Ssa#S31964089</t>
  </si>
  <si>
    <t>Ssa#KSS3919</t>
  </si>
  <si>
    <t>C3orf70</t>
  </si>
  <si>
    <t xml:space="preserve">chromosome 3 open reading frame 70 </t>
  </si>
  <si>
    <t>Ssa#DW534004</t>
  </si>
  <si>
    <t>Ssa#STIR24105</t>
  </si>
  <si>
    <t>DEPTOR</t>
  </si>
  <si>
    <t xml:space="preserve">DEP domain containing MTOR-interacting protein </t>
  </si>
  <si>
    <t>Ssa#STIR07298</t>
  </si>
  <si>
    <t>Ssa#STIR18540</t>
  </si>
  <si>
    <t>Ssa#STIR18198</t>
  </si>
  <si>
    <t>MOG</t>
  </si>
  <si>
    <t xml:space="preserve">myelin oligodendrocyte glycoprotein </t>
  </si>
  <si>
    <t>Ssa#S35691008</t>
  </si>
  <si>
    <t>FAM19A4</t>
  </si>
  <si>
    <t xml:space="preserve">family with sequence similarity 19 (chemokine (C-C motif)-like), member A4 </t>
  </si>
  <si>
    <t>Ssa#S35691021</t>
  </si>
  <si>
    <t>SLC16A13</t>
  </si>
  <si>
    <t xml:space="preserve">solute carrier family 16, member 13 </t>
  </si>
  <si>
    <t>Ssa#S35473212</t>
  </si>
  <si>
    <t>Ssa#S18847202</t>
  </si>
  <si>
    <t>Ssa#STIR24102</t>
  </si>
  <si>
    <t>Ssa#DY739459</t>
  </si>
  <si>
    <t>ANGPTL2</t>
  </si>
  <si>
    <t xml:space="preserve">angiopoietin-like 2 </t>
  </si>
  <si>
    <t>Ssa#S22710963</t>
  </si>
  <si>
    <t>CLIP3</t>
  </si>
  <si>
    <t xml:space="preserve">CAP-GLY domain containing linker protein 3 </t>
  </si>
  <si>
    <t>Ssa#STIR22470</t>
  </si>
  <si>
    <t>REST</t>
  </si>
  <si>
    <t xml:space="preserve">RE1-silencing transcription factor </t>
  </si>
  <si>
    <t>Omy#S15280757</t>
  </si>
  <si>
    <t>CD209</t>
  </si>
  <si>
    <t>CD209 molecule</t>
  </si>
  <si>
    <t>Ssa#DW470966</t>
  </si>
  <si>
    <t>POU3F3</t>
  </si>
  <si>
    <t xml:space="preserve">POU class 3 homeobox 3 </t>
  </si>
  <si>
    <t>Ssa#DW180424</t>
  </si>
  <si>
    <t>MYH7</t>
  </si>
  <si>
    <t xml:space="preserve">myosin, heavy chain 7, cardiac muscle, beta </t>
  </si>
  <si>
    <t>Omy#TC149783</t>
  </si>
  <si>
    <t>FAM171A2</t>
  </si>
  <si>
    <t xml:space="preserve">family with sequence similarity 171, member A2 </t>
  </si>
  <si>
    <t>Omy#CA357074</t>
  </si>
  <si>
    <t>CIT</t>
  </si>
  <si>
    <t xml:space="preserve">citron (rho-interacting, serine/threonine kinase 21) </t>
  </si>
  <si>
    <t>Omy#gi185133977</t>
  </si>
  <si>
    <t>CXCL2</t>
  </si>
  <si>
    <t xml:space="preserve">chemokine (C-X-C motif) ligand 2 </t>
  </si>
  <si>
    <t>Ssa#DW182239</t>
  </si>
  <si>
    <t>LARS</t>
  </si>
  <si>
    <t xml:space="preserve">leucyl-tRNA synthetase </t>
  </si>
  <si>
    <t>Ssa#TC103250</t>
  </si>
  <si>
    <t>ACSL5</t>
  </si>
  <si>
    <t xml:space="preserve">acyl-CoA synthetase long-chain family member 5 </t>
  </si>
  <si>
    <t>Ssa#S35700897_S</t>
  </si>
  <si>
    <t>IGKV3D-15</t>
  </si>
  <si>
    <t xml:space="preserve">immunoglobulin kappa variable 3D-15 (gene/pseudogene) </t>
  </si>
  <si>
    <t>Omy#TC156811</t>
  </si>
  <si>
    <t>EPS8L2</t>
  </si>
  <si>
    <t xml:space="preserve">EPS8-like 2 </t>
  </si>
  <si>
    <t>Omy#S22906994</t>
  </si>
  <si>
    <t>LPP</t>
  </si>
  <si>
    <t xml:space="preserve">LIM domain containing preferred translocation partner in lipoma </t>
  </si>
  <si>
    <t>Ssa#STIR00083_2</t>
  </si>
  <si>
    <t>Ssa#CA057984</t>
  </si>
  <si>
    <t>MAPK10</t>
  </si>
  <si>
    <t xml:space="preserve">mitogen-activated protein kinase 10 </t>
  </si>
  <si>
    <t>Omy#S34308961</t>
  </si>
  <si>
    <t>PIP5K1A</t>
  </si>
  <si>
    <t xml:space="preserve">phosphatidylinositol-4-phosphate 5-kinase, type I, alpha </t>
  </si>
  <si>
    <t>Omy#S15339698</t>
  </si>
  <si>
    <t>NABP1</t>
  </si>
  <si>
    <t xml:space="preserve">nucleic acid binding protein 1 </t>
  </si>
  <si>
    <t>Ssa#STIR11821</t>
  </si>
  <si>
    <t>LMO2</t>
  </si>
  <si>
    <t xml:space="preserve">LIM domain only 2 (rhombotin-like 1) </t>
  </si>
  <si>
    <t>Omy#BX884269</t>
  </si>
  <si>
    <t>FAM188B</t>
  </si>
  <si>
    <t xml:space="preserve">family with sequence similarity 188, member B </t>
  </si>
  <si>
    <t>Ssa#STIR44286</t>
  </si>
  <si>
    <t>VCAM1</t>
  </si>
  <si>
    <t xml:space="preserve">vascular cell adhesion molecule 1 </t>
  </si>
  <si>
    <t>Omy#S34426055</t>
  </si>
  <si>
    <t>BICC1</t>
  </si>
  <si>
    <t xml:space="preserve">bicaudal C homolog 1 (Drosophila) </t>
  </si>
  <si>
    <t>Ssa#S35672975</t>
  </si>
  <si>
    <t>TRIM69</t>
  </si>
  <si>
    <t xml:space="preserve">tripartite motif containing 69 </t>
  </si>
  <si>
    <t>Ssa#BG934500</t>
  </si>
  <si>
    <t>TAB3</t>
  </si>
  <si>
    <t xml:space="preserve">TGF-beta activated kinase 1/MAP3K7 binding protein 3 </t>
  </si>
  <si>
    <t>Omy#S15340252</t>
  </si>
  <si>
    <t>MCCC1</t>
  </si>
  <si>
    <t xml:space="preserve">methylcrotonoyl-CoA carboxylase 1 (alpha) </t>
  </si>
  <si>
    <t>Ssa#S31964636</t>
  </si>
  <si>
    <t>ZNF41</t>
  </si>
  <si>
    <t xml:space="preserve">zinc finger protein 41 </t>
  </si>
  <si>
    <t>Omy#S15319964</t>
  </si>
  <si>
    <t>TGFB1I1</t>
  </si>
  <si>
    <t xml:space="preserve">transforming growth factor beta 1 induced transcript 1 </t>
  </si>
  <si>
    <t>Omy#CT566393</t>
  </si>
  <si>
    <t>TF</t>
  </si>
  <si>
    <t xml:space="preserve">transferrin </t>
  </si>
  <si>
    <t>Ssa#S30285336</t>
  </si>
  <si>
    <t>PLSCR1</t>
  </si>
  <si>
    <t xml:space="preserve">phospholipid scramblase 1 </t>
  </si>
  <si>
    <t>Omy#S34421682</t>
  </si>
  <si>
    <t>METTL23</t>
  </si>
  <si>
    <t xml:space="preserve">methyltransferase like 23 </t>
  </si>
  <si>
    <t>Ssa#STIR15045</t>
  </si>
  <si>
    <t>ATF6</t>
  </si>
  <si>
    <t xml:space="preserve">activating transcription factor 6 </t>
  </si>
  <si>
    <t>Omy#CU067642</t>
  </si>
  <si>
    <t>NEFM</t>
  </si>
  <si>
    <t xml:space="preserve">neurofilament, medium polypeptide </t>
  </si>
  <si>
    <t>Ssa#CX358116</t>
  </si>
  <si>
    <t>FANCM</t>
  </si>
  <si>
    <t xml:space="preserve">Fanconi anemia, complementation group M </t>
  </si>
  <si>
    <t>Omy#TC167652</t>
  </si>
  <si>
    <t>AHRR</t>
  </si>
  <si>
    <t xml:space="preserve">aryl-hydrocarbon receptor repressor </t>
  </si>
  <si>
    <t>Ssa#S31985622</t>
  </si>
  <si>
    <t>FKBP10</t>
  </si>
  <si>
    <t xml:space="preserve">FK506 binding protein 10, 65 kDa </t>
  </si>
  <si>
    <t>Omy#CA373796</t>
  </si>
  <si>
    <t>ZNF592</t>
  </si>
  <si>
    <t xml:space="preserve">zinc finger protein 592 </t>
  </si>
  <si>
    <t>Ssa#S18891399</t>
  </si>
  <si>
    <t>Ssa#S35596206</t>
  </si>
  <si>
    <t>GIF</t>
  </si>
  <si>
    <t xml:space="preserve">gastric intrinsic factor (vitamin B synthesis) </t>
  </si>
  <si>
    <t>Omy#CU071468</t>
  </si>
  <si>
    <t>ACOT1</t>
  </si>
  <si>
    <t xml:space="preserve">acyl-CoA thioesterase 1 </t>
  </si>
  <si>
    <t>Omy#TC147983</t>
  </si>
  <si>
    <t>DROSHA</t>
  </si>
  <si>
    <t xml:space="preserve">drosha, ribonuclease type III </t>
  </si>
  <si>
    <t>Omy#TC169830</t>
  </si>
  <si>
    <t>FBXL4</t>
  </si>
  <si>
    <t xml:space="preserve">F-box and leucine-rich repeat protein 4 </t>
  </si>
  <si>
    <t>Ssa#DW551906</t>
  </si>
  <si>
    <t>SH3BP4</t>
  </si>
  <si>
    <t xml:space="preserve">SH3-domain binding protein 4 </t>
  </si>
  <si>
    <t>Omy#BX859981</t>
  </si>
  <si>
    <t>DNLZ</t>
  </si>
  <si>
    <t xml:space="preserve">DNL-type zinc finger </t>
  </si>
  <si>
    <t>Omy#TC157335</t>
  </si>
  <si>
    <t>FBXO36</t>
  </si>
  <si>
    <t xml:space="preserve">F-box protein 36 </t>
  </si>
  <si>
    <t>Omy#CA383737</t>
  </si>
  <si>
    <t>CBX8</t>
  </si>
  <si>
    <t xml:space="preserve">chromobox homolog 8 </t>
  </si>
  <si>
    <t>Ssa#CX357274</t>
  </si>
  <si>
    <t>CNTROB</t>
  </si>
  <si>
    <t xml:space="preserve">centrobin, centrosomal BRCA2 interacting protein </t>
  </si>
  <si>
    <t>Ssa#DW576376</t>
  </si>
  <si>
    <t>FLT4</t>
  </si>
  <si>
    <t xml:space="preserve">fms-related tyrosine kinase 4 </t>
  </si>
  <si>
    <t>Omy#S15324927</t>
  </si>
  <si>
    <t>ATRIP</t>
  </si>
  <si>
    <t xml:space="preserve">ATR interacting protein </t>
  </si>
  <si>
    <t>Omy#TC164292</t>
  </si>
  <si>
    <t>ABL1</t>
  </si>
  <si>
    <t xml:space="preserve">c-abl oncogene 1, non-receptor tyrosine kinase </t>
  </si>
  <si>
    <t>Ssa#STIR20604</t>
  </si>
  <si>
    <t>GABRA1</t>
  </si>
  <si>
    <t xml:space="preserve">gamma-aminobutyric acid (GABA) A receptor, alpha 1 </t>
  </si>
  <si>
    <t>Omy#BX088120</t>
  </si>
  <si>
    <t>SND1</t>
  </si>
  <si>
    <t xml:space="preserve">staphylococcal nuclease and tudor domain containing 1 </t>
  </si>
  <si>
    <t>Omy#CA387438</t>
  </si>
  <si>
    <t>Ssa#CA352526</t>
  </si>
  <si>
    <t>Ssa#EG878028</t>
  </si>
  <si>
    <t>Ssa#KSS1762</t>
  </si>
  <si>
    <t>Ssa#S30265440</t>
  </si>
  <si>
    <t>Ssa#STIR07883</t>
  </si>
  <si>
    <t>Ssa#STIR07972</t>
  </si>
  <si>
    <t>Ssa#STIR08258</t>
  </si>
  <si>
    <t>Ssa#STIR08361</t>
  </si>
  <si>
    <t>Ssa#STIR09238</t>
  </si>
  <si>
    <t>Ssa#STIR09411</t>
  </si>
  <si>
    <t>Ssa#STIR09489</t>
  </si>
  <si>
    <t>Ssa#STIR17426</t>
  </si>
  <si>
    <t>Ssa#STIR09660</t>
  </si>
  <si>
    <t>Ssa#STIR09975</t>
  </si>
  <si>
    <t>Ssa#STIR19221</t>
  </si>
  <si>
    <t>Ssa#STIR10475</t>
  </si>
  <si>
    <t>Ssa#STIR10647</t>
  </si>
  <si>
    <t>Ssa#STIR10749</t>
  </si>
  <si>
    <t>Ssa#STIR10914</t>
  </si>
  <si>
    <t>Ssa#STIR11255</t>
  </si>
  <si>
    <t>Ssa#STIR11371</t>
  </si>
  <si>
    <t>Ssa#STIR11736</t>
  </si>
  <si>
    <t>Ssa#STIR11801</t>
  </si>
  <si>
    <t>Ssa#STIR12208</t>
  </si>
  <si>
    <t>Ssa#STIR12292</t>
  </si>
  <si>
    <t>Ssa#STIR12427</t>
  </si>
  <si>
    <t>Ssa#STIR09985</t>
  </si>
  <si>
    <t>Ssa#STIR22574</t>
  </si>
  <si>
    <t>Ssa#STIR19805</t>
  </si>
  <si>
    <t>Ssa#S35582809</t>
  </si>
  <si>
    <t>Ssa#STIR14881</t>
  </si>
  <si>
    <t>Ssa#S32010860</t>
  </si>
  <si>
    <t>Ssa#STIR25856</t>
  </si>
  <si>
    <t>Ssa#STIR21731</t>
  </si>
  <si>
    <t>Ssa#STIR24094</t>
  </si>
  <si>
    <t>Ssa#STIR15226</t>
  </si>
  <si>
    <t>Ssa#STIR24347</t>
  </si>
  <si>
    <t>Ssa#S35559494</t>
  </si>
  <si>
    <t>Ssa#STIR21317</t>
  </si>
  <si>
    <t>Ssa#S35479446</t>
  </si>
  <si>
    <t>Ssa#STIR14837</t>
  </si>
  <si>
    <t>Ssa#STIR15308</t>
  </si>
  <si>
    <t>Ssa#STIR14729</t>
  </si>
  <si>
    <t>Ssa#STIR24825</t>
  </si>
  <si>
    <t>Ssa#STIR20071</t>
  </si>
  <si>
    <t>Ssa#STIR15457</t>
  </si>
  <si>
    <t>Ssa#S31964326</t>
  </si>
  <si>
    <t>Ssa#S35536570</t>
  </si>
  <si>
    <t>Ssa#STIR23005</t>
  </si>
  <si>
    <t>Ssa#STIR15343</t>
  </si>
  <si>
    <t>Ssa#S30282853</t>
  </si>
  <si>
    <t>Ssa#STIR33530</t>
  </si>
  <si>
    <t>Ssa#STIR19042</t>
  </si>
  <si>
    <t>Ssa#STIR25595</t>
  </si>
  <si>
    <t>Ssa#STIR12521</t>
  </si>
  <si>
    <t>Ssa#STIR11765</t>
  </si>
  <si>
    <t>Ssa#STIR09933</t>
  </si>
  <si>
    <t>Ssa#STIR19196</t>
  </si>
  <si>
    <t>Ssa#STIR18280</t>
  </si>
  <si>
    <t>Ssa#STIR13958</t>
  </si>
  <si>
    <t>Ssa#STIR07427</t>
  </si>
  <si>
    <t>Ssa#STIR10382</t>
  </si>
  <si>
    <t>Ssa#STIR22798</t>
  </si>
  <si>
    <t>Omy#S34425915</t>
  </si>
  <si>
    <t>Ssa#STIR11212</t>
  </si>
  <si>
    <t>Ssa#STIR24586</t>
  </si>
  <si>
    <t>Omy#CR370053</t>
  </si>
  <si>
    <t>Ssa#STIR21809</t>
  </si>
  <si>
    <t>Ssa#STIR21087</t>
  </si>
  <si>
    <t>Ssa#STIR16128</t>
  </si>
  <si>
    <t>Ssa#STIR19233</t>
  </si>
  <si>
    <t>Ssa#STIR13575</t>
  </si>
  <si>
    <t>Ssa#STIR14101</t>
  </si>
  <si>
    <t>Ssa#STIR14407</t>
  </si>
  <si>
    <t>Ssa#STIR14523</t>
  </si>
  <si>
    <t>Ssa#STIR14830</t>
  </si>
  <si>
    <t>Ssa#STIR15492</t>
  </si>
  <si>
    <t>Ssa#STIR15977</t>
  </si>
  <si>
    <t>Ssa#STIR16533</t>
  </si>
  <si>
    <t>Ssa#STIR16681</t>
  </si>
  <si>
    <t>Ssa#STIR17224</t>
  </si>
  <si>
    <t>Ssa#STIR17543</t>
  </si>
  <si>
    <t>Ssa#STIR18044</t>
  </si>
  <si>
    <t>Ssa#STIR18365</t>
  </si>
  <si>
    <t>Ssa#STIR18403</t>
  </si>
  <si>
    <t>Ssa#STIR18437</t>
  </si>
  <si>
    <t>Ssa#STIR19005</t>
  </si>
  <si>
    <t>Ssa#STIR19211</t>
  </si>
  <si>
    <t>Ssa#STIR19411</t>
  </si>
  <si>
    <t>Ssa#STIR19474</t>
  </si>
  <si>
    <t>Ssa#STIR19656</t>
  </si>
  <si>
    <t>Ssa#STIR19900</t>
  </si>
  <si>
    <t>Ssa#STIR20414</t>
  </si>
  <si>
    <t>Ssa#STIR20735</t>
  </si>
  <si>
    <t>Ssa#STIR20809</t>
  </si>
  <si>
    <t>Ssa#STIR20961</t>
  </si>
  <si>
    <t>Ssa#STIR21322</t>
  </si>
  <si>
    <t>Ssa#STIR21727</t>
  </si>
  <si>
    <t>Ssa#STIR23107</t>
  </si>
  <si>
    <t>Ssa#STIR23362</t>
  </si>
  <si>
    <t>Ssa#STIR23533</t>
  </si>
  <si>
    <t>Ssa#STIR23619</t>
  </si>
  <si>
    <t>Ssa#STIR23850</t>
  </si>
  <si>
    <t>Ssa#STIR24175</t>
  </si>
  <si>
    <t>Ssa#STIR24199</t>
  </si>
  <si>
    <t>Ssa#STIR24906</t>
  </si>
  <si>
    <t>Ssa#STIR25127</t>
  </si>
  <si>
    <t>Ssa#STIR25227</t>
  </si>
  <si>
    <t>Ssa#STIR25700</t>
  </si>
  <si>
    <t>Ssa#STIR26224</t>
  </si>
  <si>
    <t>Ssa#TC112629</t>
  </si>
  <si>
    <t>Ssa#S18850776</t>
  </si>
  <si>
    <t>Ssa#STIR07464</t>
  </si>
  <si>
    <t>Ssa#STIR09299</t>
  </si>
  <si>
    <t>Ssa#STIR09495</t>
  </si>
  <si>
    <t>Ssa#STIR12467</t>
  </si>
  <si>
    <t>Ssa#STIR13176</t>
  </si>
  <si>
    <t>Ssa#STIR13923</t>
  </si>
  <si>
    <t>Ssa#STIR15012</t>
  </si>
  <si>
    <t>Ssa#STIR15988</t>
  </si>
  <si>
    <t>Ssa#STIR18062</t>
  </si>
  <si>
    <t>Ssa#STIR19052</t>
  </si>
  <si>
    <t>Ssa#STIR19655</t>
  </si>
  <si>
    <t>Ssa#STIR20067</t>
  </si>
  <si>
    <t>Ssa#STIR20283</t>
  </si>
  <si>
    <t>Ssa#STIR20365</t>
  </si>
  <si>
    <t>Ssa#STIR20495</t>
  </si>
  <si>
    <t>Ssa#STIR22192</t>
  </si>
  <si>
    <t>Ssa#STIR22485</t>
  </si>
  <si>
    <t>Ssa#STIR22796</t>
  </si>
  <si>
    <t>Ssa#STIR22856</t>
  </si>
  <si>
    <t>Ssa#STIR23392</t>
  </si>
  <si>
    <t>Ssa#STIR23713</t>
  </si>
  <si>
    <t>Ssa#STIR24192</t>
  </si>
  <si>
    <t>Ssa#STIR24506</t>
  </si>
  <si>
    <t>Ssa#STIR25050</t>
  </si>
  <si>
    <t>Ssa#STIR25331</t>
  </si>
  <si>
    <t>Ssa#STIR26093</t>
  </si>
  <si>
    <t>Ssa#STIR26109</t>
  </si>
  <si>
    <t>Ssa#TC98683</t>
  </si>
  <si>
    <t>Ssa#STIR17141</t>
  </si>
  <si>
    <t>Ssa#TC104274</t>
  </si>
  <si>
    <t>Ssa#STIR13454</t>
  </si>
  <si>
    <t>Ssa#STIR26041</t>
  </si>
  <si>
    <t>Ssa#STIR19985</t>
  </si>
  <si>
    <t>Ssa#S31989932</t>
  </si>
  <si>
    <t>Ssa#STIR15077</t>
  </si>
  <si>
    <t>Ssa#STIR13058</t>
  </si>
  <si>
    <t>Omy#S19715313</t>
  </si>
  <si>
    <t>Ssa#STIR11074</t>
  </si>
  <si>
    <t>Ssa#EG354735</t>
  </si>
  <si>
    <t>Ssa#S35548577</t>
  </si>
  <si>
    <t xml:space="preserve">Additional file 2 </t>
  </si>
  <si>
    <t>thioredoxin interact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"/>
    <numFmt numFmtId="166" formatCode="0.000"/>
    <numFmt numFmtId="167" formatCode="0.000000000000"/>
  </numFmts>
  <fonts count="42" x14ac:knownFonts="1">
    <font>
      <sz val="11"/>
      <color theme="1"/>
      <name val="Calibri"/>
      <family val="2"/>
      <scheme val="minor"/>
    </font>
    <font>
      <sz val="14"/>
      <name val="Arial"/>
      <family val="2"/>
    </font>
    <font>
      <sz val="11"/>
      <name val="Arial"/>
      <family val="2"/>
    </font>
    <font>
      <sz val="8"/>
      <color theme="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8"/>
      <color theme="0"/>
      <name val="Calibri"/>
      <family val="2"/>
      <scheme val="minor"/>
    </font>
    <font>
      <sz val="11"/>
      <color rgb="FF0000CC"/>
      <name val="Arial"/>
      <family val="2"/>
    </font>
    <font>
      <sz val="11"/>
      <color rgb="FFC00000"/>
      <name val="Arial"/>
      <family val="2"/>
    </font>
    <font>
      <i/>
      <sz val="11"/>
      <name val="Arial"/>
      <family val="2"/>
    </font>
    <font>
      <vertAlign val="subscript"/>
      <sz val="11"/>
      <color rgb="FF0000CC"/>
      <name val="Arial"/>
      <family val="2"/>
    </font>
    <font>
      <i/>
      <sz val="11"/>
      <color rgb="FF0000CC"/>
      <name val="Arial"/>
      <family val="2"/>
    </font>
    <font>
      <sz val="16"/>
      <color rgb="FFFFFF00"/>
      <name val="Calibri"/>
      <family val="2"/>
      <scheme val="minor"/>
    </font>
    <font>
      <sz val="16"/>
      <color rgb="FFFF0000"/>
      <name val="Calibri"/>
      <family val="2"/>
      <scheme val="minor"/>
    </font>
    <font>
      <i/>
      <sz val="16"/>
      <name val="Calibri"/>
      <family val="2"/>
      <scheme val="minor"/>
    </font>
    <font>
      <i/>
      <sz val="8"/>
      <color theme="0"/>
      <name val="Calibri"/>
      <family val="2"/>
      <scheme val="minor"/>
    </font>
    <font>
      <i/>
      <sz val="16"/>
      <color rgb="FFFFFF00"/>
      <name val="Arial"/>
      <family val="2"/>
    </font>
    <font>
      <vertAlign val="subscript"/>
      <sz val="11"/>
      <name val="Arial"/>
      <family val="2"/>
    </font>
    <font>
      <sz val="11"/>
      <color rgb="FFFF0000"/>
      <name val="Arial"/>
      <family val="2"/>
    </font>
    <font>
      <sz val="16"/>
      <color rgb="FFFFFF00"/>
      <name val="Arial"/>
      <family val="2"/>
    </font>
    <font>
      <sz val="16"/>
      <color rgb="FFFF0000"/>
      <name val="Arial"/>
      <family val="2"/>
    </font>
    <font>
      <i/>
      <sz val="16"/>
      <color rgb="FFFF0000"/>
      <name val="Arial"/>
      <family val="2"/>
    </font>
    <font>
      <i/>
      <sz val="16"/>
      <name val="Arial"/>
      <family val="2"/>
    </font>
    <font>
      <strike/>
      <sz val="11"/>
      <color rgb="FFFF0000"/>
      <name val="Arial"/>
      <family val="2"/>
    </font>
    <font>
      <sz val="11"/>
      <color rgb="FF008000"/>
      <name val="Arial"/>
      <family val="2"/>
    </font>
    <font>
      <strike/>
      <sz val="11"/>
      <color rgb="FF008000"/>
      <name val="Arial"/>
      <family val="2"/>
    </font>
    <font>
      <b/>
      <sz val="11"/>
      <name val="Arial"/>
      <family val="2"/>
    </font>
    <font>
      <sz val="11"/>
      <color theme="0"/>
      <name val="Arial"/>
      <family val="2"/>
    </font>
    <font>
      <strike/>
      <sz val="11"/>
      <name val="Arial"/>
      <family val="2"/>
    </font>
    <font>
      <sz val="10"/>
      <name val="Arial"/>
      <family val="2"/>
    </font>
    <font>
      <sz val="10"/>
      <color rgb="FF0000CC"/>
      <name val="Arial"/>
      <family val="2"/>
    </font>
    <font>
      <i/>
      <sz val="9"/>
      <name val="Arial"/>
      <family val="2"/>
    </font>
    <font>
      <sz val="12"/>
      <color rgb="FFFF0000"/>
      <name val="Arial"/>
      <family val="2"/>
    </font>
    <font>
      <sz val="14.3"/>
      <color rgb="FFFF0000"/>
      <name val="Arial"/>
      <family val="2"/>
    </font>
    <font>
      <sz val="14.3"/>
      <color rgb="FF008000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D96D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4" fillId="0" borderId="0"/>
    <xf numFmtId="0" fontId="34" fillId="0" borderId="0"/>
  </cellStyleXfs>
  <cellXfs count="125">
    <xf numFmtId="0" fontId="0" fillId="0" borderId="0" xfId="0"/>
    <xf numFmtId="0" fontId="1" fillId="0" borderId="0" xfId="0" applyFont="1"/>
    <xf numFmtId="0" fontId="1" fillId="0" borderId="0" xfId="0" applyFont="1" applyAlignment="1"/>
    <xf numFmtId="49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4" fillId="0" borderId="0" xfId="0" applyFont="1" applyAlignment="1">
      <alignment vertical="center"/>
    </xf>
    <xf numFmtId="0" fontId="4" fillId="0" borderId="0" xfId="0" applyFont="1" applyFill="1" applyAlignment="1"/>
    <xf numFmtId="49" fontId="4" fillId="0" borderId="0" xfId="0" applyNumberFormat="1" applyFont="1" applyAlignment="1">
      <alignment horizontal="left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/>
    <xf numFmtId="0" fontId="8" fillId="0" borderId="0" xfId="0" applyFont="1" applyAlignment="1">
      <alignment vertical="center"/>
    </xf>
    <xf numFmtId="0" fontId="8" fillId="0" borderId="0" xfId="0" applyFont="1" applyFill="1" applyAlignment="1"/>
    <xf numFmtId="49" fontId="8" fillId="0" borderId="0" xfId="0" applyNumberFormat="1" applyFont="1" applyAlignment="1">
      <alignment horizontal="left" vertical="center"/>
    </xf>
    <xf numFmtId="0" fontId="8" fillId="0" borderId="0" xfId="0" applyFont="1" applyFill="1"/>
    <xf numFmtId="0" fontId="8" fillId="0" borderId="0" xfId="0" applyFont="1"/>
    <xf numFmtId="0" fontId="9" fillId="0" borderId="0" xfId="0" applyFont="1"/>
    <xf numFmtId="0" fontId="0" fillId="0" borderId="0" xfId="0" applyAlignment="1"/>
    <xf numFmtId="49" fontId="0" fillId="0" borderId="0" xfId="0" applyNumberFormat="1" applyAlignment="1">
      <alignment horizontal="left" vertic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/>
    <xf numFmtId="0" fontId="11" fillId="0" borderId="0" xfId="0" applyFont="1" applyFill="1"/>
    <xf numFmtId="0" fontId="2" fillId="0" borderId="0" xfId="0" applyFont="1" applyFill="1" applyAlignment="1">
      <alignment horizontal="center"/>
    </xf>
    <xf numFmtId="0" fontId="9" fillId="0" borderId="0" xfId="0" applyFont="1" applyFill="1"/>
    <xf numFmtId="0" fontId="0" fillId="0" borderId="0" xfId="0" applyFill="1"/>
    <xf numFmtId="0" fontId="12" fillId="0" borderId="0" xfId="0" applyFont="1" applyFill="1"/>
    <xf numFmtId="0" fontId="12" fillId="0" borderId="0" xfId="0" applyFont="1" applyAlignment="1"/>
    <xf numFmtId="0" fontId="12" fillId="0" borderId="0" xfId="0" applyFont="1" applyFill="1" applyAlignment="1">
      <alignment horizontal="center" vertical="center"/>
    </xf>
    <xf numFmtId="0" fontId="13" fillId="0" borderId="0" xfId="0" applyFont="1" applyFill="1"/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49" fontId="12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17" fillId="0" borderId="0" xfId="0" applyFont="1" applyFill="1"/>
    <xf numFmtId="0" fontId="17" fillId="0" borderId="0" xfId="0" applyFont="1" applyFill="1" applyAlignment="1"/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center"/>
    </xf>
    <xf numFmtId="0" fontId="19" fillId="0" borderId="0" xfId="0" applyFont="1" applyFill="1"/>
    <xf numFmtId="0" fontId="20" fillId="0" borderId="0" xfId="0" applyFont="1" applyFill="1" applyAlignment="1"/>
    <xf numFmtId="0" fontId="21" fillId="0" borderId="0" xfId="0" applyFont="1" applyFill="1"/>
    <xf numFmtId="0" fontId="2" fillId="2" borderId="0" xfId="0" applyFont="1" applyFill="1"/>
    <xf numFmtId="0" fontId="2" fillId="2" borderId="0" xfId="0" applyFont="1" applyFill="1" applyAlignment="1"/>
    <xf numFmtId="49" fontId="2" fillId="2" borderId="0" xfId="0" applyNumberFormat="1" applyFont="1" applyFill="1" applyAlignment="1">
      <alignment horizontal="left" vertical="center"/>
    </xf>
    <xf numFmtId="2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165" fontId="23" fillId="0" borderId="0" xfId="0" applyNumberFormat="1" applyFont="1" applyFill="1" applyAlignment="1">
      <alignment horizontal="center"/>
    </xf>
    <xf numFmtId="0" fontId="24" fillId="0" borderId="0" xfId="0" applyFont="1" applyFill="1"/>
    <xf numFmtId="0" fontId="24" fillId="0" borderId="0" xfId="0" applyFont="1" applyFill="1" applyAlignment="1"/>
    <xf numFmtId="0" fontId="25" fillId="0" borderId="0" xfId="0" applyFont="1" applyFill="1" applyAlignment="1">
      <alignment horizontal="left"/>
    </xf>
    <xf numFmtId="0" fontId="26" fillId="0" borderId="0" xfId="0" applyFont="1" applyFill="1" applyAlignment="1">
      <alignment horizontal="center"/>
    </xf>
    <xf numFmtId="0" fontId="27" fillId="0" borderId="0" xfId="0" applyFont="1" applyFill="1"/>
    <xf numFmtId="2" fontId="2" fillId="0" borderId="0" xfId="0" applyNumberFormat="1" applyFont="1" applyFill="1"/>
    <xf numFmtId="0" fontId="26" fillId="0" borderId="0" xfId="0" applyFont="1" applyFill="1"/>
    <xf numFmtId="0" fontId="2" fillId="0" borderId="0" xfId="0" applyFont="1" applyFill="1" applyAlignment="1"/>
    <xf numFmtId="49" fontId="2" fillId="0" borderId="0" xfId="0" applyNumberFormat="1" applyFont="1" applyFill="1" applyAlignment="1">
      <alignment horizontal="left" vertical="center"/>
    </xf>
    <xf numFmtId="0" fontId="23" fillId="0" borderId="0" xfId="0" applyFont="1" applyFill="1"/>
    <xf numFmtId="49" fontId="21" fillId="0" borderId="0" xfId="0" applyNumberFormat="1" applyFont="1" applyFill="1" applyAlignment="1">
      <alignment horizontal="left" vertical="center"/>
    </xf>
    <xf numFmtId="0" fontId="9" fillId="0" borderId="0" xfId="0" applyFont="1" applyAlignment="1"/>
    <xf numFmtId="49" fontId="9" fillId="0" borderId="0" xfId="0" applyNumberFormat="1" applyFont="1" applyAlignment="1">
      <alignment horizontal="left" vertical="center"/>
    </xf>
    <xf numFmtId="0" fontId="2" fillId="0" borderId="0" xfId="0" applyFont="1"/>
    <xf numFmtId="2" fontId="14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0" fontId="28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3" fillId="0" borderId="0" xfId="0" applyFont="1" applyFill="1" applyBorder="1" applyAlignment="1">
      <alignment horizontal="center"/>
    </xf>
    <xf numFmtId="0" fontId="2" fillId="0" borderId="0" xfId="0" quotePrefix="1" applyFont="1" applyFill="1" applyAlignment="1">
      <alignment horizontal="center"/>
    </xf>
    <xf numFmtId="165" fontId="29" fillId="0" borderId="0" xfId="0" applyNumberFormat="1" applyFont="1" applyFill="1" applyAlignment="1">
      <alignment horizontal="center"/>
    </xf>
    <xf numFmtId="0" fontId="30" fillId="0" borderId="0" xfId="0" applyFont="1" applyFill="1" applyAlignment="1">
      <alignment horizontal="center"/>
    </xf>
    <xf numFmtId="0" fontId="29" fillId="0" borderId="0" xfId="0" applyFont="1" applyFill="1"/>
    <xf numFmtId="0" fontId="31" fillId="0" borderId="0" xfId="0" applyFont="1" applyFill="1" applyAlignment="1">
      <alignment horizontal="center"/>
    </xf>
    <xf numFmtId="49" fontId="9" fillId="2" borderId="0" xfId="0" applyNumberFormat="1" applyFont="1" applyFill="1" applyAlignment="1">
      <alignment horizontal="left" vertical="center"/>
    </xf>
    <xf numFmtId="0" fontId="9" fillId="0" borderId="0" xfId="0" applyFont="1" applyFill="1" applyAlignment="1"/>
    <xf numFmtId="49" fontId="9" fillId="0" borderId="0" xfId="0" applyNumberFormat="1" applyFont="1" applyFill="1" applyAlignment="1">
      <alignment horizontal="left" vertical="center"/>
    </xf>
    <xf numFmtId="1" fontId="31" fillId="0" borderId="0" xfId="0" applyNumberFormat="1" applyFont="1" applyFill="1" applyAlignment="1">
      <alignment horizontal="center"/>
    </xf>
    <xf numFmtId="11" fontId="2" fillId="3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167" fontId="23" fillId="0" borderId="0" xfId="0" applyNumberFormat="1" applyFont="1" applyFill="1"/>
    <xf numFmtId="167" fontId="2" fillId="0" borderId="0" xfId="0" applyNumberFormat="1" applyFont="1" applyFill="1"/>
    <xf numFmtId="49" fontId="32" fillId="4" borderId="0" xfId="0" applyNumberFormat="1" applyFont="1" applyFill="1" applyAlignment="1">
      <alignment horizontal="left" vertical="center"/>
    </xf>
    <xf numFmtId="0" fontId="33" fillId="0" borderId="0" xfId="0" quotePrefix="1" applyFont="1" applyFill="1" applyAlignment="1">
      <alignment horizontal="center"/>
    </xf>
    <xf numFmtId="49" fontId="3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center" vertical="center"/>
    </xf>
    <xf numFmtId="0" fontId="23" fillId="0" borderId="0" xfId="0" applyFont="1" applyFill="1" applyAlignment="1">
      <alignment horizontal="left"/>
    </xf>
    <xf numFmtId="0" fontId="33" fillId="0" borderId="0" xfId="0" applyFont="1" applyFill="1" applyAlignment="1">
      <alignment horizontal="center"/>
    </xf>
    <xf numFmtId="0" fontId="23" fillId="0" borderId="0" xfId="0" applyFont="1" applyFill="1" applyAlignment="1"/>
    <xf numFmtId="49" fontId="23" fillId="0" borderId="0" xfId="0" applyNumberFormat="1" applyFont="1" applyFill="1" applyAlignment="1">
      <alignment horizontal="left" vertical="center"/>
    </xf>
    <xf numFmtId="1" fontId="2" fillId="0" borderId="0" xfId="0" applyNumberFormat="1" applyFont="1" applyFill="1" applyAlignment="1">
      <alignment horizontal="center" vertical="center"/>
    </xf>
    <xf numFmtId="0" fontId="2" fillId="5" borderId="0" xfId="0" applyFont="1" applyFill="1"/>
    <xf numFmtId="0" fontId="34" fillId="5" borderId="0" xfId="0" applyFont="1" applyFill="1" applyAlignment="1"/>
    <xf numFmtId="0" fontId="34" fillId="0" borderId="0" xfId="0" applyFont="1" applyFill="1" applyAlignment="1"/>
    <xf numFmtId="0" fontId="35" fillId="0" borderId="0" xfId="0" applyFont="1" applyFill="1" applyAlignment="1"/>
    <xf numFmtId="0" fontId="32" fillId="4" borderId="0" xfId="0" applyFont="1" applyFill="1"/>
    <xf numFmtId="0" fontId="32" fillId="0" borderId="0" xfId="0" applyFont="1" applyFill="1"/>
    <xf numFmtId="0" fontId="32" fillId="0" borderId="0" xfId="0" applyFont="1"/>
    <xf numFmtId="0" fontId="2" fillId="6" borderId="0" xfId="0" applyFont="1" applyFill="1"/>
    <xf numFmtId="0" fontId="34" fillId="6" borderId="0" xfId="0" applyFont="1" applyFill="1" applyAlignment="1"/>
    <xf numFmtId="0" fontId="2" fillId="7" borderId="0" xfId="0" applyFont="1" applyFill="1"/>
    <xf numFmtId="0" fontId="34" fillId="7" borderId="0" xfId="0" applyFont="1" applyFill="1" applyAlignment="1"/>
    <xf numFmtId="0" fontId="2" fillId="8" borderId="0" xfId="0" applyFont="1" applyFill="1"/>
    <xf numFmtId="0" fontId="2" fillId="8" borderId="0" xfId="0" applyFont="1" applyFill="1" applyAlignment="1"/>
    <xf numFmtId="49" fontId="2" fillId="8" borderId="0" xfId="0" applyNumberFormat="1" applyFont="1" applyFill="1" applyAlignment="1">
      <alignment horizontal="left" vertical="center"/>
    </xf>
    <xf numFmtId="2" fontId="14" fillId="0" borderId="0" xfId="0" applyNumberFormat="1" applyFont="1" applyFill="1" applyAlignment="1">
      <alignment horizontal="center" vertical="center"/>
    </xf>
    <xf numFmtId="0" fontId="36" fillId="0" borderId="0" xfId="0" applyFont="1" applyFill="1"/>
    <xf numFmtId="0" fontId="23" fillId="0" borderId="0" xfId="0" quotePrefix="1" applyFont="1" applyFill="1" applyAlignment="1">
      <alignment horizontal="center"/>
    </xf>
    <xf numFmtId="0" fontId="23" fillId="0" borderId="0" xfId="0" applyFont="1" applyFill="1" applyBorder="1" applyAlignment="1">
      <alignment horizontal="center" vertical="center"/>
    </xf>
    <xf numFmtId="49" fontId="9" fillId="8" borderId="0" xfId="0" applyNumberFormat="1" applyFont="1" applyFill="1" applyAlignment="1">
      <alignment horizontal="left" vertical="center"/>
    </xf>
    <xf numFmtId="0" fontId="2" fillId="9" borderId="0" xfId="0" applyFont="1" applyFill="1"/>
    <xf numFmtId="0" fontId="2" fillId="9" borderId="0" xfId="0" applyFont="1" applyFill="1" applyAlignment="1"/>
    <xf numFmtId="49" fontId="2" fillId="9" borderId="0" xfId="0" applyNumberFormat="1" applyFont="1" applyFill="1" applyAlignment="1">
      <alignment horizontal="left" vertical="center"/>
    </xf>
    <xf numFmtId="0" fontId="23" fillId="0" borderId="0" xfId="0" applyFont="1"/>
    <xf numFmtId="0" fontId="33" fillId="0" borderId="0" xfId="0" applyFont="1" applyFill="1"/>
    <xf numFmtId="0" fontId="37" fillId="0" borderId="0" xfId="0" applyFont="1" applyFill="1" applyAlignment="1">
      <alignment horizontal="center"/>
    </xf>
    <xf numFmtId="0" fontId="38" fillId="0" borderId="0" xfId="0" applyFont="1" applyFill="1"/>
    <xf numFmtId="0" fontId="39" fillId="0" borderId="0" xfId="0" applyFont="1" applyFill="1"/>
    <xf numFmtId="0" fontId="29" fillId="0" borderId="0" xfId="0" applyFont="1" applyFill="1" applyAlignment="1">
      <alignment horizontal="left"/>
    </xf>
    <xf numFmtId="166" fontId="2" fillId="0" borderId="0" xfId="0" applyNumberFormat="1" applyFont="1" applyFill="1" applyAlignment="1">
      <alignment horizontal="center" vertical="center"/>
    </xf>
    <xf numFmtId="0" fontId="40" fillId="0" borderId="0" xfId="0" applyFont="1" applyFill="1" applyAlignment="1">
      <alignment horizontal="center"/>
    </xf>
    <xf numFmtId="0" fontId="41" fillId="0" borderId="0" xfId="0" applyFont="1" applyFill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105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70"/>
  <sheetViews>
    <sheetView tabSelected="1" zoomScaleNormal="100" workbookViewId="0">
      <pane ySplit="9" topLeftCell="A10" activePane="bottomLeft" state="frozen"/>
      <selection pane="bottomLeft"/>
    </sheetView>
  </sheetViews>
  <sheetFormatPr defaultRowHeight="20.100000000000001" customHeight="1" x14ac:dyDescent="0.25"/>
  <cols>
    <col min="1" max="1" width="10.28515625" bestFit="1" customWidth="1"/>
    <col min="2" max="2" width="21.7109375" style="20" customWidth="1"/>
    <col min="3" max="3" width="18.7109375" style="21" customWidth="1"/>
    <col min="4" max="5" width="13.7109375" style="22" customWidth="1"/>
    <col min="6" max="6" width="16.5703125" style="22" bestFit="1" customWidth="1"/>
    <col min="7" max="7" width="15.140625" style="22" bestFit="1" customWidth="1"/>
    <col min="8" max="8" width="30.7109375" style="23" customWidth="1"/>
    <col min="9" max="9" width="1.7109375" style="24" customWidth="1"/>
    <col min="10" max="10" width="13.7109375" style="25" customWidth="1"/>
    <col min="11" max="12" width="17.5703125" style="26" customWidth="1"/>
  </cols>
  <sheetData>
    <row r="1" spans="1:12" s="1" customFormat="1" ht="20.100000000000001" customHeight="1" x14ac:dyDescent="0.25">
      <c r="A1" s="1" t="s">
        <v>3715</v>
      </c>
      <c r="B1" s="2"/>
      <c r="C1" s="3"/>
      <c r="D1" s="4"/>
      <c r="E1" s="5"/>
      <c r="F1" s="5"/>
      <c r="G1" s="5"/>
      <c r="H1" s="5"/>
      <c r="I1" s="6"/>
      <c r="J1" s="5"/>
      <c r="K1" s="5"/>
      <c r="L1" s="7"/>
    </row>
    <row r="2" spans="1:12" s="13" customFormat="1" ht="20.100000000000001" customHeight="1" x14ac:dyDescent="0.2">
      <c r="A2" s="8" t="s">
        <v>0</v>
      </c>
      <c r="B2" s="9"/>
      <c r="C2" s="10"/>
      <c r="D2" s="11"/>
      <c r="E2" s="11"/>
      <c r="F2" s="11"/>
      <c r="G2" s="11"/>
      <c r="H2" s="12"/>
      <c r="I2" s="6"/>
      <c r="J2" s="11"/>
      <c r="K2" s="12"/>
      <c r="L2" s="12"/>
    </row>
    <row r="3" spans="1:12" s="13" customFormat="1" ht="20.100000000000001" customHeight="1" x14ac:dyDescent="0.2">
      <c r="A3" s="8" t="s">
        <v>1</v>
      </c>
      <c r="B3" s="9"/>
      <c r="C3" s="10"/>
      <c r="D3" s="11"/>
      <c r="E3" s="11"/>
      <c r="F3" s="11"/>
      <c r="G3" s="11"/>
      <c r="H3" s="12"/>
      <c r="I3" s="6"/>
      <c r="J3" s="11"/>
      <c r="K3" s="12"/>
      <c r="L3" s="12"/>
    </row>
    <row r="4" spans="1:12" s="13" customFormat="1" ht="20.100000000000001" customHeight="1" x14ac:dyDescent="0.2">
      <c r="A4" s="8" t="s">
        <v>2</v>
      </c>
      <c r="B4" s="9"/>
      <c r="C4" s="10"/>
      <c r="D4" s="11"/>
      <c r="E4" s="11"/>
      <c r="F4" s="11"/>
      <c r="G4" s="11"/>
      <c r="H4" s="12"/>
      <c r="I4" s="6"/>
      <c r="J4" s="11"/>
      <c r="K4" s="12"/>
      <c r="L4" s="12"/>
    </row>
    <row r="5" spans="1:12" s="13" customFormat="1" ht="20.100000000000001" customHeight="1" x14ac:dyDescent="0.2">
      <c r="A5" s="8" t="s">
        <v>3</v>
      </c>
      <c r="B5" s="9"/>
      <c r="C5" s="10"/>
      <c r="D5" s="11"/>
      <c r="E5" s="11"/>
      <c r="F5" s="11"/>
      <c r="G5" s="11"/>
      <c r="H5" s="12"/>
      <c r="I5" s="6"/>
      <c r="J5" s="11"/>
      <c r="K5" s="12"/>
      <c r="L5" s="12"/>
    </row>
    <row r="6" spans="1:12" s="18" customFormat="1" ht="20.100000000000001" customHeight="1" x14ac:dyDescent="0.2">
      <c r="A6" s="14"/>
      <c r="B6" s="15"/>
      <c r="C6" s="16"/>
      <c r="D6" s="11"/>
      <c r="E6" s="11"/>
      <c r="F6" s="11"/>
      <c r="G6" s="11"/>
      <c r="H6" s="12"/>
      <c r="I6" s="6"/>
      <c r="J6" s="11"/>
      <c r="K6" s="17"/>
      <c r="L6" s="17"/>
    </row>
    <row r="7" spans="1:12" ht="20.100000000000001" customHeight="1" x14ac:dyDescent="0.25">
      <c r="A7" s="19"/>
    </row>
    <row r="8" spans="1:12" s="19" customFormat="1" ht="20.100000000000001" customHeight="1" x14ac:dyDescent="0.2">
      <c r="A8" s="28"/>
      <c r="B8" s="29"/>
      <c r="D8" s="30" t="s">
        <v>4</v>
      </c>
      <c r="E8" s="30" t="s">
        <v>4</v>
      </c>
      <c r="F8" s="30" t="s">
        <v>4</v>
      </c>
      <c r="G8" s="30" t="s">
        <v>5</v>
      </c>
      <c r="H8" s="28"/>
      <c r="I8" s="6"/>
      <c r="J8" s="30" t="s">
        <v>6</v>
      </c>
      <c r="K8" s="30" t="s">
        <v>6</v>
      </c>
      <c r="L8" s="31"/>
    </row>
    <row r="9" spans="1:12" s="37" customFormat="1" ht="20.100000000000001" customHeight="1" x14ac:dyDescent="0.25">
      <c r="A9" s="32" t="s">
        <v>7</v>
      </c>
      <c r="B9" s="33" t="s">
        <v>8</v>
      </c>
      <c r="C9" s="34" t="s">
        <v>9</v>
      </c>
      <c r="D9" s="30" t="s">
        <v>10</v>
      </c>
      <c r="E9" s="30" t="s">
        <v>11</v>
      </c>
      <c r="F9" s="30" t="s">
        <v>12</v>
      </c>
      <c r="G9" s="30" t="s">
        <v>13</v>
      </c>
      <c r="H9" s="30" t="s">
        <v>14</v>
      </c>
      <c r="I9" s="35"/>
      <c r="J9" s="30" t="s">
        <v>10</v>
      </c>
      <c r="K9" s="30" t="s">
        <v>15</v>
      </c>
      <c r="L9" s="36"/>
    </row>
    <row r="10" spans="1:12" s="27" customFormat="1" ht="20.100000000000001" customHeight="1" x14ac:dyDescent="0.35">
      <c r="A10" s="38"/>
      <c r="B10" s="39"/>
      <c r="C10" s="40"/>
      <c r="D10" s="23"/>
      <c r="E10" s="22"/>
      <c r="F10" s="22"/>
      <c r="G10" s="41"/>
      <c r="H10" s="42"/>
      <c r="I10" s="43" t="s">
        <v>16</v>
      </c>
      <c r="J10" s="5"/>
      <c r="K10" s="44"/>
      <c r="L10" s="44"/>
    </row>
    <row r="11" spans="1:12" s="5" customFormat="1" ht="20.100000000000001" customHeight="1" x14ac:dyDescent="0.35">
      <c r="A11" s="45" t="s">
        <v>17</v>
      </c>
      <c r="B11" s="46" t="s">
        <v>18</v>
      </c>
      <c r="C11" s="47" t="s">
        <v>19</v>
      </c>
      <c r="D11" s="48">
        <v>4.9020000000000001</v>
      </c>
      <c r="E11" s="49">
        <v>6.0000000000000002E-5</v>
      </c>
      <c r="F11" s="50">
        <v>3.6628000000000001E-2</v>
      </c>
      <c r="G11" s="51" t="s">
        <v>20</v>
      </c>
      <c r="H11" s="5" t="s">
        <v>21</v>
      </c>
      <c r="I11" s="43" t="s">
        <v>16</v>
      </c>
      <c r="J11" s="48">
        <f>AVERAGE(D11)</f>
        <v>4.9020000000000001</v>
      </c>
      <c r="K11" s="52">
        <f>2^J11</f>
        <v>29.898475100261777</v>
      </c>
      <c r="L11" s="52"/>
    </row>
    <row r="12" spans="1:12" s="26" customFormat="1" ht="20.100000000000001" customHeight="1" x14ac:dyDescent="0.3">
      <c r="A12" s="53"/>
      <c r="B12" s="54"/>
      <c r="C12" s="55"/>
      <c r="D12" s="5"/>
      <c r="E12" s="49"/>
      <c r="F12" s="50"/>
      <c r="G12" s="56"/>
      <c r="H12" s="57"/>
      <c r="I12" s="43" t="s">
        <v>16</v>
      </c>
      <c r="J12" s="58"/>
      <c r="K12" s="52"/>
      <c r="L12" s="59"/>
    </row>
    <row r="13" spans="1:12" s="5" customFormat="1" ht="20.100000000000001" customHeight="1" x14ac:dyDescent="0.35">
      <c r="A13" s="45" t="s">
        <v>17</v>
      </c>
      <c r="B13" s="46" t="s">
        <v>18</v>
      </c>
      <c r="C13" s="47" t="s">
        <v>22</v>
      </c>
      <c r="D13" s="48">
        <v>4.6349999999999998</v>
      </c>
      <c r="E13" s="49">
        <v>1.1E-4</v>
      </c>
      <c r="F13" s="50">
        <v>5.1579E-2</v>
      </c>
      <c r="G13" s="51" t="s">
        <v>23</v>
      </c>
      <c r="H13" s="5" t="s">
        <v>24</v>
      </c>
      <c r="I13" s="43" t="s">
        <v>16</v>
      </c>
      <c r="J13" s="48">
        <f>AVERAGE(D13)</f>
        <v>4.6349999999999998</v>
      </c>
      <c r="K13" s="52">
        <f>2^J13</f>
        <v>24.847004000033259</v>
      </c>
      <c r="L13" s="52"/>
    </row>
    <row r="14" spans="1:12" s="26" customFormat="1" ht="20.100000000000001" customHeight="1" x14ac:dyDescent="0.3">
      <c r="A14" s="53"/>
      <c r="B14" s="54"/>
      <c r="C14" s="55"/>
      <c r="D14" s="5"/>
      <c r="E14" s="49"/>
      <c r="F14" s="50"/>
      <c r="G14" s="56"/>
      <c r="H14" s="57"/>
      <c r="I14" s="43" t="s">
        <v>16</v>
      </c>
      <c r="J14" s="58"/>
      <c r="K14" s="59"/>
      <c r="L14" s="59"/>
    </row>
    <row r="15" spans="1:12" s="5" customFormat="1" ht="20.100000000000001" customHeight="1" x14ac:dyDescent="0.35">
      <c r="A15" s="45" t="s">
        <v>17</v>
      </c>
      <c r="B15" s="46" t="s">
        <v>18</v>
      </c>
      <c r="C15" s="47" t="s">
        <v>25</v>
      </c>
      <c r="D15" s="48">
        <v>3.851</v>
      </c>
      <c r="E15" s="49">
        <v>5.0000000000000001E-4</v>
      </c>
      <c r="F15" s="50">
        <v>0.12274</v>
      </c>
      <c r="G15" s="51" t="s">
        <v>26</v>
      </c>
      <c r="H15" s="5" t="s">
        <v>27</v>
      </c>
      <c r="I15" s="43" t="s">
        <v>16</v>
      </c>
      <c r="J15" s="48">
        <f>AVERAGE(D15)</f>
        <v>3.851</v>
      </c>
      <c r="K15" s="52">
        <f>2^J15</f>
        <v>14.43000605411599</v>
      </c>
      <c r="L15" s="52"/>
    </row>
    <row r="16" spans="1:12" s="26" customFormat="1" ht="20.100000000000001" customHeight="1" x14ac:dyDescent="0.3">
      <c r="A16" s="53"/>
      <c r="B16" s="54"/>
      <c r="C16" s="55"/>
      <c r="D16" s="5"/>
      <c r="E16" s="49"/>
      <c r="F16" s="50"/>
      <c r="G16" s="56"/>
      <c r="H16" s="57"/>
      <c r="I16" s="43" t="s">
        <v>16</v>
      </c>
      <c r="J16" s="58"/>
      <c r="K16" s="59"/>
      <c r="L16" s="59"/>
    </row>
    <row r="17" spans="1:12" s="5" customFormat="1" ht="20.100000000000001" customHeight="1" x14ac:dyDescent="0.35">
      <c r="A17" s="45" t="s">
        <v>17</v>
      </c>
      <c r="B17" s="46" t="s">
        <v>18</v>
      </c>
      <c r="C17" s="47" t="s">
        <v>28</v>
      </c>
      <c r="D17" s="48">
        <v>3.8109999999999999</v>
      </c>
      <c r="E17" s="49">
        <v>3.6000000000000002E-4</v>
      </c>
      <c r="F17" s="50">
        <v>0.107305</v>
      </c>
      <c r="G17" s="51" t="s">
        <v>29</v>
      </c>
      <c r="H17" s="5" t="s">
        <v>30</v>
      </c>
      <c r="I17" s="43" t="s">
        <v>16</v>
      </c>
      <c r="J17" s="48">
        <f>AVERAGE(D17)</f>
        <v>3.8109999999999999</v>
      </c>
      <c r="K17" s="52">
        <f>2^J17</f>
        <v>14.035416779725153</v>
      </c>
      <c r="L17" s="52"/>
    </row>
    <row r="18" spans="1:12" s="5" customFormat="1" ht="20.100000000000001" customHeight="1" x14ac:dyDescent="0.2">
      <c r="B18" s="60"/>
      <c r="C18" s="61"/>
      <c r="D18" s="48"/>
      <c r="E18" s="49"/>
      <c r="F18" s="50"/>
      <c r="G18" s="51"/>
      <c r="I18" s="43" t="s">
        <v>16</v>
      </c>
      <c r="J18" s="48"/>
      <c r="K18" s="62"/>
      <c r="L18" s="62"/>
    </row>
    <row r="19" spans="1:12" s="5" customFormat="1" ht="20.100000000000001" customHeight="1" x14ac:dyDescent="0.35">
      <c r="A19" s="45" t="s">
        <v>17</v>
      </c>
      <c r="B19" s="46" t="s">
        <v>18</v>
      </c>
      <c r="C19" s="47" t="s">
        <v>31</v>
      </c>
      <c r="D19" s="48">
        <v>3.6579999999999999</v>
      </c>
      <c r="E19" s="49">
        <v>5.0000000000000002E-5</v>
      </c>
      <c r="F19" s="50">
        <v>3.5661999999999999E-2</v>
      </c>
      <c r="G19" s="51" t="s">
        <v>32</v>
      </c>
      <c r="H19" s="5" t="s">
        <v>33</v>
      </c>
      <c r="I19" s="43" t="s">
        <v>16</v>
      </c>
      <c r="J19" s="48">
        <f>AVERAGE(D19)</f>
        <v>3.6579999999999999</v>
      </c>
      <c r="K19" s="52">
        <f>2^J19</f>
        <v>12.623149453639444</v>
      </c>
      <c r="L19" s="52"/>
    </row>
    <row r="20" spans="1:12" s="26" customFormat="1" ht="20.100000000000001" customHeight="1" x14ac:dyDescent="0.3">
      <c r="A20" s="53"/>
      <c r="B20" s="54"/>
      <c r="C20" s="63"/>
      <c r="D20" s="5"/>
      <c r="E20" s="49"/>
      <c r="F20" s="50"/>
      <c r="G20" s="56"/>
      <c r="H20" s="57"/>
      <c r="I20" s="43" t="s">
        <v>16</v>
      </c>
      <c r="J20" s="58"/>
      <c r="K20" s="59"/>
      <c r="L20" s="59"/>
    </row>
    <row r="21" spans="1:12" s="5" customFormat="1" ht="20.100000000000001" customHeight="1" x14ac:dyDescent="0.35">
      <c r="A21" s="45" t="s">
        <v>17</v>
      </c>
      <c r="B21" s="46" t="s">
        <v>18</v>
      </c>
      <c r="C21" s="47" t="s">
        <v>34</v>
      </c>
      <c r="D21" s="48">
        <v>3.5070000000000001</v>
      </c>
      <c r="E21" s="49">
        <v>4.2999999999999999E-4</v>
      </c>
      <c r="F21" s="50">
        <v>0.11376699999999999</v>
      </c>
      <c r="G21" s="51" t="s">
        <v>35</v>
      </c>
      <c r="H21" s="5" t="s">
        <v>36</v>
      </c>
      <c r="I21" s="43" t="s">
        <v>16</v>
      </c>
      <c r="J21" s="48">
        <f>AVERAGE(D21)</f>
        <v>3.5070000000000001</v>
      </c>
      <c r="K21" s="52">
        <f>2^J21</f>
        <v>11.368736345450879</v>
      </c>
      <c r="L21" s="52"/>
    </row>
    <row r="22" spans="1:12" s="5" customFormat="1" ht="20.100000000000001" customHeight="1" x14ac:dyDescent="0.2">
      <c r="B22" s="60"/>
      <c r="C22" s="61"/>
      <c r="D22" s="48"/>
      <c r="E22" s="49"/>
      <c r="F22" s="50"/>
      <c r="G22" s="51"/>
      <c r="I22" s="43" t="s">
        <v>16</v>
      </c>
      <c r="J22" s="48"/>
      <c r="K22" s="62"/>
      <c r="L22" s="62"/>
    </row>
    <row r="23" spans="1:12" s="5" customFormat="1" ht="20.100000000000001" customHeight="1" x14ac:dyDescent="0.35">
      <c r="A23" s="45" t="s">
        <v>17</v>
      </c>
      <c r="B23" s="46" t="s">
        <v>18</v>
      </c>
      <c r="C23" s="47" t="s">
        <v>37</v>
      </c>
      <c r="D23" s="48">
        <v>3.044</v>
      </c>
      <c r="E23" s="49">
        <v>4.0000000000000003E-5</v>
      </c>
      <c r="F23" s="50">
        <v>3.0048999999999999E-2</v>
      </c>
      <c r="G23" s="51" t="s">
        <v>38</v>
      </c>
      <c r="H23" s="5" t="s">
        <v>39</v>
      </c>
      <c r="I23" s="43" t="s">
        <v>16</v>
      </c>
      <c r="J23" s="48">
        <f>AVERAGE(D23)</f>
        <v>3.044</v>
      </c>
      <c r="K23" s="52">
        <f>2^J23</f>
        <v>8.2477465503583094</v>
      </c>
      <c r="L23" s="52"/>
    </row>
    <row r="24" spans="1:12" s="26" customFormat="1" ht="20.100000000000001" customHeight="1" x14ac:dyDescent="0.3">
      <c r="A24" s="53"/>
      <c r="B24" s="54"/>
      <c r="C24" s="63"/>
      <c r="D24" s="5"/>
      <c r="E24" s="49"/>
      <c r="F24" s="50"/>
      <c r="G24" s="56"/>
      <c r="H24" s="57"/>
      <c r="I24" s="43" t="s">
        <v>16</v>
      </c>
      <c r="J24" s="58"/>
      <c r="K24" s="59"/>
      <c r="L24" s="59"/>
    </row>
    <row r="25" spans="1:12" s="5" customFormat="1" ht="20.100000000000001" customHeight="1" x14ac:dyDescent="0.35">
      <c r="A25" s="45" t="s">
        <v>17</v>
      </c>
      <c r="B25" s="46" t="s">
        <v>18</v>
      </c>
      <c r="C25" s="47" t="s">
        <v>40</v>
      </c>
      <c r="D25" s="48">
        <v>2.956</v>
      </c>
      <c r="E25" s="49">
        <v>3.8999999999999999E-4</v>
      </c>
      <c r="F25" s="50">
        <v>0.109664</v>
      </c>
      <c r="G25" s="51" t="s">
        <v>41</v>
      </c>
      <c r="H25" s="5" t="s">
        <v>42</v>
      </c>
      <c r="I25" s="43" t="s">
        <v>16</v>
      </c>
      <c r="J25" s="48">
        <f>AVERAGE(D25)</f>
        <v>2.956</v>
      </c>
      <c r="K25" s="52">
        <f>2^J25</f>
        <v>7.759695282733877</v>
      </c>
      <c r="L25" s="52"/>
    </row>
    <row r="26" spans="1:12" s="26" customFormat="1" ht="20.100000000000001" customHeight="1" x14ac:dyDescent="0.3">
      <c r="A26" s="53"/>
      <c r="B26" s="54"/>
      <c r="C26" s="63"/>
      <c r="D26" s="5"/>
      <c r="E26" s="49"/>
      <c r="F26" s="50"/>
      <c r="G26" s="56"/>
      <c r="H26" s="57"/>
      <c r="I26" s="43" t="s">
        <v>16</v>
      </c>
      <c r="J26" s="58"/>
      <c r="K26" s="59"/>
      <c r="L26" s="59"/>
    </row>
    <row r="27" spans="1:12" s="5" customFormat="1" ht="20.100000000000001" customHeight="1" x14ac:dyDescent="0.35">
      <c r="A27" s="45" t="s">
        <v>17</v>
      </c>
      <c r="B27" s="46" t="s">
        <v>18</v>
      </c>
      <c r="C27" s="47" t="s">
        <v>43</v>
      </c>
      <c r="D27" s="48">
        <v>2.9460000000000002</v>
      </c>
      <c r="E27" s="49">
        <v>6.9999999999999999E-4</v>
      </c>
      <c r="F27" s="50">
        <v>0.143655</v>
      </c>
      <c r="G27" s="51" t="s">
        <v>44</v>
      </c>
      <c r="H27" s="5" t="s">
        <v>45</v>
      </c>
      <c r="I27" s="43" t="s">
        <v>16</v>
      </c>
      <c r="J27" s="48">
        <f>AVERAGE(D27)</f>
        <v>2.9460000000000002</v>
      </c>
      <c r="K27" s="52">
        <f>2^J27</f>
        <v>7.7060951521611836</v>
      </c>
      <c r="L27" s="52"/>
    </row>
    <row r="28" spans="1:12" s="19" customFormat="1" ht="20.100000000000001" customHeight="1" x14ac:dyDescent="0.2">
      <c r="B28" s="64"/>
      <c r="C28" s="65"/>
      <c r="D28" s="25"/>
      <c r="E28" s="49"/>
      <c r="F28" s="50"/>
      <c r="G28" s="51"/>
      <c r="H28" s="5"/>
      <c r="I28" s="43" t="s">
        <v>16</v>
      </c>
      <c r="J28" s="48"/>
      <c r="K28" s="62"/>
      <c r="L28" s="62"/>
    </row>
    <row r="29" spans="1:12" s="5" customFormat="1" ht="20.100000000000001" customHeight="1" x14ac:dyDescent="0.35">
      <c r="A29" s="45" t="s">
        <v>17</v>
      </c>
      <c r="B29" s="46" t="s">
        <v>18</v>
      </c>
      <c r="C29" s="47" t="s">
        <v>46</v>
      </c>
      <c r="D29" s="48">
        <v>2.653</v>
      </c>
      <c r="E29" s="49">
        <v>1.7000000000000001E-4</v>
      </c>
      <c r="F29" s="50">
        <v>6.2867000000000006E-2</v>
      </c>
      <c r="G29" s="51" t="s">
        <v>47</v>
      </c>
      <c r="H29" s="5" t="s">
        <v>48</v>
      </c>
      <c r="I29" s="43" t="s">
        <v>16</v>
      </c>
      <c r="J29" s="48">
        <f>AVERAGE(D29)</f>
        <v>2.653</v>
      </c>
      <c r="K29" s="52">
        <f>2^J29</f>
        <v>6.2897383371226541</v>
      </c>
      <c r="L29" s="52"/>
    </row>
    <row r="30" spans="1:12" s="19" customFormat="1" ht="20.100000000000001" customHeight="1" x14ac:dyDescent="0.2">
      <c r="B30" s="64"/>
      <c r="C30" s="65"/>
      <c r="D30" s="25"/>
      <c r="E30" s="49"/>
      <c r="F30" s="50"/>
      <c r="G30" s="51"/>
      <c r="H30" s="5"/>
      <c r="I30" s="43" t="s">
        <v>16</v>
      </c>
      <c r="J30" s="48"/>
      <c r="K30" s="62"/>
      <c r="L30" s="62"/>
    </row>
    <row r="31" spans="1:12" s="5" customFormat="1" ht="20.100000000000001" customHeight="1" x14ac:dyDescent="0.35">
      <c r="A31" s="45" t="s">
        <v>17</v>
      </c>
      <c r="B31" s="46" t="s">
        <v>18</v>
      </c>
      <c r="C31" s="47" t="s">
        <v>49</v>
      </c>
      <c r="D31" s="48">
        <v>2.5750000000000002</v>
      </c>
      <c r="E31" s="49">
        <v>1.1100000000000001E-3</v>
      </c>
      <c r="F31" s="50">
        <v>0.19248899999999999</v>
      </c>
      <c r="G31" s="51" t="s">
        <v>50</v>
      </c>
      <c r="H31" s="5" t="s">
        <v>51</v>
      </c>
      <c r="I31" s="43" t="s">
        <v>16</v>
      </c>
      <c r="J31" s="48">
        <f>AVERAGE(D31)</f>
        <v>2.5750000000000002</v>
      </c>
      <c r="K31" s="52">
        <f>2^J31</f>
        <v>5.9587098524908093</v>
      </c>
      <c r="L31" s="52"/>
    </row>
    <row r="32" spans="1:12" s="19" customFormat="1" ht="20.100000000000001" customHeight="1" x14ac:dyDescent="0.2">
      <c r="B32" s="64"/>
      <c r="C32" s="65"/>
      <c r="D32" s="25"/>
      <c r="E32" s="49"/>
      <c r="F32" s="50"/>
      <c r="G32" s="51"/>
      <c r="H32" s="5"/>
      <c r="I32" s="43" t="s">
        <v>16</v>
      </c>
      <c r="J32" s="48"/>
      <c r="K32" s="62"/>
      <c r="L32" s="62"/>
    </row>
    <row r="33" spans="1:12" s="5" customFormat="1" ht="20.100000000000001" customHeight="1" x14ac:dyDescent="0.35">
      <c r="A33" s="45" t="s">
        <v>17</v>
      </c>
      <c r="B33" s="46" t="s">
        <v>18</v>
      </c>
      <c r="C33" s="47" t="s">
        <v>52</v>
      </c>
      <c r="D33" s="48">
        <v>2.5419999999999998</v>
      </c>
      <c r="E33" s="49">
        <v>1.0300000000000001E-3</v>
      </c>
      <c r="F33" s="50">
        <v>0.188135</v>
      </c>
      <c r="G33" s="51" t="s">
        <v>53</v>
      </c>
      <c r="H33" s="5" t="s">
        <v>54</v>
      </c>
      <c r="I33" s="43" t="s">
        <v>16</v>
      </c>
      <c r="J33" s="48">
        <f>AVERAGE(D33)</f>
        <v>2.5419999999999998</v>
      </c>
      <c r="K33" s="52">
        <f>2^J33</f>
        <v>5.8239581959963456</v>
      </c>
      <c r="L33" s="52"/>
    </row>
    <row r="34" spans="1:12" s="19" customFormat="1" ht="20.100000000000001" customHeight="1" x14ac:dyDescent="0.2">
      <c r="B34" s="64"/>
      <c r="C34" s="65"/>
      <c r="D34" s="25"/>
      <c r="E34" s="49"/>
      <c r="F34" s="50"/>
      <c r="G34" s="51"/>
      <c r="H34" s="5"/>
      <c r="I34" s="43" t="s">
        <v>16</v>
      </c>
      <c r="J34" s="48"/>
      <c r="K34" s="62"/>
      <c r="L34" s="62"/>
    </row>
    <row r="35" spans="1:12" s="66" customFormat="1" ht="20.100000000000001" customHeight="1" x14ac:dyDescent="0.35">
      <c r="A35" s="45" t="s">
        <v>17</v>
      </c>
      <c r="B35" s="46" t="s">
        <v>18</v>
      </c>
      <c r="C35" s="47" t="s">
        <v>55</v>
      </c>
      <c r="D35" s="48">
        <v>2.5259999999999998</v>
      </c>
      <c r="E35" s="49">
        <v>3.8000000000000002E-4</v>
      </c>
      <c r="F35" s="50">
        <v>0.109664</v>
      </c>
      <c r="G35" s="51" t="s">
        <v>56</v>
      </c>
      <c r="H35" s="5" t="s">
        <v>57</v>
      </c>
      <c r="I35" s="43" t="s">
        <v>16</v>
      </c>
      <c r="J35" s="48">
        <f>AVERAGE(D35)</f>
        <v>2.5259999999999998</v>
      </c>
      <c r="K35" s="52">
        <f>2^J35</f>
        <v>5.7597252740587424</v>
      </c>
      <c r="L35" s="52"/>
    </row>
    <row r="36" spans="1:12" s="19" customFormat="1" ht="20.100000000000001" customHeight="1" x14ac:dyDescent="0.2">
      <c r="B36" s="64"/>
      <c r="C36" s="65"/>
      <c r="D36" s="25"/>
      <c r="E36" s="49"/>
      <c r="F36" s="50"/>
      <c r="G36" s="51"/>
      <c r="H36" s="5"/>
      <c r="I36" s="43" t="s">
        <v>16</v>
      </c>
      <c r="J36" s="48"/>
      <c r="K36" s="62"/>
      <c r="L36" s="62"/>
    </row>
    <row r="37" spans="1:12" s="5" customFormat="1" ht="20.100000000000001" customHeight="1" x14ac:dyDescent="0.35">
      <c r="A37" s="45" t="s">
        <v>17</v>
      </c>
      <c r="B37" s="46" t="s">
        <v>18</v>
      </c>
      <c r="C37" s="47" t="s">
        <v>58</v>
      </c>
      <c r="D37" s="48">
        <v>2.5</v>
      </c>
      <c r="E37" s="49">
        <v>1.1299999999999999E-3</v>
      </c>
      <c r="F37" s="50">
        <v>0.19248899999999999</v>
      </c>
      <c r="G37" s="51" t="s">
        <v>59</v>
      </c>
      <c r="H37" s="5" t="s">
        <v>60</v>
      </c>
      <c r="I37" s="43" t="s">
        <v>16</v>
      </c>
      <c r="J37" s="48">
        <f>AVERAGE(D37)</f>
        <v>2.5</v>
      </c>
      <c r="K37" s="52">
        <f>2^J37</f>
        <v>5.6568542494923806</v>
      </c>
      <c r="L37" s="52"/>
    </row>
    <row r="38" spans="1:12" s="19" customFormat="1" ht="20.100000000000001" customHeight="1" x14ac:dyDescent="0.2">
      <c r="B38" s="64"/>
      <c r="C38" s="65"/>
      <c r="D38" s="25"/>
      <c r="E38" s="49"/>
      <c r="F38" s="50"/>
      <c r="G38" s="51"/>
      <c r="H38" s="5"/>
      <c r="I38" s="43" t="s">
        <v>16</v>
      </c>
      <c r="J38" s="48"/>
      <c r="K38" s="62"/>
      <c r="L38" s="62"/>
    </row>
    <row r="39" spans="1:12" s="5" customFormat="1" ht="20.100000000000001" customHeight="1" x14ac:dyDescent="0.35">
      <c r="A39" s="45" t="s">
        <v>17</v>
      </c>
      <c r="B39" s="46" t="s">
        <v>18</v>
      </c>
      <c r="C39" s="47" t="s">
        <v>61</v>
      </c>
      <c r="D39" s="48">
        <v>2.4710000000000001</v>
      </c>
      <c r="E39" s="49">
        <v>3.6999999999999999E-4</v>
      </c>
      <c r="F39" s="50">
        <v>0.107747</v>
      </c>
      <c r="G39" s="51" t="s">
        <v>62</v>
      </c>
      <c r="H39" s="5" t="s">
        <v>63</v>
      </c>
      <c r="I39" s="43" t="s">
        <v>16</v>
      </c>
      <c r="J39" s="48">
        <f>AVERAGE(D39)</f>
        <v>2.4710000000000001</v>
      </c>
      <c r="K39" s="52">
        <f>2^J39</f>
        <v>5.5442795426016582</v>
      </c>
      <c r="L39" s="52"/>
    </row>
    <row r="40" spans="1:12" s="19" customFormat="1" ht="20.100000000000001" customHeight="1" x14ac:dyDescent="0.2">
      <c r="B40" s="64"/>
      <c r="C40" s="65"/>
      <c r="D40" s="25"/>
      <c r="E40" s="49"/>
      <c r="F40" s="50"/>
      <c r="G40" s="51"/>
      <c r="H40" s="5"/>
      <c r="I40" s="43" t="s">
        <v>16</v>
      </c>
      <c r="J40" s="48"/>
      <c r="K40" s="62"/>
      <c r="L40" s="62"/>
    </row>
    <row r="41" spans="1:12" s="5" customFormat="1" ht="20.100000000000001" customHeight="1" x14ac:dyDescent="0.35">
      <c r="A41" s="45" t="s">
        <v>17</v>
      </c>
      <c r="B41" s="46" t="s">
        <v>18</v>
      </c>
      <c r="C41" s="47" t="s">
        <v>64</v>
      </c>
      <c r="D41" s="48">
        <v>3.7029999999999998</v>
      </c>
      <c r="E41" s="49">
        <v>6.0999999999999997E-4</v>
      </c>
      <c r="F41" s="50">
        <v>0.13694700000000001</v>
      </c>
      <c r="G41" s="51" t="s">
        <v>65</v>
      </c>
      <c r="H41" s="5" t="s">
        <v>66</v>
      </c>
      <c r="I41" s="43" t="s">
        <v>16</v>
      </c>
      <c r="J41" s="48">
        <f>AVERAGE(D41:D42)</f>
        <v>2.4569999999999999</v>
      </c>
      <c r="K41" s="52">
        <f>2^J41</f>
        <v>5.4907377250196419</v>
      </c>
      <c r="L41" s="52"/>
    </row>
    <row r="42" spans="1:12" s="5" customFormat="1" ht="20.100000000000001" customHeight="1" x14ac:dyDescent="0.35">
      <c r="A42" s="45" t="s">
        <v>17</v>
      </c>
      <c r="B42" s="46" t="s">
        <v>18</v>
      </c>
      <c r="C42" s="47" t="s">
        <v>67</v>
      </c>
      <c r="D42" s="48">
        <v>1.2110000000000001</v>
      </c>
      <c r="E42" s="49">
        <v>4.4000000000000002E-4</v>
      </c>
      <c r="F42" s="50">
        <v>0.114344</v>
      </c>
      <c r="G42" s="51" t="s">
        <v>65</v>
      </c>
      <c r="H42" s="5" t="s">
        <v>66</v>
      </c>
      <c r="I42" s="43" t="s">
        <v>16</v>
      </c>
      <c r="J42" s="67"/>
      <c r="K42" s="62"/>
      <c r="L42" s="62"/>
    </row>
    <row r="43" spans="1:12" s="19" customFormat="1" ht="20.100000000000001" customHeight="1" x14ac:dyDescent="0.2">
      <c r="B43" s="64"/>
      <c r="C43" s="65"/>
      <c r="D43" s="25"/>
      <c r="E43" s="49"/>
      <c r="F43" s="50"/>
      <c r="G43" s="51"/>
      <c r="H43" s="5"/>
      <c r="I43" s="43" t="s">
        <v>16</v>
      </c>
      <c r="J43" s="48"/>
      <c r="K43" s="62"/>
      <c r="L43" s="62"/>
    </row>
    <row r="44" spans="1:12" s="5" customFormat="1" ht="20.100000000000001" customHeight="1" x14ac:dyDescent="0.35">
      <c r="A44" s="45" t="s">
        <v>17</v>
      </c>
      <c r="B44" s="46" t="s">
        <v>18</v>
      </c>
      <c r="C44" s="47" t="s">
        <v>68</v>
      </c>
      <c r="D44" s="48">
        <v>2.302</v>
      </c>
      <c r="E44" s="49">
        <v>1.2E-4</v>
      </c>
      <c r="F44" s="50">
        <v>5.2824000000000003E-2</v>
      </c>
      <c r="G44" s="51" t="s">
        <v>69</v>
      </c>
      <c r="H44" s="5" t="s">
        <v>70</v>
      </c>
      <c r="I44" s="43" t="s">
        <v>16</v>
      </c>
      <c r="J44" s="48">
        <f>AVERAGE(D44)</f>
        <v>2.302</v>
      </c>
      <c r="K44" s="52">
        <f>2^J44</f>
        <v>4.9314093018552256</v>
      </c>
      <c r="L44" s="52"/>
    </row>
    <row r="45" spans="1:12" s="19" customFormat="1" ht="20.100000000000001" customHeight="1" x14ac:dyDescent="0.2">
      <c r="B45" s="64"/>
      <c r="C45" s="65"/>
      <c r="D45" s="25"/>
      <c r="E45" s="49"/>
      <c r="F45" s="50"/>
      <c r="G45" s="51"/>
      <c r="H45" s="5"/>
      <c r="I45" s="43" t="s">
        <v>16</v>
      </c>
      <c r="J45" s="48"/>
      <c r="K45" s="62"/>
      <c r="L45" s="62"/>
    </row>
    <row r="46" spans="1:12" s="5" customFormat="1" ht="20.100000000000001" customHeight="1" x14ac:dyDescent="0.35">
      <c r="A46" s="45" t="s">
        <v>17</v>
      </c>
      <c r="B46" s="46" t="s">
        <v>18</v>
      </c>
      <c r="C46" s="47" t="s">
        <v>71</v>
      </c>
      <c r="D46" s="48">
        <v>2.1739999999999999</v>
      </c>
      <c r="E46" s="49">
        <v>1.09E-3</v>
      </c>
      <c r="F46" s="50">
        <v>0.19248899999999999</v>
      </c>
      <c r="G46" s="51" t="s">
        <v>72</v>
      </c>
      <c r="H46" s="5" t="s">
        <v>73</v>
      </c>
      <c r="I46" s="43" t="s">
        <v>16</v>
      </c>
      <c r="J46" s="48">
        <f>AVERAGE(D46)</f>
        <v>2.1739999999999999</v>
      </c>
      <c r="K46" s="52">
        <f>2^J46</f>
        <v>4.5127285498260452</v>
      </c>
      <c r="L46" s="52"/>
    </row>
    <row r="47" spans="1:12" s="19" customFormat="1" ht="20.100000000000001" customHeight="1" x14ac:dyDescent="0.2">
      <c r="B47" s="64"/>
      <c r="C47" s="65"/>
      <c r="D47" s="25"/>
      <c r="E47" s="49"/>
      <c r="F47" s="50"/>
      <c r="G47" s="51"/>
      <c r="H47" s="5"/>
      <c r="I47" s="43" t="s">
        <v>16</v>
      </c>
      <c r="J47" s="48"/>
      <c r="K47" s="62"/>
      <c r="L47" s="62"/>
    </row>
    <row r="48" spans="1:12" s="66" customFormat="1" ht="20.100000000000001" customHeight="1" x14ac:dyDescent="0.35">
      <c r="A48" s="45" t="s">
        <v>17</v>
      </c>
      <c r="B48" s="46" t="s">
        <v>18</v>
      </c>
      <c r="C48" s="47" t="s">
        <v>74</v>
      </c>
      <c r="D48" s="48">
        <v>1.839</v>
      </c>
      <c r="E48" s="49">
        <v>8.8999999999999995E-4</v>
      </c>
      <c r="F48" s="50">
        <v>0.16959299999999999</v>
      </c>
      <c r="G48" s="51" t="s">
        <v>75</v>
      </c>
      <c r="H48" s="5" t="s">
        <v>76</v>
      </c>
      <c r="I48" s="43" t="s">
        <v>16</v>
      </c>
      <c r="J48" s="48">
        <f>AVERAGE(D48)</f>
        <v>1.839</v>
      </c>
      <c r="K48" s="52">
        <f>2^J48</f>
        <v>3.5776196071304232</v>
      </c>
      <c r="L48" s="52"/>
    </row>
    <row r="49" spans="1:12" s="19" customFormat="1" ht="20.100000000000001" customHeight="1" x14ac:dyDescent="0.2">
      <c r="B49" s="64"/>
      <c r="C49" s="65"/>
      <c r="D49" s="25"/>
      <c r="E49" s="49"/>
      <c r="F49" s="50"/>
      <c r="G49" s="51"/>
      <c r="H49" s="5"/>
      <c r="I49" s="43" t="s">
        <v>16</v>
      </c>
      <c r="J49" s="48"/>
      <c r="K49" s="62"/>
      <c r="L49" s="62"/>
    </row>
    <row r="50" spans="1:12" s="26" customFormat="1" ht="20.100000000000001" customHeight="1" x14ac:dyDescent="0.35">
      <c r="A50" s="45" t="s">
        <v>17</v>
      </c>
      <c r="B50" s="46" t="s">
        <v>18</v>
      </c>
      <c r="C50" s="47" t="s">
        <v>77</v>
      </c>
      <c r="D50" s="48">
        <v>1.635</v>
      </c>
      <c r="E50" s="49">
        <v>0</v>
      </c>
      <c r="F50" s="50">
        <v>4.1180000000000001E-3</v>
      </c>
      <c r="G50" s="51" t="s">
        <v>78</v>
      </c>
      <c r="H50" s="5" t="s">
        <v>79</v>
      </c>
      <c r="I50" s="43" t="s">
        <v>16</v>
      </c>
      <c r="J50" s="48">
        <f>AVERAGE(D50)</f>
        <v>1.635</v>
      </c>
      <c r="K50" s="52">
        <f>2^J50</f>
        <v>3.1058755000041587</v>
      </c>
      <c r="L50" s="52"/>
    </row>
    <row r="51" spans="1:12" s="19" customFormat="1" ht="20.100000000000001" customHeight="1" x14ac:dyDescent="0.2">
      <c r="B51" s="64"/>
      <c r="C51" s="65"/>
      <c r="D51" s="25"/>
      <c r="E51" s="49"/>
      <c r="F51" s="50"/>
      <c r="G51" s="51"/>
      <c r="H51" s="5"/>
      <c r="I51" s="43" t="s">
        <v>16</v>
      </c>
      <c r="J51" s="48"/>
      <c r="K51" s="62"/>
      <c r="L51" s="62"/>
    </row>
    <row r="52" spans="1:12" s="26" customFormat="1" ht="20.100000000000001" customHeight="1" x14ac:dyDescent="0.35">
      <c r="A52" s="45" t="s">
        <v>17</v>
      </c>
      <c r="B52" s="46" t="s">
        <v>18</v>
      </c>
      <c r="C52" s="47" t="s">
        <v>80</v>
      </c>
      <c r="D52" s="68">
        <v>1.7350000000000001</v>
      </c>
      <c r="E52" s="49">
        <v>1.0000000000000001E-5</v>
      </c>
      <c r="F52" s="50">
        <v>1.5962E-2</v>
      </c>
      <c r="G52" s="51" t="s">
        <v>81</v>
      </c>
      <c r="H52" s="5" t="s">
        <v>82</v>
      </c>
      <c r="I52" s="43" t="s">
        <v>16</v>
      </c>
      <c r="J52" s="48">
        <f>AVERAGE(D52:D53)</f>
        <v>1.6160000000000001</v>
      </c>
      <c r="K52" s="52">
        <f>2^J52</f>
        <v>3.065239920415566</v>
      </c>
      <c r="L52" s="52"/>
    </row>
    <row r="53" spans="1:12" s="26" customFormat="1" ht="20.100000000000001" customHeight="1" x14ac:dyDescent="0.35">
      <c r="A53" s="45" t="s">
        <v>17</v>
      </c>
      <c r="B53" s="46" t="s">
        <v>18</v>
      </c>
      <c r="C53" s="47" t="s">
        <v>83</v>
      </c>
      <c r="D53" s="68">
        <v>1.4970000000000001</v>
      </c>
      <c r="E53" s="49">
        <v>1.0000000000000001E-5</v>
      </c>
      <c r="F53" s="50">
        <v>1.7786E-2</v>
      </c>
      <c r="G53" s="51" t="s">
        <v>81</v>
      </c>
      <c r="H53" s="5" t="s">
        <v>82</v>
      </c>
      <c r="I53" s="43" t="s">
        <v>16</v>
      </c>
      <c r="J53" s="67"/>
      <c r="K53" s="62"/>
      <c r="L53" s="62"/>
    </row>
    <row r="54" spans="1:12" s="19" customFormat="1" ht="20.100000000000001" customHeight="1" x14ac:dyDescent="0.2">
      <c r="B54" s="64"/>
      <c r="C54" s="65"/>
      <c r="D54" s="25"/>
      <c r="E54" s="49"/>
      <c r="F54" s="50"/>
      <c r="G54" s="51"/>
      <c r="H54" s="5"/>
      <c r="I54" s="43" t="s">
        <v>16</v>
      </c>
      <c r="J54" s="48"/>
      <c r="K54" s="62"/>
      <c r="L54" s="62"/>
    </row>
    <row r="55" spans="1:12" s="66" customFormat="1" ht="20.100000000000001" customHeight="1" x14ac:dyDescent="0.35">
      <c r="A55" s="45" t="s">
        <v>17</v>
      </c>
      <c r="B55" s="46" t="s">
        <v>18</v>
      </c>
      <c r="C55" s="47" t="s">
        <v>84</v>
      </c>
      <c r="D55" s="48">
        <v>1.5840000000000001</v>
      </c>
      <c r="E55" s="49">
        <v>4.2999999999999999E-4</v>
      </c>
      <c r="F55" s="50">
        <v>0.11376699999999999</v>
      </c>
      <c r="G55" s="51" t="s">
        <v>85</v>
      </c>
      <c r="H55" s="5" t="s">
        <v>86</v>
      </c>
      <c r="I55" s="43" t="s">
        <v>16</v>
      </c>
      <c r="J55" s="48">
        <f>AVERAGE(D55:D56)</f>
        <v>1.5369999999999999</v>
      </c>
      <c r="K55" s="52">
        <f>2^J55</f>
        <v>2.9019044156683567</v>
      </c>
      <c r="L55" s="52"/>
    </row>
    <row r="56" spans="1:12" s="26" customFormat="1" ht="20.100000000000001" customHeight="1" x14ac:dyDescent="0.35">
      <c r="A56" s="45" t="s">
        <v>17</v>
      </c>
      <c r="B56" s="46" t="s">
        <v>18</v>
      </c>
      <c r="C56" s="47" t="s">
        <v>87</v>
      </c>
      <c r="D56" s="48">
        <v>1.49</v>
      </c>
      <c r="E56" s="49">
        <v>1.1199999999999999E-3</v>
      </c>
      <c r="F56" s="50">
        <v>0.19248899999999999</v>
      </c>
      <c r="G56" s="51" t="s">
        <v>85</v>
      </c>
      <c r="H56" s="5" t="s">
        <v>86</v>
      </c>
      <c r="I56" s="43" t="s">
        <v>16</v>
      </c>
      <c r="J56" s="67"/>
      <c r="K56" s="62"/>
      <c r="L56" s="62"/>
    </row>
    <row r="57" spans="1:12" s="19" customFormat="1" ht="20.100000000000001" customHeight="1" x14ac:dyDescent="0.2">
      <c r="B57" s="64"/>
      <c r="C57" s="65"/>
      <c r="D57" s="25"/>
      <c r="E57" s="49"/>
      <c r="F57" s="50"/>
      <c r="G57" s="51"/>
      <c r="H57" s="5"/>
      <c r="I57" s="43" t="s">
        <v>16</v>
      </c>
      <c r="J57" s="48"/>
      <c r="K57" s="62"/>
      <c r="L57" s="62"/>
    </row>
    <row r="58" spans="1:12" s="26" customFormat="1" ht="20.100000000000001" customHeight="1" x14ac:dyDescent="0.35">
      <c r="A58" s="45" t="s">
        <v>17</v>
      </c>
      <c r="B58" s="46" t="s">
        <v>18</v>
      </c>
      <c r="C58" s="47" t="s">
        <v>88</v>
      </c>
      <c r="D58" s="48">
        <v>1.446</v>
      </c>
      <c r="E58" s="49">
        <v>7.7999999999999999E-4</v>
      </c>
      <c r="F58" s="50">
        <v>0.15783900000000001</v>
      </c>
      <c r="G58" s="51" t="s">
        <v>89</v>
      </c>
      <c r="H58" s="5" t="s">
        <v>90</v>
      </c>
      <c r="I58" s="43" t="s">
        <v>16</v>
      </c>
      <c r="J58" s="48">
        <f>AVERAGE(D58)</f>
        <v>1.446</v>
      </c>
      <c r="K58" s="52">
        <f>2^J58</f>
        <v>2.724516069280976</v>
      </c>
      <c r="L58" s="52"/>
    </row>
    <row r="59" spans="1:12" s="19" customFormat="1" ht="20.100000000000001" customHeight="1" x14ac:dyDescent="0.2">
      <c r="B59" s="64"/>
      <c r="C59" s="65"/>
      <c r="D59" s="25"/>
      <c r="E59" s="49"/>
      <c r="F59" s="50"/>
      <c r="G59" s="51"/>
      <c r="H59" s="5"/>
      <c r="I59" s="43" t="s">
        <v>16</v>
      </c>
      <c r="J59" s="48"/>
      <c r="K59" s="62"/>
      <c r="L59" s="62"/>
    </row>
    <row r="60" spans="1:12" s="26" customFormat="1" ht="20.100000000000001" customHeight="1" x14ac:dyDescent="0.35">
      <c r="A60" s="45" t="s">
        <v>17</v>
      </c>
      <c r="B60" s="46" t="s">
        <v>18</v>
      </c>
      <c r="C60" s="47" t="s">
        <v>91</v>
      </c>
      <c r="D60" s="48">
        <v>1.5209999999999999</v>
      </c>
      <c r="E60" s="49">
        <v>0</v>
      </c>
      <c r="F60" s="50">
        <v>9.0000000000000002E-6</v>
      </c>
      <c r="G60" s="51" t="s">
        <v>92</v>
      </c>
      <c r="H60" s="5" t="s">
        <v>93</v>
      </c>
      <c r="I60" s="43" t="s">
        <v>16</v>
      </c>
      <c r="J60" s="48">
        <f>AVERAGE(D60:D61)</f>
        <v>1.3959999999999999</v>
      </c>
      <c r="K60" s="52">
        <f>2^J60</f>
        <v>2.6317090500580163</v>
      </c>
      <c r="L60" s="52"/>
    </row>
    <row r="61" spans="1:12" s="66" customFormat="1" ht="20.100000000000001" customHeight="1" x14ac:dyDescent="0.35">
      <c r="A61" s="45" t="s">
        <v>17</v>
      </c>
      <c r="B61" s="46" t="s">
        <v>18</v>
      </c>
      <c r="C61" s="47" t="s">
        <v>94</v>
      </c>
      <c r="D61" s="48">
        <v>1.2709999999999999</v>
      </c>
      <c r="E61" s="49">
        <v>1.7000000000000001E-4</v>
      </c>
      <c r="F61" s="50">
        <v>6.3588000000000006E-2</v>
      </c>
      <c r="G61" s="51" t="s">
        <v>92</v>
      </c>
      <c r="H61" s="5" t="s">
        <v>93</v>
      </c>
      <c r="I61" s="43" t="s">
        <v>16</v>
      </c>
      <c r="J61" s="67"/>
      <c r="K61" s="62"/>
      <c r="L61" s="62"/>
    </row>
    <row r="62" spans="1:12" s="19" customFormat="1" ht="20.100000000000001" customHeight="1" x14ac:dyDescent="0.2">
      <c r="B62" s="64"/>
      <c r="C62" s="65"/>
      <c r="D62" s="25"/>
      <c r="E62" s="49"/>
      <c r="F62" s="50"/>
      <c r="G62" s="51"/>
      <c r="H62" s="5"/>
      <c r="I62" s="43" t="s">
        <v>16</v>
      </c>
      <c r="J62" s="48"/>
      <c r="K62" s="62"/>
      <c r="L62" s="62"/>
    </row>
    <row r="63" spans="1:12" s="26" customFormat="1" ht="20.100000000000001" customHeight="1" x14ac:dyDescent="0.35">
      <c r="A63" s="45" t="s">
        <v>17</v>
      </c>
      <c r="B63" s="46" t="s">
        <v>18</v>
      </c>
      <c r="C63" s="47" t="s">
        <v>95</v>
      </c>
      <c r="D63" s="48">
        <v>1.341</v>
      </c>
      <c r="E63" s="49">
        <v>1.4999999999999999E-4</v>
      </c>
      <c r="F63" s="50">
        <v>6.0957999999999998E-2</v>
      </c>
      <c r="G63" s="51" t="s">
        <v>96</v>
      </c>
      <c r="H63" s="5" t="s">
        <v>97</v>
      </c>
      <c r="I63" s="43" t="s">
        <v>16</v>
      </c>
      <c r="J63" s="48">
        <f>AVERAGE(D63)</f>
        <v>1.341</v>
      </c>
      <c r="K63" s="52">
        <f>2^J63</f>
        <v>2.5332685074464352</v>
      </c>
      <c r="L63" s="52"/>
    </row>
    <row r="64" spans="1:12" s="19" customFormat="1" ht="20.100000000000001" customHeight="1" x14ac:dyDescent="0.2">
      <c r="B64" s="64"/>
      <c r="C64" s="65"/>
      <c r="D64" s="25"/>
      <c r="E64" s="49"/>
      <c r="F64" s="50"/>
      <c r="G64" s="51"/>
      <c r="H64" s="5"/>
      <c r="I64" s="43" t="s">
        <v>16</v>
      </c>
      <c r="J64" s="48"/>
      <c r="K64" s="62"/>
      <c r="L64" s="62"/>
    </row>
    <row r="65" spans="1:12" s="66" customFormat="1" ht="20.100000000000001" customHeight="1" x14ac:dyDescent="0.35">
      <c r="A65" s="45" t="s">
        <v>17</v>
      </c>
      <c r="B65" s="46" t="s">
        <v>18</v>
      </c>
      <c r="C65" s="47" t="s">
        <v>98</v>
      </c>
      <c r="D65" s="48">
        <v>1.49</v>
      </c>
      <c r="E65" s="49">
        <v>0</v>
      </c>
      <c r="F65" s="50">
        <v>6.5600000000000001E-4</v>
      </c>
      <c r="G65" s="51" t="s">
        <v>99</v>
      </c>
      <c r="H65" s="5" t="s">
        <v>100</v>
      </c>
      <c r="I65" s="43" t="s">
        <v>16</v>
      </c>
      <c r="J65" s="48">
        <f>AVERAGE(D65:D68)</f>
        <v>1.3109999999999999</v>
      </c>
      <c r="K65" s="52">
        <f>2^J65</f>
        <v>2.4811345954307775</v>
      </c>
      <c r="L65" s="52"/>
    </row>
    <row r="66" spans="1:12" s="5" customFormat="1" ht="20.100000000000001" customHeight="1" x14ac:dyDescent="0.35">
      <c r="A66" s="45" t="s">
        <v>17</v>
      </c>
      <c r="B66" s="46" t="s">
        <v>18</v>
      </c>
      <c r="C66" s="47" t="s">
        <v>101</v>
      </c>
      <c r="D66" s="48">
        <v>1.3080000000000001</v>
      </c>
      <c r="E66" s="49">
        <v>0</v>
      </c>
      <c r="F66" s="50">
        <v>6.3500000000000004E-4</v>
      </c>
      <c r="G66" s="51" t="s">
        <v>99</v>
      </c>
      <c r="H66" s="5" t="s">
        <v>100</v>
      </c>
      <c r="I66" s="43" t="s">
        <v>16</v>
      </c>
      <c r="J66" s="67"/>
      <c r="K66" s="62"/>
      <c r="L66" s="62"/>
    </row>
    <row r="67" spans="1:12" s="66" customFormat="1" ht="20.100000000000001" customHeight="1" x14ac:dyDescent="0.35">
      <c r="A67" s="45" t="s">
        <v>17</v>
      </c>
      <c r="B67" s="46" t="s">
        <v>18</v>
      </c>
      <c r="C67" s="47" t="s">
        <v>102</v>
      </c>
      <c r="D67" s="48">
        <v>1.244</v>
      </c>
      <c r="E67" s="49">
        <v>0</v>
      </c>
      <c r="F67" s="50">
        <v>7.4399999999999998E-4</v>
      </c>
      <c r="G67" s="51" t="s">
        <v>99</v>
      </c>
      <c r="H67" s="5" t="s">
        <v>100</v>
      </c>
      <c r="I67" s="43" t="s">
        <v>16</v>
      </c>
      <c r="J67" s="67"/>
      <c r="K67" s="62"/>
      <c r="L67" s="62"/>
    </row>
    <row r="68" spans="1:12" s="5" customFormat="1" ht="20.100000000000001" customHeight="1" x14ac:dyDescent="0.35">
      <c r="A68" s="45" t="s">
        <v>17</v>
      </c>
      <c r="B68" s="46" t="s">
        <v>18</v>
      </c>
      <c r="C68" s="47" t="s">
        <v>103</v>
      </c>
      <c r="D68" s="48">
        <v>1.202</v>
      </c>
      <c r="E68" s="49">
        <v>0</v>
      </c>
      <c r="F68" s="50">
        <v>8.0219999999999996E-3</v>
      </c>
      <c r="G68" s="51" t="s">
        <v>99</v>
      </c>
      <c r="H68" s="5" t="s">
        <v>100</v>
      </c>
      <c r="I68" s="43" t="s">
        <v>16</v>
      </c>
      <c r="J68" s="67"/>
      <c r="K68" s="62"/>
      <c r="L68" s="62"/>
    </row>
    <row r="69" spans="1:12" s="5" customFormat="1" ht="20.100000000000001" customHeight="1" x14ac:dyDescent="0.2">
      <c r="B69" s="60"/>
      <c r="C69" s="61"/>
      <c r="D69" s="48"/>
      <c r="E69" s="49"/>
      <c r="F69" s="50"/>
      <c r="G69" s="51"/>
      <c r="I69" s="43" t="s">
        <v>16</v>
      </c>
      <c r="J69" s="48"/>
      <c r="K69" s="62"/>
      <c r="L69" s="62"/>
    </row>
    <row r="70" spans="1:12" s="66" customFormat="1" ht="20.100000000000001" customHeight="1" x14ac:dyDescent="0.35">
      <c r="A70" s="45" t="s">
        <v>17</v>
      </c>
      <c r="B70" s="46" t="s">
        <v>18</v>
      </c>
      <c r="C70" s="47" t="s">
        <v>104</v>
      </c>
      <c r="D70" s="48">
        <v>1.369</v>
      </c>
      <c r="E70" s="49">
        <v>0</v>
      </c>
      <c r="F70" s="50">
        <v>6.3829999999999998E-3</v>
      </c>
      <c r="G70" s="51" t="s">
        <v>105</v>
      </c>
      <c r="H70" s="5" t="s">
        <v>106</v>
      </c>
      <c r="I70" s="43" t="s">
        <v>16</v>
      </c>
      <c r="J70" s="48">
        <f>AVERAGE(D70:D71)</f>
        <v>1.3105</v>
      </c>
      <c r="K70" s="52">
        <f>2^J70</f>
        <v>2.4802748486974333</v>
      </c>
      <c r="L70" s="52"/>
    </row>
    <row r="71" spans="1:12" s="19" customFormat="1" ht="20.100000000000001" customHeight="1" x14ac:dyDescent="0.35">
      <c r="A71" s="45" t="s">
        <v>17</v>
      </c>
      <c r="B71" s="46" t="s">
        <v>18</v>
      </c>
      <c r="C71" s="47" t="s">
        <v>107</v>
      </c>
      <c r="D71" s="48">
        <v>1.252</v>
      </c>
      <c r="E71" s="49">
        <v>4.0000000000000003E-5</v>
      </c>
      <c r="F71" s="50">
        <v>3.0960000000000001E-2</v>
      </c>
      <c r="G71" s="51" t="s">
        <v>105</v>
      </c>
      <c r="H71" s="5" t="s">
        <v>106</v>
      </c>
      <c r="I71" s="43" t="s">
        <v>16</v>
      </c>
      <c r="J71" s="67"/>
      <c r="K71" s="62"/>
      <c r="L71" s="62"/>
    </row>
    <row r="72" spans="1:12" s="5" customFormat="1" ht="20.100000000000001" customHeight="1" x14ac:dyDescent="0.2">
      <c r="B72" s="60"/>
      <c r="C72" s="61"/>
      <c r="D72" s="48"/>
      <c r="E72" s="49"/>
      <c r="F72" s="50"/>
      <c r="G72" s="51"/>
      <c r="I72" s="43" t="s">
        <v>16</v>
      </c>
      <c r="J72" s="48"/>
      <c r="K72" s="62"/>
      <c r="L72" s="62"/>
    </row>
    <row r="73" spans="1:12" s="19" customFormat="1" ht="20.100000000000001" customHeight="1" x14ac:dyDescent="0.35">
      <c r="A73" s="45" t="s">
        <v>17</v>
      </c>
      <c r="B73" s="46" t="s">
        <v>18</v>
      </c>
      <c r="C73" s="47" t="s">
        <v>108</v>
      </c>
      <c r="D73" s="48">
        <v>1.252</v>
      </c>
      <c r="E73" s="49">
        <v>4.2999999999999999E-4</v>
      </c>
      <c r="F73" s="50">
        <v>0.11376699999999999</v>
      </c>
      <c r="G73" s="51" t="s">
        <v>109</v>
      </c>
      <c r="H73" s="5" t="s">
        <v>110</v>
      </c>
      <c r="I73" s="43" t="s">
        <v>16</v>
      </c>
      <c r="J73" s="48">
        <f>AVERAGE(D73)</f>
        <v>1.252</v>
      </c>
      <c r="K73" s="52">
        <f>2^J73</f>
        <v>2.3817136987299361</v>
      </c>
      <c r="L73" s="52"/>
    </row>
    <row r="74" spans="1:12" s="26" customFormat="1" ht="20.100000000000001" customHeight="1" x14ac:dyDescent="0.2">
      <c r="A74" s="5"/>
      <c r="B74" s="60"/>
      <c r="C74" s="61"/>
      <c r="D74" s="48"/>
      <c r="E74" s="49"/>
      <c r="F74" s="50"/>
      <c r="G74" s="51"/>
      <c r="H74" s="5"/>
      <c r="I74" s="43" t="s">
        <v>16</v>
      </c>
      <c r="J74" s="48"/>
      <c r="K74" s="62"/>
      <c r="L74" s="62"/>
    </row>
    <row r="75" spans="1:12" s="66" customFormat="1" ht="20.100000000000001" customHeight="1" x14ac:dyDescent="0.35">
      <c r="A75" s="45" t="s">
        <v>17</v>
      </c>
      <c r="B75" s="46" t="s">
        <v>18</v>
      </c>
      <c r="C75" s="47" t="s">
        <v>111</v>
      </c>
      <c r="D75" s="48">
        <v>1.2150000000000001</v>
      </c>
      <c r="E75" s="49">
        <v>6.7000000000000002E-4</v>
      </c>
      <c r="F75" s="50">
        <v>0.14060700000000001</v>
      </c>
      <c r="G75" s="51" t="s">
        <v>112</v>
      </c>
      <c r="H75" s="5" t="s">
        <v>113</v>
      </c>
      <c r="I75" s="43" t="s">
        <v>16</v>
      </c>
      <c r="J75" s="48">
        <f>AVERAGE(D75)</f>
        <v>1.2150000000000001</v>
      </c>
      <c r="K75" s="52">
        <f>2^J75</f>
        <v>2.3214078287674402</v>
      </c>
      <c r="L75" s="52"/>
    </row>
    <row r="76" spans="1:12" s="5" customFormat="1" ht="20.100000000000001" customHeight="1" x14ac:dyDescent="0.2">
      <c r="B76" s="60"/>
      <c r="C76" s="61"/>
      <c r="D76" s="48"/>
      <c r="E76" s="49"/>
      <c r="F76" s="50"/>
      <c r="G76" s="51"/>
      <c r="I76" s="43" t="s">
        <v>16</v>
      </c>
      <c r="J76" s="48"/>
      <c r="K76" s="62"/>
      <c r="L76" s="62"/>
    </row>
    <row r="77" spans="1:12" s="5" customFormat="1" ht="20.100000000000001" customHeight="1" x14ac:dyDescent="0.35">
      <c r="A77" s="45" t="s">
        <v>17</v>
      </c>
      <c r="B77" s="46" t="s">
        <v>18</v>
      </c>
      <c r="C77" s="47" t="s">
        <v>114</v>
      </c>
      <c r="D77" s="48">
        <v>1.177</v>
      </c>
      <c r="E77" s="49">
        <v>1.0499999999999999E-3</v>
      </c>
      <c r="F77" s="50">
        <v>0.19091900000000001</v>
      </c>
      <c r="G77" s="51" t="s">
        <v>115</v>
      </c>
      <c r="H77" s="5" t="s">
        <v>116</v>
      </c>
      <c r="I77" s="43" t="s">
        <v>16</v>
      </c>
      <c r="J77" s="48">
        <f>AVERAGE(D77)</f>
        <v>1.177</v>
      </c>
      <c r="K77" s="52">
        <f>2^J77</f>
        <v>2.261061134249184</v>
      </c>
      <c r="L77" s="52"/>
    </row>
    <row r="78" spans="1:12" s="5" customFormat="1" ht="20.100000000000001" customHeight="1" x14ac:dyDescent="0.2">
      <c r="B78" s="60"/>
      <c r="C78" s="61"/>
      <c r="D78" s="48"/>
      <c r="E78" s="49"/>
      <c r="F78" s="50"/>
      <c r="G78" s="51"/>
      <c r="I78" s="43" t="s">
        <v>16</v>
      </c>
      <c r="J78" s="48"/>
      <c r="K78" s="62"/>
      <c r="L78" s="62"/>
    </row>
    <row r="79" spans="1:12" s="5" customFormat="1" ht="20.100000000000001" customHeight="1" x14ac:dyDescent="0.35">
      <c r="A79" s="45" t="s">
        <v>17</v>
      </c>
      <c r="B79" s="46" t="s">
        <v>18</v>
      </c>
      <c r="C79" s="47" t="s">
        <v>117</v>
      </c>
      <c r="D79" s="48">
        <v>1.173</v>
      </c>
      <c r="E79" s="49">
        <v>0</v>
      </c>
      <c r="F79" s="50">
        <v>8.6529999999999992E-3</v>
      </c>
      <c r="G79" s="51" t="s">
        <v>118</v>
      </c>
      <c r="H79" s="5" t="s">
        <v>119</v>
      </c>
      <c r="I79" s="43" t="s">
        <v>16</v>
      </c>
      <c r="J79" s="48">
        <f>AVERAGE(D79)</f>
        <v>1.173</v>
      </c>
      <c r="K79" s="52">
        <f>2^J79</f>
        <v>2.2548008242908431</v>
      </c>
      <c r="L79" s="52"/>
    </row>
    <row r="80" spans="1:12" s="5" customFormat="1" ht="20.100000000000001" customHeight="1" x14ac:dyDescent="0.2">
      <c r="B80" s="60"/>
      <c r="C80" s="61"/>
      <c r="D80" s="48"/>
      <c r="E80" s="49"/>
      <c r="F80" s="50"/>
      <c r="G80" s="51"/>
      <c r="I80" s="43" t="s">
        <v>16</v>
      </c>
      <c r="J80" s="48"/>
      <c r="K80" s="62"/>
      <c r="L80" s="62"/>
    </row>
    <row r="81" spans="1:12" s="19" customFormat="1" ht="20.100000000000001" customHeight="1" x14ac:dyDescent="0.35">
      <c r="A81" s="45" t="s">
        <v>17</v>
      </c>
      <c r="B81" s="46" t="s">
        <v>18</v>
      </c>
      <c r="C81" s="47" t="s">
        <v>120</v>
      </c>
      <c r="D81" s="48">
        <v>1.1279999999999999</v>
      </c>
      <c r="E81" s="49">
        <v>2.3000000000000001E-4</v>
      </c>
      <c r="F81" s="50">
        <v>7.8876000000000002E-2</v>
      </c>
      <c r="G81" s="51" t="s">
        <v>121</v>
      </c>
      <c r="H81" s="5" t="s">
        <v>122</v>
      </c>
      <c r="I81" s="43" t="s">
        <v>16</v>
      </c>
      <c r="J81" s="48">
        <f>AVERAGE(D81)</f>
        <v>1.1279999999999999</v>
      </c>
      <c r="K81" s="52">
        <f>2^J81</f>
        <v>2.1855554782019047</v>
      </c>
      <c r="L81" s="52"/>
    </row>
    <row r="82" spans="1:12" s="26" customFormat="1" ht="20.100000000000001" customHeight="1" x14ac:dyDescent="0.2">
      <c r="A82" s="5"/>
      <c r="B82" s="60"/>
      <c r="C82" s="61"/>
      <c r="D82" s="48"/>
      <c r="E82" s="49"/>
      <c r="F82" s="50"/>
      <c r="G82" s="51"/>
      <c r="H82" s="5"/>
      <c r="I82" s="43" t="s">
        <v>16</v>
      </c>
      <c r="J82" s="48"/>
      <c r="K82" s="62"/>
      <c r="L82" s="62"/>
    </row>
    <row r="83" spans="1:12" s="5" customFormat="1" ht="20.100000000000001" customHeight="1" x14ac:dyDescent="0.35">
      <c r="A83" s="45" t="s">
        <v>17</v>
      </c>
      <c r="B83" s="46" t="s">
        <v>18</v>
      </c>
      <c r="C83" s="47" t="s">
        <v>123</v>
      </c>
      <c r="D83" s="48">
        <v>1.3859999999999999</v>
      </c>
      <c r="E83" s="49">
        <v>1.0000000000000001E-5</v>
      </c>
      <c r="F83" s="50">
        <v>1.6112999999999999E-2</v>
      </c>
      <c r="G83" s="51" t="s">
        <v>124</v>
      </c>
      <c r="H83" s="5" t="s">
        <v>125</v>
      </c>
      <c r="I83" s="43" t="s">
        <v>16</v>
      </c>
      <c r="J83" s="48">
        <f>AVERAGE(D83:D89)</f>
        <v>1.1172857142857142</v>
      </c>
      <c r="K83" s="52">
        <f>2^J83</f>
        <v>2.1693844044847452</v>
      </c>
      <c r="L83" s="52"/>
    </row>
    <row r="84" spans="1:12" s="5" customFormat="1" ht="20.100000000000001" customHeight="1" x14ac:dyDescent="0.35">
      <c r="A84" s="45" t="s">
        <v>17</v>
      </c>
      <c r="B84" s="46" t="s">
        <v>18</v>
      </c>
      <c r="C84" s="47" t="s">
        <v>126</v>
      </c>
      <c r="D84" s="48">
        <v>0.91</v>
      </c>
      <c r="E84" s="49">
        <v>1.0000000000000001E-5</v>
      </c>
      <c r="F84" s="50">
        <v>1.7786E-2</v>
      </c>
      <c r="G84" s="51" t="s">
        <v>124</v>
      </c>
      <c r="H84" s="5" t="s">
        <v>125</v>
      </c>
      <c r="I84" s="43" t="s">
        <v>16</v>
      </c>
      <c r="J84" s="67"/>
      <c r="K84" s="62"/>
      <c r="L84" s="62"/>
    </row>
    <row r="85" spans="1:12" s="5" customFormat="1" ht="20.100000000000001" customHeight="1" x14ac:dyDescent="0.35">
      <c r="A85" s="45" t="s">
        <v>17</v>
      </c>
      <c r="B85" s="46" t="s">
        <v>18</v>
      </c>
      <c r="C85" s="47" t="s">
        <v>127</v>
      </c>
      <c r="D85" s="48">
        <v>0.9</v>
      </c>
      <c r="E85" s="49">
        <v>1.3999999999999999E-4</v>
      </c>
      <c r="F85" s="50">
        <v>5.6849999999999998E-2</v>
      </c>
      <c r="G85" s="51" t="s">
        <v>124</v>
      </c>
      <c r="H85" s="5" t="s">
        <v>125</v>
      </c>
      <c r="I85" s="43" t="s">
        <v>16</v>
      </c>
      <c r="J85" s="67"/>
      <c r="K85" s="62"/>
      <c r="L85" s="62"/>
    </row>
    <row r="86" spans="1:12" s="19" customFormat="1" ht="20.100000000000001" customHeight="1" x14ac:dyDescent="0.35">
      <c r="A86" s="45" t="s">
        <v>17</v>
      </c>
      <c r="B86" s="46" t="s">
        <v>18</v>
      </c>
      <c r="C86" s="47" t="s">
        <v>128</v>
      </c>
      <c r="D86" s="48">
        <v>0.84299999999999997</v>
      </c>
      <c r="E86" s="49">
        <v>2.0000000000000002E-5</v>
      </c>
      <c r="F86" s="50">
        <v>2.1616E-2</v>
      </c>
      <c r="G86" s="51" t="s">
        <v>124</v>
      </c>
      <c r="H86" s="5" t="s">
        <v>125</v>
      </c>
      <c r="I86" s="43" t="s">
        <v>16</v>
      </c>
      <c r="J86" s="67"/>
      <c r="K86" s="62"/>
      <c r="L86" s="62"/>
    </row>
    <row r="87" spans="1:12" s="5" customFormat="1" ht="20.100000000000001" customHeight="1" x14ac:dyDescent="0.35">
      <c r="A87" s="45" t="s">
        <v>17</v>
      </c>
      <c r="B87" s="46" t="s">
        <v>18</v>
      </c>
      <c r="C87" s="47" t="s">
        <v>129</v>
      </c>
      <c r="D87" s="48">
        <v>1.2310000000000001</v>
      </c>
      <c r="E87" s="49">
        <v>4.0000000000000003E-5</v>
      </c>
      <c r="F87" s="50">
        <v>3.1649999999999998E-2</v>
      </c>
      <c r="G87" s="51" t="s">
        <v>124</v>
      </c>
      <c r="H87" s="5" t="s">
        <v>125</v>
      </c>
      <c r="I87" s="43" t="s">
        <v>16</v>
      </c>
      <c r="J87" s="67"/>
      <c r="K87" s="69"/>
      <c r="L87" s="69"/>
    </row>
    <row r="88" spans="1:12" s="19" customFormat="1" ht="20.100000000000001" customHeight="1" x14ac:dyDescent="0.35">
      <c r="A88" s="45" t="s">
        <v>17</v>
      </c>
      <c r="B88" s="46" t="s">
        <v>18</v>
      </c>
      <c r="C88" s="47" t="s">
        <v>130</v>
      </c>
      <c r="D88" s="48">
        <v>1.29</v>
      </c>
      <c r="E88" s="49">
        <v>2.0000000000000002E-5</v>
      </c>
      <c r="F88" s="50">
        <v>2.0365999999999999E-2</v>
      </c>
      <c r="G88" s="51" t="s">
        <v>124</v>
      </c>
      <c r="H88" s="5" t="s">
        <v>125</v>
      </c>
      <c r="I88" s="43" t="s">
        <v>16</v>
      </c>
      <c r="J88" s="67"/>
      <c r="K88" s="69"/>
      <c r="L88" s="69"/>
    </row>
    <row r="89" spans="1:12" s="19" customFormat="1" ht="20.100000000000001" customHeight="1" x14ac:dyDescent="0.35">
      <c r="A89" s="45" t="s">
        <v>17</v>
      </c>
      <c r="B89" s="46" t="s">
        <v>18</v>
      </c>
      <c r="C89" s="47" t="s">
        <v>131</v>
      </c>
      <c r="D89" s="48">
        <v>1.2609999999999999</v>
      </c>
      <c r="E89" s="49">
        <v>1.0000000000000001E-5</v>
      </c>
      <c r="F89" s="50">
        <v>1.7786E-2</v>
      </c>
      <c r="G89" s="51" t="s">
        <v>124</v>
      </c>
      <c r="H89" s="5" t="s">
        <v>125</v>
      </c>
      <c r="I89" s="43" t="s">
        <v>16</v>
      </c>
      <c r="J89" s="67"/>
      <c r="K89" s="69"/>
      <c r="L89" s="69"/>
    </row>
    <row r="90" spans="1:12" s="26" customFormat="1" ht="20.100000000000001" customHeight="1" x14ac:dyDescent="0.2">
      <c r="A90" s="5"/>
      <c r="B90" s="60"/>
      <c r="C90" s="61"/>
      <c r="D90" s="48"/>
      <c r="E90" s="49"/>
      <c r="F90" s="50"/>
      <c r="G90" s="51"/>
      <c r="H90" s="70"/>
      <c r="I90" s="43" t="s">
        <v>16</v>
      </c>
      <c r="J90" s="48"/>
      <c r="K90" s="69"/>
      <c r="L90" s="69"/>
    </row>
    <row r="91" spans="1:12" s="19" customFormat="1" ht="20.100000000000001" customHeight="1" x14ac:dyDescent="0.35">
      <c r="A91" s="45" t="s">
        <v>17</v>
      </c>
      <c r="B91" s="46" t="s">
        <v>18</v>
      </c>
      <c r="C91" s="47" t="s">
        <v>132</v>
      </c>
      <c r="D91" s="48">
        <v>1.1140000000000001</v>
      </c>
      <c r="E91" s="49">
        <v>1.2E-4</v>
      </c>
      <c r="F91" s="50">
        <v>5.1720000000000002E-2</v>
      </c>
      <c r="G91" s="51" t="s">
        <v>133</v>
      </c>
      <c r="H91" s="5" t="s">
        <v>134</v>
      </c>
      <c r="I91" s="43" t="s">
        <v>16</v>
      </c>
      <c r="J91" s="48">
        <f>AVERAGE(D91)</f>
        <v>1.1140000000000001</v>
      </c>
      <c r="K91" s="52">
        <f>2^J91</f>
        <v>2.1644492890514297</v>
      </c>
      <c r="L91" s="52"/>
    </row>
    <row r="92" spans="1:12" s="26" customFormat="1" ht="20.100000000000001" customHeight="1" x14ac:dyDescent="0.2">
      <c r="A92" s="5"/>
      <c r="B92" s="60"/>
      <c r="C92" s="61"/>
      <c r="D92" s="48"/>
      <c r="E92" s="49"/>
      <c r="F92" s="50"/>
      <c r="G92" s="51"/>
      <c r="H92" s="5"/>
      <c r="I92" s="43" t="s">
        <v>16</v>
      </c>
      <c r="J92" s="48"/>
      <c r="K92" s="62"/>
      <c r="L92" s="62"/>
    </row>
    <row r="93" spans="1:12" s="19" customFormat="1" ht="20.100000000000001" customHeight="1" x14ac:dyDescent="0.35">
      <c r="A93" s="45" t="s">
        <v>17</v>
      </c>
      <c r="B93" s="46" t="s">
        <v>18</v>
      </c>
      <c r="C93" s="47" t="s">
        <v>135</v>
      </c>
      <c r="D93" s="48">
        <v>1.498</v>
      </c>
      <c r="E93" s="49">
        <v>0</v>
      </c>
      <c r="F93" s="50">
        <v>5.7739999999999996E-3</v>
      </c>
      <c r="G93" s="71" t="s">
        <v>136</v>
      </c>
      <c r="H93" s="5" t="s">
        <v>137</v>
      </c>
      <c r="I93" s="43" t="s">
        <v>16</v>
      </c>
      <c r="J93" s="48">
        <f>AVERAGE(D93:D100)</f>
        <v>1.053375</v>
      </c>
      <c r="K93" s="52">
        <f>2^J93</f>
        <v>2.0753792567572962</v>
      </c>
      <c r="L93" s="52"/>
    </row>
    <row r="94" spans="1:12" s="19" customFormat="1" ht="20.100000000000001" customHeight="1" x14ac:dyDescent="0.35">
      <c r="A94" s="45" t="s">
        <v>17</v>
      </c>
      <c r="B94" s="46" t="s">
        <v>18</v>
      </c>
      <c r="C94" s="47" t="s">
        <v>138</v>
      </c>
      <c r="D94" s="48">
        <v>1.0369999999999999</v>
      </c>
      <c r="E94" s="49">
        <v>1.1199999999999999E-3</v>
      </c>
      <c r="F94" s="50">
        <v>0.19248899999999999</v>
      </c>
      <c r="G94" s="71" t="s">
        <v>136</v>
      </c>
      <c r="H94" s="5" t="s">
        <v>137</v>
      </c>
      <c r="I94" s="43" t="s">
        <v>16</v>
      </c>
      <c r="J94" s="67"/>
      <c r="K94" s="69"/>
      <c r="L94" s="69"/>
    </row>
    <row r="95" spans="1:12" s="5" customFormat="1" ht="20.100000000000001" customHeight="1" x14ac:dyDescent="0.35">
      <c r="A95" s="45" t="s">
        <v>17</v>
      </c>
      <c r="B95" s="46" t="s">
        <v>18</v>
      </c>
      <c r="C95" s="47" t="s">
        <v>139</v>
      </c>
      <c r="D95" s="48">
        <v>0.89200000000000002</v>
      </c>
      <c r="E95" s="49">
        <v>6.9999999999999994E-5</v>
      </c>
      <c r="F95" s="50">
        <v>4.2934E-2</v>
      </c>
      <c r="G95" s="71" t="s">
        <v>136</v>
      </c>
      <c r="H95" s="5" t="s">
        <v>137</v>
      </c>
      <c r="I95" s="43" t="s">
        <v>16</v>
      </c>
      <c r="J95" s="67"/>
      <c r="K95" s="69"/>
      <c r="L95" s="69"/>
    </row>
    <row r="96" spans="1:12" s="5" customFormat="1" ht="20.100000000000001" customHeight="1" x14ac:dyDescent="0.35">
      <c r="A96" s="45" t="s">
        <v>17</v>
      </c>
      <c r="B96" s="46" t="s">
        <v>18</v>
      </c>
      <c r="C96" s="47" t="s">
        <v>140</v>
      </c>
      <c r="D96" s="48">
        <v>0.71499999999999997</v>
      </c>
      <c r="E96" s="49">
        <v>6.2E-4</v>
      </c>
      <c r="F96" s="50">
        <v>0.13694700000000001</v>
      </c>
      <c r="G96" s="71" t="s">
        <v>136</v>
      </c>
      <c r="H96" s="5" t="s">
        <v>137</v>
      </c>
      <c r="I96" s="43" t="s">
        <v>16</v>
      </c>
      <c r="J96" s="67"/>
      <c r="K96" s="69"/>
      <c r="L96" s="69"/>
    </row>
    <row r="97" spans="1:12" s="19" customFormat="1" ht="20.100000000000001" customHeight="1" x14ac:dyDescent="0.35">
      <c r="A97" s="45" t="s">
        <v>17</v>
      </c>
      <c r="B97" s="46" t="s">
        <v>18</v>
      </c>
      <c r="C97" s="47" t="s">
        <v>141</v>
      </c>
      <c r="D97" s="48">
        <v>1.5369999999999999</v>
      </c>
      <c r="E97" s="49">
        <v>2.0000000000000002E-5</v>
      </c>
      <c r="F97" s="50">
        <v>2.1704000000000001E-2</v>
      </c>
      <c r="G97" s="51" t="s">
        <v>136</v>
      </c>
      <c r="H97" s="5" t="s">
        <v>137</v>
      </c>
      <c r="I97" s="43" t="s">
        <v>16</v>
      </c>
      <c r="J97" s="67"/>
      <c r="K97" s="62"/>
      <c r="L97" s="62"/>
    </row>
    <row r="98" spans="1:12" s="5" customFormat="1" ht="20.100000000000001" customHeight="1" x14ac:dyDescent="0.35">
      <c r="A98" s="45" t="s">
        <v>17</v>
      </c>
      <c r="B98" s="46" t="s">
        <v>18</v>
      </c>
      <c r="C98" s="47" t="s">
        <v>142</v>
      </c>
      <c r="D98" s="48">
        <v>1.0780000000000001</v>
      </c>
      <c r="E98" s="49">
        <v>1.0000000000000001E-5</v>
      </c>
      <c r="F98" s="50">
        <v>1.7786E-2</v>
      </c>
      <c r="G98" s="51" t="s">
        <v>136</v>
      </c>
      <c r="H98" s="5" t="s">
        <v>137</v>
      </c>
      <c r="I98" s="43" t="s">
        <v>16</v>
      </c>
      <c r="J98" s="67"/>
      <c r="K98" s="62"/>
      <c r="L98" s="62"/>
    </row>
    <row r="99" spans="1:12" s="5" customFormat="1" ht="20.100000000000001" customHeight="1" x14ac:dyDescent="0.35">
      <c r="A99" s="45" t="s">
        <v>17</v>
      </c>
      <c r="B99" s="46" t="s">
        <v>18</v>
      </c>
      <c r="C99" s="47" t="s">
        <v>143</v>
      </c>
      <c r="D99" s="48">
        <v>0.84299999999999997</v>
      </c>
      <c r="E99" s="49">
        <v>1E-4</v>
      </c>
      <c r="F99" s="50">
        <v>4.8981999999999998E-2</v>
      </c>
      <c r="G99" s="51" t="s">
        <v>136</v>
      </c>
      <c r="H99" s="5" t="s">
        <v>137</v>
      </c>
      <c r="I99" s="43" t="s">
        <v>16</v>
      </c>
      <c r="J99" s="67"/>
      <c r="K99" s="62"/>
      <c r="L99" s="62"/>
    </row>
    <row r="100" spans="1:12" s="5" customFormat="1" ht="20.100000000000001" customHeight="1" x14ac:dyDescent="0.35">
      <c r="A100" s="45" t="s">
        <v>17</v>
      </c>
      <c r="B100" s="46" t="s">
        <v>18</v>
      </c>
      <c r="C100" s="47" t="s">
        <v>144</v>
      </c>
      <c r="D100" s="48">
        <v>0.82699999999999996</v>
      </c>
      <c r="E100" s="49">
        <v>8.0000000000000007E-5</v>
      </c>
      <c r="F100" s="50">
        <v>4.5561999999999998E-2</v>
      </c>
      <c r="G100" s="51" t="s">
        <v>136</v>
      </c>
      <c r="H100" s="5" t="s">
        <v>137</v>
      </c>
      <c r="I100" s="43" t="s">
        <v>16</v>
      </c>
      <c r="J100" s="67"/>
      <c r="K100" s="62"/>
      <c r="L100" s="62"/>
    </row>
    <row r="101" spans="1:12" s="5" customFormat="1" ht="20.100000000000001" customHeight="1" x14ac:dyDescent="0.2">
      <c r="B101" s="60"/>
      <c r="C101" s="61"/>
      <c r="D101" s="48"/>
      <c r="E101" s="49"/>
      <c r="F101" s="50"/>
      <c r="G101" s="51"/>
      <c r="I101" s="43" t="s">
        <v>16</v>
      </c>
      <c r="J101" s="48"/>
      <c r="K101" s="62"/>
      <c r="L101" s="62"/>
    </row>
    <row r="102" spans="1:12" s="19" customFormat="1" ht="20.100000000000001" customHeight="1" x14ac:dyDescent="0.35">
      <c r="A102" s="45" t="s">
        <v>17</v>
      </c>
      <c r="B102" s="46" t="s">
        <v>18</v>
      </c>
      <c r="C102" s="47" t="s">
        <v>145</v>
      </c>
      <c r="D102" s="48">
        <v>1.0509999999999999</v>
      </c>
      <c r="E102" s="49">
        <v>0</v>
      </c>
      <c r="F102" s="50">
        <v>3.6540000000000001E-3</v>
      </c>
      <c r="G102" s="51" t="s">
        <v>146</v>
      </c>
      <c r="H102" s="5" t="s">
        <v>147</v>
      </c>
      <c r="I102" s="43" t="s">
        <v>16</v>
      </c>
      <c r="J102" s="48">
        <f>AVERAGE(D102:D103)</f>
        <v>1.0445</v>
      </c>
      <c r="K102" s="52">
        <f>2^J102</f>
        <v>2.0626513742202626</v>
      </c>
      <c r="L102" s="52"/>
    </row>
    <row r="103" spans="1:12" s="5" customFormat="1" ht="20.100000000000001" customHeight="1" x14ac:dyDescent="0.35">
      <c r="A103" s="45" t="s">
        <v>17</v>
      </c>
      <c r="B103" s="46" t="s">
        <v>18</v>
      </c>
      <c r="C103" s="47" t="s">
        <v>148</v>
      </c>
      <c r="D103" s="48">
        <v>1.038</v>
      </c>
      <c r="E103" s="49">
        <v>0</v>
      </c>
      <c r="F103" s="50">
        <v>4.1180000000000001E-3</v>
      </c>
      <c r="G103" s="51" t="s">
        <v>146</v>
      </c>
      <c r="H103" s="5" t="s">
        <v>147</v>
      </c>
      <c r="I103" s="43" t="s">
        <v>16</v>
      </c>
      <c r="J103" s="67"/>
      <c r="K103" s="62"/>
      <c r="L103" s="62"/>
    </row>
    <row r="104" spans="1:12" s="5" customFormat="1" ht="20.100000000000001" customHeight="1" x14ac:dyDescent="0.2">
      <c r="B104" s="60"/>
      <c r="C104" s="61"/>
      <c r="D104" s="48"/>
      <c r="E104" s="49"/>
      <c r="F104" s="50"/>
      <c r="G104" s="51"/>
      <c r="I104" s="43" t="s">
        <v>16</v>
      </c>
      <c r="J104" s="48"/>
      <c r="K104" s="62"/>
      <c r="L104" s="62"/>
    </row>
    <row r="105" spans="1:12" s="5" customFormat="1" ht="20.100000000000001" customHeight="1" x14ac:dyDescent="0.35">
      <c r="A105" s="45" t="s">
        <v>17</v>
      </c>
      <c r="B105" s="46" t="s">
        <v>18</v>
      </c>
      <c r="C105" s="47" t="s">
        <v>149</v>
      </c>
      <c r="D105" s="48">
        <v>1.2010000000000001</v>
      </c>
      <c r="E105" s="49">
        <v>0</v>
      </c>
      <c r="F105" s="50">
        <v>7.5100000000000004E-4</v>
      </c>
      <c r="G105" s="51" t="s">
        <v>150</v>
      </c>
      <c r="H105" s="5" t="s">
        <v>151</v>
      </c>
      <c r="I105" s="43" t="s">
        <v>16</v>
      </c>
      <c r="J105" s="48">
        <f>AVERAGE(D105:D110)</f>
        <v>0.96183333333333343</v>
      </c>
      <c r="K105" s="52">
        <f>2^J105</f>
        <v>1.947783507314097</v>
      </c>
      <c r="L105" s="52"/>
    </row>
    <row r="106" spans="1:12" s="19" customFormat="1" ht="20.100000000000001" customHeight="1" x14ac:dyDescent="0.35">
      <c r="A106" s="45" t="s">
        <v>17</v>
      </c>
      <c r="B106" s="46" t="s">
        <v>18</v>
      </c>
      <c r="C106" s="47" t="s">
        <v>152</v>
      </c>
      <c r="D106" s="48">
        <v>0.99399999999999999</v>
      </c>
      <c r="E106" s="49">
        <v>0</v>
      </c>
      <c r="F106" s="50">
        <v>6.6559999999999996E-3</v>
      </c>
      <c r="G106" s="51" t="s">
        <v>150</v>
      </c>
      <c r="H106" s="5" t="s">
        <v>151</v>
      </c>
      <c r="I106" s="43" t="s">
        <v>16</v>
      </c>
      <c r="J106" s="67"/>
      <c r="K106" s="62"/>
      <c r="L106" s="62"/>
    </row>
    <row r="107" spans="1:12" s="19" customFormat="1" ht="20.100000000000001" customHeight="1" x14ac:dyDescent="0.35">
      <c r="A107" s="45" t="s">
        <v>17</v>
      </c>
      <c r="B107" s="46" t="s">
        <v>18</v>
      </c>
      <c r="C107" s="47" t="s">
        <v>153</v>
      </c>
      <c r="D107" s="48">
        <v>0.96599999999999997</v>
      </c>
      <c r="E107" s="49">
        <v>2.0000000000000002E-5</v>
      </c>
      <c r="F107" s="50">
        <v>2.0365999999999999E-2</v>
      </c>
      <c r="G107" s="51" t="s">
        <v>150</v>
      </c>
      <c r="H107" s="5" t="s">
        <v>151</v>
      </c>
      <c r="I107" s="43" t="s">
        <v>16</v>
      </c>
      <c r="J107" s="67"/>
      <c r="K107" s="62"/>
      <c r="L107" s="62"/>
    </row>
    <row r="108" spans="1:12" s="19" customFormat="1" ht="20.100000000000001" customHeight="1" x14ac:dyDescent="0.35">
      <c r="A108" s="45" t="s">
        <v>17</v>
      </c>
      <c r="B108" s="46" t="s">
        <v>18</v>
      </c>
      <c r="C108" s="47" t="s">
        <v>154</v>
      </c>
      <c r="D108" s="48">
        <v>0.95399999999999996</v>
      </c>
      <c r="E108" s="49">
        <v>1.3999999999999999E-4</v>
      </c>
      <c r="F108" s="50">
        <v>5.7589000000000001E-2</v>
      </c>
      <c r="G108" s="51" t="s">
        <v>150</v>
      </c>
      <c r="H108" s="5" t="s">
        <v>151</v>
      </c>
      <c r="I108" s="43" t="s">
        <v>16</v>
      </c>
      <c r="J108" s="67"/>
      <c r="K108" s="62"/>
      <c r="L108" s="62"/>
    </row>
    <row r="109" spans="1:12" s="5" customFormat="1" ht="20.100000000000001" customHeight="1" x14ac:dyDescent="0.35">
      <c r="A109" s="45" t="s">
        <v>17</v>
      </c>
      <c r="B109" s="46" t="s">
        <v>18</v>
      </c>
      <c r="C109" s="47" t="s">
        <v>155</v>
      </c>
      <c r="D109" s="48">
        <v>0.84599999999999997</v>
      </c>
      <c r="E109" s="49">
        <v>5.0000000000000002E-5</v>
      </c>
      <c r="F109" s="50">
        <v>3.4131000000000002E-2</v>
      </c>
      <c r="G109" s="51" t="s">
        <v>150</v>
      </c>
      <c r="H109" s="5" t="s">
        <v>151</v>
      </c>
      <c r="I109" s="43" t="s">
        <v>16</v>
      </c>
      <c r="J109" s="67"/>
      <c r="K109" s="62"/>
      <c r="L109" s="62"/>
    </row>
    <row r="110" spans="1:12" s="5" customFormat="1" ht="20.100000000000001" customHeight="1" x14ac:dyDescent="0.35">
      <c r="A110" s="45" t="s">
        <v>17</v>
      </c>
      <c r="B110" s="46" t="s">
        <v>18</v>
      </c>
      <c r="C110" s="47" t="s">
        <v>156</v>
      </c>
      <c r="D110" s="48">
        <v>0.81</v>
      </c>
      <c r="E110" s="49">
        <v>4.4000000000000002E-4</v>
      </c>
      <c r="F110" s="50">
        <v>0.11376699999999999</v>
      </c>
      <c r="G110" s="51" t="s">
        <v>150</v>
      </c>
      <c r="H110" s="5" t="s">
        <v>151</v>
      </c>
      <c r="I110" s="43" t="s">
        <v>16</v>
      </c>
      <c r="J110" s="67"/>
      <c r="K110" s="62"/>
      <c r="L110" s="62"/>
    </row>
    <row r="111" spans="1:12" s="5" customFormat="1" ht="20.100000000000001" customHeight="1" x14ac:dyDescent="0.2">
      <c r="B111" s="60"/>
      <c r="C111" s="61"/>
      <c r="D111" s="48"/>
      <c r="E111" s="49"/>
      <c r="F111" s="50"/>
      <c r="G111" s="51"/>
      <c r="I111" s="43" t="s">
        <v>16</v>
      </c>
      <c r="J111" s="48"/>
      <c r="K111" s="62"/>
      <c r="L111" s="62"/>
    </row>
    <row r="112" spans="1:12" s="19" customFormat="1" ht="20.100000000000001" customHeight="1" x14ac:dyDescent="0.35">
      <c r="A112" s="45" t="s">
        <v>17</v>
      </c>
      <c r="B112" s="46" t="s">
        <v>18</v>
      </c>
      <c r="C112" s="47" t="s">
        <v>157</v>
      </c>
      <c r="D112" s="48">
        <v>1.0649999999999999</v>
      </c>
      <c r="E112" s="49">
        <v>1.0000000000000001E-5</v>
      </c>
      <c r="F112" s="50">
        <v>1.7786E-2</v>
      </c>
      <c r="G112" s="51" t="s">
        <v>158</v>
      </c>
      <c r="H112" s="5" t="s">
        <v>159</v>
      </c>
      <c r="I112" s="43" t="s">
        <v>16</v>
      </c>
      <c r="J112" s="48">
        <f>AVERAGE(D112:D115)</f>
        <v>0.91750000000000009</v>
      </c>
      <c r="K112" s="52">
        <f>2^J112</f>
        <v>1.8888393467101352</v>
      </c>
      <c r="L112" s="52"/>
    </row>
    <row r="113" spans="1:12" s="5" customFormat="1" ht="20.100000000000001" customHeight="1" x14ac:dyDescent="0.35">
      <c r="A113" s="45" t="s">
        <v>17</v>
      </c>
      <c r="B113" s="46" t="s">
        <v>18</v>
      </c>
      <c r="C113" s="47" t="s">
        <v>160</v>
      </c>
      <c r="D113" s="48">
        <v>1.026</v>
      </c>
      <c r="E113" s="49">
        <v>1.0000000000000001E-5</v>
      </c>
      <c r="F113" s="50">
        <v>1.5962E-2</v>
      </c>
      <c r="G113" s="51" t="s">
        <v>158</v>
      </c>
      <c r="H113" s="5" t="s">
        <v>159</v>
      </c>
      <c r="I113" s="43" t="s">
        <v>16</v>
      </c>
      <c r="J113" s="67"/>
      <c r="K113" s="69"/>
      <c r="L113" s="69"/>
    </row>
    <row r="114" spans="1:12" s="19" customFormat="1" ht="20.100000000000001" customHeight="1" x14ac:dyDescent="0.35">
      <c r="A114" s="45" t="s">
        <v>17</v>
      </c>
      <c r="B114" s="46" t="s">
        <v>18</v>
      </c>
      <c r="C114" s="47" t="s">
        <v>161</v>
      </c>
      <c r="D114" s="48">
        <v>0.94199999999999995</v>
      </c>
      <c r="E114" s="49">
        <v>1.1E-4</v>
      </c>
      <c r="F114" s="50">
        <v>5.1491000000000002E-2</v>
      </c>
      <c r="G114" s="51" t="s">
        <v>158</v>
      </c>
      <c r="H114" s="5" t="s">
        <v>159</v>
      </c>
      <c r="I114" s="43" t="s">
        <v>16</v>
      </c>
      <c r="J114" s="67"/>
      <c r="K114" s="69"/>
      <c r="L114" s="69"/>
    </row>
    <row r="115" spans="1:12" s="5" customFormat="1" ht="20.100000000000001" customHeight="1" x14ac:dyDescent="0.35">
      <c r="A115" s="45" t="s">
        <v>17</v>
      </c>
      <c r="B115" s="46" t="s">
        <v>18</v>
      </c>
      <c r="C115" s="47" t="s">
        <v>162</v>
      </c>
      <c r="D115" s="48">
        <v>0.63700000000000001</v>
      </c>
      <c r="E115" s="49">
        <v>8.0999999999999996E-4</v>
      </c>
      <c r="F115" s="50">
        <v>0.159997</v>
      </c>
      <c r="G115" s="51" t="s">
        <v>158</v>
      </c>
      <c r="H115" s="5" t="s">
        <v>159</v>
      </c>
      <c r="I115" s="43" t="s">
        <v>16</v>
      </c>
      <c r="J115" s="67"/>
      <c r="K115" s="69"/>
      <c r="L115" s="69"/>
    </row>
    <row r="116" spans="1:12" s="5" customFormat="1" ht="20.100000000000001" customHeight="1" x14ac:dyDescent="0.2">
      <c r="B116" s="60"/>
      <c r="C116" s="61"/>
      <c r="D116" s="48"/>
      <c r="E116" s="49"/>
      <c r="F116" s="50"/>
      <c r="G116" s="51"/>
      <c r="I116" s="43" t="s">
        <v>16</v>
      </c>
      <c r="J116" s="48"/>
      <c r="K116" s="69"/>
      <c r="L116" s="69"/>
    </row>
    <row r="117" spans="1:12" s="19" customFormat="1" ht="20.100000000000001" customHeight="1" x14ac:dyDescent="0.35">
      <c r="A117" s="45" t="s">
        <v>17</v>
      </c>
      <c r="B117" s="46" t="s">
        <v>18</v>
      </c>
      <c r="C117" s="47" t="s">
        <v>163</v>
      </c>
      <c r="D117" s="48">
        <v>0.85</v>
      </c>
      <c r="E117" s="49">
        <v>4.0999999999999999E-4</v>
      </c>
      <c r="F117" s="50">
        <v>0.113279</v>
      </c>
      <c r="G117" s="51" t="s">
        <v>164</v>
      </c>
      <c r="H117" s="5" t="s">
        <v>165</v>
      </c>
      <c r="I117" s="43" t="s">
        <v>16</v>
      </c>
      <c r="J117" s="48">
        <f>AVERAGE(D117)</f>
        <v>0.85</v>
      </c>
      <c r="K117" s="52">
        <f>2^J117</f>
        <v>1.8025009252216604</v>
      </c>
      <c r="L117" s="52"/>
    </row>
    <row r="118" spans="1:12" s="26" customFormat="1" ht="20.100000000000001" customHeight="1" x14ac:dyDescent="0.2">
      <c r="A118" s="5"/>
      <c r="B118" s="60"/>
      <c r="C118" s="61"/>
      <c r="D118" s="48"/>
      <c r="E118" s="49"/>
      <c r="F118" s="50"/>
      <c r="G118" s="51"/>
      <c r="H118" s="5"/>
      <c r="I118" s="43" t="s">
        <v>16</v>
      </c>
      <c r="J118" s="48"/>
      <c r="K118" s="62"/>
      <c r="L118" s="62"/>
    </row>
    <row r="119" spans="1:12" s="19" customFormat="1" ht="20.100000000000001" customHeight="1" x14ac:dyDescent="0.35">
      <c r="A119" s="45" t="s">
        <v>17</v>
      </c>
      <c r="B119" s="46" t="s">
        <v>18</v>
      </c>
      <c r="C119" s="47" t="s">
        <v>166</v>
      </c>
      <c r="D119" s="48">
        <v>0.85</v>
      </c>
      <c r="E119" s="49">
        <v>1.0000000000000001E-5</v>
      </c>
      <c r="F119" s="50">
        <v>1.7786E-2</v>
      </c>
      <c r="G119" s="51" t="s">
        <v>167</v>
      </c>
      <c r="H119" s="5" t="s">
        <v>168</v>
      </c>
      <c r="I119" s="43" t="s">
        <v>16</v>
      </c>
      <c r="J119" s="48">
        <f>AVERAGE(D119)</f>
        <v>0.85</v>
      </c>
      <c r="K119" s="52">
        <f>2^J119</f>
        <v>1.8025009252216604</v>
      </c>
      <c r="L119" s="52"/>
    </row>
    <row r="120" spans="1:12" s="26" customFormat="1" ht="20.100000000000001" customHeight="1" x14ac:dyDescent="0.2">
      <c r="A120" s="5"/>
      <c r="B120" s="60"/>
      <c r="C120" s="61"/>
      <c r="D120" s="48"/>
      <c r="E120" s="49"/>
      <c r="F120" s="50"/>
      <c r="G120" s="51"/>
      <c r="H120" s="5"/>
      <c r="I120" s="43" t="s">
        <v>16</v>
      </c>
      <c r="J120" s="48"/>
      <c r="K120" s="69"/>
      <c r="L120" s="69"/>
    </row>
    <row r="121" spans="1:12" s="5" customFormat="1" ht="20.100000000000001" customHeight="1" x14ac:dyDescent="0.35">
      <c r="A121" s="45" t="s">
        <v>17</v>
      </c>
      <c r="B121" s="46" t="s">
        <v>18</v>
      </c>
      <c r="C121" s="47" t="s">
        <v>169</v>
      </c>
      <c r="D121" s="48">
        <v>0.82299999999999995</v>
      </c>
      <c r="E121" s="49">
        <v>1.6000000000000001E-4</v>
      </c>
      <c r="F121" s="50">
        <v>6.2244000000000001E-2</v>
      </c>
      <c r="G121" s="51" t="s">
        <v>170</v>
      </c>
      <c r="H121" s="5" t="s">
        <v>171</v>
      </c>
      <c r="I121" s="43" t="s">
        <v>16</v>
      </c>
      <c r="J121" s="48">
        <f>AVERAGE(D121)</f>
        <v>0.82299999999999995</v>
      </c>
      <c r="K121" s="52">
        <f>2^J121</f>
        <v>1.769080870663081</v>
      </c>
      <c r="L121" s="52"/>
    </row>
    <row r="122" spans="1:12" s="5" customFormat="1" ht="20.100000000000001" customHeight="1" x14ac:dyDescent="0.2">
      <c r="B122" s="60"/>
      <c r="C122" s="61"/>
      <c r="D122" s="48"/>
      <c r="E122" s="49"/>
      <c r="F122" s="50"/>
      <c r="G122" s="51"/>
      <c r="I122" s="43" t="s">
        <v>16</v>
      </c>
      <c r="J122" s="48"/>
      <c r="K122" s="62"/>
      <c r="L122" s="62"/>
    </row>
    <row r="123" spans="1:12" s="5" customFormat="1" ht="20.100000000000001" customHeight="1" x14ac:dyDescent="0.35">
      <c r="A123" s="45" t="s">
        <v>17</v>
      </c>
      <c r="B123" s="46" t="s">
        <v>18</v>
      </c>
      <c r="C123" s="47" t="s">
        <v>172</v>
      </c>
      <c r="D123" s="48">
        <v>0.81100000000000005</v>
      </c>
      <c r="E123" s="49">
        <v>2.7999999999999998E-4</v>
      </c>
      <c r="F123" s="50">
        <v>9.2814999999999995E-2</v>
      </c>
      <c r="G123" s="51" t="s">
        <v>173</v>
      </c>
      <c r="H123" s="5" t="s">
        <v>174</v>
      </c>
      <c r="I123" s="43" t="s">
        <v>16</v>
      </c>
      <c r="J123" s="48">
        <f>AVERAGE(D123)</f>
        <v>0.81100000000000005</v>
      </c>
      <c r="K123" s="52">
        <f>2^J123</f>
        <v>1.7544270974656442</v>
      </c>
      <c r="L123" s="52"/>
    </row>
    <row r="124" spans="1:12" s="5" customFormat="1" ht="20.100000000000001" customHeight="1" x14ac:dyDescent="0.2">
      <c r="B124" s="60"/>
      <c r="C124" s="61"/>
      <c r="D124" s="48"/>
      <c r="E124" s="49"/>
      <c r="F124" s="50"/>
      <c r="G124" s="51"/>
      <c r="I124" s="43" t="s">
        <v>16</v>
      </c>
      <c r="J124" s="48"/>
      <c r="K124" s="69"/>
      <c r="L124" s="69"/>
    </row>
    <row r="125" spans="1:12" s="19" customFormat="1" ht="20.100000000000001" customHeight="1" x14ac:dyDescent="0.35">
      <c r="A125" s="45" t="s">
        <v>17</v>
      </c>
      <c r="B125" s="46" t="s">
        <v>18</v>
      </c>
      <c r="C125" s="47" t="s">
        <v>175</v>
      </c>
      <c r="D125" s="48">
        <v>0.80900000000000005</v>
      </c>
      <c r="E125" s="49">
        <v>9.0000000000000006E-5</v>
      </c>
      <c r="F125" s="50">
        <v>4.6198999999999997E-2</v>
      </c>
      <c r="G125" s="51" t="s">
        <v>176</v>
      </c>
      <c r="H125" s="5" t="s">
        <v>177</v>
      </c>
      <c r="I125" s="43" t="s">
        <v>16</v>
      </c>
      <c r="J125" s="48">
        <f>AVERAGE(D125)</f>
        <v>0.80900000000000005</v>
      </c>
      <c r="K125" s="52">
        <f>2^J125</f>
        <v>1.7519966301342516</v>
      </c>
      <c r="L125" s="52"/>
    </row>
    <row r="126" spans="1:12" s="26" customFormat="1" ht="20.100000000000001" customHeight="1" x14ac:dyDescent="0.2">
      <c r="A126" s="5"/>
      <c r="B126" s="60"/>
      <c r="C126" s="61"/>
      <c r="D126" s="48"/>
      <c r="E126" s="49"/>
      <c r="F126" s="50"/>
      <c r="G126" s="51"/>
      <c r="H126" s="5"/>
      <c r="I126" s="43" t="s">
        <v>16</v>
      </c>
      <c r="J126" s="48"/>
      <c r="K126" s="62"/>
      <c r="L126" s="62"/>
    </row>
    <row r="127" spans="1:12" s="19" customFormat="1" ht="20.100000000000001" customHeight="1" x14ac:dyDescent="0.35">
      <c r="A127" s="45" t="s">
        <v>17</v>
      </c>
      <c r="B127" s="46" t="s">
        <v>18</v>
      </c>
      <c r="C127" s="47" t="s">
        <v>178</v>
      </c>
      <c r="D127" s="48">
        <v>0.78700000000000003</v>
      </c>
      <c r="E127" s="49">
        <v>5.2999999999999998E-4</v>
      </c>
      <c r="F127" s="50">
        <v>0.12714</v>
      </c>
      <c r="G127" s="51" t="s">
        <v>179</v>
      </c>
      <c r="H127" s="5" t="s">
        <v>180</v>
      </c>
      <c r="I127" s="43" t="s">
        <v>16</v>
      </c>
      <c r="J127" s="48">
        <f>AVERAGE(D127)</f>
        <v>0.78700000000000003</v>
      </c>
      <c r="K127" s="52">
        <f>2^J127</f>
        <v>1.7254826890853121</v>
      </c>
      <c r="L127" s="52"/>
    </row>
    <row r="128" spans="1:12" s="26" customFormat="1" ht="20.100000000000001" customHeight="1" x14ac:dyDescent="0.2">
      <c r="A128" s="5"/>
      <c r="B128" s="60"/>
      <c r="C128" s="61"/>
      <c r="D128" s="48"/>
      <c r="E128" s="49"/>
      <c r="F128" s="50"/>
      <c r="G128" s="51"/>
      <c r="H128" s="5"/>
      <c r="I128" s="43" t="s">
        <v>16</v>
      </c>
      <c r="J128" s="48"/>
      <c r="K128" s="62"/>
      <c r="L128" s="62"/>
    </row>
    <row r="129" spans="1:12" s="19" customFormat="1" ht="20.100000000000001" customHeight="1" x14ac:dyDescent="0.35">
      <c r="A129" s="45" t="s">
        <v>17</v>
      </c>
      <c r="B129" s="46" t="s">
        <v>18</v>
      </c>
      <c r="C129" s="47" t="s">
        <v>181</v>
      </c>
      <c r="D129" s="48">
        <v>0.76100000000000001</v>
      </c>
      <c r="E129" s="49">
        <v>5.0000000000000002E-5</v>
      </c>
      <c r="F129" s="50">
        <v>3.3307999999999997E-2</v>
      </c>
      <c r="G129" s="51" t="s">
        <v>182</v>
      </c>
      <c r="H129" s="5" t="s">
        <v>183</v>
      </c>
      <c r="I129" s="43" t="s">
        <v>16</v>
      </c>
      <c r="J129" s="48">
        <f>AVERAGE(D129)</f>
        <v>0.76100000000000001</v>
      </c>
      <c r="K129" s="52">
        <f>2^J129</f>
        <v>1.6946648698922364</v>
      </c>
      <c r="L129" s="52"/>
    </row>
    <row r="130" spans="1:12" s="26" customFormat="1" ht="20.100000000000001" customHeight="1" x14ac:dyDescent="0.2">
      <c r="A130" s="5"/>
      <c r="B130" s="60"/>
      <c r="C130" s="61"/>
      <c r="D130" s="48"/>
      <c r="E130" s="49"/>
      <c r="F130" s="50"/>
      <c r="G130" s="51"/>
      <c r="H130" s="5"/>
      <c r="I130" s="43" t="s">
        <v>16</v>
      </c>
      <c r="J130" s="48"/>
      <c r="K130" s="62"/>
      <c r="L130" s="62"/>
    </row>
    <row r="131" spans="1:12" s="5" customFormat="1" ht="20.100000000000001" customHeight="1" x14ac:dyDescent="0.35">
      <c r="A131" s="45" t="s">
        <v>17</v>
      </c>
      <c r="B131" s="46" t="s">
        <v>18</v>
      </c>
      <c r="C131" s="47" t="s">
        <v>184</v>
      </c>
      <c r="D131" s="48">
        <v>0.752</v>
      </c>
      <c r="E131" s="49">
        <v>3.2000000000000003E-4</v>
      </c>
      <c r="F131" s="50">
        <v>0.10032000000000001</v>
      </c>
      <c r="G131" s="51" t="s">
        <v>185</v>
      </c>
      <c r="H131" s="5" t="s">
        <v>186</v>
      </c>
      <c r="I131" s="43" t="s">
        <v>16</v>
      </c>
      <c r="J131" s="48">
        <f>AVERAGE(D131)</f>
        <v>0.752</v>
      </c>
      <c r="K131" s="52">
        <f>2^J131</f>
        <v>1.684125907216832</v>
      </c>
      <c r="L131" s="52"/>
    </row>
    <row r="132" spans="1:12" s="5" customFormat="1" ht="20.100000000000001" customHeight="1" x14ac:dyDescent="0.2">
      <c r="B132" s="60"/>
      <c r="C132" s="61"/>
      <c r="D132" s="48"/>
      <c r="E132" s="49"/>
      <c r="F132" s="50"/>
      <c r="G132" s="51"/>
      <c r="I132" s="43" t="s">
        <v>16</v>
      </c>
      <c r="J132" s="48"/>
      <c r="K132" s="62"/>
      <c r="L132" s="62"/>
    </row>
    <row r="133" spans="1:12" s="5" customFormat="1" ht="20.100000000000001" customHeight="1" x14ac:dyDescent="0.35">
      <c r="A133" s="45" t="s">
        <v>17</v>
      </c>
      <c r="B133" s="46" t="s">
        <v>18</v>
      </c>
      <c r="C133" s="47" t="s">
        <v>187</v>
      </c>
      <c r="D133" s="48">
        <v>0.748</v>
      </c>
      <c r="E133" s="49">
        <v>4.4999999999999999E-4</v>
      </c>
      <c r="F133" s="50">
        <v>0.11475</v>
      </c>
      <c r="G133" s="51" t="s">
        <v>188</v>
      </c>
      <c r="H133" s="5" t="s">
        <v>189</v>
      </c>
      <c r="I133" s="43" t="s">
        <v>16</v>
      </c>
      <c r="J133" s="48">
        <f>AVERAGE(D133)</f>
        <v>0.748</v>
      </c>
      <c r="K133" s="52">
        <f>2^J133</f>
        <v>1.6794629858882806</v>
      </c>
      <c r="L133" s="52"/>
    </row>
    <row r="134" spans="1:12" s="5" customFormat="1" ht="20.100000000000001" customHeight="1" x14ac:dyDescent="0.2">
      <c r="B134" s="60"/>
      <c r="C134" s="61"/>
      <c r="D134" s="48"/>
      <c r="E134" s="49"/>
      <c r="F134" s="50"/>
      <c r="G134" s="51"/>
      <c r="I134" s="43" t="s">
        <v>16</v>
      </c>
      <c r="J134" s="48"/>
      <c r="K134" s="62"/>
      <c r="L134" s="62"/>
    </row>
    <row r="135" spans="1:12" s="5" customFormat="1" ht="20.100000000000001" customHeight="1" x14ac:dyDescent="0.35">
      <c r="A135" s="45" t="s">
        <v>17</v>
      </c>
      <c r="B135" s="46" t="s">
        <v>18</v>
      </c>
      <c r="C135" s="47" t="s">
        <v>190</v>
      </c>
      <c r="D135" s="48">
        <v>0.78</v>
      </c>
      <c r="E135" s="49">
        <v>2.0000000000000002E-5</v>
      </c>
      <c r="F135" s="50">
        <v>1.9102000000000001E-2</v>
      </c>
      <c r="G135" s="71" t="s">
        <v>191</v>
      </c>
      <c r="H135" s="5" t="s">
        <v>192</v>
      </c>
      <c r="I135" s="43" t="s">
        <v>16</v>
      </c>
      <c r="J135" s="48">
        <f>AVERAGE(D135:D136)</f>
        <v>0.74550000000000005</v>
      </c>
      <c r="K135" s="52">
        <f>2^J135</f>
        <v>1.6765552184206278</v>
      </c>
      <c r="L135" s="52"/>
    </row>
    <row r="136" spans="1:12" s="5" customFormat="1" ht="20.100000000000001" customHeight="1" x14ac:dyDescent="0.35">
      <c r="A136" s="45" t="s">
        <v>17</v>
      </c>
      <c r="B136" s="46" t="s">
        <v>18</v>
      </c>
      <c r="C136" s="47" t="s">
        <v>193</v>
      </c>
      <c r="D136" s="48">
        <v>0.71099999999999997</v>
      </c>
      <c r="E136" s="49">
        <v>2.0000000000000002E-5</v>
      </c>
      <c r="F136" s="50">
        <v>2.1616E-2</v>
      </c>
      <c r="G136" s="51" t="s">
        <v>191</v>
      </c>
      <c r="H136" s="5" t="s">
        <v>194</v>
      </c>
      <c r="I136" s="43" t="s">
        <v>16</v>
      </c>
      <c r="J136" s="67"/>
      <c r="K136" s="62"/>
      <c r="L136" s="62"/>
    </row>
    <row r="137" spans="1:12" s="5" customFormat="1" ht="20.100000000000001" customHeight="1" x14ac:dyDescent="0.2">
      <c r="B137" s="60"/>
      <c r="C137" s="61"/>
      <c r="D137" s="48"/>
      <c r="E137" s="49"/>
      <c r="F137" s="50"/>
      <c r="G137" s="51"/>
      <c r="I137" s="43" t="s">
        <v>16</v>
      </c>
      <c r="J137" s="48"/>
      <c r="K137" s="62"/>
      <c r="L137" s="62"/>
    </row>
    <row r="138" spans="1:12" s="19" customFormat="1" ht="20.100000000000001" customHeight="1" x14ac:dyDescent="0.35">
      <c r="A138" s="45" t="s">
        <v>17</v>
      </c>
      <c r="B138" s="46" t="s">
        <v>18</v>
      </c>
      <c r="C138" s="47" t="s">
        <v>195</v>
      </c>
      <c r="D138" s="48">
        <v>0.77600000000000002</v>
      </c>
      <c r="E138" s="49">
        <v>9.0000000000000006E-5</v>
      </c>
      <c r="F138" s="50">
        <v>4.6198999999999997E-2</v>
      </c>
      <c r="G138" s="51" t="s">
        <v>196</v>
      </c>
      <c r="H138" s="5" t="s">
        <v>197</v>
      </c>
      <c r="I138" s="43" t="s">
        <v>16</v>
      </c>
      <c r="J138" s="48">
        <f>AVERAGE(D138:D140)</f>
        <v>0.72533333333333339</v>
      </c>
      <c r="K138" s="52">
        <f>2^J138</f>
        <v>1.6532825815693719</v>
      </c>
      <c r="L138" s="52"/>
    </row>
    <row r="139" spans="1:12" s="19" customFormat="1" ht="20.100000000000001" customHeight="1" x14ac:dyDescent="0.35">
      <c r="A139" s="45" t="s">
        <v>17</v>
      </c>
      <c r="B139" s="46" t="s">
        <v>18</v>
      </c>
      <c r="C139" s="47" t="s">
        <v>198</v>
      </c>
      <c r="D139" s="48">
        <v>0.73599999999999999</v>
      </c>
      <c r="E139" s="49">
        <v>5.5000000000000003E-4</v>
      </c>
      <c r="F139" s="50">
        <v>0.12915599999999999</v>
      </c>
      <c r="G139" s="51" t="s">
        <v>196</v>
      </c>
      <c r="H139" s="5" t="s">
        <v>197</v>
      </c>
      <c r="I139" s="43" t="s">
        <v>16</v>
      </c>
      <c r="J139" s="48"/>
      <c r="K139" s="62"/>
      <c r="L139" s="62"/>
    </row>
    <row r="140" spans="1:12" s="5" customFormat="1" ht="20.100000000000001" customHeight="1" x14ac:dyDescent="0.35">
      <c r="A140" s="45" t="s">
        <v>17</v>
      </c>
      <c r="B140" s="46" t="s">
        <v>18</v>
      </c>
      <c r="C140" s="47" t="s">
        <v>199</v>
      </c>
      <c r="D140" s="48">
        <v>0.66400000000000003</v>
      </c>
      <c r="E140" s="49">
        <v>5.2999999999999998E-4</v>
      </c>
      <c r="F140" s="50">
        <v>0.12714</v>
      </c>
      <c r="G140" s="51" t="s">
        <v>196</v>
      </c>
      <c r="H140" s="5" t="s">
        <v>197</v>
      </c>
      <c r="I140" s="43" t="s">
        <v>16</v>
      </c>
      <c r="J140" s="48"/>
      <c r="K140" s="62"/>
      <c r="L140" s="62"/>
    </row>
    <row r="141" spans="1:12" s="5" customFormat="1" ht="20.100000000000001" customHeight="1" x14ac:dyDescent="0.2">
      <c r="B141" s="60"/>
      <c r="C141" s="61"/>
      <c r="D141" s="48"/>
      <c r="E141" s="49"/>
      <c r="F141" s="50"/>
      <c r="G141" s="51"/>
      <c r="I141" s="43" t="s">
        <v>16</v>
      </c>
      <c r="J141" s="48"/>
      <c r="K141" s="62"/>
      <c r="L141" s="62"/>
    </row>
    <row r="142" spans="1:12" s="5" customFormat="1" ht="20.100000000000001" customHeight="1" x14ac:dyDescent="0.35">
      <c r="A142" s="45" t="s">
        <v>17</v>
      </c>
      <c r="B142" s="46" t="s">
        <v>18</v>
      </c>
      <c r="C142" s="47" t="s">
        <v>200</v>
      </c>
      <c r="D142" s="48">
        <v>0.71899999999999997</v>
      </c>
      <c r="E142" s="49">
        <v>3.3E-4</v>
      </c>
      <c r="F142" s="50">
        <v>0.101692</v>
      </c>
      <c r="G142" s="51" t="s">
        <v>201</v>
      </c>
      <c r="H142" s="5" t="s">
        <v>202</v>
      </c>
      <c r="I142" s="43" t="s">
        <v>16</v>
      </c>
      <c r="J142" s="48">
        <f>AVERAGE(D142)</f>
        <v>0.71899999999999997</v>
      </c>
      <c r="K142" s="52">
        <f>2^J142</f>
        <v>1.6460406905574161</v>
      </c>
      <c r="L142" s="52"/>
    </row>
    <row r="143" spans="1:12" s="5" customFormat="1" ht="20.100000000000001" customHeight="1" x14ac:dyDescent="0.2">
      <c r="B143" s="60"/>
      <c r="C143" s="61"/>
      <c r="D143" s="48"/>
      <c r="E143" s="49"/>
      <c r="F143" s="50"/>
      <c r="G143" s="51"/>
      <c r="I143" s="43" t="s">
        <v>16</v>
      </c>
      <c r="J143" s="48"/>
      <c r="K143" s="69"/>
      <c r="L143" s="69"/>
    </row>
    <row r="144" spans="1:12" s="19" customFormat="1" ht="20.100000000000001" customHeight="1" x14ac:dyDescent="0.35">
      <c r="A144" s="45" t="s">
        <v>17</v>
      </c>
      <c r="B144" s="46" t="s">
        <v>18</v>
      </c>
      <c r="C144" s="47" t="s">
        <v>203</v>
      </c>
      <c r="D144" s="48">
        <v>0.70299999999999996</v>
      </c>
      <c r="E144" s="49">
        <v>1.14E-3</v>
      </c>
      <c r="F144" s="50">
        <v>0.19248899999999999</v>
      </c>
      <c r="G144" s="51" t="s">
        <v>204</v>
      </c>
      <c r="H144" s="5" t="s">
        <v>205</v>
      </c>
      <c r="I144" s="43" t="s">
        <v>16</v>
      </c>
      <c r="J144" s="48">
        <f>AVERAGE(D144)</f>
        <v>0.70299999999999996</v>
      </c>
      <c r="K144" s="52">
        <f>2^J144</f>
        <v>1.627886370140869</v>
      </c>
      <c r="L144" s="52"/>
    </row>
    <row r="145" spans="1:12" s="26" customFormat="1" ht="20.100000000000001" customHeight="1" x14ac:dyDescent="0.2">
      <c r="A145" s="5"/>
      <c r="B145" s="60"/>
      <c r="C145" s="61"/>
      <c r="D145" s="48"/>
      <c r="E145" s="49"/>
      <c r="F145" s="50"/>
      <c r="G145" s="51"/>
      <c r="H145" s="5"/>
      <c r="I145" s="43" t="s">
        <v>16</v>
      </c>
      <c r="J145" s="48"/>
      <c r="K145" s="62"/>
      <c r="L145" s="62"/>
    </row>
    <row r="146" spans="1:12" s="5" customFormat="1" ht="20.100000000000001" customHeight="1" x14ac:dyDescent="0.35">
      <c r="A146" s="45" t="s">
        <v>17</v>
      </c>
      <c r="B146" s="46" t="s">
        <v>18</v>
      </c>
      <c r="C146" s="47" t="s">
        <v>206</v>
      </c>
      <c r="D146" s="48">
        <v>0.77600000000000002</v>
      </c>
      <c r="E146" s="49">
        <v>1.2E-4</v>
      </c>
      <c r="F146" s="50">
        <v>5.2824000000000003E-2</v>
      </c>
      <c r="G146" s="51" t="s">
        <v>207</v>
      </c>
      <c r="H146" s="5" t="s">
        <v>208</v>
      </c>
      <c r="I146" s="43" t="s">
        <v>16</v>
      </c>
      <c r="J146" s="48">
        <f>AVERAGE(D146:D148)</f>
        <v>0.70199999999999996</v>
      </c>
      <c r="K146" s="52">
        <f>2^J146</f>
        <v>1.6267583962642518</v>
      </c>
      <c r="L146" s="52"/>
    </row>
    <row r="147" spans="1:12" s="5" customFormat="1" ht="20.100000000000001" customHeight="1" x14ac:dyDescent="0.35">
      <c r="A147" s="45" t="s">
        <v>17</v>
      </c>
      <c r="B147" s="46" t="s">
        <v>18</v>
      </c>
      <c r="C147" s="47" t="s">
        <v>209</v>
      </c>
      <c r="D147" s="48">
        <v>0.69599999999999995</v>
      </c>
      <c r="E147" s="49">
        <v>3.1E-4</v>
      </c>
      <c r="F147" s="50">
        <v>0.10032000000000001</v>
      </c>
      <c r="G147" s="51" t="s">
        <v>207</v>
      </c>
      <c r="H147" s="5" t="s">
        <v>208</v>
      </c>
      <c r="I147" s="43" t="s">
        <v>16</v>
      </c>
      <c r="J147" s="67"/>
      <c r="K147" s="62"/>
      <c r="L147" s="62"/>
    </row>
    <row r="148" spans="1:12" s="5" customFormat="1" ht="20.100000000000001" customHeight="1" x14ac:dyDescent="0.35">
      <c r="A148" s="45" t="s">
        <v>17</v>
      </c>
      <c r="B148" s="46" t="s">
        <v>18</v>
      </c>
      <c r="C148" s="47" t="s">
        <v>210</v>
      </c>
      <c r="D148" s="48">
        <v>0.63400000000000001</v>
      </c>
      <c r="E148" s="49">
        <v>8.8999999999999995E-4</v>
      </c>
      <c r="F148" s="50">
        <v>0.16959299999999999</v>
      </c>
      <c r="G148" s="51" t="s">
        <v>207</v>
      </c>
      <c r="H148" s="5" t="s">
        <v>208</v>
      </c>
      <c r="I148" s="43" t="s">
        <v>16</v>
      </c>
      <c r="J148" s="67"/>
      <c r="K148" s="62"/>
      <c r="L148" s="62"/>
    </row>
    <row r="149" spans="1:12" s="5" customFormat="1" ht="20.100000000000001" customHeight="1" x14ac:dyDescent="0.2">
      <c r="B149" s="60"/>
      <c r="C149" s="61"/>
      <c r="D149" s="48"/>
      <c r="E149" s="49"/>
      <c r="F149" s="50"/>
      <c r="G149" s="51"/>
      <c r="I149" s="43" t="s">
        <v>16</v>
      </c>
      <c r="J149" s="48"/>
      <c r="K149" s="62"/>
      <c r="L149" s="62"/>
    </row>
    <row r="150" spans="1:12" s="5" customFormat="1" ht="20.100000000000001" customHeight="1" x14ac:dyDescent="0.35">
      <c r="A150" s="45" t="s">
        <v>17</v>
      </c>
      <c r="B150" s="46" t="s">
        <v>18</v>
      </c>
      <c r="C150" s="47" t="s">
        <v>211</v>
      </c>
      <c r="D150" s="48">
        <v>0.72499999999999998</v>
      </c>
      <c r="E150" s="49">
        <v>3.2000000000000003E-4</v>
      </c>
      <c r="F150" s="50">
        <v>0.10032000000000001</v>
      </c>
      <c r="G150" s="51" t="s">
        <v>212</v>
      </c>
      <c r="H150" s="18" t="s">
        <v>3716</v>
      </c>
      <c r="I150" s="43" t="s">
        <v>16</v>
      </c>
      <c r="J150" s="48">
        <f>AVERAGE(D150:D154)</f>
        <v>0.68379999999999996</v>
      </c>
      <c r="K150" s="52">
        <f>2^J150</f>
        <v>1.60636528856355</v>
      </c>
      <c r="L150" s="52"/>
    </row>
    <row r="151" spans="1:12" s="19" customFormat="1" ht="20.100000000000001" customHeight="1" x14ac:dyDescent="0.35">
      <c r="A151" s="45" t="s">
        <v>17</v>
      </c>
      <c r="B151" s="46" t="s">
        <v>18</v>
      </c>
      <c r="C151" s="47" t="s">
        <v>213</v>
      </c>
      <c r="D151" s="48">
        <v>0.71399999999999997</v>
      </c>
      <c r="E151" s="49">
        <v>1.4999999999999999E-4</v>
      </c>
      <c r="F151" s="50">
        <v>6.0394999999999997E-2</v>
      </c>
      <c r="G151" s="51" t="s">
        <v>212</v>
      </c>
      <c r="H151" s="18" t="s">
        <v>3716</v>
      </c>
      <c r="I151" s="43" t="s">
        <v>16</v>
      </c>
      <c r="J151" s="67"/>
      <c r="K151" s="69"/>
      <c r="L151" s="69"/>
    </row>
    <row r="152" spans="1:12" s="5" customFormat="1" ht="20.100000000000001" customHeight="1" x14ac:dyDescent="0.35">
      <c r="A152" s="45" t="s">
        <v>17</v>
      </c>
      <c r="B152" s="46" t="s">
        <v>18</v>
      </c>
      <c r="C152" s="47" t="s">
        <v>214</v>
      </c>
      <c r="D152" s="48">
        <v>0.66600000000000004</v>
      </c>
      <c r="E152" s="49">
        <v>6.2E-4</v>
      </c>
      <c r="F152" s="50">
        <v>0.13694700000000001</v>
      </c>
      <c r="G152" s="51" t="s">
        <v>212</v>
      </c>
      <c r="H152" s="18" t="s">
        <v>3716</v>
      </c>
      <c r="I152" s="43" t="s">
        <v>16</v>
      </c>
      <c r="J152" s="67"/>
      <c r="K152" s="69"/>
      <c r="L152" s="69"/>
    </row>
    <row r="153" spans="1:12" s="5" customFormat="1" ht="20.100000000000001" customHeight="1" x14ac:dyDescent="0.35">
      <c r="A153" s="45" t="s">
        <v>17</v>
      </c>
      <c r="B153" s="46" t="s">
        <v>18</v>
      </c>
      <c r="C153" s="47" t="s">
        <v>215</v>
      </c>
      <c r="D153" s="48">
        <v>0.66600000000000004</v>
      </c>
      <c r="E153" s="49">
        <v>1.2099999999999999E-3</v>
      </c>
      <c r="F153" s="50">
        <v>0.194768</v>
      </c>
      <c r="G153" s="51" t="s">
        <v>212</v>
      </c>
      <c r="H153" s="18" t="s">
        <v>3716</v>
      </c>
      <c r="I153" s="43" t="s">
        <v>16</v>
      </c>
      <c r="J153" s="67"/>
      <c r="K153" s="69"/>
      <c r="L153" s="69"/>
    </row>
    <row r="154" spans="1:12" s="19" customFormat="1" ht="20.100000000000001" customHeight="1" x14ac:dyDescent="0.35">
      <c r="A154" s="45" t="s">
        <v>17</v>
      </c>
      <c r="B154" s="46" t="s">
        <v>18</v>
      </c>
      <c r="C154" s="47" t="s">
        <v>216</v>
      </c>
      <c r="D154" s="48">
        <v>0.64800000000000002</v>
      </c>
      <c r="E154" s="49">
        <v>9.1E-4</v>
      </c>
      <c r="F154" s="50">
        <v>0.16959299999999999</v>
      </c>
      <c r="G154" s="51" t="s">
        <v>212</v>
      </c>
      <c r="H154" s="18" t="s">
        <v>3716</v>
      </c>
      <c r="I154" s="43" t="s">
        <v>16</v>
      </c>
      <c r="J154" s="67"/>
      <c r="K154" s="69"/>
      <c r="L154" s="69"/>
    </row>
    <row r="155" spans="1:12" s="26" customFormat="1" ht="20.100000000000001" customHeight="1" x14ac:dyDescent="0.2">
      <c r="A155" s="5"/>
      <c r="B155" s="60"/>
      <c r="C155" s="61"/>
      <c r="D155" s="48"/>
      <c r="E155" s="49"/>
      <c r="F155" s="50"/>
      <c r="G155" s="51"/>
      <c r="H155" s="5"/>
      <c r="I155" s="43" t="s">
        <v>16</v>
      </c>
      <c r="J155" s="48"/>
      <c r="K155" s="69"/>
      <c r="L155" s="69"/>
    </row>
    <row r="156" spans="1:12" s="5" customFormat="1" ht="20.100000000000001" customHeight="1" x14ac:dyDescent="0.35">
      <c r="A156" s="45" t="s">
        <v>17</v>
      </c>
      <c r="B156" s="46" t="s">
        <v>18</v>
      </c>
      <c r="C156" s="47" t="s">
        <v>217</v>
      </c>
      <c r="D156" s="48">
        <v>0.66900000000000004</v>
      </c>
      <c r="E156" s="49">
        <v>1.1E-4</v>
      </c>
      <c r="F156" s="50">
        <v>5.0708999999999997E-2</v>
      </c>
      <c r="G156" s="51" t="s">
        <v>218</v>
      </c>
      <c r="H156" s="5" t="s">
        <v>219</v>
      </c>
      <c r="I156" s="43" t="s">
        <v>16</v>
      </c>
      <c r="J156" s="48">
        <f>AVERAGE(D156)</f>
        <v>0.66900000000000004</v>
      </c>
      <c r="K156" s="52">
        <f>2^J156</f>
        <v>1.5899705018979482</v>
      </c>
      <c r="L156" s="52"/>
    </row>
    <row r="157" spans="1:12" s="5" customFormat="1" ht="20.100000000000001" customHeight="1" x14ac:dyDescent="0.2">
      <c r="B157" s="60"/>
      <c r="C157" s="61"/>
      <c r="D157" s="48"/>
      <c r="E157" s="49"/>
      <c r="F157" s="50"/>
      <c r="G157" s="51"/>
      <c r="I157" s="43" t="s">
        <v>16</v>
      </c>
      <c r="J157" s="48"/>
      <c r="K157" s="62"/>
      <c r="L157" s="62"/>
    </row>
    <row r="158" spans="1:12" s="5" customFormat="1" ht="20.100000000000001" customHeight="1" x14ac:dyDescent="0.35">
      <c r="A158" s="45" t="s">
        <v>17</v>
      </c>
      <c r="B158" s="46" t="s">
        <v>18</v>
      </c>
      <c r="C158" s="47" t="s">
        <v>220</v>
      </c>
      <c r="D158" s="48">
        <v>0.71599999999999997</v>
      </c>
      <c r="E158" s="49">
        <v>4.0000000000000003E-5</v>
      </c>
      <c r="F158" s="50">
        <v>3.0960000000000001E-2</v>
      </c>
      <c r="G158" s="51" t="s">
        <v>221</v>
      </c>
      <c r="H158" s="5" t="s">
        <v>222</v>
      </c>
      <c r="I158" s="43" t="s">
        <v>16</v>
      </c>
      <c r="J158" s="48">
        <f>AVERAGE(D158:D162)</f>
        <v>0.6624000000000001</v>
      </c>
      <c r="K158" s="52">
        <f>2^J158</f>
        <v>1.582713362865011</v>
      </c>
      <c r="L158" s="52"/>
    </row>
    <row r="159" spans="1:12" s="5" customFormat="1" ht="20.100000000000001" customHeight="1" x14ac:dyDescent="0.35">
      <c r="A159" s="45" t="s">
        <v>17</v>
      </c>
      <c r="B159" s="46" t="s">
        <v>18</v>
      </c>
      <c r="C159" s="47" t="s">
        <v>223</v>
      </c>
      <c r="D159" s="48">
        <v>0.70299999999999996</v>
      </c>
      <c r="E159" s="49">
        <v>8.0000000000000007E-5</v>
      </c>
      <c r="F159" s="50">
        <v>4.3111999999999998E-2</v>
      </c>
      <c r="G159" s="51" t="s">
        <v>221</v>
      </c>
      <c r="H159" s="5" t="s">
        <v>222</v>
      </c>
      <c r="I159" s="43" t="s">
        <v>16</v>
      </c>
      <c r="J159" s="67"/>
      <c r="K159" s="62"/>
      <c r="L159" s="62"/>
    </row>
    <row r="160" spans="1:12" s="5" customFormat="1" ht="20.100000000000001" customHeight="1" x14ac:dyDescent="0.35">
      <c r="A160" s="45" t="s">
        <v>17</v>
      </c>
      <c r="B160" s="46" t="s">
        <v>18</v>
      </c>
      <c r="C160" s="47" t="s">
        <v>224</v>
      </c>
      <c r="D160" s="48">
        <v>0.66500000000000004</v>
      </c>
      <c r="E160" s="49">
        <v>1.1E-4</v>
      </c>
      <c r="F160" s="50">
        <v>5.1257999999999998E-2</v>
      </c>
      <c r="G160" s="51" t="s">
        <v>221</v>
      </c>
      <c r="H160" s="5" t="s">
        <v>222</v>
      </c>
      <c r="I160" s="43" t="s">
        <v>16</v>
      </c>
      <c r="J160" s="67"/>
      <c r="K160" s="62"/>
      <c r="L160" s="62"/>
    </row>
    <row r="161" spans="1:12" s="5" customFormat="1" ht="20.100000000000001" customHeight="1" x14ac:dyDescent="0.35">
      <c r="A161" s="45" t="s">
        <v>17</v>
      </c>
      <c r="B161" s="46" t="s">
        <v>18</v>
      </c>
      <c r="C161" s="47" t="s">
        <v>225</v>
      </c>
      <c r="D161" s="48">
        <v>0.63600000000000001</v>
      </c>
      <c r="E161" s="49">
        <v>6.2E-4</v>
      </c>
      <c r="F161" s="50">
        <v>0.13694700000000001</v>
      </c>
      <c r="G161" s="51" t="s">
        <v>221</v>
      </c>
      <c r="H161" s="5" t="s">
        <v>222</v>
      </c>
      <c r="I161" s="43" t="s">
        <v>16</v>
      </c>
      <c r="J161" s="67"/>
      <c r="K161" s="62"/>
      <c r="L161" s="62"/>
    </row>
    <row r="162" spans="1:12" s="5" customFormat="1" ht="20.100000000000001" customHeight="1" x14ac:dyDescent="0.35">
      <c r="A162" s="45" t="s">
        <v>17</v>
      </c>
      <c r="B162" s="46" t="s">
        <v>18</v>
      </c>
      <c r="C162" s="47" t="s">
        <v>226</v>
      </c>
      <c r="D162" s="48">
        <v>0.59199999999999997</v>
      </c>
      <c r="E162" s="49">
        <v>1.06E-3</v>
      </c>
      <c r="F162" s="50">
        <v>0.19091900000000001</v>
      </c>
      <c r="G162" s="51" t="s">
        <v>221</v>
      </c>
      <c r="H162" s="5" t="s">
        <v>222</v>
      </c>
      <c r="I162" s="43" t="s">
        <v>16</v>
      </c>
      <c r="J162" s="67"/>
      <c r="K162" s="62"/>
      <c r="L162" s="62"/>
    </row>
    <row r="163" spans="1:12" s="5" customFormat="1" ht="20.100000000000001" customHeight="1" x14ac:dyDescent="0.2">
      <c r="B163" s="60"/>
      <c r="C163" s="61"/>
      <c r="D163" s="48"/>
      <c r="E163" s="49"/>
      <c r="F163" s="50"/>
      <c r="G163" s="51"/>
      <c r="I163" s="43" t="s">
        <v>16</v>
      </c>
      <c r="J163" s="48"/>
      <c r="K163" s="62"/>
      <c r="L163" s="62"/>
    </row>
    <row r="164" spans="1:12" s="5" customFormat="1" ht="20.100000000000001" customHeight="1" x14ac:dyDescent="0.35">
      <c r="A164" s="45" t="s">
        <v>17</v>
      </c>
      <c r="B164" s="46" t="s">
        <v>18</v>
      </c>
      <c r="C164" s="47" t="s">
        <v>227</v>
      </c>
      <c r="D164" s="68">
        <v>0.66800000000000004</v>
      </c>
      <c r="E164" s="49">
        <v>1.7000000000000001E-4</v>
      </c>
      <c r="F164" s="50">
        <v>6.2867000000000006E-2</v>
      </c>
      <c r="G164" s="51" t="s">
        <v>228</v>
      </c>
      <c r="H164" s="5" t="s">
        <v>229</v>
      </c>
      <c r="I164" s="43" t="s">
        <v>16</v>
      </c>
      <c r="J164" s="48">
        <f>AVERAGE(D164:D165)</f>
        <v>0.64900000000000002</v>
      </c>
      <c r="K164" s="52">
        <f>2^J164</f>
        <v>1.5680809081514773</v>
      </c>
      <c r="L164" s="52"/>
    </row>
    <row r="165" spans="1:12" s="5" customFormat="1" ht="20.100000000000001" customHeight="1" x14ac:dyDescent="0.35">
      <c r="A165" s="45" t="s">
        <v>17</v>
      </c>
      <c r="B165" s="46" t="s">
        <v>18</v>
      </c>
      <c r="C165" s="47" t="s">
        <v>230</v>
      </c>
      <c r="D165" s="68">
        <v>0.63</v>
      </c>
      <c r="E165" s="49">
        <v>5.9000000000000003E-4</v>
      </c>
      <c r="F165" s="50">
        <v>0.134572</v>
      </c>
      <c r="G165" s="51" t="s">
        <v>228</v>
      </c>
      <c r="H165" s="5" t="s">
        <v>229</v>
      </c>
      <c r="I165" s="43" t="s">
        <v>16</v>
      </c>
      <c r="J165" s="67"/>
      <c r="K165" s="62"/>
      <c r="L165" s="62"/>
    </row>
    <row r="166" spans="1:12" s="5" customFormat="1" ht="20.100000000000001" customHeight="1" x14ac:dyDescent="0.2">
      <c r="B166" s="60"/>
      <c r="C166" s="61"/>
      <c r="D166" s="68"/>
      <c r="E166" s="49"/>
      <c r="F166" s="50"/>
      <c r="G166" s="51"/>
      <c r="I166" s="43" t="s">
        <v>16</v>
      </c>
      <c r="J166" s="48"/>
      <c r="K166" s="62"/>
      <c r="L166" s="62"/>
    </row>
    <row r="167" spans="1:12" s="5" customFormat="1" ht="20.100000000000001" customHeight="1" x14ac:dyDescent="0.35">
      <c r="A167" s="45" t="s">
        <v>17</v>
      </c>
      <c r="B167" s="46" t="s">
        <v>18</v>
      </c>
      <c r="C167" s="47" t="s">
        <v>231</v>
      </c>
      <c r="D167" s="48">
        <v>0.64</v>
      </c>
      <c r="E167" s="49">
        <v>2.0000000000000002E-5</v>
      </c>
      <c r="F167" s="50">
        <v>1.9102000000000001E-2</v>
      </c>
      <c r="G167" s="51" t="s">
        <v>232</v>
      </c>
      <c r="H167" s="5" t="s">
        <v>233</v>
      </c>
      <c r="I167" s="43" t="s">
        <v>16</v>
      </c>
      <c r="J167" s="48">
        <f>AVERAGE(D167)</f>
        <v>0.64</v>
      </c>
      <c r="K167" s="52">
        <f>2^J167</f>
        <v>1.5583291593209998</v>
      </c>
      <c r="L167" s="52"/>
    </row>
    <row r="168" spans="1:12" s="5" customFormat="1" ht="20.100000000000001" customHeight="1" x14ac:dyDescent="0.2">
      <c r="B168" s="60"/>
      <c r="C168" s="61"/>
      <c r="D168" s="48"/>
      <c r="E168" s="49"/>
      <c r="F168" s="50"/>
      <c r="G168" s="51"/>
      <c r="I168" s="43" t="s">
        <v>16</v>
      </c>
      <c r="J168" s="48"/>
      <c r="K168" s="62"/>
      <c r="L168" s="62"/>
    </row>
    <row r="169" spans="1:12" s="5" customFormat="1" ht="20.100000000000001" customHeight="1" x14ac:dyDescent="0.35">
      <c r="A169" s="45" t="s">
        <v>17</v>
      </c>
      <c r="B169" s="46" t="s">
        <v>18</v>
      </c>
      <c r="C169" s="47" t="s">
        <v>234</v>
      </c>
      <c r="D169" s="48">
        <v>0.626</v>
      </c>
      <c r="E169" s="49">
        <v>4.4000000000000002E-4</v>
      </c>
      <c r="F169" s="50">
        <v>0.11376699999999999</v>
      </c>
      <c r="G169" s="51" t="s">
        <v>235</v>
      </c>
      <c r="H169" s="5" t="s">
        <v>236</v>
      </c>
      <c r="I169" s="43" t="s">
        <v>16</v>
      </c>
      <c r="J169" s="48">
        <f>AVERAGE(D169)</f>
        <v>0.626</v>
      </c>
      <c r="K169" s="52">
        <f>2^J169</f>
        <v>1.5432801750589347</v>
      </c>
      <c r="L169" s="52"/>
    </row>
    <row r="170" spans="1:12" s="5" customFormat="1" ht="20.100000000000001" customHeight="1" x14ac:dyDescent="0.2">
      <c r="B170" s="60"/>
      <c r="C170" s="61"/>
      <c r="D170" s="48"/>
      <c r="E170" s="49"/>
      <c r="F170" s="50"/>
      <c r="G170" s="51"/>
      <c r="I170" s="43" t="s">
        <v>16</v>
      </c>
      <c r="J170" s="48"/>
      <c r="K170" s="62"/>
      <c r="L170" s="62"/>
    </row>
    <row r="171" spans="1:12" s="5" customFormat="1" ht="20.100000000000001" customHeight="1" x14ac:dyDescent="0.35">
      <c r="A171" s="45" t="s">
        <v>17</v>
      </c>
      <c r="B171" s="46" t="s">
        <v>18</v>
      </c>
      <c r="C171" s="47" t="s">
        <v>237</v>
      </c>
      <c r="D171" s="48">
        <v>0.70099999999999996</v>
      </c>
      <c r="E171" s="49">
        <v>3.8000000000000002E-4</v>
      </c>
      <c r="F171" s="50">
        <v>0.109664</v>
      </c>
      <c r="G171" s="51" t="s">
        <v>238</v>
      </c>
      <c r="H171" s="5" t="s">
        <v>239</v>
      </c>
      <c r="I171" s="43" t="s">
        <v>16</v>
      </c>
      <c r="J171" s="48">
        <f>AVERAGE(D171:D172)</f>
        <v>0.625</v>
      </c>
      <c r="K171" s="52">
        <f>2^J171</f>
        <v>1.5422108254079407</v>
      </c>
      <c r="L171" s="52"/>
    </row>
    <row r="172" spans="1:12" s="5" customFormat="1" ht="20.100000000000001" customHeight="1" x14ac:dyDescent="0.35">
      <c r="A172" s="45" t="s">
        <v>17</v>
      </c>
      <c r="B172" s="46" t="s">
        <v>18</v>
      </c>
      <c r="C172" s="47" t="s">
        <v>240</v>
      </c>
      <c r="D172" s="48">
        <v>0.54900000000000004</v>
      </c>
      <c r="E172" s="49">
        <v>1.2099999999999999E-3</v>
      </c>
      <c r="F172" s="50">
        <v>0.194768</v>
      </c>
      <c r="G172" s="51" t="s">
        <v>238</v>
      </c>
      <c r="H172" s="5" t="s">
        <v>239</v>
      </c>
      <c r="I172" s="43" t="s">
        <v>16</v>
      </c>
      <c r="J172" s="67"/>
      <c r="K172" s="62"/>
      <c r="L172" s="62"/>
    </row>
    <row r="173" spans="1:12" s="5" customFormat="1" ht="20.100000000000001" customHeight="1" x14ac:dyDescent="0.2">
      <c r="B173" s="60"/>
      <c r="C173" s="61"/>
      <c r="D173" s="48"/>
      <c r="E173" s="49"/>
      <c r="F173" s="50"/>
      <c r="G173" s="51"/>
      <c r="I173" s="43" t="s">
        <v>16</v>
      </c>
      <c r="J173" s="48"/>
      <c r="K173" s="62"/>
      <c r="L173" s="62"/>
    </row>
    <row r="174" spans="1:12" s="5" customFormat="1" ht="20.100000000000001" customHeight="1" x14ac:dyDescent="0.35">
      <c r="A174" s="45" t="s">
        <v>17</v>
      </c>
      <c r="B174" s="46" t="s">
        <v>18</v>
      </c>
      <c r="C174" s="47" t="s">
        <v>241</v>
      </c>
      <c r="D174" s="48">
        <v>0.622</v>
      </c>
      <c r="E174" s="49">
        <v>3.8999999999999999E-4</v>
      </c>
      <c r="F174" s="50">
        <v>0.109664</v>
      </c>
      <c r="G174" s="51" t="s">
        <v>242</v>
      </c>
      <c r="H174" s="5" t="s">
        <v>243</v>
      </c>
      <c r="I174" s="43" t="s">
        <v>16</v>
      </c>
      <c r="J174" s="48">
        <f>AVERAGE(D174)</f>
        <v>0.622</v>
      </c>
      <c r="K174" s="52">
        <f>2^J174</f>
        <v>1.5390072201608624</v>
      </c>
      <c r="L174" s="52"/>
    </row>
    <row r="175" spans="1:12" s="5" customFormat="1" ht="20.100000000000001" customHeight="1" x14ac:dyDescent="0.2">
      <c r="B175" s="60"/>
      <c r="C175" s="61"/>
      <c r="D175" s="48"/>
      <c r="E175" s="49"/>
      <c r="F175" s="50"/>
      <c r="G175" s="51"/>
      <c r="I175" s="43" t="s">
        <v>16</v>
      </c>
      <c r="J175" s="48"/>
      <c r="K175" s="62"/>
      <c r="L175" s="62"/>
    </row>
    <row r="176" spans="1:12" s="19" customFormat="1" ht="20.100000000000001" customHeight="1" x14ac:dyDescent="0.35">
      <c r="A176" s="45" t="s">
        <v>17</v>
      </c>
      <c r="B176" s="46" t="s">
        <v>18</v>
      </c>
      <c r="C176" s="47" t="s">
        <v>244</v>
      </c>
      <c r="D176" s="48">
        <v>0.622</v>
      </c>
      <c r="E176" s="49">
        <v>3.8999999999999999E-4</v>
      </c>
      <c r="F176" s="50">
        <v>0.109664</v>
      </c>
      <c r="G176" s="51" t="s">
        <v>245</v>
      </c>
      <c r="H176" s="5" t="s">
        <v>246</v>
      </c>
      <c r="I176" s="43" t="s">
        <v>16</v>
      </c>
      <c r="J176" s="48">
        <f>AVERAGE(D176)</f>
        <v>0.622</v>
      </c>
      <c r="K176" s="52">
        <f>2^J176</f>
        <v>1.5390072201608624</v>
      </c>
      <c r="L176" s="52"/>
    </row>
    <row r="177" spans="1:12" s="26" customFormat="1" ht="20.100000000000001" customHeight="1" x14ac:dyDescent="0.2">
      <c r="A177" s="5"/>
      <c r="B177" s="60"/>
      <c r="C177" s="61"/>
      <c r="D177" s="48"/>
      <c r="E177" s="49"/>
      <c r="F177" s="50"/>
      <c r="G177" s="51"/>
      <c r="H177" s="5"/>
      <c r="I177" s="43" t="s">
        <v>16</v>
      </c>
      <c r="J177" s="48"/>
      <c r="K177" s="62"/>
      <c r="L177" s="62"/>
    </row>
    <row r="178" spans="1:12" s="19" customFormat="1" ht="20.100000000000001" customHeight="1" x14ac:dyDescent="0.35">
      <c r="A178" s="45" t="s">
        <v>17</v>
      </c>
      <c r="B178" s="46" t="s">
        <v>18</v>
      </c>
      <c r="C178" s="47" t="s">
        <v>247</v>
      </c>
      <c r="D178" s="48">
        <v>0.61599999999999999</v>
      </c>
      <c r="E178" s="49">
        <v>6.4999999999999997E-4</v>
      </c>
      <c r="F178" s="50">
        <v>0.13888200000000001</v>
      </c>
      <c r="G178" s="51" t="s">
        <v>248</v>
      </c>
      <c r="H178" s="5" t="s">
        <v>249</v>
      </c>
      <c r="I178" s="43" t="s">
        <v>16</v>
      </c>
      <c r="J178" s="48">
        <f>AVERAGE(D178)</f>
        <v>0.61599999999999999</v>
      </c>
      <c r="K178" s="52">
        <f>2^J178</f>
        <v>1.5326199602077832</v>
      </c>
      <c r="L178" s="52"/>
    </row>
    <row r="179" spans="1:12" s="26" customFormat="1" ht="20.100000000000001" customHeight="1" x14ac:dyDescent="0.2">
      <c r="A179" s="5"/>
      <c r="B179" s="60"/>
      <c r="C179" s="61"/>
      <c r="D179" s="48"/>
      <c r="E179" s="49"/>
      <c r="F179" s="50"/>
      <c r="G179" s="51"/>
      <c r="H179" s="5"/>
      <c r="I179" s="43" t="s">
        <v>16</v>
      </c>
      <c r="J179" s="48"/>
      <c r="K179" s="62"/>
      <c r="L179" s="62"/>
    </row>
    <row r="180" spans="1:12" s="19" customFormat="1" ht="20.100000000000001" customHeight="1" x14ac:dyDescent="0.35">
      <c r="A180" s="45" t="s">
        <v>17</v>
      </c>
      <c r="B180" s="46" t="s">
        <v>18</v>
      </c>
      <c r="C180" s="47" t="s">
        <v>250</v>
      </c>
      <c r="D180" s="48">
        <v>0.65800000000000003</v>
      </c>
      <c r="E180" s="49">
        <v>9.0000000000000006E-5</v>
      </c>
      <c r="F180" s="50">
        <v>4.6198999999999997E-2</v>
      </c>
      <c r="G180" s="51" t="s">
        <v>251</v>
      </c>
      <c r="H180" s="5" t="s">
        <v>252</v>
      </c>
      <c r="I180" s="43" t="s">
        <v>16</v>
      </c>
      <c r="J180" s="48">
        <f>AVERAGE(D180:D181)</f>
        <v>0.60600000000000009</v>
      </c>
      <c r="K180" s="52">
        <f>2^J180</f>
        <v>1.5220333808393582</v>
      </c>
      <c r="L180" s="52"/>
    </row>
    <row r="181" spans="1:12" s="5" customFormat="1" ht="20.100000000000001" customHeight="1" x14ac:dyDescent="0.35">
      <c r="A181" s="45" t="s">
        <v>17</v>
      </c>
      <c r="B181" s="46" t="s">
        <v>18</v>
      </c>
      <c r="C181" s="47" t="s">
        <v>253</v>
      </c>
      <c r="D181" s="48">
        <v>0.55400000000000005</v>
      </c>
      <c r="E181" s="49">
        <v>5.2999999999999998E-4</v>
      </c>
      <c r="F181" s="50">
        <v>0.12714</v>
      </c>
      <c r="G181" s="51" t="s">
        <v>251</v>
      </c>
      <c r="H181" s="5" t="s">
        <v>252</v>
      </c>
      <c r="I181" s="43" t="s">
        <v>16</v>
      </c>
      <c r="J181" s="67"/>
      <c r="K181" s="62"/>
      <c r="L181" s="62"/>
    </row>
    <row r="182" spans="1:12" s="5" customFormat="1" ht="20.100000000000001" customHeight="1" x14ac:dyDescent="0.2">
      <c r="B182" s="60"/>
      <c r="C182" s="61"/>
      <c r="D182" s="48"/>
      <c r="E182" s="49"/>
      <c r="F182" s="50"/>
      <c r="G182" s="51"/>
      <c r="I182" s="43" t="s">
        <v>16</v>
      </c>
      <c r="J182" s="48"/>
      <c r="K182" s="62"/>
      <c r="L182" s="62"/>
    </row>
    <row r="183" spans="1:12" s="19" customFormat="1" ht="20.100000000000001" customHeight="1" x14ac:dyDescent="0.35">
      <c r="A183" s="45" t="s">
        <v>17</v>
      </c>
      <c r="B183" s="46" t="s">
        <v>18</v>
      </c>
      <c r="C183" s="47" t="s">
        <v>254</v>
      </c>
      <c r="D183" s="48">
        <v>0.60099999999999998</v>
      </c>
      <c r="E183" s="49">
        <v>8.8000000000000003E-4</v>
      </c>
      <c r="F183" s="50">
        <v>0.16959299999999999</v>
      </c>
      <c r="G183" s="51" t="s">
        <v>255</v>
      </c>
      <c r="H183" s="5" t="s">
        <v>256</v>
      </c>
      <c r="I183" s="43" t="s">
        <v>16</v>
      </c>
      <c r="J183" s="48">
        <f>AVERAGE(D183)</f>
        <v>0.60099999999999998</v>
      </c>
      <c r="K183" s="52">
        <f>2^J183</f>
        <v>1.516767545374442</v>
      </c>
      <c r="L183" s="52"/>
    </row>
    <row r="184" spans="1:12" s="26" customFormat="1" ht="20.100000000000001" customHeight="1" x14ac:dyDescent="0.2">
      <c r="A184" s="5"/>
      <c r="B184" s="60"/>
      <c r="C184" s="61"/>
      <c r="D184" s="48"/>
      <c r="E184" s="49"/>
      <c r="F184" s="50"/>
      <c r="G184" s="51"/>
      <c r="H184" s="5"/>
      <c r="I184" s="43" t="s">
        <v>16</v>
      </c>
      <c r="J184" s="48"/>
      <c r="K184" s="62"/>
      <c r="L184" s="62"/>
    </row>
    <row r="185" spans="1:12" s="5" customFormat="1" ht="20.100000000000001" customHeight="1" x14ac:dyDescent="0.35">
      <c r="A185" s="45" t="s">
        <v>17</v>
      </c>
      <c r="B185" s="46" t="s">
        <v>18</v>
      </c>
      <c r="C185" s="47" t="s">
        <v>257</v>
      </c>
      <c r="D185" s="48">
        <v>0.6</v>
      </c>
      <c r="E185" s="49">
        <v>8.9999999999999998E-4</v>
      </c>
      <c r="F185" s="50">
        <v>0.16959299999999999</v>
      </c>
      <c r="G185" s="51" t="s">
        <v>258</v>
      </c>
      <c r="H185" s="5" t="s">
        <v>259</v>
      </c>
      <c r="I185" s="43" t="s">
        <v>16</v>
      </c>
      <c r="J185" s="48">
        <f>AVERAGE(D185)</f>
        <v>0.6</v>
      </c>
      <c r="K185" s="52">
        <f>2^J185</f>
        <v>1.515716566510398</v>
      </c>
      <c r="L185" s="52"/>
    </row>
    <row r="186" spans="1:12" s="5" customFormat="1" ht="20.100000000000001" customHeight="1" x14ac:dyDescent="0.2">
      <c r="B186" s="60"/>
      <c r="C186" s="61"/>
      <c r="D186" s="48"/>
      <c r="E186" s="49"/>
      <c r="F186" s="50"/>
      <c r="G186" s="51"/>
      <c r="I186" s="43" t="s">
        <v>16</v>
      </c>
      <c r="J186" s="48"/>
      <c r="K186" s="62"/>
      <c r="L186" s="62"/>
    </row>
    <row r="187" spans="1:12" s="19" customFormat="1" ht="20.100000000000001" customHeight="1" x14ac:dyDescent="0.35">
      <c r="A187" s="45" t="s">
        <v>17</v>
      </c>
      <c r="B187" s="46" t="s">
        <v>18</v>
      </c>
      <c r="C187" s="47" t="s">
        <v>260</v>
      </c>
      <c r="D187" s="48">
        <v>0.6</v>
      </c>
      <c r="E187" s="49">
        <v>1.8000000000000001E-4</v>
      </c>
      <c r="F187" s="50">
        <v>6.5719E-2</v>
      </c>
      <c r="G187" s="51" t="s">
        <v>261</v>
      </c>
      <c r="H187" s="5" t="s">
        <v>262</v>
      </c>
      <c r="I187" s="43" t="s">
        <v>16</v>
      </c>
      <c r="J187" s="48">
        <f>AVERAGE(D187)</f>
        <v>0.6</v>
      </c>
      <c r="K187" s="52">
        <f>2^J187</f>
        <v>1.515716566510398</v>
      </c>
      <c r="L187" s="52"/>
    </row>
    <row r="188" spans="1:12" s="26" customFormat="1" ht="20.100000000000001" customHeight="1" x14ac:dyDescent="0.2">
      <c r="A188" s="5"/>
      <c r="B188" s="60"/>
      <c r="C188" s="61"/>
      <c r="D188" s="48"/>
      <c r="E188" s="49"/>
      <c r="F188" s="50"/>
      <c r="G188" s="51"/>
      <c r="H188" s="5"/>
      <c r="I188" s="43" t="s">
        <v>16</v>
      </c>
      <c r="J188" s="48"/>
      <c r="K188" s="62"/>
      <c r="L188" s="62"/>
    </row>
    <row r="189" spans="1:12" s="19" customFormat="1" ht="20.100000000000001" customHeight="1" x14ac:dyDescent="0.35">
      <c r="A189" s="45" t="s">
        <v>17</v>
      </c>
      <c r="B189" s="46" t="s">
        <v>18</v>
      </c>
      <c r="C189" s="47" t="s">
        <v>263</v>
      </c>
      <c r="D189" s="48">
        <v>0.59799999999999998</v>
      </c>
      <c r="E189" s="49">
        <v>6.8999999999999997E-4</v>
      </c>
      <c r="F189" s="50">
        <v>0.143655</v>
      </c>
      <c r="G189" s="51" t="s">
        <v>264</v>
      </c>
      <c r="H189" s="5" t="s">
        <v>265</v>
      </c>
      <c r="I189" s="43" t="s">
        <v>16</v>
      </c>
      <c r="J189" s="48">
        <f>AVERAGE(D189)</f>
        <v>0.59799999999999998</v>
      </c>
      <c r="K189" s="52">
        <f>2^J189</f>
        <v>1.5136167929695792</v>
      </c>
      <c r="L189" s="52"/>
    </row>
    <row r="190" spans="1:12" s="26" customFormat="1" ht="20.100000000000001" customHeight="1" x14ac:dyDescent="0.2">
      <c r="A190" s="5"/>
      <c r="B190" s="60"/>
      <c r="C190" s="61"/>
      <c r="D190" s="48"/>
      <c r="E190" s="49"/>
      <c r="F190" s="50"/>
      <c r="G190" s="51"/>
      <c r="H190" s="5"/>
      <c r="I190" s="43" t="s">
        <v>16</v>
      </c>
      <c r="J190" s="48"/>
      <c r="K190" s="62"/>
      <c r="L190" s="62"/>
    </row>
    <row r="191" spans="1:12" s="5" customFormat="1" ht="20.100000000000001" customHeight="1" x14ac:dyDescent="0.35">
      <c r="A191" s="45" t="s">
        <v>17</v>
      </c>
      <c r="B191" s="46" t="s">
        <v>18</v>
      </c>
      <c r="C191" s="47" t="s">
        <v>266</v>
      </c>
      <c r="D191" s="48">
        <v>0.62</v>
      </c>
      <c r="E191" s="49">
        <v>4.0000000000000003E-5</v>
      </c>
      <c r="F191" s="50">
        <v>3.1649999999999998E-2</v>
      </c>
      <c r="G191" s="51" t="s">
        <v>267</v>
      </c>
      <c r="H191" s="5" t="s">
        <v>268</v>
      </c>
      <c r="I191" s="43" t="s">
        <v>16</v>
      </c>
      <c r="J191" s="48">
        <f>AVERAGE(D191:D193)</f>
        <v>0.57399999999999995</v>
      </c>
      <c r="K191" s="52">
        <f>2^J191</f>
        <v>1.4886452551665397</v>
      </c>
      <c r="L191" s="52"/>
    </row>
    <row r="192" spans="1:12" s="5" customFormat="1" ht="20.100000000000001" customHeight="1" x14ac:dyDescent="0.35">
      <c r="A192" s="45" t="s">
        <v>17</v>
      </c>
      <c r="B192" s="46" t="s">
        <v>18</v>
      </c>
      <c r="C192" s="47" t="s">
        <v>269</v>
      </c>
      <c r="D192" s="48">
        <v>0.58099999999999996</v>
      </c>
      <c r="E192" s="49">
        <v>4.6999999999999999E-4</v>
      </c>
      <c r="F192" s="50">
        <v>0.118629</v>
      </c>
      <c r="G192" s="51" t="s">
        <v>267</v>
      </c>
      <c r="H192" s="5" t="s">
        <v>268</v>
      </c>
      <c r="I192" s="43" t="s">
        <v>16</v>
      </c>
      <c r="J192" s="67"/>
      <c r="K192" s="62"/>
      <c r="L192" s="62"/>
    </row>
    <row r="193" spans="1:12" s="19" customFormat="1" ht="20.100000000000001" customHeight="1" x14ac:dyDescent="0.35">
      <c r="A193" s="45" t="s">
        <v>17</v>
      </c>
      <c r="B193" s="46" t="s">
        <v>18</v>
      </c>
      <c r="C193" s="47" t="s">
        <v>270</v>
      </c>
      <c r="D193" s="48">
        <v>0.52100000000000002</v>
      </c>
      <c r="E193" s="49">
        <v>5.6999999999999998E-4</v>
      </c>
      <c r="F193" s="50">
        <v>0.13248799999999999</v>
      </c>
      <c r="G193" s="51" t="s">
        <v>267</v>
      </c>
      <c r="H193" s="5" t="s">
        <v>268</v>
      </c>
      <c r="I193" s="43" t="s">
        <v>16</v>
      </c>
      <c r="J193" s="67"/>
      <c r="K193" s="62"/>
      <c r="L193" s="62"/>
    </row>
    <row r="194" spans="1:12" s="26" customFormat="1" ht="20.100000000000001" customHeight="1" x14ac:dyDescent="0.2">
      <c r="A194" s="5"/>
      <c r="B194" s="60"/>
      <c r="C194" s="61"/>
      <c r="D194" s="48"/>
      <c r="E194" s="49"/>
      <c r="F194" s="50"/>
      <c r="G194" s="51"/>
      <c r="H194" s="5"/>
      <c r="I194" s="43" t="s">
        <v>16</v>
      </c>
      <c r="J194" s="48"/>
      <c r="K194" s="62"/>
      <c r="L194" s="62"/>
    </row>
    <row r="195" spans="1:12" s="19" customFormat="1" ht="20.100000000000001" customHeight="1" x14ac:dyDescent="0.35">
      <c r="A195" s="45" t="s">
        <v>17</v>
      </c>
      <c r="B195" s="46" t="s">
        <v>18</v>
      </c>
      <c r="C195" s="47" t="s">
        <v>271</v>
      </c>
      <c r="D195" s="48">
        <v>0.57199999999999995</v>
      </c>
      <c r="E195" s="49">
        <v>3.2000000000000003E-4</v>
      </c>
      <c r="F195" s="50">
        <v>0.10032000000000001</v>
      </c>
      <c r="G195" s="51" t="s">
        <v>272</v>
      </c>
      <c r="H195" s="5" t="s">
        <v>273</v>
      </c>
      <c r="I195" s="43" t="s">
        <v>16</v>
      </c>
      <c r="J195" s="48">
        <f>AVERAGE(D195)</f>
        <v>0.57199999999999995</v>
      </c>
      <c r="K195" s="52">
        <f>2^J195</f>
        <v>1.486582984431015</v>
      </c>
      <c r="L195" s="52"/>
    </row>
    <row r="196" spans="1:12" s="26" customFormat="1" ht="20.100000000000001" customHeight="1" x14ac:dyDescent="0.2">
      <c r="A196" s="5"/>
      <c r="B196" s="60"/>
      <c r="C196" s="61"/>
      <c r="D196" s="48"/>
      <c r="E196" s="49"/>
      <c r="F196" s="50"/>
      <c r="G196" s="51"/>
      <c r="H196" s="5"/>
      <c r="I196" s="43" t="s">
        <v>16</v>
      </c>
      <c r="J196" s="48"/>
      <c r="K196" s="62"/>
      <c r="L196" s="62"/>
    </row>
    <row r="197" spans="1:12" s="5" customFormat="1" ht="20.100000000000001" customHeight="1" x14ac:dyDescent="0.35">
      <c r="A197" s="45" t="s">
        <v>17</v>
      </c>
      <c r="B197" s="46" t="s">
        <v>18</v>
      </c>
      <c r="C197" s="47" t="s">
        <v>274</v>
      </c>
      <c r="D197" s="48">
        <v>0.56299999999999994</v>
      </c>
      <c r="E197" s="49">
        <v>7.5000000000000002E-4</v>
      </c>
      <c r="F197" s="50">
        <v>0.15209400000000001</v>
      </c>
      <c r="G197" s="51" t="s">
        <v>275</v>
      </c>
      <c r="H197" s="5" t="s">
        <v>276</v>
      </c>
      <c r="I197" s="43" t="s">
        <v>16</v>
      </c>
      <c r="J197" s="48">
        <f>AVERAGE(D197)</f>
        <v>0.56299999999999994</v>
      </c>
      <c r="K197" s="52">
        <f>2^J197</f>
        <v>1.4773380635825606</v>
      </c>
      <c r="L197" s="52"/>
    </row>
    <row r="198" spans="1:12" s="5" customFormat="1" ht="20.100000000000001" customHeight="1" x14ac:dyDescent="0.2">
      <c r="B198" s="60"/>
      <c r="C198" s="61"/>
      <c r="D198" s="48"/>
      <c r="E198" s="49"/>
      <c r="F198" s="50"/>
      <c r="G198" s="51"/>
      <c r="I198" s="43" t="s">
        <v>16</v>
      </c>
      <c r="J198" s="48"/>
      <c r="K198" s="62"/>
      <c r="L198" s="62"/>
    </row>
    <row r="199" spans="1:12" s="5" customFormat="1" ht="20.100000000000001" customHeight="1" x14ac:dyDescent="0.35">
      <c r="A199" s="45" t="s">
        <v>17</v>
      </c>
      <c r="B199" s="46" t="s">
        <v>18</v>
      </c>
      <c r="C199" s="47" t="s">
        <v>277</v>
      </c>
      <c r="D199" s="48">
        <v>0.56100000000000005</v>
      </c>
      <c r="E199" s="49">
        <v>5.9999999999999995E-4</v>
      </c>
      <c r="F199" s="50">
        <v>0.13525799999999999</v>
      </c>
      <c r="G199" s="51" t="s">
        <v>278</v>
      </c>
      <c r="H199" s="5" t="s">
        <v>279</v>
      </c>
      <c r="I199" s="43" t="s">
        <v>16</v>
      </c>
      <c r="J199" s="48">
        <f>AVERAGE(D199)</f>
        <v>0.56100000000000005</v>
      </c>
      <c r="K199" s="52">
        <f>2^J199</f>
        <v>1.4752914570828395</v>
      </c>
      <c r="L199" s="52"/>
    </row>
    <row r="200" spans="1:12" s="5" customFormat="1" ht="20.100000000000001" customHeight="1" x14ac:dyDescent="0.2">
      <c r="B200" s="60"/>
      <c r="C200" s="61"/>
      <c r="D200" s="48"/>
      <c r="E200" s="49"/>
      <c r="F200" s="50"/>
      <c r="G200" s="51"/>
      <c r="I200" s="43" t="s">
        <v>16</v>
      </c>
      <c r="J200" s="48"/>
      <c r="K200" s="62"/>
      <c r="L200" s="62"/>
    </row>
    <row r="201" spans="1:12" s="19" customFormat="1" ht="20.100000000000001" customHeight="1" x14ac:dyDescent="0.35">
      <c r="A201" s="45" t="s">
        <v>17</v>
      </c>
      <c r="B201" s="46" t="s">
        <v>18</v>
      </c>
      <c r="C201" s="47" t="s">
        <v>280</v>
      </c>
      <c r="D201" s="48">
        <v>0.56000000000000005</v>
      </c>
      <c r="E201" s="49">
        <v>2.9E-4</v>
      </c>
      <c r="F201" s="50">
        <v>9.6239000000000005E-2</v>
      </c>
      <c r="G201" s="51" t="s">
        <v>281</v>
      </c>
      <c r="H201" s="5" t="s">
        <v>282</v>
      </c>
      <c r="I201" s="43" t="s">
        <v>16</v>
      </c>
      <c r="J201" s="48">
        <f>AVERAGE(D201)</f>
        <v>0.56000000000000005</v>
      </c>
      <c r="K201" s="52">
        <f>2^J201</f>
        <v>1.4742692172911012</v>
      </c>
      <c r="L201" s="52"/>
    </row>
    <row r="202" spans="1:12" s="26" customFormat="1" ht="20.100000000000001" customHeight="1" x14ac:dyDescent="0.2">
      <c r="A202" s="5"/>
      <c r="B202" s="60"/>
      <c r="C202" s="61"/>
      <c r="D202" s="48"/>
      <c r="E202" s="49"/>
      <c r="F202" s="50"/>
      <c r="G202" s="51"/>
      <c r="H202" s="5"/>
      <c r="I202" s="43" t="s">
        <v>16</v>
      </c>
      <c r="J202" s="48"/>
      <c r="K202" s="69"/>
      <c r="L202" s="69"/>
    </row>
    <row r="203" spans="1:12" s="5" customFormat="1" ht="20.100000000000001" customHeight="1" x14ac:dyDescent="0.35">
      <c r="A203" s="45" t="s">
        <v>17</v>
      </c>
      <c r="B203" s="46" t="s">
        <v>18</v>
      </c>
      <c r="C203" s="47" t="s">
        <v>283</v>
      </c>
      <c r="D203" s="48">
        <v>0.51500000000000001</v>
      </c>
      <c r="E203" s="49">
        <v>9.1E-4</v>
      </c>
      <c r="F203" s="50">
        <v>0.16959299999999999</v>
      </c>
      <c r="G203" s="51" t="s">
        <v>284</v>
      </c>
      <c r="H203" s="5" t="s">
        <v>285</v>
      </c>
      <c r="I203" s="43" t="s">
        <v>16</v>
      </c>
      <c r="J203" s="48">
        <f>AVERAGE(D203)</f>
        <v>0.51500000000000001</v>
      </c>
      <c r="K203" s="52">
        <f>2^J203</f>
        <v>1.428994139741093</v>
      </c>
      <c r="L203" s="52"/>
    </row>
    <row r="204" spans="1:12" s="5" customFormat="1" ht="20.100000000000001" customHeight="1" x14ac:dyDescent="0.3">
      <c r="A204" s="53"/>
      <c r="B204" s="54"/>
      <c r="C204" s="63"/>
      <c r="E204" s="49"/>
      <c r="F204" s="50"/>
      <c r="G204" s="56"/>
      <c r="H204" s="57"/>
      <c r="I204" s="43" t="s">
        <v>16</v>
      </c>
      <c r="J204" s="58"/>
      <c r="K204" s="59"/>
      <c r="L204" s="57"/>
    </row>
    <row r="205" spans="1:12" s="66" customFormat="1" ht="20.100000000000001" customHeight="1" x14ac:dyDescent="0.35">
      <c r="A205" s="45" t="s">
        <v>17</v>
      </c>
      <c r="B205" s="46" t="s">
        <v>18</v>
      </c>
      <c r="C205" s="47" t="s">
        <v>286</v>
      </c>
      <c r="D205" s="48">
        <v>-0.53300000000000003</v>
      </c>
      <c r="E205" s="49">
        <v>8.3000000000000001E-4</v>
      </c>
      <c r="F205" s="50">
        <v>0.162716</v>
      </c>
      <c r="G205" s="71" t="s">
        <v>287</v>
      </c>
      <c r="H205" s="5" t="s">
        <v>288</v>
      </c>
      <c r="I205" s="43" t="s">
        <v>16</v>
      </c>
      <c r="J205" s="48">
        <f>AVERAGE(D205)</f>
        <v>-0.53300000000000003</v>
      </c>
      <c r="K205" s="52">
        <f>(2^-J205)*-1</f>
        <v>-1.4469348858705258</v>
      </c>
      <c r="L205" s="73"/>
    </row>
    <row r="206" spans="1:12" s="5" customFormat="1" ht="20.100000000000001" customHeight="1" x14ac:dyDescent="0.2">
      <c r="B206" s="60"/>
      <c r="C206" s="61"/>
      <c r="D206" s="48"/>
      <c r="E206" s="49"/>
      <c r="F206" s="50"/>
      <c r="G206" s="71"/>
      <c r="I206" s="43" t="s">
        <v>16</v>
      </c>
      <c r="J206" s="48"/>
      <c r="K206" s="69"/>
      <c r="L206" s="74"/>
    </row>
    <row r="207" spans="1:12" s="19" customFormat="1" ht="20.100000000000001" customHeight="1" x14ac:dyDescent="0.35">
      <c r="A207" s="45" t="s">
        <v>17</v>
      </c>
      <c r="B207" s="46" t="s">
        <v>18</v>
      </c>
      <c r="C207" s="47" t="s">
        <v>289</v>
      </c>
      <c r="D207" s="48">
        <v>-0.56399999999999995</v>
      </c>
      <c r="E207" s="49">
        <v>6.8999999999999997E-4</v>
      </c>
      <c r="F207" s="50">
        <v>0.143655</v>
      </c>
      <c r="G207" s="51" t="s">
        <v>290</v>
      </c>
      <c r="H207" s="5" t="s">
        <v>291</v>
      </c>
      <c r="I207" s="43" t="s">
        <v>16</v>
      </c>
      <c r="J207" s="48">
        <f>AVERAGE(D207)</f>
        <v>-0.56399999999999995</v>
      </c>
      <c r="K207" s="52">
        <f>(2^-J207)*-1</f>
        <v>-1.4783624312738419</v>
      </c>
      <c r="L207" s="73"/>
    </row>
    <row r="208" spans="1:12" s="26" customFormat="1" ht="20.100000000000001" customHeight="1" x14ac:dyDescent="0.2">
      <c r="A208" s="5"/>
      <c r="B208" s="60"/>
      <c r="C208" s="61"/>
      <c r="D208" s="48"/>
      <c r="E208" s="49"/>
      <c r="F208" s="50"/>
      <c r="G208" s="51"/>
      <c r="H208" s="5"/>
      <c r="I208" s="43" t="s">
        <v>16</v>
      </c>
      <c r="J208" s="48"/>
      <c r="K208" s="62"/>
      <c r="L208" s="75"/>
    </row>
    <row r="209" spans="1:12" s="5" customFormat="1" ht="20.100000000000001" customHeight="1" x14ac:dyDescent="0.35">
      <c r="A209" s="45" t="s">
        <v>17</v>
      </c>
      <c r="B209" s="46" t="s">
        <v>18</v>
      </c>
      <c r="C209" s="47" t="s">
        <v>292</v>
      </c>
      <c r="D209" s="48">
        <v>-0.56699999999999995</v>
      </c>
      <c r="E209" s="49">
        <v>9.1E-4</v>
      </c>
      <c r="F209" s="50">
        <v>0.16959299999999999</v>
      </c>
      <c r="G209" s="51" t="s">
        <v>293</v>
      </c>
      <c r="H209" s="5" t="s">
        <v>294</v>
      </c>
      <c r="I209" s="43" t="s">
        <v>16</v>
      </c>
      <c r="J209" s="48">
        <f>AVERAGE(D209)</f>
        <v>-0.56699999999999995</v>
      </c>
      <c r="K209" s="52">
        <f>(2^-J209)*-1</f>
        <v>-1.4814397980203198</v>
      </c>
      <c r="L209" s="73"/>
    </row>
    <row r="210" spans="1:12" s="5" customFormat="1" ht="20.100000000000001" customHeight="1" x14ac:dyDescent="0.2">
      <c r="B210" s="60"/>
      <c r="C210" s="61"/>
      <c r="D210" s="48"/>
      <c r="E210" s="49"/>
      <c r="F210" s="50"/>
      <c r="G210" s="51"/>
      <c r="I210" s="43" t="s">
        <v>16</v>
      </c>
      <c r="J210" s="48"/>
      <c r="K210" s="62"/>
      <c r="L210" s="75"/>
    </row>
    <row r="211" spans="1:12" s="66" customFormat="1" ht="20.100000000000001" customHeight="1" x14ac:dyDescent="0.35">
      <c r="A211" s="45" t="s">
        <v>17</v>
      </c>
      <c r="B211" s="46" t="s">
        <v>18</v>
      </c>
      <c r="C211" s="47" t="s">
        <v>295</v>
      </c>
      <c r="D211" s="48">
        <v>-0.57699999999999996</v>
      </c>
      <c r="E211" s="49">
        <v>3.3E-4</v>
      </c>
      <c r="F211" s="50">
        <v>0.101692</v>
      </c>
      <c r="G211" s="51" t="s">
        <v>296</v>
      </c>
      <c r="H211" s="5" t="s">
        <v>297</v>
      </c>
      <c r="I211" s="43" t="s">
        <v>16</v>
      </c>
      <c r="J211" s="48">
        <f>AVERAGE(D211)</f>
        <v>-0.57699999999999996</v>
      </c>
      <c r="K211" s="52">
        <f>(2^-J211)*-1</f>
        <v>-1.4917440266914654</v>
      </c>
      <c r="L211" s="73"/>
    </row>
    <row r="212" spans="1:12" s="5" customFormat="1" ht="20.100000000000001" customHeight="1" x14ac:dyDescent="0.2">
      <c r="B212" s="60"/>
      <c r="C212" s="61"/>
      <c r="D212" s="48"/>
      <c r="E212" s="49"/>
      <c r="F212" s="50"/>
      <c r="G212" s="51"/>
      <c r="I212" s="43" t="s">
        <v>16</v>
      </c>
      <c r="J212" s="48"/>
      <c r="K212" s="62"/>
      <c r="L212" s="75"/>
    </row>
    <row r="213" spans="1:12" s="5" customFormat="1" ht="20.100000000000001" customHeight="1" x14ac:dyDescent="0.35">
      <c r="A213" s="45" t="s">
        <v>17</v>
      </c>
      <c r="B213" s="46" t="s">
        <v>18</v>
      </c>
      <c r="C213" s="47" t="s">
        <v>298</v>
      </c>
      <c r="D213" s="48">
        <v>-0.58399999999999996</v>
      </c>
      <c r="E213" s="49">
        <v>1.6000000000000001E-4</v>
      </c>
      <c r="F213" s="50">
        <v>6.1774000000000003E-2</v>
      </c>
      <c r="G213" s="51" t="s">
        <v>299</v>
      </c>
      <c r="H213" s="5" t="s">
        <v>300</v>
      </c>
      <c r="I213" s="43" t="s">
        <v>16</v>
      </c>
      <c r="J213" s="48">
        <f>AVERAGE(D213)</f>
        <v>-0.58399999999999996</v>
      </c>
      <c r="K213" s="52">
        <f>(2^-J213)*-1</f>
        <v>-1.4989996017555474</v>
      </c>
      <c r="L213" s="73"/>
    </row>
    <row r="214" spans="1:12" s="5" customFormat="1" ht="20.100000000000001" customHeight="1" x14ac:dyDescent="0.2">
      <c r="B214" s="60"/>
      <c r="C214" s="61"/>
      <c r="D214" s="48"/>
      <c r="E214" s="49"/>
      <c r="F214" s="50"/>
      <c r="G214" s="51"/>
      <c r="I214" s="43" t="s">
        <v>16</v>
      </c>
      <c r="J214" s="48"/>
      <c r="K214" s="62"/>
      <c r="L214" s="75"/>
    </row>
    <row r="215" spans="1:12" s="66" customFormat="1" ht="20.100000000000001" customHeight="1" x14ac:dyDescent="0.35">
      <c r="A215" s="45" t="s">
        <v>17</v>
      </c>
      <c r="B215" s="46" t="s">
        <v>18</v>
      </c>
      <c r="C215" s="47" t="s">
        <v>301</v>
      </c>
      <c r="D215" s="48">
        <v>-0.58399999999999996</v>
      </c>
      <c r="E215" s="49">
        <v>7.9000000000000001E-4</v>
      </c>
      <c r="F215" s="50">
        <v>0.15839600000000001</v>
      </c>
      <c r="G215" s="51" t="s">
        <v>302</v>
      </c>
      <c r="H215" s="5" t="s">
        <v>303</v>
      </c>
      <c r="I215" s="43" t="s">
        <v>16</v>
      </c>
      <c r="J215" s="48">
        <f>AVERAGE(D215)</f>
        <v>-0.58399999999999996</v>
      </c>
      <c r="K215" s="52">
        <f>(2^-J215)*-1</f>
        <v>-1.4989996017555474</v>
      </c>
      <c r="L215" s="73"/>
    </row>
    <row r="216" spans="1:12" s="5" customFormat="1" ht="20.100000000000001" customHeight="1" x14ac:dyDescent="0.2">
      <c r="B216" s="60"/>
      <c r="C216" s="61"/>
      <c r="D216" s="48"/>
      <c r="E216" s="49"/>
      <c r="F216" s="50"/>
      <c r="G216" s="51"/>
      <c r="I216" s="43" t="s">
        <v>16</v>
      </c>
      <c r="J216" s="48"/>
      <c r="K216" s="62"/>
      <c r="L216" s="75"/>
    </row>
    <row r="217" spans="1:12" s="5" customFormat="1" ht="20.100000000000001" customHeight="1" x14ac:dyDescent="0.35">
      <c r="A217" s="45" t="s">
        <v>17</v>
      </c>
      <c r="B217" s="46" t="s">
        <v>18</v>
      </c>
      <c r="C217" s="47" t="s">
        <v>304</v>
      </c>
      <c r="D217" s="48">
        <v>-0.61199999999999999</v>
      </c>
      <c r="E217" s="49">
        <v>1.2199999999999999E-3</v>
      </c>
      <c r="F217" s="50">
        <v>0.194768</v>
      </c>
      <c r="G217" s="51" t="s">
        <v>305</v>
      </c>
      <c r="H217" s="5" t="s">
        <v>306</v>
      </c>
      <c r="I217" s="43" t="s">
        <v>16</v>
      </c>
      <c r="J217" s="48">
        <f>AVERAGE(D217)</f>
        <v>-0.61199999999999999</v>
      </c>
      <c r="K217" s="52">
        <f>(2^-J217)*-1</f>
        <v>-1.5283765207651665</v>
      </c>
      <c r="L217" s="73"/>
    </row>
    <row r="218" spans="1:12" s="5" customFormat="1" ht="20.100000000000001" customHeight="1" x14ac:dyDescent="0.2">
      <c r="B218" s="60"/>
      <c r="C218" s="61"/>
      <c r="D218" s="48"/>
      <c r="E218" s="49"/>
      <c r="F218" s="50"/>
      <c r="G218" s="51"/>
      <c r="I218" s="43" t="s">
        <v>16</v>
      </c>
      <c r="J218" s="48"/>
      <c r="K218" s="62"/>
      <c r="L218" s="75"/>
    </row>
    <row r="219" spans="1:12" s="66" customFormat="1" ht="20.100000000000001" customHeight="1" x14ac:dyDescent="0.35">
      <c r="A219" s="45" t="s">
        <v>17</v>
      </c>
      <c r="B219" s="46" t="s">
        <v>18</v>
      </c>
      <c r="C219" s="47" t="s">
        <v>307</v>
      </c>
      <c r="D219" s="48">
        <v>-0.63500000000000001</v>
      </c>
      <c r="E219" s="49">
        <v>3.4000000000000002E-4</v>
      </c>
      <c r="F219" s="50">
        <v>0.101692</v>
      </c>
      <c r="G219" s="51" t="s">
        <v>308</v>
      </c>
      <c r="H219" s="5" t="s">
        <v>309</v>
      </c>
      <c r="I219" s="43" t="s">
        <v>16</v>
      </c>
      <c r="J219" s="48">
        <f>AVERAGE(D219)</f>
        <v>-0.63500000000000001</v>
      </c>
      <c r="K219" s="52">
        <f>(2^-J219)*-1</f>
        <v>-1.5529377500020793</v>
      </c>
      <c r="L219" s="73"/>
    </row>
    <row r="220" spans="1:12" s="5" customFormat="1" ht="20.100000000000001" customHeight="1" x14ac:dyDescent="0.2">
      <c r="B220" s="60"/>
      <c r="C220" s="61"/>
      <c r="D220" s="48"/>
      <c r="E220" s="49"/>
      <c r="F220" s="50"/>
      <c r="G220" s="51"/>
      <c r="I220" s="43" t="s">
        <v>16</v>
      </c>
      <c r="J220" s="48"/>
      <c r="K220" s="62"/>
      <c r="L220" s="75"/>
    </row>
    <row r="221" spans="1:12" s="66" customFormat="1" ht="20.100000000000001" customHeight="1" x14ac:dyDescent="0.35">
      <c r="A221" s="45" t="s">
        <v>17</v>
      </c>
      <c r="B221" s="46" t="s">
        <v>18</v>
      </c>
      <c r="C221" s="47" t="s">
        <v>310</v>
      </c>
      <c r="D221" s="48">
        <v>-0.63600000000000001</v>
      </c>
      <c r="E221" s="49">
        <v>5.1999999999999995E-4</v>
      </c>
      <c r="F221" s="50">
        <v>0.12714</v>
      </c>
      <c r="G221" s="51" t="s">
        <v>311</v>
      </c>
      <c r="H221" s="5" t="s">
        <v>312</v>
      </c>
      <c r="I221" s="43" t="s">
        <v>16</v>
      </c>
      <c r="J221" s="48">
        <f>AVERAGE(D221)</f>
        <v>-0.63600000000000001</v>
      </c>
      <c r="K221" s="52">
        <f>(2^-J221)*-1</f>
        <v>-1.5540145375680989</v>
      </c>
      <c r="L221" s="73"/>
    </row>
    <row r="222" spans="1:12" s="5" customFormat="1" ht="20.100000000000001" customHeight="1" x14ac:dyDescent="0.2">
      <c r="B222" s="60"/>
      <c r="C222" s="61"/>
      <c r="D222" s="48"/>
      <c r="E222" s="49"/>
      <c r="F222" s="50"/>
      <c r="G222" s="51"/>
      <c r="I222" s="43" t="s">
        <v>16</v>
      </c>
      <c r="J222" s="48"/>
      <c r="K222" s="62"/>
      <c r="L222" s="75"/>
    </row>
    <row r="223" spans="1:12" s="5" customFormat="1" ht="20.100000000000001" customHeight="1" x14ac:dyDescent="0.35">
      <c r="A223" s="45" t="s">
        <v>17</v>
      </c>
      <c r="B223" s="46" t="s">
        <v>18</v>
      </c>
      <c r="C223" s="47" t="s">
        <v>313</v>
      </c>
      <c r="D223" s="48">
        <v>-0.628</v>
      </c>
      <c r="E223" s="49">
        <v>1.3999999999999999E-4</v>
      </c>
      <c r="F223" s="50">
        <v>5.7235000000000001E-2</v>
      </c>
      <c r="G223" s="51" t="s">
        <v>314</v>
      </c>
      <c r="H223" s="5" t="s">
        <v>315</v>
      </c>
      <c r="I223" s="43" t="s">
        <v>16</v>
      </c>
      <c r="J223" s="48">
        <f>AVERAGE(D223:D224)</f>
        <v>-0.63600000000000001</v>
      </c>
      <c r="K223" s="52">
        <f>(2^-J223)*-1</f>
        <v>-1.5540145375680989</v>
      </c>
      <c r="L223" s="73"/>
    </row>
    <row r="224" spans="1:12" s="66" customFormat="1" ht="20.100000000000001" customHeight="1" x14ac:dyDescent="0.35">
      <c r="A224" s="45" t="s">
        <v>17</v>
      </c>
      <c r="B224" s="46" t="s">
        <v>18</v>
      </c>
      <c r="C224" s="47" t="s">
        <v>316</v>
      </c>
      <c r="D224" s="48">
        <v>-0.64400000000000002</v>
      </c>
      <c r="E224" s="49">
        <v>2.4000000000000001E-4</v>
      </c>
      <c r="F224" s="50">
        <v>8.0237000000000003E-2</v>
      </c>
      <c r="G224" s="51" t="s">
        <v>314</v>
      </c>
      <c r="H224" s="5" t="s">
        <v>315</v>
      </c>
      <c r="I224" s="43" t="s">
        <v>16</v>
      </c>
      <c r="J224" s="67"/>
      <c r="K224" s="62"/>
      <c r="L224" s="75"/>
    </row>
    <row r="225" spans="1:12" s="5" customFormat="1" ht="20.100000000000001" customHeight="1" x14ac:dyDescent="0.2">
      <c r="B225" s="60"/>
      <c r="C225" s="61"/>
      <c r="D225" s="48"/>
      <c r="E225" s="49"/>
      <c r="F225" s="50"/>
      <c r="G225" s="51"/>
      <c r="I225" s="43" t="s">
        <v>16</v>
      </c>
      <c r="J225" s="67"/>
      <c r="K225" s="62"/>
      <c r="L225" s="75"/>
    </row>
    <row r="226" spans="1:12" s="5" customFormat="1" ht="20.100000000000001" customHeight="1" x14ac:dyDescent="0.35">
      <c r="A226" s="45" t="s">
        <v>17</v>
      </c>
      <c r="B226" s="46" t="s">
        <v>18</v>
      </c>
      <c r="C226" s="47" t="s">
        <v>317</v>
      </c>
      <c r="D226" s="48">
        <v>-0.64900000000000002</v>
      </c>
      <c r="E226" s="49">
        <v>1.1900000000000001E-3</v>
      </c>
      <c r="F226" s="50">
        <v>0.194768</v>
      </c>
      <c r="G226" s="51" t="s">
        <v>318</v>
      </c>
      <c r="H226" s="5" t="s">
        <v>319</v>
      </c>
      <c r="I226" s="43" t="s">
        <v>16</v>
      </c>
      <c r="J226" s="48">
        <f>AVERAGE(D226)</f>
        <v>-0.64900000000000002</v>
      </c>
      <c r="K226" s="52">
        <f>(2^-J226)*-1</f>
        <v>-1.5680809081514773</v>
      </c>
      <c r="L226" s="73"/>
    </row>
    <row r="227" spans="1:12" s="5" customFormat="1" ht="20.100000000000001" customHeight="1" x14ac:dyDescent="0.2">
      <c r="B227" s="60"/>
      <c r="C227" s="61"/>
      <c r="D227" s="48"/>
      <c r="E227" s="49"/>
      <c r="F227" s="50"/>
      <c r="G227" s="51"/>
      <c r="I227" s="43" t="s">
        <v>16</v>
      </c>
      <c r="J227" s="48"/>
      <c r="K227" s="62"/>
      <c r="L227" s="75"/>
    </row>
    <row r="228" spans="1:12" s="5" customFormat="1" ht="20.100000000000001" customHeight="1" x14ac:dyDescent="0.35">
      <c r="A228" s="45" t="s">
        <v>17</v>
      </c>
      <c r="B228" s="46" t="s">
        <v>18</v>
      </c>
      <c r="C228" s="47" t="s">
        <v>320</v>
      </c>
      <c r="D228" s="48">
        <v>-0.65600000000000003</v>
      </c>
      <c r="E228" s="49">
        <v>1.2E-4</v>
      </c>
      <c r="F228" s="50">
        <v>5.1720000000000002E-2</v>
      </c>
      <c r="G228" s="51" t="s">
        <v>321</v>
      </c>
      <c r="H228" s="5" t="s">
        <v>322</v>
      </c>
      <c r="I228" s="43" t="s">
        <v>16</v>
      </c>
      <c r="J228" s="48">
        <f>AVERAGE(D228)</f>
        <v>-0.65600000000000003</v>
      </c>
      <c r="K228" s="52">
        <f>(2^-J228)*-1</f>
        <v>-1.5757077720986923</v>
      </c>
      <c r="L228" s="73"/>
    </row>
    <row r="229" spans="1:12" s="5" customFormat="1" ht="20.100000000000001" customHeight="1" x14ac:dyDescent="0.2">
      <c r="B229" s="60"/>
      <c r="C229" s="61"/>
      <c r="D229" s="48"/>
      <c r="E229" s="49"/>
      <c r="F229" s="50"/>
      <c r="G229" s="51"/>
      <c r="I229" s="43" t="s">
        <v>16</v>
      </c>
      <c r="J229" s="48"/>
      <c r="K229" s="62"/>
      <c r="L229" s="75"/>
    </row>
    <row r="230" spans="1:12" s="5" customFormat="1" ht="20.100000000000001" customHeight="1" x14ac:dyDescent="0.35">
      <c r="A230" s="45" t="s">
        <v>17</v>
      </c>
      <c r="B230" s="46" t="s">
        <v>18</v>
      </c>
      <c r="C230" s="47" t="s">
        <v>323</v>
      </c>
      <c r="D230" s="48">
        <v>-0.66600000000000004</v>
      </c>
      <c r="E230" s="49">
        <v>1.07E-3</v>
      </c>
      <c r="F230" s="50">
        <v>0.19091900000000001</v>
      </c>
      <c r="G230" s="51" t="s">
        <v>324</v>
      </c>
      <c r="H230" s="5" t="s">
        <v>325</v>
      </c>
      <c r="I230" s="43" t="s">
        <v>16</v>
      </c>
      <c r="J230" s="48">
        <f>AVERAGE(D230)</f>
        <v>-0.66600000000000004</v>
      </c>
      <c r="K230" s="52">
        <f>(2^-J230)*-1</f>
        <v>-1.5866676863822857</v>
      </c>
      <c r="L230" s="73"/>
    </row>
    <row r="231" spans="1:12" s="5" customFormat="1" ht="20.100000000000001" customHeight="1" x14ac:dyDescent="0.2">
      <c r="B231" s="60"/>
      <c r="C231" s="61"/>
      <c r="D231" s="48"/>
      <c r="E231" s="49"/>
      <c r="F231" s="50"/>
      <c r="G231" s="51"/>
      <c r="I231" s="43" t="s">
        <v>16</v>
      </c>
      <c r="J231" s="48"/>
      <c r="K231" s="62"/>
      <c r="L231" s="75"/>
    </row>
    <row r="232" spans="1:12" s="5" customFormat="1" ht="20.100000000000001" customHeight="1" x14ac:dyDescent="0.35">
      <c r="A232" s="45" t="s">
        <v>17</v>
      </c>
      <c r="B232" s="46" t="s">
        <v>18</v>
      </c>
      <c r="C232" s="47" t="s">
        <v>326</v>
      </c>
      <c r="D232" s="48">
        <v>-0.66600000000000004</v>
      </c>
      <c r="E232" s="49">
        <v>4.2000000000000002E-4</v>
      </c>
      <c r="F232" s="50">
        <v>0.11369899999999999</v>
      </c>
      <c r="G232" s="51" t="s">
        <v>327</v>
      </c>
      <c r="H232" s="5" t="s">
        <v>328</v>
      </c>
      <c r="I232" s="43" t="s">
        <v>16</v>
      </c>
      <c r="J232" s="48">
        <f>AVERAGE(D232)</f>
        <v>-0.66600000000000004</v>
      </c>
      <c r="K232" s="52">
        <f>(2^-J232)*-1</f>
        <v>-1.5866676863822857</v>
      </c>
      <c r="L232" s="73"/>
    </row>
    <row r="233" spans="1:12" s="5" customFormat="1" ht="20.100000000000001" customHeight="1" x14ac:dyDescent="0.2">
      <c r="B233" s="60"/>
      <c r="C233" s="61"/>
      <c r="D233" s="48"/>
      <c r="E233" s="49"/>
      <c r="F233" s="50"/>
      <c r="G233" s="51"/>
      <c r="I233" s="43" t="s">
        <v>16</v>
      </c>
      <c r="J233" s="48"/>
      <c r="K233" s="62"/>
      <c r="L233" s="75"/>
    </row>
    <row r="234" spans="1:12" s="5" customFormat="1" ht="20.100000000000001" customHeight="1" x14ac:dyDescent="0.35">
      <c r="A234" s="45" t="s">
        <v>17</v>
      </c>
      <c r="B234" s="46" t="s">
        <v>18</v>
      </c>
      <c r="C234" s="47" t="s">
        <v>329</v>
      </c>
      <c r="D234" s="48">
        <v>-0.61099999999999999</v>
      </c>
      <c r="E234" s="49">
        <v>3.4000000000000002E-4</v>
      </c>
      <c r="F234" s="50">
        <v>0.101692</v>
      </c>
      <c r="G234" s="51" t="s">
        <v>330</v>
      </c>
      <c r="H234" s="5" t="s">
        <v>331</v>
      </c>
      <c r="I234" s="43" t="s">
        <v>16</v>
      </c>
      <c r="J234" s="48">
        <f>AVERAGE(D234:D236)</f>
        <v>-0.66733333333333322</v>
      </c>
      <c r="K234" s="52">
        <f>(2^-J234)*-1</f>
        <v>-1.5881347565192834</v>
      </c>
      <c r="L234" s="73"/>
    </row>
    <row r="235" spans="1:12" s="5" customFormat="1" ht="20.100000000000001" customHeight="1" x14ac:dyDescent="0.35">
      <c r="A235" s="45" t="s">
        <v>17</v>
      </c>
      <c r="B235" s="46" t="s">
        <v>18</v>
      </c>
      <c r="C235" s="47" t="s">
        <v>332</v>
      </c>
      <c r="D235" s="48">
        <v>-0.69099999999999995</v>
      </c>
      <c r="E235" s="49">
        <v>4.0000000000000003E-5</v>
      </c>
      <c r="F235" s="50">
        <v>3.1649999999999998E-2</v>
      </c>
      <c r="G235" s="51" t="s">
        <v>330</v>
      </c>
      <c r="H235" s="5" t="s">
        <v>331</v>
      </c>
      <c r="I235" s="43" t="s">
        <v>16</v>
      </c>
      <c r="J235" s="67"/>
      <c r="K235" s="62"/>
      <c r="L235" s="75"/>
    </row>
    <row r="236" spans="1:12" s="5" customFormat="1" ht="20.100000000000001" customHeight="1" x14ac:dyDescent="0.35">
      <c r="A236" s="45" t="s">
        <v>17</v>
      </c>
      <c r="B236" s="46" t="s">
        <v>18</v>
      </c>
      <c r="C236" s="47" t="s">
        <v>333</v>
      </c>
      <c r="D236" s="48">
        <v>-0.7</v>
      </c>
      <c r="E236" s="49">
        <v>3.0000000000000001E-5</v>
      </c>
      <c r="F236" s="50">
        <v>2.2186999999999998E-2</v>
      </c>
      <c r="G236" s="51" t="s">
        <v>330</v>
      </c>
      <c r="H236" s="5" t="s">
        <v>331</v>
      </c>
      <c r="I236" s="43" t="s">
        <v>16</v>
      </c>
      <c r="J236" s="67"/>
      <c r="K236" s="62"/>
      <c r="L236" s="75"/>
    </row>
    <row r="237" spans="1:12" s="5" customFormat="1" ht="20.100000000000001" customHeight="1" x14ac:dyDescent="0.2">
      <c r="B237" s="60"/>
      <c r="C237" s="61"/>
      <c r="D237" s="48"/>
      <c r="E237" s="49"/>
      <c r="F237" s="50"/>
      <c r="G237" s="51"/>
      <c r="I237" s="43" t="s">
        <v>16</v>
      </c>
      <c r="J237" s="67"/>
      <c r="K237" s="62"/>
      <c r="L237" s="75"/>
    </row>
    <row r="238" spans="1:12" s="5" customFormat="1" ht="20.100000000000001" customHeight="1" x14ac:dyDescent="0.35">
      <c r="A238" s="45" t="s">
        <v>17</v>
      </c>
      <c r="B238" s="46" t="s">
        <v>18</v>
      </c>
      <c r="C238" s="47" t="s">
        <v>334</v>
      </c>
      <c r="D238" s="48">
        <v>-0.68799999999999994</v>
      </c>
      <c r="E238" s="49">
        <v>1E-4</v>
      </c>
      <c r="F238" s="50">
        <v>4.9617000000000001E-2</v>
      </c>
      <c r="G238" s="51" t="s">
        <v>335</v>
      </c>
      <c r="H238" s="5" t="s">
        <v>336</v>
      </c>
      <c r="I238" s="43" t="s">
        <v>16</v>
      </c>
      <c r="J238" s="48">
        <f>AVERAGE(D238)</f>
        <v>-0.68799999999999994</v>
      </c>
      <c r="K238" s="52">
        <f>(2^-J238)*-1</f>
        <v>-1.6110485820975002</v>
      </c>
      <c r="L238" s="73"/>
    </row>
    <row r="239" spans="1:12" s="5" customFormat="1" ht="20.100000000000001" customHeight="1" x14ac:dyDescent="0.2">
      <c r="B239" s="60"/>
      <c r="C239" s="61"/>
      <c r="D239" s="48"/>
      <c r="E239" s="49"/>
      <c r="F239" s="50"/>
      <c r="G239" s="51"/>
      <c r="I239" s="43" t="s">
        <v>16</v>
      </c>
      <c r="J239" s="48"/>
      <c r="K239" s="62"/>
      <c r="L239" s="75"/>
    </row>
    <row r="240" spans="1:12" s="5" customFormat="1" ht="20.100000000000001" customHeight="1" x14ac:dyDescent="0.35">
      <c r="A240" s="45" t="s">
        <v>17</v>
      </c>
      <c r="B240" s="46" t="s">
        <v>18</v>
      </c>
      <c r="C240" s="47" t="s">
        <v>337</v>
      </c>
      <c r="D240" s="48">
        <v>-0.69899999999999995</v>
      </c>
      <c r="E240" s="49">
        <v>2.3000000000000001E-4</v>
      </c>
      <c r="F240" s="50">
        <v>7.9605999999999996E-2</v>
      </c>
      <c r="G240" s="51" t="s">
        <v>338</v>
      </c>
      <c r="H240" s="5" t="s">
        <v>339</v>
      </c>
      <c r="I240" s="43" t="s">
        <v>16</v>
      </c>
      <c r="J240" s="48">
        <f>AVERAGE(D240)</f>
        <v>-0.69899999999999995</v>
      </c>
      <c r="K240" s="52">
        <f>(2^-J240)*-1</f>
        <v>-1.623379161954557</v>
      </c>
      <c r="L240" s="73"/>
    </row>
    <row r="241" spans="1:12" s="5" customFormat="1" ht="20.100000000000001" customHeight="1" x14ac:dyDescent="0.2">
      <c r="B241" s="60"/>
      <c r="C241" s="61"/>
      <c r="D241" s="48"/>
      <c r="E241" s="49"/>
      <c r="F241" s="50"/>
      <c r="G241" s="51"/>
      <c r="I241" s="43" t="s">
        <v>16</v>
      </c>
      <c r="J241" s="48"/>
      <c r="K241" s="62"/>
      <c r="L241" s="75"/>
    </row>
    <row r="242" spans="1:12" s="5" customFormat="1" ht="20.100000000000001" customHeight="1" x14ac:dyDescent="0.35">
      <c r="A242" s="45" t="s">
        <v>17</v>
      </c>
      <c r="B242" s="46" t="s">
        <v>18</v>
      </c>
      <c r="C242" s="47" t="s">
        <v>340</v>
      </c>
      <c r="D242" s="48">
        <v>-0.70299999999999996</v>
      </c>
      <c r="E242" s="49">
        <v>1.3999999999999999E-4</v>
      </c>
      <c r="F242" s="50">
        <v>5.6689000000000003E-2</v>
      </c>
      <c r="G242" s="51" t="s">
        <v>341</v>
      </c>
      <c r="H242" s="5" t="s">
        <v>342</v>
      </c>
      <c r="I242" s="43" t="s">
        <v>16</v>
      </c>
      <c r="J242" s="48">
        <f>AVERAGE(D242)</f>
        <v>-0.70299999999999996</v>
      </c>
      <c r="K242" s="52">
        <f>(2^-J242)*-1</f>
        <v>-1.627886370140869</v>
      </c>
      <c r="L242" s="73"/>
    </row>
    <row r="243" spans="1:12" s="5" customFormat="1" ht="20.100000000000001" customHeight="1" x14ac:dyDescent="0.2">
      <c r="B243" s="60"/>
      <c r="C243" s="61"/>
      <c r="D243" s="48"/>
      <c r="E243" s="49"/>
      <c r="F243" s="50"/>
      <c r="G243" s="51"/>
      <c r="I243" s="43" t="s">
        <v>16</v>
      </c>
      <c r="J243" s="48"/>
      <c r="K243" s="62"/>
      <c r="L243" s="75"/>
    </row>
    <row r="244" spans="1:12" s="5" customFormat="1" ht="20.100000000000001" customHeight="1" x14ac:dyDescent="0.35">
      <c r="A244" s="45" t="s">
        <v>17</v>
      </c>
      <c r="B244" s="46" t="s">
        <v>18</v>
      </c>
      <c r="C244" s="47" t="s">
        <v>343</v>
      </c>
      <c r="D244" s="48">
        <v>-0.71199999999999997</v>
      </c>
      <c r="E244" s="49">
        <v>2.3000000000000001E-4</v>
      </c>
      <c r="F244" s="50">
        <v>7.9605999999999996E-2</v>
      </c>
      <c r="G244" s="51" t="s">
        <v>344</v>
      </c>
      <c r="H244" s="5" t="s">
        <v>345</v>
      </c>
      <c r="I244" s="43" t="s">
        <v>16</v>
      </c>
      <c r="J244" s="48">
        <f>AVERAGE(D244)</f>
        <v>-0.71199999999999997</v>
      </c>
      <c r="K244" s="52">
        <f>(2^-J244)*-1</f>
        <v>-1.6380733957196554</v>
      </c>
      <c r="L244" s="73"/>
    </row>
    <row r="245" spans="1:12" s="5" customFormat="1" ht="20.100000000000001" customHeight="1" x14ac:dyDescent="0.2">
      <c r="B245" s="60"/>
      <c r="C245" s="61"/>
      <c r="D245" s="48"/>
      <c r="E245" s="49"/>
      <c r="F245" s="50"/>
      <c r="G245" s="51"/>
      <c r="I245" s="43" t="s">
        <v>16</v>
      </c>
      <c r="J245" s="48"/>
      <c r="K245" s="62"/>
      <c r="L245" s="75"/>
    </row>
    <row r="246" spans="1:12" s="5" customFormat="1" ht="20.100000000000001" customHeight="1" x14ac:dyDescent="0.35">
      <c r="A246" s="45" t="s">
        <v>17</v>
      </c>
      <c r="B246" s="46" t="s">
        <v>18</v>
      </c>
      <c r="C246" s="47" t="s">
        <v>346</v>
      </c>
      <c r="D246" s="48">
        <v>-0.72199999999999998</v>
      </c>
      <c r="E246" s="49">
        <v>9.0000000000000006E-5</v>
      </c>
      <c r="F246" s="50">
        <v>4.6198999999999997E-2</v>
      </c>
      <c r="G246" s="51" t="s">
        <v>347</v>
      </c>
      <c r="H246" s="5" t="s">
        <v>348</v>
      </c>
      <c r="I246" s="43" t="s">
        <v>16</v>
      </c>
      <c r="J246" s="48">
        <f>AVERAGE(D246)</f>
        <v>-0.72199999999999998</v>
      </c>
      <c r="K246" s="52">
        <f>(2^-J246)*-1</f>
        <v>-1.6494670972201626</v>
      </c>
      <c r="L246" s="73"/>
    </row>
    <row r="247" spans="1:12" s="5" customFormat="1" ht="20.100000000000001" customHeight="1" x14ac:dyDescent="0.2">
      <c r="B247" s="60"/>
      <c r="C247" s="61"/>
      <c r="D247" s="48"/>
      <c r="E247" s="49"/>
      <c r="F247" s="50"/>
      <c r="G247" s="51"/>
      <c r="I247" s="43" t="s">
        <v>16</v>
      </c>
      <c r="J247" s="48"/>
      <c r="K247" s="62"/>
      <c r="L247" s="75"/>
    </row>
    <row r="248" spans="1:12" s="5" customFormat="1" ht="20.100000000000001" customHeight="1" x14ac:dyDescent="0.35">
      <c r="A248" s="45" t="s">
        <v>17</v>
      </c>
      <c r="B248" s="46" t="s">
        <v>18</v>
      </c>
      <c r="C248" s="47" t="s">
        <v>349</v>
      </c>
      <c r="D248" s="48">
        <v>-0.76200000000000001</v>
      </c>
      <c r="E248" s="49">
        <v>7.3999999999999999E-4</v>
      </c>
      <c r="F248" s="50">
        <v>0.15098800000000001</v>
      </c>
      <c r="G248" s="51" t="s">
        <v>350</v>
      </c>
      <c r="H248" s="5" t="s">
        <v>351</v>
      </c>
      <c r="I248" s="43" t="s">
        <v>16</v>
      </c>
      <c r="J248" s="48">
        <f>AVERAGE(D248)</f>
        <v>-0.76200000000000001</v>
      </c>
      <c r="K248" s="52">
        <f>(2^-J248)*-1</f>
        <v>-1.6958399292662958</v>
      </c>
      <c r="L248" s="73"/>
    </row>
    <row r="249" spans="1:12" s="5" customFormat="1" ht="20.100000000000001" customHeight="1" x14ac:dyDescent="0.2">
      <c r="B249" s="60"/>
      <c r="C249" s="61"/>
      <c r="D249" s="48"/>
      <c r="E249" s="49"/>
      <c r="F249" s="50"/>
      <c r="G249" s="51"/>
      <c r="I249" s="43" t="s">
        <v>16</v>
      </c>
      <c r="J249" s="48"/>
      <c r="K249" s="62"/>
      <c r="L249" s="75"/>
    </row>
    <row r="250" spans="1:12" s="5" customFormat="1" ht="20.100000000000001" customHeight="1" x14ac:dyDescent="0.35">
      <c r="A250" s="45" t="s">
        <v>17</v>
      </c>
      <c r="B250" s="46" t="s">
        <v>18</v>
      </c>
      <c r="C250" s="47" t="s">
        <v>352</v>
      </c>
      <c r="D250" s="48">
        <v>-0.76400000000000001</v>
      </c>
      <c r="E250" s="49">
        <v>6.4999999999999997E-4</v>
      </c>
      <c r="F250" s="50">
        <v>0.13888200000000001</v>
      </c>
      <c r="G250" s="51" t="s">
        <v>353</v>
      </c>
      <c r="H250" s="5" t="s">
        <v>354</v>
      </c>
      <c r="I250" s="43" t="s">
        <v>16</v>
      </c>
      <c r="J250" s="48">
        <f>AVERAGE(D250)</f>
        <v>-0.76400000000000001</v>
      </c>
      <c r="K250" s="52">
        <f>(2^-J250)*-1</f>
        <v>-1.6981924928936794</v>
      </c>
      <c r="L250" s="73"/>
    </row>
    <row r="251" spans="1:12" s="5" customFormat="1" ht="20.100000000000001" customHeight="1" x14ac:dyDescent="0.2">
      <c r="B251" s="60"/>
      <c r="C251" s="61"/>
      <c r="D251" s="48"/>
      <c r="E251" s="49"/>
      <c r="F251" s="50"/>
      <c r="G251" s="51"/>
      <c r="I251" s="43" t="s">
        <v>16</v>
      </c>
      <c r="J251" s="48"/>
      <c r="K251" s="69"/>
      <c r="L251" s="74"/>
    </row>
    <row r="252" spans="1:12" s="5" customFormat="1" ht="20.100000000000001" customHeight="1" x14ac:dyDescent="0.35">
      <c r="A252" s="45" t="s">
        <v>17</v>
      </c>
      <c r="B252" s="46" t="s">
        <v>18</v>
      </c>
      <c r="C252" s="47" t="s">
        <v>355</v>
      </c>
      <c r="D252" s="48">
        <v>-0.76600000000000001</v>
      </c>
      <c r="E252" s="49">
        <v>1.2E-4</v>
      </c>
      <c r="F252" s="50">
        <v>5.1720000000000002E-2</v>
      </c>
      <c r="G252" s="51" t="s">
        <v>356</v>
      </c>
      <c r="H252" s="5" t="s">
        <v>357</v>
      </c>
      <c r="I252" s="43" t="s">
        <v>16</v>
      </c>
      <c r="J252" s="48">
        <f>AVERAGE(D252)</f>
        <v>-0.76600000000000001</v>
      </c>
      <c r="K252" s="52">
        <f>(2^-J252)*-1</f>
        <v>-1.7005483201283915</v>
      </c>
      <c r="L252" s="73"/>
    </row>
    <row r="253" spans="1:12" s="5" customFormat="1" ht="20.100000000000001" customHeight="1" x14ac:dyDescent="0.2">
      <c r="B253" s="60"/>
      <c r="C253" s="61"/>
      <c r="D253" s="48"/>
      <c r="E253" s="49"/>
      <c r="F253" s="50"/>
      <c r="G253" s="51"/>
      <c r="I253" s="43" t="s">
        <v>16</v>
      </c>
      <c r="J253" s="48"/>
      <c r="K253" s="62"/>
      <c r="L253" s="75"/>
    </row>
    <row r="254" spans="1:12" s="5" customFormat="1" ht="20.100000000000001" customHeight="1" x14ac:dyDescent="0.35">
      <c r="A254" s="45" t="s">
        <v>17</v>
      </c>
      <c r="B254" s="46" t="s">
        <v>18</v>
      </c>
      <c r="C254" s="47" t="s">
        <v>358</v>
      </c>
      <c r="D254" s="48">
        <v>-0.79700000000000004</v>
      </c>
      <c r="E254" s="49">
        <v>2.9E-4</v>
      </c>
      <c r="F254" s="50">
        <v>9.5283999999999994E-2</v>
      </c>
      <c r="G254" s="51" t="s">
        <v>359</v>
      </c>
      <c r="H254" s="5" t="s">
        <v>360</v>
      </c>
      <c r="I254" s="43" t="s">
        <v>16</v>
      </c>
      <c r="J254" s="48">
        <f>AVERAGE(D254)</f>
        <v>-0.79700000000000004</v>
      </c>
      <c r="K254" s="52">
        <f>(2^-J254)*-1</f>
        <v>-1.7374843703012466</v>
      </c>
      <c r="L254" s="73"/>
    </row>
    <row r="255" spans="1:12" s="5" customFormat="1" ht="20.100000000000001" customHeight="1" x14ac:dyDescent="0.2">
      <c r="B255" s="60"/>
      <c r="C255" s="61"/>
      <c r="D255" s="48"/>
      <c r="E255" s="49"/>
      <c r="F255" s="50"/>
      <c r="G255" s="51"/>
      <c r="I255" s="43" t="s">
        <v>16</v>
      </c>
      <c r="J255" s="48"/>
      <c r="K255" s="62"/>
      <c r="L255" s="75"/>
    </row>
    <row r="256" spans="1:12" s="5" customFormat="1" ht="20.100000000000001" customHeight="1" x14ac:dyDescent="0.35">
      <c r="A256" s="45" t="s">
        <v>17</v>
      </c>
      <c r="B256" s="46" t="s">
        <v>18</v>
      </c>
      <c r="C256" s="47" t="s">
        <v>361</v>
      </c>
      <c r="D256" s="48">
        <v>-0.82699999999999996</v>
      </c>
      <c r="E256" s="49">
        <v>6.0999999999999997E-4</v>
      </c>
      <c r="F256" s="50">
        <v>0.13694700000000001</v>
      </c>
      <c r="G256" s="51" t="s">
        <v>362</v>
      </c>
      <c r="H256" s="5" t="s">
        <v>363</v>
      </c>
      <c r="I256" s="43" t="s">
        <v>16</v>
      </c>
      <c r="J256" s="48">
        <f>AVERAGE(D256)</f>
        <v>-0.82699999999999996</v>
      </c>
      <c r="K256" s="52">
        <f>(2^-J256)*-1</f>
        <v>-1.7739926103043</v>
      </c>
      <c r="L256" s="73"/>
    </row>
    <row r="257" spans="1:12" s="5" customFormat="1" ht="20.100000000000001" customHeight="1" x14ac:dyDescent="0.2">
      <c r="B257" s="60"/>
      <c r="C257" s="61"/>
      <c r="D257" s="48"/>
      <c r="E257" s="49"/>
      <c r="F257" s="50"/>
      <c r="G257" s="51"/>
      <c r="I257" s="43" t="s">
        <v>16</v>
      </c>
      <c r="J257" s="48"/>
      <c r="K257" s="62"/>
      <c r="L257" s="75"/>
    </row>
    <row r="258" spans="1:12" s="5" customFormat="1" ht="20.100000000000001" customHeight="1" x14ac:dyDescent="0.35">
      <c r="A258" s="45" t="s">
        <v>17</v>
      </c>
      <c r="B258" s="46" t="s">
        <v>18</v>
      </c>
      <c r="C258" s="47" t="s">
        <v>364</v>
      </c>
      <c r="D258" s="48">
        <v>-0.85199999999999998</v>
      </c>
      <c r="E258" s="49">
        <v>1.2199999999999999E-3</v>
      </c>
      <c r="F258" s="50">
        <v>0.194768</v>
      </c>
      <c r="G258" s="51" t="s">
        <v>365</v>
      </c>
      <c r="H258" s="5" t="s">
        <v>366</v>
      </c>
      <c r="I258" s="43" t="s">
        <v>16</v>
      </c>
      <c r="J258" s="48">
        <f>AVERAGE(D258)</f>
        <v>-0.85199999999999998</v>
      </c>
      <c r="K258" s="52">
        <f>(2^-J258)*-1</f>
        <v>-1.8050014549248601</v>
      </c>
      <c r="L258" s="73"/>
    </row>
    <row r="259" spans="1:12" s="5" customFormat="1" ht="20.100000000000001" customHeight="1" x14ac:dyDescent="0.2">
      <c r="B259" s="60"/>
      <c r="C259" s="61"/>
      <c r="D259" s="48"/>
      <c r="E259" s="49"/>
      <c r="F259" s="50"/>
      <c r="G259" s="51"/>
      <c r="I259" s="43" t="s">
        <v>16</v>
      </c>
      <c r="J259" s="48"/>
      <c r="K259" s="62"/>
      <c r="L259" s="75"/>
    </row>
    <row r="260" spans="1:12" s="19" customFormat="1" ht="20.100000000000001" customHeight="1" x14ac:dyDescent="0.35">
      <c r="A260" s="45" t="s">
        <v>17</v>
      </c>
      <c r="B260" s="46" t="s">
        <v>18</v>
      </c>
      <c r="C260" s="47" t="s">
        <v>367</v>
      </c>
      <c r="D260" s="48">
        <v>-0.76800000000000002</v>
      </c>
      <c r="E260" s="49">
        <v>5.4000000000000001E-4</v>
      </c>
      <c r="F260" s="50">
        <v>0.12785199999999999</v>
      </c>
      <c r="G260" s="51" t="s">
        <v>368</v>
      </c>
      <c r="H260" s="5" t="s">
        <v>369</v>
      </c>
      <c r="I260" s="43" t="s">
        <v>16</v>
      </c>
      <c r="J260" s="48">
        <f>AVERAGE(D260:D263)</f>
        <v>-0.90125</v>
      </c>
      <c r="K260" s="52">
        <f>(2^-J260)*-1</f>
        <v>-1.8676835066797615</v>
      </c>
      <c r="L260" s="73"/>
    </row>
    <row r="261" spans="1:12" s="19" customFormat="1" ht="20.100000000000001" customHeight="1" x14ac:dyDescent="0.35">
      <c r="A261" s="45" t="s">
        <v>17</v>
      </c>
      <c r="B261" s="46" t="s">
        <v>18</v>
      </c>
      <c r="C261" s="47" t="s">
        <v>370</v>
      </c>
      <c r="D261" s="48">
        <v>-0.874</v>
      </c>
      <c r="E261" s="49">
        <v>2.0000000000000002E-5</v>
      </c>
      <c r="F261" s="50">
        <v>2.1616E-2</v>
      </c>
      <c r="G261" s="51" t="s">
        <v>368</v>
      </c>
      <c r="H261" s="5" t="s">
        <v>369</v>
      </c>
      <c r="I261" s="43" t="s">
        <v>16</v>
      </c>
      <c r="J261" s="67"/>
      <c r="K261" s="62"/>
      <c r="L261" s="75"/>
    </row>
    <row r="262" spans="1:12" s="19" customFormat="1" ht="20.100000000000001" customHeight="1" x14ac:dyDescent="0.35">
      <c r="A262" s="45" t="s">
        <v>17</v>
      </c>
      <c r="B262" s="46" t="s">
        <v>18</v>
      </c>
      <c r="C262" s="47" t="s">
        <v>371</v>
      </c>
      <c r="D262" s="48">
        <v>-0.91400000000000003</v>
      </c>
      <c r="E262" s="49">
        <v>1.0000000000000001E-5</v>
      </c>
      <c r="F262" s="50">
        <v>1.2607E-2</v>
      </c>
      <c r="G262" s="51" t="s">
        <v>368</v>
      </c>
      <c r="H262" s="5" t="s">
        <v>369</v>
      </c>
      <c r="I262" s="43" t="s">
        <v>16</v>
      </c>
      <c r="J262" s="67"/>
      <c r="K262" s="62"/>
      <c r="L262" s="75"/>
    </row>
    <row r="263" spans="1:12" s="5" customFormat="1" ht="20.100000000000001" customHeight="1" x14ac:dyDescent="0.35">
      <c r="A263" s="45" t="s">
        <v>17</v>
      </c>
      <c r="B263" s="46" t="s">
        <v>18</v>
      </c>
      <c r="C263" s="47" t="s">
        <v>372</v>
      </c>
      <c r="D263" s="48">
        <v>-1.0489999999999999</v>
      </c>
      <c r="E263" s="49">
        <v>5.0000000000000002E-5</v>
      </c>
      <c r="F263" s="50">
        <v>3.6590999999999999E-2</v>
      </c>
      <c r="G263" s="51" t="s">
        <v>368</v>
      </c>
      <c r="H263" s="5" t="s">
        <v>369</v>
      </c>
      <c r="I263" s="43" t="s">
        <v>16</v>
      </c>
      <c r="J263" s="67"/>
      <c r="K263" s="62"/>
      <c r="L263" s="75"/>
    </row>
    <row r="264" spans="1:12" s="5" customFormat="1" ht="20.100000000000001" customHeight="1" x14ac:dyDescent="0.2">
      <c r="B264" s="60"/>
      <c r="C264" s="61"/>
      <c r="D264" s="48"/>
      <c r="E264" s="49"/>
      <c r="F264" s="50"/>
      <c r="G264" s="51"/>
      <c r="I264" s="43" t="s">
        <v>16</v>
      </c>
      <c r="J264" s="67"/>
      <c r="K264" s="62"/>
      <c r="L264" s="75"/>
    </row>
    <row r="265" spans="1:12" s="5" customFormat="1" ht="20.100000000000001" customHeight="1" x14ac:dyDescent="0.35">
      <c r="A265" s="45" t="s">
        <v>17</v>
      </c>
      <c r="B265" s="46" t="s">
        <v>18</v>
      </c>
      <c r="C265" s="47" t="s">
        <v>373</v>
      </c>
      <c r="D265" s="48">
        <v>-0.91500000000000004</v>
      </c>
      <c r="E265" s="49">
        <v>6.4999999999999997E-4</v>
      </c>
      <c r="F265" s="50">
        <v>0.13888200000000001</v>
      </c>
      <c r="G265" s="51" t="s">
        <v>374</v>
      </c>
      <c r="H265" s="5" t="s">
        <v>375</v>
      </c>
      <c r="I265" s="43" t="s">
        <v>16</v>
      </c>
      <c r="J265" s="48">
        <f>AVERAGE(D265)</f>
        <v>-0.91500000000000004</v>
      </c>
      <c r="K265" s="52">
        <f>(2^-J265)*-1</f>
        <v>-1.885569071836479</v>
      </c>
      <c r="L265" s="73"/>
    </row>
    <row r="266" spans="1:12" s="5" customFormat="1" ht="20.100000000000001" customHeight="1" x14ac:dyDescent="0.2">
      <c r="B266" s="60"/>
      <c r="C266" s="61"/>
      <c r="D266" s="48"/>
      <c r="E266" s="49"/>
      <c r="F266" s="50"/>
      <c r="G266" s="51"/>
      <c r="I266" s="43" t="s">
        <v>16</v>
      </c>
      <c r="J266" s="48"/>
      <c r="K266" s="69"/>
      <c r="L266" s="74"/>
    </row>
    <row r="267" spans="1:12" s="5" customFormat="1" ht="20.100000000000001" customHeight="1" x14ac:dyDescent="0.35">
      <c r="A267" s="45" t="s">
        <v>17</v>
      </c>
      <c r="B267" s="46" t="s">
        <v>18</v>
      </c>
      <c r="C267" s="47" t="s">
        <v>376</v>
      </c>
      <c r="D267" s="48">
        <v>-0.93300000000000005</v>
      </c>
      <c r="E267" s="49">
        <v>7.7999999999999999E-4</v>
      </c>
      <c r="F267" s="50">
        <v>0.157087</v>
      </c>
      <c r="G267" s="51" t="s">
        <v>377</v>
      </c>
      <c r="H267" s="5" t="s">
        <v>378</v>
      </c>
      <c r="I267" s="43" t="s">
        <v>16</v>
      </c>
      <c r="J267" s="48">
        <f>AVERAGE(D267)</f>
        <v>-0.93300000000000005</v>
      </c>
      <c r="K267" s="52">
        <f>(2^-J267)*-1</f>
        <v>-1.9092420282794338</v>
      </c>
      <c r="L267" s="73"/>
    </row>
    <row r="268" spans="1:12" s="5" customFormat="1" ht="20.100000000000001" customHeight="1" x14ac:dyDescent="0.2">
      <c r="B268" s="60"/>
      <c r="C268" s="61"/>
      <c r="D268" s="48"/>
      <c r="E268" s="49"/>
      <c r="F268" s="50"/>
      <c r="G268" s="51"/>
      <c r="I268" s="43" t="s">
        <v>16</v>
      </c>
      <c r="J268" s="48"/>
      <c r="K268" s="62"/>
      <c r="L268" s="75"/>
    </row>
    <row r="269" spans="1:12" s="19" customFormat="1" ht="20.100000000000001" customHeight="1" x14ac:dyDescent="0.35">
      <c r="A269" s="45" t="s">
        <v>17</v>
      </c>
      <c r="B269" s="46" t="s">
        <v>18</v>
      </c>
      <c r="C269" s="47" t="s">
        <v>379</v>
      </c>
      <c r="D269" s="48">
        <v>-0.94599999999999995</v>
      </c>
      <c r="E269" s="49">
        <v>1.1900000000000001E-3</v>
      </c>
      <c r="F269" s="50">
        <v>0.194768</v>
      </c>
      <c r="G269" s="51" t="s">
        <v>380</v>
      </c>
      <c r="H269" s="5" t="s">
        <v>381</v>
      </c>
      <c r="I269" s="43" t="s">
        <v>16</v>
      </c>
      <c r="J269" s="48">
        <f>AVERAGE(D269)</f>
        <v>-0.94599999999999995</v>
      </c>
      <c r="K269" s="52">
        <f>(2^-J269)*-1</f>
        <v>-1.9265237880402957</v>
      </c>
      <c r="L269" s="73"/>
    </row>
    <row r="270" spans="1:12" s="26" customFormat="1" ht="20.100000000000001" customHeight="1" x14ac:dyDescent="0.2">
      <c r="A270" s="5"/>
      <c r="B270" s="60"/>
      <c r="C270" s="61"/>
      <c r="D270" s="48"/>
      <c r="E270" s="49"/>
      <c r="F270" s="50"/>
      <c r="G270" s="51"/>
      <c r="H270" s="5"/>
      <c r="I270" s="43" t="s">
        <v>16</v>
      </c>
      <c r="J270" s="48"/>
      <c r="K270" s="62"/>
      <c r="L270" s="75"/>
    </row>
    <row r="271" spans="1:12" s="5" customFormat="1" ht="20.100000000000001" customHeight="1" x14ac:dyDescent="0.35">
      <c r="A271" s="45" t="s">
        <v>17</v>
      </c>
      <c r="B271" s="46" t="s">
        <v>18</v>
      </c>
      <c r="C271" s="47" t="s">
        <v>382</v>
      </c>
      <c r="D271" s="48">
        <v>-0.82799999999999996</v>
      </c>
      <c r="E271" s="49">
        <v>8.5999999999999998E-4</v>
      </c>
      <c r="F271" s="50">
        <v>0.16731599999999999</v>
      </c>
      <c r="G271" s="51" t="s">
        <v>383</v>
      </c>
      <c r="H271" s="5" t="s">
        <v>384</v>
      </c>
      <c r="I271" s="43" t="s">
        <v>16</v>
      </c>
      <c r="J271" s="48">
        <f>AVERAGE(D271:D272)</f>
        <v>-0.96150000000000002</v>
      </c>
      <c r="K271" s="52">
        <f>(2^-J271)*-1</f>
        <v>-1.9473335257511954</v>
      </c>
      <c r="L271" s="73"/>
    </row>
    <row r="272" spans="1:12" s="5" customFormat="1" ht="20.100000000000001" customHeight="1" x14ac:dyDescent="0.35">
      <c r="A272" s="45" t="s">
        <v>17</v>
      </c>
      <c r="B272" s="46" t="s">
        <v>18</v>
      </c>
      <c r="C272" s="47" t="s">
        <v>385</v>
      </c>
      <c r="D272" s="48">
        <v>-1.095</v>
      </c>
      <c r="E272" s="49">
        <v>8.0000000000000007E-5</v>
      </c>
      <c r="F272" s="50">
        <v>4.5988000000000001E-2</v>
      </c>
      <c r="G272" s="51" t="s">
        <v>383</v>
      </c>
      <c r="H272" s="5" t="s">
        <v>384</v>
      </c>
      <c r="I272" s="43" t="s">
        <v>16</v>
      </c>
      <c r="J272" s="67"/>
      <c r="K272" s="62"/>
      <c r="L272" s="75"/>
    </row>
    <row r="273" spans="1:12" s="5" customFormat="1" ht="20.100000000000001" customHeight="1" x14ac:dyDescent="0.2">
      <c r="B273" s="60"/>
      <c r="C273" s="61"/>
      <c r="D273" s="48"/>
      <c r="E273" s="49"/>
      <c r="F273" s="50"/>
      <c r="G273" s="51"/>
      <c r="I273" s="43" t="s">
        <v>16</v>
      </c>
      <c r="J273" s="67"/>
      <c r="K273" s="62"/>
      <c r="L273" s="75"/>
    </row>
    <row r="274" spans="1:12" s="5" customFormat="1" ht="20.100000000000001" customHeight="1" x14ac:dyDescent="0.35">
      <c r="A274" s="45" t="s">
        <v>17</v>
      </c>
      <c r="B274" s="46" t="s">
        <v>18</v>
      </c>
      <c r="C274" s="47" t="s">
        <v>386</v>
      </c>
      <c r="D274" s="48">
        <v>-0.97399999999999998</v>
      </c>
      <c r="E274" s="49">
        <v>6.4999999999999997E-4</v>
      </c>
      <c r="F274" s="50">
        <v>0.13888200000000001</v>
      </c>
      <c r="G274" s="51" t="s">
        <v>387</v>
      </c>
      <c r="H274" s="5" t="s">
        <v>388</v>
      </c>
      <c r="I274" s="43" t="s">
        <v>16</v>
      </c>
      <c r="J274" s="48">
        <f>AVERAGE(D274)</f>
        <v>-0.97399999999999998</v>
      </c>
      <c r="K274" s="52">
        <f>(2^-J274)*-1</f>
        <v>-1.9642791905267829</v>
      </c>
      <c r="L274" s="73"/>
    </row>
    <row r="275" spans="1:12" s="5" customFormat="1" ht="20.100000000000001" customHeight="1" x14ac:dyDescent="0.2">
      <c r="B275" s="60"/>
      <c r="C275" s="61"/>
      <c r="D275" s="48"/>
      <c r="E275" s="49"/>
      <c r="F275" s="50"/>
      <c r="G275" s="51"/>
      <c r="I275" s="43" t="s">
        <v>16</v>
      </c>
      <c r="J275" s="48"/>
      <c r="K275" s="62"/>
      <c r="L275" s="75"/>
    </row>
    <row r="276" spans="1:12" s="5" customFormat="1" ht="20.100000000000001" customHeight="1" x14ac:dyDescent="0.35">
      <c r="A276" s="45" t="s">
        <v>17</v>
      </c>
      <c r="B276" s="46" t="s">
        <v>18</v>
      </c>
      <c r="C276" s="47" t="s">
        <v>389</v>
      </c>
      <c r="D276" s="48">
        <v>-0.85899999999999999</v>
      </c>
      <c r="E276" s="49">
        <v>2.2000000000000001E-4</v>
      </c>
      <c r="F276" s="50">
        <v>7.7973000000000001E-2</v>
      </c>
      <c r="G276" s="51" t="s">
        <v>390</v>
      </c>
      <c r="H276" s="5" t="s">
        <v>391</v>
      </c>
      <c r="I276" s="43" t="s">
        <v>16</v>
      </c>
      <c r="J276" s="48">
        <f>AVERAGE(D276:D277)</f>
        <v>-0.99649999999999994</v>
      </c>
      <c r="K276" s="52">
        <f>(2^-J276)*-1</f>
        <v>-1.9951538505289088</v>
      </c>
      <c r="L276" s="73"/>
    </row>
    <row r="277" spans="1:12" s="5" customFormat="1" ht="20.100000000000001" customHeight="1" x14ac:dyDescent="0.35">
      <c r="A277" s="45" t="s">
        <v>17</v>
      </c>
      <c r="B277" s="46" t="s">
        <v>18</v>
      </c>
      <c r="C277" s="47" t="s">
        <v>392</v>
      </c>
      <c r="D277" s="48">
        <v>-1.1339999999999999</v>
      </c>
      <c r="E277" s="49">
        <v>1.0000000000000001E-5</v>
      </c>
      <c r="F277" s="50">
        <v>1.7786E-2</v>
      </c>
      <c r="G277" s="51" t="s">
        <v>390</v>
      </c>
      <c r="H277" s="5" t="s">
        <v>391</v>
      </c>
      <c r="I277" s="43" t="s">
        <v>16</v>
      </c>
      <c r="J277" s="67"/>
      <c r="K277" s="62"/>
      <c r="L277" s="75"/>
    </row>
    <row r="278" spans="1:12" s="5" customFormat="1" ht="20.100000000000001" customHeight="1" x14ac:dyDescent="0.2">
      <c r="B278" s="60"/>
      <c r="C278" s="61"/>
      <c r="D278" s="48"/>
      <c r="E278" s="49"/>
      <c r="F278" s="50"/>
      <c r="G278" s="51"/>
      <c r="I278" s="43" t="s">
        <v>16</v>
      </c>
      <c r="J278" s="67"/>
      <c r="K278" s="62"/>
      <c r="L278" s="75"/>
    </row>
    <row r="279" spans="1:12" s="19" customFormat="1" ht="20.100000000000001" customHeight="1" x14ac:dyDescent="0.35">
      <c r="A279" s="45" t="s">
        <v>17</v>
      </c>
      <c r="B279" s="46" t="s">
        <v>18</v>
      </c>
      <c r="C279" s="47" t="s">
        <v>393</v>
      </c>
      <c r="D279" s="48">
        <v>-0.86</v>
      </c>
      <c r="E279" s="49">
        <v>6.9999999999999994E-5</v>
      </c>
      <c r="F279" s="50">
        <v>4.0432999999999997E-2</v>
      </c>
      <c r="G279" s="51" t="s">
        <v>394</v>
      </c>
      <c r="H279" s="5" t="s">
        <v>395</v>
      </c>
      <c r="I279" s="43" t="s">
        <v>16</v>
      </c>
      <c r="J279" s="48">
        <f>AVERAGE(D279:D280)</f>
        <v>-1.012</v>
      </c>
      <c r="K279" s="52">
        <f>(2^-J279)*-1</f>
        <v>-2.01670490978919</v>
      </c>
      <c r="L279" s="73"/>
    </row>
    <row r="280" spans="1:12" s="5" customFormat="1" ht="20.100000000000001" customHeight="1" x14ac:dyDescent="0.35">
      <c r="A280" s="45" t="s">
        <v>17</v>
      </c>
      <c r="B280" s="46" t="s">
        <v>18</v>
      </c>
      <c r="C280" s="47" t="s">
        <v>396</v>
      </c>
      <c r="D280" s="48">
        <v>-1.1639999999999999</v>
      </c>
      <c r="E280" s="49">
        <v>5.5999999999999995E-4</v>
      </c>
      <c r="F280" s="50">
        <v>0.130577</v>
      </c>
      <c r="G280" s="51" t="s">
        <v>394</v>
      </c>
      <c r="H280" s="5" t="s">
        <v>395</v>
      </c>
      <c r="I280" s="43" t="s">
        <v>16</v>
      </c>
      <c r="J280" s="67"/>
      <c r="K280" s="62"/>
      <c r="L280" s="75"/>
    </row>
    <row r="281" spans="1:12" s="5" customFormat="1" ht="20.100000000000001" customHeight="1" x14ac:dyDescent="0.2">
      <c r="B281" s="60"/>
      <c r="C281" s="61"/>
      <c r="D281" s="48"/>
      <c r="E281" s="49"/>
      <c r="F281" s="50"/>
      <c r="G281" s="51"/>
      <c r="I281" s="43" t="s">
        <v>16</v>
      </c>
      <c r="J281" s="67"/>
      <c r="K281" s="62"/>
      <c r="L281" s="75"/>
    </row>
    <row r="282" spans="1:12" s="5" customFormat="1" ht="20.100000000000001" customHeight="1" x14ac:dyDescent="0.35">
      <c r="A282" s="45" t="s">
        <v>17</v>
      </c>
      <c r="B282" s="46" t="s">
        <v>18</v>
      </c>
      <c r="C282" s="47" t="s">
        <v>397</v>
      </c>
      <c r="D282" s="48">
        <v>-1.0029999999999999</v>
      </c>
      <c r="E282" s="49">
        <v>9.0000000000000006E-5</v>
      </c>
      <c r="F282" s="50">
        <v>4.6632E-2</v>
      </c>
      <c r="G282" s="51" t="s">
        <v>398</v>
      </c>
      <c r="H282" s="5" t="s">
        <v>399</v>
      </c>
      <c r="I282" s="43" t="s">
        <v>16</v>
      </c>
      <c r="J282" s="48">
        <f>AVERAGE(D282:D283)</f>
        <v>-1.0225</v>
      </c>
      <c r="K282" s="52">
        <f>(2^-J282)*-1</f>
        <v>-2.0314361218619292</v>
      </c>
      <c r="L282" s="73"/>
    </row>
    <row r="283" spans="1:12" s="5" customFormat="1" ht="20.100000000000001" customHeight="1" x14ac:dyDescent="0.35">
      <c r="A283" s="45" t="s">
        <v>17</v>
      </c>
      <c r="B283" s="46" t="s">
        <v>18</v>
      </c>
      <c r="C283" s="47" t="s">
        <v>400</v>
      </c>
      <c r="D283" s="48">
        <v>-1.042</v>
      </c>
      <c r="E283" s="49">
        <v>6.0000000000000002E-5</v>
      </c>
      <c r="F283" s="50">
        <v>3.8167E-2</v>
      </c>
      <c r="G283" s="51" t="s">
        <v>398</v>
      </c>
      <c r="H283" s="5" t="s">
        <v>399</v>
      </c>
      <c r="I283" s="43" t="s">
        <v>16</v>
      </c>
      <c r="J283" s="67"/>
      <c r="K283" s="62"/>
      <c r="L283" s="75"/>
    </row>
    <row r="284" spans="1:12" s="5" customFormat="1" ht="20.100000000000001" customHeight="1" x14ac:dyDescent="0.2">
      <c r="B284" s="60"/>
      <c r="C284" s="61"/>
      <c r="D284" s="48"/>
      <c r="E284" s="49"/>
      <c r="F284" s="50"/>
      <c r="G284" s="51"/>
      <c r="I284" s="43" t="s">
        <v>16</v>
      </c>
      <c r="J284" s="67"/>
      <c r="K284" s="62"/>
      <c r="L284" s="75"/>
    </row>
    <row r="285" spans="1:12" s="5" customFormat="1" ht="20.100000000000001" customHeight="1" x14ac:dyDescent="0.35">
      <c r="A285" s="45" t="s">
        <v>17</v>
      </c>
      <c r="B285" s="46" t="s">
        <v>18</v>
      </c>
      <c r="C285" s="47" t="s">
        <v>401</v>
      </c>
      <c r="D285" s="48">
        <v>-1.0309999999999999</v>
      </c>
      <c r="E285" s="49">
        <v>4.8999999999999998E-4</v>
      </c>
      <c r="F285" s="50">
        <v>0.12143900000000001</v>
      </c>
      <c r="G285" s="51" t="s">
        <v>402</v>
      </c>
      <c r="H285" s="5" t="s">
        <v>403</v>
      </c>
      <c r="I285" s="43" t="s">
        <v>16</v>
      </c>
      <c r="J285" s="48">
        <f>AVERAGE(D285)</f>
        <v>-1.0309999999999999</v>
      </c>
      <c r="K285" s="52">
        <f>(2^-J285)*-1</f>
        <v>-2.0434401654286027</v>
      </c>
      <c r="L285" s="73"/>
    </row>
    <row r="286" spans="1:12" s="5" customFormat="1" ht="20.100000000000001" customHeight="1" x14ac:dyDescent="0.2">
      <c r="B286" s="60"/>
      <c r="C286" s="61"/>
      <c r="D286" s="48"/>
      <c r="E286" s="49"/>
      <c r="F286" s="50"/>
      <c r="G286" s="51"/>
      <c r="I286" s="43" t="s">
        <v>16</v>
      </c>
      <c r="J286" s="48"/>
      <c r="K286" s="62"/>
      <c r="L286" s="75"/>
    </row>
    <row r="287" spans="1:12" s="5" customFormat="1" ht="20.100000000000001" customHeight="1" x14ac:dyDescent="0.35">
      <c r="A287" s="45" t="s">
        <v>17</v>
      </c>
      <c r="B287" s="46" t="s">
        <v>18</v>
      </c>
      <c r="C287" s="47" t="s">
        <v>404</v>
      </c>
      <c r="D287" s="48">
        <v>-0.93799999999999994</v>
      </c>
      <c r="E287" s="49">
        <v>4.0000000000000003E-5</v>
      </c>
      <c r="F287" s="50">
        <v>3.1649999999999998E-2</v>
      </c>
      <c r="G287" s="51" t="s">
        <v>405</v>
      </c>
      <c r="H287" s="5" t="s">
        <v>406</v>
      </c>
      <c r="I287" s="43" t="s">
        <v>16</v>
      </c>
      <c r="J287" s="48">
        <f>AVERAGE(D287:D288)</f>
        <v>-1.0345</v>
      </c>
      <c r="K287" s="52">
        <f>(2^-J287)*-1</f>
        <v>-2.048403600441032</v>
      </c>
      <c r="L287" s="73"/>
    </row>
    <row r="288" spans="1:12" s="19" customFormat="1" ht="20.100000000000001" customHeight="1" x14ac:dyDescent="0.35">
      <c r="A288" s="45" t="s">
        <v>17</v>
      </c>
      <c r="B288" s="46" t="s">
        <v>18</v>
      </c>
      <c r="C288" s="47" t="s">
        <v>407</v>
      </c>
      <c r="D288" s="48">
        <v>-1.131</v>
      </c>
      <c r="E288" s="49">
        <v>6.9999999999999994E-5</v>
      </c>
      <c r="F288" s="50">
        <v>4.2934E-2</v>
      </c>
      <c r="G288" s="51" t="s">
        <v>405</v>
      </c>
      <c r="H288" s="5" t="s">
        <v>406</v>
      </c>
      <c r="I288" s="43" t="s">
        <v>16</v>
      </c>
      <c r="J288" s="67"/>
      <c r="K288" s="62"/>
      <c r="L288" s="75"/>
    </row>
    <row r="289" spans="1:12" s="26" customFormat="1" ht="20.100000000000001" customHeight="1" x14ac:dyDescent="0.2">
      <c r="A289" s="5"/>
      <c r="B289" s="60"/>
      <c r="C289" s="61"/>
      <c r="D289" s="48"/>
      <c r="E289" s="49"/>
      <c r="F289" s="50"/>
      <c r="G289" s="51"/>
      <c r="H289" s="5"/>
      <c r="I289" s="43" t="s">
        <v>16</v>
      </c>
      <c r="J289" s="67"/>
      <c r="K289" s="62"/>
      <c r="L289" s="75"/>
    </row>
    <row r="290" spans="1:12" s="19" customFormat="1" ht="20.100000000000001" customHeight="1" x14ac:dyDescent="0.35">
      <c r="A290" s="45" t="s">
        <v>17</v>
      </c>
      <c r="B290" s="46" t="s">
        <v>18</v>
      </c>
      <c r="C290" s="47" t="s">
        <v>408</v>
      </c>
      <c r="D290" s="48">
        <v>-0.96499999999999997</v>
      </c>
      <c r="E290" s="49">
        <v>9.0000000000000006E-5</v>
      </c>
      <c r="F290" s="50">
        <v>4.6198999999999997E-2</v>
      </c>
      <c r="G290" s="71" t="s">
        <v>409</v>
      </c>
      <c r="H290" s="5" t="s">
        <v>410</v>
      </c>
      <c r="I290" s="43" t="s">
        <v>16</v>
      </c>
      <c r="J290" s="48">
        <f>AVERAGE(D290:D291)</f>
        <v>-1.0674999999999999</v>
      </c>
      <c r="K290" s="52">
        <f>(2^-J290)*-1</f>
        <v>-2.0957984767501379</v>
      </c>
      <c r="L290" s="73"/>
    </row>
    <row r="291" spans="1:12" s="19" customFormat="1" ht="20.100000000000001" customHeight="1" x14ac:dyDescent="0.35">
      <c r="A291" s="45" t="s">
        <v>17</v>
      </c>
      <c r="B291" s="46" t="s">
        <v>18</v>
      </c>
      <c r="C291" s="47" t="s">
        <v>411</v>
      </c>
      <c r="D291" s="48">
        <v>-1.17</v>
      </c>
      <c r="E291" s="49">
        <v>0</v>
      </c>
      <c r="F291" s="50">
        <v>3.6540000000000001E-3</v>
      </c>
      <c r="G291" s="71" t="s">
        <v>409</v>
      </c>
      <c r="H291" s="5" t="s">
        <v>410</v>
      </c>
      <c r="I291" s="43" t="s">
        <v>16</v>
      </c>
      <c r="J291" s="67"/>
      <c r="K291" s="62"/>
      <c r="L291" s="75"/>
    </row>
    <row r="292" spans="1:12" s="26" customFormat="1" ht="20.100000000000001" customHeight="1" x14ac:dyDescent="0.25">
      <c r="A292" s="5"/>
      <c r="B292" s="60"/>
      <c r="C292" s="61"/>
      <c r="D292" s="48"/>
      <c r="E292" s="49"/>
      <c r="F292" s="50"/>
      <c r="G292" s="71"/>
      <c r="H292" s="76"/>
      <c r="I292" s="43" t="s">
        <v>16</v>
      </c>
      <c r="J292" s="67"/>
      <c r="K292" s="62"/>
      <c r="L292" s="75"/>
    </row>
    <row r="293" spans="1:12" s="5" customFormat="1" ht="20.100000000000001" customHeight="1" x14ac:dyDescent="0.35">
      <c r="A293" s="45" t="s">
        <v>17</v>
      </c>
      <c r="B293" s="46" t="s">
        <v>18</v>
      </c>
      <c r="C293" s="47" t="s">
        <v>412</v>
      </c>
      <c r="D293" s="48">
        <v>-1.1180000000000001</v>
      </c>
      <c r="E293" s="49">
        <v>3.0000000000000001E-5</v>
      </c>
      <c r="F293" s="50">
        <v>2.2186999999999998E-2</v>
      </c>
      <c r="G293" s="51" t="s">
        <v>413</v>
      </c>
      <c r="H293" s="5" t="s">
        <v>414</v>
      </c>
      <c r="I293" s="43" t="s">
        <v>16</v>
      </c>
      <c r="J293" s="48">
        <f>AVERAGE(D293)</f>
        <v>-1.1180000000000001</v>
      </c>
      <c r="K293" s="52">
        <f>(2^-J293)*-1</f>
        <v>-2.1704587437636143</v>
      </c>
      <c r="L293" s="73"/>
    </row>
    <row r="294" spans="1:12" s="5" customFormat="1" ht="20.100000000000001" customHeight="1" x14ac:dyDescent="0.2">
      <c r="B294" s="60"/>
      <c r="C294" s="61"/>
      <c r="D294" s="48"/>
      <c r="E294" s="49"/>
      <c r="F294" s="50"/>
      <c r="G294" s="51"/>
      <c r="I294" s="43" t="s">
        <v>16</v>
      </c>
      <c r="J294" s="48"/>
      <c r="K294" s="69"/>
      <c r="L294" s="74"/>
    </row>
    <row r="295" spans="1:12" s="5" customFormat="1" ht="20.100000000000001" customHeight="1" x14ac:dyDescent="0.35">
      <c r="A295" s="45" t="s">
        <v>17</v>
      </c>
      <c r="B295" s="46" t="s">
        <v>18</v>
      </c>
      <c r="C295" s="47" t="s">
        <v>415</v>
      </c>
      <c r="D295" s="48">
        <v>-1.1459999999999999</v>
      </c>
      <c r="E295" s="49">
        <v>1.0000000000000001E-5</v>
      </c>
      <c r="F295" s="50">
        <v>1.5962E-2</v>
      </c>
      <c r="G295" s="51" t="s">
        <v>416</v>
      </c>
      <c r="H295" s="5" t="s">
        <v>417</v>
      </c>
      <c r="I295" s="43" t="s">
        <v>16</v>
      </c>
      <c r="J295" s="48">
        <f>AVERAGE(D295)</f>
        <v>-1.1459999999999999</v>
      </c>
      <c r="K295" s="52">
        <f>(2^-J295)*-1</f>
        <v>-2.2129947061845443</v>
      </c>
      <c r="L295" s="73"/>
    </row>
    <row r="296" spans="1:12" s="5" customFormat="1" ht="20.100000000000001" customHeight="1" x14ac:dyDescent="0.2">
      <c r="B296" s="60"/>
      <c r="C296" s="61"/>
      <c r="D296" s="48"/>
      <c r="E296" s="49"/>
      <c r="F296" s="50"/>
      <c r="G296" s="51"/>
      <c r="I296" s="43" t="s">
        <v>16</v>
      </c>
      <c r="J296" s="48"/>
      <c r="K296" s="62"/>
      <c r="L296" s="75"/>
    </row>
    <row r="297" spans="1:12" s="5" customFormat="1" ht="20.100000000000001" customHeight="1" x14ac:dyDescent="0.35">
      <c r="A297" s="45" t="s">
        <v>17</v>
      </c>
      <c r="B297" s="46" t="s">
        <v>18</v>
      </c>
      <c r="C297" s="47" t="s">
        <v>418</v>
      </c>
      <c r="D297" s="48">
        <v>-1.155</v>
      </c>
      <c r="E297" s="49">
        <v>8.1999999999999998E-4</v>
      </c>
      <c r="F297" s="50">
        <v>0.16108900000000001</v>
      </c>
      <c r="G297" s="51" t="s">
        <v>419</v>
      </c>
      <c r="H297" s="5" t="s">
        <v>420</v>
      </c>
      <c r="I297" s="43" t="s">
        <v>16</v>
      </c>
      <c r="J297" s="48">
        <f>AVERAGE(D297)</f>
        <v>-1.155</v>
      </c>
      <c r="K297" s="52">
        <f>(2^-J297)*-1</f>
        <v>-2.2268432364573729</v>
      </c>
      <c r="L297" s="73"/>
    </row>
    <row r="298" spans="1:12" s="5" customFormat="1" ht="20.100000000000001" customHeight="1" x14ac:dyDescent="0.2">
      <c r="B298" s="60"/>
      <c r="C298" s="61"/>
      <c r="D298" s="48"/>
      <c r="E298" s="49"/>
      <c r="F298" s="50"/>
      <c r="G298" s="51"/>
      <c r="I298" s="43" t="s">
        <v>16</v>
      </c>
      <c r="J298" s="48"/>
      <c r="K298" s="62"/>
      <c r="L298" s="75"/>
    </row>
    <row r="299" spans="1:12" s="5" customFormat="1" ht="20.100000000000001" customHeight="1" x14ac:dyDescent="0.35">
      <c r="A299" s="45" t="s">
        <v>17</v>
      </c>
      <c r="B299" s="46" t="s">
        <v>18</v>
      </c>
      <c r="C299" s="47" t="s">
        <v>421</v>
      </c>
      <c r="D299" s="48">
        <v>-1.2370000000000001</v>
      </c>
      <c r="E299" s="49">
        <v>0</v>
      </c>
      <c r="F299" s="50">
        <v>6.3639999999999999E-3</v>
      </c>
      <c r="G299" s="51" t="s">
        <v>422</v>
      </c>
      <c r="H299" s="5" t="s">
        <v>423</v>
      </c>
      <c r="I299" s="43" t="s">
        <v>16</v>
      </c>
      <c r="J299" s="48">
        <f>AVERAGE(D299)</f>
        <v>-1.2370000000000001</v>
      </c>
      <c r="K299" s="52">
        <f>(2^-J299)*-1</f>
        <v>-2.3570788156233644</v>
      </c>
      <c r="L299" s="73"/>
    </row>
    <row r="300" spans="1:12" s="5" customFormat="1" ht="20.100000000000001" customHeight="1" x14ac:dyDescent="0.2">
      <c r="B300" s="60"/>
      <c r="C300" s="61"/>
      <c r="D300" s="48"/>
      <c r="E300" s="49"/>
      <c r="F300" s="50"/>
      <c r="G300" s="51"/>
      <c r="I300" s="43" t="s">
        <v>16</v>
      </c>
      <c r="J300" s="48"/>
      <c r="K300" s="69"/>
      <c r="L300" s="74"/>
    </row>
    <row r="301" spans="1:12" s="5" customFormat="1" ht="20.100000000000001" customHeight="1" x14ac:dyDescent="0.35">
      <c r="A301" s="45" t="s">
        <v>17</v>
      </c>
      <c r="B301" s="46" t="s">
        <v>18</v>
      </c>
      <c r="C301" s="47" t="s">
        <v>424</v>
      </c>
      <c r="D301" s="48">
        <v>-1.1599999999999999</v>
      </c>
      <c r="E301" s="49">
        <v>1.2E-4</v>
      </c>
      <c r="F301" s="50">
        <v>5.1720000000000002E-2</v>
      </c>
      <c r="G301" s="51" t="s">
        <v>425</v>
      </c>
      <c r="H301" s="5" t="s">
        <v>426</v>
      </c>
      <c r="I301" s="43" t="s">
        <v>16</v>
      </c>
      <c r="J301" s="48">
        <f>AVERAGE(D301:D303)</f>
        <v>-1.24</v>
      </c>
      <c r="K301" s="52">
        <f>(2^-J301)*-1</f>
        <v>-2.3619853228590606</v>
      </c>
      <c r="L301" s="73"/>
    </row>
    <row r="302" spans="1:12" s="5" customFormat="1" ht="20.100000000000001" customHeight="1" x14ac:dyDescent="0.35">
      <c r="A302" s="45" t="s">
        <v>17</v>
      </c>
      <c r="B302" s="46" t="s">
        <v>18</v>
      </c>
      <c r="C302" s="47" t="s">
        <v>427</v>
      </c>
      <c r="D302" s="48">
        <v>-1.3140000000000001</v>
      </c>
      <c r="E302" s="49">
        <v>2.0000000000000002E-5</v>
      </c>
      <c r="F302" s="50">
        <v>2.0365999999999999E-2</v>
      </c>
      <c r="G302" s="51" t="s">
        <v>425</v>
      </c>
      <c r="H302" s="5" t="s">
        <v>426</v>
      </c>
      <c r="I302" s="43" t="s">
        <v>16</v>
      </c>
      <c r="J302" s="67"/>
      <c r="K302" s="62"/>
      <c r="L302" s="75"/>
    </row>
    <row r="303" spans="1:12" s="19" customFormat="1" ht="20.100000000000001" customHeight="1" x14ac:dyDescent="0.35">
      <c r="A303" s="45" t="s">
        <v>17</v>
      </c>
      <c r="B303" s="46" t="s">
        <v>18</v>
      </c>
      <c r="C303" s="77" t="s">
        <v>428</v>
      </c>
      <c r="D303" s="48">
        <v>-1.246</v>
      </c>
      <c r="E303" s="49">
        <v>9.0000000000000006E-5</v>
      </c>
      <c r="F303" s="50">
        <v>4.6198999999999997E-2</v>
      </c>
      <c r="G303" s="51" t="s">
        <v>425</v>
      </c>
      <c r="H303" s="5" t="s">
        <v>426</v>
      </c>
      <c r="I303" s="43" t="s">
        <v>16</v>
      </c>
      <c r="J303" s="67"/>
      <c r="K303" s="69"/>
      <c r="L303" s="74"/>
    </row>
    <row r="304" spans="1:12" s="26" customFormat="1" ht="20.100000000000001" customHeight="1" x14ac:dyDescent="0.2">
      <c r="B304" s="78"/>
      <c r="C304" s="79"/>
      <c r="D304" s="48"/>
      <c r="E304" s="49"/>
      <c r="F304" s="50"/>
      <c r="G304" s="51"/>
      <c r="H304" s="5"/>
      <c r="I304" s="43" t="s">
        <v>16</v>
      </c>
      <c r="J304" s="67"/>
      <c r="K304" s="69"/>
      <c r="L304" s="74"/>
    </row>
    <row r="305" spans="1:12" s="19" customFormat="1" ht="20.100000000000001" customHeight="1" x14ac:dyDescent="0.35">
      <c r="A305" s="45" t="s">
        <v>17</v>
      </c>
      <c r="B305" s="46" t="s">
        <v>18</v>
      </c>
      <c r="C305" s="47" t="s">
        <v>429</v>
      </c>
      <c r="D305" s="48">
        <v>-1.28</v>
      </c>
      <c r="E305" s="49">
        <v>6.4999999999999997E-4</v>
      </c>
      <c r="F305" s="50">
        <v>0.13888200000000001</v>
      </c>
      <c r="G305" s="51" t="s">
        <v>430</v>
      </c>
      <c r="H305" s="5" t="s">
        <v>431</v>
      </c>
      <c r="I305" s="43" t="s">
        <v>16</v>
      </c>
      <c r="J305" s="48">
        <f>AVERAGE(D305)</f>
        <v>-1.28</v>
      </c>
      <c r="K305" s="52">
        <f>(2^-J305)*-1</f>
        <v>-2.4283897687900939</v>
      </c>
      <c r="L305" s="73"/>
    </row>
    <row r="306" spans="1:12" s="26" customFormat="1" ht="20.100000000000001" customHeight="1" x14ac:dyDescent="0.2">
      <c r="A306" s="5"/>
      <c r="B306" s="60"/>
      <c r="C306" s="61"/>
      <c r="D306" s="48"/>
      <c r="E306" s="49"/>
      <c r="F306" s="50"/>
      <c r="G306" s="51"/>
      <c r="H306" s="5"/>
      <c r="I306" s="43" t="s">
        <v>16</v>
      </c>
      <c r="J306" s="48"/>
      <c r="K306" s="62"/>
      <c r="L306" s="75"/>
    </row>
    <row r="307" spans="1:12" s="5" customFormat="1" ht="20.100000000000001" customHeight="1" x14ac:dyDescent="0.35">
      <c r="A307" s="45" t="s">
        <v>17</v>
      </c>
      <c r="B307" s="46" t="s">
        <v>18</v>
      </c>
      <c r="C307" s="47" t="s">
        <v>432</v>
      </c>
      <c r="D307" s="48">
        <v>-1.4570000000000001</v>
      </c>
      <c r="E307" s="49">
        <v>1.1199999999999999E-3</v>
      </c>
      <c r="F307" s="50">
        <v>0.19248899999999999</v>
      </c>
      <c r="G307" s="51" t="s">
        <v>433</v>
      </c>
      <c r="H307" s="5" t="s">
        <v>434</v>
      </c>
      <c r="I307" s="43" t="s">
        <v>16</v>
      </c>
      <c r="J307" s="48">
        <f>AVERAGE(D307)</f>
        <v>-1.4570000000000001</v>
      </c>
      <c r="K307" s="52">
        <f>(2^-J307)*-1</f>
        <v>-2.7453688625098214</v>
      </c>
      <c r="L307" s="73"/>
    </row>
    <row r="308" spans="1:12" s="5" customFormat="1" ht="20.100000000000001" customHeight="1" x14ac:dyDescent="0.2">
      <c r="B308" s="60"/>
      <c r="C308" s="61"/>
      <c r="D308" s="48"/>
      <c r="E308" s="49"/>
      <c r="F308" s="50"/>
      <c r="G308" s="51"/>
      <c r="I308" s="43" t="s">
        <v>16</v>
      </c>
      <c r="J308" s="48"/>
      <c r="K308" s="62"/>
      <c r="L308" s="75"/>
    </row>
    <row r="309" spans="1:12" s="5" customFormat="1" ht="20.100000000000001" customHeight="1" x14ac:dyDescent="0.35">
      <c r="A309" s="45" t="s">
        <v>17</v>
      </c>
      <c r="B309" s="46" t="s">
        <v>18</v>
      </c>
      <c r="C309" s="47" t="s">
        <v>435</v>
      </c>
      <c r="D309" s="48">
        <v>-1.4770000000000001</v>
      </c>
      <c r="E309" s="49">
        <v>1.23E-3</v>
      </c>
      <c r="F309" s="50">
        <v>0.19619300000000001</v>
      </c>
      <c r="G309" s="51" t="s">
        <v>436</v>
      </c>
      <c r="H309" s="5" t="s">
        <v>437</v>
      </c>
      <c r="I309" s="43" t="s">
        <v>16</v>
      </c>
      <c r="J309" s="48">
        <f>AVERAGE(D309)</f>
        <v>-1.4770000000000001</v>
      </c>
      <c r="K309" s="52">
        <f>(2^-J309)*-1</f>
        <v>-2.7836927836622025</v>
      </c>
      <c r="L309" s="73"/>
    </row>
    <row r="310" spans="1:12" s="5" customFormat="1" ht="20.100000000000001" customHeight="1" x14ac:dyDescent="0.2">
      <c r="B310" s="60"/>
      <c r="C310" s="61"/>
      <c r="D310" s="48"/>
      <c r="E310" s="49"/>
      <c r="F310" s="50"/>
      <c r="G310" s="51"/>
      <c r="I310" s="43" t="s">
        <v>16</v>
      </c>
      <c r="J310" s="48"/>
      <c r="K310" s="62"/>
      <c r="L310" s="75"/>
    </row>
    <row r="311" spans="1:12" s="5" customFormat="1" ht="20.100000000000001" customHeight="1" x14ac:dyDescent="0.35">
      <c r="A311" s="45" t="s">
        <v>17</v>
      </c>
      <c r="B311" s="46" t="s">
        <v>18</v>
      </c>
      <c r="C311" s="47" t="s">
        <v>438</v>
      </c>
      <c r="D311" s="48">
        <v>-1.504</v>
      </c>
      <c r="E311" s="49">
        <v>0</v>
      </c>
      <c r="F311" s="50">
        <v>1.1559999999999999E-3</v>
      </c>
      <c r="G311" s="51" t="s">
        <v>439</v>
      </c>
      <c r="H311" s="5" t="s">
        <v>440</v>
      </c>
      <c r="I311" s="43" t="s">
        <v>16</v>
      </c>
      <c r="J311" s="48">
        <f>AVERAGE(D311)</f>
        <v>-1.504</v>
      </c>
      <c r="K311" s="52">
        <f>(2^-J311)*-1</f>
        <v>-2.8362800713589174</v>
      </c>
      <c r="L311" s="73"/>
    </row>
    <row r="312" spans="1:12" s="5" customFormat="1" ht="20.100000000000001" customHeight="1" x14ac:dyDescent="0.2">
      <c r="B312" s="60"/>
      <c r="C312" s="61"/>
      <c r="D312" s="48"/>
      <c r="E312" s="49"/>
      <c r="F312" s="50"/>
      <c r="G312" s="51"/>
      <c r="I312" s="43" t="s">
        <v>16</v>
      </c>
      <c r="J312" s="48"/>
      <c r="K312" s="62"/>
      <c r="L312" s="75"/>
    </row>
    <row r="313" spans="1:12" s="5" customFormat="1" ht="20.100000000000001" customHeight="1" x14ac:dyDescent="0.35">
      <c r="A313" s="45" t="s">
        <v>17</v>
      </c>
      <c r="B313" s="46" t="s">
        <v>18</v>
      </c>
      <c r="C313" s="47" t="s">
        <v>441</v>
      </c>
      <c r="D313" s="48">
        <v>-1.5740000000000001</v>
      </c>
      <c r="E313" s="49">
        <v>9.8999999999999999E-4</v>
      </c>
      <c r="F313" s="50">
        <v>0.18298900000000001</v>
      </c>
      <c r="G313" s="51" t="s">
        <v>442</v>
      </c>
      <c r="H313" s="5" t="s">
        <v>443</v>
      </c>
      <c r="I313" s="43" t="s">
        <v>16</v>
      </c>
      <c r="J313" s="48">
        <f>AVERAGE(D313)</f>
        <v>-1.5740000000000001</v>
      </c>
      <c r="K313" s="52">
        <f>(2^-J313)*-1</f>
        <v>-2.9772905103330793</v>
      </c>
      <c r="L313" s="73"/>
    </row>
    <row r="314" spans="1:12" s="5" customFormat="1" ht="20.100000000000001" customHeight="1" x14ac:dyDescent="0.2">
      <c r="B314" s="60"/>
      <c r="C314" s="61"/>
      <c r="D314" s="48"/>
      <c r="E314" s="49"/>
      <c r="F314" s="50"/>
      <c r="G314" s="51"/>
      <c r="I314" s="43" t="s">
        <v>16</v>
      </c>
      <c r="J314" s="48"/>
      <c r="K314" s="69"/>
      <c r="L314" s="74"/>
    </row>
    <row r="315" spans="1:12" s="5" customFormat="1" ht="20.100000000000001" customHeight="1" x14ac:dyDescent="0.35">
      <c r="A315" s="45" t="s">
        <v>17</v>
      </c>
      <c r="B315" s="46" t="s">
        <v>18</v>
      </c>
      <c r="C315" s="47" t="s">
        <v>444</v>
      </c>
      <c r="D315" s="48">
        <v>-1.5820000000000001</v>
      </c>
      <c r="E315" s="49">
        <v>5.4000000000000001E-4</v>
      </c>
      <c r="F315" s="50">
        <v>0.12901499999999999</v>
      </c>
      <c r="G315" s="51" t="s">
        <v>445</v>
      </c>
      <c r="H315" s="5" t="s">
        <v>446</v>
      </c>
      <c r="I315" s="43" t="s">
        <v>16</v>
      </c>
      <c r="J315" s="48">
        <f>AVERAGE(D315)</f>
        <v>-1.5820000000000001</v>
      </c>
      <c r="K315" s="52">
        <f>(2^-J315)*-1</f>
        <v>-2.9938459735853828</v>
      </c>
      <c r="L315" s="73"/>
    </row>
    <row r="316" spans="1:12" s="5" customFormat="1" ht="20.100000000000001" customHeight="1" x14ac:dyDescent="0.2">
      <c r="B316" s="60"/>
      <c r="C316" s="61"/>
      <c r="D316" s="48"/>
      <c r="E316" s="49"/>
      <c r="F316" s="50"/>
      <c r="G316" s="51"/>
      <c r="I316" s="43" t="s">
        <v>16</v>
      </c>
      <c r="J316" s="48"/>
      <c r="K316" s="62"/>
      <c r="L316" s="75"/>
    </row>
    <row r="317" spans="1:12" s="5" customFormat="1" ht="20.100000000000001" customHeight="1" x14ac:dyDescent="0.35">
      <c r="A317" s="45" t="s">
        <v>17</v>
      </c>
      <c r="B317" s="46" t="s">
        <v>18</v>
      </c>
      <c r="C317" s="47" t="s">
        <v>447</v>
      </c>
      <c r="D317" s="48">
        <v>-1.8420000000000001</v>
      </c>
      <c r="E317" s="49">
        <v>1.1999999999999999E-3</v>
      </c>
      <c r="F317" s="50">
        <v>0.194768</v>
      </c>
      <c r="G317" s="51" t="s">
        <v>448</v>
      </c>
      <c r="H317" s="5" t="s">
        <v>449</v>
      </c>
      <c r="I317" s="43" t="s">
        <v>16</v>
      </c>
      <c r="J317" s="48">
        <f>AVERAGE(D317)</f>
        <v>-1.8420000000000001</v>
      </c>
      <c r="K317" s="52">
        <f>(2^-J317)*-1</f>
        <v>-3.5850667982776194</v>
      </c>
      <c r="L317" s="73"/>
    </row>
    <row r="318" spans="1:12" s="5" customFormat="1" ht="20.100000000000001" customHeight="1" x14ac:dyDescent="0.2">
      <c r="B318" s="60"/>
      <c r="C318" s="61"/>
      <c r="D318" s="48"/>
      <c r="E318" s="49"/>
      <c r="F318" s="50"/>
      <c r="G318" s="51"/>
      <c r="I318" s="43" t="s">
        <v>16</v>
      </c>
      <c r="J318" s="48"/>
      <c r="K318" s="62"/>
      <c r="L318" s="75"/>
    </row>
    <row r="319" spans="1:12" s="19" customFormat="1" ht="20.100000000000001" customHeight="1" x14ac:dyDescent="0.35">
      <c r="A319" s="45" t="s">
        <v>17</v>
      </c>
      <c r="B319" s="46" t="s">
        <v>18</v>
      </c>
      <c r="C319" s="47" t="s">
        <v>450</v>
      </c>
      <c r="D319" s="48">
        <v>-2.0459999999999998</v>
      </c>
      <c r="E319" s="49">
        <v>7.9000000000000001E-4</v>
      </c>
      <c r="F319" s="50">
        <v>0.15839600000000001</v>
      </c>
      <c r="G319" s="51" t="s">
        <v>451</v>
      </c>
      <c r="H319" s="5" t="s">
        <v>452</v>
      </c>
      <c r="I319" s="43" t="s">
        <v>16</v>
      </c>
      <c r="J319" s="48">
        <f>AVERAGE(D319)</f>
        <v>-2.0459999999999998</v>
      </c>
      <c r="K319" s="52">
        <f>(2^-J319)*-1</f>
        <v>-4.1295941419329667</v>
      </c>
      <c r="L319" s="73"/>
    </row>
    <row r="320" spans="1:12" s="26" customFormat="1" ht="20.100000000000001" customHeight="1" x14ac:dyDescent="0.2">
      <c r="A320" s="5"/>
      <c r="B320" s="60"/>
      <c r="C320" s="61"/>
      <c r="D320" s="48"/>
      <c r="E320" s="49"/>
      <c r="F320" s="50"/>
      <c r="G320" s="51"/>
      <c r="H320" s="5"/>
      <c r="I320" s="43" t="s">
        <v>16</v>
      </c>
      <c r="J320" s="48"/>
      <c r="K320" s="62"/>
      <c r="L320" s="75"/>
    </row>
    <row r="321" spans="1:12" s="19" customFormat="1" ht="20.100000000000001" customHeight="1" x14ac:dyDescent="0.35">
      <c r="A321" s="45" t="s">
        <v>17</v>
      </c>
      <c r="B321" s="46" t="s">
        <v>18</v>
      </c>
      <c r="C321" s="47" t="s">
        <v>453</v>
      </c>
      <c r="D321" s="48">
        <v>-2.4350000000000001</v>
      </c>
      <c r="E321" s="49">
        <v>4.6999999999999999E-4</v>
      </c>
      <c r="F321" s="50">
        <v>0.118629</v>
      </c>
      <c r="G321" s="51" t="s">
        <v>454</v>
      </c>
      <c r="H321" s="5" t="s">
        <v>455</v>
      </c>
      <c r="I321" s="43" t="s">
        <v>16</v>
      </c>
      <c r="J321" s="48">
        <f>AVERAGE(D321)</f>
        <v>-2.4350000000000001</v>
      </c>
      <c r="K321" s="52">
        <f>(2^-J321)*-1</f>
        <v>-5.407643332112503</v>
      </c>
      <c r="L321" s="73"/>
    </row>
    <row r="322" spans="1:12" s="26" customFormat="1" ht="20.100000000000001" customHeight="1" x14ac:dyDescent="0.2">
      <c r="A322" s="5"/>
      <c r="B322" s="60"/>
      <c r="C322" s="61"/>
      <c r="D322" s="48"/>
      <c r="E322" s="49"/>
      <c r="F322" s="50"/>
      <c r="G322" s="51"/>
      <c r="H322" s="5"/>
      <c r="I322" s="43" t="s">
        <v>16</v>
      </c>
      <c r="J322" s="48"/>
      <c r="K322" s="62"/>
      <c r="L322" s="75"/>
    </row>
    <row r="323" spans="1:12" s="19" customFormat="1" ht="20.100000000000001" customHeight="1" x14ac:dyDescent="0.35">
      <c r="A323" s="45" t="s">
        <v>17</v>
      </c>
      <c r="B323" s="46" t="s">
        <v>18</v>
      </c>
      <c r="C323" s="47" t="s">
        <v>456</v>
      </c>
      <c r="D323" s="48">
        <v>-2.5230000000000001</v>
      </c>
      <c r="E323" s="49">
        <v>4.2999999999999999E-4</v>
      </c>
      <c r="F323" s="50">
        <v>0.11376699999999999</v>
      </c>
      <c r="G323" s="51" t="s">
        <v>457</v>
      </c>
      <c r="H323" s="5" t="s">
        <v>458</v>
      </c>
      <c r="I323" s="43" t="s">
        <v>16</v>
      </c>
      <c r="J323" s="48">
        <f>AVERAGE(D323)</f>
        <v>-2.5230000000000001</v>
      </c>
      <c r="K323" s="52">
        <f>(2^-J323)*-1</f>
        <v>-5.747760706176253</v>
      </c>
      <c r="L323" s="73"/>
    </row>
    <row r="324" spans="1:12" s="26" customFormat="1" ht="20.100000000000001" customHeight="1" x14ac:dyDescent="0.2">
      <c r="A324" s="5"/>
      <c r="B324" s="60"/>
      <c r="C324" s="61"/>
      <c r="D324" s="48"/>
      <c r="E324" s="49"/>
      <c r="F324" s="50"/>
      <c r="G324" s="51"/>
      <c r="H324" s="5"/>
      <c r="I324" s="43" t="s">
        <v>16</v>
      </c>
      <c r="J324" s="48"/>
      <c r="K324" s="62"/>
      <c r="L324" s="75"/>
    </row>
    <row r="325" spans="1:12" s="5" customFormat="1" ht="20.100000000000001" customHeight="1" x14ac:dyDescent="0.35">
      <c r="A325" s="45" t="s">
        <v>17</v>
      </c>
      <c r="B325" s="46" t="s">
        <v>18</v>
      </c>
      <c r="C325" s="47" t="s">
        <v>459</v>
      </c>
      <c r="D325" s="48">
        <v>-2.569</v>
      </c>
      <c r="E325" s="49">
        <v>3.4000000000000002E-4</v>
      </c>
      <c r="F325" s="50">
        <v>0.101692</v>
      </c>
      <c r="G325" s="51" t="s">
        <v>460</v>
      </c>
      <c r="H325" s="5" t="s">
        <v>461</v>
      </c>
      <c r="I325" s="43" t="s">
        <v>16</v>
      </c>
      <c r="J325" s="48">
        <f>AVERAGE(D325)</f>
        <v>-2.569</v>
      </c>
      <c r="K325" s="52">
        <f>(2^-J325)*-1</f>
        <v>-5.9339797353644856</v>
      </c>
      <c r="L325" s="73"/>
    </row>
    <row r="326" spans="1:12" s="5" customFormat="1" ht="20.100000000000001" customHeight="1" x14ac:dyDescent="0.2">
      <c r="B326" s="60"/>
      <c r="C326" s="61"/>
      <c r="D326" s="48"/>
      <c r="E326" s="49"/>
      <c r="F326" s="50"/>
      <c r="G326" s="51"/>
      <c r="I326" s="43" t="s">
        <v>16</v>
      </c>
      <c r="J326" s="48"/>
      <c r="K326" s="62"/>
      <c r="L326" s="75"/>
    </row>
    <row r="327" spans="1:12" s="5" customFormat="1" ht="20.100000000000001" customHeight="1" x14ac:dyDescent="0.35">
      <c r="A327" s="45" t="s">
        <v>17</v>
      </c>
      <c r="B327" s="46" t="s">
        <v>18</v>
      </c>
      <c r="C327" s="47" t="s">
        <v>462</v>
      </c>
      <c r="D327" s="48">
        <v>-2.6419999999999999</v>
      </c>
      <c r="E327" s="49">
        <v>9.7000000000000005E-4</v>
      </c>
      <c r="F327" s="50">
        <v>0.179203</v>
      </c>
      <c r="G327" s="51" t="s">
        <v>463</v>
      </c>
      <c r="H327" s="5" t="s">
        <v>464</v>
      </c>
      <c r="I327" s="43" t="s">
        <v>16</v>
      </c>
      <c r="J327" s="48">
        <f>AVERAGE(D327)</f>
        <v>-2.6419999999999999</v>
      </c>
      <c r="K327" s="52">
        <f>(2^-J327)*-1</f>
        <v>-6.2419638413896266</v>
      </c>
      <c r="L327" s="73"/>
    </row>
    <row r="328" spans="1:12" s="5" customFormat="1" ht="20.100000000000001" customHeight="1" x14ac:dyDescent="0.2">
      <c r="B328" s="60"/>
      <c r="C328" s="61"/>
      <c r="D328" s="48"/>
      <c r="E328" s="49"/>
      <c r="F328" s="50"/>
      <c r="G328" s="51"/>
      <c r="I328" s="43" t="s">
        <v>16</v>
      </c>
      <c r="J328" s="48"/>
      <c r="K328" s="62"/>
      <c r="L328" s="75"/>
    </row>
    <row r="329" spans="1:12" s="5" customFormat="1" ht="20.100000000000001" customHeight="1" x14ac:dyDescent="0.35">
      <c r="A329" s="45" t="s">
        <v>17</v>
      </c>
      <c r="B329" s="46" t="s">
        <v>18</v>
      </c>
      <c r="C329" s="47" t="s">
        <v>465</v>
      </c>
      <c r="D329" s="48">
        <v>-2.6680000000000001</v>
      </c>
      <c r="E329" s="49">
        <v>1.2600000000000001E-3</v>
      </c>
      <c r="F329" s="50">
        <v>0.19936799999999999</v>
      </c>
      <c r="G329" s="51" t="s">
        <v>466</v>
      </c>
      <c r="H329" s="5" t="s">
        <v>467</v>
      </c>
      <c r="I329" s="43" t="s">
        <v>16</v>
      </c>
      <c r="J329" s="48">
        <f>AVERAGE(D329)</f>
        <v>-2.6680000000000001</v>
      </c>
      <c r="K329" s="52">
        <f>(2^-J329)*-1</f>
        <v>-6.3554752007688373</v>
      </c>
      <c r="L329" s="73"/>
    </row>
    <row r="330" spans="1:12" s="5" customFormat="1" ht="20.100000000000001" customHeight="1" x14ac:dyDescent="0.2">
      <c r="B330" s="60"/>
      <c r="C330" s="61"/>
      <c r="D330" s="48"/>
      <c r="E330" s="49"/>
      <c r="F330" s="50"/>
      <c r="G330" s="51"/>
      <c r="I330" s="43" t="s">
        <v>16</v>
      </c>
      <c r="J330" s="48"/>
      <c r="K330" s="62"/>
      <c r="L330" s="75"/>
    </row>
    <row r="331" spans="1:12" s="5" customFormat="1" ht="20.100000000000001" customHeight="1" x14ac:dyDescent="0.35">
      <c r="A331" s="45" t="s">
        <v>17</v>
      </c>
      <c r="B331" s="46" t="s">
        <v>18</v>
      </c>
      <c r="C331" s="47" t="s">
        <v>468</v>
      </c>
      <c r="D331" s="48">
        <v>-2.6930000000000001</v>
      </c>
      <c r="E331" s="49">
        <v>1.16E-3</v>
      </c>
      <c r="F331" s="50">
        <v>0.193579</v>
      </c>
      <c r="G331" s="51" t="s">
        <v>469</v>
      </c>
      <c r="H331" s="5" t="s">
        <v>470</v>
      </c>
      <c r="I331" s="43" t="s">
        <v>16</v>
      </c>
      <c r="J331" s="48">
        <f>AVERAGE(D331)</f>
        <v>-2.6930000000000001</v>
      </c>
      <c r="K331" s="52">
        <f>(2^-J331)*-1</f>
        <v>-6.4665669504445358</v>
      </c>
      <c r="L331" s="73"/>
    </row>
    <row r="332" spans="1:12" s="5" customFormat="1" ht="20.100000000000001" customHeight="1" x14ac:dyDescent="0.2">
      <c r="B332" s="60"/>
      <c r="C332" s="61"/>
      <c r="D332" s="48"/>
      <c r="E332" s="49"/>
      <c r="F332" s="50"/>
      <c r="G332" s="51"/>
      <c r="I332" s="43" t="s">
        <v>16</v>
      </c>
      <c r="J332" s="48"/>
      <c r="K332" s="62"/>
      <c r="L332" s="75"/>
    </row>
    <row r="333" spans="1:12" s="5" customFormat="1" ht="20.100000000000001" customHeight="1" x14ac:dyDescent="0.35">
      <c r="A333" s="45" t="s">
        <v>17</v>
      </c>
      <c r="B333" s="46" t="s">
        <v>18</v>
      </c>
      <c r="C333" s="47" t="s">
        <v>471</v>
      </c>
      <c r="D333" s="48">
        <v>-2.8250000000000002</v>
      </c>
      <c r="E333" s="49">
        <v>3.3E-4</v>
      </c>
      <c r="F333" s="50">
        <v>0.101295</v>
      </c>
      <c r="G333" s="51" t="s">
        <v>472</v>
      </c>
      <c r="H333" s="5" t="s">
        <v>473</v>
      </c>
      <c r="I333" s="43" t="s">
        <v>16</v>
      </c>
      <c r="J333" s="48">
        <f>AVERAGE(D333)</f>
        <v>-2.8250000000000002</v>
      </c>
      <c r="K333" s="52">
        <f>(2^-J333)*-1</f>
        <v>-7.086140152818885</v>
      </c>
      <c r="L333" s="73"/>
    </row>
    <row r="334" spans="1:12" s="5" customFormat="1" ht="20.100000000000001" customHeight="1" x14ac:dyDescent="0.2">
      <c r="B334" s="60"/>
      <c r="C334" s="61"/>
      <c r="D334" s="48"/>
      <c r="E334" s="49"/>
      <c r="F334" s="50"/>
      <c r="G334" s="51"/>
      <c r="I334" s="43" t="s">
        <v>16</v>
      </c>
      <c r="J334" s="48"/>
      <c r="K334" s="62"/>
      <c r="L334" s="75"/>
    </row>
    <row r="335" spans="1:12" s="5" customFormat="1" ht="20.100000000000001" customHeight="1" x14ac:dyDescent="0.35">
      <c r="A335" s="45" t="s">
        <v>17</v>
      </c>
      <c r="B335" s="46" t="s">
        <v>18</v>
      </c>
      <c r="C335" s="47" t="s">
        <v>474</v>
      </c>
      <c r="D335" s="48">
        <v>-2.9169999999999998</v>
      </c>
      <c r="E335" s="49">
        <v>1.16E-3</v>
      </c>
      <c r="F335" s="50">
        <v>0.193579</v>
      </c>
      <c r="G335" s="51" t="s">
        <v>475</v>
      </c>
      <c r="H335" s="5" t="s">
        <v>476</v>
      </c>
      <c r="I335" s="43" t="s">
        <v>16</v>
      </c>
      <c r="J335" s="48">
        <f>AVERAGE(D335)</f>
        <v>-2.9169999999999998</v>
      </c>
      <c r="K335" s="52">
        <f>(2^-J335)*-1</f>
        <v>-7.5527393532019991</v>
      </c>
      <c r="L335" s="73"/>
    </row>
    <row r="336" spans="1:12" s="5" customFormat="1" ht="20.100000000000001" customHeight="1" x14ac:dyDescent="0.2">
      <c r="B336" s="60"/>
      <c r="C336" s="61"/>
      <c r="D336" s="48"/>
      <c r="E336" s="49"/>
      <c r="F336" s="50"/>
      <c r="G336" s="51"/>
      <c r="I336" s="43" t="s">
        <v>16</v>
      </c>
      <c r="J336" s="48"/>
      <c r="K336" s="62"/>
      <c r="L336" s="75"/>
    </row>
    <row r="337" spans="1:12" s="5" customFormat="1" ht="20.100000000000001" customHeight="1" x14ac:dyDescent="0.35">
      <c r="A337" s="45" t="s">
        <v>17</v>
      </c>
      <c r="B337" s="46" t="s">
        <v>18</v>
      </c>
      <c r="C337" s="47" t="s">
        <v>477</v>
      </c>
      <c r="D337" s="48">
        <v>-3.0859999999999999</v>
      </c>
      <c r="E337" s="49">
        <v>3.0000000000000001E-5</v>
      </c>
      <c r="F337" s="50">
        <v>2.2186999999999998E-2</v>
      </c>
      <c r="G337" s="51" t="s">
        <v>478</v>
      </c>
      <c r="H337" s="5" t="s">
        <v>479</v>
      </c>
      <c r="I337" s="43" t="s">
        <v>16</v>
      </c>
      <c r="J337" s="48">
        <f>AVERAGE(D337)</f>
        <v>-3.0859999999999999</v>
      </c>
      <c r="K337" s="52">
        <f>(2^-J337)*-1</f>
        <v>-8.4913856715983549</v>
      </c>
      <c r="L337" s="73"/>
    </row>
    <row r="338" spans="1:12" s="5" customFormat="1" ht="20.100000000000001" customHeight="1" x14ac:dyDescent="0.2">
      <c r="B338" s="60"/>
      <c r="C338" s="61"/>
      <c r="D338" s="48"/>
      <c r="E338" s="49"/>
      <c r="F338" s="50"/>
      <c r="G338" s="51"/>
      <c r="I338" s="43" t="s">
        <v>16</v>
      </c>
      <c r="J338" s="48"/>
      <c r="K338" s="62"/>
      <c r="L338" s="75"/>
    </row>
    <row r="339" spans="1:12" s="5" customFormat="1" ht="20.100000000000001" customHeight="1" x14ac:dyDescent="0.35">
      <c r="A339" s="45" t="s">
        <v>17</v>
      </c>
      <c r="B339" s="46" t="s">
        <v>18</v>
      </c>
      <c r="C339" s="47" t="s">
        <v>480</v>
      </c>
      <c r="D339" s="48">
        <v>-3.1259999999999999</v>
      </c>
      <c r="E339" s="49">
        <v>1.6000000000000001E-4</v>
      </c>
      <c r="F339" s="50">
        <v>6.2867000000000006E-2</v>
      </c>
      <c r="G339" s="51" t="s">
        <v>481</v>
      </c>
      <c r="H339" s="5" t="s">
        <v>482</v>
      </c>
      <c r="I339" s="43" t="s">
        <v>16</v>
      </c>
      <c r="J339" s="48">
        <f>AVERAGE(D339)</f>
        <v>-3.1259999999999999</v>
      </c>
      <c r="K339" s="52">
        <f>(2^-J339)*-1</f>
        <v>-8.7301110164394782</v>
      </c>
      <c r="L339" s="73"/>
    </row>
    <row r="340" spans="1:12" s="5" customFormat="1" ht="20.100000000000001" customHeight="1" x14ac:dyDescent="0.2">
      <c r="B340" s="60"/>
      <c r="C340" s="61"/>
      <c r="D340" s="48"/>
      <c r="E340" s="49"/>
      <c r="F340" s="50"/>
      <c r="G340" s="51"/>
      <c r="I340" s="43" t="s">
        <v>16</v>
      </c>
      <c r="J340" s="48"/>
      <c r="K340" s="62"/>
      <c r="L340" s="75"/>
    </row>
    <row r="341" spans="1:12" s="5" customFormat="1" ht="20.100000000000001" customHeight="1" x14ac:dyDescent="0.35">
      <c r="A341" s="45" t="s">
        <v>17</v>
      </c>
      <c r="B341" s="46" t="s">
        <v>18</v>
      </c>
      <c r="C341" s="47" t="s">
        <v>483</v>
      </c>
      <c r="D341" s="48">
        <v>-3.1539999999999999</v>
      </c>
      <c r="E341" s="49">
        <v>6.9999999999999994E-5</v>
      </c>
      <c r="F341" s="50">
        <v>4.3111999999999998E-2</v>
      </c>
      <c r="G341" s="51" t="s">
        <v>484</v>
      </c>
      <c r="H341" s="5" t="s">
        <v>485</v>
      </c>
      <c r="I341" s="43" t="s">
        <v>16</v>
      </c>
      <c r="J341" s="48">
        <f>AVERAGE(D341)</f>
        <v>-3.1539999999999999</v>
      </c>
      <c r="K341" s="52">
        <f>(2^-J341)*-1</f>
        <v>-8.9012009646786687</v>
      </c>
      <c r="L341" s="73"/>
    </row>
    <row r="342" spans="1:12" s="5" customFormat="1" ht="20.100000000000001" customHeight="1" x14ac:dyDescent="0.2">
      <c r="B342" s="60"/>
      <c r="C342" s="61"/>
      <c r="D342" s="48"/>
      <c r="E342" s="49"/>
      <c r="F342" s="50"/>
      <c r="G342" s="51"/>
      <c r="I342" s="43" t="s">
        <v>16</v>
      </c>
      <c r="J342" s="48"/>
      <c r="K342" s="62"/>
      <c r="L342" s="75"/>
    </row>
    <row r="343" spans="1:12" s="19" customFormat="1" ht="20.100000000000001" customHeight="1" x14ac:dyDescent="0.35">
      <c r="A343" s="45" t="s">
        <v>17</v>
      </c>
      <c r="B343" s="46" t="s">
        <v>18</v>
      </c>
      <c r="C343" s="47" t="s">
        <v>486</v>
      </c>
      <c r="D343" s="48">
        <v>-3.198</v>
      </c>
      <c r="E343" s="49">
        <v>5.5999999999999995E-4</v>
      </c>
      <c r="F343" s="50">
        <v>0.130137</v>
      </c>
      <c r="G343" s="51" t="s">
        <v>487</v>
      </c>
      <c r="H343" s="5" t="s">
        <v>488</v>
      </c>
      <c r="I343" s="43" t="s">
        <v>16</v>
      </c>
      <c r="J343" s="48">
        <f>AVERAGE(D343)</f>
        <v>-3.198</v>
      </c>
      <c r="K343" s="52">
        <f>(2^-J343)*-1</f>
        <v>-9.1768561938093196</v>
      </c>
      <c r="L343" s="73"/>
    </row>
    <row r="344" spans="1:12" s="26" customFormat="1" ht="20.100000000000001" customHeight="1" x14ac:dyDescent="0.2">
      <c r="A344" s="5"/>
      <c r="B344" s="60"/>
      <c r="C344" s="61"/>
      <c r="D344" s="48"/>
      <c r="E344" s="49"/>
      <c r="F344" s="50"/>
      <c r="G344" s="51"/>
      <c r="H344" s="5"/>
      <c r="I344" s="43" t="s">
        <v>16</v>
      </c>
      <c r="J344" s="48"/>
      <c r="K344" s="62"/>
      <c r="L344" s="75"/>
    </row>
    <row r="345" spans="1:12" s="5" customFormat="1" ht="20.100000000000001" customHeight="1" x14ac:dyDescent="0.35">
      <c r="A345" s="45" t="s">
        <v>17</v>
      </c>
      <c r="B345" s="46" t="s">
        <v>18</v>
      </c>
      <c r="C345" s="47" t="s">
        <v>489</v>
      </c>
      <c r="D345" s="48">
        <v>-3.2810000000000001</v>
      </c>
      <c r="E345" s="49">
        <v>1.15E-3</v>
      </c>
      <c r="F345" s="50">
        <v>0.193579</v>
      </c>
      <c r="G345" s="51" t="s">
        <v>490</v>
      </c>
      <c r="H345" s="5" t="s">
        <v>491</v>
      </c>
      <c r="I345" s="43" t="s">
        <v>16</v>
      </c>
      <c r="J345" s="48">
        <f>AVERAGE(D345)</f>
        <v>-3.2810000000000001</v>
      </c>
      <c r="K345" s="52">
        <f>(2^-J345)*-1</f>
        <v>-9.7202943352401281</v>
      </c>
      <c r="L345" s="73"/>
    </row>
    <row r="346" spans="1:12" s="5" customFormat="1" ht="20.100000000000001" customHeight="1" x14ac:dyDescent="0.2">
      <c r="B346" s="60"/>
      <c r="C346" s="61"/>
      <c r="D346" s="48"/>
      <c r="E346" s="49"/>
      <c r="F346" s="50"/>
      <c r="G346" s="51"/>
      <c r="I346" s="43" t="s">
        <v>16</v>
      </c>
      <c r="J346" s="48"/>
      <c r="K346" s="62"/>
      <c r="L346" s="75"/>
    </row>
    <row r="347" spans="1:12" s="5" customFormat="1" ht="20.100000000000001" customHeight="1" x14ac:dyDescent="0.35">
      <c r="A347" s="45" t="s">
        <v>17</v>
      </c>
      <c r="B347" s="46" t="s">
        <v>18</v>
      </c>
      <c r="C347" s="47" t="s">
        <v>492</v>
      </c>
      <c r="D347" s="48">
        <v>-3.2909999999999999</v>
      </c>
      <c r="E347" s="49">
        <v>8.8000000000000003E-4</v>
      </c>
      <c r="F347" s="50">
        <v>0.16959299999999999</v>
      </c>
      <c r="G347" s="51" t="s">
        <v>493</v>
      </c>
      <c r="H347" s="5" t="s">
        <v>494</v>
      </c>
      <c r="I347" s="43" t="s">
        <v>16</v>
      </c>
      <c r="J347" s="48">
        <f>AVERAGE(D347)</f>
        <v>-3.2909999999999999</v>
      </c>
      <c r="K347" s="52">
        <f>(2^-J347)*-1</f>
        <v>-9.7879043290549284</v>
      </c>
      <c r="L347" s="73"/>
    </row>
    <row r="348" spans="1:12" s="5" customFormat="1" ht="20.100000000000001" customHeight="1" x14ac:dyDescent="0.2">
      <c r="B348" s="60"/>
      <c r="C348" s="61"/>
      <c r="D348" s="48"/>
      <c r="E348" s="49"/>
      <c r="F348" s="50"/>
      <c r="G348" s="51"/>
      <c r="I348" s="43" t="s">
        <v>16</v>
      </c>
      <c r="J348" s="48"/>
      <c r="K348" s="62"/>
      <c r="L348" s="75"/>
    </row>
    <row r="349" spans="1:12" s="5" customFormat="1" ht="20.100000000000001" customHeight="1" x14ac:dyDescent="0.35">
      <c r="A349" s="45" t="s">
        <v>17</v>
      </c>
      <c r="B349" s="46" t="s">
        <v>18</v>
      </c>
      <c r="C349" s="47" t="s">
        <v>495</v>
      </c>
      <c r="D349" s="48">
        <v>-3.4670000000000001</v>
      </c>
      <c r="E349" s="49">
        <v>1.07E-3</v>
      </c>
      <c r="F349" s="50">
        <v>0.19091900000000001</v>
      </c>
      <c r="G349" s="51" t="s">
        <v>496</v>
      </c>
      <c r="H349" s="5" t="s">
        <v>497</v>
      </c>
      <c r="I349" s="43" t="s">
        <v>16</v>
      </c>
      <c r="J349" s="48">
        <f>AVERAGE(D349)</f>
        <v>-3.4670000000000001</v>
      </c>
      <c r="K349" s="52">
        <f>(2^-J349)*-1</f>
        <v>-11.057857652228662</v>
      </c>
      <c r="L349" s="73"/>
    </row>
    <row r="350" spans="1:12" s="5" customFormat="1" ht="20.100000000000001" customHeight="1" x14ac:dyDescent="0.2">
      <c r="B350" s="60"/>
      <c r="C350" s="61"/>
      <c r="D350" s="48"/>
      <c r="E350" s="49"/>
      <c r="F350" s="50"/>
      <c r="G350" s="51"/>
      <c r="I350" s="43" t="s">
        <v>16</v>
      </c>
      <c r="J350" s="48"/>
      <c r="K350" s="62"/>
      <c r="L350" s="75"/>
    </row>
    <row r="351" spans="1:12" s="5" customFormat="1" ht="20.100000000000001" customHeight="1" x14ac:dyDescent="0.35">
      <c r="A351" s="45" t="s">
        <v>17</v>
      </c>
      <c r="B351" s="46" t="s">
        <v>18</v>
      </c>
      <c r="C351" s="47" t="s">
        <v>498</v>
      </c>
      <c r="D351" s="48">
        <v>-6.7119999999999997</v>
      </c>
      <c r="E351" s="49">
        <v>3.1E-4</v>
      </c>
      <c r="F351" s="50">
        <v>0.10032000000000001</v>
      </c>
      <c r="G351" s="51" t="s">
        <v>499</v>
      </c>
      <c r="H351" s="5" t="s">
        <v>500</v>
      </c>
      <c r="I351" s="43" t="s">
        <v>16</v>
      </c>
      <c r="J351" s="48">
        <f>AVERAGE(D351)</f>
        <v>-6.7119999999999997</v>
      </c>
      <c r="K351" s="52">
        <f>(2^-J351)*-1</f>
        <v>-104.8366973260579</v>
      </c>
      <c r="L351" s="80"/>
    </row>
    <row r="352" spans="1:12" s="5" customFormat="1" ht="20.100000000000001" customHeight="1" x14ac:dyDescent="0.2">
      <c r="B352" s="60"/>
      <c r="C352" s="61"/>
      <c r="D352" s="48"/>
      <c r="E352" s="81"/>
      <c r="F352" s="50"/>
      <c r="G352" s="25"/>
      <c r="I352" s="43" t="s">
        <v>16</v>
      </c>
      <c r="J352" s="82"/>
      <c r="K352" s="83"/>
      <c r="L352" s="84"/>
    </row>
    <row r="353" spans="1:11" s="5" customFormat="1" ht="20.100000000000001" customHeight="1" x14ac:dyDescent="0.35">
      <c r="A353" s="45" t="s">
        <v>17</v>
      </c>
      <c r="B353" s="46" t="s">
        <v>18</v>
      </c>
      <c r="C353" s="85" t="s">
        <v>501</v>
      </c>
      <c r="D353" s="48">
        <v>-0.70599999999999996</v>
      </c>
      <c r="E353" s="49">
        <v>3.0000000000000001E-5</v>
      </c>
      <c r="F353" s="50">
        <v>2.2186999999999998E-2</v>
      </c>
      <c r="G353" s="72" t="s">
        <v>502</v>
      </c>
      <c r="H353" s="86"/>
      <c r="I353" s="43" t="s">
        <v>16</v>
      </c>
      <c r="J353" s="86"/>
      <c r="K353" s="62"/>
    </row>
    <row r="354" spans="1:11" s="5" customFormat="1" ht="20.100000000000001" customHeight="1" x14ac:dyDescent="0.2">
      <c r="A354" s="26"/>
      <c r="B354" s="78"/>
      <c r="C354" s="87"/>
      <c r="D354" s="25"/>
      <c r="E354" s="49"/>
      <c r="F354" s="50"/>
      <c r="G354" s="25"/>
      <c r="I354" s="43" t="s">
        <v>16</v>
      </c>
      <c r="J354" s="88"/>
      <c r="K354" s="62"/>
    </row>
    <row r="355" spans="1:11" s="5" customFormat="1" ht="20.100000000000001" customHeight="1" x14ac:dyDescent="0.35">
      <c r="A355" s="45" t="s">
        <v>17</v>
      </c>
      <c r="B355" s="46" t="s">
        <v>18</v>
      </c>
      <c r="C355" s="85" t="s">
        <v>503</v>
      </c>
      <c r="D355" s="48">
        <v>-0.64</v>
      </c>
      <c r="E355" s="49">
        <v>3.8999999999999999E-4</v>
      </c>
      <c r="F355" s="50">
        <v>0.109664</v>
      </c>
      <c r="G355" s="72" t="s">
        <v>502</v>
      </c>
      <c r="I355" s="43" t="s">
        <v>16</v>
      </c>
      <c r="J355" s="48"/>
      <c r="K355" s="62"/>
    </row>
    <row r="356" spans="1:11" s="5" customFormat="1" ht="20.100000000000001" customHeight="1" x14ac:dyDescent="0.2">
      <c r="A356" s="26"/>
      <c r="B356" s="78"/>
      <c r="C356" s="87"/>
      <c r="D356" s="25"/>
      <c r="E356" s="49"/>
      <c r="F356" s="50"/>
      <c r="G356" s="25"/>
      <c r="I356" s="43" t="s">
        <v>16</v>
      </c>
      <c r="J356" s="88"/>
      <c r="K356" s="62"/>
    </row>
    <row r="357" spans="1:11" s="5" customFormat="1" ht="20.100000000000001" customHeight="1" x14ac:dyDescent="0.35">
      <c r="A357" s="45" t="s">
        <v>17</v>
      </c>
      <c r="B357" s="46" t="s">
        <v>18</v>
      </c>
      <c r="C357" s="85" t="s">
        <v>504</v>
      </c>
      <c r="D357" s="48">
        <v>-0.65500000000000003</v>
      </c>
      <c r="E357" s="49">
        <v>1.2999999999999999E-4</v>
      </c>
      <c r="F357" s="50">
        <v>5.6645000000000001E-2</v>
      </c>
      <c r="G357" s="72" t="s">
        <v>502</v>
      </c>
      <c r="I357" s="43" t="s">
        <v>16</v>
      </c>
      <c r="J357" s="48"/>
      <c r="K357" s="62"/>
    </row>
    <row r="358" spans="1:11" s="5" customFormat="1" ht="20.100000000000001" customHeight="1" x14ac:dyDescent="0.2">
      <c r="A358" s="26"/>
      <c r="B358" s="78"/>
      <c r="C358" s="87"/>
      <c r="D358" s="25"/>
      <c r="E358" s="49"/>
      <c r="F358" s="50"/>
      <c r="G358" s="25"/>
      <c r="I358" s="43" t="s">
        <v>16</v>
      </c>
      <c r="J358" s="88"/>
      <c r="K358" s="62"/>
    </row>
    <row r="359" spans="1:11" s="5" customFormat="1" ht="20.100000000000001" customHeight="1" x14ac:dyDescent="0.35">
      <c r="A359" s="45" t="s">
        <v>17</v>
      </c>
      <c r="B359" s="46" t="s">
        <v>18</v>
      </c>
      <c r="C359" s="85" t="s">
        <v>505</v>
      </c>
      <c r="D359" s="48">
        <v>-0.68500000000000005</v>
      </c>
      <c r="E359" s="49">
        <v>1.07E-3</v>
      </c>
      <c r="F359" s="50">
        <v>0.19091900000000001</v>
      </c>
      <c r="G359" s="72" t="s">
        <v>502</v>
      </c>
      <c r="I359" s="43" t="s">
        <v>16</v>
      </c>
      <c r="J359" s="48"/>
      <c r="K359" s="62"/>
    </row>
    <row r="360" spans="1:11" s="5" customFormat="1" ht="20.100000000000001" customHeight="1" x14ac:dyDescent="0.2">
      <c r="A360" s="26"/>
      <c r="B360" s="78"/>
      <c r="C360" s="87"/>
      <c r="D360" s="25"/>
      <c r="E360" s="49"/>
      <c r="F360" s="50"/>
      <c r="G360" s="25"/>
      <c r="I360" s="43" t="s">
        <v>16</v>
      </c>
      <c r="J360" s="88"/>
      <c r="K360" s="62"/>
    </row>
    <row r="361" spans="1:11" s="5" customFormat="1" ht="20.100000000000001" customHeight="1" x14ac:dyDescent="0.35">
      <c r="A361" s="45" t="s">
        <v>17</v>
      </c>
      <c r="B361" s="46" t="s">
        <v>18</v>
      </c>
      <c r="C361" s="85" t="s">
        <v>506</v>
      </c>
      <c r="D361" s="48">
        <v>0.73499999999999999</v>
      </c>
      <c r="E361" s="49">
        <v>5.9000000000000003E-4</v>
      </c>
      <c r="F361" s="50">
        <v>0.134572</v>
      </c>
      <c r="G361" s="72" t="s">
        <v>502</v>
      </c>
      <c r="I361" s="43" t="s">
        <v>16</v>
      </c>
      <c r="J361" s="48"/>
      <c r="K361" s="62"/>
    </row>
    <row r="362" spans="1:11" s="5" customFormat="1" ht="20.100000000000001" customHeight="1" x14ac:dyDescent="0.2">
      <c r="A362" s="26"/>
      <c r="B362" s="78"/>
      <c r="C362" s="87"/>
      <c r="D362" s="25"/>
      <c r="E362" s="49"/>
      <c r="F362" s="50"/>
      <c r="G362" s="25"/>
      <c r="I362" s="43" t="s">
        <v>16</v>
      </c>
      <c r="J362" s="88"/>
      <c r="K362" s="62"/>
    </row>
    <row r="363" spans="1:11" s="5" customFormat="1" ht="20.100000000000001" customHeight="1" x14ac:dyDescent="0.35">
      <c r="A363" s="45" t="s">
        <v>17</v>
      </c>
      <c r="B363" s="46" t="s">
        <v>18</v>
      </c>
      <c r="C363" s="85" t="s">
        <v>507</v>
      </c>
      <c r="D363" s="48">
        <v>-1.0940000000000001</v>
      </c>
      <c r="E363" s="49">
        <v>2.1000000000000001E-4</v>
      </c>
      <c r="F363" s="50">
        <v>7.6469999999999996E-2</v>
      </c>
      <c r="G363" s="72" t="s">
        <v>502</v>
      </c>
      <c r="I363" s="43" t="s">
        <v>16</v>
      </c>
      <c r="J363" s="48"/>
      <c r="K363" s="62"/>
    </row>
    <row r="364" spans="1:11" s="5" customFormat="1" ht="20.100000000000001" customHeight="1" x14ac:dyDescent="0.2">
      <c r="A364" s="26"/>
      <c r="B364" s="78"/>
      <c r="C364" s="87"/>
      <c r="D364" s="25"/>
      <c r="E364" s="49"/>
      <c r="F364" s="50"/>
      <c r="G364" s="25"/>
      <c r="I364" s="43" t="s">
        <v>16</v>
      </c>
      <c r="J364" s="88"/>
      <c r="K364" s="62"/>
    </row>
    <row r="365" spans="1:11" s="5" customFormat="1" ht="20.100000000000001" customHeight="1" x14ac:dyDescent="0.35">
      <c r="A365" s="45" t="s">
        <v>17</v>
      </c>
      <c r="B365" s="46" t="s">
        <v>18</v>
      </c>
      <c r="C365" s="85" t="s">
        <v>508</v>
      </c>
      <c r="D365" s="48">
        <v>-0.87</v>
      </c>
      <c r="E365" s="49">
        <v>1.2199999999999999E-3</v>
      </c>
      <c r="F365" s="50">
        <v>0.194768</v>
      </c>
      <c r="G365" s="72" t="s">
        <v>502</v>
      </c>
      <c r="I365" s="43" t="s">
        <v>16</v>
      </c>
      <c r="J365" s="48"/>
      <c r="K365" s="62"/>
    </row>
    <row r="366" spans="1:11" s="5" customFormat="1" ht="20.100000000000001" customHeight="1" x14ac:dyDescent="0.2">
      <c r="A366" s="26"/>
      <c r="B366" s="78"/>
      <c r="C366" s="87"/>
      <c r="D366" s="25"/>
      <c r="E366" s="49"/>
      <c r="F366" s="50"/>
      <c r="G366" s="25"/>
      <c r="I366" s="43" t="s">
        <v>16</v>
      </c>
      <c r="J366" s="88"/>
      <c r="K366" s="62"/>
    </row>
    <row r="367" spans="1:11" s="5" customFormat="1" ht="20.100000000000001" customHeight="1" x14ac:dyDescent="0.35">
      <c r="A367" s="45" t="s">
        <v>17</v>
      </c>
      <c r="B367" s="46" t="s">
        <v>18</v>
      </c>
      <c r="C367" s="85" t="s">
        <v>509</v>
      </c>
      <c r="D367" s="48">
        <v>-0.92500000000000004</v>
      </c>
      <c r="E367" s="49">
        <v>0</v>
      </c>
      <c r="F367" s="50">
        <v>2.751E-3</v>
      </c>
      <c r="G367" s="72" t="s">
        <v>502</v>
      </c>
      <c r="I367" s="43" t="s">
        <v>16</v>
      </c>
      <c r="J367" s="48"/>
      <c r="K367" s="62"/>
    </row>
    <row r="368" spans="1:11" s="5" customFormat="1" ht="20.100000000000001" customHeight="1" x14ac:dyDescent="0.2">
      <c r="A368" s="26"/>
      <c r="B368" s="78"/>
      <c r="C368" s="87"/>
      <c r="D368" s="25"/>
      <c r="E368" s="49"/>
      <c r="F368" s="50"/>
      <c r="G368" s="25"/>
      <c r="I368" s="43" t="s">
        <v>16</v>
      </c>
      <c r="J368" s="88"/>
      <c r="K368" s="62"/>
    </row>
    <row r="369" spans="1:12" s="5" customFormat="1" ht="20.100000000000001" customHeight="1" x14ac:dyDescent="0.35">
      <c r="A369" s="45" t="s">
        <v>17</v>
      </c>
      <c r="B369" s="46" t="s">
        <v>18</v>
      </c>
      <c r="C369" s="85" t="s">
        <v>510</v>
      </c>
      <c r="D369" s="48">
        <v>-0.97799999999999998</v>
      </c>
      <c r="E369" s="49">
        <v>1.16E-3</v>
      </c>
      <c r="F369" s="50">
        <v>0.193579</v>
      </c>
      <c r="G369" s="72" t="s">
        <v>502</v>
      </c>
      <c r="I369" s="43" t="s">
        <v>16</v>
      </c>
      <c r="J369" s="48"/>
      <c r="K369" s="62"/>
    </row>
    <row r="370" spans="1:12" s="5" customFormat="1" ht="20.100000000000001" customHeight="1" x14ac:dyDescent="0.2">
      <c r="A370" s="26"/>
      <c r="B370" s="78"/>
      <c r="C370" s="87"/>
      <c r="D370" s="25"/>
      <c r="E370" s="49"/>
      <c r="F370" s="50"/>
      <c r="G370" s="25"/>
      <c r="I370" s="43" t="s">
        <v>16</v>
      </c>
      <c r="J370" s="88"/>
      <c r="K370" s="62"/>
    </row>
    <row r="371" spans="1:12" s="5" customFormat="1" ht="20.100000000000001" customHeight="1" x14ac:dyDescent="0.35">
      <c r="A371" s="45" t="s">
        <v>17</v>
      </c>
      <c r="B371" s="46" t="s">
        <v>18</v>
      </c>
      <c r="C371" s="85" t="s">
        <v>511</v>
      </c>
      <c r="D371" s="48">
        <v>-1.4590000000000001</v>
      </c>
      <c r="E371" s="49">
        <v>1.9000000000000001E-4</v>
      </c>
      <c r="F371" s="50">
        <v>6.9677000000000003E-2</v>
      </c>
      <c r="G371" s="72" t="s">
        <v>502</v>
      </c>
      <c r="I371" s="43" t="s">
        <v>16</v>
      </c>
      <c r="J371" s="48"/>
      <c r="K371" s="62"/>
    </row>
    <row r="372" spans="1:12" s="5" customFormat="1" ht="20.100000000000001" customHeight="1" x14ac:dyDescent="0.2">
      <c r="A372" s="26"/>
      <c r="B372" s="78"/>
      <c r="C372" s="87"/>
      <c r="D372" s="25"/>
      <c r="E372" s="49"/>
      <c r="F372" s="50"/>
      <c r="G372" s="25"/>
      <c r="I372" s="43" t="s">
        <v>16</v>
      </c>
      <c r="J372" s="88"/>
      <c r="K372" s="62"/>
    </row>
    <row r="373" spans="1:12" s="19" customFormat="1" ht="20.100000000000001" customHeight="1" x14ac:dyDescent="0.35">
      <c r="A373" s="45" t="s">
        <v>17</v>
      </c>
      <c r="B373" s="46" t="s">
        <v>18</v>
      </c>
      <c r="C373" s="85" t="s">
        <v>512</v>
      </c>
      <c r="D373" s="48">
        <v>0.66100000000000003</v>
      </c>
      <c r="E373" s="49">
        <v>2.1000000000000001E-4</v>
      </c>
      <c r="F373" s="50">
        <v>7.4889999999999998E-2</v>
      </c>
      <c r="G373" s="72" t="s">
        <v>502</v>
      </c>
      <c r="H373" s="5"/>
      <c r="I373" s="43" t="s">
        <v>16</v>
      </c>
      <c r="J373" s="48"/>
      <c r="K373" s="62"/>
      <c r="L373" s="5"/>
    </row>
    <row r="374" spans="1:12" s="5" customFormat="1" ht="20.100000000000001" customHeight="1" x14ac:dyDescent="0.2">
      <c r="A374" s="26"/>
      <c r="B374" s="78"/>
      <c r="C374" s="87"/>
      <c r="D374" s="25"/>
      <c r="E374" s="49"/>
      <c r="F374" s="50"/>
      <c r="G374" s="25"/>
      <c r="I374" s="43" t="s">
        <v>16</v>
      </c>
      <c r="J374" s="88"/>
      <c r="K374" s="62"/>
    </row>
    <row r="375" spans="1:12" s="5" customFormat="1" ht="20.100000000000001" customHeight="1" x14ac:dyDescent="0.35">
      <c r="A375" s="45" t="s">
        <v>17</v>
      </c>
      <c r="B375" s="46" t="s">
        <v>18</v>
      </c>
      <c r="C375" s="85" t="s">
        <v>513</v>
      </c>
      <c r="D375" s="48">
        <v>0.68100000000000005</v>
      </c>
      <c r="E375" s="49">
        <v>6.9999999999999994E-5</v>
      </c>
      <c r="F375" s="50">
        <v>4.2934E-2</v>
      </c>
      <c r="G375" s="72" t="s">
        <v>502</v>
      </c>
      <c r="I375" s="43" t="s">
        <v>16</v>
      </c>
      <c r="J375" s="48"/>
      <c r="K375" s="62"/>
    </row>
    <row r="376" spans="1:12" s="5" customFormat="1" ht="20.100000000000001" customHeight="1" x14ac:dyDescent="0.2">
      <c r="A376" s="26"/>
      <c r="B376" s="78"/>
      <c r="C376" s="87"/>
      <c r="D376" s="25"/>
      <c r="E376" s="49"/>
      <c r="F376" s="50"/>
      <c r="G376" s="25"/>
      <c r="I376" s="43" t="s">
        <v>16</v>
      </c>
      <c r="J376" s="88"/>
      <c r="K376" s="62"/>
    </row>
    <row r="377" spans="1:12" s="5" customFormat="1" ht="20.100000000000001" customHeight="1" x14ac:dyDescent="0.35">
      <c r="A377" s="45" t="s">
        <v>17</v>
      </c>
      <c r="B377" s="46" t="s">
        <v>18</v>
      </c>
      <c r="C377" s="85" t="s">
        <v>514</v>
      </c>
      <c r="D377" s="48">
        <v>-3.1739999999999999</v>
      </c>
      <c r="E377" s="49">
        <v>4.2000000000000002E-4</v>
      </c>
      <c r="F377" s="50">
        <v>0.11376699999999999</v>
      </c>
      <c r="G377" s="72" t="s">
        <v>502</v>
      </c>
      <c r="I377" s="43" t="s">
        <v>16</v>
      </c>
      <c r="J377" s="48"/>
      <c r="K377" s="62"/>
    </row>
    <row r="378" spans="1:12" s="5" customFormat="1" ht="20.100000000000001" customHeight="1" x14ac:dyDescent="0.2">
      <c r="A378" s="26"/>
      <c r="B378" s="78"/>
      <c r="C378" s="87"/>
      <c r="D378" s="25"/>
      <c r="E378" s="49"/>
      <c r="F378" s="50"/>
      <c r="G378" s="25"/>
      <c r="I378" s="43" t="s">
        <v>16</v>
      </c>
      <c r="J378" s="88"/>
      <c r="K378" s="62"/>
    </row>
    <row r="379" spans="1:12" s="5" customFormat="1" ht="20.100000000000001" customHeight="1" x14ac:dyDescent="0.35">
      <c r="A379" s="45" t="s">
        <v>17</v>
      </c>
      <c r="B379" s="46" t="s">
        <v>18</v>
      </c>
      <c r="C379" s="85" t="s">
        <v>515</v>
      </c>
      <c r="D379" s="48">
        <v>-0.64900000000000002</v>
      </c>
      <c r="E379" s="49">
        <v>4.4999999999999999E-4</v>
      </c>
      <c r="F379" s="50">
        <v>0.11475</v>
      </c>
      <c r="G379" s="72" t="s">
        <v>502</v>
      </c>
      <c r="I379" s="43" t="s">
        <v>16</v>
      </c>
      <c r="J379" s="48"/>
      <c r="K379" s="62"/>
    </row>
    <row r="380" spans="1:12" s="5" customFormat="1" ht="20.100000000000001" customHeight="1" x14ac:dyDescent="0.2">
      <c r="A380" s="26"/>
      <c r="B380" s="78"/>
      <c r="C380" s="87"/>
      <c r="D380" s="25"/>
      <c r="E380" s="49"/>
      <c r="F380" s="50"/>
      <c r="G380" s="25"/>
      <c r="I380" s="43" t="s">
        <v>16</v>
      </c>
      <c r="J380" s="88"/>
      <c r="K380" s="62"/>
    </row>
    <row r="381" spans="1:12" s="5" customFormat="1" ht="20.100000000000001" customHeight="1" x14ac:dyDescent="0.35">
      <c r="A381" s="45" t="s">
        <v>17</v>
      </c>
      <c r="B381" s="46" t="s">
        <v>18</v>
      </c>
      <c r="C381" s="85" t="s">
        <v>516</v>
      </c>
      <c r="D381" s="48">
        <v>-0.876</v>
      </c>
      <c r="E381" s="49">
        <v>3.0000000000000001E-5</v>
      </c>
      <c r="F381" s="50">
        <v>2.8729000000000001E-2</v>
      </c>
      <c r="G381" s="72" t="s">
        <v>502</v>
      </c>
      <c r="I381" s="43" t="s">
        <v>16</v>
      </c>
      <c r="J381" s="48"/>
      <c r="K381" s="62"/>
    </row>
    <row r="382" spans="1:12" s="5" customFormat="1" ht="20.100000000000001" customHeight="1" x14ac:dyDescent="0.2">
      <c r="A382" s="26"/>
      <c r="B382" s="78"/>
      <c r="C382" s="87"/>
      <c r="D382" s="25"/>
      <c r="E382" s="49"/>
      <c r="F382" s="50"/>
      <c r="G382" s="25"/>
      <c r="I382" s="43" t="s">
        <v>16</v>
      </c>
      <c r="J382" s="88"/>
      <c r="K382" s="62"/>
    </row>
    <row r="383" spans="1:12" s="5" customFormat="1" ht="20.100000000000001" customHeight="1" x14ac:dyDescent="0.35">
      <c r="A383" s="45" t="s">
        <v>17</v>
      </c>
      <c r="B383" s="46" t="s">
        <v>18</v>
      </c>
      <c r="C383" s="85" t="s">
        <v>517</v>
      </c>
      <c r="D383" s="48">
        <v>0.94499999999999995</v>
      </c>
      <c r="E383" s="49">
        <v>2.3000000000000001E-4</v>
      </c>
      <c r="F383" s="50">
        <v>7.9605999999999996E-2</v>
      </c>
      <c r="G383" s="72" t="s">
        <v>502</v>
      </c>
      <c r="I383" s="43" t="s">
        <v>16</v>
      </c>
      <c r="J383" s="48"/>
      <c r="K383" s="62"/>
    </row>
    <row r="384" spans="1:12" s="5" customFormat="1" ht="20.100000000000001" customHeight="1" x14ac:dyDescent="0.2">
      <c r="A384" s="26"/>
      <c r="B384" s="78"/>
      <c r="C384" s="87"/>
      <c r="D384" s="25"/>
      <c r="E384" s="49"/>
      <c r="F384" s="50"/>
      <c r="G384" s="25"/>
      <c r="I384" s="43" t="s">
        <v>16</v>
      </c>
      <c r="J384" s="88"/>
      <c r="K384" s="62"/>
    </row>
    <row r="385" spans="1:12" s="5" customFormat="1" ht="20.100000000000001" customHeight="1" x14ac:dyDescent="0.35">
      <c r="A385" s="45" t="s">
        <v>17</v>
      </c>
      <c r="B385" s="46" t="s">
        <v>18</v>
      </c>
      <c r="C385" s="85" t="s">
        <v>518</v>
      </c>
      <c r="D385" s="48">
        <v>-1.3420000000000001</v>
      </c>
      <c r="E385" s="49">
        <v>6.9999999999999999E-4</v>
      </c>
      <c r="F385" s="50">
        <v>0.143655</v>
      </c>
      <c r="G385" s="72" t="s">
        <v>502</v>
      </c>
      <c r="I385" s="43" t="s">
        <v>16</v>
      </c>
      <c r="J385" s="48"/>
      <c r="K385" s="62"/>
    </row>
    <row r="386" spans="1:12" s="5" customFormat="1" ht="20.100000000000001" customHeight="1" x14ac:dyDescent="0.2">
      <c r="A386" s="26"/>
      <c r="B386" s="78"/>
      <c r="C386" s="87"/>
      <c r="D386" s="25"/>
      <c r="E386" s="49"/>
      <c r="F386" s="50"/>
      <c r="G386" s="25"/>
      <c r="I386" s="43" t="s">
        <v>16</v>
      </c>
      <c r="J386" s="88"/>
      <c r="K386" s="62"/>
    </row>
    <row r="387" spans="1:12" s="5" customFormat="1" ht="20.100000000000001" customHeight="1" x14ac:dyDescent="0.35">
      <c r="A387" s="45" t="s">
        <v>17</v>
      </c>
      <c r="B387" s="46" t="s">
        <v>18</v>
      </c>
      <c r="C387" s="85" t="s">
        <v>519</v>
      </c>
      <c r="D387" s="48">
        <v>1.3169999999999999</v>
      </c>
      <c r="E387" s="49">
        <v>6.0000000000000002E-5</v>
      </c>
      <c r="F387" s="50">
        <v>3.7827E-2</v>
      </c>
      <c r="G387" s="72" t="s">
        <v>502</v>
      </c>
      <c r="I387" s="43" t="s">
        <v>16</v>
      </c>
      <c r="J387" s="48"/>
      <c r="K387" s="62"/>
    </row>
    <row r="388" spans="1:12" s="5" customFormat="1" ht="20.100000000000001" customHeight="1" x14ac:dyDescent="0.2">
      <c r="A388" s="26"/>
      <c r="B388" s="78"/>
      <c r="C388" s="87"/>
      <c r="D388" s="25"/>
      <c r="E388" s="49"/>
      <c r="F388" s="50"/>
      <c r="G388" s="25"/>
      <c r="I388" s="43" t="s">
        <v>16</v>
      </c>
      <c r="J388" s="88"/>
      <c r="K388" s="62"/>
    </row>
    <row r="389" spans="1:12" s="5" customFormat="1" ht="20.100000000000001" customHeight="1" x14ac:dyDescent="0.35">
      <c r="A389" s="45" t="s">
        <v>17</v>
      </c>
      <c r="B389" s="46" t="s">
        <v>18</v>
      </c>
      <c r="C389" s="85" t="s">
        <v>520</v>
      </c>
      <c r="D389" s="48">
        <v>-0.59099999999999997</v>
      </c>
      <c r="E389" s="49">
        <v>6.4999999999999997E-4</v>
      </c>
      <c r="F389" s="50">
        <v>0.13888200000000001</v>
      </c>
      <c r="G389" s="72" t="s">
        <v>502</v>
      </c>
      <c r="I389" s="43" t="s">
        <v>16</v>
      </c>
      <c r="J389" s="48"/>
      <c r="K389" s="62"/>
    </row>
    <row r="390" spans="1:12" s="5" customFormat="1" ht="20.100000000000001" customHeight="1" x14ac:dyDescent="0.2">
      <c r="A390" s="26"/>
      <c r="B390" s="78"/>
      <c r="C390" s="87"/>
      <c r="D390" s="25"/>
      <c r="E390" s="49"/>
      <c r="F390" s="50"/>
      <c r="G390" s="25"/>
      <c r="I390" s="43" t="s">
        <v>16</v>
      </c>
      <c r="J390" s="88"/>
      <c r="K390" s="62"/>
    </row>
    <row r="391" spans="1:12" s="5" customFormat="1" ht="20.100000000000001" customHeight="1" x14ac:dyDescent="0.35">
      <c r="A391" s="45" t="s">
        <v>17</v>
      </c>
      <c r="B391" s="46" t="s">
        <v>18</v>
      </c>
      <c r="C391" s="85" t="s">
        <v>521</v>
      </c>
      <c r="D391" s="48">
        <v>-1.748</v>
      </c>
      <c r="E391" s="49">
        <v>1.1299999999999999E-3</v>
      </c>
      <c r="F391" s="50">
        <v>0.19248899999999999</v>
      </c>
      <c r="G391" s="72" t="s">
        <v>502</v>
      </c>
      <c r="I391" s="43" t="s">
        <v>16</v>
      </c>
      <c r="J391" s="48"/>
      <c r="K391" s="62"/>
    </row>
    <row r="392" spans="1:12" s="5" customFormat="1" ht="20.100000000000001" customHeight="1" x14ac:dyDescent="0.2">
      <c r="A392" s="26"/>
      <c r="B392" s="78"/>
      <c r="C392" s="87"/>
      <c r="D392" s="25"/>
      <c r="E392" s="49"/>
      <c r="F392" s="50"/>
      <c r="G392" s="25"/>
      <c r="I392" s="43" t="s">
        <v>16</v>
      </c>
      <c r="J392" s="88"/>
      <c r="K392" s="62"/>
    </row>
    <row r="393" spans="1:12" s="5" customFormat="1" ht="20.100000000000001" customHeight="1" x14ac:dyDescent="0.35">
      <c r="A393" s="45" t="s">
        <v>17</v>
      </c>
      <c r="B393" s="46" t="s">
        <v>18</v>
      </c>
      <c r="C393" s="85" t="s">
        <v>522</v>
      </c>
      <c r="D393" s="48">
        <v>0.63400000000000001</v>
      </c>
      <c r="E393" s="49">
        <v>1.07E-3</v>
      </c>
      <c r="F393" s="50">
        <v>0.19091900000000001</v>
      </c>
      <c r="G393" s="72" t="s">
        <v>502</v>
      </c>
      <c r="I393" s="43" t="s">
        <v>16</v>
      </c>
      <c r="J393" s="48"/>
      <c r="K393" s="62"/>
    </row>
    <row r="394" spans="1:12" s="5" customFormat="1" ht="20.100000000000001" customHeight="1" x14ac:dyDescent="0.2">
      <c r="A394" s="26"/>
      <c r="B394" s="78"/>
      <c r="C394" s="87"/>
      <c r="D394" s="25"/>
      <c r="E394" s="49"/>
      <c r="F394" s="50"/>
      <c r="G394" s="25"/>
      <c r="I394" s="43" t="s">
        <v>16</v>
      </c>
      <c r="J394" s="88"/>
      <c r="K394" s="62"/>
    </row>
    <row r="395" spans="1:12" s="5" customFormat="1" ht="20.100000000000001" customHeight="1" x14ac:dyDescent="0.35">
      <c r="A395" s="45" t="s">
        <v>17</v>
      </c>
      <c r="B395" s="46" t="s">
        <v>18</v>
      </c>
      <c r="C395" s="85" t="s">
        <v>523</v>
      </c>
      <c r="D395" s="48">
        <v>0.627</v>
      </c>
      <c r="E395" s="49">
        <v>1.1299999999999999E-3</v>
      </c>
      <c r="F395" s="50">
        <v>0.19248899999999999</v>
      </c>
      <c r="G395" s="72" t="s">
        <v>502</v>
      </c>
      <c r="I395" s="43" t="s">
        <v>16</v>
      </c>
      <c r="J395" s="48"/>
      <c r="K395" s="89"/>
      <c r="L395" s="70"/>
    </row>
    <row r="396" spans="1:12" s="5" customFormat="1" ht="20.100000000000001" customHeight="1" x14ac:dyDescent="0.2">
      <c r="A396" s="26"/>
      <c r="B396" s="78"/>
      <c r="C396" s="87"/>
      <c r="D396" s="25"/>
      <c r="E396" s="49"/>
      <c r="F396" s="50"/>
      <c r="G396" s="25"/>
      <c r="I396" s="43" t="s">
        <v>16</v>
      </c>
      <c r="J396" s="88"/>
      <c r="K396" s="62"/>
    </row>
    <row r="397" spans="1:12" s="5" customFormat="1" ht="20.100000000000001" customHeight="1" x14ac:dyDescent="0.35">
      <c r="A397" s="45" t="s">
        <v>17</v>
      </c>
      <c r="B397" s="46" t="s">
        <v>18</v>
      </c>
      <c r="C397" s="85" t="s">
        <v>524</v>
      </c>
      <c r="D397" s="48">
        <v>0.53800000000000003</v>
      </c>
      <c r="E397" s="49">
        <v>4.0000000000000002E-4</v>
      </c>
      <c r="F397" s="50">
        <v>0.11009099999999999</v>
      </c>
      <c r="G397" s="72" t="s">
        <v>502</v>
      </c>
      <c r="I397" s="43" t="s">
        <v>16</v>
      </c>
      <c r="J397" s="48"/>
      <c r="K397" s="69"/>
      <c r="L397" s="90"/>
    </row>
    <row r="398" spans="1:12" s="5" customFormat="1" ht="20.100000000000001" customHeight="1" x14ac:dyDescent="0.2">
      <c r="A398" s="62"/>
      <c r="B398" s="91"/>
      <c r="C398" s="92"/>
      <c r="D398" s="25"/>
      <c r="E398" s="49"/>
      <c r="F398" s="50"/>
      <c r="G398" s="25"/>
      <c r="I398" s="43" t="s">
        <v>16</v>
      </c>
      <c r="J398" s="93"/>
      <c r="K398" s="62"/>
    </row>
    <row r="399" spans="1:12" s="19" customFormat="1" ht="20.100000000000001" customHeight="1" x14ac:dyDescent="0.35">
      <c r="A399" s="94" t="s">
        <v>525</v>
      </c>
      <c r="B399" s="95" t="s">
        <v>526</v>
      </c>
      <c r="C399" s="94" t="s">
        <v>22</v>
      </c>
      <c r="D399" s="48">
        <v>6.202</v>
      </c>
      <c r="E399" s="49">
        <v>1.0000000000000001E-5</v>
      </c>
      <c r="F399" s="50">
        <v>2.4506E-2</v>
      </c>
      <c r="G399" s="51" t="s">
        <v>23</v>
      </c>
      <c r="H399" s="5" t="s">
        <v>24</v>
      </c>
      <c r="I399" s="43" t="s">
        <v>16</v>
      </c>
      <c r="J399" s="48">
        <f>AVERAGE(D399)</f>
        <v>6.202</v>
      </c>
      <c r="K399" s="52">
        <f>2^J399</f>
        <v>73.618681174438748</v>
      </c>
      <c r="L399" s="52"/>
    </row>
    <row r="400" spans="1:12" s="19" customFormat="1" ht="20.100000000000001" customHeight="1" x14ac:dyDescent="0.2">
      <c r="A400" s="5"/>
      <c r="B400" s="96"/>
      <c r="C400" s="5"/>
      <c r="D400" s="48"/>
      <c r="E400" s="49"/>
      <c r="F400" s="50"/>
      <c r="G400" s="51"/>
      <c r="H400" s="5"/>
      <c r="I400" s="43" t="s">
        <v>16</v>
      </c>
      <c r="J400" s="25"/>
      <c r="K400" s="62"/>
      <c r="L400" s="62"/>
    </row>
    <row r="401" spans="1:12" s="17" customFormat="1" ht="20.100000000000001" customHeight="1" x14ac:dyDescent="0.35">
      <c r="A401" s="94" t="s">
        <v>525</v>
      </c>
      <c r="B401" s="95" t="s">
        <v>526</v>
      </c>
      <c r="C401" s="94" t="s">
        <v>527</v>
      </c>
      <c r="D401" s="48">
        <v>5.5279999999999996</v>
      </c>
      <c r="E401" s="49">
        <v>4.8999999999999998E-4</v>
      </c>
      <c r="F401" s="50">
        <v>0.185305</v>
      </c>
      <c r="G401" s="51" t="s">
        <v>528</v>
      </c>
      <c r="H401" s="5" t="s">
        <v>529</v>
      </c>
      <c r="I401" s="43" t="s">
        <v>16</v>
      </c>
      <c r="J401" s="48">
        <f>AVERAGE(D401)</f>
        <v>5.5279999999999996</v>
      </c>
      <c r="K401" s="52">
        <f>2^J401</f>
        <v>46.141723886727164</v>
      </c>
      <c r="L401" s="52"/>
    </row>
    <row r="402" spans="1:12" s="17" customFormat="1" ht="20.100000000000001" customHeight="1" x14ac:dyDescent="0.2">
      <c r="A402" s="5"/>
      <c r="B402" s="96"/>
      <c r="C402" s="5"/>
      <c r="D402" s="48"/>
      <c r="E402" s="49"/>
      <c r="F402" s="50"/>
      <c r="G402" s="51"/>
      <c r="H402" s="5"/>
      <c r="I402" s="43" t="s">
        <v>16</v>
      </c>
      <c r="J402" s="25"/>
      <c r="K402" s="62"/>
      <c r="L402" s="62"/>
    </row>
    <row r="403" spans="1:12" s="17" customFormat="1" ht="20.100000000000001" customHeight="1" x14ac:dyDescent="0.35">
      <c r="A403" s="94" t="s">
        <v>525</v>
      </c>
      <c r="B403" s="95" t="s">
        <v>526</v>
      </c>
      <c r="C403" s="94" t="s">
        <v>530</v>
      </c>
      <c r="D403" s="48">
        <v>3.8610000000000002</v>
      </c>
      <c r="E403" s="49">
        <v>2.9999999999999997E-4</v>
      </c>
      <c r="F403" s="50">
        <v>0.14117499999999999</v>
      </c>
      <c r="G403" s="51" t="s">
        <v>531</v>
      </c>
      <c r="H403" s="5" t="s">
        <v>532</v>
      </c>
      <c r="I403" s="43" t="s">
        <v>16</v>
      </c>
      <c r="J403" s="48">
        <f>AVERAGE(D403)</f>
        <v>3.8610000000000002</v>
      </c>
      <c r="K403" s="52">
        <f>2^J403</f>
        <v>14.530374683544153</v>
      </c>
      <c r="L403" s="52"/>
    </row>
    <row r="404" spans="1:12" s="17" customFormat="1" ht="20.100000000000001" customHeight="1" x14ac:dyDescent="0.2">
      <c r="A404" s="5"/>
      <c r="B404" s="96"/>
      <c r="C404" s="5"/>
      <c r="D404" s="48"/>
      <c r="E404" s="49"/>
      <c r="F404" s="50"/>
      <c r="G404" s="51"/>
      <c r="H404" s="5"/>
      <c r="I404" s="43" t="s">
        <v>16</v>
      </c>
      <c r="J404" s="25"/>
      <c r="K404" s="62"/>
      <c r="L404" s="62"/>
    </row>
    <row r="405" spans="1:12" s="17" customFormat="1" ht="20.100000000000001" customHeight="1" x14ac:dyDescent="0.35">
      <c r="A405" s="94" t="s">
        <v>525</v>
      </c>
      <c r="B405" s="95" t="s">
        <v>526</v>
      </c>
      <c r="C405" s="94" t="s">
        <v>533</v>
      </c>
      <c r="D405" s="48">
        <v>3.8159999999999998</v>
      </c>
      <c r="E405" s="49">
        <v>2.0000000000000002E-5</v>
      </c>
      <c r="F405" s="50">
        <v>4.9167000000000002E-2</v>
      </c>
      <c r="G405" s="51" t="s">
        <v>534</v>
      </c>
      <c r="H405" s="5" t="s">
        <v>535</v>
      </c>
      <c r="I405" s="43" t="s">
        <v>16</v>
      </c>
      <c r="J405" s="48">
        <f>AVERAGE(D405)</f>
        <v>3.8159999999999998</v>
      </c>
      <c r="K405" s="52">
        <f>2^J405</f>
        <v>14.08414421701041</v>
      </c>
      <c r="L405" s="52"/>
    </row>
    <row r="406" spans="1:12" s="17" customFormat="1" ht="20.100000000000001" customHeight="1" x14ac:dyDescent="0.2">
      <c r="A406" s="5"/>
      <c r="B406" s="96"/>
      <c r="C406" s="5"/>
      <c r="D406" s="48"/>
      <c r="E406" s="49"/>
      <c r="F406" s="50"/>
      <c r="G406" s="51"/>
      <c r="H406" s="5"/>
      <c r="I406" s="43" t="s">
        <v>16</v>
      </c>
      <c r="J406" s="25"/>
      <c r="K406" s="62"/>
      <c r="L406" s="62"/>
    </row>
    <row r="407" spans="1:12" s="17" customFormat="1" ht="20.100000000000001" customHeight="1" x14ac:dyDescent="0.35">
      <c r="A407" s="94" t="s">
        <v>525</v>
      </c>
      <c r="B407" s="95" t="s">
        <v>526</v>
      </c>
      <c r="C407" s="94" t="s">
        <v>536</v>
      </c>
      <c r="D407" s="48">
        <v>3.3879999999999999</v>
      </c>
      <c r="E407" s="49">
        <v>5.1999999999999995E-4</v>
      </c>
      <c r="F407" s="50">
        <v>0.18651699999999999</v>
      </c>
      <c r="G407" s="51" t="s">
        <v>537</v>
      </c>
      <c r="H407" s="5" t="s">
        <v>538</v>
      </c>
      <c r="I407" s="43" t="s">
        <v>16</v>
      </c>
      <c r="J407" s="48">
        <f>AVERAGE(D407)</f>
        <v>3.3879999999999999</v>
      </c>
      <c r="K407" s="52">
        <f>2^J407</f>
        <v>10.468624571640079</v>
      </c>
      <c r="L407" s="52"/>
    </row>
    <row r="408" spans="1:12" s="17" customFormat="1" ht="20.100000000000001" customHeight="1" x14ac:dyDescent="0.2">
      <c r="A408" s="5"/>
      <c r="B408" s="96"/>
      <c r="C408" s="5"/>
      <c r="D408" s="48"/>
      <c r="E408" s="49"/>
      <c r="F408" s="50"/>
      <c r="G408" s="51"/>
      <c r="H408" s="5"/>
      <c r="I408" s="43" t="s">
        <v>16</v>
      </c>
      <c r="J408" s="25"/>
      <c r="K408" s="62"/>
      <c r="L408" s="62"/>
    </row>
    <row r="409" spans="1:12" s="17" customFormat="1" ht="20.100000000000001" customHeight="1" x14ac:dyDescent="0.35">
      <c r="A409" s="94" t="s">
        <v>525</v>
      </c>
      <c r="B409" s="95" t="s">
        <v>526</v>
      </c>
      <c r="C409" s="94" t="s">
        <v>539</v>
      </c>
      <c r="D409" s="48">
        <v>3.3780000000000001</v>
      </c>
      <c r="E409" s="49">
        <v>5.8E-4</v>
      </c>
      <c r="F409" s="50">
        <v>0.196658</v>
      </c>
      <c r="G409" s="51" t="s">
        <v>540</v>
      </c>
      <c r="H409" s="5" t="s">
        <v>541</v>
      </c>
      <c r="I409" s="43" t="s">
        <v>16</v>
      </c>
      <c r="J409" s="48">
        <f>AVERAGE(D409)</f>
        <v>3.3780000000000001</v>
      </c>
      <c r="K409" s="52">
        <f>2^J409</f>
        <v>10.396312499643519</v>
      </c>
      <c r="L409" s="52"/>
    </row>
    <row r="410" spans="1:12" s="17" customFormat="1" ht="20.100000000000001" customHeight="1" x14ac:dyDescent="0.2">
      <c r="A410" s="5"/>
      <c r="B410" s="96"/>
      <c r="C410" s="5"/>
      <c r="D410" s="48"/>
      <c r="E410" s="49"/>
      <c r="F410" s="50"/>
      <c r="G410" s="51"/>
      <c r="H410" s="5"/>
      <c r="I410" s="43" t="s">
        <v>16</v>
      </c>
      <c r="J410" s="25"/>
      <c r="K410" s="62"/>
      <c r="L410" s="62"/>
    </row>
    <row r="411" spans="1:12" s="17" customFormat="1" ht="20.100000000000001" customHeight="1" x14ac:dyDescent="0.35">
      <c r="A411" s="94" t="s">
        <v>525</v>
      </c>
      <c r="B411" s="95" t="s">
        <v>526</v>
      </c>
      <c r="C411" s="94" t="s">
        <v>542</v>
      </c>
      <c r="D411" s="48">
        <v>3.1949999999999998</v>
      </c>
      <c r="E411" s="49">
        <v>3.5E-4</v>
      </c>
      <c r="F411" s="50">
        <v>0.155946</v>
      </c>
      <c r="G411" s="51" t="s">
        <v>543</v>
      </c>
      <c r="H411" s="5" t="s">
        <v>544</v>
      </c>
      <c r="I411" s="43" t="s">
        <v>16</v>
      </c>
      <c r="J411" s="48">
        <f>AVERAGE(D411)</f>
        <v>3.1949999999999998</v>
      </c>
      <c r="K411" s="52">
        <f>2^J411</f>
        <v>9.1577932847894754</v>
      </c>
      <c r="L411" s="52"/>
    </row>
    <row r="412" spans="1:12" s="17" customFormat="1" ht="20.100000000000001" customHeight="1" x14ac:dyDescent="0.2">
      <c r="A412" s="5"/>
      <c r="B412" s="96"/>
      <c r="C412" s="5"/>
      <c r="D412" s="48"/>
      <c r="E412" s="49"/>
      <c r="F412" s="50"/>
      <c r="G412" s="51"/>
      <c r="H412" s="5"/>
      <c r="I412" s="43" t="s">
        <v>16</v>
      </c>
      <c r="J412" s="25"/>
      <c r="K412" s="62"/>
      <c r="L412" s="62"/>
    </row>
    <row r="413" spans="1:12" s="17" customFormat="1" ht="20.100000000000001" customHeight="1" x14ac:dyDescent="0.35">
      <c r="A413" s="94" t="s">
        <v>525</v>
      </c>
      <c r="B413" s="95" t="s">
        <v>526</v>
      </c>
      <c r="C413" s="94" t="s">
        <v>74</v>
      </c>
      <c r="D413" s="48">
        <v>3.177</v>
      </c>
      <c r="E413" s="49">
        <v>2.7999999999999998E-4</v>
      </c>
      <c r="F413" s="50">
        <v>0.14058899999999999</v>
      </c>
      <c r="G413" s="51" t="s">
        <v>75</v>
      </c>
      <c r="H413" s="5" t="s">
        <v>76</v>
      </c>
      <c r="I413" s="43" t="s">
        <v>16</v>
      </c>
      <c r="J413" s="48">
        <f>AVERAGE(D413)</f>
        <v>3.177</v>
      </c>
      <c r="K413" s="52">
        <f>2^J413</f>
        <v>9.0442445369967324</v>
      </c>
      <c r="L413" s="52"/>
    </row>
    <row r="414" spans="1:12" s="17" customFormat="1" ht="20.100000000000001" customHeight="1" x14ac:dyDescent="0.2">
      <c r="A414" s="5"/>
      <c r="B414" s="96"/>
      <c r="C414" s="5"/>
      <c r="D414" s="48"/>
      <c r="E414" s="49"/>
      <c r="F414" s="50"/>
      <c r="G414" s="51"/>
      <c r="H414" s="5"/>
      <c r="I414" s="43" t="s">
        <v>16</v>
      </c>
      <c r="J414" s="25"/>
      <c r="K414" s="62"/>
      <c r="L414" s="62"/>
    </row>
    <row r="415" spans="1:12" s="17" customFormat="1" ht="20.100000000000001" customHeight="1" x14ac:dyDescent="0.35">
      <c r="A415" s="94" t="s">
        <v>525</v>
      </c>
      <c r="B415" s="95" t="s">
        <v>526</v>
      </c>
      <c r="C415" s="94" t="s">
        <v>545</v>
      </c>
      <c r="D415" s="48">
        <v>3.0139999999999998</v>
      </c>
      <c r="E415" s="49">
        <v>5.4000000000000001E-4</v>
      </c>
      <c r="F415" s="50">
        <v>0.18782299999999999</v>
      </c>
      <c r="G415" s="51" t="s">
        <v>546</v>
      </c>
      <c r="H415" s="5" t="s">
        <v>547</v>
      </c>
      <c r="I415" s="43" t="s">
        <v>16</v>
      </c>
      <c r="J415" s="48">
        <f>AVERAGE(D415)</f>
        <v>3.0139999999999998</v>
      </c>
      <c r="K415" s="52">
        <f>2^J415</f>
        <v>8.0780103807734847</v>
      </c>
      <c r="L415" s="52"/>
    </row>
    <row r="416" spans="1:12" s="17" customFormat="1" ht="20.100000000000001" customHeight="1" x14ac:dyDescent="0.2">
      <c r="A416" s="5"/>
      <c r="B416" s="96"/>
      <c r="C416" s="5"/>
      <c r="D416" s="48"/>
      <c r="E416" s="49"/>
      <c r="F416" s="50"/>
      <c r="G416" s="51"/>
      <c r="H416" s="5"/>
      <c r="I416" s="43" t="s">
        <v>16</v>
      </c>
      <c r="J416" s="25"/>
      <c r="K416" s="62"/>
      <c r="L416" s="62"/>
    </row>
    <row r="417" spans="1:12" s="17" customFormat="1" ht="20.100000000000001" customHeight="1" x14ac:dyDescent="0.35">
      <c r="A417" s="94" t="s">
        <v>525</v>
      </c>
      <c r="B417" s="95" t="s">
        <v>526</v>
      </c>
      <c r="C417" s="94" t="s">
        <v>548</v>
      </c>
      <c r="D417" s="48">
        <v>2.8769999999999998</v>
      </c>
      <c r="E417" s="49">
        <v>8.0000000000000007E-5</v>
      </c>
      <c r="F417" s="50">
        <v>7.2605000000000003E-2</v>
      </c>
      <c r="G417" s="51" t="s">
        <v>549</v>
      </c>
      <c r="H417" s="5" t="s">
        <v>550</v>
      </c>
      <c r="I417" s="43" t="s">
        <v>16</v>
      </c>
      <c r="J417" s="48">
        <f>AVERAGE(D417)</f>
        <v>2.8769999999999998</v>
      </c>
      <c r="K417" s="52">
        <f>2^J417</f>
        <v>7.3462092984073886</v>
      </c>
      <c r="L417" s="52"/>
    </row>
    <row r="418" spans="1:12" s="17" customFormat="1" ht="20.100000000000001" customHeight="1" x14ac:dyDescent="0.2">
      <c r="A418" s="5"/>
      <c r="B418" s="96"/>
      <c r="C418" s="5"/>
      <c r="D418" s="48"/>
      <c r="E418" s="49"/>
      <c r="F418" s="50"/>
      <c r="G418" s="51"/>
      <c r="H418" s="5"/>
      <c r="I418" s="43" t="s">
        <v>16</v>
      </c>
      <c r="J418" s="25"/>
      <c r="K418" s="62"/>
      <c r="L418" s="62"/>
    </row>
    <row r="419" spans="1:12" s="17" customFormat="1" ht="20.100000000000001" customHeight="1" x14ac:dyDescent="0.35">
      <c r="A419" s="94" t="s">
        <v>525</v>
      </c>
      <c r="B419" s="95" t="s">
        <v>526</v>
      </c>
      <c r="C419" s="94" t="s">
        <v>551</v>
      </c>
      <c r="D419" s="48">
        <v>2.31</v>
      </c>
      <c r="E419" s="49">
        <v>3.6999999999999999E-4</v>
      </c>
      <c r="F419" s="50">
        <v>0.16306999999999999</v>
      </c>
      <c r="G419" s="51" t="s">
        <v>552</v>
      </c>
      <c r="H419" s="5" t="s">
        <v>553</v>
      </c>
      <c r="I419" s="43" t="s">
        <v>16</v>
      </c>
      <c r="J419" s="48">
        <f>AVERAGE(D419)</f>
        <v>2.31</v>
      </c>
      <c r="K419" s="52">
        <f>2^J419</f>
        <v>4.9588307997559467</v>
      </c>
      <c r="L419" s="52"/>
    </row>
    <row r="420" spans="1:12" s="17" customFormat="1" ht="20.100000000000001" customHeight="1" x14ac:dyDescent="0.2">
      <c r="A420" s="5"/>
      <c r="B420" s="96"/>
      <c r="C420" s="5"/>
      <c r="D420" s="48"/>
      <c r="E420" s="49"/>
      <c r="F420" s="50"/>
      <c r="G420" s="51"/>
      <c r="H420" s="5"/>
      <c r="I420" s="43" t="s">
        <v>16</v>
      </c>
      <c r="J420" s="25"/>
      <c r="K420" s="62"/>
      <c r="L420" s="62"/>
    </row>
    <row r="421" spans="1:12" s="17" customFormat="1" ht="20.100000000000001" customHeight="1" x14ac:dyDescent="0.35">
      <c r="A421" s="94" t="s">
        <v>525</v>
      </c>
      <c r="B421" s="95" t="s">
        <v>526</v>
      </c>
      <c r="C421" s="94" t="s">
        <v>554</v>
      </c>
      <c r="D421" s="48">
        <v>1.857</v>
      </c>
      <c r="E421" s="49">
        <v>6.0999999999999997E-4</v>
      </c>
      <c r="F421" s="50">
        <v>0.19669700000000001</v>
      </c>
      <c r="G421" s="51" t="s">
        <v>555</v>
      </c>
      <c r="H421" s="5" t="s">
        <v>556</v>
      </c>
      <c r="I421" s="43" t="s">
        <v>16</v>
      </c>
      <c r="J421" s="48">
        <f>AVERAGE(D421)</f>
        <v>1.857</v>
      </c>
      <c r="K421" s="52">
        <f>2^J421</f>
        <v>3.6225359320712913</v>
      </c>
      <c r="L421" s="52"/>
    </row>
    <row r="422" spans="1:12" s="17" customFormat="1" ht="20.100000000000001" customHeight="1" x14ac:dyDescent="0.2">
      <c r="A422" s="5"/>
      <c r="B422" s="96"/>
      <c r="C422" s="5"/>
      <c r="D422" s="48"/>
      <c r="E422" s="49"/>
      <c r="F422" s="50"/>
      <c r="G422" s="51"/>
      <c r="H422" s="5"/>
      <c r="I422" s="43" t="s">
        <v>16</v>
      </c>
      <c r="J422" s="25"/>
      <c r="K422" s="62"/>
      <c r="L422" s="62"/>
    </row>
    <row r="423" spans="1:12" s="17" customFormat="1" ht="20.100000000000001" customHeight="1" x14ac:dyDescent="0.35">
      <c r="A423" s="94" t="s">
        <v>525</v>
      </c>
      <c r="B423" s="95" t="s">
        <v>526</v>
      </c>
      <c r="C423" s="94" t="s">
        <v>120</v>
      </c>
      <c r="D423" s="48">
        <v>1.7150000000000001</v>
      </c>
      <c r="E423" s="49">
        <v>0</v>
      </c>
      <c r="F423" s="50">
        <v>4.4749999999999998E-3</v>
      </c>
      <c r="G423" s="51" t="s">
        <v>121</v>
      </c>
      <c r="H423" s="5" t="s">
        <v>122</v>
      </c>
      <c r="I423" s="43" t="s">
        <v>16</v>
      </c>
      <c r="J423" s="48">
        <f>AVERAGE(D423)</f>
        <v>1.7150000000000001</v>
      </c>
      <c r="K423" s="52">
        <f>2^J423</f>
        <v>3.2829664352419936</v>
      </c>
      <c r="L423" s="52"/>
    </row>
    <row r="424" spans="1:12" s="17" customFormat="1" ht="20.100000000000001" customHeight="1" x14ac:dyDescent="0.2">
      <c r="A424" s="5"/>
      <c r="B424" s="96"/>
      <c r="C424" s="5"/>
      <c r="D424" s="48"/>
      <c r="E424" s="49"/>
      <c r="F424" s="50"/>
      <c r="G424" s="51"/>
      <c r="H424" s="5"/>
      <c r="I424" s="43" t="s">
        <v>16</v>
      </c>
      <c r="J424" s="25"/>
      <c r="K424" s="62"/>
      <c r="L424" s="62"/>
    </row>
    <row r="425" spans="1:12" s="17" customFormat="1" ht="20.100000000000001" customHeight="1" x14ac:dyDescent="0.35">
      <c r="A425" s="94" t="s">
        <v>525</v>
      </c>
      <c r="B425" s="95" t="s">
        <v>526</v>
      </c>
      <c r="C425" s="94" t="s">
        <v>77</v>
      </c>
      <c r="D425" s="48">
        <v>1.66</v>
      </c>
      <c r="E425" s="49">
        <v>0</v>
      </c>
      <c r="F425" s="50">
        <v>7.0239999999999999E-3</v>
      </c>
      <c r="G425" s="51" t="s">
        <v>78</v>
      </c>
      <c r="H425" s="5" t="s">
        <v>79</v>
      </c>
      <c r="I425" s="43" t="s">
        <v>16</v>
      </c>
      <c r="J425" s="48">
        <f>AVERAGE(D425)</f>
        <v>1.66</v>
      </c>
      <c r="K425" s="52">
        <f>2^J425</f>
        <v>3.1601652474535085</v>
      </c>
      <c r="L425" s="52"/>
    </row>
    <row r="426" spans="1:12" s="17" customFormat="1" ht="20.100000000000001" customHeight="1" x14ac:dyDescent="0.2">
      <c r="A426" s="5"/>
      <c r="B426" s="96"/>
      <c r="C426" s="5"/>
      <c r="D426" s="48"/>
      <c r="E426" s="49"/>
      <c r="F426" s="50"/>
      <c r="G426" s="51"/>
      <c r="H426" s="5"/>
      <c r="I426" s="43" t="s">
        <v>16</v>
      </c>
      <c r="J426" s="25"/>
      <c r="K426" s="62"/>
      <c r="L426" s="62"/>
    </row>
    <row r="427" spans="1:12" s="17" customFormat="1" ht="20.100000000000001" customHeight="1" x14ac:dyDescent="0.35">
      <c r="A427" s="94" t="s">
        <v>525</v>
      </c>
      <c r="B427" s="95" t="s">
        <v>526</v>
      </c>
      <c r="C427" s="94" t="s">
        <v>95</v>
      </c>
      <c r="D427" s="48">
        <v>1.5289999999999999</v>
      </c>
      <c r="E427" s="49">
        <v>3.0000000000000001E-5</v>
      </c>
      <c r="F427" s="50">
        <v>5.5118E-2</v>
      </c>
      <c r="G427" s="51" t="s">
        <v>96</v>
      </c>
      <c r="H427" s="5" t="s">
        <v>97</v>
      </c>
      <c r="I427" s="43" t="s">
        <v>16</v>
      </c>
      <c r="J427" s="48">
        <f>AVERAGE(D427)</f>
        <v>1.5289999999999999</v>
      </c>
      <c r="K427" s="52">
        <f>2^J427</f>
        <v>2.8858573737232565</v>
      </c>
      <c r="L427" s="52"/>
    </row>
    <row r="428" spans="1:12" s="17" customFormat="1" ht="20.100000000000001" customHeight="1" x14ac:dyDescent="0.2">
      <c r="A428" s="5"/>
      <c r="B428" s="96"/>
      <c r="C428" s="5"/>
      <c r="D428" s="48"/>
      <c r="E428" s="49"/>
      <c r="F428" s="50"/>
      <c r="G428" s="51"/>
      <c r="H428" s="5"/>
      <c r="I428" s="43" t="s">
        <v>16</v>
      </c>
      <c r="J428" s="25"/>
      <c r="K428" s="62"/>
      <c r="L428" s="62"/>
    </row>
    <row r="429" spans="1:12" s="17" customFormat="1" ht="20.100000000000001" customHeight="1" x14ac:dyDescent="0.35">
      <c r="A429" s="94" t="s">
        <v>525</v>
      </c>
      <c r="B429" s="95" t="s">
        <v>526</v>
      </c>
      <c r="C429" s="94" t="s">
        <v>117</v>
      </c>
      <c r="D429" s="48">
        <v>1.478</v>
      </c>
      <c r="E429" s="49">
        <v>0</v>
      </c>
      <c r="F429" s="50">
        <v>8.9800000000000004E-4</v>
      </c>
      <c r="G429" s="51" t="s">
        <v>118</v>
      </c>
      <c r="H429" s="5" t="s">
        <v>119</v>
      </c>
      <c r="I429" s="43" t="s">
        <v>16</v>
      </c>
      <c r="J429" s="48">
        <f>AVERAGE(D429)</f>
        <v>1.478</v>
      </c>
      <c r="K429" s="52">
        <f>2^J429</f>
        <v>2.7856229613380696</v>
      </c>
      <c r="L429" s="52"/>
    </row>
    <row r="430" spans="1:12" s="17" customFormat="1" ht="20.100000000000001" customHeight="1" x14ac:dyDescent="0.2">
      <c r="A430" s="5"/>
      <c r="B430" s="96"/>
      <c r="C430" s="5"/>
      <c r="D430" s="48"/>
      <c r="E430" s="49"/>
      <c r="F430" s="50"/>
      <c r="G430" s="51"/>
      <c r="H430" s="5"/>
      <c r="I430" s="43" t="s">
        <v>16</v>
      </c>
      <c r="J430" s="25"/>
      <c r="K430" s="62"/>
      <c r="L430" s="62"/>
    </row>
    <row r="431" spans="1:12" s="17" customFormat="1" ht="20.100000000000001" customHeight="1" x14ac:dyDescent="0.35">
      <c r="A431" s="94" t="s">
        <v>525</v>
      </c>
      <c r="B431" s="95" t="s">
        <v>526</v>
      </c>
      <c r="C431" s="94" t="s">
        <v>557</v>
      </c>
      <c r="D431" s="48">
        <v>1.371</v>
      </c>
      <c r="E431" s="49">
        <v>8.0000000000000007E-5</v>
      </c>
      <c r="F431" s="50">
        <v>7.2605000000000003E-2</v>
      </c>
      <c r="G431" s="51" t="s">
        <v>558</v>
      </c>
      <c r="H431" s="5" t="s">
        <v>559</v>
      </c>
      <c r="I431" s="43" t="s">
        <v>16</v>
      </c>
      <c r="J431" s="48">
        <f>AVERAGE(D431)</f>
        <v>1.371</v>
      </c>
      <c r="K431" s="52">
        <f>2^J431</f>
        <v>2.5864978637749738</v>
      </c>
      <c r="L431" s="52"/>
    </row>
    <row r="432" spans="1:12" s="17" customFormat="1" ht="20.100000000000001" customHeight="1" x14ac:dyDescent="0.2">
      <c r="A432" s="5"/>
      <c r="B432" s="96"/>
      <c r="C432" s="5"/>
      <c r="D432" s="48"/>
      <c r="E432" s="49"/>
      <c r="F432" s="50"/>
      <c r="G432" s="51"/>
      <c r="H432" s="5"/>
      <c r="I432" s="43" t="s">
        <v>16</v>
      </c>
      <c r="J432" s="25"/>
      <c r="K432" s="62"/>
      <c r="L432" s="62"/>
    </row>
    <row r="433" spans="1:12" s="17" customFormat="1" ht="20.100000000000001" customHeight="1" x14ac:dyDescent="0.35">
      <c r="A433" s="94" t="s">
        <v>525</v>
      </c>
      <c r="B433" s="95" t="s">
        <v>526</v>
      </c>
      <c r="C433" s="94" t="s">
        <v>560</v>
      </c>
      <c r="D433" s="48">
        <v>1.244</v>
      </c>
      <c r="E433" s="49">
        <v>6.3000000000000003E-4</v>
      </c>
      <c r="F433" s="50">
        <v>0.19669700000000001</v>
      </c>
      <c r="G433" s="51" t="s">
        <v>561</v>
      </c>
      <c r="H433" s="5" t="s">
        <v>562</v>
      </c>
      <c r="I433" s="43" t="s">
        <v>16</v>
      </c>
      <c r="J433" s="48">
        <f>AVERAGE(D433)</f>
        <v>1.244</v>
      </c>
      <c r="K433" s="52">
        <f>2^J433</f>
        <v>2.3685432237072654</v>
      </c>
      <c r="L433" s="52"/>
    </row>
    <row r="434" spans="1:12" s="17" customFormat="1" ht="20.100000000000001" customHeight="1" x14ac:dyDescent="0.2">
      <c r="A434" s="5"/>
      <c r="B434" s="96"/>
      <c r="C434" s="5"/>
      <c r="D434" s="48"/>
      <c r="E434" s="49"/>
      <c r="F434" s="50"/>
      <c r="G434" s="51"/>
      <c r="H434" s="5"/>
      <c r="I434" s="43" t="s">
        <v>16</v>
      </c>
      <c r="J434" s="25"/>
      <c r="K434" s="62"/>
      <c r="L434" s="62"/>
    </row>
    <row r="435" spans="1:12" s="17" customFormat="1" ht="20.100000000000001" customHeight="1" x14ac:dyDescent="0.35">
      <c r="A435" s="94" t="s">
        <v>525</v>
      </c>
      <c r="B435" s="95" t="s">
        <v>526</v>
      </c>
      <c r="C435" s="94" t="s">
        <v>91</v>
      </c>
      <c r="D435" s="48">
        <v>1.238</v>
      </c>
      <c r="E435" s="49">
        <v>0</v>
      </c>
      <c r="F435" s="50">
        <v>7.1699999999999997E-4</v>
      </c>
      <c r="G435" s="51" t="s">
        <v>92</v>
      </c>
      <c r="H435" s="5" t="s">
        <v>93</v>
      </c>
      <c r="I435" s="43" t="s">
        <v>16</v>
      </c>
      <c r="J435" s="48">
        <f>AVERAGE(D435)</f>
        <v>1.238</v>
      </c>
      <c r="K435" s="52">
        <f>2^J435</f>
        <v>2.3587131845224318</v>
      </c>
      <c r="L435" s="52"/>
    </row>
    <row r="436" spans="1:12" s="17" customFormat="1" ht="20.100000000000001" customHeight="1" x14ac:dyDescent="0.2">
      <c r="A436" s="5"/>
      <c r="B436" s="96"/>
      <c r="C436" s="5"/>
      <c r="D436" s="48"/>
      <c r="E436" s="49"/>
      <c r="F436" s="50"/>
      <c r="G436" s="51"/>
      <c r="H436" s="5"/>
      <c r="I436" s="43" t="s">
        <v>16</v>
      </c>
      <c r="J436" s="25"/>
      <c r="K436" s="62"/>
      <c r="L436" s="62"/>
    </row>
    <row r="437" spans="1:12" s="17" customFormat="1" ht="20.100000000000001" customHeight="1" x14ac:dyDescent="0.35">
      <c r="A437" s="94" t="s">
        <v>525</v>
      </c>
      <c r="B437" s="95" t="s">
        <v>526</v>
      </c>
      <c r="C437" s="94" t="s">
        <v>83</v>
      </c>
      <c r="D437" s="48">
        <v>1.1879999999999999</v>
      </c>
      <c r="E437" s="49">
        <v>2.5999999999999998E-4</v>
      </c>
      <c r="F437" s="50">
        <v>0.138848</v>
      </c>
      <c r="G437" s="51" t="s">
        <v>81</v>
      </c>
      <c r="H437" s="5" t="s">
        <v>82</v>
      </c>
      <c r="I437" s="43" t="s">
        <v>16</v>
      </c>
      <c r="J437" s="48">
        <f>AVERAGE(D437)</f>
        <v>1.1879999999999999</v>
      </c>
      <c r="K437" s="52">
        <f>2^J437</f>
        <v>2.2783667544442294</v>
      </c>
      <c r="L437" s="52"/>
    </row>
    <row r="438" spans="1:12" s="17" customFormat="1" ht="20.100000000000001" customHeight="1" x14ac:dyDescent="0.2">
      <c r="A438" s="5"/>
      <c r="B438" s="96"/>
      <c r="C438" s="5"/>
      <c r="D438" s="48"/>
      <c r="E438" s="49"/>
      <c r="F438" s="50"/>
      <c r="G438" s="51"/>
      <c r="H438" s="5"/>
      <c r="I438" s="43" t="s">
        <v>16</v>
      </c>
      <c r="J438" s="25"/>
      <c r="K438" s="62"/>
      <c r="L438" s="62"/>
    </row>
    <row r="439" spans="1:12" s="17" customFormat="1" ht="20.100000000000001" customHeight="1" x14ac:dyDescent="0.35">
      <c r="A439" s="94" t="s">
        <v>525</v>
      </c>
      <c r="B439" s="95" t="s">
        <v>526</v>
      </c>
      <c r="C439" s="94" t="s">
        <v>141</v>
      </c>
      <c r="D439" s="48">
        <v>1.355</v>
      </c>
      <c r="E439" s="49">
        <v>1.2E-4</v>
      </c>
      <c r="F439" s="50">
        <v>9.2752000000000001E-2</v>
      </c>
      <c r="G439" s="51" t="s">
        <v>136</v>
      </c>
      <c r="H439" s="5" t="s">
        <v>137</v>
      </c>
      <c r="I439" s="43" t="s">
        <v>16</v>
      </c>
      <c r="J439" s="48">
        <f>AVERAGE(D439:D443)</f>
        <v>0.96599999999999997</v>
      </c>
      <c r="K439" s="52">
        <f>2^J439</f>
        <v>1.9534170579244547</v>
      </c>
      <c r="L439" s="52"/>
    </row>
    <row r="440" spans="1:12" s="17" customFormat="1" ht="20.100000000000001" customHeight="1" x14ac:dyDescent="0.35">
      <c r="A440" s="94" t="s">
        <v>525</v>
      </c>
      <c r="B440" s="95" t="s">
        <v>526</v>
      </c>
      <c r="C440" s="94" t="s">
        <v>142</v>
      </c>
      <c r="D440" s="48">
        <v>0.82</v>
      </c>
      <c r="E440" s="49">
        <v>4.2999999999999999E-4</v>
      </c>
      <c r="F440" s="50">
        <v>0.172041</v>
      </c>
      <c r="G440" s="51" t="s">
        <v>136</v>
      </c>
      <c r="H440" s="5" t="s">
        <v>137</v>
      </c>
      <c r="I440" s="43" t="s">
        <v>16</v>
      </c>
      <c r="J440" s="25"/>
      <c r="K440" s="62"/>
      <c r="L440" s="62"/>
    </row>
    <row r="441" spans="1:12" s="17" customFormat="1" ht="20.100000000000001" customHeight="1" x14ac:dyDescent="0.35">
      <c r="A441" s="94" t="s">
        <v>525</v>
      </c>
      <c r="B441" s="95" t="s">
        <v>526</v>
      </c>
      <c r="C441" s="94" t="s">
        <v>144</v>
      </c>
      <c r="D441" s="48">
        <v>0.72599999999999998</v>
      </c>
      <c r="E441" s="49">
        <v>3.8000000000000002E-4</v>
      </c>
      <c r="F441" s="50">
        <v>0.16323099999999999</v>
      </c>
      <c r="G441" s="51" t="s">
        <v>136</v>
      </c>
      <c r="H441" s="5" t="s">
        <v>137</v>
      </c>
      <c r="I441" s="43" t="s">
        <v>16</v>
      </c>
      <c r="J441" s="25"/>
      <c r="K441" s="62"/>
      <c r="L441" s="62"/>
    </row>
    <row r="442" spans="1:12" s="17" customFormat="1" ht="20.100000000000001" customHeight="1" x14ac:dyDescent="0.35">
      <c r="A442" s="94" t="s">
        <v>525</v>
      </c>
      <c r="B442" s="95" t="s">
        <v>526</v>
      </c>
      <c r="C442" s="94" t="s">
        <v>135</v>
      </c>
      <c r="D442" s="48">
        <v>1.173</v>
      </c>
      <c r="E442" s="49">
        <v>6.9999999999999994E-5</v>
      </c>
      <c r="F442" s="50">
        <v>7.2605000000000003E-2</v>
      </c>
      <c r="G442" s="51" t="s">
        <v>136</v>
      </c>
      <c r="H442" s="5" t="s">
        <v>137</v>
      </c>
      <c r="I442" s="43" t="s">
        <v>16</v>
      </c>
      <c r="J442" s="25"/>
      <c r="K442" s="62"/>
      <c r="L442" s="62"/>
    </row>
    <row r="443" spans="1:12" s="17" customFormat="1" ht="20.100000000000001" customHeight="1" x14ac:dyDescent="0.35">
      <c r="A443" s="94" t="s">
        <v>525</v>
      </c>
      <c r="B443" s="95" t="s">
        <v>526</v>
      </c>
      <c r="C443" s="94" t="s">
        <v>139</v>
      </c>
      <c r="D443" s="48">
        <v>0.75600000000000001</v>
      </c>
      <c r="E443" s="49">
        <v>5.1000000000000004E-4</v>
      </c>
      <c r="F443" s="50">
        <v>0.18651699999999999</v>
      </c>
      <c r="G443" s="51" t="s">
        <v>136</v>
      </c>
      <c r="H443" s="5" t="s">
        <v>137</v>
      </c>
      <c r="I443" s="43" t="s">
        <v>16</v>
      </c>
      <c r="J443" s="25"/>
      <c r="K443" s="62"/>
      <c r="L443" s="62"/>
    </row>
    <row r="444" spans="1:12" s="17" customFormat="1" ht="20.100000000000001" customHeight="1" x14ac:dyDescent="0.2">
      <c r="A444" s="5"/>
      <c r="B444" s="96"/>
      <c r="C444" s="5"/>
      <c r="D444" s="48"/>
      <c r="E444" s="49"/>
      <c r="F444" s="50"/>
      <c r="G444" s="51"/>
      <c r="H444" s="5"/>
      <c r="I444" s="43" t="s">
        <v>16</v>
      </c>
      <c r="J444" s="25"/>
      <c r="K444" s="62"/>
      <c r="L444" s="62"/>
    </row>
    <row r="445" spans="1:12" s="17" customFormat="1" ht="20.100000000000001" customHeight="1" x14ac:dyDescent="0.35">
      <c r="A445" s="94" t="s">
        <v>525</v>
      </c>
      <c r="B445" s="95" t="s">
        <v>526</v>
      </c>
      <c r="C445" s="94" t="s">
        <v>98</v>
      </c>
      <c r="D445" s="48">
        <v>1.099</v>
      </c>
      <c r="E445" s="49">
        <v>1.0000000000000001E-5</v>
      </c>
      <c r="F445" s="50">
        <v>3.6165999999999997E-2</v>
      </c>
      <c r="G445" s="51" t="s">
        <v>99</v>
      </c>
      <c r="H445" s="5" t="s">
        <v>100</v>
      </c>
      <c r="I445" s="43" t="s">
        <v>16</v>
      </c>
      <c r="J445" s="48">
        <f>AVERAGE(D445:D448)</f>
        <v>0.96199999999999997</v>
      </c>
      <c r="K445" s="52">
        <f>2^J445</f>
        <v>1.9480085370864819</v>
      </c>
      <c r="L445" s="52"/>
    </row>
    <row r="446" spans="1:12" s="17" customFormat="1" ht="20.100000000000001" customHeight="1" x14ac:dyDescent="0.35">
      <c r="A446" s="94" t="s">
        <v>525</v>
      </c>
      <c r="B446" s="95" t="s">
        <v>526</v>
      </c>
      <c r="C446" s="94" t="s">
        <v>103</v>
      </c>
      <c r="D446" s="48">
        <v>0.97499999999999998</v>
      </c>
      <c r="E446" s="49">
        <v>6.9999999999999994E-5</v>
      </c>
      <c r="F446" s="50">
        <v>7.2605000000000003E-2</v>
      </c>
      <c r="G446" s="51" t="s">
        <v>99</v>
      </c>
      <c r="H446" s="5" t="s">
        <v>100</v>
      </c>
      <c r="I446" s="43" t="s">
        <v>16</v>
      </c>
      <c r="J446" s="25"/>
      <c r="K446" s="62"/>
      <c r="L446" s="62"/>
    </row>
    <row r="447" spans="1:12" s="17" customFormat="1" ht="20.100000000000001" customHeight="1" x14ac:dyDescent="0.35">
      <c r="A447" s="94" t="s">
        <v>525</v>
      </c>
      <c r="B447" s="95" t="s">
        <v>526</v>
      </c>
      <c r="C447" s="94" t="s">
        <v>102</v>
      </c>
      <c r="D447" s="48">
        <v>0.89800000000000002</v>
      </c>
      <c r="E447" s="49">
        <v>2.0000000000000002E-5</v>
      </c>
      <c r="F447" s="50">
        <v>4.9167000000000002E-2</v>
      </c>
      <c r="G447" s="51" t="s">
        <v>99</v>
      </c>
      <c r="H447" s="5" t="s">
        <v>100</v>
      </c>
      <c r="I447" s="43" t="s">
        <v>16</v>
      </c>
      <c r="J447" s="25"/>
      <c r="K447" s="62"/>
      <c r="L447" s="62"/>
    </row>
    <row r="448" spans="1:12" s="17" customFormat="1" ht="20.100000000000001" customHeight="1" x14ac:dyDescent="0.35">
      <c r="A448" s="94" t="s">
        <v>525</v>
      </c>
      <c r="B448" s="95" t="s">
        <v>526</v>
      </c>
      <c r="C448" s="94" t="s">
        <v>101</v>
      </c>
      <c r="D448" s="48">
        <v>0.876</v>
      </c>
      <c r="E448" s="49">
        <v>3.0000000000000001E-5</v>
      </c>
      <c r="F448" s="50">
        <v>5.5118E-2</v>
      </c>
      <c r="G448" s="51" t="s">
        <v>99</v>
      </c>
      <c r="H448" s="5" t="s">
        <v>100</v>
      </c>
      <c r="I448" s="43" t="s">
        <v>16</v>
      </c>
      <c r="J448" s="25"/>
      <c r="K448" s="62"/>
      <c r="L448" s="62"/>
    </row>
    <row r="449" spans="1:12" s="17" customFormat="1" ht="20.100000000000001" customHeight="1" x14ac:dyDescent="0.2">
      <c r="A449" s="5"/>
      <c r="B449" s="96"/>
      <c r="C449" s="5"/>
      <c r="D449" s="48"/>
      <c r="E449" s="49"/>
      <c r="F449" s="50"/>
      <c r="G449" s="51"/>
      <c r="H449" s="5"/>
      <c r="I449" s="43" t="s">
        <v>16</v>
      </c>
      <c r="J449" s="25"/>
      <c r="K449" s="62"/>
      <c r="L449" s="62"/>
    </row>
    <row r="450" spans="1:12" s="17" customFormat="1" ht="20.100000000000001" customHeight="1" x14ac:dyDescent="0.35">
      <c r="A450" s="94" t="s">
        <v>525</v>
      </c>
      <c r="B450" s="95" t="s">
        <v>526</v>
      </c>
      <c r="C450" s="94" t="s">
        <v>563</v>
      </c>
      <c r="D450" s="48">
        <v>0.95099999999999996</v>
      </c>
      <c r="E450" s="49">
        <v>1.1E-4</v>
      </c>
      <c r="F450" s="50">
        <v>8.7735999999999995E-2</v>
      </c>
      <c r="G450" s="51" t="s">
        <v>564</v>
      </c>
      <c r="H450" s="5" t="s">
        <v>565</v>
      </c>
      <c r="I450" s="43" t="s">
        <v>16</v>
      </c>
      <c r="J450" s="48">
        <f>AVERAGE(D450)</f>
        <v>0.95099999999999996</v>
      </c>
      <c r="K450" s="52">
        <f>2^J450</f>
        <v>1.9332121941299463</v>
      </c>
      <c r="L450" s="52"/>
    </row>
    <row r="451" spans="1:12" s="17" customFormat="1" ht="20.100000000000001" customHeight="1" x14ac:dyDescent="0.2">
      <c r="A451" s="5"/>
      <c r="B451" s="96"/>
      <c r="C451" s="5"/>
      <c r="D451" s="48"/>
      <c r="E451" s="49"/>
      <c r="F451" s="50"/>
      <c r="G451" s="51"/>
      <c r="H451" s="5"/>
      <c r="I451" s="43" t="s">
        <v>16</v>
      </c>
      <c r="J451" s="25"/>
      <c r="K451" s="62"/>
      <c r="L451" s="62"/>
    </row>
    <row r="452" spans="1:12" s="17" customFormat="1" ht="20.100000000000001" customHeight="1" x14ac:dyDescent="0.35">
      <c r="A452" s="94" t="s">
        <v>525</v>
      </c>
      <c r="B452" s="95" t="s">
        <v>526</v>
      </c>
      <c r="C452" s="94" t="s">
        <v>149</v>
      </c>
      <c r="D452" s="48">
        <v>1.2230000000000001</v>
      </c>
      <c r="E452" s="49">
        <v>0</v>
      </c>
      <c r="F452" s="50">
        <v>8.9800000000000004E-4</v>
      </c>
      <c r="G452" s="51" t="s">
        <v>150</v>
      </c>
      <c r="H452" s="5" t="s">
        <v>151</v>
      </c>
      <c r="I452" s="43" t="s">
        <v>16</v>
      </c>
      <c r="J452" s="48">
        <f>AVERAGE(D452:D454)</f>
        <v>0.93433333333333335</v>
      </c>
      <c r="K452" s="52">
        <f>2^J452</f>
        <v>1.9110073582146367</v>
      </c>
      <c r="L452" s="52"/>
    </row>
    <row r="453" spans="1:12" s="17" customFormat="1" ht="20.100000000000001" customHeight="1" x14ac:dyDescent="0.35">
      <c r="A453" s="94" t="s">
        <v>525</v>
      </c>
      <c r="B453" s="95" t="s">
        <v>526</v>
      </c>
      <c r="C453" s="94" t="s">
        <v>155</v>
      </c>
      <c r="D453" s="48">
        <v>0.82</v>
      </c>
      <c r="E453" s="49">
        <v>6.9999999999999994E-5</v>
      </c>
      <c r="F453" s="50">
        <v>7.2605000000000003E-2</v>
      </c>
      <c r="G453" s="51" t="s">
        <v>150</v>
      </c>
      <c r="H453" s="5" t="s">
        <v>151</v>
      </c>
      <c r="I453" s="43" t="s">
        <v>16</v>
      </c>
      <c r="J453" s="25"/>
      <c r="K453" s="62"/>
      <c r="L453" s="62"/>
    </row>
    <row r="454" spans="1:12" s="17" customFormat="1" ht="20.100000000000001" customHeight="1" x14ac:dyDescent="0.35">
      <c r="A454" s="94" t="s">
        <v>525</v>
      </c>
      <c r="B454" s="95" t="s">
        <v>526</v>
      </c>
      <c r="C454" s="94" t="s">
        <v>152</v>
      </c>
      <c r="D454" s="48">
        <v>0.76</v>
      </c>
      <c r="E454" s="49">
        <v>1.2999999999999999E-4</v>
      </c>
      <c r="F454" s="50">
        <v>9.2754000000000003E-2</v>
      </c>
      <c r="G454" s="51" t="s">
        <v>150</v>
      </c>
      <c r="H454" s="5" t="s">
        <v>151</v>
      </c>
      <c r="I454" s="43" t="s">
        <v>16</v>
      </c>
      <c r="J454" s="25"/>
      <c r="K454" s="62"/>
      <c r="L454" s="62"/>
    </row>
    <row r="455" spans="1:12" s="17" customFormat="1" ht="20.100000000000001" customHeight="1" x14ac:dyDescent="0.2">
      <c r="A455" s="5"/>
      <c r="B455" s="96"/>
      <c r="C455" s="5"/>
      <c r="D455" s="48"/>
      <c r="E455" s="49"/>
      <c r="F455" s="50"/>
      <c r="G455" s="51"/>
      <c r="H455" s="5"/>
      <c r="I455" s="43" t="s">
        <v>16</v>
      </c>
      <c r="J455" s="25"/>
      <c r="K455" s="62"/>
      <c r="L455" s="62"/>
    </row>
    <row r="456" spans="1:12" s="17" customFormat="1" ht="20.100000000000001" customHeight="1" x14ac:dyDescent="0.35">
      <c r="A456" s="94" t="s">
        <v>525</v>
      </c>
      <c r="B456" s="95" t="s">
        <v>526</v>
      </c>
      <c r="C456" s="94" t="s">
        <v>566</v>
      </c>
      <c r="D456" s="48">
        <v>0.92800000000000005</v>
      </c>
      <c r="E456" s="49">
        <v>6.3000000000000003E-4</v>
      </c>
      <c r="F456" s="50">
        <v>0.19669700000000001</v>
      </c>
      <c r="G456" s="51" t="s">
        <v>567</v>
      </c>
      <c r="H456" s="5" t="s">
        <v>568</v>
      </c>
      <c r="I456" s="43" t="s">
        <v>16</v>
      </c>
      <c r="J456" s="48">
        <f>AVERAGE(D456)</f>
        <v>0.92800000000000005</v>
      </c>
      <c r="K456" s="52">
        <f>2^J456</f>
        <v>1.9026365526635982</v>
      </c>
      <c r="L456" s="52"/>
    </row>
    <row r="457" spans="1:12" s="17" customFormat="1" ht="20.100000000000001" customHeight="1" x14ac:dyDescent="0.2">
      <c r="A457" s="5"/>
      <c r="B457" s="96"/>
      <c r="C457" s="5"/>
      <c r="D457" s="48"/>
      <c r="E457" s="49"/>
      <c r="F457" s="50"/>
      <c r="G457" s="51"/>
      <c r="H457" s="5"/>
      <c r="I457" s="43" t="s">
        <v>16</v>
      </c>
      <c r="J457" s="25"/>
      <c r="K457" s="62"/>
      <c r="L457" s="62"/>
    </row>
    <row r="458" spans="1:12" s="17" customFormat="1" ht="20.100000000000001" customHeight="1" x14ac:dyDescent="0.35">
      <c r="A458" s="94" t="s">
        <v>525</v>
      </c>
      <c r="B458" s="95" t="s">
        <v>526</v>
      </c>
      <c r="C458" s="94" t="s">
        <v>569</v>
      </c>
      <c r="D458" s="48">
        <v>0.91300000000000003</v>
      </c>
      <c r="E458" s="49">
        <v>4.2999999999999999E-4</v>
      </c>
      <c r="F458" s="50">
        <v>0.172041</v>
      </c>
      <c r="G458" s="51" t="s">
        <v>570</v>
      </c>
      <c r="H458" s="5" t="s">
        <v>571</v>
      </c>
      <c r="I458" s="43" t="s">
        <v>16</v>
      </c>
      <c r="J458" s="48">
        <f>AVERAGE(D458)</f>
        <v>0.91300000000000003</v>
      </c>
      <c r="K458" s="52">
        <f>2^J458</f>
        <v>1.8829569290824124</v>
      </c>
      <c r="L458" s="52"/>
    </row>
    <row r="459" spans="1:12" s="17" customFormat="1" ht="20.100000000000001" customHeight="1" x14ac:dyDescent="0.2">
      <c r="A459" s="5"/>
      <c r="B459" s="96"/>
      <c r="C459" s="5"/>
      <c r="D459" s="48"/>
      <c r="E459" s="49"/>
      <c r="F459" s="50"/>
      <c r="G459" s="51"/>
      <c r="H459" s="5"/>
      <c r="I459" s="43" t="s">
        <v>16</v>
      </c>
      <c r="J459" s="25"/>
      <c r="K459" s="62"/>
      <c r="L459" s="62"/>
    </row>
    <row r="460" spans="1:12" s="17" customFormat="1" ht="20.100000000000001" customHeight="1" x14ac:dyDescent="0.35">
      <c r="A460" s="94" t="s">
        <v>525</v>
      </c>
      <c r="B460" s="95" t="s">
        <v>526</v>
      </c>
      <c r="C460" s="94" t="s">
        <v>104</v>
      </c>
      <c r="D460" s="48">
        <v>0.91300000000000003</v>
      </c>
      <c r="E460" s="49">
        <v>5.5000000000000003E-4</v>
      </c>
      <c r="F460" s="50">
        <v>0.190161</v>
      </c>
      <c r="G460" s="51" t="s">
        <v>105</v>
      </c>
      <c r="H460" s="5" t="s">
        <v>106</v>
      </c>
      <c r="I460" s="43" t="s">
        <v>16</v>
      </c>
      <c r="J460" s="48">
        <f>AVERAGE(D460)</f>
        <v>0.91300000000000003</v>
      </c>
      <c r="K460" s="52">
        <f>2^J460</f>
        <v>1.8829569290824124</v>
      </c>
      <c r="L460" s="52"/>
    </row>
    <row r="461" spans="1:12" s="17" customFormat="1" ht="20.100000000000001" customHeight="1" x14ac:dyDescent="0.2">
      <c r="A461" s="5"/>
      <c r="B461" s="96"/>
      <c r="C461" s="5"/>
      <c r="D461" s="48"/>
      <c r="E461" s="49"/>
      <c r="F461" s="50"/>
      <c r="G461" s="51"/>
      <c r="H461" s="5"/>
      <c r="I461" s="43" t="s">
        <v>16</v>
      </c>
      <c r="J461" s="25"/>
      <c r="K461" s="62"/>
      <c r="L461" s="62"/>
    </row>
    <row r="462" spans="1:12" s="17" customFormat="1" ht="20.100000000000001" customHeight="1" x14ac:dyDescent="0.35">
      <c r="A462" s="94" t="s">
        <v>525</v>
      </c>
      <c r="B462" s="95" t="s">
        <v>526</v>
      </c>
      <c r="C462" s="94" t="s">
        <v>572</v>
      </c>
      <c r="D462" s="48">
        <v>1.028</v>
      </c>
      <c r="E462" s="49">
        <v>2.3000000000000001E-4</v>
      </c>
      <c r="F462" s="50">
        <v>0.130106</v>
      </c>
      <c r="G462" s="51" t="s">
        <v>573</v>
      </c>
      <c r="H462" s="5" t="s">
        <v>574</v>
      </c>
      <c r="I462" s="43" t="s">
        <v>16</v>
      </c>
      <c r="J462" s="48">
        <f>AVERAGE(D462:D463)</f>
        <v>0.90450000000000008</v>
      </c>
      <c r="K462" s="52">
        <f>2^J462</f>
        <v>1.871895632846154</v>
      </c>
      <c r="L462" s="52"/>
    </row>
    <row r="463" spans="1:12" s="17" customFormat="1" ht="20.100000000000001" customHeight="1" x14ac:dyDescent="0.35">
      <c r="A463" s="94" t="s">
        <v>525</v>
      </c>
      <c r="B463" s="95" t="s">
        <v>526</v>
      </c>
      <c r="C463" s="94" t="s">
        <v>575</v>
      </c>
      <c r="D463" s="48">
        <v>0.78100000000000003</v>
      </c>
      <c r="E463" s="49">
        <v>5.0000000000000002E-5</v>
      </c>
      <c r="F463" s="50">
        <v>7.0264999999999994E-2</v>
      </c>
      <c r="G463" s="51" t="s">
        <v>573</v>
      </c>
      <c r="H463" s="5" t="s">
        <v>574</v>
      </c>
      <c r="I463" s="43" t="s">
        <v>16</v>
      </c>
      <c r="J463" s="25"/>
      <c r="K463" s="62"/>
      <c r="L463" s="62"/>
    </row>
    <row r="464" spans="1:12" s="17" customFormat="1" ht="20.100000000000001" customHeight="1" x14ac:dyDescent="0.2">
      <c r="A464" s="5"/>
      <c r="B464" s="96"/>
      <c r="C464" s="5"/>
      <c r="D464" s="48"/>
      <c r="E464" s="49"/>
      <c r="F464" s="50"/>
      <c r="G464" s="51"/>
      <c r="H464" s="5"/>
      <c r="I464" s="43" t="s">
        <v>16</v>
      </c>
      <c r="J464" s="25"/>
      <c r="K464" s="62"/>
      <c r="L464" s="62"/>
    </row>
    <row r="465" spans="1:12" s="17" customFormat="1" ht="20.100000000000001" customHeight="1" x14ac:dyDescent="0.35">
      <c r="A465" s="94" t="s">
        <v>525</v>
      </c>
      <c r="B465" s="95" t="s">
        <v>526</v>
      </c>
      <c r="C465" s="94" t="s">
        <v>160</v>
      </c>
      <c r="D465" s="48">
        <v>0.90300000000000002</v>
      </c>
      <c r="E465" s="49">
        <v>6.0000000000000002E-5</v>
      </c>
      <c r="F465" s="50">
        <v>7.0264999999999994E-2</v>
      </c>
      <c r="G465" s="51" t="s">
        <v>158</v>
      </c>
      <c r="H465" s="5" t="s">
        <v>159</v>
      </c>
      <c r="I465" s="43" t="s">
        <v>16</v>
      </c>
      <c r="J465" s="48">
        <f>AVERAGE(D465:D466)</f>
        <v>0.90200000000000002</v>
      </c>
      <c r="K465" s="52">
        <f>2^J465</f>
        <v>1.8686546937663608</v>
      </c>
      <c r="L465" s="52"/>
    </row>
    <row r="466" spans="1:12" s="17" customFormat="1" ht="20.100000000000001" customHeight="1" x14ac:dyDescent="0.35">
      <c r="A466" s="94" t="s">
        <v>525</v>
      </c>
      <c r="B466" s="95" t="s">
        <v>526</v>
      </c>
      <c r="C466" s="94" t="s">
        <v>157</v>
      </c>
      <c r="D466" s="48">
        <v>0.90100000000000002</v>
      </c>
      <c r="E466" s="49">
        <v>1.2999999999999999E-4</v>
      </c>
      <c r="F466" s="50">
        <v>9.4106999999999996E-2</v>
      </c>
      <c r="G466" s="51" t="s">
        <v>158</v>
      </c>
      <c r="H466" s="5" t="s">
        <v>159</v>
      </c>
      <c r="I466" s="43" t="s">
        <v>16</v>
      </c>
      <c r="J466" s="25"/>
      <c r="K466" s="62"/>
      <c r="L466" s="62"/>
    </row>
    <row r="467" spans="1:12" s="17" customFormat="1" ht="20.100000000000001" customHeight="1" x14ac:dyDescent="0.2">
      <c r="A467" s="5"/>
      <c r="B467" s="96"/>
      <c r="C467" s="5"/>
      <c r="D467" s="48"/>
      <c r="E467" s="49"/>
      <c r="F467" s="50"/>
      <c r="G467" s="51"/>
      <c r="H467" s="5"/>
      <c r="I467" s="43" t="s">
        <v>16</v>
      </c>
      <c r="J467" s="25"/>
      <c r="K467" s="62"/>
      <c r="L467" s="62"/>
    </row>
    <row r="468" spans="1:12" s="17" customFormat="1" ht="20.100000000000001" customHeight="1" x14ac:dyDescent="0.35">
      <c r="A468" s="94" t="s">
        <v>525</v>
      </c>
      <c r="B468" s="95" t="s">
        <v>526</v>
      </c>
      <c r="C468" s="94" t="s">
        <v>172</v>
      </c>
      <c r="D468" s="48">
        <v>0.90200000000000002</v>
      </c>
      <c r="E468" s="49">
        <v>8.0000000000000007E-5</v>
      </c>
      <c r="F468" s="50">
        <v>7.2605000000000003E-2</v>
      </c>
      <c r="G468" s="51" t="s">
        <v>173</v>
      </c>
      <c r="H468" s="5" t="s">
        <v>174</v>
      </c>
      <c r="I468" s="43" t="s">
        <v>16</v>
      </c>
      <c r="J468" s="48">
        <f>AVERAGE(D468)</f>
        <v>0.90200000000000002</v>
      </c>
      <c r="K468" s="52">
        <f>2^J468</f>
        <v>1.8686546937663608</v>
      </c>
      <c r="L468" s="52"/>
    </row>
    <row r="469" spans="1:12" s="17" customFormat="1" ht="20.100000000000001" customHeight="1" x14ac:dyDescent="0.2">
      <c r="A469" s="5"/>
      <c r="B469" s="96"/>
      <c r="C469" s="5"/>
      <c r="D469" s="48"/>
      <c r="E469" s="49"/>
      <c r="F469" s="50"/>
      <c r="G469" s="51"/>
      <c r="H469" s="5"/>
      <c r="I469" s="43" t="s">
        <v>16</v>
      </c>
      <c r="J469" s="25"/>
      <c r="K469" s="62"/>
      <c r="L469" s="62"/>
    </row>
    <row r="470" spans="1:12" s="17" customFormat="1" ht="20.100000000000001" customHeight="1" x14ac:dyDescent="0.35">
      <c r="A470" s="94" t="s">
        <v>525</v>
      </c>
      <c r="B470" s="95" t="s">
        <v>526</v>
      </c>
      <c r="C470" s="94" t="s">
        <v>175</v>
      </c>
      <c r="D470" s="48">
        <v>0.87</v>
      </c>
      <c r="E470" s="49">
        <v>3.0000000000000001E-5</v>
      </c>
      <c r="F470" s="50">
        <v>5.5118E-2</v>
      </c>
      <c r="G470" s="51" t="s">
        <v>176</v>
      </c>
      <c r="H470" s="5" t="s">
        <v>177</v>
      </c>
      <c r="I470" s="43" t="s">
        <v>16</v>
      </c>
      <c r="J470" s="48">
        <f>AVERAGE(D470)</f>
        <v>0.87</v>
      </c>
      <c r="K470" s="52">
        <f>2^J470</f>
        <v>1.827662900458801</v>
      </c>
      <c r="L470" s="52"/>
    </row>
    <row r="471" spans="1:12" s="17" customFormat="1" ht="20.100000000000001" customHeight="1" x14ac:dyDescent="0.2">
      <c r="A471" s="5"/>
      <c r="B471" s="96"/>
      <c r="C471" s="5"/>
      <c r="D471" s="48"/>
      <c r="E471" s="49"/>
      <c r="F471" s="50"/>
      <c r="G471" s="51"/>
      <c r="H471" s="5"/>
      <c r="I471" s="43" t="s">
        <v>16</v>
      </c>
      <c r="J471" s="25"/>
      <c r="K471" s="62"/>
      <c r="L471" s="62"/>
    </row>
    <row r="472" spans="1:12" s="17" customFormat="1" ht="20.100000000000001" customHeight="1" x14ac:dyDescent="0.35">
      <c r="A472" s="94" t="s">
        <v>525</v>
      </c>
      <c r="B472" s="95" t="s">
        <v>526</v>
      </c>
      <c r="C472" s="94" t="s">
        <v>576</v>
      </c>
      <c r="D472" s="48">
        <v>0.91600000000000004</v>
      </c>
      <c r="E472" s="49">
        <v>0</v>
      </c>
      <c r="F472" s="50">
        <v>1.7052999999999999E-2</v>
      </c>
      <c r="G472" s="51" t="s">
        <v>577</v>
      </c>
      <c r="H472" s="5" t="s">
        <v>578</v>
      </c>
      <c r="I472" s="43" t="s">
        <v>16</v>
      </c>
      <c r="J472" s="48">
        <f>AVERAGE(D472:D473)</f>
        <v>0.85050000000000003</v>
      </c>
      <c r="K472" s="52">
        <f>2^J472</f>
        <v>1.8031257327034296</v>
      </c>
      <c r="L472" s="52"/>
    </row>
    <row r="473" spans="1:12" s="17" customFormat="1" ht="20.100000000000001" customHeight="1" x14ac:dyDescent="0.35">
      <c r="A473" s="94" t="s">
        <v>525</v>
      </c>
      <c r="B473" s="95" t="s">
        <v>526</v>
      </c>
      <c r="C473" s="94" t="s">
        <v>579</v>
      </c>
      <c r="D473" s="48">
        <v>0.78500000000000003</v>
      </c>
      <c r="E473" s="49">
        <v>5.0000000000000002E-5</v>
      </c>
      <c r="F473" s="50">
        <v>6.6059999999999994E-2</v>
      </c>
      <c r="G473" s="51" t="s">
        <v>577</v>
      </c>
      <c r="H473" s="5" t="s">
        <v>578</v>
      </c>
      <c r="I473" s="43" t="s">
        <v>16</v>
      </c>
      <c r="J473" s="25"/>
      <c r="K473" s="62"/>
      <c r="L473" s="62"/>
    </row>
    <row r="474" spans="1:12" s="17" customFormat="1" ht="20.100000000000001" customHeight="1" x14ac:dyDescent="0.2">
      <c r="A474" s="5"/>
      <c r="B474" s="96"/>
      <c r="C474" s="5"/>
      <c r="D474" s="48"/>
      <c r="E474" s="49"/>
      <c r="F474" s="50"/>
      <c r="G474" s="51"/>
      <c r="H474" s="5"/>
      <c r="I474" s="43" t="s">
        <v>16</v>
      </c>
      <c r="J474" s="25"/>
      <c r="K474" s="62"/>
      <c r="L474" s="62"/>
    </row>
    <row r="475" spans="1:12" s="17" customFormat="1" ht="20.100000000000001" customHeight="1" x14ac:dyDescent="0.35">
      <c r="A475" s="94" t="s">
        <v>525</v>
      </c>
      <c r="B475" s="95" t="s">
        <v>526</v>
      </c>
      <c r="C475" s="94" t="s">
        <v>145</v>
      </c>
      <c r="D475" s="48">
        <v>0.85299999999999998</v>
      </c>
      <c r="E475" s="49">
        <v>2.0000000000000002E-5</v>
      </c>
      <c r="F475" s="50">
        <v>5.5118E-2</v>
      </c>
      <c r="G475" s="51" t="s">
        <v>146</v>
      </c>
      <c r="H475" s="5" t="s">
        <v>147</v>
      </c>
      <c r="I475" s="43" t="s">
        <v>16</v>
      </c>
      <c r="J475" s="48">
        <f>AVERAGE(D475:D476)</f>
        <v>0.83399999999999996</v>
      </c>
      <c r="K475" s="52">
        <f>2^J475</f>
        <v>1.7826209917939424</v>
      </c>
      <c r="L475" s="52"/>
    </row>
    <row r="476" spans="1:12" s="17" customFormat="1" ht="20.100000000000001" customHeight="1" x14ac:dyDescent="0.35">
      <c r="A476" s="94" t="s">
        <v>525</v>
      </c>
      <c r="B476" s="95" t="s">
        <v>526</v>
      </c>
      <c r="C476" s="94" t="s">
        <v>148</v>
      </c>
      <c r="D476" s="48">
        <v>0.81499999999999995</v>
      </c>
      <c r="E476" s="49">
        <v>5.0000000000000002E-5</v>
      </c>
      <c r="F476" s="50">
        <v>6.6059999999999994E-2</v>
      </c>
      <c r="G476" s="51" t="s">
        <v>146</v>
      </c>
      <c r="H476" s="5" t="s">
        <v>147</v>
      </c>
      <c r="I476" s="43" t="s">
        <v>16</v>
      </c>
      <c r="J476" s="25"/>
      <c r="K476" s="62"/>
      <c r="L476" s="62"/>
    </row>
    <row r="477" spans="1:12" s="17" customFormat="1" ht="20.100000000000001" customHeight="1" x14ac:dyDescent="0.2">
      <c r="A477" s="5"/>
      <c r="B477" s="96"/>
      <c r="C477" s="5"/>
      <c r="D477" s="48"/>
      <c r="E477" s="49"/>
      <c r="F477" s="50"/>
      <c r="G477" s="51"/>
      <c r="H477" s="5"/>
      <c r="I477" s="43" t="s">
        <v>16</v>
      </c>
      <c r="J477" s="25"/>
      <c r="K477" s="62"/>
      <c r="L477" s="62"/>
    </row>
    <row r="478" spans="1:12" s="17" customFormat="1" ht="20.100000000000001" customHeight="1" x14ac:dyDescent="0.35">
      <c r="A478" s="94" t="s">
        <v>525</v>
      </c>
      <c r="B478" s="95" t="s">
        <v>526</v>
      </c>
      <c r="C478" s="94" t="s">
        <v>580</v>
      </c>
      <c r="D478" s="48">
        <v>0.77600000000000002</v>
      </c>
      <c r="E478" s="49">
        <v>6.0000000000000002E-5</v>
      </c>
      <c r="F478" s="50">
        <v>7.0264999999999994E-2</v>
      </c>
      <c r="G478" s="51" t="s">
        <v>581</v>
      </c>
      <c r="H478" s="5" t="s">
        <v>582</v>
      </c>
      <c r="I478" s="43" t="s">
        <v>16</v>
      </c>
      <c r="J478" s="48">
        <f>AVERAGE(D478)</f>
        <v>0.77600000000000002</v>
      </c>
      <c r="K478" s="52">
        <f>2^J478</f>
        <v>1.7123765690929138</v>
      </c>
      <c r="L478" s="52"/>
    </row>
    <row r="479" spans="1:12" s="17" customFormat="1" ht="20.100000000000001" customHeight="1" x14ac:dyDescent="0.2">
      <c r="A479" s="5"/>
      <c r="B479" s="96"/>
      <c r="C479" s="5"/>
      <c r="D479" s="48"/>
      <c r="E479" s="49"/>
      <c r="F479" s="50"/>
      <c r="G479" s="51"/>
      <c r="H479" s="5"/>
      <c r="I479" s="43" t="s">
        <v>16</v>
      </c>
      <c r="J479" s="25"/>
      <c r="K479" s="62"/>
      <c r="L479" s="62"/>
    </row>
    <row r="480" spans="1:12" s="17" customFormat="1" ht="20.100000000000001" customHeight="1" x14ac:dyDescent="0.35">
      <c r="A480" s="94" t="s">
        <v>525</v>
      </c>
      <c r="B480" s="95" t="s">
        <v>526</v>
      </c>
      <c r="C480" s="94" t="s">
        <v>583</v>
      </c>
      <c r="D480" s="48">
        <v>0.77200000000000002</v>
      </c>
      <c r="E480" s="49">
        <v>3.5E-4</v>
      </c>
      <c r="F480" s="50">
        <v>0.155946</v>
      </c>
      <c r="G480" s="51" t="s">
        <v>584</v>
      </c>
      <c r="H480" s="5" t="s">
        <v>585</v>
      </c>
      <c r="I480" s="43" t="s">
        <v>16</v>
      </c>
      <c r="J480" s="48">
        <f>AVERAGE(D480)</f>
        <v>0.77200000000000002</v>
      </c>
      <c r="K480" s="52">
        <f>2^J480</f>
        <v>1.7076354287824898</v>
      </c>
      <c r="L480" s="52"/>
    </row>
    <row r="481" spans="1:12" s="17" customFormat="1" ht="20.100000000000001" customHeight="1" x14ac:dyDescent="0.2">
      <c r="A481" s="5"/>
      <c r="B481" s="96"/>
      <c r="C481" s="5"/>
      <c r="D481" s="48"/>
      <c r="E481" s="49"/>
      <c r="F481" s="50"/>
      <c r="G481" s="51"/>
      <c r="H481" s="5"/>
      <c r="I481" s="43" t="s">
        <v>16</v>
      </c>
      <c r="J481" s="25"/>
      <c r="K481" s="62"/>
      <c r="L481" s="62"/>
    </row>
    <row r="482" spans="1:12" s="17" customFormat="1" ht="20.100000000000001" customHeight="1" x14ac:dyDescent="0.35">
      <c r="A482" s="94" t="s">
        <v>525</v>
      </c>
      <c r="B482" s="95" t="s">
        <v>526</v>
      </c>
      <c r="C482" s="94" t="s">
        <v>586</v>
      </c>
      <c r="D482" s="48">
        <v>0.751</v>
      </c>
      <c r="E482" s="49">
        <v>2.9999999999999997E-4</v>
      </c>
      <c r="F482" s="50">
        <v>0.14117499999999999</v>
      </c>
      <c r="G482" s="51" t="s">
        <v>587</v>
      </c>
      <c r="H482" s="5" t="s">
        <v>588</v>
      </c>
      <c r="I482" s="43" t="s">
        <v>16</v>
      </c>
      <c r="J482" s="48">
        <f>AVERAGE(D482)</f>
        <v>0.751</v>
      </c>
      <c r="K482" s="52">
        <f>2^J482</f>
        <v>1.682958964570761</v>
      </c>
      <c r="L482" s="52"/>
    </row>
    <row r="483" spans="1:12" s="17" customFormat="1" ht="20.100000000000001" customHeight="1" x14ac:dyDescent="0.2">
      <c r="A483" s="5"/>
      <c r="B483" s="96"/>
      <c r="C483" s="5"/>
      <c r="D483" s="48"/>
      <c r="E483" s="49"/>
      <c r="F483" s="50"/>
      <c r="G483" s="51"/>
      <c r="H483" s="5"/>
      <c r="I483" s="43" t="s">
        <v>16</v>
      </c>
      <c r="J483" s="25"/>
      <c r="K483" s="62"/>
      <c r="L483" s="62"/>
    </row>
    <row r="484" spans="1:12" s="17" customFormat="1" ht="20.100000000000001" customHeight="1" x14ac:dyDescent="0.35">
      <c r="A484" s="94" t="s">
        <v>525</v>
      </c>
      <c r="B484" s="95" t="s">
        <v>526</v>
      </c>
      <c r="C484" s="94" t="s">
        <v>206</v>
      </c>
      <c r="D484" s="48">
        <v>0.78800000000000003</v>
      </c>
      <c r="E484" s="49">
        <v>1E-4</v>
      </c>
      <c r="F484" s="50">
        <v>8.7243000000000001E-2</v>
      </c>
      <c r="G484" s="51" t="s">
        <v>207</v>
      </c>
      <c r="H484" s="5" t="s">
        <v>208</v>
      </c>
      <c r="I484" s="43" t="s">
        <v>16</v>
      </c>
      <c r="J484" s="48">
        <f>AVERAGE(D484:D485)</f>
        <v>0.75</v>
      </c>
      <c r="K484" s="52">
        <f>2^J484</f>
        <v>1.681792830507429</v>
      </c>
      <c r="L484" s="52"/>
    </row>
    <row r="485" spans="1:12" s="17" customFormat="1" ht="20.100000000000001" customHeight="1" x14ac:dyDescent="0.35">
      <c r="A485" s="94" t="s">
        <v>525</v>
      </c>
      <c r="B485" s="95" t="s">
        <v>526</v>
      </c>
      <c r="C485" s="94" t="s">
        <v>209</v>
      </c>
      <c r="D485" s="48">
        <v>0.71199999999999997</v>
      </c>
      <c r="E485" s="49">
        <v>2.4000000000000001E-4</v>
      </c>
      <c r="F485" s="50">
        <v>0.13627900000000001</v>
      </c>
      <c r="G485" s="51" t="s">
        <v>207</v>
      </c>
      <c r="H485" s="5" t="s">
        <v>208</v>
      </c>
      <c r="I485" s="43" t="s">
        <v>16</v>
      </c>
      <c r="J485" s="25"/>
      <c r="K485" s="62"/>
      <c r="L485" s="62"/>
    </row>
    <row r="486" spans="1:12" s="17" customFormat="1" ht="20.100000000000001" customHeight="1" x14ac:dyDescent="0.2">
      <c r="A486" s="5"/>
      <c r="B486" s="96"/>
      <c r="C486" s="5"/>
      <c r="D486" s="48"/>
      <c r="E486" s="49"/>
      <c r="F486" s="50"/>
      <c r="G486" s="51"/>
      <c r="H486" s="5"/>
      <c r="I486" s="43" t="s">
        <v>16</v>
      </c>
      <c r="J486" s="25"/>
      <c r="K486" s="62"/>
      <c r="L486" s="62"/>
    </row>
    <row r="487" spans="1:12" s="17" customFormat="1" ht="20.100000000000001" customHeight="1" x14ac:dyDescent="0.35">
      <c r="A487" s="94" t="s">
        <v>525</v>
      </c>
      <c r="B487" s="95" t="s">
        <v>526</v>
      </c>
      <c r="C487" s="94" t="s">
        <v>589</v>
      </c>
      <c r="D487" s="48">
        <v>0.74099999999999999</v>
      </c>
      <c r="E487" s="49">
        <v>5.4000000000000001E-4</v>
      </c>
      <c r="F487" s="50">
        <v>0.18782299999999999</v>
      </c>
      <c r="G487" s="51" t="s">
        <v>590</v>
      </c>
      <c r="H487" s="5" t="s">
        <v>591</v>
      </c>
      <c r="I487" s="43" t="s">
        <v>16</v>
      </c>
      <c r="J487" s="48">
        <f>AVERAGE(D487)</f>
        <v>0.74099999999999999</v>
      </c>
      <c r="K487" s="52">
        <f>2^J487</f>
        <v>1.671333917843707</v>
      </c>
      <c r="L487" s="52"/>
    </row>
    <row r="488" spans="1:12" s="17" customFormat="1" ht="20.100000000000001" customHeight="1" x14ac:dyDescent="0.2">
      <c r="A488" s="5"/>
      <c r="B488" s="96"/>
      <c r="C488" s="5"/>
      <c r="D488" s="48"/>
      <c r="E488" s="49"/>
      <c r="F488" s="50"/>
      <c r="G488" s="51"/>
      <c r="H488" s="5"/>
      <c r="I488" s="43" t="s">
        <v>16</v>
      </c>
      <c r="J488" s="25"/>
      <c r="K488" s="62"/>
      <c r="L488" s="62"/>
    </row>
    <row r="489" spans="1:12" s="17" customFormat="1" ht="20.100000000000001" customHeight="1" x14ac:dyDescent="0.35">
      <c r="A489" s="94" t="s">
        <v>525</v>
      </c>
      <c r="B489" s="95" t="s">
        <v>526</v>
      </c>
      <c r="C489" s="94" t="s">
        <v>592</v>
      </c>
      <c r="D489" s="48">
        <v>0.73499999999999999</v>
      </c>
      <c r="E489" s="49">
        <v>4.8000000000000001E-4</v>
      </c>
      <c r="F489" s="50">
        <v>0.184581</v>
      </c>
      <c r="G489" s="51" t="s">
        <v>593</v>
      </c>
      <c r="H489" s="5" t="s">
        <v>594</v>
      </c>
      <c r="I489" s="43" t="s">
        <v>16</v>
      </c>
      <c r="J489" s="48">
        <f>AVERAGE(D489)</f>
        <v>0.73499999999999999</v>
      </c>
      <c r="K489" s="52">
        <f>2^J489</f>
        <v>1.664397469423049</v>
      </c>
      <c r="L489" s="52"/>
    </row>
    <row r="490" spans="1:12" s="17" customFormat="1" ht="20.100000000000001" customHeight="1" x14ac:dyDescent="0.2">
      <c r="A490" s="5"/>
      <c r="B490" s="96"/>
      <c r="C490" s="5"/>
      <c r="D490" s="48"/>
      <c r="E490" s="49"/>
      <c r="F490" s="50"/>
      <c r="G490" s="51"/>
      <c r="H490" s="5"/>
      <c r="I490" s="43" t="s">
        <v>16</v>
      </c>
      <c r="J490" s="25"/>
      <c r="K490" s="62"/>
      <c r="L490" s="62"/>
    </row>
    <row r="491" spans="1:12" s="17" customFormat="1" ht="20.100000000000001" customHeight="1" x14ac:dyDescent="0.35">
      <c r="A491" s="94" t="s">
        <v>525</v>
      </c>
      <c r="B491" s="95" t="s">
        <v>526</v>
      </c>
      <c r="C491" s="94" t="s">
        <v>193</v>
      </c>
      <c r="D491" s="48">
        <v>0.71799999999999997</v>
      </c>
      <c r="E491" s="49">
        <v>2.0000000000000002E-5</v>
      </c>
      <c r="F491" s="50">
        <v>4.9167000000000002E-2</v>
      </c>
      <c r="G491" s="51" t="s">
        <v>191</v>
      </c>
      <c r="H491" s="5" t="s">
        <v>194</v>
      </c>
      <c r="I491" s="43" t="s">
        <v>16</v>
      </c>
      <c r="J491" s="48">
        <f>AVERAGE(D491:D492)</f>
        <v>0.72849999999999993</v>
      </c>
      <c r="K491" s="52">
        <f>2^J491</f>
        <v>1.6569154663137831</v>
      </c>
      <c r="L491" s="52"/>
    </row>
    <row r="492" spans="1:12" s="17" customFormat="1" ht="20.100000000000001" customHeight="1" x14ac:dyDescent="0.35">
      <c r="A492" s="94" t="s">
        <v>525</v>
      </c>
      <c r="B492" s="95" t="s">
        <v>526</v>
      </c>
      <c r="C492" s="94" t="s">
        <v>190</v>
      </c>
      <c r="D492" s="48">
        <v>0.73899999999999999</v>
      </c>
      <c r="E492" s="49">
        <v>4.0000000000000003E-5</v>
      </c>
      <c r="F492" s="50">
        <v>5.5118E-2</v>
      </c>
      <c r="G492" s="51" t="s">
        <v>191</v>
      </c>
      <c r="H492" s="5" t="s">
        <v>192</v>
      </c>
      <c r="I492" s="43" t="s">
        <v>16</v>
      </c>
      <c r="J492" s="25"/>
      <c r="K492" s="62"/>
      <c r="L492" s="62"/>
    </row>
    <row r="493" spans="1:12" s="17" customFormat="1" ht="20.100000000000001" customHeight="1" x14ac:dyDescent="0.2">
      <c r="A493" s="5"/>
      <c r="B493" s="96"/>
      <c r="C493" s="5"/>
      <c r="D493" s="48"/>
      <c r="E493" s="49"/>
      <c r="F493" s="50"/>
      <c r="G493" s="51"/>
      <c r="H493" s="5"/>
      <c r="I493" s="43" t="s">
        <v>16</v>
      </c>
      <c r="J493" s="25"/>
      <c r="K493" s="62"/>
      <c r="L493" s="62"/>
    </row>
    <row r="494" spans="1:12" s="17" customFormat="1" ht="20.100000000000001" customHeight="1" x14ac:dyDescent="0.35">
      <c r="A494" s="94" t="s">
        <v>525</v>
      </c>
      <c r="B494" s="95" t="s">
        <v>526</v>
      </c>
      <c r="C494" s="94" t="s">
        <v>198</v>
      </c>
      <c r="D494" s="48">
        <v>0.73799999999999999</v>
      </c>
      <c r="E494" s="49">
        <v>5.2999999999999998E-4</v>
      </c>
      <c r="F494" s="50">
        <v>0.18782299999999999</v>
      </c>
      <c r="G494" s="51" t="s">
        <v>196</v>
      </c>
      <c r="H494" s="5" t="s">
        <v>197</v>
      </c>
      <c r="I494" s="43" t="s">
        <v>16</v>
      </c>
      <c r="J494" s="48">
        <f>AVERAGE(D494:D495)</f>
        <v>0.69750000000000001</v>
      </c>
      <c r="K494" s="52">
        <f>2^J494</f>
        <v>1.621692178068989</v>
      </c>
      <c r="L494" s="52"/>
    </row>
    <row r="495" spans="1:12" s="17" customFormat="1" ht="20.100000000000001" customHeight="1" x14ac:dyDescent="0.35">
      <c r="A495" s="94" t="s">
        <v>525</v>
      </c>
      <c r="B495" s="95" t="s">
        <v>526</v>
      </c>
      <c r="C495" s="94" t="s">
        <v>199</v>
      </c>
      <c r="D495" s="48">
        <v>0.65700000000000003</v>
      </c>
      <c r="E495" s="49">
        <v>5.9000000000000003E-4</v>
      </c>
      <c r="F495" s="50">
        <v>0.19666600000000001</v>
      </c>
      <c r="G495" s="51" t="s">
        <v>196</v>
      </c>
      <c r="H495" s="5" t="s">
        <v>197</v>
      </c>
      <c r="I495" s="43" t="s">
        <v>16</v>
      </c>
      <c r="J495" s="25"/>
      <c r="K495" s="62"/>
      <c r="L495" s="62"/>
    </row>
    <row r="496" spans="1:12" s="17" customFormat="1" ht="20.100000000000001" customHeight="1" x14ac:dyDescent="0.2">
      <c r="A496" s="5"/>
      <c r="B496" s="96"/>
      <c r="C496" s="5"/>
      <c r="D496" s="48"/>
      <c r="E496" s="49"/>
      <c r="F496" s="50"/>
      <c r="G496" s="51"/>
      <c r="H496" s="5"/>
      <c r="I496" s="43" t="s">
        <v>16</v>
      </c>
      <c r="J496" s="25"/>
      <c r="K496" s="62"/>
      <c r="L496" s="62"/>
    </row>
    <row r="497" spans="1:12" s="17" customFormat="1" ht="20.100000000000001" customHeight="1" x14ac:dyDescent="0.35">
      <c r="A497" s="94" t="s">
        <v>525</v>
      </c>
      <c r="B497" s="95" t="s">
        <v>526</v>
      </c>
      <c r="C497" s="94" t="s">
        <v>595</v>
      </c>
      <c r="D497" s="48">
        <v>0.67200000000000004</v>
      </c>
      <c r="E497" s="49">
        <v>6.0999999999999997E-4</v>
      </c>
      <c r="F497" s="50">
        <v>0.19669700000000001</v>
      </c>
      <c r="G497" s="51" t="s">
        <v>596</v>
      </c>
      <c r="H497" s="5" t="s">
        <v>597</v>
      </c>
      <c r="I497" s="43" t="s">
        <v>16</v>
      </c>
      <c r="J497" s="48">
        <f>AVERAGE(D497)</f>
        <v>0.67200000000000004</v>
      </c>
      <c r="K497" s="52">
        <f>2^J497</f>
        <v>1.5932801925711653</v>
      </c>
      <c r="L497" s="52"/>
    </row>
    <row r="498" spans="1:12" s="17" customFormat="1" ht="20.100000000000001" customHeight="1" x14ac:dyDescent="0.2">
      <c r="A498" s="5"/>
      <c r="B498" s="96"/>
      <c r="C498" s="5"/>
      <c r="D498" s="48"/>
      <c r="E498" s="49"/>
      <c r="F498" s="50"/>
      <c r="G498" s="51"/>
      <c r="H498" s="5"/>
      <c r="I498" s="43" t="s">
        <v>16</v>
      </c>
      <c r="J498" s="25"/>
      <c r="K498" s="62"/>
      <c r="L498" s="62"/>
    </row>
    <row r="499" spans="1:12" s="17" customFormat="1" ht="20.100000000000001" customHeight="1" x14ac:dyDescent="0.35">
      <c r="A499" s="94" t="s">
        <v>525</v>
      </c>
      <c r="B499" s="95" t="s">
        <v>526</v>
      </c>
      <c r="C499" s="94" t="s">
        <v>230</v>
      </c>
      <c r="D499" s="48">
        <v>0.69</v>
      </c>
      <c r="E499" s="49">
        <v>2.2000000000000001E-4</v>
      </c>
      <c r="F499" s="50">
        <v>0.130106</v>
      </c>
      <c r="G499" s="51" t="s">
        <v>228</v>
      </c>
      <c r="H499" s="5" t="s">
        <v>229</v>
      </c>
      <c r="I499" s="43" t="s">
        <v>16</v>
      </c>
      <c r="J499" s="48">
        <f>AVERAGE(D499:D500)</f>
        <v>0.65399999999999991</v>
      </c>
      <c r="K499" s="52">
        <f>2^J499</f>
        <v>1.5735248907071318</v>
      </c>
      <c r="L499" s="52"/>
    </row>
    <row r="500" spans="1:12" s="17" customFormat="1" ht="20.100000000000001" customHeight="1" x14ac:dyDescent="0.35">
      <c r="A500" s="94" t="s">
        <v>525</v>
      </c>
      <c r="B500" s="95" t="s">
        <v>526</v>
      </c>
      <c r="C500" s="94" t="s">
        <v>227</v>
      </c>
      <c r="D500" s="48">
        <v>0.61799999999999999</v>
      </c>
      <c r="E500" s="49">
        <v>4.0999999999999999E-4</v>
      </c>
      <c r="F500" s="50">
        <v>0.16711200000000001</v>
      </c>
      <c r="G500" s="51" t="s">
        <v>228</v>
      </c>
      <c r="H500" s="5" t="s">
        <v>229</v>
      </c>
      <c r="I500" s="43" t="s">
        <v>16</v>
      </c>
      <c r="J500" s="25"/>
      <c r="K500" s="62"/>
      <c r="L500" s="62"/>
    </row>
    <row r="501" spans="1:12" s="17" customFormat="1" ht="20.100000000000001" customHeight="1" x14ac:dyDescent="0.2">
      <c r="A501" s="5"/>
      <c r="B501" s="96"/>
      <c r="C501" s="5"/>
      <c r="D501" s="48"/>
      <c r="E501" s="49"/>
      <c r="F501" s="50"/>
      <c r="G501" s="51"/>
      <c r="H501" s="5"/>
      <c r="I501" s="43" t="s">
        <v>16</v>
      </c>
      <c r="J501" s="25"/>
      <c r="K501" s="62"/>
      <c r="L501" s="62"/>
    </row>
    <row r="502" spans="1:12" s="17" customFormat="1" ht="20.100000000000001" customHeight="1" x14ac:dyDescent="0.35">
      <c r="A502" s="94" t="s">
        <v>525</v>
      </c>
      <c r="B502" s="95" t="s">
        <v>526</v>
      </c>
      <c r="C502" s="94" t="s">
        <v>247</v>
      </c>
      <c r="D502" s="48">
        <v>0.629</v>
      </c>
      <c r="E502" s="49">
        <v>5.1999999999999995E-4</v>
      </c>
      <c r="F502" s="50">
        <v>0.18651699999999999</v>
      </c>
      <c r="G502" s="51" t="s">
        <v>248</v>
      </c>
      <c r="H502" s="5" t="s">
        <v>249</v>
      </c>
      <c r="I502" s="43" t="s">
        <v>16</v>
      </c>
      <c r="J502" s="48">
        <f>AVERAGE(D502)</f>
        <v>0.629</v>
      </c>
      <c r="K502" s="52">
        <f>2^J502</f>
        <v>1.546492674910634</v>
      </c>
      <c r="L502" s="52"/>
    </row>
    <row r="503" spans="1:12" s="17" customFormat="1" ht="20.100000000000001" customHeight="1" x14ac:dyDescent="0.2">
      <c r="A503" s="5"/>
      <c r="B503" s="96"/>
      <c r="C503" s="5"/>
      <c r="D503" s="48"/>
      <c r="E503" s="49"/>
      <c r="F503" s="50"/>
      <c r="G503" s="51"/>
      <c r="H503" s="5"/>
      <c r="I503" s="43" t="s">
        <v>16</v>
      </c>
      <c r="J503" s="25"/>
      <c r="K503" s="62"/>
      <c r="L503" s="62"/>
    </row>
    <row r="504" spans="1:12" s="17" customFormat="1" ht="20.100000000000001" customHeight="1" x14ac:dyDescent="0.35">
      <c r="A504" s="94" t="s">
        <v>525</v>
      </c>
      <c r="B504" s="95" t="s">
        <v>526</v>
      </c>
      <c r="C504" s="94" t="s">
        <v>598</v>
      </c>
      <c r="D504" s="48">
        <v>0.628</v>
      </c>
      <c r="E504" s="49">
        <v>2.9E-4</v>
      </c>
      <c r="F504" s="50">
        <v>0.14058899999999999</v>
      </c>
      <c r="G504" s="51" t="s">
        <v>599</v>
      </c>
      <c r="H504" s="5" t="s">
        <v>600</v>
      </c>
      <c r="I504" s="43" t="s">
        <v>16</v>
      </c>
      <c r="J504" s="48">
        <f>AVERAGE(D504:D505)</f>
        <v>0.627</v>
      </c>
      <c r="K504" s="52">
        <f>2^J504</f>
        <v>1.54435026618357</v>
      </c>
      <c r="L504" s="52"/>
    </row>
    <row r="505" spans="1:12" s="17" customFormat="1" ht="20.100000000000001" customHeight="1" x14ac:dyDescent="0.35">
      <c r="A505" s="94" t="s">
        <v>525</v>
      </c>
      <c r="B505" s="95" t="s">
        <v>526</v>
      </c>
      <c r="C505" s="94" t="s">
        <v>601</v>
      </c>
      <c r="D505" s="48">
        <v>0.626</v>
      </c>
      <c r="E505" s="49">
        <v>5.9999999999999995E-4</v>
      </c>
      <c r="F505" s="50">
        <v>0.19666600000000001</v>
      </c>
      <c r="G505" s="51" t="s">
        <v>599</v>
      </c>
      <c r="H505" s="5" t="s">
        <v>600</v>
      </c>
      <c r="I505" s="43" t="s">
        <v>16</v>
      </c>
      <c r="J505" s="25"/>
      <c r="K505" s="62"/>
      <c r="L505" s="62"/>
    </row>
    <row r="506" spans="1:12" s="17" customFormat="1" ht="20.100000000000001" customHeight="1" x14ac:dyDescent="0.2">
      <c r="A506" s="5"/>
      <c r="B506" s="96"/>
      <c r="C506" s="5"/>
      <c r="D506" s="48"/>
      <c r="E506" s="49"/>
      <c r="F506" s="50"/>
      <c r="G506" s="51"/>
      <c r="H506" s="5"/>
      <c r="I506" s="43" t="s">
        <v>16</v>
      </c>
      <c r="J506" s="25"/>
      <c r="K506" s="62"/>
      <c r="L506" s="62"/>
    </row>
    <row r="507" spans="1:12" s="17" customFormat="1" ht="20.100000000000001" customHeight="1" x14ac:dyDescent="0.35">
      <c r="A507" s="94" t="s">
        <v>525</v>
      </c>
      <c r="B507" s="95" t="s">
        <v>526</v>
      </c>
      <c r="C507" s="94" t="s">
        <v>277</v>
      </c>
      <c r="D507" s="48">
        <v>0.61199999999999999</v>
      </c>
      <c r="E507" s="49">
        <v>2.2000000000000001E-4</v>
      </c>
      <c r="F507" s="50">
        <v>0.130106</v>
      </c>
      <c r="G507" s="51" t="s">
        <v>278</v>
      </c>
      <c r="H507" s="5" t="s">
        <v>279</v>
      </c>
      <c r="I507" s="43" t="s">
        <v>16</v>
      </c>
      <c r="J507" s="48">
        <f>AVERAGE(D507)</f>
        <v>0.61199999999999999</v>
      </c>
      <c r="K507" s="52">
        <f>2^J507</f>
        <v>1.5283765207651665</v>
      </c>
      <c r="L507" s="52"/>
    </row>
    <row r="508" spans="1:12" s="17" customFormat="1" ht="20.100000000000001" customHeight="1" x14ac:dyDescent="0.2">
      <c r="A508" s="5"/>
      <c r="B508" s="96"/>
      <c r="C508" s="5"/>
      <c r="D508" s="48"/>
      <c r="E508" s="49"/>
      <c r="F508" s="50"/>
      <c r="G508" s="51"/>
      <c r="H508" s="5"/>
      <c r="I508" s="43" t="s">
        <v>16</v>
      </c>
      <c r="J508" s="25"/>
      <c r="K508" s="62"/>
      <c r="L508" s="62"/>
    </row>
    <row r="509" spans="1:12" s="17" customFormat="1" ht="20.100000000000001" customHeight="1" x14ac:dyDescent="0.35">
      <c r="A509" s="94" t="s">
        <v>525</v>
      </c>
      <c r="B509" s="95" t="s">
        <v>526</v>
      </c>
      <c r="C509" s="94" t="s">
        <v>260</v>
      </c>
      <c r="D509" s="48">
        <v>0.58299999999999996</v>
      </c>
      <c r="E509" s="49">
        <v>2.5000000000000001E-4</v>
      </c>
      <c r="F509" s="50">
        <v>0.13818900000000001</v>
      </c>
      <c r="G509" s="51" t="s">
        <v>261</v>
      </c>
      <c r="H509" s="5" t="s">
        <v>262</v>
      </c>
      <c r="I509" s="43" t="s">
        <v>16</v>
      </c>
      <c r="J509" s="48">
        <f>AVERAGE(D509)</f>
        <v>0.58299999999999996</v>
      </c>
      <c r="K509" s="52">
        <f>2^J509</f>
        <v>1.4979609344241822</v>
      </c>
      <c r="L509" s="52"/>
    </row>
    <row r="510" spans="1:12" s="17" customFormat="1" ht="20.100000000000001" customHeight="1" x14ac:dyDescent="0.2">
      <c r="A510" s="5"/>
      <c r="B510" s="96"/>
      <c r="C510" s="5"/>
      <c r="D510" s="48"/>
      <c r="E510" s="49"/>
      <c r="F510" s="50"/>
      <c r="G510" s="51"/>
      <c r="H510" s="5"/>
      <c r="I510" s="43" t="s">
        <v>16</v>
      </c>
      <c r="J510" s="25"/>
      <c r="K510" s="62"/>
      <c r="L510" s="62"/>
    </row>
    <row r="511" spans="1:12" s="17" customFormat="1" ht="20.100000000000001" customHeight="1" x14ac:dyDescent="0.35">
      <c r="A511" s="94" t="s">
        <v>525</v>
      </c>
      <c r="B511" s="95" t="s">
        <v>526</v>
      </c>
      <c r="C511" s="94" t="s">
        <v>217</v>
      </c>
      <c r="D511" s="48">
        <v>0.57499999999999996</v>
      </c>
      <c r="E511" s="49">
        <v>5.9999999999999995E-4</v>
      </c>
      <c r="F511" s="50">
        <v>0.19666600000000001</v>
      </c>
      <c r="G511" s="51" t="s">
        <v>218</v>
      </c>
      <c r="H511" s="5" t="s">
        <v>219</v>
      </c>
      <c r="I511" s="43" t="s">
        <v>16</v>
      </c>
      <c r="J511" s="48">
        <f>AVERAGE(D511)</f>
        <v>0.57499999999999996</v>
      </c>
      <c r="K511" s="52">
        <f>2^J511</f>
        <v>1.4896774631227021</v>
      </c>
      <c r="L511" s="52"/>
    </row>
    <row r="512" spans="1:12" s="17" customFormat="1" ht="20.100000000000001" customHeight="1" x14ac:dyDescent="0.2">
      <c r="A512" s="5"/>
      <c r="B512" s="96"/>
      <c r="C512" s="5"/>
      <c r="D512" s="48"/>
      <c r="E512" s="49"/>
      <c r="F512" s="50"/>
      <c r="G512" s="51"/>
      <c r="H512" s="5"/>
      <c r="I512" s="43" t="s">
        <v>16</v>
      </c>
      <c r="J512" s="25"/>
      <c r="K512" s="62"/>
      <c r="L512" s="62"/>
    </row>
    <row r="513" spans="1:12" s="17" customFormat="1" ht="20.100000000000001" customHeight="1" x14ac:dyDescent="0.35">
      <c r="A513" s="94" t="s">
        <v>525</v>
      </c>
      <c r="B513" s="95" t="s">
        <v>526</v>
      </c>
      <c r="C513" s="94" t="s">
        <v>602</v>
      </c>
      <c r="D513" s="48">
        <v>0.55000000000000004</v>
      </c>
      <c r="E513" s="49">
        <v>4.0999999999999999E-4</v>
      </c>
      <c r="F513" s="50">
        <v>0.16711200000000001</v>
      </c>
      <c r="G513" s="51" t="s">
        <v>603</v>
      </c>
      <c r="H513" s="5" t="s">
        <v>604</v>
      </c>
      <c r="I513" s="43" t="s">
        <v>16</v>
      </c>
      <c r="J513" s="48">
        <f>AVERAGE(D513)</f>
        <v>0.55000000000000004</v>
      </c>
      <c r="K513" s="52">
        <f>2^J513</f>
        <v>1.4640856959456254</v>
      </c>
      <c r="L513" s="52"/>
    </row>
    <row r="514" spans="1:12" s="17" customFormat="1" ht="20.100000000000001" customHeight="1" x14ac:dyDescent="0.2">
      <c r="A514" s="5"/>
      <c r="B514" s="96"/>
      <c r="C514" s="5"/>
      <c r="D514" s="48"/>
      <c r="E514" s="49"/>
      <c r="F514" s="50"/>
      <c r="G514" s="51"/>
      <c r="H514" s="5"/>
      <c r="I514" s="43" t="s">
        <v>16</v>
      </c>
      <c r="J514" s="25"/>
      <c r="K514" s="62"/>
      <c r="L514" s="62"/>
    </row>
    <row r="515" spans="1:12" s="17" customFormat="1" ht="20.100000000000001" customHeight="1" x14ac:dyDescent="0.35">
      <c r="A515" s="94" t="s">
        <v>525</v>
      </c>
      <c r="B515" s="95" t="s">
        <v>526</v>
      </c>
      <c r="C515" s="94" t="s">
        <v>280</v>
      </c>
      <c r="D515" s="48">
        <v>0.54600000000000004</v>
      </c>
      <c r="E515" s="49">
        <v>3.8999999999999999E-4</v>
      </c>
      <c r="F515" s="50">
        <v>0.16555</v>
      </c>
      <c r="G515" s="51" t="s">
        <v>281</v>
      </c>
      <c r="H515" s="5" t="s">
        <v>282</v>
      </c>
      <c r="I515" s="43" t="s">
        <v>16</v>
      </c>
      <c r="J515" s="48">
        <f>AVERAGE(D515)</f>
        <v>0.54600000000000004</v>
      </c>
      <c r="K515" s="52">
        <f>2^J515</f>
        <v>1.4600320106545217</v>
      </c>
      <c r="L515" s="52"/>
    </row>
    <row r="516" spans="1:12" s="17" customFormat="1" ht="20.100000000000001" customHeight="1" x14ac:dyDescent="0.2">
      <c r="A516" s="5"/>
      <c r="B516" s="96"/>
      <c r="C516" s="5"/>
      <c r="D516" s="48"/>
      <c r="E516" s="49"/>
      <c r="F516" s="50"/>
      <c r="G516" s="51"/>
      <c r="H516" s="5"/>
      <c r="I516" s="43" t="s">
        <v>16</v>
      </c>
      <c r="J516" s="25"/>
      <c r="K516" s="62"/>
      <c r="L516" s="5"/>
    </row>
    <row r="517" spans="1:12" s="17" customFormat="1" ht="20.100000000000001" customHeight="1" x14ac:dyDescent="0.35">
      <c r="A517" s="94" t="s">
        <v>525</v>
      </c>
      <c r="B517" s="95" t="s">
        <v>526</v>
      </c>
      <c r="C517" s="94" t="s">
        <v>298</v>
      </c>
      <c r="D517" s="48">
        <v>-0.56799999999999995</v>
      </c>
      <c r="E517" s="49">
        <v>2.2000000000000001E-4</v>
      </c>
      <c r="F517" s="50">
        <v>0.130106</v>
      </c>
      <c r="G517" s="51" t="s">
        <v>299</v>
      </c>
      <c r="H517" s="5" t="s">
        <v>300</v>
      </c>
      <c r="I517" s="43" t="s">
        <v>16</v>
      </c>
      <c r="J517" s="48">
        <f>AVERAGE(D517)</f>
        <v>-0.56799999999999995</v>
      </c>
      <c r="K517" s="52">
        <f>(2^-J517)*-1</f>
        <v>-1.482467009802835</v>
      </c>
      <c r="L517" s="73"/>
    </row>
    <row r="518" spans="1:12" s="17" customFormat="1" ht="20.100000000000001" customHeight="1" x14ac:dyDescent="0.2">
      <c r="A518" s="5"/>
      <c r="B518" s="96"/>
      <c r="C518" s="5"/>
      <c r="D518" s="48"/>
      <c r="E518" s="49"/>
      <c r="F518" s="50"/>
      <c r="G518" s="51"/>
      <c r="H518" s="5"/>
      <c r="I518" s="43" t="s">
        <v>16</v>
      </c>
      <c r="J518" s="25"/>
      <c r="K518" s="62"/>
      <c r="L518" s="75"/>
    </row>
    <row r="519" spans="1:12" s="17" customFormat="1" ht="20.100000000000001" customHeight="1" x14ac:dyDescent="0.35">
      <c r="A519" s="94" t="s">
        <v>525</v>
      </c>
      <c r="B519" s="95" t="s">
        <v>526</v>
      </c>
      <c r="C519" s="94" t="s">
        <v>605</v>
      </c>
      <c r="D519" s="48">
        <v>-0.60799999999999998</v>
      </c>
      <c r="E519" s="49">
        <v>5.9999999999999995E-4</v>
      </c>
      <c r="F519" s="50">
        <v>0.19666600000000001</v>
      </c>
      <c r="G519" s="51" t="s">
        <v>606</v>
      </c>
      <c r="H519" s="5" t="s">
        <v>607</v>
      </c>
      <c r="I519" s="43" t="s">
        <v>16</v>
      </c>
      <c r="J519" s="48">
        <f>AVERAGE(D519)</f>
        <v>-0.60799999999999998</v>
      </c>
      <c r="K519" s="52">
        <f>(2^-J519)*-1</f>
        <v>-1.5241448303397691</v>
      </c>
      <c r="L519" s="73"/>
    </row>
    <row r="520" spans="1:12" s="17" customFormat="1" ht="20.100000000000001" customHeight="1" x14ac:dyDescent="0.2">
      <c r="A520" s="5"/>
      <c r="B520" s="96"/>
      <c r="C520" s="5"/>
      <c r="D520" s="48"/>
      <c r="E520" s="49"/>
      <c r="F520" s="50"/>
      <c r="G520" s="51"/>
      <c r="H520" s="5"/>
      <c r="I520" s="43" t="s">
        <v>16</v>
      </c>
      <c r="J520" s="25"/>
      <c r="K520" s="62"/>
      <c r="L520" s="75"/>
    </row>
    <row r="521" spans="1:12" s="17" customFormat="1" ht="20.100000000000001" customHeight="1" x14ac:dyDescent="0.35">
      <c r="A521" s="94" t="s">
        <v>525</v>
      </c>
      <c r="B521" s="95" t="s">
        <v>526</v>
      </c>
      <c r="C521" s="94" t="s">
        <v>307</v>
      </c>
      <c r="D521" s="48">
        <v>-0.65</v>
      </c>
      <c r="E521" s="49">
        <v>2.5999999999999998E-4</v>
      </c>
      <c r="F521" s="50">
        <v>0.138848</v>
      </c>
      <c r="G521" s="51" t="s">
        <v>308</v>
      </c>
      <c r="H521" s="5" t="s">
        <v>309</v>
      </c>
      <c r="I521" s="43" t="s">
        <v>16</v>
      </c>
      <c r="J521" s="48">
        <f>AVERAGE(D521)</f>
        <v>-0.65</v>
      </c>
      <c r="K521" s="52">
        <f>(2^-J521)*-1</f>
        <v>-1.5691681957935015</v>
      </c>
      <c r="L521" s="73"/>
    </row>
    <row r="522" spans="1:12" s="17" customFormat="1" ht="20.100000000000001" customHeight="1" x14ac:dyDescent="0.2">
      <c r="A522" s="5"/>
      <c r="B522" s="96"/>
      <c r="C522" s="5"/>
      <c r="D522" s="48"/>
      <c r="E522" s="49"/>
      <c r="F522" s="50"/>
      <c r="G522" s="51"/>
      <c r="H522" s="5"/>
      <c r="I522" s="43" t="s">
        <v>16</v>
      </c>
      <c r="J522" s="25"/>
      <c r="K522" s="62"/>
      <c r="L522" s="75"/>
    </row>
    <row r="523" spans="1:12" s="17" customFormat="1" ht="20.100000000000001" customHeight="1" x14ac:dyDescent="0.35">
      <c r="A523" s="94" t="s">
        <v>525</v>
      </c>
      <c r="B523" s="95" t="s">
        <v>526</v>
      </c>
      <c r="C523" s="94" t="s">
        <v>333</v>
      </c>
      <c r="D523" s="48">
        <v>-0.68799999999999994</v>
      </c>
      <c r="E523" s="49">
        <v>3.0000000000000001E-5</v>
      </c>
      <c r="F523" s="50">
        <v>5.5118E-2</v>
      </c>
      <c r="G523" s="51" t="s">
        <v>330</v>
      </c>
      <c r="H523" s="5" t="s">
        <v>331</v>
      </c>
      <c r="I523" s="43" t="s">
        <v>16</v>
      </c>
      <c r="J523" s="48">
        <f>AVERAGE(D523)</f>
        <v>-0.68799999999999994</v>
      </c>
      <c r="K523" s="52">
        <f>(2^-J523)*-1</f>
        <v>-1.6110485820975002</v>
      </c>
      <c r="L523" s="73"/>
    </row>
    <row r="524" spans="1:12" s="17" customFormat="1" ht="20.100000000000001" customHeight="1" x14ac:dyDescent="0.2">
      <c r="A524" s="5"/>
      <c r="B524" s="96"/>
      <c r="C524" s="5"/>
      <c r="D524" s="48"/>
      <c r="E524" s="49"/>
      <c r="F524" s="50"/>
      <c r="G524" s="51"/>
      <c r="H524" s="5"/>
      <c r="I524" s="43" t="s">
        <v>16</v>
      </c>
      <c r="J524" s="25"/>
      <c r="K524" s="62"/>
      <c r="L524" s="75"/>
    </row>
    <row r="525" spans="1:12" s="17" customFormat="1" ht="20.100000000000001" customHeight="1" x14ac:dyDescent="0.35">
      <c r="A525" s="94" t="s">
        <v>525</v>
      </c>
      <c r="B525" s="95" t="s">
        <v>526</v>
      </c>
      <c r="C525" s="94" t="s">
        <v>343</v>
      </c>
      <c r="D525" s="48">
        <v>-0.72599999999999998</v>
      </c>
      <c r="E525" s="49">
        <v>1.9000000000000001E-4</v>
      </c>
      <c r="F525" s="50">
        <v>0.124279</v>
      </c>
      <c r="G525" s="51" t="s">
        <v>344</v>
      </c>
      <c r="H525" s="5" t="s">
        <v>345</v>
      </c>
      <c r="I525" s="43" t="s">
        <v>16</v>
      </c>
      <c r="J525" s="48">
        <f>AVERAGE(D525)</f>
        <v>-0.72599999999999998</v>
      </c>
      <c r="K525" s="52">
        <f>(2^-J525)*-1</f>
        <v>-1.6540467368865313</v>
      </c>
      <c r="L525" s="73"/>
    </row>
    <row r="526" spans="1:12" s="17" customFormat="1" ht="20.100000000000001" customHeight="1" x14ac:dyDescent="0.2">
      <c r="A526" s="5"/>
      <c r="B526" s="96"/>
      <c r="C526" s="5"/>
      <c r="D526" s="48"/>
      <c r="E526" s="49"/>
      <c r="F526" s="50"/>
      <c r="G526" s="51"/>
      <c r="H526" s="5"/>
      <c r="I526" s="43" t="s">
        <v>16</v>
      </c>
      <c r="J526" s="25"/>
      <c r="K526" s="62"/>
      <c r="L526" s="75"/>
    </row>
    <row r="527" spans="1:12" s="17" customFormat="1" ht="20.100000000000001" customHeight="1" x14ac:dyDescent="0.35">
      <c r="A527" s="94" t="s">
        <v>525</v>
      </c>
      <c r="B527" s="95" t="s">
        <v>526</v>
      </c>
      <c r="C527" s="94" t="s">
        <v>355</v>
      </c>
      <c r="D527" s="48">
        <v>-0.753</v>
      </c>
      <c r="E527" s="49">
        <v>1.3999999999999999E-4</v>
      </c>
      <c r="F527" s="50">
        <v>0.101989</v>
      </c>
      <c r="G527" s="51" t="s">
        <v>356</v>
      </c>
      <c r="H527" s="5" t="s">
        <v>357</v>
      </c>
      <c r="I527" s="43" t="s">
        <v>16</v>
      </c>
      <c r="J527" s="48">
        <f>AVERAGE(D527:D528)</f>
        <v>-0.75950000000000006</v>
      </c>
      <c r="K527" s="52">
        <f>(2^-J527)*-1</f>
        <v>-1.6929038072927238</v>
      </c>
      <c r="L527" s="73"/>
    </row>
    <row r="528" spans="1:12" s="17" customFormat="1" ht="20.100000000000001" customHeight="1" x14ac:dyDescent="0.35">
      <c r="A528" s="94" t="s">
        <v>525</v>
      </c>
      <c r="B528" s="95" t="s">
        <v>526</v>
      </c>
      <c r="C528" s="94" t="s">
        <v>608</v>
      </c>
      <c r="D528" s="48">
        <v>-0.76600000000000001</v>
      </c>
      <c r="E528" s="49">
        <v>2.0000000000000001E-4</v>
      </c>
      <c r="F528" s="50">
        <v>0.130106</v>
      </c>
      <c r="G528" s="51" t="s">
        <v>356</v>
      </c>
      <c r="H528" s="5" t="s">
        <v>357</v>
      </c>
      <c r="I528" s="43" t="s">
        <v>16</v>
      </c>
      <c r="J528" s="25"/>
      <c r="K528" s="62"/>
      <c r="L528" s="75"/>
    </row>
    <row r="529" spans="1:12" s="17" customFormat="1" ht="20.100000000000001" customHeight="1" x14ac:dyDescent="0.2">
      <c r="A529" s="5"/>
      <c r="B529" s="96"/>
      <c r="C529" s="5"/>
      <c r="D529" s="48"/>
      <c r="E529" s="49"/>
      <c r="F529" s="50"/>
      <c r="G529" s="51"/>
      <c r="H529" s="5"/>
      <c r="I529" s="43" t="s">
        <v>16</v>
      </c>
      <c r="J529" s="25"/>
      <c r="K529" s="62"/>
      <c r="L529" s="75"/>
    </row>
    <row r="530" spans="1:12" s="17" customFormat="1" ht="20.100000000000001" customHeight="1" x14ac:dyDescent="0.35">
      <c r="A530" s="94" t="s">
        <v>525</v>
      </c>
      <c r="B530" s="95" t="s">
        <v>526</v>
      </c>
      <c r="C530" s="94" t="s">
        <v>609</v>
      </c>
      <c r="D530" s="48">
        <v>-0.76400000000000001</v>
      </c>
      <c r="E530" s="49">
        <v>4.8999999999999998E-4</v>
      </c>
      <c r="F530" s="50">
        <v>0.18460599999999999</v>
      </c>
      <c r="G530" s="51" t="s">
        <v>610</v>
      </c>
      <c r="H530" s="5" t="s">
        <v>611</v>
      </c>
      <c r="I530" s="43" t="s">
        <v>16</v>
      </c>
      <c r="J530" s="48">
        <f>AVERAGE(D530)</f>
        <v>-0.76400000000000001</v>
      </c>
      <c r="K530" s="52">
        <f>(2^-J530)*-1</f>
        <v>-1.6981924928936794</v>
      </c>
      <c r="L530" s="73"/>
    </row>
    <row r="531" spans="1:12" s="17" customFormat="1" ht="20.100000000000001" customHeight="1" x14ac:dyDescent="0.2">
      <c r="A531" s="5"/>
      <c r="B531" s="96"/>
      <c r="C531" s="5"/>
      <c r="D531" s="48"/>
      <c r="E531" s="49"/>
      <c r="F531" s="50"/>
      <c r="G531" s="51"/>
      <c r="H531" s="5"/>
      <c r="I531" s="43" t="s">
        <v>16</v>
      </c>
      <c r="J531" s="25"/>
      <c r="K531" s="62"/>
      <c r="L531" s="75"/>
    </row>
    <row r="532" spans="1:12" s="17" customFormat="1" ht="20.100000000000001" customHeight="1" x14ac:dyDescent="0.35">
      <c r="A532" s="94" t="s">
        <v>525</v>
      </c>
      <c r="B532" s="95" t="s">
        <v>526</v>
      </c>
      <c r="C532" s="94" t="s">
        <v>346</v>
      </c>
      <c r="D532" s="48">
        <v>-0.82299999999999995</v>
      </c>
      <c r="E532" s="49">
        <v>1.0000000000000001E-5</v>
      </c>
      <c r="F532" s="50">
        <v>4.7576E-2</v>
      </c>
      <c r="G532" s="51" t="s">
        <v>347</v>
      </c>
      <c r="H532" s="5" t="s">
        <v>348</v>
      </c>
      <c r="I532" s="43" t="s">
        <v>16</v>
      </c>
      <c r="J532" s="48">
        <f>AVERAGE(D532)</f>
        <v>-0.82299999999999995</v>
      </c>
      <c r="K532" s="52">
        <f>(2^-J532)*-1</f>
        <v>-1.769080870663081</v>
      </c>
      <c r="L532" s="73"/>
    </row>
    <row r="533" spans="1:12" s="17" customFormat="1" ht="20.100000000000001" customHeight="1" x14ac:dyDescent="0.2">
      <c r="A533" s="5"/>
      <c r="B533" s="96"/>
      <c r="C533" s="5"/>
      <c r="D533" s="48"/>
      <c r="E533" s="49"/>
      <c r="F533" s="50"/>
      <c r="G533" s="51"/>
      <c r="H533" s="5"/>
      <c r="I533" s="43" t="s">
        <v>16</v>
      </c>
      <c r="J533" s="25"/>
      <c r="K533" s="62"/>
      <c r="L533" s="75"/>
    </row>
    <row r="534" spans="1:12" s="17" customFormat="1" ht="20.100000000000001" customHeight="1" x14ac:dyDescent="0.35">
      <c r="A534" s="94" t="s">
        <v>525</v>
      </c>
      <c r="B534" s="95" t="s">
        <v>526</v>
      </c>
      <c r="C534" s="94" t="s">
        <v>404</v>
      </c>
      <c r="D534" s="48">
        <v>-0.82499999999999996</v>
      </c>
      <c r="E534" s="49">
        <v>2.2000000000000001E-4</v>
      </c>
      <c r="F534" s="50">
        <v>0.130106</v>
      </c>
      <c r="G534" s="51" t="s">
        <v>405</v>
      </c>
      <c r="H534" s="5" t="s">
        <v>406</v>
      </c>
      <c r="I534" s="43" t="s">
        <v>16</v>
      </c>
      <c r="J534" s="48">
        <f>AVERAGE(D534)</f>
        <v>-0.82499999999999996</v>
      </c>
      <c r="K534" s="52">
        <f>(2^-J534)*-1</f>
        <v>-1.771535038204721</v>
      </c>
      <c r="L534" s="73"/>
    </row>
    <row r="535" spans="1:12" s="17" customFormat="1" ht="20.100000000000001" customHeight="1" x14ac:dyDescent="0.2">
      <c r="A535" s="5"/>
      <c r="B535" s="96"/>
      <c r="C535" s="5"/>
      <c r="D535" s="48"/>
      <c r="E535" s="49"/>
      <c r="F535" s="50"/>
      <c r="G535" s="51"/>
      <c r="H535" s="5"/>
      <c r="I535" s="43" t="s">
        <v>16</v>
      </c>
      <c r="J535" s="25"/>
      <c r="K535" s="62"/>
      <c r="L535" s="75"/>
    </row>
    <row r="536" spans="1:12" s="17" customFormat="1" ht="20.100000000000001" customHeight="1" x14ac:dyDescent="0.35">
      <c r="A536" s="94" t="s">
        <v>525</v>
      </c>
      <c r="B536" s="95" t="s">
        <v>526</v>
      </c>
      <c r="C536" s="94" t="s">
        <v>370</v>
      </c>
      <c r="D536" s="48">
        <v>-0.76700000000000002</v>
      </c>
      <c r="E536" s="49">
        <v>1.2E-4</v>
      </c>
      <c r="F536" s="50">
        <v>9.2754000000000003E-2</v>
      </c>
      <c r="G536" s="51" t="s">
        <v>368</v>
      </c>
      <c r="H536" s="5" t="s">
        <v>369</v>
      </c>
      <c r="I536" s="43" t="s">
        <v>16</v>
      </c>
      <c r="J536" s="48">
        <f>AVERAGE(D536:D539)</f>
        <v>-0.89800000000000002</v>
      </c>
      <c r="K536" s="52">
        <f>(2^-J536)*-1</f>
        <v>-1.8634808586095462</v>
      </c>
      <c r="L536" s="73"/>
    </row>
    <row r="537" spans="1:12" s="17" customFormat="1" ht="20.100000000000001" customHeight="1" x14ac:dyDescent="0.35">
      <c r="A537" s="94" t="s">
        <v>525</v>
      </c>
      <c r="B537" s="95" t="s">
        <v>526</v>
      </c>
      <c r="C537" s="94" t="s">
        <v>367</v>
      </c>
      <c r="D537" s="48">
        <v>-0.877</v>
      </c>
      <c r="E537" s="49">
        <v>1.2E-4</v>
      </c>
      <c r="F537" s="50">
        <v>9.1785000000000005E-2</v>
      </c>
      <c r="G537" s="51" t="s">
        <v>368</v>
      </c>
      <c r="H537" s="5" t="s">
        <v>369</v>
      </c>
      <c r="I537" s="43" t="s">
        <v>16</v>
      </c>
      <c r="J537" s="25"/>
      <c r="K537" s="62"/>
      <c r="L537" s="75"/>
    </row>
    <row r="538" spans="1:12" s="17" customFormat="1" ht="20.100000000000001" customHeight="1" x14ac:dyDescent="0.35">
      <c r="A538" s="94" t="s">
        <v>525</v>
      </c>
      <c r="B538" s="95" t="s">
        <v>526</v>
      </c>
      <c r="C538" s="94" t="s">
        <v>371</v>
      </c>
      <c r="D538" s="48">
        <v>-0.95199999999999996</v>
      </c>
      <c r="E538" s="49">
        <v>0</v>
      </c>
      <c r="F538" s="50">
        <v>1.7052999999999999E-2</v>
      </c>
      <c r="G538" s="51" t="s">
        <v>368</v>
      </c>
      <c r="H538" s="5" t="s">
        <v>369</v>
      </c>
      <c r="I538" s="43" t="s">
        <v>16</v>
      </c>
      <c r="J538" s="25"/>
      <c r="K538" s="62"/>
      <c r="L538" s="75"/>
    </row>
    <row r="539" spans="1:12" s="17" customFormat="1" ht="20.100000000000001" customHeight="1" x14ac:dyDescent="0.35">
      <c r="A539" s="94" t="s">
        <v>525</v>
      </c>
      <c r="B539" s="95" t="s">
        <v>526</v>
      </c>
      <c r="C539" s="94" t="s">
        <v>372</v>
      </c>
      <c r="D539" s="48">
        <v>-0.996</v>
      </c>
      <c r="E539" s="49">
        <v>1.1E-4</v>
      </c>
      <c r="F539" s="50">
        <v>8.7735999999999995E-2</v>
      </c>
      <c r="G539" s="51" t="s">
        <v>368</v>
      </c>
      <c r="H539" s="5" t="s">
        <v>369</v>
      </c>
      <c r="I539" s="43" t="s">
        <v>16</v>
      </c>
      <c r="J539" s="25"/>
      <c r="K539" s="62"/>
      <c r="L539" s="75"/>
    </row>
    <row r="540" spans="1:12" s="17" customFormat="1" ht="20.100000000000001" customHeight="1" x14ac:dyDescent="0.2">
      <c r="A540" s="5"/>
      <c r="B540" s="96"/>
      <c r="C540" s="5"/>
      <c r="D540" s="48"/>
      <c r="E540" s="49"/>
      <c r="F540" s="50"/>
      <c r="G540" s="51"/>
      <c r="H540" s="5"/>
      <c r="I540" s="43" t="s">
        <v>16</v>
      </c>
      <c r="J540" s="25"/>
      <c r="K540" s="62"/>
      <c r="L540" s="75"/>
    </row>
    <row r="541" spans="1:12" s="17" customFormat="1" ht="20.100000000000001" customHeight="1" x14ac:dyDescent="0.35">
      <c r="A541" s="94" t="s">
        <v>525</v>
      </c>
      <c r="B541" s="95" t="s">
        <v>526</v>
      </c>
      <c r="C541" s="94" t="s">
        <v>415</v>
      </c>
      <c r="D541" s="48">
        <v>-0.96799999999999997</v>
      </c>
      <c r="E541" s="49">
        <v>9.0000000000000006E-5</v>
      </c>
      <c r="F541" s="50">
        <v>7.7884999999999996E-2</v>
      </c>
      <c r="G541" s="51" t="s">
        <v>416</v>
      </c>
      <c r="H541" s="5" t="s">
        <v>417</v>
      </c>
      <c r="I541" s="43" t="s">
        <v>16</v>
      </c>
      <c r="J541" s="48">
        <f>AVERAGE(D541)</f>
        <v>-0.96799999999999997</v>
      </c>
      <c r="K541" s="52">
        <f>(2^-J541)*-1</f>
        <v>-1.9561269468946785</v>
      </c>
      <c r="L541" s="73"/>
    </row>
    <row r="542" spans="1:12" s="17" customFormat="1" ht="20.100000000000001" customHeight="1" x14ac:dyDescent="0.2">
      <c r="A542" s="5"/>
      <c r="B542" s="96"/>
      <c r="C542" s="5"/>
      <c r="D542" s="48"/>
      <c r="E542" s="49"/>
      <c r="F542" s="50"/>
      <c r="G542" s="51"/>
      <c r="H542" s="5"/>
      <c r="I542" s="43" t="s">
        <v>16</v>
      </c>
      <c r="J542" s="25"/>
      <c r="K542" s="62"/>
      <c r="L542" s="75"/>
    </row>
    <row r="543" spans="1:12" s="17" customFormat="1" ht="20.100000000000001" customHeight="1" x14ac:dyDescent="0.35">
      <c r="A543" s="94" t="s">
        <v>525</v>
      </c>
      <c r="B543" s="95" t="s">
        <v>526</v>
      </c>
      <c r="C543" s="94" t="s">
        <v>612</v>
      </c>
      <c r="D543" s="48">
        <v>-0.96899999999999997</v>
      </c>
      <c r="E543" s="49">
        <v>2.5999999999999998E-4</v>
      </c>
      <c r="F543" s="50">
        <v>0.138848</v>
      </c>
      <c r="G543" s="51" t="s">
        <v>419</v>
      </c>
      <c r="H543" s="5" t="s">
        <v>613</v>
      </c>
      <c r="I543" s="43" t="s">
        <v>16</v>
      </c>
      <c r="J543" s="48">
        <f>AVERAGE(D543)</f>
        <v>-0.96899999999999997</v>
      </c>
      <c r="K543" s="52">
        <f>(2^-J543)*-1</f>
        <v>-1.9574833007948715</v>
      </c>
      <c r="L543" s="73"/>
    </row>
    <row r="544" spans="1:12" s="17" customFormat="1" ht="20.100000000000001" customHeight="1" x14ac:dyDescent="0.2">
      <c r="A544" s="5"/>
      <c r="B544" s="96"/>
      <c r="C544" s="5"/>
      <c r="D544" s="48"/>
      <c r="E544" s="49"/>
      <c r="F544" s="50"/>
      <c r="G544" s="51"/>
      <c r="H544" s="5"/>
      <c r="I544" s="43" t="s">
        <v>16</v>
      </c>
      <c r="J544" s="25"/>
      <c r="K544" s="62"/>
      <c r="L544" s="75"/>
    </row>
    <row r="545" spans="1:12" s="17" customFormat="1" ht="20.100000000000001" customHeight="1" x14ac:dyDescent="0.35">
      <c r="A545" s="94" t="s">
        <v>525</v>
      </c>
      <c r="B545" s="95" t="s">
        <v>526</v>
      </c>
      <c r="C545" s="94" t="s">
        <v>382</v>
      </c>
      <c r="D545" s="48">
        <v>-0.94399999999999995</v>
      </c>
      <c r="E545" s="49">
        <v>2.1000000000000001E-4</v>
      </c>
      <c r="F545" s="50">
        <v>0.130106</v>
      </c>
      <c r="G545" s="51" t="s">
        <v>383</v>
      </c>
      <c r="H545" s="5" t="s">
        <v>384</v>
      </c>
      <c r="I545" s="43" t="s">
        <v>16</v>
      </c>
      <c r="J545" s="48">
        <f>AVERAGE(D545:D546)</f>
        <v>-0.97799999999999998</v>
      </c>
      <c r="K545" s="52">
        <f>(2^-J545)*-1</f>
        <v>-1.9697328857911012</v>
      </c>
      <c r="L545" s="73"/>
    </row>
    <row r="546" spans="1:12" s="17" customFormat="1" ht="20.100000000000001" customHeight="1" x14ac:dyDescent="0.35">
      <c r="A546" s="94" t="s">
        <v>525</v>
      </c>
      <c r="B546" s="95" t="s">
        <v>526</v>
      </c>
      <c r="C546" s="94" t="s">
        <v>385</v>
      </c>
      <c r="D546" s="48">
        <v>-1.012</v>
      </c>
      <c r="E546" s="49">
        <v>2.2000000000000001E-4</v>
      </c>
      <c r="F546" s="50">
        <v>0.130106</v>
      </c>
      <c r="G546" s="51" t="s">
        <v>383</v>
      </c>
      <c r="H546" s="5" t="s">
        <v>384</v>
      </c>
      <c r="I546" s="43" t="s">
        <v>16</v>
      </c>
      <c r="J546" s="25"/>
      <c r="K546" s="62"/>
      <c r="L546" s="75"/>
    </row>
    <row r="547" spans="1:12" s="17" customFormat="1" ht="20.100000000000001" customHeight="1" x14ac:dyDescent="0.2">
      <c r="A547" s="5"/>
      <c r="B547" s="96"/>
      <c r="C547" s="5"/>
      <c r="D547" s="48"/>
      <c r="E547" s="49"/>
      <c r="F547" s="50"/>
      <c r="G547" s="51"/>
      <c r="H547" s="5"/>
      <c r="I547" s="43" t="s">
        <v>16</v>
      </c>
      <c r="J547" s="25"/>
      <c r="K547" s="62"/>
      <c r="L547" s="75"/>
    </row>
    <row r="548" spans="1:12" s="17" customFormat="1" ht="20.100000000000001" customHeight="1" x14ac:dyDescent="0.35">
      <c r="A548" s="94" t="s">
        <v>525</v>
      </c>
      <c r="B548" s="95" t="s">
        <v>526</v>
      </c>
      <c r="C548" s="94" t="s">
        <v>614</v>
      </c>
      <c r="D548" s="48">
        <v>-0.99299999999999999</v>
      </c>
      <c r="E548" s="49">
        <v>4.6999999999999999E-4</v>
      </c>
      <c r="F548" s="50">
        <v>0.181591</v>
      </c>
      <c r="G548" s="51" t="s">
        <v>615</v>
      </c>
      <c r="H548" s="5" t="s">
        <v>616</v>
      </c>
      <c r="I548" s="43" t="s">
        <v>16</v>
      </c>
      <c r="J548" s="48">
        <f>AVERAGE(D548)</f>
        <v>-0.99299999999999999</v>
      </c>
      <c r="K548" s="52">
        <f>(2^-J548)*-1</f>
        <v>-1.9903194436401654</v>
      </c>
      <c r="L548" s="73"/>
    </row>
    <row r="549" spans="1:12" s="17" customFormat="1" ht="20.100000000000001" customHeight="1" x14ac:dyDescent="0.2">
      <c r="A549" s="5"/>
      <c r="B549" s="96"/>
      <c r="C549" s="5"/>
      <c r="D549" s="48"/>
      <c r="E549" s="49"/>
      <c r="F549" s="50"/>
      <c r="G549" s="51"/>
      <c r="H549" s="5"/>
      <c r="I549" s="43" t="s">
        <v>16</v>
      </c>
      <c r="J549" s="25"/>
      <c r="K549" s="62"/>
      <c r="L549" s="75"/>
    </row>
    <row r="550" spans="1:12" s="17" customFormat="1" ht="20.100000000000001" customHeight="1" x14ac:dyDescent="0.35">
      <c r="A550" s="94" t="s">
        <v>525</v>
      </c>
      <c r="B550" s="95" t="s">
        <v>526</v>
      </c>
      <c r="C550" s="94" t="s">
        <v>438</v>
      </c>
      <c r="D550" s="48">
        <v>-1.024</v>
      </c>
      <c r="E550" s="49">
        <v>8.0000000000000007E-5</v>
      </c>
      <c r="F550" s="50">
        <v>7.2605000000000003E-2</v>
      </c>
      <c r="G550" s="51" t="s">
        <v>439</v>
      </c>
      <c r="H550" s="5" t="s">
        <v>440</v>
      </c>
      <c r="I550" s="43" t="s">
        <v>16</v>
      </c>
      <c r="J550" s="48">
        <f>AVERAGE(D550)</f>
        <v>-1.024</v>
      </c>
      <c r="K550" s="52">
        <f>(2^-J550)*-1</f>
        <v>-2.0335493465839125</v>
      </c>
      <c r="L550" s="73"/>
    </row>
    <row r="551" spans="1:12" s="17" customFormat="1" ht="20.100000000000001" customHeight="1" x14ac:dyDescent="0.2">
      <c r="A551" s="5"/>
      <c r="B551" s="96"/>
      <c r="C551" s="5"/>
      <c r="D551" s="48"/>
      <c r="E551" s="49"/>
      <c r="F551" s="50"/>
      <c r="G551" s="51"/>
      <c r="H551" s="5"/>
      <c r="I551" s="43" t="s">
        <v>16</v>
      </c>
      <c r="J551" s="25"/>
      <c r="K551" s="62"/>
      <c r="L551" s="75"/>
    </row>
    <row r="552" spans="1:12" s="17" customFormat="1" ht="20.100000000000001" customHeight="1" x14ac:dyDescent="0.35">
      <c r="A552" s="94" t="s">
        <v>525</v>
      </c>
      <c r="B552" s="95" t="s">
        <v>526</v>
      </c>
      <c r="C552" s="94" t="s">
        <v>424</v>
      </c>
      <c r="D552" s="48">
        <v>-1.0589999999999999</v>
      </c>
      <c r="E552" s="49">
        <v>3.4000000000000002E-4</v>
      </c>
      <c r="F552" s="50">
        <v>0.155946</v>
      </c>
      <c r="G552" s="51" t="s">
        <v>425</v>
      </c>
      <c r="H552" s="5" t="s">
        <v>426</v>
      </c>
      <c r="I552" s="43" t="s">
        <v>16</v>
      </c>
      <c r="J552" s="48">
        <f>AVERAGE(D552:D554)</f>
        <v>-1.1293333333333333</v>
      </c>
      <c r="K552" s="52">
        <f>(2^-J552)*-1</f>
        <v>-2.1875762940301602</v>
      </c>
      <c r="L552" s="73"/>
    </row>
    <row r="553" spans="1:12" s="17" customFormat="1" ht="20.100000000000001" customHeight="1" x14ac:dyDescent="0.35">
      <c r="A553" s="94" t="s">
        <v>525</v>
      </c>
      <c r="B553" s="95" t="s">
        <v>526</v>
      </c>
      <c r="C553" s="94" t="s">
        <v>427</v>
      </c>
      <c r="D553" s="48">
        <v>-1.2589999999999999</v>
      </c>
      <c r="E553" s="49">
        <v>3.0000000000000001E-5</v>
      </c>
      <c r="F553" s="50">
        <v>5.5118E-2</v>
      </c>
      <c r="G553" s="51" t="s">
        <v>425</v>
      </c>
      <c r="H553" s="5" t="s">
        <v>426</v>
      </c>
      <c r="I553" s="43" t="s">
        <v>16</v>
      </c>
      <c r="J553" s="25"/>
      <c r="K553" s="62"/>
      <c r="L553" s="75"/>
    </row>
    <row r="554" spans="1:12" s="17" customFormat="1" ht="20.100000000000001" customHeight="1" x14ac:dyDescent="0.35">
      <c r="A554" s="94" t="s">
        <v>525</v>
      </c>
      <c r="B554" s="95" t="s">
        <v>526</v>
      </c>
      <c r="C554" s="94" t="s">
        <v>428</v>
      </c>
      <c r="D554" s="48">
        <v>-1.07</v>
      </c>
      <c r="E554" s="49">
        <v>5.1999999999999995E-4</v>
      </c>
      <c r="F554" s="50">
        <v>0.18651699999999999</v>
      </c>
      <c r="G554" s="51" t="s">
        <v>425</v>
      </c>
      <c r="H554" s="5" t="s">
        <v>426</v>
      </c>
      <c r="I554" s="43" t="s">
        <v>16</v>
      </c>
      <c r="J554" s="25"/>
      <c r="K554" s="62"/>
      <c r="L554" s="75"/>
    </row>
    <row r="555" spans="1:12" s="17" customFormat="1" ht="20.100000000000001" customHeight="1" x14ac:dyDescent="0.2">
      <c r="A555" s="5"/>
      <c r="B555" s="96"/>
      <c r="C555" s="5"/>
      <c r="D555" s="48"/>
      <c r="E555" s="49"/>
      <c r="F555" s="50"/>
      <c r="G555" s="51"/>
      <c r="H555" s="5"/>
      <c r="I555" s="43" t="s">
        <v>16</v>
      </c>
      <c r="J555" s="25"/>
      <c r="K555" s="62"/>
      <c r="L555" s="75"/>
    </row>
    <row r="556" spans="1:12" s="17" customFormat="1" ht="20.100000000000001" customHeight="1" x14ac:dyDescent="0.35">
      <c r="A556" s="94" t="s">
        <v>525</v>
      </c>
      <c r="B556" s="95" t="s">
        <v>526</v>
      </c>
      <c r="C556" s="94" t="s">
        <v>617</v>
      </c>
      <c r="D556" s="48">
        <v>-1.2310000000000001</v>
      </c>
      <c r="E556" s="49">
        <v>1.2E-4</v>
      </c>
      <c r="F556" s="50">
        <v>9.1785000000000005E-2</v>
      </c>
      <c r="G556" s="51" t="s">
        <v>618</v>
      </c>
      <c r="H556" s="5" t="s">
        <v>619</v>
      </c>
      <c r="I556" s="43" t="s">
        <v>16</v>
      </c>
      <c r="J556" s="48">
        <f>AVERAGE(D556)</f>
        <v>-1.2310000000000001</v>
      </c>
      <c r="K556" s="52">
        <f>(2^-J556)*-1</f>
        <v>-2.3472963565627052</v>
      </c>
      <c r="L556" s="73"/>
    </row>
    <row r="557" spans="1:12" s="17" customFormat="1" ht="20.100000000000001" customHeight="1" x14ac:dyDescent="0.2">
      <c r="A557" s="5"/>
      <c r="B557" s="96"/>
      <c r="C557" s="5"/>
      <c r="D557" s="48"/>
      <c r="E557" s="49"/>
      <c r="F557" s="50"/>
      <c r="G557" s="51"/>
      <c r="H557" s="5"/>
      <c r="I557" s="43" t="s">
        <v>16</v>
      </c>
      <c r="J557" s="25"/>
      <c r="K557" s="62"/>
      <c r="L557" s="75"/>
    </row>
    <row r="558" spans="1:12" s="17" customFormat="1" ht="20.100000000000001" customHeight="1" x14ac:dyDescent="0.35">
      <c r="A558" s="94" t="s">
        <v>525</v>
      </c>
      <c r="B558" s="95" t="s">
        <v>526</v>
      </c>
      <c r="C558" s="94" t="s">
        <v>447</v>
      </c>
      <c r="D558" s="48">
        <v>-2.0590000000000002</v>
      </c>
      <c r="E558" s="49">
        <v>3.8999999999999999E-4</v>
      </c>
      <c r="F558" s="50">
        <v>0.16555</v>
      </c>
      <c r="G558" s="51" t="s">
        <v>448</v>
      </c>
      <c r="H558" s="5" t="s">
        <v>449</v>
      </c>
      <c r="I558" s="43" t="s">
        <v>16</v>
      </c>
      <c r="J558" s="48">
        <f>AVERAGE(D558)</f>
        <v>-2.0590000000000002</v>
      </c>
      <c r="K558" s="52">
        <f>(2^-J558)*-1</f>
        <v>-4.1669737160328859</v>
      </c>
      <c r="L558" s="73"/>
    </row>
    <row r="559" spans="1:12" s="17" customFormat="1" ht="20.100000000000001" customHeight="1" x14ac:dyDescent="0.2">
      <c r="A559" s="5"/>
      <c r="B559" s="96"/>
      <c r="C559" s="5"/>
      <c r="D559" s="48"/>
      <c r="E559" s="49"/>
      <c r="F559" s="50"/>
      <c r="G559" s="51"/>
      <c r="H559" s="5"/>
      <c r="I559" s="43" t="s">
        <v>16</v>
      </c>
      <c r="J559" s="25"/>
      <c r="K559" s="62"/>
      <c r="L559" s="75"/>
    </row>
    <row r="560" spans="1:12" s="17" customFormat="1" ht="20.100000000000001" customHeight="1" x14ac:dyDescent="0.35">
      <c r="A560" s="94" t="s">
        <v>525</v>
      </c>
      <c r="B560" s="95" t="s">
        <v>526</v>
      </c>
      <c r="C560" s="94" t="s">
        <v>450</v>
      </c>
      <c r="D560" s="48">
        <v>-2.09</v>
      </c>
      <c r="E560" s="49">
        <v>6.4000000000000005E-4</v>
      </c>
      <c r="F560" s="50">
        <v>0.19669700000000001</v>
      </c>
      <c r="G560" s="51" t="s">
        <v>451</v>
      </c>
      <c r="H560" s="5" t="s">
        <v>452</v>
      </c>
      <c r="I560" s="43" t="s">
        <v>16</v>
      </c>
      <c r="J560" s="48">
        <f>AVERAGE(D560)</f>
        <v>-2.09</v>
      </c>
      <c r="K560" s="52">
        <f>(2^-J560)*-1</f>
        <v>-4.2574807298134392</v>
      </c>
      <c r="L560" s="73"/>
    </row>
    <row r="561" spans="1:12" s="17" customFormat="1" ht="20.100000000000001" customHeight="1" x14ac:dyDescent="0.2">
      <c r="A561" s="5"/>
      <c r="B561" s="96"/>
      <c r="C561" s="5"/>
      <c r="D561" s="48"/>
      <c r="E561" s="49"/>
      <c r="F561" s="50"/>
      <c r="G561" s="51"/>
      <c r="H561" s="5"/>
      <c r="I561" s="43" t="s">
        <v>16</v>
      </c>
      <c r="J561" s="25"/>
      <c r="K561" s="62"/>
      <c r="L561" s="75"/>
    </row>
    <row r="562" spans="1:12" s="17" customFormat="1" ht="20.100000000000001" customHeight="1" x14ac:dyDescent="0.35">
      <c r="A562" s="94" t="s">
        <v>525</v>
      </c>
      <c r="B562" s="95" t="s">
        <v>526</v>
      </c>
      <c r="C562" s="94" t="s">
        <v>477</v>
      </c>
      <c r="D562" s="48">
        <v>-2.129</v>
      </c>
      <c r="E562" s="49">
        <v>4.0999999999999999E-4</v>
      </c>
      <c r="F562" s="50">
        <v>0.16711200000000001</v>
      </c>
      <c r="G562" s="51" t="s">
        <v>478</v>
      </c>
      <c r="H562" s="5" t="s">
        <v>479</v>
      </c>
      <c r="I562" s="43" t="s">
        <v>16</v>
      </c>
      <c r="J562" s="48">
        <f>AVERAGE(D562)</f>
        <v>-2.129</v>
      </c>
      <c r="K562" s="52">
        <f>(2^-J562)*-1</f>
        <v>-4.3741418299385293</v>
      </c>
      <c r="L562" s="73"/>
    </row>
    <row r="563" spans="1:12" s="17" customFormat="1" ht="20.100000000000001" customHeight="1" x14ac:dyDescent="0.2">
      <c r="A563" s="5"/>
      <c r="B563" s="96"/>
      <c r="C563" s="5"/>
      <c r="D563" s="48"/>
      <c r="E563" s="49"/>
      <c r="F563" s="50"/>
      <c r="G563" s="51"/>
      <c r="H563" s="5"/>
      <c r="I563" s="43" t="s">
        <v>16</v>
      </c>
      <c r="J563" s="25"/>
      <c r="K563" s="62"/>
      <c r="L563" s="75"/>
    </row>
    <row r="564" spans="1:12" s="17" customFormat="1" ht="20.100000000000001" customHeight="1" x14ac:dyDescent="0.35">
      <c r="A564" s="94" t="s">
        <v>525</v>
      </c>
      <c r="B564" s="95" t="s">
        <v>526</v>
      </c>
      <c r="C564" s="94" t="s">
        <v>620</v>
      </c>
      <c r="D564" s="48">
        <v>-2.173</v>
      </c>
      <c r="E564" s="49">
        <v>6.3000000000000003E-4</v>
      </c>
      <c r="F564" s="50">
        <v>0.19669700000000001</v>
      </c>
      <c r="G564" s="51" t="s">
        <v>621</v>
      </c>
      <c r="H564" s="5" t="s">
        <v>622</v>
      </c>
      <c r="I564" s="43" t="s">
        <v>16</v>
      </c>
      <c r="J564" s="48">
        <f>AVERAGE(D564)</f>
        <v>-2.173</v>
      </c>
      <c r="K564" s="52">
        <f>(2^-J564)*-1</f>
        <v>-4.509601648581687</v>
      </c>
      <c r="L564" s="73"/>
    </row>
    <row r="565" spans="1:12" s="17" customFormat="1" ht="20.100000000000001" customHeight="1" x14ac:dyDescent="0.2">
      <c r="A565" s="5"/>
      <c r="B565" s="96"/>
      <c r="C565" s="5"/>
      <c r="D565" s="48"/>
      <c r="E565" s="49"/>
      <c r="F565" s="50"/>
      <c r="G565" s="51"/>
      <c r="H565" s="5"/>
      <c r="I565" s="43" t="s">
        <v>16</v>
      </c>
      <c r="J565" s="25"/>
      <c r="K565" s="62"/>
      <c r="L565" s="75"/>
    </row>
    <row r="566" spans="1:12" s="17" customFormat="1" ht="20.100000000000001" customHeight="1" x14ac:dyDescent="0.35">
      <c r="A566" s="94" t="s">
        <v>525</v>
      </c>
      <c r="B566" s="95" t="s">
        <v>526</v>
      </c>
      <c r="C566" s="94" t="s">
        <v>471</v>
      </c>
      <c r="D566" s="48">
        <v>-2.5640000000000001</v>
      </c>
      <c r="E566" s="49">
        <v>1.4999999999999999E-4</v>
      </c>
      <c r="F566" s="50">
        <v>0.104727</v>
      </c>
      <c r="G566" s="51" t="s">
        <v>472</v>
      </c>
      <c r="H566" s="5" t="s">
        <v>473</v>
      </c>
      <c r="I566" s="43" t="s">
        <v>16</v>
      </c>
      <c r="J566" s="48">
        <f>AVERAGE(D566)</f>
        <v>-2.5640000000000001</v>
      </c>
      <c r="K566" s="52">
        <f>(2^-J566)*-1</f>
        <v>-5.9134497250953668</v>
      </c>
      <c r="L566" s="73"/>
    </row>
    <row r="567" spans="1:12" s="17" customFormat="1" ht="20.100000000000001" customHeight="1" x14ac:dyDescent="0.2">
      <c r="A567" s="5"/>
      <c r="B567" s="96"/>
      <c r="C567" s="5"/>
      <c r="D567" s="48"/>
      <c r="E567" s="49"/>
      <c r="F567" s="50"/>
      <c r="G567" s="51"/>
      <c r="H567" s="5"/>
      <c r="I567" s="43" t="s">
        <v>16</v>
      </c>
      <c r="J567" s="25"/>
      <c r="K567" s="62"/>
      <c r="L567" s="75"/>
    </row>
    <row r="568" spans="1:12" s="17" customFormat="1" ht="20.100000000000001" customHeight="1" x14ac:dyDescent="0.35">
      <c r="A568" s="94" t="s">
        <v>525</v>
      </c>
      <c r="B568" s="95" t="s">
        <v>526</v>
      </c>
      <c r="C568" s="94" t="s">
        <v>623</v>
      </c>
      <c r="D568" s="48">
        <v>-2.6259999999999999</v>
      </c>
      <c r="E568" s="49">
        <v>3.0000000000000001E-5</v>
      </c>
      <c r="F568" s="50">
        <v>5.5118E-2</v>
      </c>
      <c r="G568" s="51" t="s">
        <v>624</v>
      </c>
      <c r="H568" s="5" t="s">
        <v>625</v>
      </c>
      <c r="I568" s="43" t="s">
        <v>16</v>
      </c>
      <c r="J568" s="48">
        <f>AVERAGE(D568)</f>
        <v>-2.6259999999999999</v>
      </c>
      <c r="K568" s="52">
        <f>(2^-J568)*-1</f>
        <v>-6.1731207002357387</v>
      </c>
      <c r="L568" s="73"/>
    </row>
    <row r="569" spans="1:12" s="17" customFormat="1" ht="20.100000000000001" customHeight="1" x14ac:dyDescent="0.2">
      <c r="A569" s="5"/>
      <c r="B569" s="96"/>
      <c r="C569" s="5"/>
      <c r="D569" s="48"/>
      <c r="E569" s="49"/>
      <c r="F569" s="50"/>
      <c r="G569" s="51"/>
      <c r="H569" s="5"/>
      <c r="I569" s="43" t="s">
        <v>16</v>
      </c>
      <c r="J569" s="25"/>
      <c r="K569" s="62"/>
      <c r="L569" s="75"/>
    </row>
    <row r="570" spans="1:12" s="17" customFormat="1" ht="20.100000000000001" customHeight="1" x14ac:dyDescent="0.35">
      <c r="A570" s="94" t="s">
        <v>525</v>
      </c>
      <c r="B570" s="95" t="s">
        <v>526</v>
      </c>
      <c r="C570" s="94" t="s">
        <v>626</v>
      </c>
      <c r="D570" s="48">
        <v>-2.7250000000000001</v>
      </c>
      <c r="E570" s="49">
        <v>2.9E-4</v>
      </c>
      <c r="F570" s="50">
        <v>0.14058899999999999</v>
      </c>
      <c r="G570" s="51" t="s">
        <v>627</v>
      </c>
      <c r="H570" s="5" t="s">
        <v>628</v>
      </c>
      <c r="I570" s="43" t="s">
        <v>16</v>
      </c>
      <c r="J570" s="48">
        <f>AVERAGE(D570)</f>
        <v>-2.7250000000000001</v>
      </c>
      <c r="K570" s="52">
        <f>(2^-J570)*-1</f>
        <v>-6.6116025452336942</v>
      </c>
      <c r="L570" s="73"/>
    </row>
    <row r="571" spans="1:12" s="17" customFormat="1" ht="20.100000000000001" customHeight="1" x14ac:dyDescent="0.2">
      <c r="A571" s="5"/>
      <c r="B571" s="96"/>
      <c r="C571" s="5"/>
      <c r="D571" s="48"/>
      <c r="E571" s="49"/>
      <c r="F571" s="50"/>
      <c r="G571" s="51"/>
      <c r="H571" s="5"/>
      <c r="I571" s="43" t="s">
        <v>16</v>
      </c>
      <c r="J571" s="25"/>
      <c r="K571" s="62"/>
      <c r="L571" s="75"/>
    </row>
    <row r="572" spans="1:12" s="17" customFormat="1" ht="20.100000000000001" customHeight="1" x14ac:dyDescent="0.35">
      <c r="A572" s="94" t="s">
        <v>525</v>
      </c>
      <c r="B572" s="95" t="s">
        <v>526</v>
      </c>
      <c r="C572" s="94" t="s">
        <v>480</v>
      </c>
      <c r="D572" s="48">
        <v>-2.9860000000000002</v>
      </c>
      <c r="E572" s="49">
        <v>2.7999999999999998E-4</v>
      </c>
      <c r="F572" s="50">
        <v>0.14058899999999999</v>
      </c>
      <c r="G572" s="51" t="s">
        <v>481</v>
      </c>
      <c r="H572" s="5" t="s">
        <v>482</v>
      </c>
      <c r="I572" s="43" t="s">
        <v>16</v>
      </c>
      <c r="J572" s="48">
        <f>AVERAGE(D572)</f>
        <v>-2.9860000000000002</v>
      </c>
      <c r="K572" s="52">
        <f>(2^-J572)*-1</f>
        <v>-7.9227429754641987</v>
      </c>
      <c r="L572" s="73"/>
    </row>
    <row r="573" spans="1:12" s="17" customFormat="1" ht="20.100000000000001" customHeight="1" x14ac:dyDescent="0.2">
      <c r="A573" s="5"/>
      <c r="B573" s="96"/>
      <c r="C573" s="5"/>
      <c r="D573" s="48"/>
      <c r="E573" s="49"/>
      <c r="F573" s="50"/>
      <c r="G573" s="51"/>
      <c r="H573" s="5"/>
      <c r="I573" s="43" t="s">
        <v>16</v>
      </c>
      <c r="J573" s="25"/>
      <c r="K573" s="62"/>
      <c r="L573" s="75"/>
    </row>
    <row r="574" spans="1:12" s="17" customFormat="1" ht="20.100000000000001" customHeight="1" x14ac:dyDescent="0.35">
      <c r="A574" s="94" t="s">
        <v>525</v>
      </c>
      <c r="B574" s="95" t="s">
        <v>526</v>
      </c>
      <c r="C574" s="94" t="s">
        <v>629</v>
      </c>
      <c r="D574" s="48">
        <v>-3.2959999999999998</v>
      </c>
      <c r="E574" s="49">
        <v>4.0000000000000002E-4</v>
      </c>
      <c r="F574" s="50">
        <v>0.16711200000000001</v>
      </c>
      <c r="G574" s="51" t="s">
        <v>630</v>
      </c>
      <c r="H574" s="5" t="s">
        <v>631</v>
      </c>
      <c r="I574" s="43" t="s">
        <v>16</v>
      </c>
      <c r="J574" s="48">
        <f>AVERAGE(D574)</f>
        <v>-3.2959999999999998</v>
      </c>
      <c r="K574" s="52">
        <f>(2^-J574)*-1</f>
        <v>-9.8218854713204831</v>
      </c>
      <c r="L574" s="73"/>
    </row>
    <row r="575" spans="1:12" s="17" customFormat="1" ht="20.100000000000001" customHeight="1" x14ac:dyDescent="0.2">
      <c r="A575" s="5"/>
      <c r="B575" s="96"/>
      <c r="C575" s="5"/>
      <c r="D575" s="48"/>
      <c r="E575" s="49"/>
      <c r="F575" s="50"/>
      <c r="G575" s="51"/>
      <c r="H575" s="5"/>
      <c r="I575" s="43" t="s">
        <v>16</v>
      </c>
      <c r="J575" s="25"/>
      <c r="K575" s="62"/>
      <c r="L575" s="75"/>
    </row>
    <row r="576" spans="1:12" s="17" customFormat="1" ht="20.100000000000001" customHeight="1" x14ac:dyDescent="0.35">
      <c r="A576" s="94" t="s">
        <v>525</v>
      </c>
      <c r="B576" s="95" t="s">
        <v>526</v>
      </c>
      <c r="C576" s="94" t="s">
        <v>632</v>
      </c>
      <c r="D576" s="48">
        <v>-3.7</v>
      </c>
      <c r="E576" s="49">
        <v>6.4000000000000005E-4</v>
      </c>
      <c r="F576" s="50">
        <v>0.19669700000000001</v>
      </c>
      <c r="G576" s="51" t="s">
        <v>633</v>
      </c>
      <c r="H576" s="5" t="s">
        <v>634</v>
      </c>
      <c r="I576" s="43" t="s">
        <v>16</v>
      </c>
      <c r="J576" s="48">
        <f>AVERAGE(D576)</f>
        <v>-3.7</v>
      </c>
      <c r="K576" s="52">
        <f>(2^-J576)*-1</f>
        <v>-12.996038341699768</v>
      </c>
      <c r="L576" s="73"/>
    </row>
    <row r="577" spans="1:12" s="19" customFormat="1" ht="20.100000000000001" customHeight="1" x14ac:dyDescent="0.2">
      <c r="A577" s="5"/>
      <c r="B577" s="96"/>
      <c r="C577" s="5"/>
      <c r="D577" s="48"/>
      <c r="E577" s="49"/>
      <c r="F577" s="50"/>
      <c r="G577" s="51"/>
      <c r="H577" s="5"/>
      <c r="I577" s="43" t="s">
        <v>16</v>
      </c>
      <c r="J577" s="25"/>
      <c r="K577" s="62"/>
      <c r="L577" s="75"/>
    </row>
    <row r="578" spans="1:12" s="19" customFormat="1" ht="20.100000000000001" customHeight="1" x14ac:dyDescent="0.35">
      <c r="A578" s="94" t="s">
        <v>525</v>
      </c>
      <c r="B578" s="95" t="s">
        <v>526</v>
      </c>
      <c r="C578" s="94" t="s">
        <v>495</v>
      </c>
      <c r="D578" s="48">
        <v>-4.22</v>
      </c>
      <c r="E578" s="49">
        <v>1.4999999999999999E-4</v>
      </c>
      <c r="F578" s="50">
        <v>0.1053</v>
      </c>
      <c r="G578" s="51" t="s">
        <v>496</v>
      </c>
      <c r="H578" s="5" t="s">
        <v>497</v>
      </c>
      <c r="I578" s="43" t="s">
        <v>16</v>
      </c>
      <c r="J578" s="48">
        <f>AVERAGE(D578)</f>
        <v>-4.22</v>
      </c>
      <c r="K578" s="52">
        <f>(2^-J578)*-1</f>
        <v>-18.635737383495286</v>
      </c>
      <c r="L578" s="73"/>
    </row>
    <row r="579" spans="1:12" s="19" customFormat="1" ht="20.100000000000001" customHeight="1" x14ac:dyDescent="0.2">
      <c r="A579" s="5"/>
      <c r="B579" s="96"/>
      <c r="C579" s="5"/>
      <c r="D579" s="48"/>
      <c r="E579" s="49"/>
      <c r="F579" s="50"/>
      <c r="G579" s="51"/>
      <c r="H579" s="5"/>
      <c r="I579" s="43" t="s">
        <v>16</v>
      </c>
      <c r="J579" s="25"/>
      <c r="K579" s="62"/>
      <c r="L579" s="75"/>
    </row>
    <row r="580" spans="1:12" s="19" customFormat="1" ht="20.100000000000001" customHeight="1" x14ac:dyDescent="0.35">
      <c r="A580" s="94" t="s">
        <v>525</v>
      </c>
      <c r="B580" s="95" t="s">
        <v>526</v>
      </c>
      <c r="C580" s="94" t="s">
        <v>635</v>
      </c>
      <c r="D580" s="48">
        <v>-4.2850000000000001</v>
      </c>
      <c r="E580" s="49">
        <v>4.0000000000000003E-5</v>
      </c>
      <c r="F580" s="50">
        <v>5.5118E-2</v>
      </c>
      <c r="G580" s="51" t="s">
        <v>636</v>
      </c>
      <c r="H580" s="5" t="s">
        <v>637</v>
      </c>
      <c r="I580" s="43" t="s">
        <v>16</v>
      </c>
      <c r="J580" s="48">
        <f>AVERAGE(D580)</f>
        <v>-4.2850000000000001</v>
      </c>
      <c r="K580" s="52">
        <f>(2^-J580)*-1</f>
        <v>-19.49456421880306</v>
      </c>
      <c r="L580" s="73"/>
    </row>
    <row r="581" spans="1:12" s="19" customFormat="1" ht="20.100000000000001" customHeight="1" x14ac:dyDescent="0.2">
      <c r="A581" s="5"/>
      <c r="B581" s="96"/>
      <c r="C581" s="5"/>
      <c r="D581" s="48"/>
      <c r="E581" s="49"/>
      <c r="F581" s="50"/>
      <c r="G581" s="51"/>
      <c r="H581" s="5"/>
      <c r="I581" s="43" t="s">
        <v>16</v>
      </c>
      <c r="J581" s="25"/>
      <c r="K581" s="62"/>
      <c r="L581" s="75"/>
    </row>
    <row r="582" spans="1:12" s="19" customFormat="1" ht="20.100000000000001" customHeight="1" x14ac:dyDescent="0.35">
      <c r="A582" s="94" t="s">
        <v>525</v>
      </c>
      <c r="B582" s="95" t="s">
        <v>526</v>
      </c>
      <c r="C582" s="94" t="s">
        <v>638</v>
      </c>
      <c r="D582" s="48">
        <v>-4.5</v>
      </c>
      <c r="E582" s="49">
        <v>2.9E-4</v>
      </c>
      <c r="F582" s="50">
        <v>0.14058899999999999</v>
      </c>
      <c r="G582" s="51" t="s">
        <v>639</v>
      </c>
      <c r="H582" s="5" t="s">
        <v>640</v>
      </c>
      <c r="I582" s="43" t="s">
        <v>16</v>
      </c>
      <c r="J582" s="48">
        <f>AVERAGE(D582)</f>
        <v>-4.5</v>
      </c>
      <c r="K582" s="52">
        <f>(2^-J582)*-1</f>
        <v>-22.627416997969519</v>
      </c>
      <c r="L582" s="73"/>
    </row>
    <row r="583" spans="1:12" s="19" customFormat="1" ht="20.100000000000001" customHeight="1" x14ac:dyDescent="0.2">
      <c r="A583" s="28"/>
      <c r="B583" s="97"/>
      <c r="C583" s="31"/>
      <c r="D583" s="25"/>
      <c r="E583" s="49"/>
      <c r="F583" s="50"/>
      <c r="G583" s="25"/>
      <c r="H583" s="5"/>
      <c r="I583" s="43" t="s">
        <v>16</v>
      </c>
      <c r="J583" s="25"/>
      <c r="K583" s="62"/>
      <c r="L583" s="5"/>
    </row>
    <row r="584" spans="1:12" s="5" customFormat="1" ht="20.100000000000001" customHeight="1" x14ac:dyDescent="0.35">
      <c r="A584" s="94" t="s">
        <v>525</v>
      </c>
      <c r="B584" s="95" t="s">
        <v>526</v>
      </c>
      <c r="C584" s="98" t="s">
        <v>513</v>
      </c>
      <c r="D584" s="25">
        <v>0.71199999999999997</v>
      </c>
      <c r="E584" s="49">
        <v>4.0000000000000003E-5</v>
      </c>
      <c r="F584" s="50">
        <v>6.1163000000000002E-2</v>
      </c>
      <c r="G584" s="72" t="s">
        <v>502</v>
      </c>
      <c r="H584" s="25"/>
      <c r="I584" s="43" t="s">
        <v>16</v>
      </c>
      <c r="J584" s="93"/>
      <c r="K584" s="62"/>
    </row>
    <row r="585" spans="1:12" s="5" customFormat="1" ht="20.100000000000001" customHeight="1" x14ac:dyDescent="0.2">
      <c r="B585" s="96"/>
      <c r="C585" s="99"/>
      <c r="D585" s="25"/>
      <c r="E585" s="49"/>
      <c r="F585" s="50"/>
      <c r="G585" s="25"/>
      <c r="I585" s="43" t="s">
        <v>16</v>
      </c>
      <c r="J585" s="93"/>
      <c r="K585" s="62"/>
    </row>
    <row r="586" spans="1:12" s="5" customFormat="1" ht="20.100000000000001" customHeight="1" x14ac:dyDescent="0.35">
      <c r="A586" s="94" t="s">
        <v>525</v>
      </c>
      <c r="B586" s="95" t="s">
        <v>526</v>
      </c>
      <c r="C586" s="98" t="s">
        <v>522</v>
      </c>
      <c r="D586" s="25">
        <v>0.69</v>
      </c>
      <c r="E586" s="49">
        <v>4.4999999999999999E-4</v>
      </c>
      <c r="F586" s="50">
        <v>0.17761099999999999</v>
      </c>
      <c r="G586" s="72" t="s">
        <v>502</v>
      </c>
      <c r="H586" s="25"/>
      <c r="I586" s="43" t="s">
        <v>16</v>
      </c>
      <c r="J586" s="93"/>
      <c r="K586" s="62"/>
    </row>
    <row r="587" spans="1:12" s="5" customFormat="1" ht="20.100000000000001" customHeight="1" x14ac:dyDescent="0.2">
      <c r="B587" s="96"/>
      <c r="C587" s="99"/>
      <c r="D587" s="25"/>
      <c r="E587" s="49"/>
      <c r="F587" s="50"/>
      <c r="G587" s="25"/>
      <c r="I587" s="43" t="s">
        <v>16</v>
      </c>
      <c r="J587" s="93"/>
      <c r="K587" s="62"/>
    </row>
    <row r="588" spans="1:12" s="5" customFormat="1" ht="20.100000000000001" customHeight="1" x14ac:dyDescent="0.35">
      <c r="A588" s="94" t="s">
        <v>525</v>
      </c>
      <c r="B588" s="95" t="s">
        <v>526</v>
      </c>
      <c r="C588" s="98" t="s">
        <v>509</v>
      </c>
      <c r="D588" s="25">
        <v>-0.80500000000000005</v>
      </c>
      <c r="E588" s="49">
        <v>1.0000000000000001E-5</v>
      </c>
      <c r="F588" s="50">
        <v>2.4381E-2</v>
      </c>
      <c r="G588" s="72" t="s">
        <v>502</v>
      </c>
      <c r="H588" s="25"/>
      <c r="I588" s="43" t="s">
        <v>16</v>
      </c>
      <c r="J588" s="93"/>
      <c r="K588" s="62"/>
    </row>
    <row r="589" spans="1:12" s="5" customFormat="1" ht="20.100000000000001" customHeight="1" x14ac:dyDescent="0.2">
      <c r="B589" s="96"/>
      <c r="C589" s="99"/>
      <c r="D589" s="25"/>
      <c r="E589" s="49"/>
      <c r="F589" s="50"/>
      <c r="G589" s="25"/>
      <c r="I589" s="43" t="s">
        <v>16</v>
      </c>
      <c r="J589" s="93"/>
      <c r="K589" s="62"/>
    </row>
    <row r="590" spans="1:12" s="5" customFormat="1" ht="20.100000000000001" customHeight="1" x14ac:dyDescent="0.35">
      <c r="A590" s="94" t="s">
        <v>525</v>
      </c>
      <c r="B590" s="95" t="s">
        <v>526</v>
      </c>
      <c r="C590" s="98" t="s">
        <v>516</v>
      </c>
      <c r="D590" s="25">
        <v>-0.83299999999999996</v>
      </c>
      <c r="E590" s="49">
        <v>6.9999999999999994E-5</v>
      </c>
      <c r="F590" s="50">
        <v>7.2605000000000003E-2</v>
      </c>
      <c r="G590" s="72" t="s">
        <v>502</v>
      </c>
      <c r="H590" s="25"/>
      <c r="I590" s="43" t="s">
        <v>16</v>
      </c>
      <c r="J590" s="93"/>
      <c r="K590" s="62"/>
    </row>
    <row r="591" spans="1:12" s="5" customFormat="1" ht="20.100000000000001" customHeight="1" x14ac:dyDescent="0.2">
      <c r="B591" s="96"/>
      <c r="C591" s="99"/>
      <c r="D591" s="25"/>
      <c r="E591" s="49"/>
      <c r="F591" s="50"/>
      <c r="G591" s="25"/>
      <c r="I591" s="43" t="s">
        <v>16</v>
      </c>
      <c r="J591" s="93"/>
      <c r="K591" s="62"/>
    </row>
    <row r="592" spans="1:12" s="5" customFormat="1" ht="20.100000000000001" customHeight="1" x14ac:dyDescent="0.35">
      <c r="A592" s="94" t="s">
        <v>525</v>
      </c>
      <c r="B592" s="95" t="s">
        <v>526</v>
      </c>
      <c r="C592" s="98" t="s">
        <v>510</v>
      </c>
      <c r="D592" s="25">
        <v>-1.0549999999999999</v>
      </c>
      <c r="E592" s="49">
        <v>2.9E-4</v>
      </c>
      <c r="F592" s="50">
        <v>0.14058899999999999</v>
      </c>
      <c r="G592" s="72" t="s">
        <v>502</v>
      </c>
      <c r="H592" s="25"/>
      <c r="I592" s="43" t="s">
        <v>16</v>
      </c>
      <c r="J592" s="93"/>
      <c r="K592" s="62"/>
    </row>
    <row r="593" spans="1:12" s="5" customFormat="1" ht="20.100000000000001" customHeight="1" x14ac:dyDescent="0.2">
      <c r="B593" s="96"/>
      <c r="C593" s="99"/>
      <c r="D593" s="25"/>
      <c r="E593" s="49"/>
      <c r="F593" s="50"/>
      <c r="G593" s="25"/>
      <c r="I593" s="43" t="s">
        <v>16</v>
      </c>
      <c r="J593" s="93"/>
      <c r="K593" s="62"/>
    </row>
    <row r="594" spans="1:12" s="5" customFormat="1" ht="20.100000000000001" customHeight="1" x14ac:dyDescent="0.35">
      <c r="A594" s="94" t="s">
        <v>525</v>
      </c>
      <c r="B594" s="95" t="s">
        <v>526</v>
      </c>
      <c r="C594" s="98" t="s">
        <v>507</v>
      </c>
      <c r="D594" s="25">
        <v>-1.2150000000000001</v>
      </c>
      <c r="E594" s="49">
        <v>6.0000000000000002E-5</v>
      </c>
      <c r="F594" s="50">
        <v>7.0264999999999994E-2</v>
      </c>
      <c r="G594" s="72" t="s">
        <v>502</v>
      </c>
      <c r="H594" s="25"/>
      <c r="I594" s="43" t="s">
        <v>16</v>
      </c>
      <c r="J594" s="93"/>
      <c r="K594" s="62"/>
    </row>
    <row r="595" spans="1:12" s="5" customFormat="1" ht="20.100000000000001" customHeight="1" x14ac:dyDescent="0.2">
      <c r="B595" s="96"/>
      <c r="C595" s="100"/>
      <c r="D595" s="25"/>
      <c r="E595" s="49"/>
      <c r="F595" s="50"/>
      <c r="G595" s="25"/>
      <c r="I595" s="43" t="s">
        <v>16</v>
      </c>
      <c r="J595" s="93"/>
      <c r="K595" s="62"/>
    </row>
    <row r="596" spans="1:12" s="5" customFormat="1" ht="20.100000000000001" customHeight="1" x14ac:dyDescent="0.35">
      <c r="A596" s="94" t="s">
        <v>525</v>
      </c>
      <c r="B596" s="95" t="s">
        <v>526</v>
      </c>
      <c r="C596" s="98" t="s">
        <v>501</v>
      </c>
      <c r="D596" s="25">
        <v>-0.58699999999999997</v>
      </c>
      <c r="E596" s="49">
        <v>2.7E-4</v>
      </c>
      <c r="F596" s="50">
        <v>0.138848</v>
      </c>
      <c r="G596" s="72" t="s">
        <v>502</v>
      </c>
      <c r="H596" s="25"/>
      <c r="I596" s="43" t="s">
        <v>16</v>
      </c>
      <c r="J596" s="93"/>
      <c r="K596" s="62"/>
    </row>
    <row r="597" spans="1:12" s="5" customFormat="1" ht="20.100000000000001" customHeight="1" x14ac:dyDescent="0.2">
      <c r="B597" s="96"/>
      <c r="C597" s="100"/>
      <c r="D597" s="25"/>
      <c r="E597" s="49"/>
      <c r="F597" s="50"/>
      <c r="G597" s="25"/>
      <c r="I597" s="43" t="s">
        <v>16</v>
      </c>
      <c r="J597" s="93"/>
      <c r="K597" s="62"/>
    </row>
    <row r="598" spans="1:12" s="5" customFormat="1" ht="20.100000000000001" customHeight="1" x14ac:dyDescent="0.35">
      <c r="A598" s="94" t="s">
        <v>525</v>
      </c>
      <c r="B598" s="95" t="s">
        <v>526</v>
      </c>
      <c r="C598" s="98" t="s">
        <v>641</v>
      </c>
      <c r="D598" s="25">
        <v>0.871</v>
      </c>
      <c r="E598" s="49">
        <v>2.1000000000000001E-4</v>
      </c>
      <c r="F598" s="50">
        <v>0.130106</v>
      </c>
      <c r="G598" s="72" t="s">
        <v>502</v>
      </c>
      <c r="H598" s="25"/>
      <c r="I598" s="43" t="s">
        <v>16</v>
      </c>
      <c r="J598" s="93"/>
      <c r="K598" s="62"/>
    </row>
    <row r="599" spans="1:12" s="5" customFormat="1" ht="20.100000000000001" customHeight="1" x14ac:dyDescent="0.2">
      <c r="B599" s="96"/>
      <c r="C599" s="100"/>
      <c r="D599" s="25"/>
      <c r="E599" s="49"/>
      <c r="F599" s="50"/>
      <c r="G599" s="25"/>
      <c r="I599" s="43" t="s">
        <v>16</v>
      </c>
      <c r="J599" s="93"/>
      <c r="K599" s="62"/>
    </row>
    <row r="600" spans="1:12" s="5" customFormat="1" ht="20.100000000000001" customHeight="1" x14ac:dyDescent="0.35">
      <c r="A600" s="94" t="s">
        <v>525</v>
      </c>
      <c r="B600" s="95" t="s">
        <v>526</v>
      </c>
      <c r="C600" s="98" t="s">
        <v>642</v>
      </c>
      <c r="D600" s="25">
        <v>0.66900000000000004</v>
      </c>
      <c r="E600" s="49">
        <v>9.0000000000000006E-5</v>
      </c>
      <c r="F600" s="50">
        <v>7.7884999999999996E-2</v>
      </c>
      <c r="G600" s="72" t="s">
        <v>502</v>
      </c>
      <c r="H600" s="25"/>
      <c r="I600" s="43" t="s">
        <v>16</v>
      </c>
      <c r="J600" s="93"/>
      <c r="K600" s="62"/>
    </row>
    <row r="601" spans="1:12" s="5" customFormat="1" ht="20.100000000000001" customHeight="1" x14ac:dyDescent="0.2">
      <c r="B601" s="96"/>
      <c r="C601" s="100"/>
      <c r="D601" s="25"/>
      <c r="E601" s="49"/>
      <c r="F601" s="50"/>
      <c r="G601" s="25"/>
      <c r="I601" s="43" t="s">
        <v>16</v>
      </c>
      <c r="J601" s="93"/>
      <c r="K601" s="62"/>
    </row>
    <row r="602" spans="1:12" s="5" customFormat="1" ht="20.100000000000001" customHeight="1" x14ac:dyDescent="0.35">
      <c r="A602" s="94" t="s">
        <v>525</v>
      </c>
      <c r="B602" s="95" t="s">
        <v>526</v>
      </c>
      <c r="C602" s="98" t="s">
        <v>643</v>
      </c>
      <c r="D602" s="25">
        <v>-1.8089999999999999</v>
      </c>
      <c r="E602" s="49">
        <v>5.1999999999999995E-4</v>
      </c>
      <c r="F602" s="50">
        <v>0.18651699999999999</v>
      </c>
      <c r="G602" s="72" t="s">
        <v>502</v>
      </c>
      <c r="H602" s="25"/>
      <c r="I602" s="43" t="s">
        <v>16</v>
      </c>
      <c r="J602" s="93"/>
      <c r="K602" s="62"/>
    </row>
    <row r="603" spans="1:12" s="5" customFormat="1" ht="20.100000000000001" customHeight="1" x14ac:dyDescent="0.2">
      <c r="B603" s="96"/>
      <c r="C603" s="100"/>
      <c r="D603" s="25"/>
      <c r="E603" s="49"/>
      <c r="F603" s="50"/>
      <c r="G603" s="25"/>
      <c r="I603" s="43" t="s">
        <v>16</v>
      </c>
      <c r="J603" s="93"/>
      <c r="K603" s="62"/>
    </row>
    <row r="604" spans="1:12" s="5" customFormat="1" ht="20.100000000000001" customHeight="1" x14ac:dyDescent="0.35">
      <c r="A604" s="94" t="s">
        <v>525</v>
      </c>
      <c r="B604" s="95" t="s">
        <v>526</v>
      </c>
      <c r="C604" s="98" t="s">
        <v>644</v>
      </c>
      <c r="D604" s="25">
        <v>-3.8079999999999998</v>
      </c>
      <c r="E604" s="49">
        <v>3.5E-4</v>
      </c>
      <c r="F604" s="50">
        <v>0.155946</v>
      </c>
      <c r="G604" s="72" t="s">
        <v>502</v>
      </c>
      <c r="H604" s="25"/>
      <c r="I604" s="43" t="s">
        <v>16</v>
      </c>
      <c r="J604" s="93"/>
      <c r="K604" s="62"/>
    </row>
    <row r="605" spans="1:12" s="5" customFormat="1" ht="20.100000000000001" customHeight="1" x14ac:dyDescent="0.2">
      <c r="A605" s="26"/>
      <c r="B605" s="78"/>
      <c r="C605" s="79"/>
      <c r="D605" s="25"/>
      <c r="E605" s="49"/>
      <c r="F605" s="50"/>
      <c r="G605" s="25"/>
      <c r="I605" s="43" t="s">
        <v>16</v>
      </c>
      <c r="J605" s="93"/>
      <c r="K605" s="62"/>
    </row>
    <row r="606" spans="1:12" s="19" customFormat="1" ht="20.100000000000001" customHeight="1" x14ac:dyDescent="0.35">
      <c r="A606" s="101" t="s">
        <v>645</v>
      </c>
      <c r="B606" s="102" t="s">
        <v>646</v>
      </c>
      <c r="C606" s="101" t="s">
        <v>22</v>
      </c>
      <c r="D606" s="48">
        <v>6.1020000000000003</v>
      </c>
      <c r="E606" s="49">
        <v>1.0000000000000001E-5</v>
      </c>
      <c r="F606" s="50">
        <v>4.5869E-2</v>
      </c>
      <c r="G606" s="51" t="s">
        <v>23</v>
      </c>
      <c r="H606" s="5" t="s">
        <v>24</v>
      </c>
      <c r="I606" s="43" t="s">
        <v>16</v>
      </c>
      <c r="J606" s="48">
        <f>AVERAGE(D606)</f>
        <v>6.1020000000000003</v>
      </c>
      <c r="K606" s="52">
        <f>2^J606</f>
        <v>68.688658329181038</v>
      </c>
      <c r="L606" s="52"/>
    </row>
    <row r="607" spans="1:12" s="19" customFormat="1" ht="20.100000000000001" customHeight="1" x14ac:dyDescent="0.2">
      <c r="A607" s="5"/>
      <c r="B607" s="60"/>
      <c r="C607" s="5"/>
      <c r="D607" s="48"/>
      <c r="E607" s="49"/>
      <c r="F607" s="50"/>
      <c r="G607" s="51"/>
      <c r="H607" s="5"/>
      <c r="I607" s="43" t="s">
        <v>16</v>
      </c>
      <c r="J607" s="48"/>
      <c r="K607" s="62"/>
      <c r="L607" s="62"/>
    </row>
    <row r="608" spans="1:12" s="19" customFormat="1" ht="20.100000000000001" customHeight="1" x14ac:dyDescent="0.35">
      <c r="A608" s="101" t="s">
        <v>645</v>
      </c>
      <c r="B608" s="102" t="s">
        <v>646</v>
      </c>
      <c r="C608" s="101" t="s">
        <v>647</v>
      </c>
      <c r="D608" s="48">
        <v>4.3529999999999998</v>
      </c>
      <c r="E608" s="49">
        <v>1.1E-4</v>
      </c>
      <c r="F608" s="50">
        <v>0.15371899999999999</v>
      </c>
      <c r="G608" s="51" t="s">
        <v>648</v>
      </c>
      <c r="H608" s="5" t="s">
        <v>649</v>
      </c>
      <c r="I608" s="43" t="s">
        <v>16</v>
      </c>
      <c r="J608" s="48">
        <f>AVERAGE(D608)</f>
        <v>4.3529999999999998</v>
      </c>
      <c r="K608" s="52">
        <f>2^J608</f>
        <v>20.435420147126237</v>
      </c>
      <c r="L608" s="52"/>
    </row>
    <row r="609" spans="1:12" s="19" customFormat="1" ht="20.100000000000001" customHeight="1" x14ac:dyDescent="0.2">
      <c r="A609" s="5"/>
      <c r="B609" s="60"/>
      <c r="C609" s="5"/>
      <c r="D609" s="48"/>
      <c r="E609" s="49"/>
      <c r="F609" s="50"/>
      <c r="G609" s="51"/>
      <c r="H609" s="5"/>
      <c r="I609" s="43" t="s">
        <v>16</v>
      </c>
      <c r="J609" s="48"/>
      <c r="K609" s="62"/>
      <c r="L609" s="62"/>
    </row>
    <row r="610" spans="1:12" s="19" customFormat="1" ht="20.100000000000001" customHeight="1" x14ac:dyDescent="0.35">
      <c r="A610" s="101" t="s">
        <v>645</v>
      </c>
      <c r="B610" s="102" t="s">
        <v>646</v>
      </c>
      <c r="C610" s="101" t="s">
        <v>650</v>
      </c>
      <c r="D610" s="48">
        <v>3.4510000000000001</v>
      </c>
      <c r="E610" s="49">
        <v>2.0000000000000001E-4</v>
      </c>
      <c r="F610" s="50">
        <v>0.191833</v>
      </c>
      <c r="G610" s="51" t="s">
        <v>651</v>
      </c>
      <c r="H610" s="5" t="s">
        <v>652</v>
      </c>
      <c r="I610" s="43" t="s">
        <v>16</v>
      </c>
      <c r="J610" s="48">
        <f>AVERAGE(D610)</f>
        <v>3.4510000000000001</v>
      </c>
      <c r="K610" s="52">
        <f>2^J610</f>
        <v>10.935899615534478</v>
      </c>
      <c r="L610" s="52"/>
    </row>
    <row r="611" spans="1:12" s="19" customFormat="1" ht="20.100000000000001" customHeight="1" x14ac:dyDescent="0.2">
      <c r="A611" s="5"/>
      <c r="B611" s="60"/>
      <c r="C611" s="5"/>
      <c r="D611" s="48"/>
      <c r="E611" s="49"/>
      <c r="F611" s="50"/>
      <c r="G611" s="51"/>
      <c r="H611" s="5"/>
      <c r="I611" s="43" t="s">
        <v>16</v>
      </c>
      <c r="J611" s="48"/>
      <c r="K611" s="62"/>
      <c r="L611" s="62"/>
    </row>
    <row r="612" spans="1:12" s="19" customFormat="1" ht="20.100000000000001" customHeight="1" x14ac:dyDescent="0.35">
      <c r="A612" s="101" t="s">
        <v>645</v>
      </c>
      <c r="B612" s="102" t="s">
        <v>646</v>
      </c>
      <c r="C612" s="101" t="s">
        <v>653</v>
      </c>
      <c r="D612" s="48">
        <v>1.504</v>
      </c>
      <c r="E612" s="49">
        <v>1.0000000000000001E-5</v>
      </c>
      <c r="F612" s="50">
        <v>5.3727999999999998E-2</v>
      </c>
      <c r="G612" s="51" t="s">
        <v>654</v>
      </c>
      <c r="H612" s="5" t="s">
        <v>655</v>
      </c>
      <c r="I612" s="43" t="s">
        <v>16</v>
      </c>
      <c r="J612" s="48">
        <f>AVERAGE(D612)</f>
        <v>1.504</v>
      </c>
      <c r="K612" s="52">
        <f>2^J612</f>
        <v>2.8362800713589174</v>
      </c>
      <c r="L612" s="52"/>
    </row>
    <row r="613" spans="1:12" s="19" customFormat="1" ht="20.100000000000001" customHeight="1" x14ac:dyDescent="0.2">
      <c r="A613" s="5"/>
      <c r="B613" s="60"/>
      <c r="C613" s="5"/>
      <c r="D613" s="48"/>
      <c r="E613" s="49"/>
      <c r="F613" s="50"/>
      <c r="G613" s="51"/>
      <c r="H613" s="5"/>
      <c r="I613" s="43" t="s">
        <v>16</v>
      </c>
      <c r="J613" s="48"/>
      <c r="K613" s="62"/>
      <c r="L613" s="62"/>
    </row>
    <row r="614" spans="1:12" s="19" customFormat="1" ht="20.100000000000001" customHeight="1" x14ac:dyDescent="0.35">
      <c r="A614" s="101" t="s">
        <v>645</v>
      </c>
      <c r="B614" s="102" t="s">
        <v>646</v>
      </c>
      <c r="C614" s="101" t="s">
        <v>95</v>
      </c>
      <c r="D614" s="48">
        <v>1.417</v>
      </c>
      <c r="E614" s="49">
        <v>8.0000000000000007E-5</v>
      </c>
      <c r="F614" s="50">
        <v>0.13775499999999999</v>
      </c>
      <c r="G614" s="51" t="s">
        <v>96</v>
      </c>
      <c r="H614" s="5" t="s">
        <v>97</v>
      </c>
      <c r="I614" s="43" t="s">
        <v>16</v>
      </c>
      <c r="J614" s="48">
        <f>AVERAGE(D614)</f>
        <v>1.417</v>
      </c>
      <c r="K614" s="52">
        <f>2^J614</f>
        <v>2.6702966065918163</v>
      </c>
      <c r="L614" s="52"/>
    </row>
    <row r="615" spans="1:12" s="19" customFormat="1" ht="20.100000000000001" customHeight="1" x14ac:dyDescent="0.2">
      <c r="A615" s="5"/>
      <c r="B615" s="60"/>
      <c r="C615" s="5"/>
      <c r="D615" s="48"/>
      <c r="E615" s="49"/>
      <c r="F615" s="50"/>
      <c r="G615" s="51"/>
      <c r="H615" s="5"/>
      <c r="I615" s="43" t="s">
        <v>16</v>
      </c>
      <c r="J615" s="48"/>
      <c r="K615" s="62"/>
      <c r="L615" s="62"/>
    </row>
    <row r="616" spans="1:12" s="17" customFormat="1" ht="20.100000000000001" customHeight="1" x14ac:dyDescent="0.35">
      <c r="A616" s="101" t="s">
        <v>645</v>
      </c>
      <c r="B616" s="102" t="s">
        <v>646</v>
      </c>
      <c r="C616" s="101" t="s">
        <v>141</v>
      </c>
      <c r="D616" s="48">
        <v>1.399</v>
      </c>
      <c r="E616" s="49">
        <v>8.0000000000000007E-5</v>
      </c>
      <c r="F616" s="50">
        <v>0.13775499999999999</v>
      </c>
      <c r="G616" s="51" t="s">
        <v>136</v>
      </c>
      <c r="H616" s="5" t="s">
        <v>137</v>
      </c>
      <c r="I616" s="43" t="s">
        <v>16</v>
      </c>
      <c r="J616" s="48">
        <f>AVERAGE(D616:D617)</f>
        <v>1.2330000000000001</v>
      </c>
      <c r="K616" s="52">
        <f>2^J616</f>
        <v>2.3505526568395414</v>
      </c>
      <c r="L616" s="52"/>
    </row>
    <row r="617" spans="1:12" s="17" customFormat="1" ht="20.100000000000001" customHeight="1" x14ac:dyDescent="0.35">
      <c r="A617" s="101" t="s">
        <v>645</v>
      </c>
      <c r="B617" s="102" t="s">
        <v>646</v>
      </c>
      <c r="C617" s="101" t="s">
        <v>135</v>
      </c>
      <c r="D617" s="48">
        <v>1.0669999999999999</v>
      </c>
      <c r="E617" s="49">
        <v>2.3000000000000001E-4</v>
      </c>
      <c r="F617" s="50">
        <v>0.19325400000000001</v>
      </c>
      <c r="G617" s="51" t="s">
        <v>136</v>
      </c>
      <c r="H617" s="5" t="s">
        <v>137</v>
      </c>
      <c r="I617" s="43" t="s">
        <v>16</v>
      </c>
      <c r="J617" s="67"/>
      <c r="K617" s="62"/>
      <c r="L617" s="62"/>
    </row>
    <row r="618" spans="1:12" s="17" customFormat="1" ht="20.100000000000001" customHeight="1" x14ac:dyDescent="0.2">
      <c r="A618" s="5"/>
      <c r="B618" s="60"/>
      <c r="C618" s="5"/>
      <c r="D618" s="48"/>
      <c r="E618" s="49"/>
      <c r="F618" s="50"/>
      <c r="G618" s="51"/>
      <c r="H618" s="5"/>
      <c r="I618" s="43" t="s">
        <v>16</v>
      </c>
      <c r="J618" s="67"/>
      <c r="K618" s="62"/>
      <c r="L618" s="62"/>
    </row>
    <row r="619" spans="1:12" s="17" customFormat="1" ht="20.100000000000001" customHeight="1" x14ac:dyDescent="0.35">
      <c r="A619" s="101" t="s">
        <v>645</v>
      </c>
      <c r="B619" s="102" t="s">
        <v>646</v>
      </c>
      <c r="C619" s="101" t="s">
        <v>120</v>
      </c>
      <c r="D619" s="48">
        <v>1.2030000000000001</v>
      </c>
      <c r="E619" s="49">
        <v>1E-4</v>
      </c>
      <c r="F619" s="50">
        <v>0.15371899999999999</v>
      </c>
      <c r="G619" s="51" t="s">
        <v>121</v>
      </c>
      <c r="H619" s="5" t="s">
        <v>122</v>
      </c>
      <c r="I619" s="43" t="s">
        <v>16</v>
      </c>
      <c r="J619" s="48">
        <f>AVERAGE(D619)</f>
        <v>1.2030000000000001</v>
      </c>
      <c r="K619" s="52">
        <f>2^J619</f>
        <v>2.3021789826555255</v>
      </c>
      <c r="L619" s="52"/>
    </row>
    <row r="620" spans="1:12" s="17" customFormat="1" ht="20.100000000000001" customHeight="1" x14ac:dyDescent="0.2">
      <c r="A620" s="5"/>
      <c r="B620" s="60"/>
      <c r="C620" s="5"/>
      <c r="D620" s="48"/>
      <c r="E620" s="49"/>
      <c r="F620" s="50"/>
      <c r="G620" s="51"/>
      <c r="H620" s="5"/>
      <c r="I620" s="43" t="s">
        <v>16</v>
      </c>
      <c r="J620" s="48"/>
      <c r="K620" s="62"/>
      <c r="L620" s="62"/>
    </row>
    <row r="621" spans="1:12" s="17" customFormat="1" ht="20.100000000000001" customHeight="1" x14ac:dyDescent="0.35">
      <c r="A621" s="101" t="s">
        <v>645</v>
      </c>
      <c r="B621" s="102" t="s">
        <v>646</v>
      </c>
      <c r="C621" s="101" t="s">
        <v>149</v>
      </c>
      <c r="D621" s="48">
        <v>1.1479999999999999</v>
      </c>
      <c r="E621" s="49">
        <v>0</v>
      </c>
      <c r="F621" s="50">
        <v>4.3610000000000003E-3</v>
      </c>
      <c r="G621" s="51" t="s">
        <v>150</v>
      </c>
      <c r="H621" s="5" t="s">
        <v>151</v>
      </c>
      <c r="I621" s="43" t="s">
        <v>16</v>
      </c>
      <c r="J621" s="48">
        <f>AVERAGE(D621)</f>
        <v>1.1479999999999999</v>
      </c>
      <c r="K621" s="52">
        <f>2^J621</f>
        <v>2.2160646957298518</v>
      </c>
      <c r="L621" s="52"/>
    </row>
    <row r="622" spans="1:12" s="17" customFormat="1" ht="20.100000000000001" customHeight="1" x14ac:dyDescent="0.2">
      <c r="A622" s="5"/>
      <c r="B622" s="60"/>
      <c r="C622" s="5"/>
      <c r="D622" s="48"/>
      <c r="E622" s="49"/>
      <c r="F622" s="50"/>
      <c r="G622" s="51"/>
      <c r="H622" s="5"/>
      <c r="I622" s="43" t="s">
        <v>16</v>
      </c>
      <c r="J622" s="48"/>
      <c r="K622" s="62"/>
      <c r="L622" s="62"/>
    </row>
    <row r="623" spans="1:12" s="17" customFormat="1" ht="20.100000000000001" customHeight="1" x14ac:dyDescent="0.35">
      <c r="A623" s="101" t="s">
        <v>645</v>
      </c>
      <c r="B623" s="102" t="s">
        <v>646</v>
      </c>
      <c r="C623" s="101" t="s">
        <v>656</v>
      </c>
      <c r="D623" s="48">
        <v>1.145</v>
      </c>
      <c r="E623" s="49">
        <v>2.4000000000000001E-4</v>
      </c>
      <c r="F623" s="50">
        <v>0.19867599999999999</v>
      </c>
      <c r="G623" s="51" t="s">
        <v>567</v>
      </c>
      <c r="H623" s="5" t="s">
        <v>568</v>
      </c>
      <c r="I623" s="43" t="s">
        <v>16</v>
      </c>
      <c r="J623" s="48">
        <f>AVERAGE(D623)</f>
        <v>1.145</v>
      </c>
      <c r="K623" s="52">
        <f>2^J623</f>
        <v>2.2114613066405377</v>
      </c>
      <c r="L623" s="52"/>
    </row>
    <row r="624" spans="1:12" s="17" customFormat="1" ht="20.100000000000001" customHeight="1" x14ac:dyDescent="0.2">
      <c r="A624" s="5"/>
      <c r="B624" s="60"/>
      <c r="C624" s="5"/>
      <c r="D624" s="48"/>
      <c r="E624" s="49"/>
      <c r="F624" s="50"/>
      <c r="G624" s="51"/>
      <c r="H624" s="5"/>
      <c r="I624" s="43" t="s">
        <v>16</v>
      </c>
      <c r="J624" s="48"/>
      <c r="K624" s="62"/>
      <c r="L624" s="62"/>
    </row>
    <row r="625" spans="1:12" s="17" customFormat="1" ht="20.100000000000001" customHeight="1" x14ac:dyDescent="0.35">
      <c r="A625" s="101" t="s">
        <v>645</v>
      </c>
      <c r="B625" s="102" t="s">
        <v>646</v>
      </c>
      <c r="C625" s="101" t="s">
        <v>583</v>
      </c>
      <c r="D625" s="48">
        <v>1.1279999999999999</v>
      </c>
      <c r="E625" s="49">
        <v>0</v>
      </c>
      <c r="F625" s="50">
        <v>2.2568000000000001E-2</v>
      </c>
      <c r="G625" s="51" t="s">
        <v>584</v>
      </c>
      <c r="H625" s="5" t="s">
        <v>585</v>
      </c>
      <c r="I625" s="43" t="s">
        <v>16</v>
      </c>
      <c r="J625" s="48">
        <f>AVERAGE(D625)</f>
        <v>1.1279999999999999</v>
      </c>
      <c r="K625" s="52">
        <f>2^J625</f>
        <v>2.1855554782019047</v>
      </c>
      <c r="L625" s="52"/>
    </row>
    <row r="626" spans="1:12" s="17" customFormat="1" ht="20.100000000000001" customHeight="1" x14ac:dyDescent="0.2">
      <c r="A626" s="5"/>
      <c r="B626" s="60"/>
      <c r="C626" s="5"/>
      <c r="D626" s="48"/>
      <c r="E626" s="49"/>
      <c r="F626" s="50"/>
      <c r="G626" s="51"/>
      <c r="H626" s="5"/>
      <c r="I626" s="43" t="s">
        <v>16</v>
      </c>
      <c r="J626" s="48"/>
      <c r="K626" s="62"/>
      <c r="L626" s="62"/>
    </row>
    <row r="627" spans="1:12" s="17" customFormat="1" ht="20.100000000000001" customHeight="1" x14ac:dyDescent="0.35">
      <c r="A627" s="101" t="s">
        <v>645</v>
      </c>
      <c r="B627" s="102" t="s">
        <v>646</v>
      </c>
      <c r="C627" s="101" t="s">
        <v>91</v>
      </c>
      <c r="D627" s="48">
        <v>1.089</v>
      </c>
      <c r="E627" s="49">
        <v>0</v>
      </c>
      <c r="F627" s="50">
        <v>4.3610000000000003E-3</v>
      </c>
      <c r="G627" s="51" t="s">
        <v>92</v>
      </c>
      <c r="H627" s="5" t="s">
        <v>93</v>
      </c>
      <c r="I627" s="43" t="s">
        <v>16</v>
      </c>
      <c r="J627" s="48">
        <f>AVERAGE(D627)</f>
        <v>1.089</v>
      </c>
      <c r="K627" s="52">
        <f>2^J627</f>
        <v>2.1272653457863693</v>
      </c>
      <c r="L627" s="52"/>
    </row>
    <row r="628" spans="1:12" s="17" customFormat="1" ht="20.100000000000001" customHeight="1" x14ac:dyDescent="0.2">
      <c r="A628" s="5"/>
      <c r="B628" s="60"/>
      <c r="C628" s="5"/>
      <c r="D628" s="48"/>
      <c r="E628" s="49"/>
      <c r="F628" s="50"/>
      <c r="G628" s="51"/>
      <c r="H628" s="5"/>
      <c r="I628" s="43" t="s">
        <v>16</v>
      </c>
      <c r="J628" s="48"/>
      <c r="K628" s="62"/>
      <c r="L628" s="62"/>
    </row>
    <row r="629" spans="1:12" s="17" customFormat="1" ht="20.100000000000001" customHeight="1" x14ac:dyDescent="0.35">
      <c r="A629" s="101" t="s">
        <v>645</v>
      </c>
      <c r="B629" s="102" t="s">
        <v>646</v>
      </c>
      <c r="C629" s="101" t="s">
        <v>117</v>
      </c>
      <c r="D629" s="48">
        <v>0.98699999999999999</v>
      </c>
      <c r="E629" s="49">
        <v>5.0000000000000002E-5</v>
      </c>
      <c r="F629" s="50">
        <v>0.119905</v>
      </c>
      <c r="G629" s="51" t="s">
        <v>118</v>
      </c>
      <c r="H629" s="5" t="s">
        <v>119</v>
      </c>
      <c r="I629" s="43" t="s">
        <v>16</v>
      </c>
      <c r="J629" s="48">
        <f>AVERAGE(D629)</f>
        <v>0.98699999999999999</v>
      </c>
      <c r="K629" s="52">
        <f>2^J629</f>
        <v>1.9820591265281582</v>
      </c>
      <c r="L629" s="52"/>
    </row>
    <row r="630" spans="1:12" s="17" customFormat="1" ht="20.100000000000001" customHeight="1" x14ac:dyDescent="0.2">
      <c r="A630" s="5"/>
      <c r="B630" s="60"/>
      <c r="C630" s="5"/>
      <c r="D630" s="48"/>
      <c r="E630" s="49"/>
      <c r="F630" s="50"/>
      <c r="G630" s="51"/>
      <c r="H630" s="5"/>
      <c r="I630" s="43" t="s">
        <v>16</v>
      </c>
      <c r="J630" s="48"/>
      <c r="K630" s="62"/>
      <c r="L630" s="62"/>
    </row>
    <row r="631" spans="1:12" s="17" customFormat="1" ht="20.100000000000001" customHeight="1" x14ac:dyDescent="0.35">
      <c r="A631" s="101" t="s">
        <v>645</v>
      </c>
      <c r="B631" s="102" t="s">
        <v>646</v>
      </c>
      <c r="C631" s="101" t="s">
        <v>657</v>
      </c>
      <c r="D631" s="48">
        <v>0.96499999999999997</v>
      </c>
      <c r="E631" s="49">
        <v>1.2E-4</v>
      </c>
      <c r="F631" s="50">
        <v>0.15371899999999999</v>
      </c>
      <c r="G631" s="51" t="s">
        <v>658</v>
      </c>
      <c r="H631" s="5" t="s">
        <v>659</v>
      </c>
      <c r="I631" s="43" t="s">
        <v>16</v>
      </c>
      <c r="J631" s="48">
        <f>AVERAGE(D631)</f>
        <v>0.96499999999999997</v>
      </c>
      <c r="K631" s="52">
        <f>2^J631</f>
        <v>1.9520635215524491</v>
      </c>
      <c r="L631" s="52"/>
    </row>
    <row r="632" spans="1:12" s="17" customFormat="1" ht="20.100000000000001" customHeight="1" x14ac:dyDescent="0.2">
      <c r="A632" s="5"/>
      <c r="B632" s="60"/>
      <c r="C632" s="5"/>
      <c r="D632" s="48"/>
      <c r="E632" s="49"/>
      <c r="F632" s="50"/>
      <c r="G632" s="51"/>
      <c r="H632" s="5"/>
      <c r="I632" s="43" t="s">
        <v>16</v>
      </c>
      <c r="J632" s="48"/>
      <c r="K632" s="62"/>
      <c r="L632" s="62"/>
    </row>
    <row r="633" spans="1:12" s="17" customFormat="1" ht="20.100000000000001" customHeight="1" x14ac:dyDescent="0.35">
      <c r="A633" s="101" t="s">
        <v>645</v>
      </c>
      <c r="B633" s="102" t="s">
        <v>646</v>
      </c>
      <c r="C633" s="101" t="s">
        <v>175</v>
      </c>
      <c r="D633" s="48">
        <v>0.94899999999999995</v>
      </c>
      <c r="E633" s="49">
        <v>1.0000000000000001E-5</v>
      </c>
      <c r="F633" s="50">
        <v>4.5869E-2</v>
      </c>
      <c r="G633" s="51" t="s">
        <v>176</v>
      </c>
      <c r="H633" s="5" t="s">
        <v>177</v>
      </c>
      <c r="I633" s="43" t="s">
        <v>16</v>
      </c>
      <c r="J633" s="48">
        <f>AVERAGE(D633)</f>
        <v>0.94899999999999995</v>
      </c>
      <c r="K633" s="52">
        <f>2^J633</f>
        <v>1.9305340497435137</v>
      </c>
      <c r="L633" s="52"/>
    </row>
    <row r="634" spans="1:12" s="17" customFormat="1" ht="20.100000000000001" customHeight="1" x14ac:dyDescent="0.2">
      <c r="A634" s="5"/>
      <c r="B634" s="60"/>
      <c r="C634" s="5"/>
      <c r="D634" s="48"/>
      <c r="E634" s="49"/>
      <c r="F634" s="50"/>
      <c r="G634" s="51"/>
      <c r="H634" s="5"/>
      <c r="I634" s="43" t="s">
        <v>16</v>
      </c>
      <c r="J634" s="48"/>
      <c r="K634" s="62"/>
      <c r="L634" s="62"/>
    </row>
    <row r="635" spans="1:12" s="17" customFormat="1" ht="20.100000000000001" customHeight="1" x14ac:dyDescent="0.35">
      <c r="A635" s="101" t="s">
        <v>645</v>
      </c>
      <c r="B635" s="102" t="s">
        <v>646</v>
      </c>
      <c r="C635" s="101" t="s">
        <v>257</v>
      </c>
      <c r="D635" s="48">
        <v>0.78100000000000003</v>
      </c>
      <c r="E635" s="49">
        <v>4.0000000000000003E-5</v>
      </c>
      <c r="F635" s="50">
        <v>0.107878</v>
      </c>
      <c r="G635" s="51" t="s">
        <v>258</v>
      </c>
      <c r="H635" s="5" t="s">
        <v>259</v>
      </c>
      <c r="I635" s="43" t="s">
        <v>16</v>
      </c>
      <c r="J635" s="48">
        <f>AVERAGE(D635)</f>
        <v>0.78100000000000003</v>
      </c>
      <c r="K635" s="52">
        <f>2^J635</f>
        <v>1.7183215098943696</v>
      </c>
      <c r="L635" s="52"/>
    </row>
    <row r="636" spans="1:12" s="17" customFormat="1" ht="20.100000000000001" customHeight="1" x14ac:dyDescent="0.2">
      <c r="A636" s="5"/>
      <c r="B636" s="60"/>
      <c r="C636" s="5"/>
      <c r="D636" s="48"/>
      <c r="E636" s="49"/>
      <c r="F636" s="50"/>
      <c r="G636" s="51"/>
      <c r="H636" s="5"/>
      <c r="I636" s="43" t="s">
        <v>16</v>
      </c>
      <c r="J636" s="48"/>
      <c r="K636" s="62"/>
      <c r="L636" s="62"/>
    </row>
    <row r="637" spans="1:12" s="17" customFormat="1" ht="20.100000000000001" customHeight="1" x14ac:dyDescent="0.35">
      <c r="A637" s="101" t="s">
        <v>645</v>
      </c>
      <c r="B637" s="102" t="s">
        <v>646</v>
      </c>
      <c r="C637" s="101" t="s">
        <v>193</v>
      </c>
      <c r="D637" s="48">
        <v>0.68799999999999994</v>
      </c>
      <c r="E637" s="49">
        <v>3.0000000000000001E-5</v>
      </c>
      <c r="F637" s="50">
        <v>0.103535</v>
      </c>
      <c r="G637" s="51" t="s">
        <v>191</v>
      </c>
      <c r="H637" s="5" t="s">
        <v>194</v>
      </c>
      <c r="I637" s="43" t="s">
        <v>16</v>
      </c>
      <c r="J637" s="48">
        <f>AVERAGE(D637:D638)</f>
        <v>0.75249999999999995</v>
      </c>
      <c r="K637" s="52">
        <f>2^J637</f>
        <v>1.6847096819335861</v>
      </c>
      <c r="L637" s="52"/>
    </row>
    <row r="638" spans="1:12" s="17" customFormat="1" ht="20.100000000000001" customHeight="1" x14ac:dyDescent="0.35">
      <c r="A638" s="101" t="s">
        <v>645</v>
      </c>
      <c r="B638" s="102" t="s">
        <v>646</v>
      </c>
      <c r="C638" s="101" t="s">
        <v>190</v>
      </c>
      <c r="D638" s="48">
        <v>0.81699999999999995</v>
      </c>
      <c r="E638" s="49">
        <v>1.0000000000000001E-5</v>
      </c>
      <c r="F638" s="50">
        <v>4.5869E-2</v>
      </c>
      <c r="G638" s="51" t="s">
        <v>191</v>
      </c>
      <c r="H638" s="5" t="s">
        <v>192</v>
      </c>
      <c r="I638" s="43" t="s">
        <v>16</v>
      </c>
      <c r="J638" s="67"/>
      <c r="K638" s="62"/>
      <c r="L638" s="62"/>
    </row>
    <row r="639" spans="1:12" s="17" customFormat="1" ht="20.100000000000001" customHeight="1" x14ac:dyDescent="0.2">
      <c r="A639" s="5"/>
      <c r="B639" s="60"/>
      <c r="C639" s="5"/>
      <c r="D639" s="48"/>
      <c r="E639" s="49"/>
      <c r="F639" s="50"/>
      <c r="G639" s="51"/>
      <c r="H639" s="5"/>
      <c r="I639" s="43" t="s">
        <v>16</v>
      </c>
      <c r="J639" s="67"/>
      <c r="K639" s="62"/>
      <c r="L639" s="62"/>
    </row>
    <row r="640" spans="1:12" s="17" customFormat="1" ht="20.100000000000001" customHeight="1" x14ac:dyDescent="0.35">
      <c r="A640" s="101" t="s">
        <v>645</v>
      </c>
      <c r="B640" s="102" t="s">
        <v>646</v>
      </c>
      <c r="C640" s="101" t="s">
        <v>145</v>
      </c>
      <c r="D640" s="48">
        <v>0.73</v>
      </c>
      <c r="E640" s="49">
        <v>1.8000000000000001E-4</v>
      </c>
      <c r="F640" s="50">
        <v>0.18829899999999999</v>
      </c>
      <c r="G640" s="51" t="s">
        <v>146</v>
      </c>
      <c r="H640" s="5" t="s">
        <v>147</v>
      </c>
      <c r="I640" s="43" t="s">
        <v>16</v>
      </c>
      <c r="J640" s="48">
        <f>AVERAGE(D640)</f>
        <v>0.73</v>
      </c>
      <c r="K640" s="52">
        <f>2^J640</f>
        <v>1.6586390916288833</v>
      </c>
      <c r="L640" s="52"/>
    </row>
    <row r="641" spans="1:12" s="17" customFormat="1" ht="20.100000000000001" customHeight="1" x14ac:dyDescent="0.2">
      <c r="A641" s="5"/>
      <c r="B641" s="60"/>
      <c r="C641" s="5"/>
      <c r="D641" s="48"/>
      <c r="E641" s="49"/>
      <c r="F641" s="50"/>
      <c r="G641" s="51"/>
      <c r="H641" s="5"/>
      <c r="I641" s="43" t="s">
        <v>16</v>
      </c>
      <c r="J641" s="48"/>
      <c r="K641" s="62"/>
      <c r="L641" s="62"/>
    </row>
    <row r="642" spans="1:12" s="17" customFormat="1" ht="20.100000000000001" customHeight="1" x14ac:dyDescent="0.35">
      <c r="A642" s="101" t="s">
        <v>645</v>
      </c>
      <c r="B642" s="102" t="s">
        <v>646</v>
      </c>
      <c r="C642" s="101" t="s">
        <v>181</v>
      </c>
      <c r="D642" s="48">
        <v>0.70199999999999996</v>
      </c>
      <c r="E642" s="49">
        <v>1.2999999999999999E-4</v>
      </c>
      <c r="F642" s="50">
        <v>0.16447200000000001</v>
      </c>
      <c r="G642" s="51" t="s">
        <v>182</v>
      </c>
      <c r="H642" s="5" t="s">
        <v>183</v>
      </c>
      <c r="I642" s="43" t="s">
        <v>16</v>
      </c>
      <c r="J642" s="48">
        <f>AVERAGE(D642)</f>
        <v>0.70199999999999996</v>
      </c>
      <c r="K642" s="52">
        <f>2^J642</f>
        <v>1.6267583962642518</v>
      </c>
      <c r="L642" s="52"/>
    </row>
    <row r="643" spans="1:12" s="17" customFormat="1" ht="20.100000000000001" customHeight="1" x14ac:dyDescent="0.2">
      <c r="A643" s="5"/>
      <c r="B643" s="60"/>
      <c r="C643" s="5"/>
      <c r="D643" s="48"/>
      <c r="E643" s="49"/>
      <c r="F643" s="50"/>
      <c r="G643" s="51"/>
      <c r="H643" s="5"/>
      <c r="I643" s="43" t="s">
        <v>16</v>
      </c>
      <c r="J643" s="48"/>
      <c r="K643" s="62"/>
      <c r="L643" s="62"/>
    </row>
    <row r="644" spans="1:12" s="17" customFormat="1" ht="20.100000000000001" customHeight="1" x14ac:dyDescent="0.35">
      <c r="A644" s="101" t="s">
        <v>645</v>
      </c>
      <c r="B644" s="102" t="s">
        <v>646</v>
      </c>
      <c r="C644" s="101" t="s">
        <v>601</v>
      </c>
      <c r="D644" s="48">
        <v>0.74099999999999999</v>
      </c>
      <c r="E644" s="49">
        <v>8.0000000000000007E-5</v>
      </c>
      <c r="F644" s="50">
        <v>0.13775499999999999</v>
      </c>
      <c r="G644" s="51" t="s">
        <v>599</v>
      </c>
      <c r="H644" s="5" t="s">
        <v>600</v>
      </c>
      <c r="I644" s="43" t="s">
        <v>16</v>
      </c>
      <c r="J644" s="48">
        <f>AVERAGE(D644:D645)</f>
        <v>0.69500000000000006</v>
      </c>
      <c r="K644" s="52">
        <f>2^J644</f>
        <v>1.6188844330948169</v>
      </c>
      <c r="L644" s="52"/>
    </row>
    <row r="645" spans="1:12" s="17" customFormat="1" ht="20.100000000000001" customHeight="1" x14ac:dyDescent="0.35">
      <c r="A645" s="101" t="s">
        <v>645</v>
      </c>
      <c r="B645" s="102" t="s">
        <v>646</v>
      </c>
      <c r="C645" s="101" t="s">
        <v>598</v>
      </c>
      <c r="D645" s="48">
        <v>0.64900000000000002</v>
      </c>
      <c r="E645" s="49">
        <v>2.0000000000000001E-4</v>
      </c>
      <c r="F645" s="50">
        <v>0.191833</v>
      </c>
      <c r="G645" s="51" t="s">
        <v>599</v>
      </c>
      <c r="H645" s="5" t="s">
        <v>600</v>
      </c>
      <c r="I645" s="43" t="s">
        <v>16</v>
      </c>
      <c r="J645" s="67"/>
      <c r="K645" s="62"/>
      <c r="L645" s="62"/>
    </row>
    <row r="646" spans="1:12" s="17" customFormat="1" ht="20.100000000000001" customHeight="1" x14ac:dyDescent="0.2">
      <c r="A646" s="5"/>
      <c r="B646" s="60"/>
      <c r="C646" s="5"/>
      <c r="D646" s="48"/>
      <c r="E646" s="49"/>
      <c r="F646" s="50"/>
      <c r="G646" s="51"/>
      <c r="H646" s="5"/>
      <c r="I646" s="43" t="s">
        <v>16</v>
      </c>
      <c r="J646" s="67"/>
      <c r="K646" s="62"/>
      <c r="L646" s="62"/>
    </row>
    <row r="647" spans="1:12" s="17" customFormat="1" ht="20.100000000000001" customHeight="1" x14ac:dyDescent="0.35">
      <c r="A647" s="101" t="s">
        <v>645</v>
      </c>
      <c r="B647" s="102" t="s">
        <v>646</v>
      </c>
      <c r="C647" s="101" t="s">
        <v>576</v>
      </c>
      <c r="D647" s="48">
        <v>0.69399999999999995</v>
      </c>
      <c r="E647" s="49">
        <v>1.6000000000000001E-4</v>
      </c>
      <c r="F647" s="50">
        <v>0.18459200000000001</v>
      </c>
      <c r="G647" s="51" t="s">
        <v>577</v>
      </c>
      <c r="H647" s="5" t="s">
        <v>578</v>
      </c>
      <c r="I647" s="43" t="s">
        <v>16</v>
      </c>
      <c r="J647" s="48">
        <f>AVERAGE(D647)</f>
        <v>0.69399999999999995</v>
      </c>
      <c r="K647" s="52">
        <f>2^J647</f>
        <v>1.6177626967234782</v>
      </c>
      <c r="L647" s="52"/>
    </row>
    <row r="648" spans="1:12" s="17" customFormat="1" ht="20.100000000000001" customHeight="1" x14ac:dyDescent="0.2">
      <c r="A648" s="5"/>
      <c r="B648" s="60"/>
      <c r="C648" s="5"/>
      <c r="D648" s="48"/>
      <c r="E648" s="49"/>
      <c r="F648" s="50"/>
      <c r="G648" s="51"/>
      <c r="H648" s="5"/>
      <c r="I648" s="43" t="s">
        <v>16</v>
      </c>
      <c r="J648" s="48"/>
      <c r="K648" s="62"/>
      <c r="L648" s="62"/>
    </row>
    <row r="649" spans="1:12" s="17" customFormat="1" ht="20.100000000000001" customHeight="1" x14ac:dyDescent="0.35">
      <c r="A649" s="101" t="s">
        <v>645</v>
      </c>
      <c r="B649" s="102" t="s">
        <v>646</v>
      </c>
      <c r="C649" s="101" t="s">
        <v>260</v>
      </c>
      <c r="D649" s="48">
        <v>0.64800000000000002</v>
      </c>
      <c r="E649" s="49">
        <v>6.9999999999999994E-5</v>
      </c>
      <c r="F649" s="50">
        <v>0.13775499999999999</v>
      </c>
      <c r="G649" s="51" t="s">
        <v>261</v>
      </c>
      <c r="H649" s="5" t="s">
        <v>262</v>
      </c>
      <c r="I649" s="43" t="s">
        <v>16</v>
      </c>
      <c r="J649" s="48">
        <f>AVERAGE(D649)</f>
        <v>0.64800000000000002</v>
      </c>
      <c r="K649" s="52">
        <f>2^J649</f>
        <v>1.5669943738986816</v>
      </c>
      <c r="L649" s="52"/>
    </row>
    <row r="650" spans="1:12" s="17" customFormat="1" ht="20.100000000000001" customHeight="1" x14ac:dyDescent="0.2">
      <c r="A650" s="5"/>
      <c r="B650" s="60"/>
      <c r="C650" s="5"/>
      <c r="D650" s="48"/>
      <c r="E650" s="49"/>
      <c r="F650" s="50"/>
      <c r="G650" s="51"/>
      <c r="H650" s="5"/>
      <c r="I650" s="43" t="s">
        <v>16</v>
      </c>
      <c r="J650" s="48"/>
      <c r="K650" s="62"/>
      <c r="L650" s="75"/>
    </row>
    <row r="651" spans="1:12" s="17" customFormat="1" ht="20.100000000000001" customHeight="1" x14ac:dyDescent="0.35">
      <c r="A651" s="101" t="s">
        <v>645</v>
      </c>
      <c r="B651" s="102" t="s">
        <v>646</v>
      </c>
      <c r="C651" s="101" t="s">
        <v>346</v>
      </c>
      <c r="D651" s="48">
        <v>-0.68600000000000005</v>
      </c>
      <c r="E651" s="49">
        <v>1.6000000000000001E-4</v>
      </c>
      <c r="F651" s="50">
        <v>0.18459200000000001</v>
      </c>
      <c r="G651" s="51" t="s">
        <v>347</v>
      </c>
      <c r="H651" s="5" t="s">
        <v>348</v>
      </c>
      <c r="I651" s="43" t="s">
        <v>16</v>
      </c>
      <c r="J651" s="48">
        <f>AVERAGE(D651)</f>
        <v>-0.68600000000000005</v>
      </c>
      <c r="K651" s="52">
        <f>(2^-J651)*-1</f>
        <v>-1.6088167418838315</v>
      </c>
      <c r="L651" s="73"/>
    </row>
    <row r="652" spans="1:12" s="17" customFormat="1" ht="20.100000000000001" customHeight="1" x14ac:dyDescent="0.2">
      <c r="A652" s="5"/>
      <c r="B652" s="60"/>
      <c r="C652" s="5"/>
      <c r="D652" s="48"/>
      <c r="E652" s="49"/>
      <c r="F652" s="50"/>
      <c r="G652" s="51"/>
      <c r="H652" s="5"/>
      <c r="I652" s="43" t="s">
        <v>16</v>
      </c>
      <c r="J652" s="48"/>
      <c r="K652" s="62"/>
      <c r="L652" s="75"/>
    </row>
    <row r="653" spans="1:12" s="17" customFormat="1" ht="20.100000000000001" customHeight="1" x14ac:dyDescent="0.35">
      <c r="A653" s="101" t="s">
        <v>645</v>
      </c>
      <c r="B653" s="102" t="s">
        <v>646</v>
      </c>
      <c r="C653" s="101" t="s">
        <v>355</v>
      </c>
      <c r="D653" s="48">
        <v>-0.74299999999999999</v>
      </c>
      <c r="E653" s="49">
        <v>1.7000000000000001E-4</v>
      </c>
      <c r="F653" s="50">
        <v>0.18481600000000001</v>
      </c>
      <c r="G653" s="51" t="s">
        <v>356</v>
      </c>
      <c r="H653" s="5" t="s">
        <v>357</v>
      </c>
      <c r="I653" s="43" t="s">
        <v>16</v>
      </c>
      <c r="J653" s="48">
        <f>AVERAGE(D653)</f>
        <v>-0.74299999999999999</v>
      </c>
      <c r="K653" s="52">
        <f>(2^-J653)*-1</f>
        <v>-1.6736524853667829</v>
      </c>
      <c r="L653" s="73"/>
    </row>
    <row r="654" spans="1:12" s="17" customFormat="1" ht="20.100000000000001" customHeight="1" x14ac:dyDescent="0.2">
      <c r="A654" s="5"/>
      <c r="B654" s="60"/>
      <c r="C654" s="5"/>
      <c r="D654" s="48"/>
      <c r="E654" s="49"/>
      <c r="F654" s="50"/>
      <c r="G654" s="51"/>
      <c r="H654" s="5"/>
      <c r="I654" s="43" t="s">
        <v>16</v>
      </c>
      <c r="J654" s="48"/>
      <c r="K654" s="62"/>
      <c r="L654" s="75"/>
    </row>
    <row r="655" spans="1:12" s="17" customFormat="1" ht="20.100000000000001" customHeight="1" x14ac:dyDescent="0.35">
      <c r="A655" s="101" t="s">
        <v>645</v>
      </c>
      <c r="B655" s="102" t="s">
        <v>646</v>
      </c>
      <c r="C655" s="101" t="s">
        <v>660</v>
      </c>
      <c r="D655" s="48">
        <v>-0.747</v>
      </c>
      <c r="E655" s="49">
        <v>1.1E-4</v>
      </c>
      <c r="F655" s="50">
        <v>0.15371899999999999</v>
      </c>
      <c r="G655" s="51" t="s">
        <v>661</v>
      </c>
      <c r="H655" s="5" t="s">
        <v>662</v>
      </c>
      <c r="I655" s="43" t="s">
        <v>16</v>
      </c>
      <c r="J655" s="48">
        <f>AVERAGE(D655)</f>
        <v>-0.747</v>
      </c>
      <c r="K655" s="52">
        <f>(2^-J655)*-1</f>
        <v>-1.6782992742130831</v>
      </c>
      <c r="L655" s="73"/>
    </row>
    <row r="656" spans="1:12" s="17" customFormat="1" ht="20.100000000000001" customHeight="1" x14ac:dyDescent="0.2">
      <c r="A656" s="5"/>
      <c r="B656" s="60"/>
      <c r="C656" s="5"/>
      <c r="D656" s="48"/>
      <c r="E656" s="49"/>
      <c r="F656" s="50"/>
      <c r="G656" s="51"/>
      <c r="H656" s="5"/>
      <c r="I656" s="43" t="s">
        <v>16</v>
      </c>
      <c r="J656" s="48"/>
      <c r="K656" s="62"/>
      <c r="L656" s="75"/>
    </row>
    <row r="657" spans="1:12" s="17" customFormat="1" ht="20.100000000000001" customHeight="1" x14ac:dyDescent="0.35">
      <c r="A657" s="101" t="s">
        <v>645</v>
      </c>
      <c r="B657" s="102" t="s">
        <v>646</v>
      </c>
      <c r="C657" s="101" t="s">
        <v>371</v>
      </c>
      <c r="D657" s="48">
        <v>-0.78700000000000003</v>
      </c>
      <c r="E657" s="49">
        <v>5.0000000000000002E-5</v>
      </c>
      <c r="F657" s="50">
        <v>0.119905</v>
      </c>
      <c r="G657" s="51" t="s">
        <v>368</v>
      </c>
      <c r="H657" s="5" t="s">
        <v>369</v>
      </c>
      <c r="I657" s="43" t="s">
        <v>16</v>
      </c>
      <c r="J657" s="48">
        <f>AVERAGE(D657:D658)</f>
        <v>-0.81600000000000006</v>
      </c>
      <c r="K657" s="52">
        <f>(2^-J657)*-1</f>
        <v>-1.7605180271263017</v>
      </c>
      <c r="L657" s="73"/>
    </row>
    <row r="658" spans="1:12" s="17" customFormat="1" ht="20.100000000000001" customHeight="1" x14ac:dyDescent="0.35">
      <c r="A658" s="101" t="s">
        <v>645</v>
      </c>
      <c r="B658" s="102" t="s">
        <v>646</v>
      </c>
      <c r="C658" s="101" t="s">
        <v>367</v>
      </c>
      <c r="D658" s="48">
        <v>-0.84499999999999997</v>
      </c>
      <c r="E658" s="49">
        <v>1.8000000000000001E-4</v>
      </c>
      <c r="F658" s="50">
        <v>0.190386</v>
      </c>
      <c r="G658" s="51" t="s">
        <v>368</v>
      </c>
      <c r="H658" s="5" t="s">
        <v>369</v>
      </c>
      <c r="I658" s="43" t="s">
        <v>16</v>
      </c>
      <c r="J658" s="67"/>
      <c r="K658" s="62"/>
      <c r="L658" s="75"/>
    </row>
    <row r="659" spans="1:12" s="17" customFormat="1" ht="20.100000000000001" customHeight="1" x14ac:dyDescent="0.2">
      <c r="A659" s="5"/>
      <c r="B659" s="60"/>
      <c r="C659" s="5"/>
      <c r="D659" s="48"/>
      <c r="E659" s="49"/>
      <c r="F659" s="50"/>
      <c r="G659" s="51"/>
      <c r="H659" s="5"/>
      <c r="I659" s="43" t="s">
        <v>16</v>
      </c>
      <c r="J659" s="67"/>
      <c r="K659" s="62"/>
      <c r="L659" s="75"/>
    </row>
    <row r="660" spans="1:12" s="17" customFormat="1" ht="20.100000000000001" customHeight="1" x14ac:dyDescent="0.35">
      <c r="A660" s="101" t="s">
        <v>645</v>
      </c>
      <c r="B660" s="102" t="s">
        <v>646</v>
      </c>
      <c r="C660" s="101" t="s">
        <v>389</v>
      </c>
      <c r="D660" s="48">
        <v>-0.86</v>
      </c>
      <c r="E660" s="49">
        <v>2.2000000000000001E-4</v>
      </c>
      <c r="F660" s="50">
        <v>0.19325400000000001</v>
      </c>
      <c r="G660" s="51" t="s">
        <v>390</v>
      </c>
      <c r="H660" s="5" t="s">
        <v>391</v>
      </c>
      <c r="I660" s="43" t="s">
        <v>16</v>
      </c>
      <c r="J660" s="48">
        <f>AVERAGE(D660)</f>
        <v>-0.86</v>
      </c>
      <c r="K660" s="52">
        <f>(2^-J660)*-1</f>
        <v>-1.8150383106343217</v>
      </c>
      <c r="L660" s="73"/>
    </row>
    <row r="661" spans="1:12" s="17" customFormat="1" ht="20.100000000000001" customHeight="1" x14ac:dyDescent="0.2">
      <c r="A661" s="5"/>
      <c r="B661" s="60"/>
      <c r="C661" s="5"/>
      <c r="D661" s="48"/>
      <c r="E661" s="49"/>
      <c r="F661" s="50"/>
      <c r="G661" s="51"/>
      <c r="H661" s="5"/>
      <c r="I661" s="43" t="s">
        <v>16</v>
      </c>
      <c r="J661" s="48"/>
      <c r="K661" s="62"/>
      <c r="L661" s="75"/>
    </row>
    <row r="662" spans="1:12" s="17" customFormat="1" ht="20.100000000000001" customHeight="1" x14ac:dyDescent="0.35">
      <c r="A662" s="101" t="s">
        <v>645</v>
      </c>
      <c r="B662" s="102" t="s">
        <v>646</v>
      </c>
      <c r="C662" s="101" t="s">
        <v>386</v>
      </c>
      <c r="D662" s="48">
        <v>-1.17</v>
      </c>
      <c r="E662" s="49">
        <v>8.0000000000000007E-5</v>
      </c>
      <c r="F662" s="50">
        <v>0.13775499999999999</v>
      </c>
      <c r="G662" s="51" t="s">
        <v>387</v>
      </c>
      <c r="H662" s="5" t="s">
        <v>388</v>
      </c>
      <c r="I662" s="43" t="s">
        <v>16</v>
      </c>
      <c r="J662" s="48">
        <f>AVERAGE(D662)</f>
        <v>-1.17</v>
      </c>
      <c r="K662" s="52">
        <f>(2^-J662)*-1</f>
        <v>-2.2501169693776188</v>
      </c>
      <c r="L662" s="73"/>
    </row>
    <row r="663" spans="1:12" s="17" customFormat="1" ht="20.100000000000001" customHeight="1" x14ac:dyDescent="0.2">
      <c r="A663" s="5"/>
      <c r="B663" s="60"/>
      <c r="C663" s="5"/>
      <c r="D663" s="48"/>
      <c r="E663" s="49"/>
      <c r="F663" s="50"/>
      <c r="G663" s="51"/>
      <c r="H663" s="5"/>
      <c r="I663" s="43" t="s">
        <v>16</v>
      </c>
      <c r="J663" s="48"/>
      <c r="K663" s="62"/>
      <c r="L663" s="75"/>
    </row>
    <row r="664" spans="1:12" s="19" customFormat="1" ht="20.100000000000001" customHeight="1" x14ac:dyDescent="0.35">
      <c r="A664" s="101" t="s">
        <v>645</v>
      </c>
      <c r="B664" s="102" t="s">
        <v>646</v>
      </c>
      <c r="C664" s="101" t="s">
        <v>617</v>
      </c>
      <c r="D664" s="48">
        <v>-1.41</v>
      </c>
      <c r="E664" s="49">
        <v>2.0000000000000002E-5</v>
      </c>
      <c r="F664" s="50">
        <v>6.7990999999999996E-2</v>
      </c>
      <c r="G664" s="51" t="s">
        <v>618</v>
      </c>
      <c r="H664" s="5" t="s">
        <v>619</v>
      </c>
      <c r="I664" s="43" t="s">
        <v>16</v>
      </c>
      <c r="J664" s="48">
        <f>AVERAGE(D664)</f>
        <v>-1.41</v>
      </c>
      <c r="K664" s="52">
        <f>(2^-J664)*-1</f>
        <v>-2.6573716281930229</v>
      </c>
      <c r="L664" s="73"/>
    </row>
    <row r="665" spans="1:12" s="19" customFormat="1" ht="20.100000000000001" customHeight="1" x14ac:dyDescent="0.2">
      <c r="A665" s="5"/>
      <c r="B665" s="60"/>
      <c r="C665" s="5"/>
      <c r="D665" s="48"/>
      <c r="E665" s="49"/>
      <c r="F665" s="50"/>
      <c r="G665" s="51"/>
      <c r="H665" s="5"/>
      <c r="I665" s="43" t="s">
        <v>16</v>
      </c>
      <c r="J665" s="48"/>
      <c r="K665" s="62"/>
      <c r="L665" s="75"/>
    </row>
    <row r="666" spans="1:12" s="19" customFormat="1" ht="20.100000000000001" customHeight="1" x14ac:dyDescent="0.35">
      <c r="A666" s="101" t="s">
        <v>645</v>
      </c>
      <c r="B666" s="102" t="s">
        <v>646</v>
      </c>
      <c r="C666" s="101" t="s">
        <v>663</v>
      </c>
      <c r="D666" s="48">
        <v>-1.5980000000000001</v>
      </c>
      <c r="E666" s="49">
        <v>1.4999999999999999E-4</v>
      </c>
      <c r="F666" s="50">
        <v>0.18301999999999999</v>
      </c>
      <c r="G666" s="51" t="s">
        <v>664</v>
      </c>
      <c r="H666" s="5" t="s">
        <v>665</v>
      </c>
      <c r="I666" s="43" t="s">
        <v>16</v>
      </c>
      <c r="J666" s="48">
        <f>AVERAGE(D666)</f>
        <v>-1.5980000000000001</v>
      </c>
      <c r="K666" s="52">
        <f>(2^-J666)*-1</f>
        <v>-3.0272335859391584</v>
      </c>
      <c r="L666" s="73"/>
    </row>
    <row r="667" spans="1:12" s="19" customFormat="1" ht="20.100000000000001" customHeight="1" x14ac:dyDescent="0.2">
      <c r="A667" s="5"/>
      <c r="B667" s="60"/>
      <c r="C667" s="5"/>
      <c r="D667" s="48"/>
      <c r="E667" s="49"/>
      <c r="F667" s="50"/>
      <c r="G667" s="51"/>
      <c r="H667" s="5"/>
      <c r="I667" s="43" t="s">
        <v>16</v>
      </c>
      <c r="J667" s="48"/>
      <c r="K667" s="62"/>
      <c r="L667" s="75"/>
    </row>
    <row r="668" spans="1:12" s="19" customFormat="1" ht="20.100000000000001" customHeight="1" x14ac:dyDescent="0.35">
      <c r="A668" s="101" t="s">
        <v>645</v>
      </c>
      <c r="B668" s="102" t="s">
        <v>646</v>
      </c>
      <c r="C668" s="101" t="s">
        <v>477</v>
      </c>
      <c r="D668" s="48">
        <v>-3.09</v>
      </c>
      <c r="E668" s="49">
        <v>1.0000000000000001E-5</v>
      </c>
      <c r="F668" s="50">
        <v>4.5869E-2</v>
      </c>
      <c r="G668" s="51" t="s">
        <v>478</v>
      </c>
      <c r="H668" s="5" t="s">
        <v>479</v>
      </c>
      <c r="I668" s="43" t="s">
        <v>16</v>
      </c>
      <c r="J668" s="48">
        <f>AVERAGE(D668)</f>
        <v>-3.09</v>
      </c>
      <c r="K668" s="52">
        <f>(2^-J668)*-1</f>
        <v>-8.5149614596268783</v>
      </c>
      <c r="L668" s="73"/>
    </row>
    <row r="669" spans="1:12" s="19" customFormat="1" ht="20.100000000000001" customHeight="1" x14ac:dyDescent="0.2">
      <c r="A669" s="5"/>
      <c r="B669" s="60"/>
      <c r="C669" s="5"/>
      <c r="D669" s="48"/>
      <c r="E669" s="49"/>
      <c r="F669" s="50"/>
      <c r="G669" s="51"/>
      <c r="H669" s="5"/>
      <c r="I669" s="43" t="s">
        <v>16</v>
      </c>
      <c r="J669" s="48"/>
      <c r="K669" s="62"/>
      <c r="L669" s="75"/>
    </row>
    <row r="670" spans="1:12" s="19" customFormat="1" ht="20.100000000000001" customHeight="1" x14ac:dyDescent="0.35">
      <c r="A670" s="101" t="s">
        <v>645</v>
      </c>
      <c r="B670" s="102" t="s">
        <v>646</v>
      </c>
      <c r="C670" s="101" t="s">
        <v>486</v>
      </c>
      <c r="D670" s="48">
        <v>-3.141</v>
      </c>
      <c r="E670" s="49">
        <v>2.2000000000000001E-4</v>
      </c>
      <c r="F670" s="50">
        <v>0.19325400000000001</v>
      </c>
      <c r="G670" s="51" t="s">
        <v>487</v>
      </c>
      <c r="H670" s="5" t="s">
        <v>488</v>
      </c>
      <c r="I670" s="43" t="s">
        <v>16</v>
      </c>
      <c r="J670" s="48">
        <f>AVERAGE(D670)</f>
        <v>-3.141</v>
      </c>
      <c r="K670" s="52">
        <f>(2^-J670)*-1</f>
        <v>-8.8213533045513035</v>
      </c>
      <c r="L670" s="73"/>
    </row>
    <row r="671" spans="1:12" s="19" customFormat="1" ht="20.100000000000001" customHeight="1" x14ac:dyDescent="0.2">
      <c r="A671" s="5"/>
      <c r="B671" s="60"/>
      <c r="C671" s="5"/>
      <c r="D671" s="48"/>
      <c r="E671" s="49"/>
      <c r="F671" s="50"/>
      <c r="G671" s="51"/>
      <c r="H671" s="5"/>
      <c r="I671" s="43" t="s">
        <v>16</v>
      </c>
      <c r="J671" s="48"/>
      <c r="K671" s="62"/>
      <c r="L671" s="75"/>
    </row>
    <row r="672" spans="1:12" s="19" customFormat="1" ht="20.100000000000001" customHeight="1" x14ac:dyDescent="0.35">
      <c r="A672" s="101" t="s">
        <v>645</v>
      </c>
      <c r="B672" s="102" t="s">
        <v>646</v>
      </c>
      <c r="C672" s="101" t="s">
        <v>666</v>
      </c>
      <c r="D672" s="48">
        <v>-3.3450000000000002</v>
      </c>
      <c r="E672" s="49">
        <v>9.0000000000000006E-5</v>
      </c>
      <c r="F672" s="50">
        <v>0.14848500000000001</v>
      </c>
      <c r="G672" s="51" t="s">
        <v>667</v>
      </c>
      <c r="H672" s="5" t="s">
        <v>668</v>
      </c>
      <c r="I672" s="43" t="s">
        <v>16</v>
      </c>
      <c r="J672" s="48">
        <f>AVERAGE(D672)</f>
        <v>-3.3450000000000002</v>
      </c>
      <c r="K672" s="52">
        <f>(2^-J672)*-1</f>
        <v>-10.161207860310318</v>
      </c>
      <c r="L672" s="73"/>
    </row>
    <row r="673" spans="1:12" s="19" customFormat="1" ht="20.100000000000001" customHeight="1" x14ac:dyDescent="0.2">
      <c r="A673" s="5"/>
      <c r="B673" s="60"/>
      <c r="C673" s="5"/>
      <c r="D673" s="48"/>
      <c r="E673" s="49"/>
      <c r="F673" s="50"/>
      <c r="G673" s="51"/>
      <c r="H673" s="5"/>
      <c r="I673" s="43" t="s">
        <v>16</v>
      </c>
      <c r="J673" s="48"/>
      <c r="K673" s="62"/>
      <c r="L673" s="75"/>
    </row>
    <row r="674" spans="1:12" s="19" customFormat="1" ht="20.100000000000001" customHeight="1" x14ac:dyDescent="0.35">
      <c r="A674" s="101" t="s">
        <v>645</v>
      </c>
      <c r="B674" s="102" t="s">
        <v>646</v>
      </c>
      <c r="C674" s="101" t="s">
        <v>669</v>
      </c>
      <c r="D674" s="48">
        <v>-5.0359999999999996</v>
      </c>
      <c r="E674" s="49">
        <v>4.0000000000000003E-5</v>
      </c>
      <c r="F674" s="50">
        <v>0.107878</v>
      </c>
      <c r="G674" s="51" t="s">
        <v>670</v>
      </c>
      <c r="H674" s="5" t="s">
        <v>671</v>
      </c>
      <c r="I674" s="43" t="s">
        <v>16</v>
      </c>
      <c r="J674" s="48">
        <f>AVERAGE(D674)</f>
        <v>-5.0359999999999996</v>
      </c>
      <c r="K674" s="52">
        <f>(2^-J674)*-1</f>
        <v>-32.808551612434982</v>
      </c>
      <c r="L674" s="73"/>
    </row>
    <row r="675" spans="1:12" s="19" customFormat="1" ht="20.100000000000001" customHeight="1" x14ac:dyDescent="0.2">
      <c r="B675" s="64"/>
      <c r="C675" s="65"/>
      <c r="D675" s="25"/>
      <c r="E675" s="49"/>
      <c r="F675" s="50"/>
      <c r="G675" s="25"/>
      <c r="H675" s="5"/>
      <c r="I675" s="43" t="s">
        <v>16</v>
      </c>
      <c r="J675" s="25"/>
      <c r="K675" s="62"/>
      <c r="L675" s="5"/>
    </row>
    <row r="676" spans="1:12" s="5" customFormat="1" ht="20.100000000000001" customHeight="1" x14ac:dyDescent="0.35">
      <c r="A676" s="101" t="s">
        <v>645</v>
      </c>
      <c r="B676" s="102" t="s">
        <v>646</v>
      </c>
      <c r="C676" s="98" t="s">
        <v>672</v>
      </c>
      <c r="D676" s="48">
        <v>0.72399999999999998</v>
      </c>
      <c r="E676" s="49">
        <v>6.9999999999999994E-5</v>
      </c>
      <c r="F676" s="50">
        <v>0.13775499999999999</v>
      </c>
      <c r="G676" s="72" t="s">
        <v>502</v>
      </c>
      <c r="H676" s="25"/>
      <c r="I676" s="43" t="s">
        <v>16</v>
      </c>
      <c r="J676" s="93"/>
      <c r="K676" s="62"/>
    </row>
    <row r="677" spans="1:12" s="5" customFormat="1" ht="20.100000000000001" customHeight="1" x14ac:dyDescent="0.2">
      <c r="A677" s="26"/>
      <c r="B677" s="78"/>
      <c r="C677" s="100"/>
      <c r="D677" s="48"/>
      <c r="E677" s="49"/>
      <c r="F677" s="50"/>
      <c r="G677" s="70"/>
      <c r="I677" s="43" t="s">
        <v>16</v>
      </c>
      <c r="J677" s="93"/>
      <c r="K677" s="62"/>
    </row>
    <row r="678" spans="1:12" s="5" customFormat="1" ht="20.100000000000001" customHeight="1" x14ac:dyDescent="0.35">
      <c r="A678" s="101" t="s">
        <v>645</v>
      </c>
      <c r="B678" s="102" t="s">
        <v>646</v>
      </c>
      <c r="C678" s="98" t="s">
        <v>673</v>
      </c>
      <c r="D678" s="48">
        <v>4.2190000000000003</v>
      </c>
      <c r="E678" s="49">
        <v>1.9000000000000001E-4</v>
      </c>
      <c r="F678" s="50">
        <v>0.191833</v>
      </c>
      <c r="G678" s="72" t="s">
        <v>502</v>
      </c>
      <c r="H678" s="25"/>
      <c r="I678" s="43" t="s">
        <v>16</v>
      </c>
      <c r="J678" s="93"/>
      <c r="K678" s="62"/>
    </row>
    <row r="679" spans="1:12" s="5" customFormat="1" ht="20.100000000000001" customHeight="1" x14ac:dyDescent="0.2">
      <c r="A679" s="26"/>
      <c r="B679" s="78"/>
      <c r="C679" s="100"/>
      <c r="D679" s="48"/>
      <c r="E679" s="49"/>
      <c r="F679" s="50"/>
      <c r="G679" s="70"/>
      <c r="I679" s="43" t="s">
        <v>16</v>
      </c>
      <c r="J679" s="93"/>
      <c r="K679" s="62"/>
    </row>
    <row r="680" spans="1:12" s="5" customFormat="1" ht="20.100000000000001" customHeight="1" x14ac:dyDescent="0.35">
      <c r="A680" s="101" t="s">
        <v>645</v>
      </c>
      <c r="B680" s="102" t="s">
        <v>646</v>
      </c>
      <c r="C680" s="98" t="s">
        <v>674</v>
      </c>
      <c r="D680" s="48">
        <v>3.2650000000000001</v>
      </c>
      <c r="E680" s="49">
        <v>1.0000000000000001E-5</v>
      </c>
      <c r="F680" s="50">
        <v>4.5869E-2</v>
      </c>
      <c r="G680" s="72" t="s">
        <v>502</v>
      </c>
      <c r="H680" s="25"/>
      <c r="I680" s="43" t="s">
        <v>16</v>
      </c>
      <c r="J680" s="93"/>
      <c r="K680" s="62"/>
    </row>
    <row r="681" spans="1:12" s="5" customFormat="1" ht="20.100000000000001" customHeight="1" x14ac:dyDescent="0.2">
      <c r="A681" s="26"/>
      <c r="B681" s="78"/>
      <c r="C681" s="100"/>
      <c r="D681" s="48"/>
      <c r="E681" s="49"/>
      <c r="F681" s="50"/>
      <c r="G681" s="70"/>
      <c r="I681" s="43" t="s">
        <v>16</v>
      </c>
      <c r="J681" s="93"/>
      <c r="K681" s="62"/>
    </row>
    <row r="682" spans="1:12" s="5" customFormat="1" ht="20.100000000000001" customHeight="1" x14ac:dyDescent="0.35">
      <c r="A682" s="101" t="s">
        <v>645</v>
      </c>
      <c r="B682" s="102" t="s">
        <v>646</v>
      </c>
      <c r="C682" s="98" t="s">
        <v>675</v>
      </c>
      <c r="D682" s="48">
        <v>1.4970000000000001</v>
      </c>
      <c r="E682" s="49">
        <v>3.0000000000000001E-5</v>
      </c>
      <c r="F682" s="50">
        <v>0.103535</v>
      </c>
      <c r="G682" s="72" t="s">
        <v>502</v>
      </c>
      <c r="H682" s="25"/>
      <c r="I682" s="43" t="s">
        <v>16</v>
      </c>
      <c r="J682" s="93"/>
      <c r="K682" s="62"/>
    </row>
    <row r="683" spans="1:12" s="5" customFormat="1" ht="20.100000000000001" customHeight="1" x14ac:dyDescent="0.2">
      <c r="A683" s="26"/>
      <c r="B683" s="78"/>
      <c r="C683" s="100"/>
      <c r="D683" s="48"/>
      <c r="E683" s="81"/>
      <c r="F683" s="50"/>
      <c r="G683" s="70"/>
      <c r="I683" s="43" t="s">
        <v>16</v>
      </c>
      <c r="J683" s="93"/>
      <c r="K683" s="62"/>
    </row>
    <row r="684" spans="1:12" s="5" customFormat="1" ht="20.100000000000001" customHeight="1" x14ac:dyDescent="0.35">
      <c r="A684" s="101" t="s">
        <v>645</v>
      </c>
      <c r="B684" s="102" t="s">
        <v>646</v>
      </c>
      <c r="C684" s="98" t="s">
        <v>676</v>
      </c>
      <c r="D684" s="48">
        <v>0.82</v>
      </c>
      <c r="E684" s="49">
        <v>2.2000000000000001E-4</v>
      </c>
      <c r="F684" s="50">
        <v>0.19325400000000001</v>
      </c>
      <c r="G684" s="72" t="s">
        <v>502</v>
      </c>
      <c r="H684" s="25"/>
      <c r="I684" s="43" t="s">
        <v>16</v>
      </c>
      <c r="J684" s="93"/>
      <c r="K684" s="62"/>
    </row>
    <row r="685" spans="1:12" s="5" customFormat="1" ht="20.100000000000001" customHeight="1" x14ac:dyDescent="0.2">
      <c r="A685" s="26"/>
      <c r="B685" s="78"/>
      <c r="C685" s="100"/>
      <c r="D685" s="48"/>
      <c r="E685" s="49"/>
      <c r="F685" s="50"/>
      <c r="G685" s="70"/>
      <c r="I685" s="43" t="s">
        <v>16</v>
      </c>
      <c r="J685" s="93"/>
      <c r="K685" s="62"/>
    </row>
    <row r="686" spans="1:12" s="5" customFormat="1" ht="20.100000000000001" customHeight="1" x14ac:dyDescent="0.35">
      <c r="A686" s="101" t="s">
        <v>645</v>
      </c>
      <c r="B686" s="102" t="s">
        <v>646</v>
      </c>
      <c r="C686" s="98" t="s">
        <v>677</v>
      </c>
      <c r="D686" s="48">
        <v>0.80100000000000005</v>
      </c>
      <c r="E686" s="49">
        <v>1.2E-4</v>
      </c>
      <c r="F686" s="50">
        <v>0.15573899999999999</v>
      </c>
      <c r="G686" s="72" t="s">
        <v>502</v>
      </c>
      <c r="H686" s="25"/>
      <c r="I686" s="43" t="s">
        <v>16</v>
      </c>
      <c r="J686" s="93"/>
      <c r="K686" s="62"/>
    </row>
    <row r="687" spans="1:12" s="5" customFormat="1" ht="20.100000000000001" customHeight="1" x14ac:dyDescent="0.2">
      <c r="A687" s="26"/>
      <c r="B687" s="78"/>
      <c r="C687" s="79"/>
      <c r="D687" s="25"/>
      <c r="E687" s="49"/>
      <c r="F687" s="50"/>
      <c r="G687" s="25"/>
      <c r="I687" s="43" t="s">
        <v>16</v>
      </c>
      <c r="J687" s="93"/>
      <c r="K687" s="62"/>
    </row>
    <row r="688" spans="1:12" s="19" customFormat="1" ht="20.100000000000001" customHeight="1" x14ac:dyDescent="0.35">
      <c r="A688" s="103" t="s">
        <v>678</v>
      </c>
      <c r="B688" s="104" t="s">
        <v>679</v>
      </c>
      <c r="C688" s="103" t="s">
        <v>22</v>
      </c>
      <c r="D688" s="48">
        <v>5.1020000000000003</v>
      </c>
      <c r="E688" s="49">
        <v>6.0000000000000002E-5</v>
      </c>
      <c r="F688" s="50">
        <v>8.8052000000000005E-2</v>
      </c>
      <c r="G688" s="51" t="s">
        <v>23</v>
      </c>
      <c r="H688" s="5" t="s">
        <v>24</v>
      </c>
      <c r="I688" s="43" t="s">
        <v>16</v>
      </c>
      <c r="J688" s="48">
        <f>AVERAGE(D688)</f>
        <v>5.1020000000000003</v>
      </c>
      <c r="K688" s="52">
        <f>2^J688</f>
        <v>34.344329164590512</v>
      </c>
      <c r="L688" s="52"/>
    </row>
    <row r="689" spans="1:12" s="17" customFormat="1" ht="20.100000000000001" customHeight="1" x14ac:dyDescent="0.2">
      <c r="A689" s="5"/>
      <c r="B689" s="60"/>
      <c r="C689" s="5"/>
      <c r="D689" s="48"/>
      <c r="E689" s="49"/>
      <c r="F689" s="50"/>
      <c r="G689" s="51"/>
      <c r="H689" s="5"/>
      <c r="I689" s="43" t="s">
        <v>16</v>
      </c>
      <c r="J689" s="48"/>
      <c r="K689" s="62"/>
      <c r="L689" s="62"/>
    </row>
    <row r="690" spans="1:12" s="17" customFormat="1" ht="20.100000000000001" customHeight="1" x14ac:dyDescent="0.35">
      <c r="A690" s="103" t="s">
        <v>678</v>
      </c>
      <c r="B690" s="104" t="s">
        <v>679</v>
      </c>
      <c r="C690" s="103" t="s">
        <v>680</v>
      </c>
      <c r="D690" s="48">
        <v>4.16</v>
      </c>
      <c r="E690" s="49">
        <v>8.0000000000000007E-5</v>
      </c>
      <c r="F690" s="50">
        <v>9.4099000000000002E-2</v>
      </c>
      <c r="G690" s="71" t="s">
        <v>681</v>
      </c>
      <c r="H690" s="5" t="s">
        <v>682</v>
      </c>
      <c r="I690" s="43" t="s">
        <v>16</v>
      </c>
      <c r="J690" s="48">
        <f>AVERAGE(D690)</f>
        <v>4.16</v>
      </c>
      <c r="K690" s="52">
        <f>2^J690</f>
        <v>17.876594209155524</v>
      </c>
      <c r="L690" s="52"/>
    </row>
    <row r="691" spans="1:12" s="17" customFormat="1" ht="20.100000000000001" customHeight="1" x14ac:dyDescent="0.2">
      <c r="A691" s="5"/>
      <c r="B691" s="60"/>
      <c r="C691" s="5"/>
      <c r="D691" s="48"/>
      <c r="E691" s="49"/>
      <c r="F691" s="50"/>
      <c r="G691" s="71"/>
      <c r="H691" s="5"/>
      <c r="I691" s="43" t="s">
        <v>16</v>
      </c>
      <c r="J691" s="48"/>
      <c r="K691" s="62"/>
      <c r="L691" s="62"/>
    </row>
    <row r="692" spans="1:12" s="17" customFormat="1" ht="20.100000000000001" customHeight="1" x14ac:dyDescent="0.35">
      <c r="A692" s="103" t="s">
        <v>678</v>
      </c>
      <c r="B692" s="104" t="s">
        <v>679</v>
      </c>
      <c r="C692" s="103" t="s">
        <v>683</v>
      </c>
      <c r="D692" s="48">
        <v>3.9380000000000002</v>
      </c>
      <c r="E692" s="49">
        <v>3.2000000000000003E-4</v>
      </c>
      <c r="F692" s="50">
        <v>0.166272</v>
      </c>
      <c r="G692" s="51" t="s">
        <v>684</v>
      </c>
      <c r="H692" s="5" t="s">
        <v>685</v>
      </c>
      <c r="I692" s="43" t="s">
        <v>16</v>
      </c>
      <c r="J692" s="48">
        <f>AVERAGE(D692)</f>
        <v>3.9380000000000002</v>
      </c>
      <c r="K692" s="52">
        <f>2^J692</f>
        <v>15.326963491563143</v>
      </c>
      <c r="L692" s="52"/>
    </row>
    <row r="693" spans="1:12" s="17" customFormat="1" ht="20.100000000000001" customHeight="1" x14ac:dyDescent="0.2">
      <c r="A693" s="5"/>
      <c r="B693" s="60"/>
      <c r="C693" s="5"/>
      <c r="D693" s="48"/>
      <c r="E693" s="49"/>
      <c r="F693" s="50"/>
      <c r="G693" s="51"/>
      <c r="H693" s="5"/>
      <c r="I693" s="43" t="s">
        <v>16</v>
      </c>
      <c r="J693" s="48"/>
      <c r="K693" s="62"/>
      <c r="L693" s="62"/>
    </row>
    <row r="694" spans="1:12" s="17" customFormat="1" ht="20.100000000000001" customHeight="1" x14ac:dyDescent="0.35">
      <c r="A694" s="103" t="s">
        <v>678</v>
      </c>
      <c r="B694" s="104" t="s">
        <v>679</v>
      </c>
      <c r="C694" s="103" t="s">
        <v>686</v>
      </c>
      <c r="D694" s="48">
        <v>3.875</v>
      </c>
      <c r="E694" s="49">
        <v>2.7E-4</v>
      </c>
      <c r="F694" s="50">
        <v>0.14670900000000001</v>
      </c>
      <c r="G694" s="51" t="s">
        <v>687</v>
      </c>
      <c r="H694" s="5" t="s">
        <v>688</v>
      </c>
      <c r="I694" s="43" t="s">
        <v>16</v>
      </c>
      <c r="J694" s="48">
        <f>AVERAGE(D694)</f>
        <v>3.875</v>
      </c>
      <c r="K694" s="52">
        <f>2^J694</f>
        <v>14.672064691274741</v>
      </c>
      <c r="L694" s="52"/>
    </row>
    <row r="695" spans="1:12" s="17" customFormat="1" ht="20.100000000000001" customHeight="1" x14ac:dyDescent="0.2">
      <c r="A695" s="5"/>
      <c r="B695" s="60"/>
      <c r="C695" s="5"/>
      <c r="D695" s="48"/>
      <c r="E695" s="49"/>
      <c r="F695" s="50"/>
      <c r="G695" s="51"/>
      <c r="H695" s="5"/>
      <c r="I695" s="43" t="s">
        <v>16</v>
      </c>
      <c r="J695" s="48"/>
      <c r="K695" s="62"/>
      <c r="L695" s="62"/>
    </row>
    <row r="696" spans="1:12" s="17" customFormat="1" ht="20.100000000000001" customHeight="1" x14ac:dyDescent="0.35">
      <c r="A696" s="103" t="s">
        <v>678</v>
      </c>
      <c r="B696" s="104" t="s">
        <v>679</v>
      </c>
      <c r="C696" s="103" t="s">
        <v>689</v>
      </c>
      <c r="D696" s="48">
        <v>3.4740000000000002</v>
      </c>
      <c r="E696" s="49">
        <v>1.0000000000000001E-5</v>
      </c>
      <c r="F696" s="50">
        <v>3.6823000000000002E-2</v>
      </c>
      <c r="G696" s="51" t="s">
        <v>690</v>
      </c>
      <c r="H696" s="5" t="s">
        <v>691</v>
      </c>
      <c r="I696" s="43" t="s">
        <v>16</v>
      </c>
      <c r="J696" s="48">
        <f>AVERAGE(D696)</f>
        <v>3.4740000000000002</v>
      </c>
      <c r="K696" s="52">
        <f>2^J696</f>
        <v>11.111641086120887</v>
      </c>
      <c r="L696" s="52"/>
    </row>
    <row r="697" spans="1:12" s="17" customFormat="1" ht="20.100000000000001" customHeight="1" x14ac:dyDescent="0.2">
      <c r="A697" s="5"/>
      <c r="B697" s="60"/>
      <c r="C697" s="5"/>
      <c r="D697" s="48"/>
      <c r="E697" s="49"/>
      <c r="F697" s="50"/>
      <c r="G697" s="51"/>
      <c r="H697" s="5"/>
      <c r="I697" s="43" t="s">
        <v>16</v>
      </c>
      <c r="J697" s="48"/>
      <c r="K697" s="62"/>
      <c r="L697" s="62"/>
    </row>
    <row r="698" spans="1:12" s="17" customFormat="1" ht="20.100000000000001" customHeight="1" x14ac:dyDescent="0.35">
      <c r="A698" s="103" t="s">
        <v>678</v>
      </c>
      <c r="B698" s="104" t="s">
        <v>679</v>
      </c>
      <c r="C698" s="103" t="s">
        <v>692</v>
      </c>
      <c r="D698" s="48">
        <v>3.4420000000000002</v>
      </c>
      <c r="E698" s="49">
        <v>4.6000000000000001E-4</v>
      </c>
      <c r="F698" s="50">
        <v>0.19184699999999999</v>
      </c>
      <c r="G698" s="51" t="s">
        <v>693</v>
      </c>
      <c r="H698" s="5" t="s">
        <v>694</v>
      </c>
      <c r="I698" s="43" t="s">
        <v>16</v>
      </c>
      <c r="J698" s="48">
        <f>AVERAGE(D698)</f>
        <v>3.4420000000000002</v>
      </c>
      <c r="K698" s="52">
        <f>2^J698</f>
        <v>10.867890276391561</v>
      </c>
      <c r="L698" s="52"/>
    </row>
    <row r="699" spans="1:12" s="17" customFormat="1" ht="20.100000000000001" customHeight="1" x14ac:dyDescent="0.2">
      <c r="A699" s="5"/>
      <c r="B699" s="60"/>
      <c r="C699" s="5"/>
      <c r="D699" s="48"/>
      <c r="E699" s="49"/>
      <c r="F699" s="50"/>
      <c r="G699" s="51"/>
      <c r="H699" s="5"/>
      <c r="I699" s="43" t="s">
        <v>16</v>
      </c>
      <c r="J699" s="48"/>
      <c r="K699" s="62"/>
      <c r="L699" s="62"/>
    </row>
    <row r="700" spans="1:12" s="17" customFormat="1" ht="20.100000000000001" customHeight="1" x14ac:dyDescent="0.35">
      <c r="A700" s="103" t="s">
        <v>678</v>
      </c>
      <c r="B700" s="104" t="s">
        <v>679</v>
      </c>
      <c r="C700" s="103" t="s">
        <v>695</v>
      </c>
      <c r="D700" s="48">
        <v>3.1539999999999999</v>
      </c>
      <c r="E700" s="49">
        <v>6.9999999999999994E-5</v>
      </c>
      <c r="F700" s="50">
        <v>9.0021000000000004E-2</v>
      </c>
      <c r="G700" s="51" t="s">
        <v>696</v>
      </c>
      <c r="H700" s="5" t="s">
        <v>697</v>
      </c>
      <c r="I700" s="43" t="s">
        <v>16</v>
      </c>
      <c r="J700" s="48">
        <f>AVERAGE(D700)</f>
        <v>3.1539999999999999</v>
      </c>
      <c r="K700" s="52">
        <f>2^J700</f>
        <v>8.9012009646786687</v>
      </c>
      <c r="L700" s="52"/>
    </row>
    <row r="701" spans="1:12" s="17" customFormat="1" ht="20.100000000000001" customHeight="1" x14ac:dyDescent="0.2">
      <c r="A701" s="5"/>
      <c r="B701" s="60"/>
      <c r="C701" s="5"/>
      <c r="D701" s="48"/>
      <c r="E701" s="49"/>
      <c r="F701" s="50"/>
      <c r="G701" s="51"/>
      <c r="H701" s="5"/>
      <c r="I701" s="43" t="s">
        <v>16</v>
      </c>
      <c r="J701" s="48"/>
      <c r="K701" s="62"/>
      <c r="L701" s="62"/>
    </row>
    <row r="702" spans="1:12" s="17" customFormat="1" ht="20.100000000000001" customHeight="1" x14ac:dyDescent="0.35">
      <c r="A702" s="103" t="s">
        <v>678</v>
      </c>
      <c r="B702" s="104" t="s">
        <v>679</v>
      </c>
      <c r="C702" s="103" t="s">
        <v>698</v>
      </c>
      <c r="D702" s="48">
        <v>3.1080000000000001</v>
      </c>
      <c r="E702" s="49">
        <v>4.6000000000000001E-4</v>
      </c>
      <c r="F702" s="50">
        <v>0.19184699999999999</v>
      </c>
      <c r="G702" s="51" t="s">
        <v>699</v>
      </c>
      <c r="H702" s="5" t="s">
        <v>700</v>
      </c>
      <c r="I702" s="43" t="s">
        <v>16</v>
      </c>
      <c r="J702" s="48">
        <f>AVERAGE(D702)</f>
        <v>3.1080000000000001</v>
      </c>
      <c r="K702" s="52">
        <f>2^J702</f>
        <v>8.6218651603493655</v>
      </c>
      <c r="L702" s="52"/>
    </row>
    <row r="703" spans="1:12" s="17" customFormat="1" ht="20.100000000000001" customHeight="1" x14ac:dyDescent="0.2">
      <c r="A703" s="5"/>
      <c r="B703" s="60"/>
      <c r="C703" s="5"/>
      <c r="D703" s="48"/>
      <c r="E703" s="49"/>
      <c r="F703" s="50"/>
      <c r="G703" s="51"/>
      <c r="H703" s="5"/>
      <c r="I703" s="43" t="s">
        <v>16</v>
      </c>
      <c r="J703" s="48"/>
      <c r="K703" s="62"/>
      <c r="L703" s="62"/>
    </row>
    <row r="704" spans="1:12" s="17" customFormat="1" ht="20.100000000000001" customHeight="1" x14ac:dyDescent="0.35">
      <c r="A704" s="103" t="s">
        <v>678</v>
      </c>
      <c r="B704" s="104" t="s">
        <v>679</v>
      </c>
      <c r="C704" s="103" t="s">
        <v>701</v>
      </c>
      <c r="D704" s="48">
        <v>3.0459999999999998</v>
      </c>
      <c r="E704" s="49">
        <v>1E-4</v>
      </c>
      <c r="F704" s="50">
        <v>0.101961</v>
      </c>
      <c r="G704" s="51" t="s">
        <v>702</v>
      </c>
      <c r="H704" s="5" t="s">
        <v>703</v>
      </c>
      <c r="I704" s="43" t="s">
        <v>16</v>
      </c>
      <c r="J704" s="48">
        <f>AVERAGE(D704)</f>
        <v>3.0459999999999998</v>
      </c>
      <c r="K704" s="52">
        <f>2^J704</f>
        <v>8.2591882838659352</v>
      </c>
      <c r="L704" s="52"/>
    </row>
    <row r="705" spans="1:12" s="17" customFormat="1" ht="20.100000000000001" customHeight="1" x14ac:dyDescent="0.2">
      <c r="A705" s="5"/>
      <c r="B705" s="60"/>
      <c r="C705" s="5"/>
      <c r="D705" s="48"/>
      <c r="E705" s="49"/>
      <c r="F705" s="50"/>
      <c r="G705" s="51"/>
      <c r="H705" s="5"/>
      <c r="I705" s="43" t="s">
        <v>16</v>
      </c>
      <c r="J705" s="48"/>
      <c r="K705" s="62"/>
      <c r="L705" s="62"/>
    </row>
    <row r="706" spans="1:12" s="17" customFormat="1" ht="20.100000000000001" customHeight="1" x14ac:dyDescent="0.35">
      <c r="A706" s="103" t="s">
        <v>678</v>
      </c>
      <c r="B706" s="104" t="s">
        <v>679</v>
      </c>
      <c r="C706" s="103" t="s">
        <v>704</v>
      </c>
      <c r="D706" s="48">
        <v>2.907</v>
      </c>
      <c r="E706" s="49">
        <v>1.6000000000000001E-4</v>
      </c>
      <c r="F706" s="50">
        <v>0.12218999999999999</v>
      </c>
      <c r="G706" s="51" t="s">
        <v>705</v>
      </c>
      <c r="H706" s="5" t="s">
        <v>706</v>
      </c>
      <c r="I706" s="43" t="s">
        <v>16</v>
      </c>
      <c r="J706" s="48">
        <f>AVERAGE(D706)</f>
        <v>2.907</v>
      </c>
      <c r="K706" s="52">
        <f>2^J706</f>
        <v>7.5005687716568792</v>
      </c>
      <c r="L706" s="52"/>
    </row>
    <row r="707" spans="1:12" s="17" customFormat="1" ht="20.100000000000001" customHeight="1" x14ac:dyDescent="0.2">
      <c r="A707" s="5"/>
      <c r="B707" s="60"/>
      <c r="C707" s="5"/>
      <c r="D707" s="48"/>
      <c r="E707" s="49"/>
      <c r="F707" s="50"/>
      <c r="G707" s="51"/>
      <c r="H707" s="5"/>
      <c r="I707" s="43" t="s">
        <v>16</v>
      </c>
      <c r="J707" s="48"/>
      <c r="K707" s="62"/>
      <c r="L707" s="62"/>
    </row>
    <row r="708" spans="1:12" s="17" customFormat="1" ht="20.100000000000001" customHeight="1" x14ac:dyDescent="0.35">
      <c r="A708" s="103" t="s">
        <v>678</v>
      </c>
      <c r="B708" s="104" t="s">
        <v>679</v>
      </c>
      <c r="C708" s="103" t="s">
        <v>707</v>
      </c>
      <c r="D708" s="48">
        <v>2.5779999999999998</v>
      </c>
      <c r="E708" s="49">
        <v>1.3999999999999999E-4</v>
      </c>
      <c r="F708" s="50">
        <v>0.11809500000000001</v>
      </c>
      <c r="G708" s="51" t="s">
        <v>708</v>
      </c>
      <c r="H708" s="5" t="s">
        <v>709</v>
      </c>
      <c r="I708" s="43" t="s">
        <v>16</v>
      </c>
      <c r="J708" s="48">
        <f>AVERAGE(D708)</f>
        <v>2.5779999999999998</v>
      </c>
      <c r="K708" s="52">
        <f>2^J708</f>
        <v>5.9711135331878102</v>
      </c>
      <c r="L708" s="52"/>
    </row>
    <row r="709" spans="1:12" s="17" customFormat="1" ht="20.100000000000001" customHeight="1" x14ac:dyDescent="0.2">
      <c r="A709" s="5"/>
      <c r="B709" s="60"/>
      <c r="C709" s="5"/>
      <c r="D709" s="48"/>
      <c r="E709" s="49"/>
      <c r="F709" s="50"/>
      <c r="G709" s="51"/>
      <c r="H709" s="5"/>
      <c r="I709" s="43" t="s">
        <v>16</v>
      </c>
      <c r="J709" s="48"/>
      <c r="K709" s="62"/>
      <c r="L709" s="62"/>
    </row>
    <row r="710" spans="1:12" s="17" customFormat="1" ht="20.100000000000001" customHeight="1" x14ac:dyDescent="0.35">
      <c r="A710" s="103" t="s">
        <v>678</v>
      </c>
      <c r="B710" s="104" t="s">
        <v>679</v>
      </c>
      <c r="C710" s="103" t="s">
        <v>710</v>
      </c>
      <c r="D710" s="48">
        <v>2.3090000000000002</v>
      </c>
      <c r="E710" s="49">
        <v>3.5E-4</v>
      </c>
      <c r="F710" s="50">
        <v>0.17514399999999999</v>
      </c>
      <c r="G710" s="51" t="s">
        <v>711</v>
      </c>
      <c r="H710" s="5" t="s">
        <v>712</v>
      </c>
      <c r="I710" s="43" t="s">
        <v>16</v>
      </c>
      <c r="J710" s="48">
        <f>AVERAGE(D710)</f>
        <v>2.3090000000000002</v>
      </c>
      <c r="K710" s="52">
        <f>2^J710</f>
        <v>4.9553947911356353</v>
      </c>
      <c r="L710" s="52"/>
    </row>
    <row r="711" spans="1:12" s="17" customFormat="1" ht="20.100000000000001" customHeight="1" x14ac:dyDescent="0.2">
      <c r="A711" s="5"/>
      <c r="B711" s="60"/>
      <c r="C711" s="5"/>
      <c r="D711" s="48"/>
      <c r="E711" s="49"/>
      <c r="F711" s="50"/>
      <c r="G711" s="51"/>
      <c r="H711" s="5"/>
      <c r="I711" s="43" t="s">
        <v>16</v>
      </c>
      <c r="J711" s="48"/>
      <c r="K711" s="62"/>
      <c r="L711" s="62"/>
    </row>
    <row r="712" spans="1:12" s="17" customFormat="1" ht="20.100000000000001" customHeight="1" x14ac:dyDescent="0.35">
      <c r="A712" s="103" t="s">
        <v>678</v>
      </c>
      <c r="B712" s="104" t="s">
        <v>679</v>
      </c>
      <c r="C712" s="103" t="s">
        <v>713</v>
      </c>
      <c r="D712" s="48">
        <v>2.1659999999999999</v>
      </c>
      <c r="E712" s="49">
        <v>4.6999999999999999E-4</v>
      </c>
      <c r="F712" s="50">
        <v>0.19184699999999999</v>
      </c>
      <c r="G712" s="51" t="s">
        <v>714</v>
      </c>
      <c r="H712" s="5" t="s">
        <v>715</v>
      </c>
      <c r="I712" s="43" t="s">
        <v>16</v>
      </c>
      <c r="J712" s="48">
        <f>AVERAGE(D712)</f>
        <v>2.1659999999999999</v>
      </c>
      <c r="K712" s="52">
        <f>2^J712</f>
        <v>4.4877739221219377</v>
      </c>
      <c r="L712" s="52"/>
    </row>
    <row r="713" spans="1:12" s="17" customFormat="1" ht="20.100000000000001" customHeight="1" x14ac:dyDescent="0.2">
      <c r="A713" s="5"/>
      <c r="B713" s="60"/>
      <c r="C713" s="5"/>
      <c r="D713" s="48"/>
      <c r="E713" s="49"/>
      <c r="F713" s="50"/>
      <c r="G713" s="51"/>
      <c r="H713" s="5"/>
      <c r="I713" s="43" t="s">
        <v>16</v>
      </c>
      <c r="J713" s="48"/>
      <c r="K713" s="62"/>
      <c r="L713" s="62"/>
    </row>
    <row r="714" spans="1:12" s="17" customFormat="1" ht="20.100000000000001" customHeight="1" x14ac:dyDescent="0.35">
      <c r="A714" s="103" t="s">
        <v>678</v>
      </c>
      <c r="B714" s="104" t="s">
        <v>679</v>
      </c>
      <c r="C714" s="103" t="s">
        <v>716</v>
      </c>
      <c r="D714" s="48">
        <v>1.9339999999999999</v>
      </c>
      <c r="E714" s="49">
        <v>4.8999999999999998E-4</v>
      </c>
      <c r="F714" s="50">
        <v>0.19406999999999999</v>
      </c>
      <c r="G714" s="51" t="s">
        <v>717</v>
      </c>
      <c r="H714" s="5" t="s">
        <v>718</v>
      </c>
      <c r="I714" s="43" t="s">
        <v>16</v>
      </c>
      <c r="J714" s="48">
        <f>AVERAGE(D714)</f>
        <v>1.9339999999999999</v>
      </c>
      <c r="K714" s="52">
        <f>2^J714</f>
        <v>3.8211317455297493</v>
      </c>
      <c r="L714" s="52"/>
    </row>
    <row r="715" spans="1:12" s="17" customFormat="1" ht="20.100000000000001" customHeight="1" x14ac:dyDescent="0.2">
      <c r="A715" s="5"/>
      <c r="B715" s="60"/>
      <c r="C715" s="5"/>
      <c r="D715" s="48"/>
      <c r="E715" s="49"/>
      <c r="F715" s="50"/>
      <c r="G715" s="51"/>
      <c r="H715" s="5"/>
      <c r="I715" s="43" t="s">
        <v>16</v>
      </c>
      <c r="J715" s="48"/>
      <c r="K715" s="62"/>
      <c r="L715" s="62"/>
    </row>
    <row r="716" spans="1:12" s="17" customFormat="1" ht="20.100000000000001" customHeight="1" x14ac:dyDescent="0.35">
      <c r="A716" s="103" t="s">
        <v>678</v>
      </c>
      <c r="B716" s="104" t="s">
        <v>679</v>
      </c>
      <c r="C716" s="103" t="s">
        <v>77</v>
      </c>
      <c r="D716" s="48">
        <v>1.393</v>
      </c>
      <c r="E716" s="49">
        <v>2.0000000000000002E-5</v>
      </c>
      <c r="F716" s="50">
        <v>3.8830999999999997E-2</v>
      </c>
      <c r="G716" s="51" t="s">
        <v>78</v>
      </c>
      <c r="H716" s="5" t="s">
        <v>79</v>
      </c>
      <c r="I716" s="43" t="s">
        <v>16</v>
      </c>
      <c r="J716" s="48">
        <f>AVERAGE(D716)</f>
        <v>1.393</v>
      </c>
      <c r="K716" s="52">
        <f>2^J716</f>
        <v>2.6262422508483043</v>
      </c>
      <c r="L716" s="52"/>
    </row>
    <row r="717" spans="1:12" s="17" customFormat="1" ht="20.100000000000001" customHeight="1" x14ac:dyDescent="0.2">
      <c r="A717" s="5"/>
      <c r="B717" s="60"/>
      <c r="C717" s="5"/>
      <c r="D717" s="48"/>
      <c r="E717" s="49"/>
      <c r="F717" s="50"/>
      <c r="G717" s="51"/>
      <c r="H717" s="5"/>
      <c r="I717" s="43" t="s">
        <v>16</v>
      </c>
      <c r="J717" s="48"/>
      <c r="K717" s="62"/>
      <c r="L717" s="62"/>
    </row>
    <row r="718" spans="1:12" s="17" customFormat="1" ht="20.100000000000001" customHeight="1" x14ac:dyDescent="0.35">
      <c r="A718" s="103" t="s">
        <v>678</v>
      </c>
      <c r="B718" s="104" t="s">
        <v>679</v>
      </c>
      <c r="C718" s="103" t="s">
        <v>719</v>
      </c>
      <c r="D718" s="48">
        <v>1.2410000000000001</v>
      </c>
      <c r="E718" s="49">
        <v>3.4000000000000002E-4</v>
      </c>
      <c r="F718" s="50">
        <v>0.17180000000000001</v>
      </c>
      <c r="G718" s="51" t="s">
        <v>720</v>
      </c>
      <c r="H718" s="5" t="s">
        <v>721</v>
      </c>
      <c r="I718" s="43" t="s">
        <v>16</v>
      </c>
      <c r="J718" s="48">
        <f>AVERAGE(D718)</f>
        <v>1.2410000000000001</v>
      </c>
      <c r="K718" s="52">
        <f>2^J718</f>
        <v>2.3636230938687306</v>
      </c>
      <c r="L718" s="52"/>
    </row>
    <row r="719" spans="1:12" s="17" customFormat="1" ht="20.100000000000001" customHeight="1" x14ac:dyDescent="0.2">
      <c r="A719" s="5"/>
      <c r="B719" s="60"/>
      <c r="C719" s="5"/>
      <c r="D719" s="48"/>
      <c r="E719" s="49"/>
      <c r="F719" s="50"/>
      <c r="G719" s="51"/>
      <c r="H719" s="5"/>
      <c r="I719" s="43" t="s">
        <v>16</v>
      </c>
      <c r="J719" s="48"/>
      <c r="K719" s="62"/>
      <c r="L719" s="62"/>
    </row>
    <row r="720" spans="1:12" s="17" customFormat="1" ht="20.100000000000001" customHeight="1" x14ac:dyDescent="0.35">
      <c r="A720" s="103" t="s">
        <v>678</v>
      </c>
      <c r="B720" s="104" t="s">
        <v>679</v>
      </c>
      <c r="C720" s="103" t="s">
        <v>107</v>
      </c>
      <c r="D720" s="48">
        <v>1.248</v>
      </c>
      <c r="E720" s="49">
        <v>4.0000000000000003E-5</v>
      </c>
      <c r="F720" s="50">
        <v>6.6147999999999998E-2</v>
      </c>
      <c r="G720" s="51" t="s">
        <v>105</v>
      </c>
      <c r="H720" s="5" t="s">
        <v>106</v>
      </c>
      <c r="I720" s="43" t="s">
        <v>16</v>
      </c>
      <c r="J720" s="48">
        <f>AVERAGE(D720:D721)</f>
        <v>1.1644999999999999</v>
      </c>
      <c r="K720" s="52">
        <f>2^J720</f>
        <v>2.2415551576024417</v>
      </c>
      <c r="L720" s="52"/>
    </row>
    <row r="721" spans="1:12" s="17" customFormat="1" ht="20.100000000000001" customHeight="1" x14ac:dyDescent="0.35">
      <c r="A721" s="103" t="s">
        <v>678</v>
      </c>
      <c r="B721" s="104" t="s">
        <v>679</v>
      </c>
      <c r="C721" s="103" t="s">
        <v>104</v>
      </c>
      <c r="D721" s="48">
        <v>1.081</v>
      </c>
      <c r="E721" s="49">
        <v>8.0000000000000007E-5</v>
      </c>
      <c r="F721" s="50">
        <v>9.1961000000000001E-2</v>
      </c>
      <c r="G721" s="51" t="s">
        <v>105</v>
      </c>
      <c r="H721" s="5" t="s">
        <v>106</v>
      </c>
      <c r="I721" s="43" t="s">
        <v>16</v>
      </c>
      <c r="J721" s="67"/>
      <c r="K721" s="62"/>
      <c r="L721" s="62"/>
    </row>
    <row r="722" spans="1:12" s="17" customFormat="1" ht="20.100000000000001" customHeight="1" x14ac:dyDescent="0.2">
      <c r="A722" s="5"/>
      <c r="B722" s="60"/>
      <c r="C722" s="5"/>
      <c r="D722" s="48"/>
      <c r="E722" s="49"/>
      <c r="F722" s="50"/>
      <c r="G722" s="51"/>
      <c r="H722" s="5"/>
      <c r="I722" s="43" t="s">
        <v>16</v>
      </c>
      <c r="J722" s="67"/>
      <c r="K722" s="62"/>
      <c r="L722" s="62"/>
    </row>
    <row r="723" spans="1:12" s="17" customFormat="1" ht="20.100000000000001" customHeight="1" x14ac:dyDescent="0.35">
      <c r="A723" s="103" t="s">
        <v>678</v>
      </c>
      <c r="B723" s="104" t="s">
        <v>679</v>
      </c>
      <c r="C723" s="103" t="s">
        <v>722</v>
      </c>
      <c r="D723" s="48">
        <v>1.143</v>
      </c>
      <c r="E723" s="49">
        <v>1.4999999999999999E-4</v>
      </c>
      <c r="F723" s="50">
        <v>0.12218999999999999</v>
      </c>
      <c r="G723" s="51" t="s">
        <v>723</v>
      </c>
      <c r="H723" s="5" t="s">
        <v>724</v>
      </c>
      <c r="I723" s="43" t="s">
        <v>16</v>
      </c>
      <c r="J723" s="48">
        <f>AVERAGE(D723)</f>
        <v>1.143</v>
      </c>
      <c r="K723" s="52">
        <f>2^J723</f>
        <v>2.2083976943261856</v>
      </c>
      <c r="L723" s="52"/>
    </row>
    <row r="724" spans="1:12" s="17" customFormat="1" ht="20.100000000000001" customHeight="1" x14ac:dyDescent="0.2">
      <c r="A724" s="5"/>
      <c r="B724" s="60"/>
      <c r="C724" s="5"/>
      <c r="D724" s="48"/>
      <c r="E724" s="49"/>
      <c r="F724" s="50"/>
      <c r="G724" s="51"/>
      <c r="H724" s="5"/>
      <c r="I724" s="43" t="s">
        <v>16</v>
      </c>
      <c r="J724" s="48"/>
      <c r="K724" s="62"/>
      <c r="L724" s="62"/>
    </row>
    <row r="725" spans="1:12" s="17" customFormat="1" ht="20.100000000000001" customHeight="1" x14ac:dyDescent="0.35">
      <c r="A725" s="103" t="s">
        <v>678</v>
      </c>
      <c r="B725" s="104" t="s">
        <v>679</v>
      </c>
      <c r="C725" s="103" t="s">
        <v>175</v>
      </c>
      <c r="D725" s="48">
        <v>1.0960000000000001</v>
      </c>
      <c r="E725" s="49">
        <v>0</v>
      </c>
      <c r="F725" s="50">
        <v>9.9270000000000001E-3</v>
      </c>
      <c r="G725" s="51" t="s">
        <v>176</v>
      </c>
      <c r="H725" s="5" t="s">
        <v>177</v>
      </c>
      <c r="I725" s="43" t="s">
        <v>16</v>
      </c>
      <c r="J725" s="48">
        <f>AVERAGE(D725)</f>
        <v>1.0960000000000001</v>
      </c>
      <c r="K725" s="52">
        <f>2^J725</f>
        <v>2.1376119824220159</v>
      </c>
      <c r="L725" s="52"/>
    </row>
    <row r="726" spans="1:12" s="17" customFormat="1" ht="20.100000000000001" customHeight="1" x14ac:dyDescent="0.2">
      <c r="A726" s="5"/>
      <c r="B726" s="60"/>
      <c r="C726" s="5"/>
      <c r="D726" s="48"/>
      <c r="E726" s="49"/>
      <c r="F726" s="50"/>
      <c r="G726" s="51"/>
      <c r="H726" s="5"/>
      <c r="I726" s="43" t="s">
        <v>16</v>
      </c>
      <c r="J726" s="48"/>
      <c r="K726" s="62"/>
      <c r="L726" s="62"/>
    </row>
    <row r="727" spans="1:12" s="17" customFormat="1" ht="20.100000000000001" customHeight="1" x14ac:dyDescent="0.35">
      <c r="A727" s="103" t="s">
        <v>678</v>
      </c>
      <c r="B727" s="104" t="s">
        <v>679</v>
      </c>
      <c r="C727" s="103" t="s">
        <v>569</v>
      </c>
      <c r="D727" s="48">
        <v>1.07</v>
      </c>
      <c r="E727" s="49">
        <v>6.9999999999999994E-5</v>
      </c>
      <c r="F727" s="50">
        <v>9.0021000000000004E-2</v>
      </c>
      <c r="G727" s="51" t="s">
        <v>570</v>
      </c>
      <c r="H727" s="5" t="s">
        <v>571</v>
      </c>
      <c r="I727" s="43" t="s">
        <v>16</v>
      </c>
      <c r="J727" s="48">
        <f>AVERAGE(D727)</f>
        <v>1.07</v>
      </c>
      <c r="K727" s="52">
        <f>2^J727</f>
        <v>2.0994333672461347</v>
      </c>
      <c r="L727" s="52"/>
    </row>
    <row r="728" spans="1:12" s="17" customFormat="1" ht="20.100000000000001" customHeight="1" x14ac:dyDescent="0.2">
      <c r="A728" s="5"/>
      <c r="B728" s="60"/>
      <c r="C728" s="5"/>
      <c r="D728" s="48"/>
      <c r="E728" s="49"/>
      <c r="F728" s="50"/>
      <c r="G728" s="51"/>
      <c r="H728" s="5"/>
      <c r="I728" s="43" t="s">
        <v>16</v>
      </c>
      <c r="J728" s="48"/>
      <c r="K728" s="62"/>
      <c r="L728" s="62"/>
    </row>
    <row r="729" spans="1:12" s="17" customFormat="1" ht="20.100000000000001" customHeight="1" x14ac:dyDescent="0.35">
      <c r="A729" s="103" t="s">
        <v>678</v>
      </c>
      <c r="B729" s="104" t="s">
        <v>679</v>
      </c>
      <c r="C729" s="103" t="s">
        <v>91</v>
      </c>
      <c r="D729" s="48">
        <v>0.996</v>
      </c>
      <c r="E729" s="49">
        <v>0</v>
      </c>
      <c r="F729" s="50">
        <v>9.9270000000000001E-3</v>
      </c>
      <c r="G729" s="51" t="s">
        <v>92</v>
      </c>
      <c r="H729" s="5" t="s">
        <v>93</v>
      </c>
      <c r="I729" s="43" t="s">
        <v>16</v>
      </c>
      <c r="J729" s="48">
        <f>AVERAGE(D729)</f>
        <v>0.996</v>
      </c>
      <c r="K729" s="52">
        <f>2^J729</f>
        <v>1.9944625027041389</v>
      </c>
      <c r="L729" s="52"/>
    </row>
    <row r="730" spans="1:12" s="17" customFormat="1" ht="20.100000000000001" customHeight="1" x14ac:dyDescent="0.2">
      <c r="A730" s="5"/>
      <c r="B730" s="60"/>
      <c r="C730" s="5"/>
      <c r="D730" s="48"/>
      <c r="E730" s="49"/>
      <c r="F730" s="50"/>
      <c r="G730" s="51"/>
      <c r="H730" s="5"/>
      <c r="I730" s="43" t="s">
        <v>16</v>
      </c>
      <c r="J730" s="48"/>
      <c r="K730" s="62"/>
      <c r="L730" s="62"/>
    </row>
    <row r="731" spans="1:12" s="17" customFormat="1" ht="20.100000000000001" customHeight="1" x14ac:dyDescent="0.35">
      <c r="A731" s="103" t="s">
        <v>678</v>
      </c>
      <c r="B731" s="104" t="s">
        <v>679</v>
      </c>
      <c r="C731" s="103" t="s">
        <v>583</v>
      </c>
      <c r="D731" s="48">
        <v>0.95</v>
      </c>
      <c r="E731" s="49">
        <v>3.0000000000000001E-5</v>
      </c>
      <c r="F731" s="50">
        <v>5.1845000000000002E-2</v>
      </c>
      <c r="G731" s="51" t="s">
        <v>584</v>
      </c>
      <c r="H731" s="5" t="s">
        <v>585</v>
      </c>
      <c r="I731" s="43" t="s">
        <v>16</v>
      </c>
      <c r="J731" s="48">
        <f>AVERAGE(D731)</f>
        <v>0.95</v>
      </c>
      <c r="K731" s="52">
        <f>2^J731</f>
        <v>1.931872657849691</v>
      </c>
      <c r="L731" s="52"/>
    </row>
    <row r="732" spans="1:12" s="17" customFormat="1" ht="20.100000000000001" customHeight="1" x14ac:dyDescent="0.2">
      <c r="A732" s="5"/>
      <c r="B732" s="60"/>
      <c r="C732" s="5"/>
      <c r="D732" s="48"/>
      <c r="E732" s="49"/>
      <c r="F732" s="50"/>
      <c r="G732" s="51"/>
      <c r="H732" s="5"/>
      <c r="I732" s="43" t="s">
        <v>16</v>
      </c>
      <c r="J732" s="48"/>
      <c r="K732" s="62"/>
      <c r="L732" s="62"/>
    </row>
    <row r="733" spans="1:12" s="17" customFormat="1" ht="20.100000000000001" customHeight="1" x14ac:dyDescent="0.35">
      <c r="A733" s="103" t="s">
        <v>678</v>
      </c>
      <c r="B733" s="104" t="s">
        <v>679</v>
      </c>
      <c r="C733" s="103" t="s">
        <v>725</v>
      </c>
      <c r="D733" s="48">
        <v>0.94699999999999995</v>
      </c>
      <c r="E733" s="49">
        <v>9.0000000000000006E-5</v>
      </c>
      <c r="F733" s="50">
        <v>9.4099000000000002E-2</v>
      </c>
      <c r="G733" s="51" t="s">
        <v>726</v>
      </c>
      <c r="H733" s="5" t="s">
        <v>727</v>
      </c>
      <c r="I733" s="43" t="s">
        <v>16</v>
      </c>
      <c r="J733" s="48">
        <f>AVERAGE(D733)</f>
        <v>0.94699999999999995</v>
      </c>
      <c r="K733" s="52">
        <f>2^J733</f>
        <v>1.9278596154812864</v>
      </c>
      <c r="L733" s="52"/>
    </row>
    <row r="734" spans="1:12" s="17" customFormat="1" ht="20.100000000000001" customHeight="1" x14ac:dyDescent="0.2">
      <c r="A734" s="5"/>
      <c r="B734" s="60"/>
      <c r="C734" s="5"/>
      <c r="D734" s="48"/>
      <c r="E734" s="49"/>
      <c r="F734" s="50"/>
      <c r="G734" s="51"/>
      <c r="H734" s="5"/>
      <c r="I734" s="43" t="s">
        <v>16</v>
      </c>
      <c r="J734" s="48"/>
      <c r="K734" s="62"/>
      <c r="L734" s="62"/>
    </row>
    <row r="735" spans="1:12" s="17" customFormat="1" ht="20.100000000000001" customHeight="1" x14ac:dyDescent="0.35">
      <c r="A735" s="103" t="s">
        <v>678</v>
      </c>
      <c r="B735" s="104" t="s">
        <v>679</v>
      </c>
      <c r="C735" s="103" t="s">
        <v>576</v>
      </c>
      <c r="D735" s="48">
        <v>1.002</v>
      </c>
      <c r="E735" s="49">
        <v>0</v>
      </c>
      <c r="F735" s="50">
        <v>9.9270000000000001E-3</v>
      </c>
      <c r="G735" s="51" t="s">
        <v>577</v>
      </c>
      <c r="H735" s="5" t="s">
        <v>578</v>
      </c>
      <c r="I735" s="43" t="s">
        <v>16</v>
      </c>
      <c r="J735" s="48">
        <f>AVERAGE(D735:D736)</f>
        <v>0.94450000000000001</v>
      </c>
      <c r="K735" s="52">
        <f>2^J735</f>
        <v>1.9245217821862386</v>
      </c>
      <c r="L735" s="52"/>
    </row>
    <row r="736" spans="1:12" s="17" customFormat="1" ht="20.100000000000001" customHeight="1" x14ac:dyDescent="0.35">
      <c r="A736" s="103" t="s">
        <v>678</v>
      </c>
      <c r="B736" s="104" t="s">
        <v>679</v>
      </c>
      <c r="C736" s="103" t="s">
        <v>579</v>
      </c>
      <c r="D736" s="48">
        <v>0.88700000000000001</v>
      </c>
      <c r="E736" s="49">
        <v>1.0000000000000001E-5</v>
      </c>
      <c r="F736" s="50">
        <v>3.6026000000000002E-2</v>
      </c>
      <c r="G736" s="51" t="s">
        <v>577</v>
      </c>
      <c r="H736" s="5" t="s">
        <v>578</v>
      </c>
      <c r="I736" s="43" t="s">
        <v>16</v>
      </c>
      <c r="J736" s="67"/>
      <c r="K736" s="62"/>
      <c r="L736" s="62"/>
    </row>
    <row r="737" spans="1:12" s="17" customFormat="1" ht="20.100000000000001" customHeight="1" x14ac:dyDescent="0.2">
      <c r="A737" s="5"/>
      <c r="B737" s="60"/>
      <c r="C737" s="5"/>
      <c r="D737" s="48"/>
      <c r="E737" s="49"/>
      <c r="F737" s="50"/>
      <c r="G737" s="51"/>
      <c r="H737" s="5"/>
      <c r="I737" s="43" t="s">
        <v>16</v>
      </c>
      <c r="J737" s="67"/>
      <c r="K737" s="62"/>
      <c r="L737" s="62"/>
    </row>
    <row r="738" spans="1:12" s="17" customFormat="1" ht="20.100000000000001" customHeight="1" x14ac:dyDescent="0.35">
      <c r="A738" s="103" t="s">
        <v>678</v>
      </c>
      <c r="B738" s="104" t="s">
        <v>679</v>
      </c>
      <c r="C738" s="103" t="s">
        <v>149</v>
      </c>
      <c r="D738" s="48">
        <v>0.93200000000000005</v>
      </c>
      <c r="E738" s="49">
        <v>1.0000000000000001E-5</v>
      </c>
      <c r="F738" s="50">
        <v>3.6026000000000002E-2</v>
      </c>
      <c r="G738" s="51" t="s">
        <v>150</v>
      </c>
      <c r="H738" s="5" t="s">
        <v>151</v>
      </c>
      <c r="I738" s="43" t="s">
        <v>16</v>
      </c>
      <c r="J738" s="48">
        <f>AVERAGE(D738)</f>
        <v>0.93200000000000005</v>
      </c>
      <c r="K738" s="52">
        <f>2^J738</f>
        <v>1.9079191010951164</v>
      </c>
      <c r="L738" s="52"/>
    </row>
    <row r="739" spans="1:12" s="17" customFormat="1" ht="20.100000000000001" customHeight="1" x14ac:dyDescent="0.2">
      <c r="A739" s="5"/>
      <c r="B739" s="60"/>
      <c r="C739" s="5"/>
      <c r="D739" s="48"/>
      <c r="E739" s="49"/>
      <c r="F739" s="50"/>
      <c r="G739" s="51"/>
      <c r="H739" s="5"/>
      <c r="I739" s="43" t="s">
        <v>16</v>
      </c>
      <c r="J739" s="48"/>
      <c r="K739" s="62"/>
      <c r="L739" s="62"/>
    </row>
    <row r="740" spans="1:12" s="17" customFormat="1" ht="20.100000000000001" customHeight="1" x14ac:dyDescent="0.35">
      <c r="A740" s="103" t="s">
        <v>678</v>
      </c>
      <c r="B740" s="104" t="s">
        <v>679</v>
      </c>
      <c r="C740" s="103" t="s">
        <v>728</v>
      </c>
      <c r="D740" s="48">
        <v>0.93200000000000005</v>
      </c>
      <c r="E740" s="49">
        <v>2.0000000000000002E-5</v>
      </c>
      <c r="F740" s="50">
        <v>3.8920000000000003E-2</v>
      </c>
      <c r="G740" s="51" t="s">
        <v>729</v>
      </c>
      <c r="H740" s="5" t="s">
        <v>730</v>
      </c>
      <c r="I740" s="43" t="s">
        <v>16</v>
      </c>
      <c r="J740" s="48">
        <f>AVERAGE(D740)</f>
        <v>0.93200000000000005</v>
      </c>
      <c r="K740" s="52">
        <f>2^J740</f>
        <v>1.9079191010951164</v>
      </c>
      <c r="L740" s="52"/>
    </row>
    <row r="741" spans="1:12" s="17" customFormat="1" ht="20.100000000000001" customHeight="1" x14ac:dyDescent="0.2">
      <c r="A741" s="5"/>
      <c r="B741" s="60"/>
      <c r="C741" s="5"/>
      <c r="D741" s="48"/>
      <c r="E741" s="49"/>
      <c r="F741" s="50"/>
      <c r="G741" s="51"/>
      <c r="H741" s="5"/>
      <c r="I741" s="43" t="s">
        <v>16</v>
      </c>
      <c r="J741" s="48"/>
      <c r="K741" s="62"/>
      <c r="L741" s="62"/>
    </row>
    <row r="742" spans="1:12" s="17" customFormat="1" ht="20.100000000000001" customHeight="1" x14ac:dyDescent="0.35">
      <c r="A742" s="103" t="s">
        <v>678</v>
      </c>
      <c r="B742" s="104" t="s">
        <v>679</v>
      </c>
      <c r="C742" s="103" t="s">
        <v>731</v>
      </c>
      <c r="D742" s="48">
        <v>0.92400000000000004</v>
      </c>
      <c r="E742" s="49">
        <v>1.8000000000000001E-4</v>
      </c>
      <c r="F742" s="50">
        <v>0.125386</v>
      </c>
      <c r="G742" s="51" t="s">
        <v>732</v>
      </c>
      <c r="H742" s="5" t="s">
        <v>733</v>
      </c>
      <c r="I742" s="43" t="s">
        <v>16</v>
      </c>
      <c r="J742" s="48">
        <f>AVERAGE(D742)</f>
        <v>0.92400000000000004</v>
      </c>
      <c r="K742" s="52">
        <f>2^J742</f>
        <v>1.8973686302809079</v>
      </c>
      <c r="L742" s="52"/>
    </row>
    <row r="743" spans="1:12" s="17" customFormat="1" ht="20.100000000000001" customHeight="1" x14ac:dyDescent="0.2">
      <c r="A743" s="5"/>
      <c r="B743" s="60"/>
      <c r="C743" s="5"/>
      <c r="D743" s="48"/>
      <c r="E743" s="49"/>
      <c r="F743" s="50"/>
      <c r="G743" s="51"/>
      <c r="H743" s="5"/>
      <c r="I743" s="43" t="s">
        <v>16</v>
      </c>
      <c r="J743" s="48"/>
      <c r="K743" s="62"/>
      <c r="L743" s="62"/>
    </row>
    <row r="744" spans="1:12" s="17" customFormat="1" ht="20.100000000000001" customHeight="1" x14ac:dyDescent="0.35">
      <c r="A744" s="103" t="s">
        <v>678</v>
      </c>
      <c r="B744" s="104" t="s">
        <v>679</v>
      </c>
      <c r="C744" s="103" t="s">
        <v>572</v>
      </c>
      <c r="D744" s="48">
        <v>1.1259999999999999</v>
      </c>
      <c r="E744" s="49">
        <v>6.9999999999999994E-5</v>
      </c>
      <c r="F744" s="50">
        <v>9.1961000000000001E-2</v>
      </c>
      <c r="G744" s="51" t="s">
        <v>573</v>
      </c>
      <c r="H744" s="5" t="s">
        <v>574</v>
      </c>
      <c r="I744" s="43" t="s">
        <v>16</v>
      </c>
      <c r="J744" s="48">
        <f>AVERAGE(D744:D745)</f>
        <v>0.92299999999999993</v>
      </c>
      <c r="K744" s="52">
        <f>2^J744</f>
        <v>1.8960539302572905</v>
      </c>
      <c r="L744" s="52"/>
    </row>
    <row r="745" spans="1:12" s="17" customFormat="1" ht="20.100000000000001" customHeight="1" x14ac:dyDescent="0.35">
      <c r="A745" s="103" t="s">
        <v>678</v>
      </c>
      <c r="B745" s="104" t="s">
        <v>679</v>
      </c>
      <c r="C745" s="103" t="s">
        <v>575</v>
      </c>
      <c r="D745" s="48">
        <v>0.72</v>
      </c>
      <c r="E745" s="49">
        <v>1.4999999999999999E-4</v>
      </c>
      <c r="F745" s="50">
        <v>0.121672</v>
      </c>
      <c r="G745" s="51" t="s">
        <v>573</v>
      </c>
      <c r="H745" s="5" t="s">
        <v>574</v>
      </c>
      <c r="I745" s="43" t="s">
        <v>16</v>
      </c>
      <c r="J745" s="67"/>
      <c r="K745" s="62"/>
      <c r="L745" s="62"/>
    </row>
    <row r="746" spans="1:12" s="17" customFormat="1" ht="20.100000000000001" customHeight="1" x14ac:dyDescent="0.2">
      <c r="A746" s="5"/>
      <c r="B746" s="60"/>
      <c r="C746" s="5"/>
      <c r="D746" s="48"/>
      <c r="E746" s="49"/>
      <c r="F746" s="50"/>
      <c r="G746" s="51"/>
      <c r="H746" s="5"/>
      <c r="I746" s="43" t="s">
        <v>16</v>
      </c>
      <c r="J746" s="67"/>
      <c r="K746" s="62"/>
      <c r="L746" s="62"/>
    </row>
    <row r="747" spans="1:12" s="17" customFormat="1" ht="20.100000000000001" customHeight="1" x14ac:dyDescent="0.35">
      <c r="A747" s="103" t="s">
        <v>678</v>
      </c>
      <c r="B747" s="104" t="s">
        <v>679</v>
      </c>
      <c r="C747" s="103" t="s">
        <v>734</v>
      </c>
      <c r="D747" s="48">
        <v>0.90400000000000003</v>
      </c>
      <c r="E747" s="49">
        <v>2.4000000000000001E-4</v>
      </c>
      <c r="F747" s="50">
        <v>0.139075</v>
      </c>
      <c r="G747" s="51" t="s">
        <v>735</v>
      </c>
      <c r="H747" s="5" t="s">
        <v>736</v>
      </c>
      <c r="I747" s="43" t="s">
        <v>16</v>
      </c>
      <c r="J747" s="48">
        <f>AVERAGE(D747)</f>
        <v>0.90400000000000003</v>
      </c>
      <c r="K747" s="52">
        <f>2^J747</f>
        <v>1.8712469956628004</v>
      </c>
      <c r="L747" s="52"/>
    </row>
    <row r="748" spans="1:12" s="17" customFormat="1" ht="20.100000000000001" customHeight="1" x14ac:dyDescent="0.2">
      <c r="A748" s="5"/>
      <c r="B748" s="60"/>
      <c r="C748" s="5"/>
      <c r="D748" s="48"/>
      <c r="E748" s="49"/>
      <c r="F748" s="50"/>
      <c r="G748" s="51"/>
      <c r="H748" s="5"/>
      <c r="I748" s="43" t="s">
        <v>16</v>
      </c>
      <c r="J748" s="48"/>
      <c r="K748" s="62"/>
      <c r="L748" s="62"/>
    </row>
    <row r="749" spans="1:12" s="17" customFormat="1" ht="20.100000000000001" customHeight="1" x14ac:dyDescent="0.35">
      <c r="A749" s="103" t="s">
        <v>678</v>
      </c>
      <c r="B749" s="104" t="s">
        <v>679</v>
      </c>
      <c r="C749" s="103" t="s">
        <v>737</v>
      </c>
      <c r="D749" s="48">
        <v>0.92800000000000005</v>
      </c>
      <c r="E749" s="49">
        <v>3.0000000000000001E-5</v>
      </c>
      <c r="F749" s="50">
        <v>5.4148000000000002E-2</v>
      </c>
      <c r="G749" s="51" t="s">
        <v>738</v>
      </c>
      <c r="H749" s="5" t="s">
        <v>739</v>
      </c>
      <c r="I749" s="43" t="s">
        <v>16</v>
      </c>
      <c r="J749" s="48">
        <f>AVERAGE(D749:D751)</f>
        <v>0.8836666666666666</v>
      </c>
      <c r="K749" s="52">
        <f>2^J749</f>
        <v>1.8450586369917381</v>
      </c>
      <c r="L749" s="52"/>
    </row>
    <row r="750" spans="1:12" s="17" customFormat="1" ht="20.100000000000001" customHeight="1" x14ac:dyDescent="0.35">
      <c r="A750" s="103" t="s">
        <v>678</v>
      </c>
      <c r="B750" s="104" t="s">
        <v>679</v>
      </c>
      <c r="C750" s="103" t="s">
        <v>740</v>
      </c>
      <c r="D750" s="48">
        <v>0.85399999999999998</v>
      </c>
      <c r="E750" s="49">
        <v>1.3999999999999999E-4</v>
      </c>
      <c r="F750" s="50">
        <v>0.11809500000000001</v>
      </c>
      <c r="G750" s="51" t="s">
        <v>738</v>
      </c>
      <c r="H750" s="5" t="s">
        <v>739</v>
      </c>
      <c r="I750" s="43" t="s">
        <v>16</v>
      </c>
      <c r="J750" s="67"/>
      <c r="K750" s="62"/>
      <c r="L750" s="62"/>
    </row>
    <row r="751" spans="1:12" s="17" customFormat="1" ht="20.100000000000001" customHeight="1" x14ac:dyDescent="0.35">
      <c r="A751" s="103" t="s">
        <v>678</v>
      </c>
      <c r="B751" s="104" t="s">
        <v>679</v>
      </c>
      <c r="C751" s="103" t="s">
        <v>741</v>
      </c>
      <c r="D751" s="48">
        <v>0.86899999999999999</v>
      </c>
      <c r="E751" s="49">
        <v>4.6999999999999999E-4</v>
      </c>
      <c r="F751" s="50">
        <v>0.19184699999999999</v>
      </c>
      <c r="G751" s="51" t="s">
        <v>738</v>
      </c>
      <c r="H751" s="5" t="s">
        <v>742</v>
      </c>
      <c r="I751" s="43" t="s">
        <v>16</v>
      </c>
      <c r="J751" s="67"/>
      <c r="K751" s="62"/>
      <c r="L751" s="62"/>
    </row>
    <row r="752" spans="1:12" s="17" customFormat="1" ht="20.100000000000001" customHeight="1" x14ac:dyDescent="0.2">
      <c r="A752" s="5"/>
      <c r="B752" s="60"/>
      <c r="C752" s="5"/>
      <c r="D752" s="48"/>
      <c r="E752" s="49"/>
      <c r="F752" s="50"/>
      <c r="G752" s="51"/>
      <c r="H752" s="5"/>
      <c r="I752" s="43" t="s">
        <v>16</v>
      </c>
      <c r="J752" s="67"/>
      <c r="K752" s="62"/>
      <c r="L752" s="62"/>
    </row>
    <row r="753" spans="1:12" s="17" customFormat="1" ht="20.100000000000001" customHeight="1" x14ac:dyDescent="0.35">
      <c r="A753" s="103" t="s">
        <v>678</v>
      </c>
      <c r="B753" s="104" t="s">
        <v>679</v>
      </c>
      <c r="C753" s="103" t="s">
        <v>743</v>
      </c>
      <c r="D753" s="48">
        <v>0.86499999999999999</v>
      </c>
      <c r="E753" s="49">
        <v>3.8000000000000002E-4</v>
      </c>
      <c r="F753" s="50">
        <v>0.18385599999999999</v>
      </c>
      <c r="G753" s="51" t="s">
        <v>567</v>
      </c>
      <c r="H753" s="5" t="s">
        <v>568</v>
      </c>
      <c r="I753" s="43" t="s">
        <v>16</v>
      </c>
      <c r="J753" s="48">
        <f>AVERAGE(D753)</f>
        <v>0.86499999999999999</v>
      </c>
      <c r="K753" s="52">
        <f>2^J753</f>
        <v>1.8213396671839568</v>
      </c>
      <c r="L753" s="52"/>
    </row>
    <row r="754" spans="1:12" s="17" customFormat="1" ht="20.100000000000001" customHeight="1" x14ac:dyDescent="0.2">
      <c r="A754" s="5"/>
      <c r="B754" s="60"/>
      <c r="C754" s="5"/>
      <c r="D754" s="48"/>
      <c r="E754" s="49"/>
      <c r="F754" s="50"/>
      <c r="G754" s="51"/>
      <c r="H754" s="5"/>
      <c r="I754" s="43" t="s">
        <v>16</v>
      </c>
      <c r="J754" s="48"/>
      <c r="K754" s="62"/>
      <c r="L754" s="62"/>
    </row>
    <row r="755" spans="1:12" s="17" customFormat="1" ht="20.100000000000001" customHeight="1" x14ac:dyDescent="0.35">
      <c r="A755" s="103" t="s">
        <v>678</v>
      </c>
      <c r="B755" s="104" t="s">
        <v>679</v>
      </c>
      <c r="C755" s="103" t="s">
        <v>744</v>
      </c>
      <c r="D755" s="48">
        <v>0.86299999999999999</v>
      </c>
      <c r="E755" s="49">
        <v>9.0000000000000006E-5</v>
      </c>
      <c r="F755" s="50">
        <v>9.4099000000000002E-2</v>
      </c>
      <c r="G755" s="51" t="s">
        <v>745</v>
      </c>
      <c r="H755" s="5" t="s">
        <v>746</v>
      </c>
      <c r="I755" s="43" t="s">
        <v>16</v>
      </c>
      <c r="J755" s="48">
        <f>AVERAGE(D755)</f>
        <v>0.86299999999999999</v>
      </c>
      <c r="K755" s="52">
        <f>2^J755</f>
        <v>1.8188165036014663</v>
      </c>
      <c r="L755" s="52"/>
    </row>
    <row r="756" spans="1:12" s="17" customFormat="1" ht="20.100000000000001" customHeight="1" x14ac:dyDescent="0.2">
      <c r="A756" s="5"/>
      <c r="B756" s="60"/>
      <c r="C756" s="5"/>
      <c r="D756" s="48"/>
      <c r="E756" s="49"/>
      <c r="F756" s="50"/>
      <c r="G756" s="51"/>
      <c r="H756" s="5"/>
      <c r="I756" s="43" t="s">
        <v>16</v>
      </c>
      <c r="J756" s="48"/>
      <c r="K756" s="62"/>
      <c r="L756" s="62"/>
    </row>
    <row r="757" spans="1:12" s="17" customFormat="1" ht="20.100000000000001" customHeight="1" x14ac:dyDescent="0.35">
      <c r="A757" s="103" t="s">
        <v>678</v>
      </c>
      <c r="B757" s="104" t="s">
        <v>679</v>
      </c>
      <c r="C757" s="103" t="s">
        <v>184</v>
      </c>
      <c r="D757" s="48">
        <v>0.82799999999999996</v>
      </c>
      <c r="E757" s="49">
        <v>1E-4</v>
      </c>
      <c r="F757" s="50">
        <v>0.10149</v>
      </c>
      <c r="G757" s="51" t="s">
        <v>185</v>
      </c>
      <c r="H757" s="5" t="s">
        <v>186</v>
      </c>
      <c r="I757" s="43" t="s">
        <v>16</v>
      </c>
      <c r="J757" s="48">
        <f>AVERAGE(D757)</f>
        <v>0.82799999999999996</v>
      </c>
      <c r="K757" s="52">
        <f>2^J757</f>
        <v>1.7752226745389956</v>
      </c>
      <c r="L757" s="52"/>
    </row>
    <row r="758" spans="1:12" s="17" customFormat="1" ht="20.100000000000001" customHeight="1" x14ac:dyDescent="0.2">
      <c r="A758" s="5"/>
      <c r="B758" s="60"/>
      <c r="C758" s="5"/>
      <c r="D758" s="48"/>
      <c r="E758" s="49"/>
      <c r="F758" s="50"/>
      <c r="G758" s="51"/>
      <c r="H758" s="5"/>
      <c r="I758" s="43" t="s">
        <v>16</v>
      </c>
      <c r="J758" s="48"/>
      <c r="K758" s="62"/>
      <c r="L758" s="62"/>
    </row>
    <row r="759" spans="1:12" s="17" customFormat="1" ht="20.100000000000001" customHeight="1" x14ac:dyDescent="0.35">
      <c r="A759" s="103" t="s">
        <v>678</v>
      </c>
      <c r="B759" s="104" t="s">
        <v>679</v>
      </c>
      <c r="C759" s="103" t="s">
        <v>747</v>
      </c>
      <c r="D759" s="48">
        <v>0.82499999999999996</v>
      </c>
      <c r="E759" s="49">
        <v>3.1E-4</v>
      </c>
      <c r="F759" s="50">
        <v>0.159827</v>
      </c>
      <c r="G759" s="51" t="s">
        <v>748</v>
      </c>
      <c r="H759" s="5" t="s">
        <v>749</v>
      </c>
      <c r="I759" s="43" t="s">
        <v>16</v>
      </c>
      <c r="J759" s="48">
        <f>AVERAGE(D759)</f>
        <v>0.82499999999999996</v>
      </c>
      <c r="K759" s="52">
        <f>2^J759</f>
        <v>1.771535038204721</v>
      </c>
      <c r="L759" s="52"/>
    </row>
    <row r="760" spans="1:12" s="17" customFormat="1" ht="20.100000000000001" customHeight="1" x14ac:dyDescent="0.2">
      <c r="A760" s="5"/>
      <c r="B760" s="60"/>
      <c r="C760" s="5"/>
      <c r="D760" s="48"/>
      <c r="E760" s="49"/>
      <c r="F760" s="50"/>
      <c r="G760" s="51"/>
      <c r="H760" s="5"/>
      <c r="I760" s="43" t="s">
        <v>16</v>
      </c>
      <c r="J760" s="48"/>
      <c r="K760" s="62"/>
      <c r="L760" s="62"/>
    </row>
    <row r="761" spans="1:12" s="17" customFormat="1" ht="20.100000000000001" customHeight="1" x14ac:dyDescent="0.35">
      <c r="A761" s="103" t="s">
        <v>678</v>
      </c>
      <c r="B761" s="104" t="s">
        <v>679</v>
      </c>
      <c r="C761" s="103" t="s">
        <v>586</v>
      </c>
      <c r="D761" s="48">
        <v>0.77500000000000002</v>
      </c>
      <c r="E761" s="49">
        <v>2.1000000000000001E-4</v>
      </c>
      <c r="F761" s="50">
        <v>0.12583</v>
      </c>
      <c r="G761" s="51" t="s">
        <v>587</v>
      </c>
      <c r="H761" s="5" t="s">
        <v>588</v>
      </c>
      <c r="I761" s="43" t="s">
        <v>16</v>
      </c>
      <c r="J761" s="48">
        <f>AVERAGE(D761)</f>
        <v>0.77500000000000002</v>
      </c>
      <c r="K761" s="52">
        <f>2^J761</f>
        <v>1.7111900513652043</v>
      </c>
      <c r="L761" s="52"/>
    </row>
    <row r="762" spans="1:12" s="17" customFormat="1" ht="20.100000000000001" customHeight="1" x14ac:dyDescent="0.2">
      <c r="A762" s="5"/>
      <c r="B762" s="60"/>
      <c r="C762" s="5"/>
      <c r="D762" s="48"/>
      <c r="E762" s="49"/>
      <c r="F762" s="50"/>
      <c r="G762" s="51"/>
      <c r="H762" s="5"/>
      <c r="I762" s="43" t="s">
        <v>16</v>
      </c>
      <c r="J762" s="48"/>
      <c r="K762" s="62"/>
      <c r="L762" s="62"/>
    </row>
    <row r="763" spans="1:12" s="17" customFormat="1" ht="20.100000000000001" customHeight="1" x14ac:dyDescent="0.35">
      <c r="A763" s="103" t="s">
        <v>678</v>
      </c>
      <c r="B763" s="104" t="s">
        <v>679</v>
      </c>
      <c r="C763" s="103" t="s">
        <v>580</v>
      </c>
      <c r="D763" s="48">
        <v>0.751</v>
      </c>
      <c r="E763" s="49">
        <v>9.0000000000000006E-5</v>
      </c>
      <c r="F763" s="50">
        <v>9.4099000000000002E-2</v>
      </c>
      <c r="G763" s="51" t="s">
        <v>581</v>
      </c>
      <c r="H763" s="5" t="s">
        <v>582</v>
      </c>
      <c r="I763" s="43" t="s">
        <v>16</v>
      </c>
      <c r="J763" s="48">
        <f>AVERAGE(D763)</f>
        <v>0.751</v>
      </c>
      <c r="K763" s="52">
        <f>2^J763</f>
        <v>1.682958964570761</v>
      </c>
      <c r="L763" s="52"/>
    </row>
    <row r="764" spans="1:12" s="17" customFormat="1" ht="20.100000000000001" customHeight="1" x14ac:dyDescent="0.2">
      <c r="A764" s="5"/>
      <c r="B764" s="60"/>
      <c r="C764" s="5"/>
      <c r="D764" s="48"/>
      <c r="E764" s="49"/>
      <c r="F764" s="50"/>
      <c r="G764" s="51"/>
      <c r="H764" s="5"/>
      <c r="I764" s="43" t="s">
        <v>16</v>
      </c>
      <c r="J764" s="48"/>
      <c r="K764" s="62"/>
      <c r="L764" s="62"/>
    </row>
    <row r="765" spans="1:12" s="17" customFormat="1" ht="20.100000000000001" customHeight="1" x14ac:dyDescent="0.35">
      <c r="A765" s="103" t="s">
        <v>678</v>
      </c>
      <c r="B765" s="104" t="s">
        <v>679</v>
      </c>
      <c r="C765" s="103" t="s">
        <v>750</v>
      </c>
      <c r="D765" s="48">
        <v>0.73</v>
      </c>
      <c r="E765" s="49">
        <v>2.1000000000000001E-4</v>
      </c>
      <c r="F765" s="50">
        <v>0.12583</v>
      </c>
      <c r="G765" s="51" t="s">
        <v>751</v>
      </c>
      <c r="H765" s="5" t="s">
        <v>752</v>
      </c>
      <c r="I765" s="43" t="s">
        <v>16</v>
      </c>
      <c r="J765" s="48">
        <f>AVERAGE(D765)</f>
        <v>0.73</v>
      </c>
      <c r="K765" s="52">
        <f>2^J765</f>
        <v>1.6586390916288833</v>
      </c>
      <c r="L765" s="52"/>
    </row>
    <row r="766" spans="1:12" s="17" customFormat="1" ht="20.100000000000001" customHeight="1" x14ac:dyDescent="0.2">
      <c r="A766" s="5"/>
      <c r="B766" s="60"/>
      <c r="C766" s="5"/>
      <c r="D766" s="48"/>
      <c r="E766" s="49"/>
      <c r="F766" s="50"/>
      <c r="G766" s="51"/>
      <c r="H766" s="5"/>
      <c r="I766" s="43" t="s">
        <v>16</v>
      </c>
      <c r="J766" s="48"/>
      <c r="K766" s="62"/>
      <c r="L766" s="62"/>
    </row>
    <row r="767" spans="1:12" s="17" customFormat="1" ht="20.100000000000001" customHeight="1" x14ac:dyDescent="0.35">
      <c r="A767" s="103" t="s">
        <v>678</v>
      </c>
      <c r="B767" s="104" t="s">
        <v>679</v>
      </c>
      <c r="C767" s="103" t="s">
        <v>753</v>
      </c>
      <c r="D767" s="48">
        <v>0.72</v>
      </c>
      <c r="E767" s="49">
        <v>4.8999999999999998E-4</v>
      </c>
      <c r="F767" s="50">
        <v>0.19406999999999999</v>
      </c>
      <c r="G767" s="51" t="s">
        <v>754</v>
      </c>
      <c r="H767" s="5" t="s">
        <v>755</v>
      </c>
      <c r="I767" s="43" t="s">
        <v>16</v>
      </c>
      <c r="J767" s="48">
        <f>AVERAGE(D767)</f>
        <v>0.72</v>
      </c>
      <c r="K767" s="52">
        <f>2^J767</f>
        <v>1.6471820345351462</v>
      </c>
      <c r="L767" s="52"/>
    </row>
    <row r="768" spans="1:12" s="17" customFormat="1" ht="20.100000000000001" customHeight="1" x14ac:dyDescent="0.2">
      <c r="A768" s="5"/>
      <c r="B768" s="60"/>
      <c r="C768" s="5"/>
      <c r="D768" s="48"/>
      <c r="E768" s="49"/>
      <c r="F768" s="50"/>
      <c r="G768" s="51"/>
      <c r="H768" s="5"/>
      <c r="I768" s="43" t="s">
        <v>16</v>
      </c>
      <c r="J768" s="48"/>
      <c r="K768" s="62"/>
      <c r="L768" s="62"/>
    </row>
    <row r="769" spans="1:12" s="17" customFormat="1" ht="20.100000000000001" customHeight="1" x14ac:dyDescent="0.35">
      <c r="A769" s="103" t="s">
        <v>678</v>
      </c>
      <c r="B769" s="104" t="s">
        <v>679</v>
      </c>
      <c r="C769" s="103" t="s">
        <v>756</v>
      </c>
      <c r="D769" s="48">
        <v>0.7</v>
      </c>
      <c r="E769" s="49">
        <v>4.2999999999999999E-4</v>
      </c>
      <c r="F769" s="50">
        <v>0.18831500000000001</v>
      </c>
      <c r="G769" s="51" t="s">
        <v>757</v>
      </c>
      <c r="H769" s="5" t="s">
        <v>758</v>
      </c>
      <c r="I769" s="43" t="s">
        <v>16</v>
      </c>
      <c r="J769" s="48">
        <f>AVERAGE(D769)</f>
        <v>0.7</v>
      </c>
      <c r="K769" s="52">
        <f>2^J769</f>
        <v>1.6245047927124709</v>
      </c>
      <c r="L769" s="52"/>
    </row>
    <row r="770" spans="1:12" s="17" customFormat="1" ht="20.100000000000001" customHeight="1" x14ac:dyDescent="0.2">
      <c r="A770" s="5"/>
      <c r="B770" s="60"/>
      <c r="C770" s="5"/>
      <c r="D770" s="48"/>
      <c r="E770" s="49"/>
      <c r="F770" s="50"/>
      <c r="G770" s="51"/>
      <c r="H770" s="5"/>
      <c r="I770" s="43" t="s">
        <v>16</v>
      </c>
      <c r="J770" s="48"/>
      <c r="K770" s="62"/>
      <c r="L770" s="62"/>
    </row>
    <row r="771" spans="1:12" s="17" customFormat="1" ht="20.100000000000001" customHeight="1" x14ac:dyDescent="0.35">
      <c r="A771" s="103" t="s">
        <v>678</v>
      </c>
      <c r="B771" s="104" t="s">
        <v>679</v>
      </c>
      <c r="C771" s="103" t="s">
        <v>277</v>
      </c>
      <c r="D771" s="48">
        <v>0.60299999999999998</v>
      </c>
      <c r="E771" s="49">
        <v>2.7E-4</v>
      </c>
      <c r="F771" s="50">
        <v>0.14670900000000001</v>
      </c>
      <c r="G771" s="51" t="s">
        <v>278</v>
      </c>
      <c r="H771" s="5" t="s">
        <v>279</v>
      </c>
      <c r="I771" s="43" t="s">
        <v>16</v>
      </c>
      <c r="J771" s="48">
        <f>AVERAGE(D771:D772)</f>
        <v>0.69550000000000001</v>
      </c>
      <c r="K771" s="52">
        <f>2^J771</f>
        <v>1.6194455929210139</v>
      </c>
      <c r="L771" s="52"/>
    </row>
    <row r="772" spans="1:12" s="17" customFormat="1" ht="20.100000000000001" customHeight="1" x14ac:dyDescent="0.35">
      <c r="A772" s="103" t="s">
        <v>678</v>
      </c>
      <c r="B772" s="104" t="s">
        <v>679</v>
      </c>
      <c r="C772" s="103" t="s">
        <v>759</v>
      </c>
      <c r="D772" s="48">
        <v>0.78800000000000003</v>
      </c>
      <c r="E772" s="49">
        <v>2.5000000000000001E-4</v>
      </c>
      <c r="F772" s="50">
        <v>0.14513100000000001</v>
      </c>
      <c r="G772" s="51" t="s">
        <v>278</v>
      </c>
      <c r="H772" s="5" t="s">
        <v>760</v>
      </c>
      <c r="I772" s="43" t="s">
        <v>16</v>
      </c>
      <c r="J772" s="67"/>
      <c r="K772" s="62"/>
      <c r="L772" s="62"/>
    </row>
    <row r="773" spans="1:12" s="17" customFormat="1" ht="20.100000000000001" customHeight="1" x14ac:dyDescent="0.2">
      <c r="A773" s="5"/>
      <c r="B773" s="60"/>
      <c r="C773" s="5"/>
      <c r="D773" s="48"/>
      <c r="E773" s="49"/>
      <c r="F773" s="50"/>
      <c r="G773" s="51"/>
      <c r="H773" s="5"/>
      <c r="I773" s="43" t="s">
        <v>16</v>
      </c>
      <c r="J773" s="67"/>
      <c r="K773" s="62"/>
      <c r="L773" s="62"/>
    </row>
    <row r="774" spans="1:12" s="17" customFormat="1" ht="20.100000000000001" customHeight="1" x14ac:dyDescent="0.35">
      <c r="A774" s="103" t="s">
        <v>678</v>
      </c>
      <c r="B774" s="104" t="s">
        <v>679</v>
      </c>
      <c r="C774" s="103" t="s">
        <v>761</v>
      </c>
      <c r="D774" s="48">
        <v>0.67900000000000005</v>
      </c>
      <c r="E774" s="49">
        <v>9.0000000000000006E-5</v>
      </c>
      <c r="F774" s="50">
        <v>9.4099000000000002E-2</v>
      </c>
      <c r="G774" s="51" t="s">
        <v>207</v>
      </c>
      <c r="H774" s="5" t="s">
        <v>208</v>
      </c>
      <c r="I774" s="43" t="s">
        <v>16</v>
      </c>
      <c r="J774" s="48">
        <f>AVERAGE(D774)</f>
        <v>0.67900000000000005</v>
      </c>
      <c r="K774" s="52">
        <f>2^J774</f>
        <v>1.6010296213126058</v>
      </c>
      <c r="L774" s="52"/>
    </row>
    <row r="775" spans="1:12" s="17" customFormat="1" ht="20.100000000000001" customHeight="1" x14ac:dyDescent="0.2">
      <c r="A775" s="5"/>
      <c r="B775" s="60"/>
      <c r="C775" s="5"/>
      <c r="D775" s="48"/>
      <c r="E775" s="49"/>
      <c r="F775" s="50"/>
      <c r="G775" s="51"/>
      <c r="H775" s="5"/>
      <c r="I775" s="43" t="s">
        <v>16</v>
      </c>
      <c r="J775" s="48"/>
      <c r="K775" s="62"/>
      <c r="L775" s="62"/>
    </row>
    <row r="776" spans="1:12" s="17" customFormat="1" ht="20.100000000000001" customHeight="1" x14ac:dyDescent="0.35">
      <c r="A776" s="103" t="s">
        <v>678</v>
      </c>
      <c r="B776" s="104" t="s">
        <v>679</v>
      </c>
      <c r="C776" s="103" t="s">
        <v>762</v>
      </c>
      <c r="D776" s="48">
        <v>0.66100000000000003</v>
      </c>
      <c r="E776" s="49">
        <v>4.4000000000000002E-4</v>
      </c>
      <c r="F776" s="50">
        <v>0.189641</v>
      </c>
      <c r="G776" s="51" t="s">
        <v>763</v>
      </c>
      <c r="H776" s="5" t="s">
        <v>764</v>
      </c>
      <c r="I776" s="43" t="s">
        <v>16</v>
      </c>
      <c r="J776" s="48">
        <f>AVERAGE(D776)</f>
        <v>0.66100000000000003</v>
      </c>
      <c r="K776" s="52">
        <f>2^J776</f>
        <v>1.5811782332078879</v>
      </c>
      <c r="L776" s="52"/>
    </row>
    <row r="777" spans="1:12" s="17" customFormat="1" ht="20.100000000000001" customHeight="1" x14ac:dyDescent="0.2">
      <c r="A777" s="5"/>
      <c r="B777" s="60"/>
      <c r="C777" s="5"/>
      <c r="D777" s="48"/>
      <c r="E777" s="49"/>
      <c r="F777" s="50"/>
      <c r="G777" s="51"/>
      <c r="H777" s="5"/>
      <c r="I777" s="43" t="s">
        <v>16</v>
      </c>
      <c r="J777" s="48"/>
      <c r="K777" s="62"/>
      <c r="L777" s="62"/>
    </row>
    <row r="778" spans="1:12" s="17" customFormat="1" ht="20.100000000000001" customHeight="1" x14ac:dyDescent="0.35">
      <c r="A778" s="103" t="s">
        <v>678</v>
      </c>
      <c r="B778" s="104" t="s">
        <v>679</v>
      </c>
      <c r="C778" s="103" t="s">
        <v>765</v>
      </c>
      <c r="D778" s="48">
        <v>0.65400000000000003</v>
      </c>
      <c r="E778" s="49">
        <v>2.0000000000000001E-4</v>
      </c>
      <c r="F778" s="50">
        <v>0.12583</v>
      </c>
      <c r="G778" s="51" t="s">
        <v>766</v>
      </c>
      <c r="H778" s="5" t="s">
        <v>767</v>
      </c>
      <c r="I778" s="43" t="s">
        <v>16</v>
      </c>
      <c r="J778" s="48">
        <f>AVERAGE(D778)</f>
        <v>0.65400000000000003</v>
      </c>
      <c r="K778" s="52">
        <f>2^J778</f>
        <v>1.573524890707132</v>
      </c>
      <c r="L778" s="52"/>
    </row>
    <row r="779" spans="1:12" s="17" customFormat="1" ht="20.100000000000001" customHeight="1" x14ac:dyDescent="0.2">
      <c r="A779" s="5"/>
      <c r="B779" s="60"/>
      <c r="C779" s="5"/>
      <c r="D779" s="48"/>
      <c r="E779" s="49"/>
      <c r="F779" s="50"/>
      <c r="G779" s="51"/>
      <c r="H779" s="5"/>
      <c r="I779" s="43" t="s">
        <v>16</v>
      </c>
      <c r="J779" s="48"/>
      <c r="K779" s="62"/>
      <c r="L779" s="62"/>
    </row>
    <row r="780" spans="1:12" s="17" customFormat="1" ht="20.100000000000001" customHeight="1" x14ac:dyDescent="0.35">
      <c r="A780" s="103" t="s">
        <v>678</v>
      </c>
      <c r="B780" s="104" t="s">
        <v>679</v>
      </c>
      <c r="C780" s="103" t="s">
        <v>193</v>
      </c>
      <c r="D780" s="48">
        <v>0.59799999999999998</v>
      </c>
      <c r="E780" s="49">
        <v>2.1000000000000001E-4</v>
      </c>
      <c r="F780" s="50">
        <v>0.12583</v>
      </c>
      <c r="G780" s="51" t="s">
        <v>191</v>
      </c>
      <c r="H780" s="5" t="s">
        <v>194</v>
      </c>
      <c r="I780" s="43" t="s">
        <v>16</v>
      </c>
      <c r="J780" s="48">
        <f>AVERAGE(D780:D781)</f>
        <v>0.62149999999999994</v>
      </c>
      <c r="K780" s="52">
        <f>2^J780</f>
        <v>1.5384739333200099</v>
      </c>
      <c r="L780" s="52"/>
    </row>
    <row r="781" spans="1:12" s="17" customFormat="1" ht="20.100000000000001" customHeight="1" x14ac:dyDescent="0.35">
      <c r="A781" s="103" t="s">
        <v>678</v>
      </c>
      <c r="B781" s="104" t="s">
        <v>679</v>
      </c>
      <c r="C781" s="103" t="s">
        <v>190</v>
      </c>
      <c r="D781" s="48">
        <v>0.64500000000000002</v>
      </c>
      <c r="E781" s="49">
        <v>2.0000000000000001E-4</v>
      </c>
      <c r="F781" s="50">
        <v>0.12583</v>
      </c>
      <c r="G781" s="51" t="s">
        <v>191</v>
      </c>
      <c r="H781" s="5" t="s">
        <v>192</v>
      </c>
      <c r="I781" s="43" t="s">
        <v>16</v>
      </c>
      <c r="J781" s="67"/>
      <c r="K781" s="62"/>
      <c r="L781" s="62"/>
    </row>
    <row r="782" spans="1:12" s="17" customFormat="1" ht="20.100000000000001" customHeight="1" x14ac:dyDescent="0.2">
      <c r="A782" s="5"/>
      <c r="B782" s="60"/>
      <c r="C782" s="5"/>
      <c r="D782" s="48"/>
      <c r="E782" s="49"/>
      <c r="F782" s="50"/>
      <c r="G782" s="51"/>
      <c r="H782" s="5"/>
      <c r="I782" s="43" t="s">
        <v>16</v>
      </c>
      <c r="J782" s="67"/>
      <c r="K782" s="62"/>
      <c r="L782" s="62"/>
    </row>
    <row r="783" spans="1:12" s="17" customFormat="1" ht="20.100000000000001" customHeight="1" x14ac:dyDescent="0.35">
      <c r="A783" s="103" t="s">
        <v>678</v>
      </c>
      <c r="B783" s="104" t="s">
        <v>679</v>
      </c>
      <c r="C783" s="103" t="s">
        <v>768</v>
      </c>
      <c r="D783" s="48">
        <v>0.61199999999999999</v>
      </c>
      <c r="E783" s="49">
        <v>2.0000000000000001E-4</v>
      </c>
      <c r="F783" s="50">
        <v>0.12583</v>
      </c>
      <c r="G783" s="51" t="s">
        <v>769</v>
      </c>
      <c r="H783" s="5" t="s">
        <v>770</v>
      </c>
      <c r="I783" s="43" t="s">
        <v>16</v>
      </c>
      <c r="J783" s="48">
        <f>AVERAGE(D783)</f>
        <v>0.61199999999999999</v>
      </c>
      <c r="K783" s="52">
        <f>2^J783</f>
        <v>1.5283765207651665</v>
      </c>
      <c r="L783" s="52"/>
    </row>
    <row r="784" spans="1:12" s="17" customFormat="1" ht="20.100000000000001" customHeight="1" x14ac:dyDescent="0.2">
      <c r="A784" s="5"/>
      <c r="B784" s="60"/>
      <c r="C784" s="5"/>
      <c r="D784" s="48"/>
      <c r="E784" s="49"/>
      <c r="F784" s="50"/>
      <c r="G784" s="51"/>
      <c r="H784" s="5"/>
      <c r="I784" s="43" t="s">
        <v>16</v>
      </c>
      <c r="J784" s="48"/>
      <c r="K784" s="62"/>
      <c r="L784" s="62"/>
    </row>
    <row r="785" spans="1:12" s="17" customFormat="1" ht="20.100000000000001" customHeight="1" x14ac:dyDescent="0.35">
      <c r="A785" s="103" t="s">
        <v>678</v>
      </c>
      <c r="B785" s="104" t="s">
        <v>679</v>
      </c>
      <c r="C785" s="103" t="s">
        <v>283</v>
      </c>
      <c r="D785" s="48">
        <v>0.61099999999999999</v>
      </c>
      <c r="E785" s="49">
        <v>1.3999999999999999E-4</v>
      </c>
      <c r="F785" s="50">
        <v>0.11809500000000001</v>
      </c>
      <c r="G785" s="51" t="s">
        <v>284</v>
      </c>
      <c r="H785" s="5" t="s">
        <v>285</v>
      </c>
      <c r="I785" s="43" t="s">
        <v>16</v>
      </c>
      <c r="J785" s="48">
        <f>AVERAGE(D785)</f>
        <v>0.61099999999999999</v>
      </c>
      <c r="K785" s="52">
        <f>2^J785</f>
        <v>1.5273174979607007</v>
      </c>
      <c r="L785" s="52"/>
    </row>
    <row r="786" spans="1:12" s="17" customFormat="1" ht="20.100000000000001" customHeight="1" x14ac:dyDescent="0.2">
      <c r="A786" s="5"/>
      <c r="B786" s="60"/>
      <c r="C786" s="5"/>
      <c r="D786" s="48"/>
      <c r="E786" s="49"/>
      <c r="F786" s="50"/>
      <c r="G786" s="51"/>
      <c r="H786" s="5"/>
      <c r="I786" s="43" t="s">
        <v>16</v>
      </c>
      <c r="J786" s="48"/>
      <c r="K786" s="62"/>
      <c r="L786" s="5"/>
    </row>
    <row r="787" spans="1:12" s="17" customFormat="1" ht="20.100000000000001" customHeight="1" x14ac:dyDescent="0.35">
      <c r="A787" s="103" t="s">
        <v>678</v>
      </c>
      <c r="B787" s="104" t="s">
        <v>679</v>
      </c>
      <c r="C787" s="103" t="s">
        <v>598</v>
      </c>
      <c r="D787" s="48">
        <v>0.61</v>
      </c>
      <c r="E787" s="49">
        <v>4.0000000000000002E-4</v>
      </c>
      <c r="F787" s="50">
        <v>0.18831500000000001</v>
      </c>
      <c r="G787" s="51" t="s">
        <v>599</v>
      </c>
      <c r="H787" s="5" t="s">
        <v>600</v>
      </c>
      <c r="I787" s="43" t="s">
        <v>16</v>
      </c>
      <c r="J787" s="48">
        <f>AVERAGE(D787)</f>
        <v>0.61</v>
      </c>
      <c r="K787" s="52">
        <f>2^J787</f>
        <v>1.5262592089605591</v>
      </c>
      <c r="L787" s="52"/>
    </row>
    <row r="788" spans="1:12" s="17" customFormat="1" ht="20.100000000000001" customHeight="1" x14ac:dyDescent="0.2">
      <c r="A788" s="5"/>
      <c r="B788" s="60"/>
      <c r="C788" s="5"/>
      <c r="D788" s="48"/>
      <c r="E788" s="49"/>
      <c r="F788" s="50"/>
      <c r="G788" s="51"/>
      <c r="H788" s="5"/>
      <c r="I788" s="43" t="s">
        <v>16</v>
      </c>
      <c r="J788" s="48"/>
      <c r="K788" s="62"/>
      <c r="L788" s="5"/>
    </row>
    <row r="789" spans="1:12" s="17" customFormat="1" ht="20.100000000000001" customHeight="1" x14ac:dyDescent="0.35">
      <c r="A789" s="103" t="s">
        <v>678</v>
      </c>
      <c r="B789" s="104" t="s">
        <v>679</v>
      </c>
      <c r="C789" s="103" t="s">
        <v>771</v>
      </c>
      <c r="D789" s="48">
        <v>-0.59499999999999997</v>
      </c>
      <c r="E789" s="49">
        <v>4.8999999999999998E-4</v>
      </c>
      <c r="F789" s="50">
        <v>0.19406999999999999</v>
      </c>
      <c r="G789" s="51" t="s">
        <v>772</v>
      </c>
      <c r="H789" s="5" t="s">
        <v>773</v>
      </c>
      <c r="I789" s="43" t="s">
        <v>16</v>
      </c>
      <c r="J789" s="48">
        <f>AVERAGE(D789)</f>
        <v>-0.59499999999999997</v>
      </c>
      <c r="K789" s="52">
        <f>(2^-J789)*-1</f>
        <v>-1.5104725855628254</v>
      </c>
      <c r="L789" s="73"/>
    </row>
    <row r="790" spans="1:12" s="17" customFormat="1" ht="20.100000000000001" customHeight="1" x14ac:dyDescent="0.2">
      <c r="A790" s="5"/>
      <c r="B790" s="60"/>
      <c r="C790" s="5"/>
      <c r="D790" s="48"/>
      <c r="E790" s="49"/>
      <c r="F790" s="50"/>
      <c r="G790" s="51"/>
      <c r="H790" s="5"/>
      <c r="I790" s="43" t="s">
        <v>16</v>
      </c>
      <c r="J790" s="48"/>
      <c r="K790" s="62"/>
      <c r="L790" s="75"/>
    </row>
    <row r="791" spans="1:12" s="17" customFormat="1" ht="20.100000000000001" customHeight="1" x14ac:dyDescent="0.35">
      <c r="A791" s="103" t="s">
        <v>678</v>
      </c>
      <c r="B791" s="104" t="s">
        <v>679</v>
      </c>
      <c r="C791" s="103" t="s">
        <v>333</v>
      </c>
      <c r="D791" s="48">
        <v>-0.60599999999999998</v>
      </c>
      <c r="E791" s="49">
        <v>1.7000000000000001E-4</v>
      </c>
      <c r="F791" s="50">
        <v>0.12218999999999999</v>
      </c>
      <c r="G791" s="51" t="s">
        <v>330</v>
      </c>
      <c r="H791" s="5" t="s">
        <v>331</v>
      </c>
      <c r="I791" s="43" t="s">
        <v>16</v>
      </c>
      <c r="J791" s="48">
        <f>AVERAGE(D791)</f>
        <v>-0.60599999999999998</v>
      </c>
      <c r="K791" s="52">
        <f>(2^-J791)*-1</f>
        <v>-1.522033380839358</v>
      </c>
      <c r="L791" s="73"/>
    </row>
    <row r="792" spans="1:12" s="17" customFormat="1" ht="20.100000000000001" customHeight="1" x14ac:dyDescent="0.2">
      <c r="A792" s="5"/>
      <c r="B792" s="60"/>
      <c r="C792" s="5"/>
      <c r="D792" s="48"/>
      <c r="E792" s="49"/>
      <c r="F792" s="50"/>
      <c r="G792" s="51"/>
      <c r="H792" s="5"/>
      <c r="I792" s="43" t="s">
        <v>16</v>
      </c>
      <c r="J792" s="48"/>
      <c r="K792" s="62"/>
      <c r="L792" s="75"/>
    </row>
    <row r="793" spans="1:12" s="17" customFormat="1" ht="20.100000000000001" customHeight="1" x14ac:dyDescent="0.35">
      <c r="A793" s="103" t="s">
        <v>678</v>
      </c>
      <c r="B793" s="104" t="s">
        <v>679</v>
      </c>
      <c r="C793" s="103" t="s">
        <v>774</v>
      </c>
      <c r="D793" s="48">
        <v>-0.63600000000000001</v>
      </c>
      <c r="E793" s="49">
        <v>4.0000000000000002E-4</v>
      </c>
      <c r="F793" s="50">
        <v>0.18831500000000001</v>
      </c>
      <c r="G793" s="51" t="s">
        <v>775</v>
      </c>
      <c r="H793" s="5" t="s">
        <v>776</v>
      </c>
      <c r="I793" s="43" t="s">
        <v>16</v>
      </c>
      <c r="J793" s="48">
        <f>AVERAGE(D793)</f>
        <v>-0.63600000000000001</v>
      </c>
      <c r="K793" s="52">
        <f>(2^-J793)*-1</f>
        <v>-1.5540145375680989</v>
      </c>
      <c r="L793" s="73"/>
    </row>
    <row r="794" spans="1:12" s="17" customFormat="1" ht="20.100000000000001" customHeight="1" x14ac:dyDescent="0.2">
      <c r="A794" s="5"/>
      <c r="B794" s="60"/>
      <c r="C794" s="5"/>
      <c r="D794" s="48"/>
      <c r="E794" s="49"/>
      <c r="F794" s="50"/>
      <c r="G794" s="51"/>
      <c r="H794" s="5"/>
      <c r="I794" s="43" t="s">
        <v>16</v>
      </c>
      <c r="J794" s="48"/>
      <c r="K794" s="62"/>
      <c r="L794" s="75"/>
    </row>
    <row r="795" spans="1:12" s="17" customFormat="1" ht="20.100000000000001" customHeight="1" x14ac:dyDescent="0.35">
      <c r="A795" s="103" t="s">
        <v>678</v>
      </c>
      <c r="B795" s="104" t="s">
        <v>679</v>
      </c>
      <c r="C795" s="103" t="s">
        <v>777</v>
      </c>
      <c r="D795" s="48">
        <v>-0.66600000000000004</v>
      </c>
      <c r="E795" s="49">
        <v>2.0000000000000001E-4</v>
      </c>
      <c r="F795" s="50">
        <v>0.12583</v>
      </c>
      <c r="G795" s="51" t="s">
        <v>778</v>
      </c>
      <c r="H795" s="5" t="s">
        <v>779</v>
      </c>
      <c r="I795" s="43" t="s">
        <v>16</v>
      </c>
      <c r="J795" s="48">
        <f>AVERAGE(D795)</f>
        <v>-0.66600000000000004</v>
      </c>
      <c r="K795" s="52">
        <f>(2^-J795)*-1</f>
        <v>-1.5866676863822857</v>
      </c>
      <c r="L795" s="73"/>
    </row>
    <row r="796" spans="1:12" s="17" customFormat="1" ht="20.100000000000001" customHeight="1" x14ac:dyDescent="0.2">
      <c r="A796" s="5"/>
      <c r="B796" s="60"/>
      <c r="C796" s="5"/>
      <c r="D796" s="48"/>
      <c r="E796" s="49"/>
      <c r="F796" s="50"/>
      <c r="G796" s="51"/>
      <c r="H796" s="5"/>
      <c r="I796" s="43" t="s">
        <v>16</v>
      </c>
      <c r="J796" s="48"/>
      <c r="K796" s="62"/>
      <c r="L796" s="75"/>
    </row>
    <row r="797" spans="1:12" s="17" customFormat="1" ht="20.100000000000001" customHeight="1" x14ac:dyDescent="0.35">
      <c r="A797" s="103" t="s">
        <v>678</v>
      </c>
      <c r="B797" s="104" t="s">
        <v>679</v>
      </c>
      <c r="C797" s="103" t="s">
        <v>780</v>
      </c>
      <c r="D797" s="48">
        <v>-0.68600000000000005</v>
      </c>
      <c r="E797" s="49">
        <v>3.6999999999999999E-4</v>
      </c>
      <c r="F797" s="50">
        <v>0.180649</v>
      </c>
      <c r="G797" s="51" t="s">
        <v>781</v>
      </c>
      <c r="H797" s="5" t="s">
        <v>782</v>
      </c>
      <c r="I797" s="43" t="s">
        <v>16</v>
      </c>
      <c r="J797" s="48">
        <f>AVERAGE(D797)</f>
        <v>-0.68600000000000005</v>
      </c>
      <c r="K797" s="52">
        <f>(2^-J797)*-1</f>
        <v>-1.6088167418838315</v>
      </c>
      <c r="L797" s="73"/>
    </row>
    <row r="798" spans="1:12" s="17" customFormat="1" ht="20.100000000000001" customHeight="1" x14ac:dyDescent="0.2">
      <c r="A798" s="5"/>
      <c r="B798" s="60"/>
      <c r="C798" s="5"/>
      <c r="D798" s="48"/>
      <c r="E798" s="49"/>
      <c r="F798" s="50"/>
      <c r="G798" s="51"/>
      <c r="H798" s="5"/>
      <c r="I798" s="43" t="s">
        <v>16</v>
      </c>
      <c r="J798" s="48"/>
      <c r="K798" s="62"/>
      <c r="L798" s="75"/>
    </row>
    <row r="799" spans="1:12" s="17" customFormat="1" ht="20.100000000000001" customHeight="1" x14ac:dyDescent="0.35">
      <c r="A799" s="103" t="s">
        <v>678</v>
      </c>
      <c r="B799" s="104" t="s">
        <v>679</v>
      </c>
      <c r="C799" s="103" t="s">
        <v>355</v>
      </c>
      <c r="D799" s="48">
        <v>-0.73899999999999999</v>
      </c>
      <c r="E799" s="49">
        <v>1.8000000000000001E-4</v>
      </c>
      <c r="F799" s="50">
        <v>0.125386</v>
      </c>
      <c r="G799" s="51" t="s">
        <v>356</v>
      </c>
      <c r="H799" s="5" t="s">
        <v>357</v>
      </c>
      <c r="I799" s="43" t="s">
        <v>16</v>
      </c>
      <c r="J799" s="48">
        <f>AVERAGE(D799)</f>
        <v>-0.73899999999999999</v>
      </c>
      <c r="K799" s="52">
        <f>(2^-J799)*-1</f>
        <v>-1.669018562310818</v>
      </c>
      <c r="L799" s="73"/>
    </row>
    <row r="800" spans="1:12" s="17" customFormat="1" ht="20.100000000000001" customHeight="1" x14ac:dyDescent="0.2">
      <c r="A800" s="5"/>
      <c r="B800" s="60"/>
      <c r="C800" s="5"/>
      <c r="D800" s="48"/>
      <c r="E800" s="49"/>
      <c r="F800" s="50"/>
      <c r="G800" s="51"/>
      <c r="H800" s="5"/>
      <c r="I800" s="43" t="s">
        <v>16</v>
      </c>
      <c r="J800" s="48"/>
      <c r="K800" s="62"/>
      <c r="L800" s="75"/>
    </row>
    <row r="801" spans="1:12" s="17" customFormat="1" ht="20.100000000000001" customHeight="1" x14ac:dyDescent="0.35">
      <c r="A801" s="103" t="s">
        <v>678</v>
      </c>
      <c r="B801" s="104" t="s">
        <v>679</v>
      </c>
      <c r="C801" s="103" t="s">
        <v>783</v>
      </c>
      <c r="D801" s="48">
        <v>-0.79500000000000004</v>
      </c>
      <c r="E801" s="49">
        <v>4.2000000000000002E-4</v>
      </c>
      <c r="F801" s="50">
        <v>0.18831500000000001</v>
      </c>
      <c r="G801" s="51" t="s">
        <v>784</v>
      </c>
      <c r="H801" s="5" t="s">
        <v>785</v>
      </c>
      <c r="I801" s="43" t="s">
        <v>16</v>
      </c>
      <c r="J801" s="48">
        <f>AVERAGE(D801)</f>
        <v>-0.79500000000000004</v>
      </c>
      <c r="K801" s="52">
        <f>(2^-J801)*-1</f>
        <v>-1.7350773743041359</v>
      </c>
      <c r="L801" s="73"/>
    </row>
    <row r="802" spans="1:12" s="17" customFormat="1" ht="20.100000000000001" customHeight="1" x14ac:dyDescent="0.2">
      <c r="A802" s="5"/>
      <c r="B802" s="60"/>
      <c r="C802" s="5"/>
      <c r="D802" s="48"/>
      <c r="E802" s="49"/>
      <c r="F802" s="50"/>
      <c r="G802" s="51"/>
      <c r="H802" s="5"/>
      <c r="I802" s="43" t="s">
        <v>16</v>
      </c>
      <c r="J802" s="48"/>
      <c r="K802" s="62"/>
      <c r="L802" s="75"/>
    </row>
    <row r="803" spans="1:12" s="17" customFormat="1" ht="20.100000000000001" customHeight="1" x14ac:dyDescent="0.35">
      <c r="A803" s="103" t="s">
        <v>678</v>
      </c>
      <c r="B803" s="104" t="s">
        <v>679</v>
      </c>
      <c r="C803" s="103" t="s">
        <v>786</v>
      </c>
      <c r="D803" s="48">
        <v>-0.80900000000000005</v>
      </c>
      <c r="E803" s="49">
        <v>4.0999999999999999E-4</v>
      </c>
      <c r="F803" s="50">
        <v>0.18831500000000001</v>
      </c>
      <c r="G803" s="71" t="s">
        <v>787</v>
      </c>
      <c r="H803" s="5" t="s">
        <v>788</v>
      </c>
      <c r="I803" s="43" t="s">
        <v>16</v>
      </c>
      <c r="J803" s="48">
        <f>AVERAGE(D803)</f>
        <v>-0.80900000000000005</v>
      </c>
      <c r="K803" s="52">
        <f>(2^-J803)*-1</f>
        <v>-1.7519966301342516</v>
      </c>
      <c r="L803" s="73"/>
    </row>
    <row r="804" spans="1:12" s="17" customFormat="1" ht="20.100000000000001" customHeight="1" x14ac:dyDescent="0.2">
      <c r="A804" s="5"/>
      <c r="B804" s="60"/>
      <c r="C804" s="5"/>
      <c r="D804" s="48"/>
      <c r="E804" s="49"/>
      <c r="F804" s="50"/>
      <c r="G804" s="71"/>
      <c r="H804" s="5"/>
      <c r="I804" s="43" t="s">
        <v>16</v>
      </c>
      <c r="J804" s="48"/>
      <c r="K804" s="62"/>
      <c r="L804" s="75"/>
    </row>
    <row r="805" spans="1:12" s="17" customFormat="1" ht="20.100000000000001" customHeight="1" x14ac:dyDescent="0.35">
      <c r="A805" s="103" t="s">
        <v>678</v>
      </c>
      <c r="B805" s="104" t="s">
        <v>679</v>
      </c>
      <c r="C805" s="103" t="s">
        <v>411</v>
      </c>
      <c r="D805" s="48">
        <v>-0.81599999999999995</v>
      </c>
      <c r="E805" s="49">
        <v>1.6000000000000001E-4</v>
      </c>
      <c r="F805" s="50">
        <v>0.12218999999999999</v>
      </c>
      <c r="G805" s="71" t="s">
        <v>409</v>
      </c>
      <c r="H805" s="5" t="s">
        <v>410</v>
      </c>
      <c r="I805" s="43" t="s">
        <v>16</v>
      </c>
      <c r="J805" s="48">
        <f>AVERAGE(D805)</f>
        <v>-0.81599999999999995</v>
      </c>
      <c r="K805" s="52">
        <f>(2^-J805)*-1</f>
        <v>-1.7605180271263017</v>
      </c>
      <c r="L805" s="73"/>
    </row>
    <row r="806" spans="1:12" s="17" customFormat="1" ht="20.100000000000001" customHeight="1" x14ac:dyDescent="0.2">
      <c r="A806" s="5"/>
      <c r="B806" s="60"/>
      <c r="C806" s="5"/>
      <c r="D806" s="48"/>
      <c r="E806" s="49"/>
      <c r="F806" s="50"/>
      <c r="G806" s="71"/>
      <c r="H806" s="5"/>
      <c r="I806" s="43" t="s">
        <v>16</v>
      </c>
      <c r="J806" s="48"/>
      <c r="K806" s="62"/>
      <c r="L806" s="75"/>
    </row>
    <row r="807" spans="1:12" s="17" customFormat="1" ht="20.100000000000001" customHeight="1" x14ac:dyDescent="0.35">
      <c r="A807" s="103" t="s">
        <v>678</v>
      </c>
      <c r="B807" s="104" t="s">
        <v>679</v>
      </c>
      <c r="C807" s="103" t="s">
        <v>371</v>
      </c>
      <c r="D807" s="48">
        <v>-0.877</v>
      </c>
      <c r="E807" s="49">
        <v>1.0000000000000001E-5</v>
      </c>
      <c r="F807" s="50">
        <v>3.6823000000000002E-2</v>
      </c>
      <c r="G807" s="51" t="s">
        <v>368</v>
      </c>
      <c r="H807" s="5" t="s">
        <v>369</v>
      </c>
      <c r="I807" s="43" t="s">
        <v>16</v>
      </c>
      <c r="J807" s="48">
        <f>AVERAGE(D807:D809)</f>
        <v>-0.93766666666666654</v>
      </c>
      <c r="K807" s="52">
        <f>(2^-J807)*-1</f>
        <v>-1.9154278275157701</v>
      </c>
      <c r="L807" s="73"/>
    </row>
    <row r="808" spans="1:12" s="17" customFormat="1" ht="20.100000000000001" customHeight="1" x14ac:dyDescent="0.35">
      <c r="A808" s="103" t="s">
        <v>678</v>
      </c>
      <c r="B808" s="104" t="s">
        <v>679</v>
      </c>
      <c r="C808" s="103" t="s">
        <v>372</v>
      </c>
      <c r="D808" s="48">
        <v>-0.96</v>
      </c>
      <c r="E808" s="49">
        <v>1.7000000000000001E-4</v>
      </c>
      <c r="F808" s="50">
        <v>0.12218999999999999</v>
      </c>
      <c r="G808" s="51" t="s">
        <v>368</v>
      </c>
      <c r="H808" s="5" t="s">
        <v>369</v>
      </c>
      <c r="I808" s="43" t="s">
        <v>16</v>
      </c>
      <c r="J808" s="67"/>
      <c r="K808" s="62"/>
      <c r="L808" s="75"/>
    </row>
    <row r="809" spans="1:12" s="17" customFormat="1" ht="20.100000000000001" customHeight="1" x14ac:dyDescent="0.35">
      <c r="A809" s="103" t="s">
        <v>678</v>
      </c>
      <c r="B809" s="104" t="s">
        <v>679</v>
      </c>
      <c r="C809" s="103" t="s">
        <v>370</v>
      </c>
      <c r="D809" s="48">
        <v>-0.97599999999999998</v>
      </c>
      <c r="E809" s="49">
        <v>0</v>
      </c>
      <c r="F809" s="50">
        <v>2.5982000000000002E-2</v>
      </c>
      <c r="G809" s="51" t="s">
        <v>368</v>
      </c>
      <c r="H809" s="5" t="s">
        <v>369</v>
      </c>
      <c r="I809" s="43" t="s">
        <v>16</v>
      </c>
      <c r="J809" s="67"/>
      <c r="K809" s="62"/>
      <c r="L809" s="75"/>
    </row>
    <row r="810" spans="1:12" s="17" customFormat="1" ht="20.100000000000001" customHeight="1" x14ac:dyDescent="0.2">
      <c r="A810" s="5"/>
      <c r="B810" s="60"/>
      <c r="C810" s="5"/>
      <c r="D810" s="48"/>
      <c r="E810" s="49"/>
      <c r="F810" s="50"/>
      <c r="G810" s="51"/>
      <c r="H810" s="5"/>
      <c r="I810" s="43" t="s">
        <v>16</v>
      </c>
      <c r="J810" s="67"/>
      <c r="K810" s="62"/>
      <c r="L810" s="75"/>
    </row>
    <row r="811" spans="1:12" s="17" customFormat="1" ht="20.100000000000001" customHeight="1" x14ac:dyDescent="0.35">
      <c r="A811" s="103" t="s">
        <v>678</v>
      </c>
      <c r="B811" s="104" t="s">
        <v>679</v>
      </c>
      <c r="C811" s="103" t="s">
        <v>438</v>
      </c>
      <c r="D811" s="48">
        <v>-1.097</v>
      </c>
      <c r="E811" s="49">
        <v>3.0000000000000001E-5</v>
      </c>
      <c r="F811" s="50">
        <v>5.5605000000000002E-2</v>
      </c>
      <c r="G811" s="51" t="s">
        <v>439</v>
      </c>
      <c r="H811" s="5" t="s">
        <v>440</v>
      </c>
      <c r="I811" s="43" t="s">
        <v>16</v>
      </c>
      <c r="J811" s="48">
        <f>AVERAGE(D811)</f>
        <v>-1.097</v>
      </c>
      <c r="K811" s="52">
        <f>(2^-J811)*-1</f>
        <v>-2.1390941757704893</v>
      </c>
      <c r="L811" s="73"/>
    </row>
    <row r="812" spans="1:12" s="17" customFormat="1" ht="20.100000000000001" customHeight="1" x14ac:dyDescent="0.2">
      <c r="A812" s="5"/>
      <c r="B812" s="60"/>
      <c r="C812" s="5"/>
      <c r="D812" s="48"/>
      <c r="E812" s="49"/>
      <c r="F812" s="50"/>
      <c r="G812" s="51"/>
      <c r="H812" s="5"/>
      <c r="I812" s="43" t="s">
        <v>16</v>
      </c>
      <c r="J812" s="48"/>
      <c r="K812" s="62"/>
      <c r="L812" s="75"/>
    </row>
    <row r="813" spans="1:12" s="17" customFormat="1" ht="20.100000000000001" customHeight="1" x14ac:dyDescent="0.35">
      <c r="A813" s="103" t="s">
        <v>678</v>
      </c>
      <c r="B813" s="104" t="s">
        <v>679</v>
      </c>
      <c r="C813" s="103" t="s">
        <v>424</v>
      </c>
      <c r="D813" s="48">
        <v>-1.1619999999999999</v>
      </c>
      <c r="E813" s="49">
        <v>1.1E-4</v>
      </c>
      <c r="F813" s="50">
        <v>0.108557</v>
      </c>
      <c r="G813" s="51" t="s">
        <v>425</v>
      </c>
      <c r="H813" s="5" t="s">
        <v>426</v>
      </c>
      <c r="I813" s="43" t="s">
        <v>16</v>
      </c>
      <c r="J813" s="48">
        <f>AVERAGE(D813:D815)</f>
        <v>-1.2776666666666665</v>
      </c>
      <c r="K813" s="52">
        <f>(2^-J813)*-1</f>
        <v>-2.4244654029522543</v>
      </c>
      <c r="L813" s="73"/>
    </row>
    <row r="814" spans="1:12" s="17" customFormat="1" ht="20.100000000000001" customHeight="1" x14ac:dyDescent="0.35">
      <c r="A814" s="103" t="s">
        <v>678</v>
      </c>
      <c r="B814" s="104" t="s">
        <v>679</v>
      </c>
      <c r="C814" s="103" t="s">
        <v>427</v>
      </c>
      <c r="D814" s="48">
        <v>-1.329</v>
      </c>
      <c r="E814" s="49">
        <v>2.0000000000000002E-5</v>
      </c>
      <c r="F814" s="50">
        <v>3.8830999999999997E-2</v>
      </c>
      <c r="G814" s="51" t="s">
        <v>425</v>
      </c>
      <c r="H814" s="5" t="s">
        <v>426</v>
      </c>
      <c r="I814" s="43" t="s">
        <v>16</v>
      </c>
      <c r="J814" s="67"/>
      <c r="K814" s="62"/>
      <c r="L814" s="75"/>
    </row>
    <row r="815" spans="1:12" s="17" customFormat="1" ht="20.100000000000001" customHeight="1" x14ac:dyDescent="0.35">
      <c r="A815" s="103" t="s">
        <v>678</v>
      </c>
      <c r="B815" s="104" t="s">
        <v>679</v>
      </c>
      <c r="C815" s="103" t="s">
        <v>428</v>
      </c>
      <c r="D815" s="48">
        <v>-1.3420000000000001</v>
      </c>
      <c r="E815" s="49">
        <v>3.0000000000000001E-5</v>
      </c>
      <c r="F815" s="50">
        <v>5.7236000000000002E-2</v>
      </c>
      <c r="G815" s="51" t="s">
        <v>425</v>
      </c>
      <c r="H815" s="5" t="s">
        <v>426</v>
      </c>
      <c r="I815" s="43" t="s">
        <v>16</v>
      </c>
      <c r="J815" s="67"/>
      <c r="K815" s="62"/>
      <c r="L815" s="75"/>
    </row>
    <row r="816" spans="1:12" s="17" customFormat="1" ht="20.100000000000001" customHeight="1" x14ac:dyDescent="0.2">
      <c r="A816" s="5"/>
      <c r="B816" s="60"/>
      <c r="C816" s="5"/>
      <c r="D816" s="48"/>
      <c r="E816" s="49"/>
      <c r="F816" s="50"/>
      <c r="G816" s="51"/>
      <c r="H816" s="5"/>
      <c r="I816" s="43" t="s">
        <v>16</v>
      </c>
      <c r="J816" s="67"/>
      <c r="K816" s="62"/>
      <c r="L816" s="75"/>
    </row>
    <row r="817" spans="1:12" s="17" customFormat="1" ht="20.100000000000001" customHeight="1" x14ac:dyDescent="0.35">
      <c r="A817" s="103" t="s">
        <v>678</v>
      </c>
      <c r="B817" s="104" t="s">
        <v>679</v>
      </c>
      <c r="C817" s="103" t="s">
        <v>617</v>
      </c>
      <c r="D817" s="48">
        <v>-1.2829999999999999</v>
      </c>
      <c r="E817" s="49">
        <v>6.9999999999999994E-5</v>
      </c>
      <c r="F817" s="50">
        <v>9.0021000000000004E-2</v>
      </c>
      <c r="G817" s="51" t="s">
        <v>618</v>
      </c>
      <c r="H817" s="5" t="s">
        <v>619</v>
      </c>
      <c r="I817" s="43" t="s">
        <v>16</v>
      </c>
      <c r="J817" s="48">
        <f>AVERAGE(D817)</f>
        <v>-1.2829999999999999</v>
      </c>
      <c r="K817" s="52">
        <f>(2^-J817)*-1</f>
        <v>-2.4334447172681353</v>
      </c>
      <c r="L817" s="73"/>
    </row>
    <row r="818" spans="1:12" s="17" customFormat="1" ht="20.100000000000001" customHeight="1" x14ac:dyDescent="0.2">
      <c r="A818" s="5"/>
      <c r="B818" s="60"/>
      <c r="C818" s="5"/>
      <c r="D818" s="48"/>
      <c r="E818" s="49"/>
      <c r="F818" s="50"/>
      <c r="G818" s="51"/>
      <c r="H818" s="5"/>
      <c r="I818" s="43" t="s">
        <v>16</v>
      </c>
      <c r="J818" s="48"/>
      <c r="K818" s="62"/>
      <c r="L818" s="75"/>
    </row>
    <row r="819" spans="1:12" s="17" customFormat="1" ht="20.100000000000001" customHeight="1" x14ac:dyDescent="0.35">
      <c r="A819" s="103" t="s">
        <v>678</v>
      </c>
      <c r="B819" s="104" t="s">
        <v>679</v>
      </c>
      <c r="C819" s="103" t="s">
        <v>789</v>
      </c>
      <c r="D819" s="48">
        <v>-1.35</v>
      </c>
      <c r="E819" s="49">
        <v>2.0000000000000002E-5</v>
      </c>
      <c r="F819" s="50">
        <v>4.6849000000000002E-2</v>
      </c>
      <c r="G819" s="51" t="s">
        <v>790</v>
      </c>
      <c r="H819" s="5" t="s">
        <v>791</v>
      </c>
      <c r="I819" s="43" t="s">
        <v>16</v>
      </c>
      <c r="J819" s="48">
        <f>AVERAGE(D819)</f>
        <v>-1.35</v>
      </c>
      <c r="K819" s="52">
        <f>(2^-J819)*-1</f>
        <v>-2.5491212546385245</v>
      </c>
      <c r="L819" s="73"/>
    </row>
    <row r="820" spans="1:12" s="17" customFormat="1" ht="20.100000000000001" customHeight="1" x14ac:dyDescent="0.2">
      <c r="A820" s="5"/>
      <c r="B820" s="60"/>
      <c r="C820" s="5"/>
      <c r="D820" s="48"/>
      <c r="E820" s="49"/>
      <c r="F820" s="50"/>
      <c r="G820" s="51"/>
      <c r="H820" s="5"/>
      <c r="I820" s="43" t="s">
        <v>16</v>
      </c>
      <c r="J820" s="48"/>
      <c r="K820" s="62"/>
      <c r="L820" s="75"/>
    </row>
    <row r="821" spans="1:12" s="17" customFormat="1" ht="20.100000000000001" customHeight="1" x14ac:dyDescent="0.35">
      <c r="A821" s="103" t="s">
        <v>678</v>
      </c>
      <c r="B821" s="104" t="s">
        <v>679</v>
      </c>
      <c r="C821" s="103" t="s">
        <v>792</v>
      </c>
      <c r="D821" s="48">
        <v>-2.21</v>
      </c>
      <c r="E821" s="49">
        <v>4.0999999999999999E-4</v>
      </c>
      <c r="F821" s="50">
        <v>0.18831500000000001</v>
      </c>
      <c r="G821" s="51" t="s">
        <v>793</v>
      </c>
      <c r="H821" s="5" t="s">
        <v>794</v>
      </c>
      <c r="I821" s="43" t="s">
        <v>16</v>
      </c>
      <c r="J821" s="48">
        <f>AVERAGE(D821)</f>
        <v>-2.21</v>
      </c>
      <c r="K821" s="52">
        <f>(2^-J821)*-1</f>
        <v>-4.6267527356211495</v>
      </c>
      <c r="L821" s="73"/>
    </row>
    <row r="822" spans="1:12" s="17" customFormat="1" ht="20.100000000000001" customHeight="1" x14ac:dyDescent="0.2">
      <c r="A822" s="5"/>
      <c r="B822" s="60"/>
      <c r="C822" s="5"/>
      <c r="D822" s="48"/>
      <c r="E822" s="49"/>
      <c r="F822" s="50"/>
      <c r="G822" s="51"/>
      <c r="H822" s="5"/>
      <c r="I822" s="43" t="s">
        <v>16</v>
      </c>
      <c r="J822" s="48"/>
      <c r="K822" s="62"/>
      <c r="L822" s="75"/>
    </row>
    <row r="823" spans="1:12" s="17" customFormat="1" ht="20.100000000000001" customHeight="1" x14ac:dyDescent="0.35">
      <c r="A823" s="103" t="s">
        <v>678</v>
      </c>
      <c r="B823" s="104" t="s">
        <v>679</v>
      </c>
      <c r="C823" s="103" t="s">
        <v>450</v>
      </c>
      <c r="D823" s="48">
        <v>-2.569</v>
      </c>
      <c r="E823" s="49">
        <v>6.0000000000000002E-5</v>
      </c>
      <c r="F823" s="50">
        <v>8.8052000000000005E-2</v>
      </c>
      <c r="G823" s="51" t="s">
        <v>451</v>
      </c>
      <c r="H823" s="5" t="s">
        <v>452</v>
      </c>
      <c r="I823" s="43" t="s">
        <v>16</v>
      </c>
      <c r="J823" s="48">
        <f>AVERAGE(D823)</f>
        <v>-2.569</v>
      </c>
      <c r="K823" s="52">
        <f>(2^-J823)*-1</f>
        <v>-5.9339797353644856</v>
      </c>
      <c r="L823" s="73"/>
    </row>
    <row r="824" spans="1:12" s="17" customFormat="1" ht="20.100000000000001" customHeight="1" x14ac:dyDescent="0.2">
      <c r="A824" s="5"/>
      <c r="B824" s="60"/>
      <c r="C824" s="5"/>
      <c r="D824" s="48"/>
      <c r="E824" s="49"/>
      <c r="F824" s="50"/>
      <c r="G824" s="51"/>
      <c r="H824" s="5"/>
      <c r="I824" s="43" t="s">
        <v>16</v>
      </c>
      <c r="J824" s="48"/>
      <c r="K824" s="62"/>
      <c r="L824" s="75"/>
    </row>
    <row r="825" spans="1:12" s="17" customFormat="1" ht="20.100000000000001" customHeight="1" x14ac:dyDescent="0.35">
      <c r="A825" s="103" t="s">
        <v>678</v>
      </c>
      <c r="B825" s="104" t="s">
        <v>679</v>
      </c>
      <c r="C825" s="103" t="s">
        <v>623</v>
      </c>
      <c r="D825" s="48">
        <v>-2.7519999999999998</v>
      </c>
      <c r="E825" s="49">
        <v>2.1000000000000001E-4</v>
      </c>
      <c r="F825" s="50">
        <v>0.12583</v>
      </c>
      <c r="G825" s="51" t="s">
        <v>624</v>
      </c>
      <c r="H825" s="5" t="s">
        <v>625</v>
      </c>
      <c r="I825" s="43" t="s">
        <v>16</v>
      </c>
      <c r="J825" s="48">
        <f>AVERAGE(D825)</f>
        <v>-2.7519999999999998</v>
      </c>
      <c r="K825" s="52">
        <f>(2^-J825)*-1</f>
        <v>-6.7365036288673261</v>
      </c>
      <c r="L825" s="73"/>
    </row>
    <row r="826" spans="1:12" s="17" customFormat="1" ht="20.100000000000001" customHeight="1" x14ac:dyDescent="0.2">
      <c r="A826" s="5"/>
      <c r="B826" s="60"/>
      <c r="C826" s="5"/>
      <c r="D826" s="48"/>
      <c r="E826" s="49"/>
      <c r="F826" s="50"/>
      <c r="G826" s="51"/>
      <c r="H826" s="5"/>
      <c r="I826" s="43" t="s">
        <v>16</v>
      </c>
      <c r="J826" s="48"/>
      <c r="K826" s="62"/>
      <c r="L826" s="75"/>
    </row>
    <row r="827" spans="1:12" s="17" customFormat="1" ht="20.100000000000001" customHeight="1" x14ac:dyDescent="0.35">
      <c r="A827" s="103" t="s">
        <v>678</v>
      </c>
      <c r="B827" s="104" t="s">
        <v>679</v>
      </c>
      <c r="C827" s="103" t="s">
        <v>795</v>
      </c>
      <c r="D827" s="48">
        <v>-2.9359999999999999</v>
      </c>
      <c r="E827" s="49">
        <v>1.2E-4</v>
      </c>
      <c r="F827" s="50">
        <v>0.112511</v>
      </c>
      <c r="G827" s="51" t="s">
        <v>796</v>
      </c>
      <c r="H827" s="5" t="s">
        <v>797</v>
      </c>
      <c r="I827" s="43" t="s">
        <v>16</v>
      </c>
      <c r="J827" s="48">
        <f>AVERAGE(D827)</f>
        <v>-2.9359999999999999</v>
      </c>
      <c r="K827" s="52">
        <f>(2^-J827)*-1</f>
        <v>-7.6528652647349924</v>
      </c>
      <c r="L827" s="73"/>
    </row>
    <row r="828" spans="1:12" s="17" customFormat="1" ht="20.100000000000001" customHeight="1" x14ac:dyDescent="0.2">
      <c r="A828" s="5"/>
      <c r="B828" s="60"/>
      <c r="C828" s="5"/>
      <c r="D828" s="48"/>
      <c r="E828" s="49"/>
      <c r="F828" s="50"/>
      <c r="G828" s="51"/>
      <c r="H828" s="5"/>
      <c r="I828" s="43" t="s">
        <v>16</v>
      </c>
      <c r="J828" s="48"/>
      <c r="K828" s="62"/>
      <c r="L828" s="75"/>
    </row>
    <row r="829" spans="1:12" s="17" customFormat="1" ht="20.100000000000001" customHeight="1" x14ac:dyDescent="0.35">
      <c r="A829" s="103" t="s">
        <v>678</v>
      </c>
      <c r="B829" s="104" t="s">
        <v>679</v>
      </c>
      <c r="C829" s="103" t="s">
        <v>798</v>
      </c>
      <c r="D829" s="48">
        <v>-3.24</v>
      </c>
      <c r="E829" s="49">
        <v>4.2999999999999999E-4</v>
      </c>
      <c r="F829" s="50">
        <v>0.18831500000000001</v>
      </c>
      <c r="G829" s="51" t="s">
        <v>799</v>
      </c>
      <c r="H829" s="5" t="s">
        <v>800</v>
      </c>
      <c r="I829" s="43" t="s">
        <v>16</v>
      </c>
      <c r="J829" s="48">
        <f>AVERAGE(D829)</f>
        <v>-3.24</v>
      </c>
      <c r="K829" s="52">
        <f>(2^-J829)*-1</f>
        <v>-9.4479412914362442</v>
      </c>
      <c r="L829" s="73"/>
    </row>
    <row r="830" spans="1:12" s="17" customFormat="1" ht="20.100000000000001" customHeight="1" x14ac:dyDescent="0.2">
      <c r="A830" s="5"/>
      <c r="B830" s="60"/>
      <c r="C830" s="5"/>
      <c r="D830" s="48"/>
      <c r="E830" s="49"/>
      <c r="F830" s="50"/>
      <c r="G830" s="51"/>
      <c r="H830" s="5"/>
      <c r="I830" s="43" t="s">
        <v>16</v>
      </c>
      <c r="J830" s="48"/>
      <c r="K830" s="62"/>
      <c r="L830" s="75"/>
    </row>
    <row r="831" spans="1:12" s="17" customFormat="1" ht="20.100000000000001" customHeight="1" x14ac:dyDescent="0.35">
      <c r="A831" s="103" t="s">
        <v>678</v>
      </c>
      <c r="B831" s="104" t="s">
        <v>679</v>
      </c>
      <c r="C831" s="103" t="s">
        <v>801</v>
      </c>
      <c r="D831" s="48">
        <v>-3.069</v>
      </c>
      <c r="E831" s="49">
        <v>1.0000000000000001E-5</v>
      </c>
      <c r="F831" s="50">
        <v>3.6823000000000002E-2</v>
      </c>
      <c r="G831" s="51" t="s">
        <v>802</v>
      </c>
      <c r="H831" s="5" t="s">
        <v>803</v>
      </c>
      <c r="I831" s="43" t="s">
        <v>16</v>
      </c>
      <c r="J831" s="48">
        <f>AVERAGE(D831:D832)</f>
        <v>-3.298</v>
      </c>
      <c r="K831" s="52">
        <f>(2^-J831)*-1</f>
        <v>-9.8355109380366468</v>
      </c>
      <c r="L831" s="73"/>
    </row>
    <row r="832" spans="1:12" s="17" customFormat="1" ht="20.100000000000001" customHeight="1" x14ac:dyDescent="0.35">
      <c r="A832" s="103" t="s">
        <v>678</v>
      </c>
      <c r="B832" s="104" t="s">
        <v>679</v>
      </c>
      <c r="C832" s="103" t="s">
        <v>804</v>
      </c>
      <c r="D832" s="48">
        <v>-3.5270000000000001</v>
      </c>
      <c r="E832" s="49">
        <v>0</v>
      </c>
      <c r="F832" s="50">
        <v>2.5982000000000002E-2</v>
      </c>
      <c r="G832" s="51" t="s">
        <v>802</v>
      </c>
      <c r="H832" s="5" t="s">
        <v>805</v>
      </c>
      <c r="I832" s="43" t="s">
        <v>16</v>
      </c>
      <c r="J832" s="67"/>
      <c r="K832" s="62"/>
      <c r="L832" s="75"/>
    </row>
    <row r="833" spans="1:12" s="19" customFormat="1" ht="20.100000000000001" customHeight="1" x14ac:dyDescent="0.2">
      <c r="A833" s="5"/>
      <c r="B833" s="60"/>
      <c r="C833" s="5"/>
      <c r="D833" s="48"/>
      <c r="E833" s="49"/>
      <c r="F833" s="50"/>
      <c r="G833" s="51"/>
      <c r="H833" s="5"/>
      <c r="I833" s="43" t="s">
        <v>16</v>
      </c>
      <c r="J833" s="67"/>
      <c r="K833" s="62"/>
      <c r="L833" s="75"/>
    </row>
    <row r="834" spans="1:12" s="19" customFormat="1" ht="20.100000000000001" customHeight="1" x14ac:dyDescent="0.35">
      <c r="A834" s="103" t="s">
        <v>678</v>
      </c>
      <c r="B834" s="104" t="s">
        <v>679</v>
      </c>
      <c r="C834" s="103" t="s">
        <v>480</v>
      </c>
      <c r="D834" s="48">
        <v>-3.3919999999999999</v>
      </c>
      <c r="E834" s="49">
        <v>6.0000000000000002E-5</v>
      </c>
      <c r="F834" s="50">
        <v>8.8052000000000005E-2</v>
      </c>
      <c r="G834" s="51" t="s">
        <v>481</v>
      </c>
      <c r="H834" s="5" t="s">
        <v>482</v>
      </c>
      <c r="I834" s="43" t="s">
        <v>16</v>
      </c>
      <c r="J834" s="48">
        <f>AVERAGE(D834)</f>
        <v>-3.3919999999999999</v>
      </c>
      <c r="K834" s="52">
        <f>(2^-J834)*-1</f>
        <v>-10.497690036735683</v>
      </c>
      <c r="L834" s="73"/>
    </row>
    <row r="835" spans="1:12" s="19" customFormat="1" ht="20.100000000000001" customHeight="1" x14ac:dyDescent="0.2">
      <c r="A835" s="5"/>
      <c r="B835" s="60"/>
      <c r="C835" s="5"/>
      <c r="D835" s="48"/>
      <c r="E835" s="49"/>
      <c r="F835" s="50"/>
      <c r="G835" s="51"/>
      <c r="H835" s="5"/>
      <c r="I835" s="43" t="s">
        <v>16</v>
      </c>
      <c r="J835" s="48"/>
      <c r="K835" s="62"/>
      <c r="L835" s="75"/>
    </row>
    <row r="836" spans="1:12" s="19" customFormat="1" ht="20.100000000000001" customHeight="1" x14ac:dyDescent="0.35">
      <c r="A836" s="103" t="s">
        <v>678</v>
      </c>
      <c r="B836" s="104" t="s">
        <v>679</v>
      </c>
      <c r="C836" s="103" t="s">
        <v>806</v>
      </c>
      <c r="D836" s="48">
        <v>-3.9780000000000002</v>
      </c>
      <c r="E836" s="49">
        <v>2.2000000000000001E-4</v>
      </c>
      <c r="F836" s="50">
        <v>0.128192</v>
      </c>
      <c r="G836" s="51" t="s">
        <v>807</v>
      </c>
      <c r="H836" s="5" t="s">
        <v>808</v>
      </c>
      <c r="I836" s="43" t="s">
        <v>16</v>
      </c>
      <c r="J836" s="48">
        <f>AVERAGE(D836)</f>
        <v>-3.9780000000000002</v>
      </c>
      <c r="K836" s="52">
        <f>(2^-J836)*-1</f>
        <v>-15.757863086328811</v>
      </c>
      <c r="L836" s="73"/>
    </row>
    <row r="837" spans="1:12" s="19" customFormat="1" ht="20.100000000000001" customHeight="1" x14ac:dyDescent="0.2">
      <c r="A837" s="5"/>
      <c r="B837" s="60"/>
      <c r="C837" s="5"/>
      <c r="D837" s="48"/>
      <c r="E837" s="49"/>
      <c r="F837" s="50"/>
      <c r="G837" s="51"/>
      <c r="H837" s="5"/>
      <c r="I837" s="43" t="s">
        <v>16</v>
      </c>
      <c r="J837" s="48"/>
      <c r="K837" s="62"/>
      <c r="L837" s="75"/>
    </row>
    <row r="838" spans="1:12" s="19" customFormat="1" ht="20.100000000000001" customHeight="1" x14ac:dyDescent="0.35">
      <c r="A838" s="103" t="s">
        <v>678</v>
      </c>
      <c r="B838" s="104" t="s">
        <v>679</v>
      </c>
      <c r="C838" s="103" t="s">
        <v>25</v>
      </c>
      <c r="D838" s="48">
        <v>-4.2</v>
      </c>
      <c r="E838" s="49">
        <v>2.7999999999999998E-4</v>
      </c>
      <c r="F838" s="50">
        <v>0.150586</v>
      </c>
      <c r="G838" s="51" t="s">
        <v>26</v>
      </c>
      <c r="H838" s="5" t="s">
        <v>27</v>
      </c>
      <c r="I838" s="43" t="s">
        <v>16</v>
      </c>
      <c r="J838" s="48">
        <f>AVERAGE(D838)</f>
        <v>-4.2</v>
      </c>
      <c r="K838" s="52">
        <f>(2^-J838)*-1</f>
        <v>-18.379173679952558</v>
      </c>
      <c r="L838" s="73"/>
    </row>
    <row r="839" spans="1:12" s="19" customFormat="1" ht="20.100000000000001" customHeight="1" x14ac:dyDescent="0.2">
      <c r="A839" s="5"/>
      <c r="B839" s="60"/>
      <c r="C839" s="5"/>
      <c r="D839" s="48"/>
      <c r="E839" s="49"/>
      <c r="F839" s="50"/>
      <c r="G839" s="51"/>
      <c r="H839" s="5"/>
      <c r="I839" s="43" t="s">
        <v>16</v>
      </c>
      <c r="J839" s="48"/>
      <c r="K839" s="62"/>
      <c r="L839" s="75"/>
    </row>
    <row r="840" spans="1:12" s="19" customFormat="1" ht="20.100000000000001" customHeight="1" x14ac:dyDescent="0.35">
      <c r="A840" s="103" t="s">
        <v>678</v>
      </c>
      <c r="B840" s="104" t="s">
        <v>679</v>
      </c>
      <c r="C840" s="103" t="s">
        <v>495</v>
      </c>
      <c r="D840" s="48">
        <v>-4.4859999999999998</v>
      </c>
      <c r="E840" s="49">
        <v>1.3999999999999999E-4</v>
      </c>
      <c r="F840" s="50">
        <v>0.118468</v>
      </c>
      <c r="G840" s="51" t="s">
        <v>496</v>
      </c>
      <c r="H840" s="5" t="s">
        <v>497</v>
      </c>
      <c r="I840" s="43" t="s">
        <v>16</v>
      </c>
      <c r="J840" s="48">
        <f>AVERAGE(D840)</f>
        <v>-4.4859999999999998</v>
      </c>
      <c r="K840" s="52">
        <f>(2^-J840)*-1</f>
        <v>-22.408901134195272</v>
      </c>
      <c r="L840" s="73"/>
    </row>
    <row r="841" spans="1:12" s="19" customFormat="1" ht="20.100000000000001" customHeight="1" x14ac:dyDescent="0.2">
      <c r="B841" s="64"/>
      <c r="C841" s="65"/>
      <c r="D841" s="25"/>
      <c r="E841" s="49"/>
      <c r="F841" s="50"/>
      <c r="G841" s="25"/>
      <c r="H841" s="5"/>
      <c r="I841" s="43" t="s">
        <v>16</v>
      </c>
      <c r="J841" s="25"/>
      <c r="K841" s="62"/>
      <c r="L841" s="5"/>
    </row>
    <row r="842" spans="1:12" s="19" customFormat="1" ht="20.100000000000001" customHeight="1" x14ac:dyDescent="0.35">
      <c r="A842" s="103" t="s">
        <v>678</v>
      </c>
      <c r="B842" s="104" t="s">
        <v>679</v>
      </c>
      <c r="C842" s="98" t="s">
        <v>809</v>
      </c>
      <c r="D842" s="48">
        <v>-3.5510000000000002</v>
      </c>
      <c r="E842" s="49">
        <v>1.0000000000000001E-5</v>
      </c>
      <c r="F842" s="50">
        <v>3.6719000000000002E-2</v>
      </c>
      <c r="G842" s="72" t="s">
        <v>502</v>
      </c>
      <c r="H842" s="5"/>
      <c r="I842" s="43" t="s">
        <v>16</v>
      </c>
      <c r="J842" s="25"/>
      <c r="K842" s="62"/>
      <c r="L842" s="5"/>
    </row>
    <row r="843" spans="1:12" s="19" customFormat="1" ht="20.100000000000001" customHeight="1" x14ac:dyDescent="0.2">
      <c r="B843" s="64"/>
      <c r="C843" s="100"/>
      <c r="D843" s="48"/>
      <c r="E843" s="49"/>
      <c r="F843" s="50"/>
      <c r="G843" s="60"/>
      <c r="H843" s="5"/>
      <c r="I843" s="43" t="s">
        <v>16</v>
      </c>
      <c r="J843" s="25"/>
      <c r="K843" s="62"/>
      <c r="L843" s="5"/>
    </row>
    <row r="844" spans="1:12" s="19" customFormat="1" ht="20.100000000000001" customHeight="1" x14ac:dyDescent="0.35">
      <c r="A844" s="103" t="s">
        <v>678</v>
      </c>
      <c r="B844" s="104" t="s">
        <v>679</v>
      </c>
      <c r="C844" s="98" t="s">
        <v>810</v>
      </c>
      <c r="D844" s="48">
        <v>-3.6869999999999998</v>
      </c>
      <c r="E844" s="49">
        <v>1.7000000000000001E-4</v>
      </c>
      <c r="F844" s="50">
        <v>0.12218999999999999</v>
      </c>
      <c r="G844" s="72" t="s">
        <v>502</v>
      </c>
      <c r="H844" s="5"/>
      <c r="I844" s="43" t="s">
        <v>16</v>
      </c>
      <c r="J844" s="25"/>
      <c r="K844" s="62"/>
      <c r="L844" s="5"/>
    </row>
    <row r="845" spans="1:12" s="19" customFormat="1" ht="20.100000000000001" customHeight="1" x14ac:dyDescent="0.2">
      <c r="B845" s="64"/>
      <c r="C845" s="100"/>
      <c r="D845" s="48"/>
      <c r="E845" s="49"/>
      <c r="F845" s="50"/>
      <c r="G845" s="60"/>
      <c r="H845" s="5"/>
      <c r="I845" s="43" t="s">
        <v>16</v>
      </c>
      <c r="J845" s="25"/>
      <c r="K845" s="62"/>
      <c r="L845" s="5"/>
    </row>
    <row r="846" spans="1:12" s="19" customFormat="1" ht="20.100000000000001" customHeight="1" x14ac:dyDescent="0.35">
      <c r="A846" s="103" t="s">
        <v>678</v>
      </c>
      <c r="B846" s="104" t="s">
        <v>679</v>
      </c>
      <c r="C846" s="98" t="s">
        <v>675</v>
      </c>
      <c r="D846" s="48">
        <v>1.6</v>
      </c>
      <c r="E846" s="49">
        <v>1.0000000000000001E-5</v>
      </c>
      <c r="F846" s="50">
        <v>3.6823000000000002E-2</v>
      </c>
      <c r="G846" s="72" t="s">
        <v>502</v>
      </c>
      <c r="H846" s="5"/>
      <c r="I846" s="43" t="s">
        <v>16</v>
      </c>
      <c r="J846" s="25"/>
      <c r="K846" s="62"/>
      <c r="L846" s="5"/>
    </row>
    <row r="847" spans="1:12" s="19" customFormat="1" ht="20.100000000000001" customHeight="1" x14ac:dyDescent="0.2">
      <c r="B847" s="64"/>
      <c r="C847" s="100"/>
      <c r="D847" s="48"/>
      <c r="E847" s="49"/>
      <c r="F847" s="50"/>
      <c r="G847" s="60"/>
      <c r="H847" s="5"/>
      <c r="I847" s="43" t="s">
        <v>16</v>
      </c>
      <c r="J847" s="25"/>
      <c r="K847" s="62"/>
      <c r="L847" s="5"/>
    </row>
    <row r="848" spans="1:12" s="19" customFormat="1" ht="20.100000000000001" customHeight="1" x14ac:dyDescent="0.35">
      <c r="A848" s="103" t="s">
        <v>678</v>
      </c>
      <c r="B848" s="104" t="s">
        <v>679</v>
      </c>
      <c r="C848" s="98" t="s">
        <v>811</v>
      </c>
      <c r="D848" s="48">
        <v>-1.1140000000000001</v>
      </c>
      <c r="E848" s="49">
        <v>2.9E-4</v>
      </c>
      <c r="F848" s="50">
        <v>0.15129500000000001</v>
      </c>
      <c r="G848" s="72" t="s">
        <v>502</v>
      </c>
      <c r="H848" s="5"/>
      <c r="I848" s="43" t="s">
        <v>16</v>
      </c>
      <c r="J848" s="25"/>
      <c r="K848" s="62"/>
      <c r="L848" s="5"/>
    </row>
    <row r="849" spans="1:12" s="19" customFormat="1" ht="20.100000000000001" customHeight="1" x14ac:dyDescent="0.2">
      <c r="B849" s="64"/>
      <c r="C849" s="100"/>
      <c r="D849" s="48"/>
      <c r="E849" s="49"/>
      <c r="F849" s="50"/>
      <c r="G849" s="60"/>
      <c r="H849" s="5"/>
      <c r="I849" s="43" t="s">
        <v>16</v>
      </c>
      <c r="J849" s="25"/>
      <c r="K849" s="62"/>
      <c r="L849" s="5"/>
    </row>
    <row r="850" spans="1:12" s="19" customFormat="1" ht="20.100000000000001" customHeight="1" x14ac:dyDescent="0.35">
      <c r="A850" s="103" t="s">
        <v>678</v>
      </c>
      <c r="B850" s="104" t="s">
        <v>679</v>
      </c>
      <c r="C850" s="98" t="s">
        <v>812</v>
      </c>
      <c r="D850" s="48">
        <v>-1.871</v>
      </c>
      <c r="E850" s="49">
        <v>3.8000000000000002E-4</v>
      </c>
      <c r="F850" s="50">
        <v>0.18385599999999999</v>
      </c>
      <c r="G850" s="72" t="s">
        <v>502</v>
      </c>
      <c r="H850" s="5"/>
      <c r="I850" s="43" t="s">
        <v>16</v>
      </c>
      <c r="J850" s="25"/>
      <c r="K850" s="62"/>
      <c r="L850" s="5"/>
    </row>
    <row r="851" spans="1:12" s="19" customFormat="1" ht="20.100000000000001" customHeight="1" x14ac:dyDescent="0.2">
      <c r="B851" s="64"/>
      <c r="C851" s="100"/>
      <c r="D851" s="48"/>
      <c r="E851" s="49"/>
      <c r="F851" s="50"/>
      <c r="G851" s="60"/>
      <c r="H851" s="5"/>
      <c r="I851" s="43" t="s">
        <v>16</v>
      </c>
      <c r="J851" s="25"/>
      <c r="K851" s="62"/>
      <c r="L851" s="5"/>
    </row>
    <row r="852" spans="1:12" s="19" customFormat="1" ht="20.100000000000001" customHeight="1" x14ac:dyDescent="0.35">
      <c r="A852" s="103" t="s">
        <v>678</v>
      </c>
      <c r="B852" s="104" t="s">
        <v>679</v>
      </c>
      <c r="C852" s="98" t="s">
        <v>813</v>
      </c>
      <c r="D852" s="48">
        <v>-1.9159999999999999</v>
      </c>
      <c r="E852" s="49">
        <v>2.5999999999999998E-4</v>
      </c>
      <c r="F852" s="50">
        <v>0.14513100000000001</v>
      </c>
      <c r="G852" s="72" t="s">
        <v>502</v>
      </c>
      <c r="H852" s="5"/>
      <c r="I852" s="43" t="s">
        <v>16</v>
      </c>
      <c r="J852" s="25"/>
      <c r="K852" s="62"/>
      <c r="L852" s="5"/>
    </row>
    <row r="853" spans="1:12" s="19" customFormat="1" ht="20.100000000000001" customHeight="1" x14ac:dyDescent="0.2">
      <c r="B853" s="64"/>
      <c r="C853" s="100"/>
      <c r="D853" s="48"/>
      <c r="E853" s="49"/>
      <c r="F853" s="50"/>
      <c r="G853" s="60"/>
      <c r="H853" s="5"/>
      <c r="I853" s="43" t="s">
        <v>16</v>
      </c>
      <c r="J853" s="25"/>
      <c r="K853" s="62"/>
      <c r="L853" s="5"/>
    </row>
    <row r="854" spans="1:12" s="19" customFormat="1" ht="20.100000000000001" customHeight="1" x14ac:dyDescent="0.35">
      <c r="A854" s="103" t="s">
        <v>678</v>
      </c>
      <c r="B854" s="104" t="s">
        <v>679</v>
      </c>
      <c r="C854" s="98" t="s">
        <v>814</v>
      </c>
      <c r="D854" s="48">
        <v>-3.056</v>
      </c>
      <c r="E854" s="49">
        <v>0</v>
      </c>
      <c r="F854" s="50">
        <v>9.9270000000000001E-3</v>
      </c>
      <c r="G854" s="72" t="s">
        <v>502</v>
      </c>
      <c r="H854" s="5"/>
      <c r="I854" s="43" t="s">
        <v>16</v>
      </c>
      <c r="J854" s="25"/>
      <c r="K854" s="62"/>
      <c r="L854" s="5"/>
    </row>
    <row r="855" spans="1:12" s="19" customFormat="1" ht="20.100000000000001" customHeight="1" x14ac:dyDescent="0.2">
      <c r="B855" s="64"/>
      <c r="C855" s="65"/>
      <c r="D855" s="25"/>
      <c r="E855" s="49"/>
      <c r="F855" s="50"/>
      <c r="G855" s="25"/>
      <c r="H855" s="5"/>
      <c r="I855" s="43" t="s">
        <v>16</v>
      </c>
      <c r="J855" s="25"/>
      <c r="K855" s="62"/>
      <c r="L855" s="5"/>
    </row>
    <row r="856" spans="1:12" s="19" customFormat="1" ht="20.100000000000001" customHeight="1" x14ac:dyDescent="0.35">
      <c r="A856" s="105" t="s">
        <v>815</v>
      </c>
      <c r="B856" s="106" t="s">
        <v>816</v>
      </c>
      <c r="C856" s="107" t="s">
        <v>817</v>
      </c>
      <c r="D856" s="48">
        <v>6.14</v>
      </c>
      <c r="E856" s="49">
        <v>1.1E-4</v>
      </c>
      <c r="F856" s="50">
        <v>7.4068999999999996E-2</v>
      </c>
      <c r="G856" s="51" t="s">
        <v>818</v>
      </c>
      <c r="H856" s="5" t="s">
        <v>819</v>
      </c>
      <c r="I856" s="43" t="s">
        <v>16</v>
      </c>
      <c r="J856" s="48">
        <f>AVERAGE(D856)</f>
        <v>6.14</v>
      </c>
      <c r="K856" s="52">
        <f>2^J856</f>
        <v>70.521927416103068</v>
      </c>
      <c r="L856" s="52"/>
    </row>
    <row r="857" spans="1:12" s="26" customFormat="1" ht="20.100000000000001" customHeight="1" x14ac:dyDescent="0.2">
      <c r="A857" s="5"/>
      <c r="B857" s="60"/>
      <c r="C857" s="61"/>
      <c r="D857" s="48"/>
      <c r="E857" s="49"/>
      <c r="F857" s="50"/>
      <c r="G857" s="51"/>
      <c r="H857" s="5"/>
      <c r="I857" s="43" t="s">
        <v>16</v>
      </c>
      <c r="J857" s="48"/>
      <c r="K857" s="62"/>
      <c r="L857" s="62"/>
    </row>
    <row r="858" spans="1:12" s="66" customFormat="1" ht="20.100000000000001" customHeight="1" x14ac:dyDescent="0.35">
      <c r="A858" s="105" t="s">
        <v>815</v>
      </c>
      <c r="B858" s="106" t="s">
        <v>816</v>
      </c>
      <c r="C858" s="107" t="s">
        <v>820</v>
      </c>
      <c r="D858" s="48">
        <v>5.7809999999999997</v>
      </c>
      <c r="E858" s="49">
        <v>8.8000000000000003E-4</v>
      </c>
      <c r="F858" s="50">
        <v>0.15634999999999999</v>
      </c>
      <c r="G858" s="51" t="s">
        <v>821</v>
      </c>
      <c r="H858" s="5" t="s">
        <v>822</v>
      </c>
      <c r="I858" s="43" t="s">
        <v>16</v>
      </c>
      <c r="J858" s="48">
        <f>AVERAGE(D858)</f>
        <v>5.7809999999999997</v>
      </c>
      <c r="K858" s="52">
        <f>2^J858</f>
        <v>54.986288316619792</v>
      </c>
      <c r="L858" s="52"/>
    </row>
    <row r="859" spans="1:12" s="5" customFormat="1" ht="20.100000000000001" customHeight="1" x14ac:dyDescent="0.2">
      <c r="B859" s="60"/>
      <c r="C859" s="61"/>
      <c r="D859" s="48"/>
      <c r="E859" s="49"/>
      <c r="F859" s="50"/>
      <c r="G859" s="51"/>
      <c r="I859" s="43" t="s">
        <v>16</v>
      </c>
      <c r="J859" s="48"/>
      <c r="K859" s="62"/>
      <c r="L859" s="62"/>
    </row>
    <row r="860" spans="1:12" s="66" customFormat="1" ht="20.100000000000001" customHeight="1" x14ac:dyDescent="0.35">
      <c r="A860" s="105" t="s">
        <v>815</v>
      </c>
      <c r="B860" s="106" t="s">
        <v>816</v>
      </c>
      <c r="C860" s="107" t="s">
        <v>22</v>
      </c>
      <c r="D860" s="48">
        <v>5.0289999999999999</v>
      </c>
      <c r="E860" s="49">
        <v>1.2E-4</v>
      </c>
      <c r="F860" s="50">
        <v>7.9866999999999994E-2</v>
      </c>
      <c r="G860" s="51" t="s">
        <v>23</v>
      </c>
      <c r="H860" s="5" t="s">
        <v>24</v>
      </c>
      <c r="I860" s="43" t="s">
        <v>16</v>
      </c>
      <c r="J860" s="48">
        <f>AVERAGE(D860)</f>
        <v>5.0289999999999999</v>
      </c>
      <c r="K860" s="52">
        <f>2^J860</f>
        <v>32.649749095950639</v>
      </c>
      <c r="L860" s="52"/>
    </row>
    <row r="861" spans="1:12" s="5" customFormat="1" ht="20.100000000000001" customHeight="1" x14ac:dyDescent="0.2">
      <c r="B861" s="60"/>
      <c r="C861" s="61"/>
      <c r="D861" s="48"/>
      <c r="E861" s="49"/>
      <c r="F861" s="50"/>
      <c r="G861" s="51"/>
      <c r="I861" s="43" t="s">
        <v>16</v>
      </c>
      <c r="J861" s="48"/>
      <c r="K861" s="62"/>
      <c r="L861" s="62"/>
    </row>
    <row r="862" spans="1:12" s="19" customFormat="1" ht="20.100000000000001" customHeight="1" x14ac:dyDescent="0.35">
      <c r="A862" s="105" t="s">
        <v>815</v>
      </c>
      <c r="B862" s="106" t="s">
        <v>816</v>
      </c>
      <c r="C862" s="107" t="s">
        <v>55</v>
      </c>
      <c r="D862" s="48">
        <v>3.8959999999999999</v>
      </c>
      <c r="E862" s="49">
        <v>1.0000000000000001E-5</v>
      </c>
      <c r="F862" s="50">
        <v>1.6951999999999998E-2</v>
      </c>
      <c r="G862" s="51" t="s">
        <v>56</v>
      </c>
      <c r="H862" s="5" t="s">
        <v>57</v>
      </c>
      <c r="I862" s="43" t="s">
        <v>16</v>
      </c>
      <c r="J862" s="48">
        <f>AVERAGE(D862)</f>
        <v>3.8959999999999999</v>
      </c>
      <c r="K862" s="52">
        <f>2^J862</f>
        <v>14.887194523248246</v>
      </c>
      <c r="L862" s="52"/>
    </row>
    <row r="863" spans="1:12" s="26" customFormat="1" ht="20.100000000000001" customHeight="1" x14ac:dyDescent="0.2">
      <c r="A863" s="5"/>
      <c r="B863" s="60"/>
      <c r="C863" s="61"/>
      <c r="D863" s="48"/>
      <c r="E863" s="49"/>
      <c r="F863" s="50"/>
      <c r="G863" s="51"/>
      <c r="H863" s="5"/>
      <c r="I863" s="43" t="s">
        <v>16</v>
      </c>
      <c r="J863" s="48"/>
      <c r="K863" s="62"/>
      <c r="L863" s="62"/>
    </row>
    <row r="864" spans="1:12" s="66" customFormat="1" ht="20.100000000000001" customHeight="1" x14ac:dyDescent="0.35">
      <c r="A864" s="105" t="s">
        <v>815</v>
      </c>
      <c r="B864" s="106" t="s">
        <v>816</v>
      </c>
      <c r="C864" s="107" t="s">
        <v>716</v>
      </c>
      <c r="D864" s="48">
        <v>3.7469999999999999</v>
      </c>
      <c r="E864" s="49">
        <v>6.0000000000000002E-5</v>
      </c>
      <c r="F864" s="50">
        <v>5.4494000000000001E-2</v>
      </c>
      <c r="G864" s="51" t="s">
        <v>717</v>
      </c>
      <c r="H864" s="5" t="s">
        <v>718</v>
      </c>
      <c r="I864" s="43" t="s">
        <v>16</v>
      </c>
      <c r="J864" s="48">
        <f>AVERAGE(D864)</f>
        <v>3.7469999999999999</v>
      </c>
      <c r="K864" s="52">
        <f>2^J864</f>
        <v>13.426394193704663</v>
      </c>
      <c r="L864" s="52"/>
    </row>
    <row r="865" spans="1:12" s="5" customFormat="1" ht="20.100000000000001" customHeight="1" x14ac:dyDescent="0.2">
      <c r="B865" s="60"/>
      <c r="C865" s="61"/>
      <c r="D865" s="48"/>
      <c r="E865" s="49"/>
      <c r="F865" s="50"/>
      <c r="G865" s="51"/>
      <c r="I865" s="43" t="s">
        <v>16</v>
      </c>
      <c r="J865" s="48"/>
      <c r="K865" s="62"/>
      <c r="L865" s="62"/>
    </row>
    <row r="866" spans="1:12" s="66" customFormat="1" ht="20.100000000000001" customHeight="1" x14ac:dyDescent="0.35">
      <c r="A866" s="105" t="s">
        <v>815</v>
      </c>
      <c r="B866" s="106" t="s">
        <v>816</v>
      </c>
      <c r="C866" s="107" t="s">
        <v>823</v>
      </c>
      <c r="D866" s="48">
        <v>3.5</v>
      </c>
      <c r="E866" s="49">
        <v>6.8999999999999997E-4</v>
      </c>
      <c r="F866" s="50">
        <v>0.144792</v>
      </c>
      <c r="G866" s="51" t="s">
        <v>824</v>
      </c>
      <c r="H866" s="5" t="s">
        <v>825</v>
      </c>
      <c r="I866" s="43" t="s">
        <v>16</v>
      </c>
      <c r="J866" s="48">
        <f>AVERAGE(D866)</f>
        <v>3.5</v>
      </c>
      <c r="K866" s="52">
        <f>2^J866</f>
        <v>11.313708498984759</v>
      </c>
      <c r="L866" s="52"/>
    </row>
    <row r="867" spans="1:12" s="5" customFormat="1" ht="20.100000000000001" customHeight="1" x14ac:dyDescent="0.2">
      <c r="B867" s="60"/>
      <c r="C867" s="61"/>
      <c r="D867" s="48"/>
      <c r="E867" s="49"/>
      <c r="F867" s="50"/>
      <c r="G867" s="51"/>
      <c r="I867" s="43" t="s">
        <v>16</v>
      </c>
      <c r="J867" s="48"/>
      <c r="K867" s="62"/>
      <c r="L867" s="62"/>
    </row>
    <row r="868" spans="1:12" s="66" customFormat="1" ht="20.100000000000001" customHeight="1" x14ac:dyDescent="0.35">
      <c r="A868" s="105" t="s">
        <v>815</v>
      </c>
      <c r="B868" s="106" t="s">
        <v>816</v>
      </c>
      <c r="C868" s="107" t="s">
        <v>826</v>
      </c>
      <c r="D868" s="48">
        <v>3.49</v>
      </c>
      <c r="E868" s="49">
        <v>1.4999999999999999E-4</v>
      </c>
      <c r="F868" s="50">
        <v>8.4917999999999993E-2</v>
      </c>
      <c r="G868" s="51" t="s">
        <v>827</v>
      </c>
      <c r="H868" s="5" t="s">
        <v>828</v>
      </c>
      <c r="I868" s="43" t="s">
        <v>16</v>
      </c>
      <c r="J868" s="48">
        <f>AVERAGE(D868)</f>
        <v>3.49</v>
      </c>
      <c r="K868" s="52">
        <f>2^J868</f>
        <v>11.235559005903978</v>
      </c>
      <c r="L868" s="52"/>
    </row>
    <row r="869" spans="1:12" s="5" customFormat="1" ht="20.100000000000001" customHeight="1" x14ac:dyDescent="0.2">
      <c r="B869" s="60"/>
      <c r="C869" s="61"/>
      <c r="D869" s="48"/>
      <c r="E869" s="49"/>
      <c r="F869" s="50"/>
      <c r="G869" s="51"/>
      <c r="I869" s="43" t="s">
        <v>16</v>
      </c>
      <c r="J869" s="48"/>
      <c r="K869" s="62"/>
      <c r="L869" s="62"/>
    </row>
    <row r="870" spans="1:12" s="19" customFormat="1" ht="20.100000000000001" customHeight="1" x14ac:dyDescent="0.35">
      <c r="A870" s="105" t="s">
        <v>815</v>
      </c>
      <c r="B870" s="106" t="s">
        <v>816</v>
      </c>
      <c r="C870" s="107" t="s">
        <v>829</v>
      </c>
      <c r="D870" s="48">
        <v>3.4620000000000002</v>
      </c>
      <c r="E870" s="49">
        <v>1.1900000000000001E-3</v>
      </c>
      <c r="F870" s="50">
        <v>0.175092</v>
      </c>
      <c r="G870" s="51" t="s">
        <v>830</v>
      </c>
      <c r="H870" s="5" t="s">
        <v>831</v>
      </c>
      <c r="I870" s="43" t="s">
        <v>16</v>
      </c>
      <c r="J870" s="48">
        <f>AVERAGE(D870)</f>
        <v>3.4620000000000002</v>
      </c>
      <c r="K870" s="52">
        <f>2^J870</f>
        <v>11.019600371065103</v>
      </c>
      <c r="L870" s="52"/>
    </row>
    <row r="871" spans="1:12" s="26" customFormat="1" ht="20.100000000000001" customHeight="1" x14ac:dyDescent="0.2">
      <c r="A871" s="5"/>
      <c r="B871" s="60"/>
      <c r="C871" s="61"/>
      <c r="D871" s="48"/>
      <c r="E871" s="49"/>
      <c r="F871" s="50"/>
      <c r="G871" s="51"/>
      <c r="H871" s="5"/>
      <c r="I871" s="43" t="s">
        <v>16</v>
      </c>
      <c r="J871" s="48"/>
      <c r="K871" s="62"/>
      <c r="L871" s="62"/>
    </row>
    <row r="872" spans="1:12" s="19" customFormat="1" ht="20.100000000000001" customHeight="1" x14ac:dyDescent="0.35">
      <c r="A872" s="105" t="s">
        <v>815</v>
      </c>
      <c r="B872" s="106" t="s">
        <v>816</v>
      </c>
      <c r="C872" s="107" t="s">
        <v>832</v>
      </c>
      <c r="D872" s="48">
        <v>3.4089999999999998</v>
      </c>
      <c r="E872" s="49">
        <v>1.0499999999999999E-3</v>
      </c>
      <c r="F872" s="50">
        <v>0.167351</v>
      </c>
      <c r="G872" s="51" t="s">
        <v>833</v>
      </c>
      <c r="H872" s="5" t="s">
        <v>834</v>
      </c>
      <c r="I872" s="43" t="s">
        <v>16</v>
      </c>
      <c r="J872" s="48">
        <f>AVERAGE(D872)</f>
        <v>3.4089999999999998</v>
      </c>
      <c r="K872" s="52">
        <f>2^J872</f>
        <v>10.622121267059502</v>
      </c>
      <c r="L872" s="52"/>
    </row>
    <row r="873" spans="1:12" s="26" customFormat="1" ht="20.100000000000001" customHeight="1" x14ac:dyDescent="0.2">
      <c r="A873" s="5"/>
      <c r="B873" s="60"/>
      <c r="C873" s="61"/>
      <c r="D873" s="48"/>
      <c r="E873" s="49"/>
      <c r="F873" s="50"/>
      <c r="G873" s="51"/>
      <c r="H873" s="5"/>
      <c r="I873" s="43" t="s">
        <v>16</v>
      </c>
      <c r="J873" s="48"/>
      <c r="K873" s="62"/>
      <c r="L873" s="62"/>
    </row>
    <row r="874" spans="1:12" s="5" customFormat="1" ht="20.100000000000001" customHeight="1" x14ac:dyDescent="0.35">
      <c r="A874" s="105" t="s">
        <v>815</v>
      </c>
      <c r="B874" s="106" t="s">
        <v>816</v>
      </c>
      <c r="C874" s="107" t="s">
        <v>835</v>
      </c>
      <c r="D874" s="48">
        <v>3.4039999999999999</v>
      </c>
      <c r="E874" s="49">
        <v>9.2000000000000003E-4</v>
      </c>
      <c r="F874" s="50">
        <v>0.15756200000000001</v>
      </c>
      <c r="G874" s="51" t="s">
        <v>836</v>
      </c>
      <c r="H874" s="5" t="s">
        <v>837</v>
      </c>
      <c r="I874" s="43" t="s">
        <v>16</v>
      </c>
      <c r="J874" s="48">
        <f>AVERAGE(D874)</f>
        <v>3.4039999999999999</v>
      </c>
      <c r="K874" s="52">
        <f>2^J874</f>
        <v>10.585371519264958</v>
      </c>
      <c r="L874" s="52"/>
    </row>
    <row r="875" spans="1:12" s="5" customFormat="1" ht="20.100000000000001" customHeight="1" x14ac:dyDescent="0.2">
      <c r="B875" s="60"/>
      <c r="C875" s="61"/>
      <c r="D875" s="48"/>
      <c r="E875" s="49"/>
      <c r="F875" s="50"/>
      <c r="G875" s="51"/>
      <c r="I875" s="43" t="s">
        <v>16</v>
      </c>
      <c r="J875" s="48"/>
      <c r="K875" s="62"/>
      <c r="L875" s="62"/>
    </row>
    <row r="876" spans="1:12" s="19" customFormat="1" ht="20.100000000000001" customHeight="1" x14ac:dyDescent="0.35">
      <c r="A876" s="105" t="s">
        <v>815</v>
      </c>
      <c r="B876" s="106" t="s">
        <v>816</v>
      </c>
      <c r="C876" s="107" t="s">
        <v>838</v>
      </c>
      <c r="D876" s="48">
        <v>3.1709999999999998</v>
      </c>
      <c r="E876" s="49">
        <v>1.06E-3</v>
      </c>
      <c r="F876" s="50">
        <v>0.167351</v>
      </c>
      <c r="G876" s="51" t="s">
        <v>839</v>
      </c>
      <c r="H876" s="5" t="s">
        <v>840</v>
      </c>
      <c r="I876" s="43" t="s">
        <v>16</v>
      </c>
      <c r="J876" s="48">
        <f>AVERAGE(D876)</f>
        <v>3.1709999999999998</v>
      </c>
      <c r="K876" s="52">
        <f>2^J876</f>
        <v>9.0067086890940988</v>
      </c>
      <c r="L876" s="52"/>
    </row>
    <row r="877" spans="1:12" s="26" customFormat="1" ht="20.100000000000001" customHeight="1" x14ac:dyDescent="0.2">
      <c r="A877" s="5"/>
      <c r="B877" s="60"/>
      <c r="C877" s="61"/>
      <c r="D877" s="48"/>
      <c r="E877" s="49"/>
      <c r="F877" s="50"/>
      <c r="G877" s="51"/>
      <c r="H877" s="5"/>
      <c r="I877" s="43" t="s">
        <v>16</v>
      </c>
      <c r="J877" s="48"/>
      <c r="K877" s="62"/>
      <c r="L877" s="62"/>
    </row>
    <row r="878" spans="1:12" s="19" customFormat="1" ht="20.100000000000001" customHeight="1" x14ac:dyDescent="0.35">
      <c r="A878" s="105" t="s">
        <v>815</v>
      </c>
      <c r="B878" s="106" t="s">
        <v>816</v>
      </c>
      <c r="C878" s="107" t="s">
        <v>841</v>
      </c>
      <c r="D878" s="48">
        <v>3.04</v>
      </c>
      <c r="E878" s="49">
        <v>8.4000000000000003E-4</v>
      </c>
      <c r="F878" s="50">
        <v>0.15482899999999999</v>
      </c>
      <c r="G878" s="51" t="s">
        <v>842</v>
      </c>
      <c r="H878" s="5" t="s">
        <v>843</v>
      </c>
      <c r="I878" s="43" t="s">
        <v>16</v>
      </c>
      <c r="J878" s="48">
        <f>AVERAGE(D878)</f>
        <v>3.04</v>
      </c>
      <c r="K878" s="52">
        <f>2^J878</f>
        <v>8.2249106132485323</v>
      </c>
      <c r="L878" s="52"/>
    </row>
    <row r="879" spans="1:12" s="26" customFormat="1" ht="20.100000000000001" customHeight="1" x14ac:dyDescent="0.2">
      <c r="A879" s="5"/>
      <c r="B879" s="60"/>
      <c r="C879" s="61"/>
      <c r="D879" s="48"/>
      <c r="E879" s="49"/>
      <c r="F879" s="50"/>
      <c r="G879" s="51"/>
      <c r="H879" s="5"/>
      <c r="I879" s="43" t="s">
        <v>16</v>
      </c>
      <c r="J879" s="48"/>
      <c r="K879" s="62"/>
      <c r="L879" s="62"/>
    </row>
    <row r="880" spans="1:12" s="5" customFormat="1" ht="20.100000000000001" customHeight="1" x14ac:dyDescent="0.35">
      <c r="A880" s="105" t="s">
        <v>815</v>
      </c>
      <c r="B880" s="106" t="s">
        <v>816</v>
      </c>
      <c r="C880" s="107" t="s">
        <v>844</v>
      </c>
      <c r="D880" s="48">
        <v>2.996</v>
      </c>
      <c r="E880" s="49">
        <v>6.7000000000000002E-4</v>
      </c>
      <c r="F880" s="50">
        <v>0.144506</v>
      </c>
      <c r="G880" s="51" t="s">
        <v>845</v>
      </c>
      <c r="H880" s="5" t="s">
        <v>846</v>
      </c>
      <c r="I880" s="43" t="s">
        <v>16</v>
      </c>
      <c r="J880" s="48">
        <f>AVERAGE(D880)</f>
        <v>2.996</v>
      </c>
      <c r="K880" s="52">
        <f>2^J880</f>
        <v>7.9778500108165558</v>
      </c>
      <c r="L880" s="52"/>
    </row>
    <row r="881" spans="1:12" s="5" customFormat="1" ht="20.100000000000001" customHeight="1" x14ac:dyDescent="0.2">
      <c r="B881" s="60"/>
      <c r="C881" s="61"/>
      <c r="D881" s="48"/>
      <c r="E881" s="49"/>
      <c r="F881" s="50"/>
      <c r="G881" s="51"/>
      <c r="I881" s="43" t="s">
        <v>16</v>
      </c>
      <c r="J881" s="48"/>
      <c r="K881" s="62"/>
      <c r="L881" s="62"/>
    </row>
    <row r="882" spans="1:12" s="5" customFormat="1" ht="20.100000000000001" customHeight="1" x14ac:dyDescent="0.35">
      <c r="A882" s="105" t="s">
        <v>815</v>
      </c>
      <c r="B882" s="106" t="s">
        <v>816</v>
      </c>
      <c r="C882" s="107" t="s">
        <v>847</v>
      </c>
      <c r="D882" s="48">
        <v>2.9409999999999998</v>
      </c>
      <c r="E882" s="49">
        <v>1.6100000000000001E-3</v>
      </c>
      <c r="F882" s="50">
        <v>0.192524</v>
      </c>
      <c r="G882" s="51" t="s">
        <v>848</v>
      </c>
      <c r="H882" s="5" t="s">
        <v>849</v>
      </c>
      <c r="I882" s="43" t="s">
        <v>16</v>
      </c>
      <c r="J882" s="48">
        <f>AVERAGE(D882)</f>
        <v>2.9409999999999998</v>
      </c>
      <c r="K882" s="52">
        <f>2^J882</f>
        <v>7.6794340883112628</v>
      </c>
      <c r="L882" s="52"/>
    </row>
    <row r="883" spans="1:12" s="5" customFormat="1" ht="20.100000000000001" customHeight="1" x14ac:dyDescent="0.2">
      <c r="B883" s="60"/>
      <c r="C883" s="61"/>
      <c r="D883" s="48"/>
      <c r="E883" s="49"/>
      <c r="F883" s="50"/>
      <c r="G883" s="51"/>
      <c r="I883" s="43" t="s">
        <v>16</v>
      </c>
      <c r="J883" s="48"/>
      <c r="K883" s="62"/>
      <c r="L883" s="62"/>
    </row>
    <row r="884" spans="1:12" s="19" customFormat="1" ht="20.100000000000001" customHeight="1" x14ac:dyDescent="0.35">
      <c r="A884" s="105" t="s">
        <v>815</v>
      </c>
      <c r="B884" s="106" t="s">
        <v>816</v>
      </c>
      <c r="C884" s="107" t="s">
        <v>31</v>
      </c>
      <c r="D884" s="48">
        <v>2.9369999999999998</v>
      </c>
      <c r="E884" s="49">
        <v>1.41E-3</v>
      </c>
      <c r="F884" s="50">
        <v>0.18264</v>
      </c>
      <c r="G884" s="51" t="s">
        <v>32</v>
      </c>
      <c r="H884" s="5" t="s">
        <v>33</v>
      </c>
      <c r="I884" s="43" t="s">
        <v>16</v>
      </c>
      <c r="J884" s="48">
        <f>AVERAGE(D884)</f>
        <v>2.9369999999999998</v>
      </c>
      <c r="K884" s="52">
        <f>2^J884</f>
        <v>7.6581716655623806</v>
      </c>
      <c r="L884" s="52"/>
    </row>
    <row r="885" spans="1:12" s="26" customFormat="1" ht="20.100000000000001" customHeight="1" x14ac:dyDescent="0.2">
      <c r="A885" s="5"/>
      <c r="B885" s="60"/>
      <c r="C885" s="61"/>
      <c r="D885" s="48"/>
      <c r="E885" s="49"/>
      <c r="F885" s="50"/>
      <c r="G885" s="51"/>
      <c r="H885" s="5"/>
      <c r="I885" s="43" t="s">
        <v>16</v>
      </c>
      <c r="J885" s="48"/>
      <c r="K885" s="62"/>
      <c r="L885" s="62"/>
    </row>
    <row r="886" spans="1:12" s="19" customFormat="1" ht="20.100000000000001" customHeight="1" x14ac:dyDescent="0.35">
      <c r="A886" s="105" t="s">
        <v>815</v>
      </c>
      <c r="B886" s="106" t="s">
        <v>816</v>
      </c>
      <c r="C886" s="107" t="s">
        <v>850</v>
      </c>
      <c r="D886" s="48">
        <v>2.875</v>
      </c>
      <c r="E886" s="49">
        <v>1.0499999999999999E-3</v>
      </c>
      <c r="F886" s="50">
        <v>0.167351</v>
      </c>
      <c r="G886" s="51" t="s">
        <v>851</v>
      </c>
      <c r="H886" s="5" t="s">
        <v>852</v>
      </c>
      <c r="I886" s="43" t="s">
        <v>16</v>
      </c>
      <c r="J886" s="48">
        <f>AVERAGE(D886)</f>
        <v>2.875</v>
      </c>
      <c r="K886" s="52">
        <f>2^J886</f>
        <v>7.3360323456373697</v>
      </c>
      <c r="L886" s="52"/>
    </row>
    <row r="887" spans="1:12" s="26" customFormat="1" ht="20.100000000000001" customHeight="1" x14ac:dyDescent="0.2">
      <c r="A887" s="5"/>
      <c r="B887" s="60"/>
      <c r="C887" s="61"/>
      <c r="D887" s="48"/>
      <c r="E887" s="49"/>
      <c r="F887" s="50"/>
      <c r="G887" s="51"/>
      <c r="H887" s="5"/>
      <c r="I887" s="43" t="s">
        <v>16</v>
      </c>
      <c r="J887" s="48"/>
      <c r="K887" s="62"/>
      <c r="L887" s="62"/>
    </row>
    <row r="888" spans="1:12" s="5" customFormat="1" ht="20.100000000000001" customHeight="1" x14ac:dyDescent="0.35">
      <c r="A888" s="105" t="s">
        <v>815</v>
      </c>
      <c r="B888" s="106" t="s">
        <v>816</v>
      </c>
      <c r="C888" s="107" t="s">
        <v>853</v>
      </c>
      <c r="D888" s="48">
        <v>2.8479999999999999</v>
      </c>
      <c r="E888" s="49">
        <v>1.8000000000000001E-4</v>
      </c>
      <c r="F888" s="50">
        <v>9.529E-2</v>
      </c>
      <c r="G888" s="51" t="s">
        <v>854</v>
      </c>
      <c r="H888" s="5" t="s">
        <v>855</v>
      </c>
      <c r="I888" s="43" t="s">
        <v>16</v>
      </c>
      <c r="J888" s="48">
        <f>AVERAGE(D888)</f>
        <v>2.8479999999999999</v>
      </c>
      <c r="K888" s="52">
        <f>2^J888</f>
        <v>7.2000154383480961</v>
      </c>
      <c r="L888" s="52"/>
    </row>
    <row r="889" spans="1:12" s="5" customFormat="1" ht="20.100000000000001" customHeight="1" x14ac:dyDescent="0.2">
      <c r="B889" s="60"/>
      <c r="C889" s="61"/>
      <c r="D889" s="48"/>
      <c r="E889" s="49"/>
      <c r="F889" s="50"/>
      <c r="G889" s="51"/>
      <c r="I889" s="43" t="s">
        <v>16</v>
      </c>
      <c r="J889" s="48"/>
      <c r="K889" s="62"/>
      <c r="L889" s="62"/>
    </row>
    <row r="890" spans="1:12" s="19" customFormat="1" ht="20.100000000000001" customHeight="1" x14ac:dyDescent="0.35">
      <c r="A890" s="105" t="s">
        <v>815</v>
      </c>
      <c r="B890" s="106" t="s">
        <v>816</v>
      </c>
      <c r="C890" s="107" t="s">
        <v>856</v>
      </c>
      <c r="D890" s="48">
        <v>2.8450000000000002</v>
      </c>
      <c r="E890" s="49">
        <v>1.7700000000000001E-3</v>
      </c>
      <c r="F890" s="50">
        <v>0.19875699999999999</v>
      </c>
      <c r="G890" s="51" t="s">
        <v>857</v>
      </c>
      <c r="H890" s="5" t="s">
        <v>858</v>
      </c>
      <c r="I890" s="43" t="s">
        <v>16</v>
      </c>
      <c r="J890" s="48">
        <f>AVERAGE(D890)</f>
        <v>2.8450000000000002</v>
      </c>
      <c r="K890" s="52">
        <f>2^J890</f>
        <v>7.1850589830714746</v>
      </c>
      <c r="L890" s="52"/>
    </row>
    <row r="891" spans="1:12" s="26" customFormat="1" ht="20.100000000000001" customHeight="1" x14ac:dyDescent="0.2">
      <c r="A891" s="5"/>
      <c r="B891" s="60"/>
      <c r="C891" s="61"/>
      <c r="D891" s="48"/>
      <c r="E891" s="49"/>
      <c r="F891" s="50"/>
      <c r="G891" s="51"/>
      <c r="H891" s="5"/>
      <c r="I891" s="43" t="s">
        <v>16</v>
      </c>
      <c r="J891" s="48"/>
      <c r="K891" s="62"/>
      <c r="L891" s="62"/>
    </row>
    <row r="892" spans="1:12" s="5" customFormat="1" ht="20.100000000000001" customHeight="1" x14ac:dyDescent="0.35">
      <c r="A892" s="105" t="s">
        <v>815</v>
      </c>
      <c r="B892" s="106" t="s">
        <v>816</v>
      </c>
      <c r="C892" s="107" t="s">
        <v>689</v>
      </c>
      <c r="D892" s="68">
        <v>2.8180000000000001</v>
      </c>
      <c r="E892" s="49">
        <v>6.9999999999999999E-4</v>
      </c>
      <c r="F892" s="50">
        <v>0.14482300000000001</v>
      </c>
      <c r="G892" s="51" t="s">
        <v>690</v>
      </c>
      <c r="H892" s="5" t="s">
        <v>691</v>
      </c>
      <c r="I892" s="43" t="s">
        <v>16</v>
      </c>
      <c r="J892" s="48">
        <f>AVERAGE(D892)</f>
        <v>2.8180000000000001</v>
      </c>
      <c r="K892" s="52">
        <f>2^J892</f>
        <v>7.0518412632573604</v>
      </c>
      <c r="L892" s="52"/>
    </row>
    <row r="893" spans="1:12" s="5" customFormat="1" ht="20.100000000000001" customHeight="1" x14ac:dyDescent="0.2">
      <c r="B893" s="60"/>
      <c r="C893" s="61"/>
      <c r="D893" s="68"/>
      <c r="E893" s="49"/>
      <c r="F893" s="50"/>
      <c r="G893" s="51"/>
      <c r="I893" s="43" t="s">
        <v>16</v>
      </c>
      <c r="J893" s="48"/>
      <c r="K893" s="62"/>
      <c r="L893" s="62"/>
    </row>
    <row r="894" spans="1:12" s="19" customFormat="1" ht="20.100000000000001" customHeight="1" x14ac:dyDescent="0.35">
      <c r="A894" s="105" t="s">
        <v>815</v>
      </c>
      <c r="B894" s="106" t="s">
        <v>816</v>
      </c>
      <c r="C894" s="107" t="s">
        <v>859</v>
      </c>
      <c r="D894" s="48">
        <v>2.802</v>
      </c>
      <c r="E894" s="49">
        <v>1.2800000000000001E-3</v>
      </c>
      <c r="F894" s="50">
        <v>0.178477</v>
      </c>
      <c r="G894" s="51" t="s">
        <v>860</v>
      </c>
      <c r="H894" s="5" t="s">
        <v>861</v>
      </c>
      <c r="I894" s="43" t="s">
        <v>16</v>
      </c>
      <c r="J894" s="48">
        <f>AVERAGE(D894)</f>
        <v>2.802</v>
      </c>
      <c r="K894" s="52">
        <f>2^J894</f>
        <v>6.9740659162964969</v>
      </c>
      <c r="L894" s="52"/>
    </row>
    <row r="895" spans="1:12" s="26" customFormat="1" ht="20.100000000000001" customHeight="1" x14ac:dyDescent="0.2">
      <c r="A895" s="5"/>
      <c r="B895" s="60"/>
      <c r="C895" s="61"/>
      <c r="D895" s="48"/>
      <c r="E895" s="49"/>
      <c r="F895" s="50"/>
      <c r="G895" s="51"/>
      <c r="H895" s="5"/>
      <c r="I895" s="43" t="s">
        <v>16</v>
      </c>
      <c r="J895" s="48"/>
      <c r="K895" s="62"/>
      <c r="L895" s="62"/>
    </row>
    <row r="896" spans="1:12" s="5" customFormat="1" ht="20.100000000000001" customHeight="1" x14ac:dyDescent="0.35">
      <c r="A896" s="105" t="s">
        <v>815</v>
      </c>
      <c r="B896" s="106" t="s">
        <v>816</v>
      </c>
      <c r="C896" s="107" t="s">
        <v>862</v>
      </c>
      <c r="D896" s="48">
        <v>2.73</v>
      </c>
      <c r="E896" s="49">
        <v>1.01E-3</v>
      </c>
      <c r="F896" s="50">
        <v>0.16348599999999999</v>
      </c>
      <c r="G896" s="51" t="s">
        <v>863</v>
      </c>
      <c r="H896" s="5" t="s">
        <v>864</v>
      </c>
      <c r="I896" s="43" t="s">
        <v>16</v>
      </c>
      <c r="J896" s="48">
        <f>AVERAGE(D896)</f>
        <v>2.73</v>
      </c>
      <c r="K896" s="52">
        <f>2^J896</f>
        <v>6.6345563665155334</v>
      </c>
      <c r="L896" s="52"/>
    </row>
    <row r="897" spans="1:12" s="5" customFormat="1" ht="20.100000000000001" customHeight="1" x14ac:dyDescent="0.2">
      <c r="B897" s="60"/>
      <c r="C897" s="61"/>
      <c r="D897" s="48"/>
      <c r="E897" s="49"/>
      <c r="F897" s="50"/>
      <c r="G897" s="51"/>
      <c r="I897" s="43" t="s">
        <v>16</v>
      </c>
      <c r="J897" s="48"/>
      <c r="K897" s="69"/>
      <c r="L897" s="69"/>
    </row>
    <row r="898" spans="1:12" s="19" customFormat="1" ht="20.100000000000001" customHeight="1" x14ac:dyDescent="0.35">
      <c r="A898" s="105" t="s">
        <v>815</v>
      </c>
      <c r="B898" s="106" t="s">
        <v>816</v>
      </c>
      <c r="C898" s="107" t="s">
        <v>865</v>
      </c>
      <c r="D898" s="68">
        <v>2.5880000000000001</v>
      </c>
      <c r="E898" s="49">
        <v>1.65E-3</v>
      </c>
      <c r="F898" s="50">
        <v>0.19448699999999999</v>
      </c>
      <c r="G898" s="51" t="s">
        <v>866</v>
      </c>
      <c r="H898" s="5" t="s">
        <v>867</v>
      </c>
      <c r="I898" s="43" t="s">
        <v>16</v>
      </c>
      <c r="J898" s="48">
        <f>AVERAGE(D898)</f>
        <v>2.5880000000000001</v>
      </c>
      <c r="K898" s="52">
        <f>2^J898</f>
        <v>6.0126459122622515</v>
      </c>
      <c r="L898" s="52"/>
    </row>
    <row r="899" spans="1:12" s="26" customFormat="1" ht="20.100000000000001" customHeight="1" x14ac:dyDescent="0.2">
      <c r="A899" s="5"/>
      <c r="B899" s="60"/>
      <c r="C899" s="61"/>
      <c r="D899" s="68"/>
      <c r="E899" s="49"/>
      <c r="F899" s="50"/>
      <c r="G899" s="51"/>
      <c r="H899" s="5"/>
      <c r="I899" s="43" t="s">
        <v>16</v>
      </c>
      <c r="J899" s="48"/>
      <c r="K899" s="62"/>
      <c r="L899" s="62"/>
    </row>
    <row r="900" spans="1:12" s="5" customFormat="1" ht="20.100000000000001" customHeight="1" x14ac:dyDescent="0.35">
      <c r="A900" s="105" t="s">
        <v>815</v>
      </c>
      <c r="B900" s="106" t="s">
        <v>816</v>
      </c>
      <c r="C900" s="107" t="s">
        <v>868</v>
      </c>
      <c r="D900" s="68">
        <v>2.573</v>
      </c>
      <c r="E900" s="49">
        <v>1.5E-3</v>
      </c>
      <c r="F900" s="50">
        <v>0.18882399999999999</v>
      </c>
      <c r="G900" s="51" t="s">
        <v>869</v>
      </c>
      <c r="H900" s="5" t="s">
        <v>870</v>
      </c>
      <c r="I900" s="43" t="s">
        <v>16</v>
      </c>
      <c r="J900" s="48">
        <f>AVERAGE(D900)</f>
        <v>2.573</v>
      </c>
      <c r="K900" s="52">
        <f>2^J900</f>
        <v>5.9504550497380198</v>
      </c>
      <c r="L900" s="52"/>
    </row>
    <row r="901" spans="1:12" s="5" customFormat="1" ht="20.100000000000001" customHeight="1" x14ac:dyDescent="0.2">
      <c r="B901" s="60"/>
      <c r="C901" s="61"/>
      <c r="D901" s="68"/>
      <c r="E901" s="49"/>
      <c r="F901" s="50"/>
      <c r="G901" s="51"/>
      <c r="I901" s="43" t="s">
        <v>16</v>
      </c>
      <c r="J901" s="48"/>
      <c r="K901" s="69"/>
      <c r="L901" s="69"/>
    </row>
    <row r="902" spans="1:12" s="5" customFormat="1" ht="20.100000000000001" customHeight="1" x14ac:dyDescent="0.35">
      <c r="A902" s="105" t="s">
        <v>815</v>
      </c>
      <c r="B902" s="106" t="s">
        <v>816</v>
      </c>
      <c r="C902" s="107" t="s">
        <v>58</v>
      </c>
      <c r="D902" s="68">
        <v>2.5289999999999999</v>
      </c>
      <c r="E902" s="49">
        <v>5.6999999999999998E-4</v>
      </c>
      <c r="F902" s="50">
        <v>0.135741</v>
      </c>
      <c r="G902" s="51" t="s">
        <v>59</v>
      </c>
      <c r="H902" s="5" t="s">
        <v>60</v>
      </c>
      <c r="I902" s="43" t="s">
        <v>16</v>
      </c>
      <c r="J902" s="48">
        <f>AVERAGE(D902)</f>
        <v>2.5289999999999999</v>
      </c>
      <c r="K902" s="52">
        <f>2^J902</f>
        <v>5.771714747446512</v>
      </c>
      <c r="L902" s="52"/>
    </row>
    <row r="903" spans="1:12" s="5" customFormat="1" ht="20.100000000000001" customHeight="1" x14ac:dyDescent="0.2">
      <c r="B903" s="60"/>
      <c r="C903" s="61"/>
      <c r="D903" s="68"/>
      <c r="E903" s="49"/>
      <c r="F903" s="50"/>
      <c r="G903" s="51"/>
      <c r="I903" s="43" t="s">
        <v>16</v>
      </c>
      <c r="J903" s="48"/>
      <c r="K903" s="62"/>
      <c r="L903" s="62"/>
    </row>
    <row r="904" spans="1:12" s="19" customFormat="1" ht="20.100000000000001" customHeight="1" x14ac:dyDescent="0.35">
      <c r="A904" s="105" t="s">
        <v>815</v>
      </c>
      <c r="B904" s="106" t="s">
        <v>816</v>
      </c>
      <c r="C904" s="107" t="s">
        <v>871</v>
      </c>
      <c r="D904" s="48">
        <v>2.4940000000000002</v>
      </c>
      <c r="E904" s="49">
        <v>1.1000000000000001E-3</v>
      </c>
      <c r="F904" s="50">
        <v>0.167933</v>
      </c>
      <c r="G904" s="51" t="s">
        <v>872</v>
      </c>
      <c r="H904" s="5" t="s">
        <v>873</v>
      </c>
      <c r="I904" s="43" t="s">
        <v>16</v>
      </c>
      <c r="J904" s="48">
        <f>AVERAGE(D904)</f>
        <v>2.4940000000000002</v>
      </c>
      <c r="K904" s="52">
        <f>2^J904</f>
        <v>5.6333769076483229</v>
      </c>
      <c r="L904" s="52"/>
    </row>
    <row r="905" spans="1:12" s="26" customFormat="1" ht="20.100000000000001" customHeight="1" x14ac:dyDescent="0.2">
      <c r="A905" s="5"/>
      <c r="B905" s="60"/>
      <c r="C905" s="61"/>
      <c r="D905" s="48"/>
      <c r="E905" s="49"/>
      <c r="F905" s="50"/>
      <c r="G905" s="51"/>
      <c r="H905" s="5"/>
      <c r="I905" s="43" t="s">
        <v>16</v>
      </c>
      <c r="J905" s="48"/>
      <c r="K905" s="62"/>
      <c r="L905" s="62"/>
    </row>
    <row r="906" spans="1:12" s="19" customFormat="1" ht="20.100000000000001" customHeight="1" x14ac:dyDescent="0.35">
      <c r="A906" s="105" t="s">
        <v>815</v>
      </c>
      <c r="B906" s="106" t="s">
        <v>816</v>
      </c>
      <c r="C906" s="107" t="s">
        <v>874</v>
      </c>
      <c r="D906" s="48">
        <v>2.472</v>
      </c>
      <c r="E906" s="49">
        <v>7.7999999999999999E-4</v>
      </c>
      <c r="F906" s="50">
        <v>0.151591</v>
      </c>
      <c r="G906" s="51" t="s">
        <v>875</v>
      </c>
      <c r="H906" s="5" t="s">
        <v>876</v>
      </c>
      <c r="I906" s="43" t="s">
        <v>16</v>
      </c>
      <c r="J906" s="48">
        <f>AVERAGE(D906)</f>
        <v>2.472</v>
      </c>
      <c r="K906" s="52">
        <f>2^J906</f>
        <v>5.5481238765255405</v>
      </c>
      <c r="L906" s="52"/>
    </row>
    <row r="907" spans="1:12" s="26" customFormat="1" ht="20.100000000000001" customHeight="1" x14ac:dyDescent="0.2">
      <c r="A907" s="5"/>
      <c r="B907" s="60"/>
      <c r="C907" s="61"/>
      <c r="D907" s="48"/>
      <c r="E907" s="49"/>
      <c r="F907" s="50"/>
      <c r="G907" s="51"/>
      <c r="H907" s="5"/>
      <c r="I907" s="43" t="s">
        <v>16</v>
      </c>
      <c r="J907" s="48"/>
      <c r="K907" s="62"/>
      <c r="L907" s="62"/>
    </row>
    <row r="908" spans="1:12" s="19" customFormat="1" ht="20.100000000000001" customHeight="1" x14ac:dyDescent="0.35">
      <c r="A908" s="105" t="s">
        <v>815</v>
      </c>
      <c r="B908" s="106" t="s">
        <v>816</v>
      </c>
      <c r="C908" s="107" t="s">
        <v>877</v>
      </c>
      <c r="D908" s="68">
        <v>2.992</v>
      </c>
      <c r="E908" s="49">
        <v>4.0000000000000003E-5</v>
      </c>
      <c r="F908" s="50">
        <v>4.9751999999999998E-2</v>
      </c>
      <c r="G908" s="51" t="s">
        <v>726</v>
      </c>
      <c r="H908" s="5" t="s">
        <v>727</v>
      </c>
      <c r="I908" s="43" t="s">
        <v>16</v>
      </c>
      <c r="J908" s="48">
        <f>AVERAGE(D908:D911)</f>
        <v>2.4597500000000001</v>
      </c>
      <c r="K908" s="52">
        <f>2^J908</f>
        <v>5.5012139022316191</v>
      </c>
      <c r="L908" s="52"/>
    </row>
    <row r="909" spans="1:12" s="5" customFormat="1" ht="20.100000000000001" customHeight="1" x14ac:dyDescent="0.35">
      <c r="A909" s="105" t="s">
        <v>815</v>
      </c>
      <c r="B909" s="106" t="s">
        <v>816</v>
      </c>
      <c r="C909" s="107" t="s">
        <v>878</v>
      </c>
      <c r="D909" s="68">
        <v>2.601</v>
      </c>
      <c r="E909" s="49">
        <v>2.3000000000000001E-4</v>
      </c>
      <c r="F909" s="50">
        <v>9.9009E-2</v>
      </c>
      <c r="G909" s="51" t="s">
        <v>726</v>
      </c>
      <c r="H909" s="5" t="s">
        <v>727</v>
      </c>
      <c r="I909" s="43" t="s">
        <v>16</v>
      </c>
      <c r="J909" s="108"/>
      <c r="K909" s="62"/>
      <c r="L909" s="62"/>
    </row>
    <row r="910" spans="1:12" s="19" customFormat="1" ht="20.100000000000001" customHeight="1" x14ac:dyDescent="0.35">
      <c r="A910" s="105" t="s">
        <v>815</v>
      </c>
      <c r="B910" s="106" t="s">
        <v>816</v>
      </c>
      <c r="C910" s="107" t="s">
        <v>879</v>
      </c>
      <c r="D910" s="68">
        <v>2.5059999999999998</v>
      </c>
      <c r="E910" s="49">
        <v>2.2000000000000001E-4</v>
      </c>
      <c r="F910" s="50">
        <v>9.8922999999999997E-2</v>
      </c>
      <c r="G910" s="51" t="s">
        <v>726</v>
      </c>
      <c r="H910" s="5" t="s">
        <v>727</v>
      </c>
      <c r="I910" s="43" t="s">
        <v>16</v>
      </c>
      <c r="J910" s="108"/>
      <c r="K910" s="62"/>
      <c r="L910" s="62"/>
    </row>
    <row r="911" spans="1:12" s="19" customFormat="1" ht="20.100000000000001" customHeight="1" x14ac:dyDescent="0.35">
      <c r="A911" s="105" t="s">
        <v>815</v>
      </c>
      <c r="B911" s="106" t="s">
        <v>816</v>
      </c>
      <c r="C911" s="107" t="s">
        <v>725</v>
      </c>
      <c r="D911" s="68">
        <v>1.74</v>
      </c>
      <c r="E911" s="49">
        <v>0</v>
      </c>
      <c r="F911" s="50">
        <v>1.02E-4</v>
      </c>
      <c r="G911" s="51" t="s">
        <v>726</v>
      </c>
      <c r="H911" s="5" t="s">
        <v>727</v>
      </c>
      <c r="I911" s="43" t="s">
        <v>16</v>
      </c>
      <c r="J911" s="108"/>
      <c r="K911" s="62"/>
      <c r="L911" s="62"/>
    </row>
    <row r="912" spans="1:12" s="26" customFormat="1" ht="20.100000000000001" customHeight="1" x14ac:dyDescent="0.2">
      <c r="A912" s="5"/>
      <c r="B912" s="60"/>
      <c r="C912" s="61"/>
      <c r="D912" s="68"/>
      <c r="E912" s="49"/>
      <c r="F912" s="50"/>
      <c r="G912" s="51"/>
      <c r="H912" s="5"/>
      <c r="I912" s="43" t="s">
        <v>16</v>
      </c>
      <c r="J912" s="108"/>
      <c r="K912" s="62"/>
      <c r="L912" s="62"/>
    </row>
    <row r="913" spans="1:12" s="5" customFormat="1" ht="20.100000000000001" customHeight="1" x14ac:dyDescent="0.35">
      <c r="A913" s="105" t="s">
        <v>815</v>
      </c>
      <c r="B913" s="106" t="s">
        <v>816</v>
      </c>
      <c r="C913" s="107" t="s">
        <v>880</v>
      </c>
      <c r="D913" s="48">
        <v>2.4340000000000002</v>
      </c>
      <c r="E913" s="49">
        <v>1.31E-3</v>
      </c>
      <c r="F913" s="50">
        <v>0.178477</v>
      </c>
      <c r="G913" s="51" t="s">
        <v>881</v>
      </c>
      <c r="H913" s="5" t="s">
        <v>882</v>
      </c>
      <c r="I913" s="43" t="s">
        <v>16</v>
      </c>
      <c r="J913" s="48">
        <f>AVERAGE(D913)</f>
        <v>2.4340000000000002</v>
      </c>
      <c r="K913" s="52">
        <f>2^J913</f>
        <v>5.40389633814255</v>
      </c>
      <c r="L913" s="52"/>
    </row>
    <row r="914" spans="1:12" s="5" customFormat="1" ht="20.100000000000001" customHeight="1" x14ac:dyDescent="0.2">
      <c r="B914" s="60"/>
      <c r="C914" s="61"/>
      <c r="D914" s="48"/>
      <c r="E914" s="49"/>
      <c r="F914" s="50"/>
      <c r="G914" s="51"/>
      <c r="I914" s="43" t="s">
        <v>16</v>
      </c>
      <c r="J914" s="48"/>
      <c r="K914" s="62"/>
      <c r="L914" s="62"/>
    </row>
    <row r="915" spans="1:12" s="19" customFormat="1" ht="20.100000000000001" customHeight="1" x14ac:dyDescent="0.35">
      <c r="A915" s="105" t="s">
        <v>815</v>
      </c>
      <c r="B915" s="106" t="s">
        <v>816</v>
      </c>
      <c r="C915" s="107" t="s">
        <v>883</v>
      </c>
      <c r="D915" s="48">
        <v>2.3410000000000002</v>
      </c>
      <c r="E915" s="49">
        <v>2.9999999999999997E-4</v>
      </c>
      <c r="F915" s="50">
        <v>0.10519299999999999</v>
      </c>
      <c r="G915" s="51" t="s">
        <v>884</v>
      </c>
      <c r="H915" s="5" t="s">
        <v>885</v>
      </c>
      <c r="I915" s="43" t="s">
        <v>16</v>
      </c>
      <c r="J915" s="48">
        <f>AVERAGE(D915)</f>
        <v>2.3410000000000002</v>
      </c>
      <c r="K915" s="52">
        <f>2^J915</f>
        <v>5.0665370148928712</v>
      </c>
      <c r="L915" s="52"/>
    </row>
    <row r="916" spans="1:12" s="26" customFormat="1" ht="20.100000000000001" customHeight="1" x14ac:dyDescent="0.2">
      <c r="A916" s="5"/>
      <c r="B916" s="60"/>
      <c r="C916" s="61"/>
      <c r="D916" s="48"/>
      <c r="E916" s="49"/>
      <c r="F916" s="50"/>
      <c r="G916" s="51"/>
      <c r="H916" s="5"/>
      <c r="I916" s="43" t="s">
        <v>16</v>
      </c>
      <c r="J916" s="48"/>
      <c r="K916" s="69"/>
      <c r="L916" s="69"/>
    </row>
    <row r="917" spans="1:12" s="19" customFormat="1" ht="20.100000000000001" customHeight="1" x14ac:dyDescent="0.35">
      <c r="A917" s="105" t="s">
        <v>815</v>
      </c>
      <c r="B917" s="106" t="s">
        <v>816</v>
      </c>
      <c r="C917" s="107" t="s">
        <v>886</v>
      </c>
      <c r="D917" s="48">
        <v>2.1819999999999999</v>
      </c>
      <c r="E917" s="49">
        <v>5.4000000000000001E-4</v>
      </c>
      <c r="F917" s="50">
        <v>0.13405700000000001</v>
      </c>
      <c r="G917" s="51" t="s">
        <v>887</v>
      </c>
      <c r="H917" s="5" t="s">
        <v>888</v>
      </c>
      <c r="I917" s="43" t="s">
        <v>16</v>
      </c>
      <c r="J917" s="48">
        <f>AVERAGE(D917)</f>
        <v>2.1819999999999999</v>
      </c>
      <c r="K917" s="52">
        <f>2^J917</f>
        <v>4.5378219397438153</v>
      </c>
      <c r="L917" s="52"/>
    </row>
    <row r="918" spans="1:12" s="26" customFormat="1" ht="20.100000000000001" customHeight="1" x14ac:dyDescent="0.2">
      <c r="A918" s="5"/>
      <c r="B918" s="60"/>
      <c r="C918" s="61"/>
      <c r="D918" s="48"/>
      <c r="E918" s="49"/>
      <c r="F918" s="50"/>
      <c r="G918" s="51"/>
      <c r="H918" s="5"/>
      <c r="I918" s="43" t="s">
        <v>16</v>
      </c>
      <c r="J918" s="48"/>
      <c r="K918" s="62"/>
      <c r="L918" s="62"/>
    </row>
    <row r="919" spans="1:12" s="19" customFormat="1" ht="20.100000000000001" customHeight="1" x14ac:dyDescent="0.35">
      <c r="A919" s="105" t="s">
        <v>815</v>
      </c>
      <c r="B919" s="106" t="s">
        <v>816</v>
      </c>
      <c r="C919" s="107" t="s">
        <v>719</v>
      </c>
      <c r="D919" s="48">
        <v>2.17</v>
      </c>
      <c r="E919" s="49">
        <v>0</v>
      </c>
      <c r="F919" s="50">
        <v>8.83E-4</v>
      </c>
      <c r="G919" s="51" t="s">
        <v>720</v>
      </c>
      <c r="H919" s="5" t="s">
        <v>721</v>
      </c>
      <c r="I919" s="43" t="s">
        <v>16</v>
      </c>
      <c r="J919" s="48">
        <f>AVERAGE(D919:D920)</f>
        <v>1.9405000000000001</v>
      </c>
      <c r="K919" s="52">
        <f>2^J919</f>
        <v>3.8383865302077953</v>
      </c>
      <c r="L919" s="52"/>
    </row>
    <row r="920" spans="1:12" s="5" customFormat="1" ht="20.100000000000001" customHeight="1" x14ac:dyDescent="0.35">
      <c r="A920" s="105" t="s">
        <v>815</v>
      </c>
      <c r="B920" s="106" t="s">
        <v>816</v>
      </c>
      <c r="C920" s="107" t="s">
        <v>889</v>
      </c>
      <c r="D920" s="48">
        <v>1.7110000000000001</v>
      </c>
      <c r="E920" s="49">
        <v>6.9999999999999994E-5</v>
      </c>
      <c r="F920" s="50">
        <v>5.6804E-2</v>
      </c>
      <c r="G920" s="51" t="s">
        <v>720</v>
      </c>
      <c r="H920" s="5" t="s">
        <v>721</v>
      </c>
      <c r="I920" s="43" t="s">
        <v>16</v>
      </c>
      <c r="J920" s="67"/>
      <c r="K920" s="62"/>
      <c r="L920" s="62"/>
    </row>
    <row r="921" spans="1:12" s="5" customFormat="1" ht="20.100000000000001" customHeight="1" x14ac:dyDescent="0.2">
      <c r="B921" s="60"/>
      <c r="C921" s="61"/>
      <c r="D921" s="48"/>
      <c r="E921" s="49"/>
      <c r="F921" s="50"/>
      <c r="G921" s="51"/>
      <c r="I921" s="43" t="s">
        <v>16</v>
      </c>
      <c r="J921" s="67"/>
      <c r="K921" s="62"/>
      <c r="L921" s="62"/>
    </row>
    <row r="922" spans="1:12" s="5" customFormat="1" ht="20.100000000000001" customHeight="1" x14ac:dyDescent="0.35">
      <c r="A922" s="105" t="s">
        <v>815</v>
      </c>
      <c r="B922" s="106" t="s">
        <v>816</v>
      </c>
      <c r="C922" s="107" t="s">
        <v>890</v>
      </c>
      <c r="D922" s="48">
        <v>1.73</v>
      </c>
      <c r="E922" s="49">
        <v>1E-4</v>
      </c>
      <c r="F922" s="50">
        <v>7.1195999999999995E-2</v>
      </c>
      <c r="G922" s="51" t="s">
        <v>891</v>
      </c>
      <c r="H922" s="5" t="s">
        <v>892</v>
      </c>
      <c r="I922" s="43" t="s">
        <v>16</v>
      </c>
      <c r="J922" s="48">
        <f>AVERAGE(D922)</f>
        <v>1.73</v>
      </c>
      <c r="K922" s="52">
        <f>2^J922</f>
        <v>3.3172781832577662</v>
      </c>
      <c r="L922" s="52"/>
    </row>
    <row r="923" spans="1:12" s="5" customFormat="1" ht="20.100000000000001" customHeight="1" x14ac:dyDescent="0.2">
      <c r="B923" s="60"/>
      <c r="C923" s="61"/>
      <c r="D923" s="48"/>
      <c r="E923" s="49"/>
      <c r="F923" s="50"/>
      <c r="G923" s="51"/>
      <c r="I923" s="43" t="s">
        <v>16</v>
      </c>
      <c r="J923" s="48"/>
      <c r="K923" s="62"/>
      <c r="L923" s="62"/>
    </row>
    <row r="924" spans="1:12" s="19" customFormat="1" ht="20.100000000000001" customHeight="1" x14ac:dyDescent="0.35">
      <c r="A924" s="105" t="s">
        <v>815</v>
      </c>
      <c r="B924" s="106" t="s">
        <v>816</v>
      </c>
      <c r="C924" s="107" t="s">
        <v>893</v>
      </c>
      <c r="D924" s="68">
        <v>1.73</v>
      </c>
      <c r="E924" s="49">
        <v>1.2099999999999999E-3</v>
      </c>
      <c r="F924" s="50">
        <v>0.17521100000000001</v>
      </c>
      <c r="G924" s="51" t="s">
        <v>894</v>
      </c>
      <c r="H924" s="5" t="s">
        <v>895</v>
      </c>
      <c r="I924" s="43" t="s">
        <v>16</v>
      </c>
      <c r="J924" s="48">
        <f>AVERAGE(D924)</f>
        <v>1.73</v>
      </c>
      <c r="K924" s="52">
        <f>2^J924</f>
        <v>3.3172781832577662</v>
      </c>
      <c r="L924" s="52"/>
    </row>
    <row r="925" spans="1:12" s="26" customFormat="1" ht="20.100000000000001" customHeight="1" x14ac:dyDescent="0.2">
      <c r="A925" s="5"/>
      <c r="B925" s="60"/>
      <c r="C925" s="61"/>
      <c r="D925" s="68"/>
      <c r="E925" s="49"/>
      <c r="F925" s="50"/>
      <c r="G925" s="51"/>
      <c r="H925" s="5"/>
      <c r="I925" s="43" t="s">
        <v>16</v>
      </c>
      <c r="J925" s="48"/>
      <c r="K925" s="62"/>
      <c r="L925" s="62"/>
    </row>
    <row r="926" spans="1:12" s="19" customFormat="1" ht="20.100000000000001" customHeight="1" x14ac:dyDescent="0.35">
      <c r="A926" s="105" t="s">
        <v>815</v>
      </c>
      <c r="B926" s="106" t="s">
        <v>816</v>
      </c>
      <c r="C926" s="107" t="s">
        <v>896</v>
      </c>
      <c r="D926" s="48">
        <v>1.71</v>
      </c>
      <c r="E926" s="49">
        <v>1.1900000000000001E-3</v>
      </c>
      <c r="F926" s="50">
        <v>0.175092</v>
      </c>
      <c r="G926" s="51" t="s">
        <v>897</v>
      </c>
      <c r="H926" s="5" t="s">
        <v>898</v>
      </c>
      <c r="I926" s="43" t="s">
        <v>16</v>
      </c>
      <c r="J926" s="48">
        <f>AVERAGE(D926)</f>
        <v>1.71</v>
      </c>
      <c r="K926" s="52">
        <f>2^J926</f>
        <v>3.2716082342311243</v>
      </c>
      <c r="L926" s="52"/>
    </row>
    <row r="927" spans="1:12" s="26" customFormat="1" ht="20.100000000000001" customHeight="1" x14ac:dyDescent="0.2">
      <c r="A927" s="5"/>
      <c r="B927" s="60"/>
      <c r="C927" s="61"/>
      <c r="D927" s="48"/>
      <c r="E927" s="49"/>
      <c r="F927" s="50"/>
      <c r="G927" s="51"/>
      <c r="H927" s="5"/>
      <c r="I927" s="43" t="s">
        <v>16</v>
      </c>
      <c r="J927" s="48"/>
      <c r="K927" s="62"/>
      <c r="L927" s="62"/>
    </row>
    <row r="928" spans="1:12" s="66" customFormat="1" ht="20.100000000000001" customHeight="1" x14ac:dyDescent="0.35">
      <c r="A928" s="105" t="s">
        <v>815</v>
      </c>
      <c r="B928" s="106" t="s">
        <v>816</v>
      </c>
      <c r="C928" s="107" t="s">
        <v>899</v>
      </c>
      <c r="D928" s="68">
        <v>1.498</v>
      </c>
      <c r="E928" s="49">
        <v>2.5000000000000001E-4</v>
      </c>
      <c r="F928" s="50">
        <v>9.9009E-2</v>
      </c>
      <c r="G928" s="51" t="s">
        <v>900</v>
      </c>
      <c r="H928" s="5" t="s">
        <v>901</v>
      </c>
      <c r="I928" s="43" t="s">
        <v>16</v>
      </c>
      <c r="J928" s="48">
        <f>AVERAGE(D928)</f>
        <v>1.498</v>
      </c>
      <c r="K928" s="52">
        <f>2^J928</f>
        <v>2.8245088087695098</v>
      </c>
      <c r="L928" s="52"/>
    </row>
    <row r="929" spans="1:12" s="5" customFormat="1" ht="20.100000000000001" customHeight="1" x14ac:dyDescent="0.2">
      <c r="B929" s="60"/>
      <c r="C929" s="61"/>
      <c r="D929" s="68"/>
      <c r="E929" s="49"/>
      <c r="F929" s="50"/>
      <c r="G929" s="51"/>
      <c r="I929" s="43" t="s">
        <v>16</v>
      </c>
      <c r="J929" s="48"/>
      <c r="K929" s="62"/>
      <c r="L929" s="62"/>
    </row>
    <row r="930" spans="1:12" s="5" customFormat="1" ht="20.100000000000001" customHeight="1" x14ac:dyDescent="0.35">
      <c r="A930" s="105" t="s">
        <v>815</v>
      </c>
      <c r="B930" s="106" t="s">
        <v>816</v>
      </c>
      <c r="C930" s="107" t="s">
        <v>77</v>
      </c>
      <c r="D930" s="48">
        <v>1.4510000000000001</v>
      </c>
      <c r="E930" s="49">
        <v>1.0000000000000001E-5</v>
      </c>
      <c r="F930" s="50">
        <v>1.6951999999999998E-2</v>
      </c>
      <c r="G930" s="51" t="s">
        <v>78</v>
      </c>
      <c r="H930" s="5" t="s">
        <v>79</v>
      </c>
      <c r="I930" s="43" t="s">
        <v>16</v>
      </c>
      <c r="J930" s="48">
        <f>AVERAGE(D930)</f>
        <v>1.4510000000000001</v>
      </c>
      <c r="K930" s="52">
        <f>2^J930</f>
        <v>2.733974903883619</v>
      </c>
      <c r="L930" s="52"/>
    </row>
    <row r="931" spans="1:12" s="5" customFormat="1" ht="20.100000000000001" customHeight="1" x14ac:dyDescent="0.2">
      <c r="B931" s="60"/>
      <c r="C931" s="61"/>
      <c r="D931" s="48"/>
      <c r="E931" s="49"/>
      <c r="F931" s="50"/>
      <c r="G931" s="51"/>
      <c r="I931" s="43" t="s">
        <v>16</v>
      </c>
      <c r="J931" s="48"/>
      <c r="K931" s="62"/>
      <c r="L931" s="62"/>
    </row>
    <row r="932" spans="1:12" s="19" customFormat="1" ht="20.100000000000001" customHeight="1" x14ac:dyDescent="0.35">
      <c r="A932" s="105" t="s">
        <v>815</v>
      </c>
      <c r="B932" s="106" t="s">
        <v>816</v>
      </c>
      <c r="C932" s="107" t="s">
        <v>902</v>
      </c>
      <c r="D932" s="48">
        <v>1.446</v>
      </c>
      <c r="E932" s="49">
        <v>1.74E-3</v>
      </c>
      <c r="F932" s="50">
        <v>0.196321</v>
      </c>
      <c r="G932" s="51" t="s">
        <v>903</v>
      </c>
      <c r="H932" s="5" t="s">
        <v>904</v>
      </c>
      <c r="I932" s="43" t="s">
        <v>16</v>
      </c>
      <c r="J932" s="48">
        <f>AVERAGE(D932)</f>
        <v>1.446</v>
      </c>
      <c r="K932" s="52">
        <f>2^J932</f>
        <v>2.724516069280976</v>
      </c>
      <c r="L932" s="52"/>
    </row>
    <row r="933" spans="1:12" s="26" customFormat="1" ht="20.100000000000001" customHeight="1" x14ac:dyDescent="0.2">
      <c r="A933" s="5"/>
      <c r="B933" s="60"/>
      <c r="C933" s="61"/>
      <c r="D933" s="48"/>
      <c r="E933" s="49"/>
      <c r="F933" s="50"/>
      <c r="G933" s="51"/>
      <c r="H933" s="5"/>
      <c r="I933" s="43" t="s">
        <v>16</v>
      </c>
      <c r="J933" s="48"/>
      <c r="K933" s="62"/>
      <c r="L933" s="62"/>
    </row>
    <row r="934" spans="1:12" s="66" customFormat="1" ht="20.100000000000001" customHeight="1" x14ac:dyDescent="0.35">
      <c r="A934" s="105" t="s">
        <v>815</v>
      </c>
      <c r="B934" s="106" t="s">
        <v>816</v>
      </c>
      <c r="C934" s="107" t="s">
        <v>905</v>
      </c>
      <c r="D934" s="68">
        <v>1.3959999999999999</v>
      </c>
      <c r="E934" s="49">
        <v>1.2199999999999999E-3</v>
      </c>
      <c r="F934" s="50">
        <v>0.175931</v>
      </c>
      <c r="G934" s="51" t="s">
        <v>906</v>
      </c>
      <c r="H934" s="5" t="s">
        <v>907</v>
      </c>
      <c r="I934" s="43" t="s">
        <v>16</v>
      </c>
      <c r="J934" s="48">
        <f>AVERAGE(D934)</f>
        <v>1.3959999999999999</v>
      </c>
      <c r="K934" s="52">
        <f>2^J934</f>
        <v>2.6317090500580163</v>
      </c>
      <c r="L934" s="52"/>
    </row>
    <row r="935" spans="1:12" s="5" customFormat="1" ht="20.100000000000001" customHeight="1" x14ac:dyDescent="0.2">
      <c r="B935" s="60"/>
      <c r="C935" s="61"/>
      <c r="D935" s="68"/>
      <c r="E935" s="49"/>
      <c r="F935" s="50"/>
      <c r="G935" s="51"/>
      <c r="I935" s="43" t="s">
        <v>16</v>
      </c>
      <c r="J935" s="48"/>
      <c r="K935" s="62"/>
      <c r="L935" s="62"/>
    </row>
    <row r="936" spans="1:12" s="5" customFormat="1" ht="20.100000000000001" customHeight="1" x14ac:dyDescent="0.35">
      <c r="A936" s="105" t="s">
        <v>815</v>
      </c>
      <c r="B936" s="106" t="s">
        <v>816</v>
      </c>
      <c r="C936" s="107" t="s">
        <v>908</v>
      </c>
      <c r="D936" s="48">
        <v>1.389</v>
      </c>
      <c r="E936" s="49">
        <v>7.9000000000000001E-4</v>
      </c>
      <c r="F936" s="50">
        <v>0.15307499999999999</v>
      </c>
      <c r="G936" s="51" t="s">
        <v>909</v>
      </c>
      <c r="H936" s="5" t="s">
        <v>910</v>
      </c>
      <c r="I936" s="43" t="s">
        <v>16</v>
      </c>
      <c r="J936" s="48">
        <f>AVERAGE(D936)</f>
        <v>1.389</v>
      </c>
      <c r="K936" s="52">
        <f>2^J936</f>
        <v>2.6189708461671302</v>
      </c>
      <c r="L936" s="52"/>
    </row>
    <row r="937" spans="1:12" s="5" customFormat="1" ht="20.100000000000001" customHeight="1" x14ac:dyDescent="0.2">
      <c r="B937" s="60"/>
      <c r="C937" s="61"/>
      <c r="D937" s="48"/>
      <c r="E937" s="49"/>
      <c r="F937" s="50"/>
      <c r="G937" s="51"/>
      <c r="I937" s="43" t="s">
        <v>16</v>
      </c>
      <c r="J937" s="48"/>
      <c r="K937" s="62"/>
      <c r="L937" s="62"/>
    </row>
    <row r="938" spans="1:12" s="19" customFormat="1" ht="20.100000000000001" customHeight="1" x14ac:dyDescent="0.35">
      <c r="A938" s="105" t="s">
        <v>815</v>
      </c>
      <c r="B938" s="106" t="s">
        <v>816</v>
      </c>
      <c r="C938" s="107" t="s">
        <v>911</v>
      </c>
      <c r="D938" s="48">
        <v>1.9650000000000001</v>
      </c>
      <c r="E938" s="49">
        <v>1.7099999999999999E-3</v>
      </c>
      <c r="F938" s="50">
        <v>0.19448699999999999</v>
      </c>
      <c r="G938" s="51" t="s">
        <v>748</v>
      </c>
      <c r="H938" s="5" t="s">
        <v>749</v>
      </c>
      <c r="I938" s="43" t="s">
        <v>16</v>
      </c>
      <c r="J938" s="48">
        <f>AVERAGE(D938:D940)</f>
        <v>1.3793333333333333</v>
      </c>
      <c r="K938" s="52">
        <f>2^J938</f>
        <v>2.6014812934719509</v>
      </c>
      <c r="L938" s="52"/>
    </row>
    <row r="939" spans="1:12" s="5" customFormat="1" ht="20.100000000000001" customHeight="1" x14ac:dyDescent="0.35">
      <c r="A939" s="105" t="s">
        <v>815</v>
      </c>
      <c r="B939" s="106" t="s">
        <v>816</v>
      </c>
      <c r="C939" s="107" t="s">
        <v>912</v>
      </c>
      <c r="D939" s="48">
        <v>1.456</v>
      </c>
      <c r="E939" s="49">
        <v>9.6000000000000002E-4</v>
      </c>
      <c r="F939" s="50">
        <v>0.15756200000000001</v>
      </c>
      <c r="G939" s="51" t="s">
        <v>748</v>
      </c>
      <c r="H939" s="5" t="s">
        <v>749</v>
      </c>
      <c r="I939" s="43" t="s">
        <v>16</v>
      </c>
      <c r="J939" s="67"/>
      <c r="K939" s="62"/>
      <c r="L939" s="62"/>
    </row>
    <row r="940" spans="1:12" s="5" customFormat="1" ht="20.100000000000001" customHeight="1" x14ac:dyDescent="0.35">
      <c r="A940" s="105" t="s">
        <v>815</v>
      </c>
      <c r="B940" s="106" t="s">
        <v>816</v>
      </c>
      <c r="C940" s="107" t="s">
        <v>747</v>
      </c>
      <c r="D940" s="48">
        <v>0.71699999999999997</v>
      </c>
      <c r="E940" s="49">
        <v>1.31E-3</v>
      </c>
      <c r="F940" s="50">
        <v>0.178477</v>
      </c>
      <c r="G940" s="51" t="s">
        <v>748</v>
      </c>
      <c r="H940" s="5" t="s">
        <v>749</v>
      </c>
      <c r="I940" s="43" t="s">
        <v>16</v>
      </c>
      <c r="J940" s="67"/>
      <c r="K940" s="62"/>
      <c r="L940" s="62"/>
    </row>
    <row r="941" spans="1:12" s="5" customFormat="1" ht="20.100000000000001" customHeight="1" x14ac:dyDescent="0.2">
      <c r="B941" s="60"/>
      <c r="C941" s="61"/>
      <c r="D941" s="48"/>
      <c r="E941" s="49"/>
      <c r="F941" s="50"/>
      <c r="G941" s="51"/>
      <c r="I941" s="43" t="s">
        <v>16</v>
      </c>
      <c r="J941" s="67"/>
      <c r="K941" s="62"/>
      <c r="L941" s="62"/>
    </row>
    <row r="942" spans="1:12" s="19" customFormat="1" ht="20.100000000000001" customHeight="1" x14ac:dyDescent="0.35">
      <c r="A942" s="105" t="s">
        <v>815</v>
      </c>
      <c r="B942" s="106" t="s">
        <v>816</v>
      </c>
      <c r="C942" s="107" t="s">
        <v>913</v>
      </c>
      <c r="D942" s="68">
        <v>1.5229999999999999</v>
      </c>
      <c r="E942" s="49">
        <v>0</v>
      </c>
      <c r="F942" s="50">
        <v>6.2069999999999998E-3</v>
      </c>
      <c r="G942" s="51" t="s">
        <v>914</v>
      </c>
      <c r="H942" s="5" t="s">
        <v>915</v>
      </c>
      <c r="I942" s="43" t="s">
        <v>16</v>
      </c>
      <c r="J942" s="48">
        <f>AVERAGE(D942:D943)</f>
        <v>1.3694999999999999</v>
      </c>
      <c r="K942" s="52">
        <f>2^J942</f>
        <v>2.5838100257649113</v>
      </c>
      <c r="L942" s="52"/>
    </row>
    <row r="943" spans="1:12" s="5" customFormat="1" ht="20.100000000000001" customHeight="1" x14ac:dyDescent="0.35">
      <c r="A943" s="105" t="s">
        <v>815</v>
      </c>
      <c r="B943" s="106" t="s">
        <v>816</v>
      </c>
      <c r="C943" s="107" t="s">
        <v>916</v>
      </c>
      <c r="D943" s="68">
        <v>1.216</v>
      </c>
      <c r="E943" s="49">
        <v>5.0000000000000002E-5</v>
      </c>
      <c r="F943" s="50">
        <v>5.2989000000000001E-2</v>
      </c>
      <c r="G943" s="51" t="s">
        <v>914</v>
      </c>
      <c r="H943" s="5" t="s">
        <v>915</v>
      </c>
      <c r="I943" s="43" t="s">
        <v>16</v>
      </c>
      <c r="J943" s="108"/>
      <c r="K943" s="62"/>
      <c r="L943" s="62"/>
    </row>
    <row r="944" spans="1:12" s="5" customFormat="1" ht="20.100000000000001" customHeight="1" x14ac:dyDescent="0.2">
      <c r="B944" s="60"/>
      <c r="C944" s="61"/>
      <c r="D944" s="68"/>
      <c r="E944" s="49"/>
      <c r="F944" s="50"/>
      <c r="G944" s="51"/>
      <c r="I944" s="43" t="s">
        <v>16</v>
      </c>
      <c r="J944" s="108"/>
      <c r="K944" s="62"/>
      <c r="L944" s="62"/>
    </row>
    <row r="945" spans="1:12" s="5" customFormat="1" ht="20.100000000000001" customHeight="1" x14ac:dyDescent="0.35">
      <c r="A945" s="105" t="s">
        <v>815</v>
      </c>
      <c r="B945" s="106" t="s">
        <v>816</v>
      </c>
      <c r="C945" s="107" t="s">
        <v>917</v>
      </c>
      <c r="D945" s="68">
        <v>1.2989999999999999</v>
      </c>
      <c r="E945" s="49">
        <v>1.08E-3</v>
      </c>
      <c r="F945" s="50">
        <v>0.16750799999999999</v>
      </c>
      <c r="G945" s="51" t="s">
        <v>918</v>
      </c>
      <c r="H945" s="5" t="s">
        <v>919</v>
      </c>
      <c r="I945" s="43" t="s">
        <v>16</v>
      </c>
      <c r="J945" s="48">
        <f>AVERAGE(D945)</f>
        <v>1.2989999999999999</v>
      </c>
      <c r="K945" s="52">
        <f>2^J945</f>
        <v>2.4605826895022886</v>
      </c>
      <c r="L945" s="52"/>
    </row>
    <row r="946" spans="1:12" s="5" customFormat="1" ht="20.100000000000001" customHeight="1" x14ac:dyDescent="0.2">
      <c r="B946" s="60"/>
      <c r="C946" s="61"/>
      <c r="D946" s="68"/>
      <c r="E946" s="49"/>
      <c r="F946" s="50"/>
      <c r="G946" s="51"/>
      <c r="I946" s="43" t="s">
        <v>16</v>
      </c>
      <c r="J946" s="48"/>
      <c r="K946" s="62"/>
      <c r="L946" s="62"/>
    </row>
    <row r="947" spans="1:12" s="5" customFormat="1" ht="20.100000000000001" customHeight="1" x14ac:dyDescent="0.35">
      <c r="A947" s="105" t="s">
        <v>815</v>
      </c>
      <c r="B947" s="106" t="s">
        <v>816</v>
      </c>
      <c r="C947" s="107" t="s">
        <v>920</v>
      </c>
      <c r="D947" s="48">
        <v>1.4019999999999999</v>
      </c>
      <c r="E947" s="49">
        <v>1.32E-3</v>
      </c>
      <c r="F947" s="50">
        <v>0.17866299999999999</v>
      </c>
      <c r="G947" s="51" t="s">
        <v>921</v>
      </c>
      <c r="H947" s="5" t="s">
        <v>922</v>
      </c>
      <c r="I947" s="43" t="s">
        <v>16</v>
      </c>
      <c r="J947" s="48">
        <f>AVERAGE(D947:D948)</f>
        <v>1.2759999999999998</v>
      </c>
      <c r="K947" s="52">
        <f>2^J947</f>
        <v>2.4216661679011073</v>
      </c>
      <c r="L947" s="52"/>
    </row>
    <row r="948" spans="1:12" s="5" customFormat="1" ht="20.100000000000001" customHeight="1" x14ac:dyDescent="0.35">
      <c r="A948" s="105" t="s">
        <v>815</v>
      </c>
      <c r="B948" s="106" t="s">
        <v>816</v>
      </c>
      <c r="C948" s="107" t="s">
        <v>923</v>
      </c>
      <c r="D948" s="48">
        <v>1.1499999999999999</v>
      </c>
      <c r="E948" s="49">
        <v>1.1900000000000001E-3</v>
      </c>
      <c r="F948" s="50">
        <v>0.175092</v>
      </c>
      <c r="G948" s="51" t="s">
        <v>921</v>
      </c>
      <c r="H948" s="5" t="s">
        <v>922</v>
      </c>
      <c r="I948" s="43" t="s">
        <v>16</v>
      </c>
      <c r="J948" s="67"/>
      <c r="K948" s="62"/>
      <c r="L948" s="62"/>
    </row>
    <row r="949" spans="1:12" s="5" customFormat="1" ht="20.100000000000001" customHeight="1" x14ac:dyDescent="0.2">
      <c r="B949" s="60"/>
      <c r="C949" s="61"/>
      <c r="D949" s="48"/>
      <c r="E949" s="49"/>
      <c r="F949" s="50"/>
      <c r="G949" s="51"/>
      <c r="I949" s="43" t="s">
        <v>16</v>
      </c>
      <c r="J949" s="67"/>
      <c r="K949" s="62"/>
      <c r="L949" s="62"/>
    </row>
    <row r="950" spans="1:12" s="19" customFormat="1" ht="20.100000000000001" customHeight="1" x14ac:dyDescent="0.35">
      <c r="A950" s="105" t="s">
        <v>815</v>
      </c>
      <c r="B950" s="106" t="s">
        <v>816</v>
      </c>
      <c r="C950" s="107" t="s">
        <v>111</v>
      </c>
      <c r="D950" s="48">
        <v>1.272</v>
      </c>
      <c r="E950" s="49">
        <v>4.0999999999999999E-4</v>
      </c>
      <c r="F950" s="50">
        <v>0.122296</v>
      </c>
      <c r="G950" s="51" t="s">
        <v>112</v>
      </c>
      <c r="H950" s="5" t="s">
        <v>113</v>
      </c>
      <c r="I950" s="43" t="s">
        <v>16</v>
      </c>
      <c r="J950" s="48">
        <f>AVERAGE(D950)</f>
        <v>1.272</v>
      </c>
      <c r="K950" s="52">
        <f>2^J950</f>
        <v>2.4149611829729927</v>
      </c>
      <c r="L950" s="52"/>
    </row>
    <row r="951" spans="1:12" s="26" customFormat="1" ht="20.100000000000001" customHeight="1" x14ac:dyDescent="0.2">
      <c r="A951" s="5"/>
      <c r="B951" s="60"/>
      <c r="C951" s="61"/>
      <c r="D951" s="48"/>
      <c r="E951" s="49"/>
      <c r="F951" s="50"/>
      <c r="G951" s="51"/>
      <c r="H951" s="5"/>
      <c r="I951" s="43" t="s">
        <v>16</v>
      </c>
      <c r="J951" s="48"/>
      <c r="K951" s="62"/>
      <c r="L951" s="62"/>
    </row>
    <row r="952" spans="1:12" s="5" customFormat="1" ht="20.100000000000001" customHeight="1" x14ac:dyDescent="0.35">
      <c r="A952" s="105" t="s">
        <v>815</v>
      </c>
      <c r="B952" s="106" t="s">
        <v>816</v>
      </c>
      <c r="C952" s="107" t="s">
        <v>924</v>
      </c>
      <c r="D952" s="48">
        <v>1.2629999999999999</v>
      </c>
      <c r="E952" s="49">
        <v>6.4999999999999997E-4</v>
      </c>
      <c r="F952" s="50">
        <v>0.142596</v>
      </c>
      <c r="G952" s="51" t="s">
        <v>925</v>
      </c>
      <c r="H952" s="5" t="s">
        <v>926</v>
      </c>
      <c r="I952" s="43" t="s">
        <v>16</v>
      </c>
      <c r="J952" s="48">
        <f>AVERAGE(D952)</f>
        <v>1.2629999999999999</v>
      </c>
      <c r="K952" s="52">
        <f>2^J952</f>
        <v>2.3999427647464309</v>
      </c>
      <c r="L952" s="52"/>
    </row>
    <row r="953" spans="1:12" s="5" customFormat="1" ht="20.100000000000001" customHeight="1" x14ac:dyDescent="0.2">
      <c r="B953" s="60"/>
      <c r="C953" s="61"/>
      <c r="D953" s="48"/>
      <c r="E953" s="49"/>
      <c r="F953" s="50"/>
      <c r="G953" s="51"/>
      <c r="I953" s="43" t="s">
        <v>16</v>
      </c>
      <c r="J953" s="48"/>
      <c r="K953" s="62"/>
      <c r="L953" s="62"/>
    </row>
    <row r="954" spans="1:12" s="5" customFormat="1" ht="20.100000000000001" customHeight="1" x14ac:dyDescent="0.35">
      <c r="A954" s="105" t="s">
        <v>815</v>
      </c>
      <c r="B954" s="106" t="s">
        <v>816</v>
      </c>
      <c r="C954" s="107" t="s">
        <v>927</v>
      </c>
      <c r="D954" s="68">
        <v>1.2549999999999999</v>
      </c>
      <c r="E954" s="49">
        <v>1.6800000000000001E-3</v>
      </c>
      <c r="F954" s="50">
        <v>0.19448699999999999</v>
      </c>
      <c r="G954" s="51" t="s">
        <v>928</v>
      </c>
      <c r="H954" s="5" t="s">
        <v>929</v>
      </c>
      <c r="I954" s="43" t="s">
        <v>16</v>
      </c>
      <c r="J954" s="48">
        <f>AVERAGE(D954)</f>
        <v>1.2549999999999999</v>
      </c>
      <c r="K954" s="52">
        <f>2^J954</f>
        <v>2.3866714860634435</v>
      </c>
      <c r="L954" s="52"/>
    </row>
    <row r="955" spans="1:12" s="5" customFormat="1" ht="20.100000000000001" customHeight="1" x14ac:dyDescent="0.2">
      <c r="B955" s="60"/>
      <c r="C955" s="61"/>
      <c r="D955" s="68"/>
      <c r="E955" s="49"/>
      <c r="F955" s="50"/>
      <c r="G955" s="51"/>
      <c r="I955" s="43" t="s">
        <v>16</v>
      </c>
      <c r="J955" s="48"/>
      <c r="K955" s="62"/>
      <c r="L955" s="62"/>
    </row>
    <row r="956" spans="1:12" s="19" customFormat="1" ht="20.100000000000001" customHeight="1" x14ac:dyDescent="0.35">
      <c r="A956" s="105" t="s">
        <v>815</v>
      </c>
      <c r="B956" s="106" t="s">
        <v>816</v>
      </c>
      <c r="C956" s="107" t="s">
        <v>930</v>
      </c>
      <c r="D956" s="48">
        <v>1.2210000000000001</v>
      </c>
      <c r="E956" s="49">
        <v>2.9E-4</v>
      </c>
      <c r="F956" s="50">
        <v>0.104668</v>
      </c>
      <c r="G956" s="51" t="s">
        <v>931</v>
      </c>
      <c r="H956" s="5" t="s">
        <v>932</v>
      </c>
      <c r="I956" s="43" t="s">
        <v>16</v>
      </c>
      <c r="J956" s="48">
        <f>AVERAGE(D956)</f>
        <v>1.2210000000000001</v>
      </c>
      <c r="K956" s="52">
        <f>2^J956</f>
        <v>2.3310823962691192</v>
      </c>
      <c r="L956" s="52"/>
    </row>
    <row r="957" spans="1:12" s="26" customFormat="1" ht="20.100000000000001" customHeight="1" x14ac:dyDescent="0.2">
      <c r="A957" s="5"/>
      <c r="B957" s="60"/>
      <c r="C957" s="61"/>
      <c r="D957" s="48"/>
      <c r="E957" s="49"/>
      <c r="F957" s="50"/>
      <c r="G957" s="51"/>
      <c r="H957" s="5"/>
      <c r="I957" s="43" t="s">
        <v>16</v>
      </c>
      <c r="J957" s="48"/>
      <c r="K957" s="62"/>
      <c r="L957" s="62"/>
    </row>
    <row r="958" spans="1:12" s="19" customFormat="1" ht="20.100000000000001" customHeight="1" x14ac:dyDescent="0.35">
      <c r="A958" s="105" t="s">
        <v>815</v>
      </c>
      <c r="B958" s="106" t="s">
        <v>816</v>
      </c>
      <c r="C958" s="107" t="s">
        <v>933</v>
      </c>
      <c r="D958" s="48">
        <v>1.2110000000000001</v>
      </c>
      <c r="E958" s="49">
        <v>5.4000000000000001E-4</v>
      </c>
      <c r="F958" s="50">
        <v>0.13405700000000001</v>
      </c>
      <c r="G958" s="51" t="s">
        <v>934</v>
      </c>
      <c r="H958" s="5" t="s">
        <v>935</v>
      </c>
      <c r="I958" s="43" t="s">
        <v>16</v>
      </c>
      <c r="J958" s="48">
        <f>AVERAGE(D958)</f>
        <v>1.2110000000000001</v>
      </c>
      <c r="K958" s="52">
        <f>2^J958</f>
        <v>2.3149804339802449</v>
      </c>
      <c r="L958" s="52"/>
    </row>
    <row r="959" spans="1:12" s="26" customFormat="1" ht="20.100000000000001" customHeight="1" x14ac:dyDescent="0.2">
      <c r="A959" s="5"/>
      <c r="B959" s="60"/>
      <c r="C959" s="61"/>
      <c r="D959" s="48"/>
      <c r="E959" s="49"/>
      <c r="F959" s="50"/>
      <c r="G959" s="51"/>
      <c r="H959" s="5"/>
      <c r="I959" s="43" t="s">
        <v>16</v>
      </c>
      <c r="J959" s="48"/>
      <c r="K959" s="62"/>
      <c r="L959" s="62"/>
    </row>
    <row r="960" spans="1:12" s="5" customFormat="1" ht="20.100000000000001" customHeight="1" x14ac:dyDescent="0.35">
      <c r="A960" s="105" t="s">
        <v>815</v>
      </c>
      <c r="B960" s="106" t="s">
        <v>816</v>
      </c>
      <c r="C960" s="107" t="s">
        <v>936</v>
      </c>
      <c r="D960" s="48">
        <v>1.1879999999999999</v>
      </c>
      <c r="E960" s="49">
        <v>5.1000000000000004E-4</v>
      </c>
      <c r="F960" s="50">
        <v>0.13152800000000001</v>
      </c>
      <c r="G960" s="51" t="s">
        <v>937</v>
      </c>
      <c r="H960" s="5" t="s">
        <v>938</v>
      </c>
      <c r="I960" s="43" t="s">
        <v>16</v>
      </c>
      <c r="J960" s="48">
        <f>AVERAGE(D960)</f>
        <v>1.1879999999999999</v>
      </c>
      <c r="K960" s="52">
        <f>2^J960</f>
        <v>2.2783667544442294</v>
      </c>
      <c r="L960" s="52"/>
    </row>
    <row r="961" spans="1:12" s="5" customFormat="1" ht="20.100000000000001" customHeight="1" x14ac:dyDescent="0.2">
      <c r="B961" s="60"/>
      <c r="C961" s="61"/>
      <c r="D961" s="48"/>
      <c r="E961" s="49"/>
      <c r="F961" s="50"/>
      <c r="G961" s="51"/>
      <c r="I961" s="43" t="s">
        <v>16</v>
      </c>
      <c r="J961" s="48"/>
      <c r="K961" s="62"/>
      <c r="L961" s="62"/>
    </row>
    <row r="962" spans="1:12" s="19" customFormat="1" ht="20.100000000000001" customHeight="1" x14ac:dyDescent="0.35">
      <c r="A962" s="105" t="s">
        <v>815</v>
      </c>
      <c r="B962" s="106" t="s">
        <v>816</v>
      </c>
      <c r="C962" s="107" t="s">
        <v>728</v>
      </c>
      <c r="D962" s="48">
        <v>1.1879999999999999</v>
      </c>
      <c r="E962" s="49">
        <v>0</v>
      </c>
      <c r="F962" s="50">
        <v>3.0720000000000001E-3</v>
      </c>
      <c r="G962" s="51" t="s">
        <v>729</v>
      </c>
      <c r="H962" s="5" t="s">
        <v>730</v>
      </c>
      <c r="I962" s="43" t="s">
        <v>16</v>
      </c>
      <c r="J962" s="48">
        <f>AVERAGE(D962)</f>
        <v>1.1879999999999999</v>
      </c>
      <c r="K962" s="52">
        <f>2^J962</f>
        <v>2.2783667544442294</v>
      </c>
      <c r="L962" s="52"/>
    </row>
    <row r="963" spans="1:12" s="26" customFormat="1" ht="20.100000000000001" customHeight="1" x14ac:dyDescent="0.2">
      <c r="A963" s="5"/>
      <c r="B963" s="60"/>
      <c r="C963" s="61"/>
      <c r="D963" s="48"/>
      <c r="E963" s="49"/>
      <c r="F963" s="50"/>
      <c r="G963" s="51"/>
      <c r="H963" s="5"/>
      <c r="I963" s="43" t="s">
        <v>16</v>
      </c>
      <c r="J963" s="48"/>
      <c r="K963" s="69"/>
      <c r="L963" s="69"/>
    </row>
    <row r="964" spans="1:12" s="5" customFormat="1" ht="20.100000000000001" customHeight="1" x14ac:dyDescent="0.35">
      <c r="A964" s="105" t="s">
        <v>815</v>
      </c>
      <c r="B964" s="106" t="s">
        <v>816</v>
      </c>
      <c r="C964" s="107" t="s">
        <v>114</v>
      </c>
      <c r="D964" s="48">
        <v>1.1719999999999999</v>
      </c>
      <c r="E964" s="49">
        <v>1.09E-3</v>
      </c>
      <c r="F964" s="50">
        <v>0.167933</v>
      </c>
      <c r="G964" s="51" t="s">
        <v>115</v>
      </c>
      <c r="H964" s="5" t="s">
        <v>116</v>
      </c>
      <c r="I964" s="43" t="s">
        <v>16</v>
      </c>
      <c r="J964" s="48">
        <f>AVERAGE(D964)</f>
        <v>1.1719999999999999</v>
      </c>
      <c r="K964" s="52">
        <f>2^J964</f>
        <v>2.2532384569945583</v>
      </c>
      <c r="L964" s="52"/>
    </row>
    <row r="965" spans="1:12" s="5" customFormat="1" ht="20.100000000000001" customHeight="1" x14ac:dyDescent="0.2">
      <c r="B965" s="60"/>
      <c r="C965" s="61"/>
      <c r="D965" s="48"/>
      <c r="E965" s="49"/>
      <c r="F965" s="50"/>
      <c r="G965" s="51"/>
      <c r="I965" s="43" t="s">
        <v>16</v>
      </c>
      <c r="J965" s="48"/>
      <c r="K965" s="62"/>
      <c r="L965" s="62"/>
    </row>
    <row r="966" spans="1:12" s="5" customFormat="1" ht="20.100000000000001" customHeight="1" x14ac:dyDescent="0.35">
      <c r="A966" s="105" t="s">
        <v>815</v>
      </c>
      <c r="B966" s="106" t="s">
        <v>816</v>
      </c>
      <c r="C966" s="107" t="s">
        <v>653</v>
      </c>
      <c r="D966" s="48">
        <v>1.1419999999999999</v>
      </c>
      <c r="E966" s="49">
        <v>4.4000000000000002E-4</v>
      </c>
      <c r="F966" s="50">
        <v>0.127023</v>
      </c>
      <c r="G966" s="51" t="s">
        <v>654</v>
      </c>
      <c r="H966" s="5" t="s">
        <v>655</v>
      </c>
      <c r="I966" s="43" t="s">
        <v>16</v>
      </c>
      <c r="J966" s="48">
        <f>AVERAGE(D966)</f>
        <v>1.1419999999999999</v>
      </c>
      <c r="K966" s="52">
        <f>2^J966</f>
        <v>2.2068674800839183</v>
      </c>
      <c r="L966" s="52"/>
    </row>
    <row r="967" spans="1:12" s="5" customFormat="1" ht="20.100000000000001" customHeight="1" x14ac:dyDescent="0.2">
      <c r="B967" s="60"/>
      <c r="C967" s="61"/>
      <c r="D967" s="48"/>
      <c r="E967" s="49"/>
      <c r="F967" s="50"/>
      <c r="G967" s="51"/>
      <c r="I967" s="43" t="s">
        <v>16</v>
      </c>
      <c r="J967" s="48"/>
      <c r="K967" s="62"/>
      <c r="L967" s="62"/>
    </row>
    <row r="968" spans="1:12" s="19" customFormat="1" ht="20.100000000000001" customHeight="1" x14ac:dyDescent="0.35">
      <c r="A968" s="105" t="s">
        <v>815</v>
      </c>
      <c r="B968" s="106" t="s">
        <v>816</v>
      </c>
      <c r="C968" s="107" t="s">
        <v>939</v>
      </c>
      <c r="D968" s="48">
        <v>1.133</v>
      </c>
      <c r="E968" s="49">
        <v>3.6000000000000002E-4</v>
      </c>
      <c r="F968" s="50">
        <v>0.115143</v>
      </c>
      <c r="G968" s="51" t="s">
        <v>940</v>
      </c>
      <c r="H968" s="5" t="s">
        <v>941</v>
      </c>
      <c r="I968" s="43" t="s">
        <v>16</v>
      </c>
      <c r="J968" s="48">
        <f>AVERAGE(D968)</f>
        <v>1.133</v>
      </c>
      <c r="K968" s="52">
        <f>2^J968</f>
        <v>2.1931431771757883</v>
      </c>
      <c r="L968" s="52"/>
    </row>
    <row r="969" spans="1:12" s="26" customFormat="1" ht="20.100000000000001" customHeight="1" x14ac:dyDescent="0.2">
      <c r="A969" s="5"/>
      <c r="B969" s="60"/>
      <c r="C969" s="61"/>
      <c r="D969" s="48"/>
      <c r="E969" s="49"/>
      <c r="F969" s="50"/>
      <c r="G969" s="51"/>
      <c r="H969" s="5"/>
      <c r="I969" s="43" t="s">
        <v>16</v>
      </c>
      <c r="J969" s="48"/>
      <c r="K969" s="62"/>
      <c r="L969" s="62"/>
    </row>
    <row r="970" spans="1:12" s="5" customFormat="1" ht="20.100000000000001" customHeight="1" x14ac:dyDescent="0.35">
      <c r="A970" s="105" t="s">
        <v>815</v>
      </c>
      <c r="B970" s="106" t="s">
        <v>816</v>
      </c>
      <c r="C970" s="107" t="s">
        <v>942</v>
      </c>
      <c r="D970" s="48">
        <v>1.1299999999999999</v>
      </c>
      <c r="E970" s="49">
        <v>1.0000000000000001E-5</v>
      </c>
      <c r="F970" s="50">
        <v>1.9505000000000002E-2</v>
      </c>
      <c r="G970" s="51" t="s">
        <v>943</v>
      </c>
      <c r="H970" s="5" t="s">
        <v>944</v>
      </c>
      <c r="I970" s="43" t="s">
        <v>16</v>
      </c>
      <c r="J970" s="48">
        <f>AVERAGE(D970)</f>
        <v>1.1299999999999999</v>
      </c>
      <c r="K970" s="52">
        <f>2^J970</f>
        <v>2.1885874025214789</v>
      </c>
      <c r="L970" s="52"/>
    </row>
    <row r="971" spans="1:12" s="5" customFormat="1" ht="20.100000000000001" customHeight="1" x14ac:dyDescent="0.2">
      <c r="B971" s="60"/>
      <c r="C971" s="61"/>
      <c r="D971" s="48"/>
      <c r="E971" s="49"/>
      <c r="F971" s="50"/>
      <c r="G971" s="51"/>
      <c r="I971" s="43" t="s">
        <v>16</v>
      </c>
      <c r="J971" s="48"/>
      <c r="K971" s="62"/>
      <c r="L971" s="62"/>
    </row>
    <row r="972" spans="1:12" s="5" customFormat="1" ht="20.100000000000001" customHeight="1" x14ac:dyDescent="0.35">
      <c r="A972" s="105" t="s">
        <v>815</v>
      </c>
      <c r="B972" s="106" t="s">
        <v>816</v>
      </c>
      <c r="C972" s="107" t="s">
        <v>945</v>
      </c>
      <c r="D972" s="48">
        <v>1.1180000000000001</v>
      </c>
      <c r="E972" s="49">
        <v>9.3000000000000005E-4</v>
      </c>
      <c r="F972" s="50">
        <v>0.15756200000000001</v>
      </c>
      <c r="G972" s="51" t="s">
        <v>946</v>
      </c>
      <c r="H972" s="5" t="s">
        <v>947</v>
      </c>
      <c r="I972" s="43" t="s">
        <v>16</v>
      </c>
      <c r="J972" s="48">
        <f>AVERAGE(D972)</f>
        <v>1.1180000000000001</v>
      </c>
      <c r="K972" s="52">
        <f>2^J972</f>
        <v>2.1704587437636143</v>
      </c>
      <c r="L972" s="52"/>
    </row>
    <row r="973" spans="1:12" s="5" customFormat="1" ht="20.100000000000001" customHeight="1" x14ac:dyDescent="0.2">
      <c r="B973" s="60"/>
      <c r="C973" s="61"/>
      <c r="D973" s="48"/>
      <c r="E973" s="49"/>
      <c r="F973" s="50"/>
      <c r="G973" s="51"/>
      <c r="I973" s="43" t="s">
        <v>16</v>
      </c>
      <c r="J973" s="48"/>
      <c r="K973" s="62"/>
      <c r="L973" s="62"/>
    </row>
    <row r="974" spans="1:12" s="19" customFormat="1" ht="20.100000000000001" customHeight="1" x14ac:dyDescent="0.35">
      <c r="A974" s="105" t="s">
        <v>815</v>
      </c>
      <c r="B974" s="106" t="s">
        <v>816</v>
      </c>
      <c r="C974" s="107" t="s">
        <v>948</v>
      </c>
      <c r="D974" s="48">
        <v>1.109</v>
      </c>
      <c r="E974" s="49">
        <v>1.0000000000000001E-5</v>
      </c>
      <c r="F974" s="50">
        <v>2.2374000000000002E-2</v>
      </c>
      <c r="G974" s="51" t="s">
        <v>949</v>
      </c>
      <c r="H974" s="5" t="s">
        <v>950</v>
      </c>
      <c r="I974" s="43" t="s">
        <v>16</v>
      </c>
      <c r="J974" s="48">
        <f>AVERAGE(D974)</f>
        <v>1.109</v>
      </c>
      <c r="K974" s="52">
        <f>2^J974</f>
        <v>2.1569608633889032</v>
      </c>
      <c r="L974" s="52"/>
    </row>
    <row r="975" spans="1:12" s="26" customFormat="1" ht="20.100000000000001" customHeight="1" x14ac:dyDescent="0.2">
      <c r="A975" s="5"/>
      <c r="B975" s="60"/>
      <c r="C975" s="61"/>
      <c r="D975" s="48"/>
      <c r="E975" s="49"/>
      <c r="F975" s="50"/>
      <c r="G975" s="51"/>
      <c r="H975" s="5"/>
      <c r="I975" s="43" t="s">
        <v>16</v>
      </c>
      <c r="J975" s="48"/>
      <c r="K975" s="62"/>
      <c r="L975" s="62"/>
    </row>
    <row r="976" spans="1:12" s="5" customFormat="1" ht="20.100000000000001" customHeight="1" x14ac:dyDescent="0.35">
      <c r="A976" s="105" t="s">
        <v>815</v>
      </c>
      <c r="B976" s="106" t="s">
        <v>816</v>
      </c>
      <c r="C976" s="107" t="s">
        <v>951</v>
      </c>
      <c r="D976" s="48">
        <v>1.109</v>
      </c>
      <c r="E976" s="49">
        <v>9.5E-4</v>
      </c>
      <c r="F976" s="50">
        <v>0.15756200000000001</v>
      </c>
      <c r="G976" s="51" t="s">
        <v>952</v>
      </c>
      <c r="H976" s="5" t="s">
        <v>953</v>
      </c>
      <c r="I976" s="43" t="s">
        <v>16</v>
      </c>
      <c r="J976" s="48">
        <f>AVERAGE(D976)</f>
        <v>1.109</v>
      </c>
      <c r="K976" s="52">
        <f>2^J976</f>
        <v>2.1569608633889032</v>
      </c>
      <c r="L976" s="52"/>
    </row>
    <row r="977" spans="1:12" s="5" customFormat="1" ht="20.100000000000001" customHeight="1" x14ac:dyDescent="0.2">
      <c r="B977" s="60"/>
      <c r="C977" s="61"/>
      <c r="D977" s="48"/>
      <c r="E977" s="49"/>
      <c r="F977" s="50"/>
      <c r="G977" s="51"/>
      <c r="I977" s="43" t="s">
        <v>16</v>
      </c>
      <c r="J977" s="48"/>
      <c r="K977" s="62"/>
      <c r="L977" s="62"/>
    </row>
    <row r="978" spans="1:12" s="5" customFormat="1" ht="20.100000000000001" customHeight="1" x14ac:dyDescent="0.35">
      <c r="A978" s="105" t="s">
        <v>815</v>
      </c>
      <c r="B978" s="106" t="s">
        <v>816</v>
      </c>
      <c r="C978" s="107" t="s">
        <v>954</v>
      </c>
      <c r="D978" s="68">
        <v>1.179</v>
      </c>
      <c r="E978" s="49">
        <v>0</v>
      </c>
      <c r="F978" s="50">
        <v>1.0767000000000001E-2</v>
      </c>
      <c r="G978" s="51" t="s">
        <v>955</v>
      </c>
      <c r="H978" s="5" t="s">
        <v>956</v>
      </c>
      <c r="I978" s="43" t="s">
        <v>16</v>
      </c>
      <c r="J978" s="48">
        <f>AVERAGE(D978:D979)</f>
        <v>1.0874999999999999</v>
      </c>
      <c r="K978" s="52">
        <f>2^J978</f>
        <v>2.1250547332303054</v>
      </c>
      <c r="L978" s="52"/>
    </row>
    <row r="979" spans="1:12" s="19" customFormat="1" ht="20.100000000000001" customHeight="1" x14ac:dyDescent="0.35">
      <c r="A979" s="105" t="s">
        <v>815</v>
      </c>
      <c r="B979" s="106" t="s">
        <v>816</v>
      </c>
      <c r="C979" s="107" t="s">
        <v>957</v>
      </c>
      <c r="D979" s="68">
        <v>0.996</v>
      </c>
      <c r="E979" s="49">
        <v>1.3500000000000001E-3</v>
      </c>
      <c r="F979" s="50">
        <v>0.17940700000000001</v>
      </c>
      <c r="G979" s="51" t="s">
        <v>955</v>
      </c>
      <c r="H979" s="5" t="s">
        <v>956</v>
      </c>
      <c r="I979" s="43" t="s">
        <v>16</v>
      </c>
      <c r="J979" s="108"/>
      <c r="K979" s="69"/>
      <c r="L979" s="69"/>
    </row>
    <row r="980" spans="1:12" s="26" customFormat="1" ht="20.100000000000001" customHeight="1" x14ac:dyDescent="0.2">
      <c r="A980" s="5"/>
      <c r="B980" s="60"/>
      <c r="C980" s="61"/>
      <c r="D980" s="68"/>
      <c r="E980" s="49"/>
      <c r="F980" s="50"/>
      <c r="G980" s="51"/>
      <c r="H980" s="109"/>
      <c r="I980" s="43" t="s">
        <v>16</v>
      </c>
      <c r="J980" s="108"/>
      <c r="K980" s="69"/>
      <c r="L980" s="69"/>
    </row>
    <row r="981" spans="1:12" s="5" customFormat="1" ht="20.100000000000001" customHeight="1" x14ac:dyDescent="0.35">
      <c r="A981" s="105" t="s">
        <v>815</v>
      </c>
      <c r="B981" s="106" t="s">
        <v>816</v>
      </c>
      <c r="C981" s="107" t="s">
        <v>958</v>
      </c>
      <c r="D981" s="68">
        <v>1.1080000000000001</v>
      </c>
      <c r="E981" s="49">
        <v>2.0000000000000002E-5</v>
      </c>
      <c r="F981" s="50">
        <v>2.6061999999999998E-2</v>
      </c>
      <c r="G981" s="51" t="s">
        <v>185</v>
      </c>
      <c r="H981" s="5" t="s">
        <v>186</v>
      </c>
      <c r="I981" s="43" t="s">
        <v>16</v>
      </c>
      <c r="J981" s="48">
        <f>AVERAGE(D981:D982)</f>
        <v>1.0760000000000001</v>
      </c>
      <c r="K981" s="52">
        <f>2^J981</f>
        <v>2.1081828465814758</v>
      </c>
      <c r="L981" s="52"/>
    </row>
    <row r="982" spans="1:12" s="5" customFormat="1" ht="20.100000000000001" customHeight="1" x14ac:dyDescent="0.35">
      <c r="A982" s="105" t="s">
        <v>815</v>
      </c>
      <c r="B982" s="106" t="s">
        <v>816</v>
      </c>
      <c r="C982" s="107" t="s">
        <v>184</v>
      </c>
      <c r="D982" s="68">
        <v>1.044</v>
      </c>
      <c r="E982" s="49">
        <v>0</v>
      </c>
      <c r="F982" s="50">
        <v>1.0767000000000001E-2</v>
      </c>
      <c r="G982" s="51" t="s">
        <v>185</v>
      </c>
      <c r="H982" s="5" t="s">
        <v>186</v>
      </c>
      <c r="I982" s="43" t="s">
        <v>16</v>
      </c>
      <c r="J982" s="108"/>
      <c r="K982" s="62"/>
      <c r="L982" s="62"/>
    </row>
    <row r="983" spans="1:12" s="5" customFormat="1" ht="20.100000000000001" customHeight="1" x14ac:dyDescent="0.2">
      <c r="B983" s="60"/>
      <c r="C983" s="61"/>
      <c r="D983" s="68"/>
      <c r="E983" s="49"/>
      <c r="F983" s="50"/>
      <c r="G983" s="51"/>
      <c r="I983" s="43" t="s">
        <v>16</v>
      </c>
      <c r="J983" s="108"/>
      <c r="K983" s="62"/>
      <c r="L983" s="62"/>
    </row>
    <row r="984" spans="1:12" s="19" customFormat="1" ht="20.100000000000001" customHeight="1" x14ac:dyDescent="0.35">
      <c r="A984" s="105" t="s">
        <v>815</v>
      </c>
      <c r="B984" s="106" t="s">
        <v>816</v>
      </c>
      <c r="C984" s="107" t="s">
        <v>959</v>
      </c>
      <c r="D984" s="68">
        <v>1.0609999999999999</v>
      </c>
      <c r="E984" s="49">
        <v>9.0000000000000006E-5</v>
      </c>
      <c r="F984" s="50">
        <v>6.8468000000000001E-2</v>
      </c>
      <c r="G984" s="51" t="s">
        <v>960</v>
      </c>
      <c r="H984" s="5" t="s">
        <v>961</v>
      </c>
      <c r="I984" s="43" t="s">
        <v>16</v>
      </c>
      <c r="J984" s="48">
        <f>AVERAGE(D984)</f>
        <v>1.0609999999999999</v>
      </c>
      <c r="K984" s="52">
        <f>2^J984</f>
        <v>2.0863771870597163</v>
      </c>
      <c r="L984" s="52"/>
    </row>
    <row r="985" spans="1:12" s="26" customFormat="1" ht="20.100000000000001" customHeight="1" x14ac:dyDescent="0.2">
      <c r="A985" s="5"/>
      <c r="B985" s="60"/>
      <c r="C985" s="61"/>
      <c r="D985" s="68"/>
      <c r="E985" s="49"/>
      <c r="F985" s="50"/>
      <c r="G985" s="51"/>
      <c r="H985" s="5"/>
      <c r="I985" s="43" t="s">
        <v>16</v>
      </c>
      <c r="J985" s="48"/>
      <c r="K985" s="62"/>
      <c r="L985" s="62"/>
    </row>
    <row r="986" spans="1:12" s="5" customFormat="1" ht="20.100000000000001" customHeight="1" x14ac:dyDescent="0.35">
      <c r="A986" s="105" t="s">
        <v>815</v>
      </c>
      <c r="B986" s="106" t="s">
        <v>816</v>
      </c>
      <c r="C986" s="107" t="s">
        <v>962</v>
      </c>
      <c r="D986" s="48">
        <v>1.0569999999999999</v>
      </c>
      <c r="E986" s="49">
        <v>1.0000000000000001E-5</v>
      </c>
      <c r="F986" s="50">
        <v>1.6951999999999998E-2</v>
      </c>
      <c r="G986" s="51" t="s">
        <v>963</v>
      </c>
      <c r="H986" s="5" t="s">
        <v>964</v>
      </c>
      <c r="I986" s="43" t="s">
        <v>16</v>
      </c>
      <c r="J986" s="48">
        <f>AVERAGE(D986)</f>
        <v>1.0569999999999999</v>
      </c>
      <c r="K986" s="52">
        <f>2^J986</f>
        <v>2.0806005330439716</v>
      </c>
      <c r="L986" s="52"/>
    </row>
    <row r="987" spans="1:12" s="5" customFormat="1" ht="20.100000000000001" customHeight="1" x14ac:dyDescent="0.2">
      <c r="B987" s="60"/>
      <c r="C987" s="61"/>
      <c r="D987" s="48"/>
      <c r="E987" s="49"/>
      <c r="F987" s="50"/>
      <c r="G987" s="51"/>
      <c r="I987" s="43" t="s">
        <v>16</v>
      </c>
      <c r="J987" s="48"/>
      <c r="K987" s="62"/>
      <c r="L987" s="62"/>
    </row>
    <row r="988" spans="1:12" s="5" customFormat="1" ht="20.100000000000001" customHeight="1" x14ac:dyDescent="0.35">
      <c r="A988" s="105" t="s">
        <v>815</v>
      </c>
      <c r="B988" s="106" t="s">
        <v>816</v>
      </c>
      <c r="C988" s="107" t="s">
        <v>965</v>
      </c>
      <c r="D988" s="68">
        <v>1.054</v>
      </c>
      <c r="E988" s="49">
        <v>3.6000000000000002E-4</v>
      </c>
      <c r="F988" s="50">
        <v>0.115143</v>
      </c>
      <c r="G988" s="51" t="s">
        <v>966</v>
      </c>
      <c r="H988" s="5" t="s">
        <v>967</v>
      </c>
      <c r="I988" s="43" t="s">
        <v>16</v>
      </c>
      <c r="J988" s="48">
        <f>AVERAGE(D988)</f>
        <v>1.054</v>
      </c>
      <c r="K988" s="52">
        <f>2^J988</f>
        <v>2.0762785410861144</v>
      </c>
      <c r="L988" s="52"/>
    </row>
    <row r="989" spans="1:12" s="5" customFormat="1" ht="20.100000000000001" customHeight="1" x14ac:dyDescent="0.2">
      <c r="B989" s="60"/>
      <c r="C989" s="61"/>
      <c r="D989" s="68"/>
      <c r="E989" s="49"/>
      <c r="F989" s="50"/>
      <c r="G989" s="51"/>
      <c r="I989" s="43" t="s">
        <v>16</v>
      </c>
      <c r="J989" s="48"/>
      <c r="K989" s="62"/>
      <c r="L989" s="62"/>
    </row>
    <row r="990" spans="1:12" s="19" customFormat="1" ht="20.100000000000001" customHeight="1" x14ac:dyDescent="0.35">
      <c r="A990" s="105" t="s">
        <v>815</v>
      </c>
      <c r="B990" s="106" t="s">
        <v>816</v>
      </c>
      <c r="C990" s="107" t="s">
        <v>968</v>
      </c>
      <c r="D990" s="48">
        <v>1.0289999999999999</v>
      </c>
      <c r="E990" s="49">
        <v>9.7000000000000005E-4</v>
      </c>
      <c r="F990" s="50">
        <v>0.15792999999999999</v>
      </c>
      <c r="G990" s="51" t="s">
        <v>969</v>
      </c>
      <c r="H990" s="5" t="s">
        <v>970</v>
      </c>
      <c r="I990" s="43" t="s">
        <v>16</v>
      </c>
      <c r="J990" s="48">
        <f>AVERAGE(D990)</f>
        <v>1.0289999999999999</v>
      </c>
      <c r="K990" s="52">
        <f>2^J990</f>
        <v>2.0406093184969154</v>
      </c>
      <c r="L990" s="52"/>
    </row>
    <row r="991" spans="1:12" s="26" customFormat="1" ht="20.100000000000001" customHeight="1" x14ac:dyDescent="0.2">
      <c r="A991" s="5"/>
      <c r="B991" s="60"/>
      <c r="C991" s="61"/>
      <c r="D991" s="48"/>
      <c r="E991" s="49"/>
      <c r="F991" s="50"/>
      <c r="G991" s="51"/>
      <c r="H991" s="5"/>
      <c r="I991" s="43" t="s">
        <v>16</v>
      </c>
      <c r="J991" s="48"/>
      <c r="K991" s="62"/>
      <c r="L991" s="62"/>
    </row>
    <row r="992" spans="1:12" s="5" customFormat="1" ht="20.100000000000001" customHeight="1" x14ac:dyDescent="0.35">
      <c r="A992" s="105" t="s">
        <v>815</v>
      </c>
      <c r="B992" s="106" t="s">
        <v>816</v>
      </c>
      <c r="C992" s="107" t="s">
        <v>971</v>
      </c>
      <c r="D992" s="48">
        <v>1.026</v>
      </c>
      <c r="E992" s="49">
        <v>1.7000000000000001E-4</v>
      </c>
      <c r="F992" s="50">
        <v>9.3560000000000004E-2</v>
      </c>
      <c r="G992" s="51" t="s">
        <v>972</v>
      </c>
      <c r="H992" s="5" t="s">
        <v>973</v>
      </c>
      <c r="I992" s="43" t="s">
        <v>16</v>
      </c>
      <c r="J992" s="48">
        <f>AVERAGE(D992)</f>
        <v>1.026</v>
      </c>
      <c r="K992" s="52">
        <f>2^J992</f>
        <v>2.0363703995292415</v>
      </c>
      <c r="L992" s="52"/>
    </row>
    <row r="993" spans="1:12" s="5" customFormat="1" ht="20.100000000000001" customHeight="1" x14ac:dyDescent="0.2">
      <c r="B993" s="60"/>
      <c r="C993" s="61"/>
      <c r="D993" s="48"/>
      <c r="E993" s="49"/>
      <c r="F993" s="50"/>
      <c r="G993" s="51"/>
      <c r="I993" s="43" t="s">
        <v>16</v>
      </c>
      <c r="J993" s="48"/>
      <c r="K993" s="62"/>
      <c r="L993" s="62"/>
    </row>
    <row r="994" spans="1:12" s="5" customFormat="1" ht="20.100000000000001" customHeight="1" x14ac:dyDescent="0.35">
      <c r="A994" s="105" t="s">
        <v>815</v>
      </c>
      <c r="B994" s="106" t="s">
        <v>816</v>
      </c>
      <c r="C994" s="107" t="s">
        <v>974</v>
      </c>
      <c r="D994" s="68">
        <v>1.0129999999999999</v>
      </c>
      <c r="E994" s="49">
        <v>1E-4</v>
      </c>
      <c r="F994" s="50">
        <v>7.4068999999999996E-2</v>
      </c>
      <c r="G994" s="51" t="s">
        <v>975</v>
      </c>
      <c r="H994" s="5" t="s">
        <v>976</v>
      </c>
      <c r="I994" s="43" t="s">
        <v>16</v>
      </c>
      <c r="J994" s="48">
        <f>AVERAGE(D994)</f>
        <v>1.0129999999999999</v>
      </c>
      <c r="K994" s="52">
        <f>2^J994</f>
        <v>2.0181032676893622</v>
      </c>
      <c r="L994" s="52"/>
    </row>
    <row r="995" spans="1:12" s="5" customFormat="1" ht="20.100000000000001" customHeight="1" x14ac:dyDescent="0.2">
      <c r="B995" s="60"/>
      <c r="C995" s="61"/>
      <c r="D995" s="68"/>
      <c r="E995" s="49"/>
      <c r="F995" s="50"/>
      <c r="G995" s="51"/>
      <c r="I995" s="43" t="s">
        <v>16</v>
      </c>
      <c r="J995" s="48"/>
      <c r="K995" s="69"/>
      <c r="L995" s="69"/>
    </row>
    <row r="996" spans="1:12" s="19" customFormat="1" ht="20.100000000000001" customHeight="1" x14ac:dyDescent="0.35">
      <c r="A996" s="105" t="s">
        <v>815</v>
      </c>
      <c r="B996" s="106" t="s">
        <v>816</v>
      </c>
      <c r="C996" s="107" t="s">
        <v>977</v>
      </c>
      <c r="D996" s="48">
        <v>0.98399999999999999</v>
      </c>
      <c r="E996" s="49">
        <v>7.6000000000000004E-4</v>
      </c>
      <c r="F996" s="50">
        <v>0.14985000000000001</v>
      </c>
      <c r="G996" s="51" t="s">
        <v>978</v>
      </c>
      <c r="H996" s="5" t="s">
        <v>979</v>
      </c>
      <c r="I996" s="43" t="s">
        <v>16</v>
      </c>
      <c r="J996" s="48">
        <f>AVERAGE(D996)</f>
        <v>0.98399999999999999</v>
      </c>
      <c r="K996" s="52">
        <f>2^J996</f>
        <v>1.9779418327618628</v>
      </c>
      <c r="L996" s="52"/>
    </row>
    <row r="997" spans="1:12" s="26" customFormat="1" ht="20.100000000000001" customHeight="1" x14ac:dyDescent="0.2">
      <c r="A997" s="5"/>
      <c r="B997" s="60"/>
      <c r="C997" s="61"/>
      <c r="D997" s="48"/>
      <c r="E997" s="49"/>
      <c r="F997" s="50"/>
      <c r="G997" s="51"/>
      <c r="H997" s="5"/>
      <c r="I997" s="43" t="s">
        <v>16</v>
      </c>
      <c r="J997" s="48"/>
      <c r="K997" s="62"/>
      <c r="L997" s="62"/>
    </row>
    <row r="998" spans="1:12" s="5" customFormat="1" ht="20.100000000000001" customHeight="1" x14ac:dyDescent="0.35">
      <c r="A998" s="105" t="s">
        <v>815</v>
      </c>
      <c r="B998" s="106" t="s">
        <v>816</v>
      </c>
      <c r="C998" s="107" t="s">
        <v>980</v>
      </c>
      <c r="D998" s="48">
        <v>0.97899999999999998</v>
      </c>
      <c r="E998" s="49">
        <v>1.16E-3</v>
      </c>
      <c r="F998" s="50">
        <v>0.172321</v>
      </c>
      <c r="G998" s="51" t="s">
        <v>981</v>
      </c>
      <c r="H998" s="5" t="s">
        <v>982</v>
      </c>
      <c r="I998" s="43" t="s">
        <v>16</v>
      </c>
      <c r="J998" s="48">
        <f>AVERAGE(D998)</f>
        <v>0.97899999999999998</v>
      </c>
      <c r="K998" s="52">
        <f>2^J998</f>
        <v>1.9710986738787413</v>
      </c>
      <c r="L998" s="52"/>
    </row>
    <row r="999" spans="1:12" s="5" customFormat="1" ht="20.100000000000001" customHeight="1" x14ac:dyDescent="0.2">
      <c r="B999" s="60"/>
      <c r="C999" s="61"/>
      <c r="D999" s="48"/>
      <c r="E999" s="49"/>
      <c r="F999" s="50"/>
      <c r="G999" s="51"/>
      <c r="I999" s="43" t="s">
        <v>16</v>
      </c>
      <c r="J999" s="48"/>
      <c r="K999" s="62"/>
      <c r="L999" s="62"/>
    </row>
    <row r="1000" spans="1:12" s="5" customFormat="1" ht="20.100000000000001" customHeight="1" x14ac:dyDescent="0.35">
      <c r="A1000" s="105" t="s">
        <v>815</v>
      </c>
      <c r="B1000" s="106" t="s">
        <v>816</v>
      </c>
      <c r="C1000" s="107" t="s">
        <v>983</v>
      </c>
      <c r="D1000" s="68">
        <v>0.96199999999999997</v>
      </c>
      <c r="E1000" s="49">
        <v>3.3E-4</v>
      </c>
      <c r="F1000" s="50">
        <v>0.108016</v>
      </c>
      <c r="G1000" s="51" t="s">
        <v>984</v>
      </c>
      <c r="H1000" s="5" t="s">
        <v>985</v>
      </c>
      <c r="I1000" s="43" t="s">
        <v>16</v>
      </c>
      <c r="J1000" s="48">
        <f>AVERAGE(D1000)</f>
        <v>0.96199999999999997</v>
      </c>
      <c r="K1000" s="52">
        <f>2^J1000</f>
        <v>1.9480085370864819</v>
      </c>
      <c r="L1000" s="52"/>
    </row>
    <row r="1001" spans="1:12" s="5" customFormat="1" ht="20.100000000000001" customHeight="1" x14ac:dyDescent="0.2">
      <c r="B1001" s="60"/>
      <c r="C1001" s="61"/>
      <c r="D1001" s="68"/>
      <c r="E1001" s="49"/>
      <c r="F1001" s="50"/>
      <c r="G1001" s="51"/>
      <c r="I1001" s="43" t="s">
        <v>16</v>
      </c>
      <c r="J1001" s="48"/>
      <c r="K1001" s="62"/>
      <c r="L1001" s="62"/>
    </row>
    <row r="1002" spans="1:12" s="19" customFormat="1" ht="20.100000000000001" customHeight="1" x14ac:dyDescent="0.35">
      <c r="A1002" s="105" t="s">
        <v>815</v>
      </c>
      <c r="B1002" s="106" t="s">
        <v>816</v>
      </c>
      <c r="C1002" s="107" t="s">
        <v>986</v>
      </c>
      <c r="D1002" s="48">
        <v>0.94599999999999995</v>
      </c>
      <c r="E1002" s="49">
        <v>3.6999999999999999E-4</v>
      </c>
      <c r="F1002" s="50">
        <v>0.11559899999999999</v>
      </c>
      <c r="G1002" s="51" t="s">
        <v>987</v>
      </c>
      <c r="H1002" s="5" t="s">
        <v>988</v>
      </c>
      <c r="I1002" s="43" t="s">
        <v>16</v>
      </c>
      <c r="J1002" s="48">
        <f>AVERAGE(D1002)</f>
        <v>0.94599999999999995</v>
      </c>
      <c r="K1002" s="52">
        <f>2^J1002</f>
        <v>1.9265237880402957</v>
      </c>
      <c r="L1002" s="52"/>
    </row>
    <row r="1003" spans="1:12" s="26" customFormat="1" ht="20.100000000000001" customHeight="1" x14ac:dyDescent="0.2">
      <c r="A1003" s="5"/>
      <c r="B1003" s="60"/>
      <c r="C1003" s="61"/>
      <c r="D1003" s="48"/>
      <c r="E1003" s="49"/>
      <c r="F1003" s="50"/>
      <c r="G1003" s="51"/>
      <c r="H1003" s="5"/>
      <c r="I1003" s="43" t="s">
        <v>16</v>
      </c>
      <c r="J1003" s="48"/>
      <c r="K1003" s="62"/>
      <c r="L1003" s="62"/>
    </row>
    <row r="1004" spans="1:12" s="5" customFormat="1" ht="20.100000000000001" customHeight="1" x14ac:dyDescent="0.35">
      <c r="A1004" s="105" t="s">
        <v>815</v>
      </c>
      <c r="B1004" s="106" t="s">
        <v>816</v>
      </c>
      <c r="C1004" s="107" t="s">
        <v>989</v>
      </c>
      <c r="D1004" s="48">
        <v>0.94</v>
      </c>
      <c r="E1004" s="49">
        <v>2.1000000000000001E-4</v>
      </c>
      <c r="F1004" s="50">
        <v>9.8365999999999995E-2</v>
      </c>
      <c r="G1004" s="51" t="s">
        <v>990</v>
      </c>
      <c r="H1004" s="5" t="s">
        <v>991</v>
      </c>
      <c r="I1004" s="43" t="s">
        <v>16</v>
      </c>
      <c r="J1004" s="48">
        <f>AVERAGE(D1004)</f>
        <v>0.94</v>
      </c>
      <c r="K1004" s="52">
        <f>2^J1004</f>
        <v>1.9185282386505287</v>
      </c>
      <c r="L1004" s="52"/>
    </row>
    <row r="1005" spans="1:12" s="5" customFormat="1" ht="20.100000000000001" customHeight="1" x14ac:dyDescent="0.2">
      <c r="B1005" s="60"/>
      <c r="C1005" s="61"/>
      <c r="D1005" s="48"/>
      <c r="E1005" s="49"/>
      <c r="F1005" s="50"/>
      <c r="G1005" s="51"/>
      <c r="I1005" s="43" t="s">
        <v>16</v>
      </c>
      <c r="J1005" s="48"/>
      <c r="K1005" s="62"/>
      <c r="L1005" s="62"/>
    </row>
    <row r="1006" spans="1:12" s="5" customFormat="1" ht="20.100000000000001" customHeight="1" x14ac:dyDescent="0.35">
      <c r="A1006" s="105" t="s">
        <v>815</v>
      </c>
      <c r="B1006" s="106" t="s">
        <v>816</v>
      </c>
      <c r="C1006" s="107" t="s">
        <v>992</v>
      </c>
      <c r="D1006" s="48">
        <v>0.92700000000000005</v>
      </c>
      <c r="E1006" s="49">
        <v>6.8000000000000005E-4</v>
      </c>
      <c r="F1006" s="50">
        <v>0.144567</v>
      </c>
      <c r="G1006" s="51" t="s">
        <v>993</v>
      </c>
      <c r="H1006" s="5" t="s">
        <v>994</v>
      </c>
      <c r="I1006" s="43" t="s">
        <v>16</v>
      </c>
      <c r="J1006" s="48">
        <f>AVERAGE(D1006)</f>
        <v>0.92700000000000005</v>
      </c>
      <c r="K1006" s="52">
        <f>2^J1006</f>
        <v>1.9013182024596365</v>
      </c>
      <c r="L1006" s="52"/>
    </row>
    <row r="1007" spans="1:12" s="5" customFormat="1" ht="20.100000000000001" customHeight="1" x14ac:dyDescent="0.2">
      <c r="B1007" s="60"/>
      <c r="C1007" s="61"/>
      <c r="D1007" s="48"/>
      <c r="E1007" s="49"/>
      <c r="F1007" s="50"/>
      <c r="G1007" s="51"/>
      <c r="I1007" s="43" t="s">
        <v>16</v>
      </c>
      <c r="J1007" s="48"/>
      <c r="K1007" s="62"/>
      <c r="L1007" s="62"/>
    </row>
    <row r="1008" spans="1:12" s="19" customFormat="1" ht="20.100000000000001" customHeight="1" x14ac:dyDescent="0.35">
      <c r="A1008" s="105" t="s">
        <v>815</v>
      </c>
      <c r="B1008" s="106" t="s">
        <v>816</v>
      </c>
      <c r="C1008" s="107" t="s">
        <v>995</v>
      </c>
      <c r="D1008" s="68">
        <v>0.94399999999999995</v>
      </c>
      <c r="E1008" s="49">
        <v>3.2000000000000003E-4</v>
      </c>
      <c r="F1008" s="50">
        <v>0.107835</v>
      </c>
      <c r="G1008" s="51" t="s">
        <v>394</v>
      </c>
      <c r="H1008" s="5" t="s">
        <v>395</v>
      </c>
      <c r="I1008" s="43" t="s">
        <v>16</v>
      </c>
      <c r="J1008" s="48">
        <f>AVERAGE(D1008:D1009)</f>
        <v>0.92100000000000004</v>
      </c>
      <c r="K1008" s="52">
        <f>2^J1008</f>
        <v>1.8934272624734281</v>
      </c>
      <c r="L1008" s="52"/>
    </row>
    <row r="1009" spans="1:12" s="5" customFormat="1" ht="20.100000000000001" customHeight="1" x14ac:dyDescent="0.35">
      <c r="A1009" s="105" t="s">
        <v>815</v>
      </c>
      <c r="B1009" s="106" t="s">
        <v>816</v>
      </c>
      <c r="C1009" s="107" t="s">
        <v>996</v>
      </c>
      <c r="D1009" s="68">
        <v>0.89800000000000002</v>
      </c>
      <c r="E1009" s="49">
        <v>4.6000000000000001E-4</v>
      </c>
      <c r="F1009" s="50">
        <v>0.12735199999999999</v>
      </c>
      <c r="G1009" s="51" t="s">
        <v>394</v>
      </c>
      <c r="H1009" s="5" t="s">
        <v>395</v>
      </c>
      <c r="I1009" s="43" t="s">
        <v>16</v>
      </c>
      <c r="J1009" s="108"/>
      <c r="K1009" s="62"/>
      <c r="L1009" s="62"/>
    </row>
    <row r="1010" spans="1:12" s="5" customFormat="1" ht="20.100000000000001" customHeight="1" x14ac:dyDescent="0.2">
      <c r="B1010" s="60"/>
      <c r="C1010" s="61"/>
      <c r="D1010" s="68"/>
      <c r="E1010" s="49"/>
      <c r="F1010" s="50"/>
      <c r="G1010" s="51"/>
      <c r="I1010" s="43" t="s">
        <v>16</v>
      </c>
      <c r="J1010" s="108"/>
      <c r="K1010" s="62"/>
      <c r="L1010" s="62"/>
    </row>
    <row r="1011" spans="1:12" s="5" customFormat="1" ht="20.100000000000001" customHeight="1" x14ac:dyDescent="0.35">
      <c r="A1011" s="105" t="s">
        <v>815</v>
      </c>
      <c r="B1011" s="106" t="s">
        <v>816</v>
      </c>
      <c r="C1011" s="107" t="s">
        <v>997</v>
      </c>
      <c r="D1011" s="48">
        <v>0.92300000000000004</v>
      </c>
      <c r="E1011" s="49">
        <v>8.0999999999999996E-4</v>
      </c>
      <c r="F1011" s="50">
        <v>0.154386</v>
      </c>
      <c r="G1011" s="51" t="s">
        <v>998</v>
      </c>
      <c r="H1011" s="5" t="s">
        <v>999</v>
      </c>
      <c r="I1011" s="43" t="s">
        <v>16</v>
      </c>
      <c r="J1011" s="48">
        <f>AVERAGE(D1011:D1012)</f>
        <v>0.91900000000000004</v>
      </c>
      <c r="K1011" s="52">
        <f>2^J1011</f>
        <v>1.8908042335014874</v>
      </c>
      <c r="L1011" s="52"/>
    </row>
    <row r="1012" spans="1:12" s="5" customFormat="1" ht="20.100000000000001" customHeight="1" x14ac:dyDescent="0.35">
      <c r="A1012" s="105" t="s">
        <v>815</v>
      </c>
      <c r="B1012" s="106" t="s">
        <v>816</v>
      </c>
      <c r="C1012" s="107" t="s">
        <v>1000</v>
      </c>
      <c r="D1012" s="48">
        <v>0.91500000000000004</v>
      </c>
      <c r="E1012" s="49">
        <v>4.6999999999999999E-4</v>
      </c>
      <c r="F1012" s="50">
        <v>0.12786600000000001</v>
      </c>
      <c r="G1012" s="51" t="s">
        <v>998</v>
      </c>
      <c r="H1012" s="5" t="s">
        <v>999</v>
      </c>
      <c r="I1012" s="43" t="s">
        <v>16</v>
      </c>
      <c r="J1012" s="48"/>
      <c r="K1012" s="62"/>
      <c r="L1012" s="62"/>
    </row>
    <row r="1013" spans="1:12" s="5" customFormat="1" ht="20.100000000000001" customHeight="1" x14ac:dyDescent="0.2">
      <c r="B1013" s="60"/>
      <c r="C1013" s="61"/>
      <c r="D1013" s="48"/>
      <c r="E1013" s="49"/>
      <c r="F1013" s="50"/>
      <c r="G1013" s="51"/>
      <c r="I1013" s="43" t="s">
        <v>16</v>
      </c>
      <c r="J1013" s="48"/>
      <c r="K1013" s="62"/>
      <c r="L1013" s="62"/>
    </row>
    <row r="1014" spans="1:12" s="5" customFormat="1" ht="20.100000000000001" customHeight="1" x14ac:dyDescent="0.35">
      <c r="A1014" s="105" t="s">
        <v>815</v>
      </c>
      <c r="B1014" s="106" t="s">
        <v>816</v>
      </c>
      <c r="C1014" s="107" t="s">
        <v>1001</v>
      </c>
      <c r="D1014" s="48">
        <v>0.91500000000000004</v>
      </c>
      <c r="E1014" s="49">
        <v>1.2800000000000001E-3</v>
      </c>
      <c r="F1014" s="50">
        <v>0.178477</v>
      </c>
      <c r="G1014" s="51" t="s">
        <v>1002</v>
      </c>
      <c r="H1014" s="5" t="s">
        <v>1003</v>
      </c>
      <c r="I1014" s="43" t="s">
        <v>16</v>
      </c>
      <c r="J1014" s="48">
        <f>AVERAGE(D1014)</f>
        <v>0.91500000000000004</v>
      </c>
      <c r="K1014" s="52">
        <f>2^J1014</f>
        <v>1.885569071836479</v>
      </c>
      <c r="L1014" s="52"/>
    </row>
    <row r="1015" spans="1:12" s="5" customFormat="1" ht="20.100000000000001" customHeight="1" x14ac:dyDescent="0.2">
      <c r="B1015" s="60"/>
      <c r="C1015" s="61"/>
      <c r="D1015" s="48"/>
      <c r="E1015" s="49"/>
      <c r="F1015" s="50"/>
      <c r="G1015" s="51"/>
      <c r="I1015" s="43" t="s">
        <v>16</v>
      </c>
      <c r="J1015" s="48"/>
      <c r="K1015" s="62"/>
      <c r="L1015" s="62"/>
    </row>
    <row r="1016" spans="1:12" s="5" customFormat="1" ht="20.100000000000001" customHeight="1" x14ac:dyDescent="0.35">
      <c r="A1016" s="105" t="s">
        <v>815</v>
      </c>
      <c r="B1016" s="106" t="s">
        <v>816</v>
      </c>
      <c r="C1016" s="107" t="s">
        <v>589</v>
      </c>
      <c r="D1016" s="48">
        <v>0.90800000000000003</v>
      </c>
      <c r="E1016" s="49">
        <v>5.0000000000000002E-5</v>
      </c>
      <c r="F1016" s="50">
        <v>5.2172999999999997E-2</v>
      </c>
      <c r="G1016" s="51" t="s">
        <v>590</v>
      </c>
      <c r="H1016" s="5" t="s">
        <v>591</v>
      </c>
      <c r="I1016" s="43" t="s">
        <v>16</v>
      </c>
      <c r="J1016" s="48">
        <f>AVERAGE(D1016)</f>
        <v>0.90800000000000003</v>
      </c>
      <c r="K1016" s="52">
        <f>2^J1016</f>
        <v>1.8764423930013421</v>
      </c>
      <c r="L1016" s="52"/>
    </row>
    <row r="1017" spans="1:12" s="5" customFormat="1" ht="20.100000000000001" customHeight="1" x14ac:dyDescent="0.2">
      <c r="B1017" s="60"/>
      <c r="C1017" s="61"/>
      <c r="D1017" s="48"/>
      <c r="E1017" s="49"/>
      <c r="F1017" s="50"/>
      <c r="G1017" s="51"/>
      <c r="I1017" s="43" t="s">
        <v>16</v>
      </c>
      <c r="J1017" s="48"/>
      <c r="K1017" s="62"/>
      <c r="L1017" s="62"/>
    </row>
    <row r="1018" spans="1:12" s="5" customFormat="1" ht="20.100000000000001" customHeight="1" x14ac:dyDescent="0.35">
      <c r="A1018" s="105" t="s">
        <v>815</v>
      </c>
      <c r="B1018" s="106" t="s">
        <v>816</v>
      </c>
      <c r="C1018" s="107" t="s">
        <v>1004</v>
      </c>
      <c r="D1018" s="68">
        <v>0.82599999999999996</v>
      </c>
      <c r="E1018" s="49">
        <v>2.9999999999999997E-4</v>
      </c>
      <c r="F1018" s="50">
        <v>0.10519299999999999</v>
      </c>
      <c r="G1018" s="51" t="s">
        <v>1005</v>
      </c>
      <c r="H1018" s="5" t="s">
        <v>1006</v>
      </c>
      <c r="I1018" s="43" t="s">
        <v>16</v>
      </c>
      <c r="J1018" s="48">
        <f>AVERAGE(D1018:D1020)</f>
        <v>0.89766666666666672</v>
      </c>
      <c r="K1018" s="52">
        <f>2^J1018</f>
        <v>1.86305035284438</v>
      </c>
      <c r="L1018" s="52"/>
    </row>
    <row r="1019" spans="1:12" s="66" customFormat="1" ht="20.100000000000001" customHeight="1" x14ac:dyDescent="0.35">
      <c r="A1019" s="105" t="s">
        <v>815</v>
      </c>
      <c r="B1019" s="106" t="s">
        <v>816</v>
      </c>
      <c r="C1019" s="107" t="s">
        <v>1007</v>
      </c>
      <c r="D1019" s="68">
        <v>1.1020000000000001</v>
      </c>
      <c r="E1019" s="49">
        <v>6.0000000000000002E-5</v>
      </c>
      <c r="F1019" s="50">
        <v>5.3849000000000001E-2</v>
      </c>
      <c r="G1019" s="51" t="s">
        <v>1005</v>
      </c>
      <c r="H1019" s="5" t="s">
        <v>1006</v>
      </c>
      <c r="I1019" s="43" t="s">
        <v>16</v>
      </c>
      <c r="J1019" s="108"/>
      <c r="K1019" s="62"/>
      <c r="L1019" s="62"/>
    </row>
    <row r="1020" spans="1:12" s="5" customFormat="1" ht="20.100000000000001" customHeight="1" x14ac:dyDescent="0.35">
      <c r="A1020" s="105" t="s">
        <v>815</v>
      </c>
      <c r="B1020" s="106" t="s">
        <v>816</v>
      </c>
      <c r="C1020" s="107" t="s">
        <v>1008</v>
      </c>
      <c r="D1020" s="68">
        <v>0.76500000000000001</v>
      </c>
      <c r="E1020" s="49">
        <v>1.8000000000000001E-4</v>
      </c>
      <c r="F1020" s="50">
        <v>9.529E-2</v>
      </c>
      <c r="G1020" s="51" t="s">
        <v>1005</v>
      </c>
      <c r="H1020" s="5" t="s">
        <v>1006</v>
      </c>
      <c r="I1020" s="43" t="s">
        <v>16</v>
      </c>
      <c r="J1020" s="108"/>
      <c r="K1020" s="62"/>
      <c r="L1020" s="62"/>
    </row>
    <row r="1021" spans="1:12" s="5" customFormat="1" ht="20.100000000000001" customHeight="1" x14ac:dyDescent="0.2">
      <c r="B1021" s="60"/>
      <c r="C1021" s="61"/>
      <c r="D1021" s="68"/>
      <c r="E1021" s="49"/>
      <c r="F1021" s="50"/>
      <c r="G1021" s="51"/>
      <c r="I1021" s="43" t="s">
        <v>16</v>
      </c>
      <c r="J1021" s="108"/>
      <c r="K1021" s="62"/>
      <c r="L1021" s="62"/>
    </row>
    <row r="1022" spans="1:12" s="66" customFormat="1" ht="20.100000000000001" customHeight="1" x14ac:dyDescent="0.35">
      <c r="A1022" s="105" t="s">
        <v>815</v>
      </c>
      <c r="B1022" s="106" t="s">
        <v>816</v>
      </c>
      <c r="C1022" s="107" t="s">
        <v>104</v>
      </c>
      <c r="D1022" s="68">
        <v>0.89200000000000002</v>
      </c>
      <c r="E1022" s="49">
        <v>6.9999999999999999E-4</v>
      </c>
      <c r="F1022" s="50">
        <v>0.14482300000000001</v>
      </c>
      <c r="G1022" s="51" t="s">
        <v>105</v>
      </c>
      <c r="H1022" s="5" t="s">
        <v>106</v>
      </c>
      <c r="I1022" s="43" t="s">
        <v>16</v>
      </c>
      <c r="J1022" s="48">
        <f>AVERAGE(D1022)</f>
        <v>0.89200000000000002</v>
      </c>
      <c r="K1022" s="52">
        <f>2^J1022</f>
        <v>1.8557469529425652</v>
      </c>
      <c r="L1022" s="52"/>
    </row>
    <row r="1023" spans="1:12" s="5" customFormat="1" ht="20.100000000000001" customHeight="1" x14ac:dyDescent="0.2">
      <c r="B1023" s="60"/>
      <c r="C1023" s="61"/>
      <c r="D1023" s="68"/>
      <c r="E1023" s="49"/>
      <c r="F1023" s="50"/>
      <c r="G1023" s="51"/>
      <c r="I1023" s="43" t="s">
        <v>16</v>
      </c>
      <c r="J1023" s="48"/>
      <c r="K1023" s="62"/>
      <c r="L1023" s="62"/>
    </row>
    <row r="1024" spans="1:12" s="5" customFormat="1" ht="20.100000000000001" customHeight="1" x14ac:dyDescent="0.35">
      <c r="A1024" s="105" t="s">
        <v>815</v>
      </c>
      <c r="B1024" s="106" t="s">
        <v>816</v>
      </c>
      <c r="C1024" s="107" t="s">
        <v>1009</v>
      </c>
      <c r="D1024" s="48">
        <v>0.88800000000000001</v>
      </c>
      <c r="E1024" s="49">
        <v>8.8999999999999995E-4</v>
      </c>
      <c r="F1024" s="50">
        <v>0.15756200000000001</v>
      </c>
      <c r="G1024" s="51" t="s">
        <v>1010</v>
      </c>
      <c r="H1024" s="5" t="s">
        <v>1011</v>
      </c>
      <c r="I1024" s="43" t="s">
        <v>16</v>
      </c>
      <c r="J1024" s="48">
        <f>AVERAGE(D1024)</f>
        <v>0.88800000000000001</v>
      </c>
      <c r="K1024" s="52">
        <f>2^J1024</f>
        <v>1.8506088560757046</v>
      </c>
      <c r="L1024" s="52"/>
    </row>
    <row r="1025" spans="1:12" s="5" customFormat="1" ht="20.100000000000001" customHeight="1" x14ac:dyDescent="0.2">
      <c r="B1025" s="60"/>
      <c r="C1025" s="61"/>
      <c r="D1025" s="48"/>
      <c r="E1025" s="49"/>
      <c r="F1025" s="50"/>
      <c r="G1025" s="51"/>
      <c r="I1025" s="43" t="s">
        <v>16</v>
      </c>
      <c r="J1025" s="48"/>
      <c r="K1025" s="62"/>
      <c r="L1025" s="62"/>
    </row>
    <row r="1026" spans="1:12" s="66" customFormat="1" ht="20.100000000000001" customHeight="1" x14ac:dyDescent="0.35">
      <c r="A1026" s="105" t="s">
        <v>815</v>
      </c>
      <c r="B1026" s="106" t="s">
        <v>816</v>
      </c>
      <c r="C1026" s="107" t="s">
        <v>1012</v>
      </c>
      <c r="D1026" s="68">
        <v>0.88800000000000001</v>
      </c>
      <c r="E1026" s="49">
        <v>5.0000000000000002E-5</v>
      </c>
      <c r="F1026" s="50">
        <v>5.2989000000000001E-2</v>
      </c>
      <c r="G1026" s="51" t="s">
        <v>1013</v>
      </c>
      <c r="H1026" s="5" t="s">
        <v>1014</v>
      </c>
      <c r="I1026" s="43" t="s">
        <v>16</v>
      </c>
      <c r="J1026" s="48">
        <f>AVERAGE(D1026)</f>
        <v>0.88800000000000001</v>
      </c>
      <c r="K1026" s="52">
        <f>2^J1026</f>
        <v>1.8506088560757046</v>
      </c>
      <c r="L1026" s="52"/>
    </row>
    <row r="1027" spans="1:12" s="5" customFormat="1" ht="20.100000000000001" customHeight="1" x14ac:dyDescent="0.2">
      <c r="B1027" s="60"/>
      <c r="C1027" s="61"/>
      <c r="D1027" s="68"/>
      <c r="E1027" s="49"/>
      <c r="F1027" s="50"/>
      <c r="G1027" s="51"/>
      <c r="I1027" s="43" t="s">
        <v>16</v>
      </c>
      <c r="J1027" s="48"/>
      <c r="K1027" s="62"/>
      <c r="L1027" s="62"/>
    </row>
    <row r="1028" spans="1:12" s="5" customFormat="1" ht="20.100000000000001" customHeight="1" x14ac:dyDescent="0.35">
      <c r="A1028" s="105" t="s">
        <v>815</v>
      </c>
      <c r="B1028" s="106" t="s">
        <v>816</v>
      </c>
      <c r="C1028" s="107" t="s">
        <v>1015</v>
      </c>
      <c r="D1028" s="68">
        <v>0.88400000000000001</v>
      </c>
      <c r="E1028" s="49">
        <v>1.6199999999999999E-3</v>
      </c>
      <c r="F1028" s="50">
        <v>0.19351299999999999</v>
      </c>
      <c r="G1028" s="51" t="s">
        <v>1016</v>
      </c>
      <c r="H1028" s="5" t="s">
        <v>1017</v>
      </c>
      <c r="I1028" s="43" t="s">
        <v>16</v>
      </c>
      <c r="J1028" s="48">
        <f>AVERAGE(D1028)</f>
        <v>0.88400000000000001</v>
      </c>
      <c r="K1028" s="52">
        <f>2^J1028</f>
        <v>1.8454849853075965</v>
      </c>
      <c r="L1028" s="52"/>
    </row>
    <row r="1029" spans="1:12" s="5" customFormat="1" ht="20.100000000000001" customHeight="1" x14ac:dyDescent="0.2">
      <c r="B1029" s="60"/>
      <c r="C1029" s="61"/>
      <c r="D1029" s="68"/>
      <c r="E1029" s="49"/>
      <c r="F1029" s="50"/>
      <c r="G1029" s="51"/>
      <c r="I1029" s="43" t="s">
        <v>16</v>
      </c>
      <c r="J1029" s="48"/>
      <c r="K1029" s="62"/>
      <c r="L1029" s="62"/>
    </row>
    <row r="1030" spans="1:12" s="66" customFormat="1" ht="20.100000000000001" customHeight="1" x14ac:dyDescent="0.35">
      <c r="A1030" s="105" t="s">
        <v>815</v>
      </c>
      <c r="B1030" s="106" t="s">
        <v>816</v>
      </c>
      <c r="C1030" s="107" t="s">
        <v>1018</v>
      </c>
      <c r="D1030" s="68">
        <v>0.88</v>
      </c>
      <c r="E1030" s="49">
        <v>2.9999999999999997E-4</v>
      </c>
      <c r="F1030" s="50">
        <v>0.10503800000000001</v>
      </c>
      <c r="G1030" s="51" t="s">
        <v>1019</v>
      </c>
      <c r="H1030" s="5" t="s">
        <v>1020</v>
      </c>
      <c r="I1030" s="43" t="s">
        <v>16</v>
      </c>
      <c r="J1030" s="48">
        <f>AVERAGE(D1030)</f>
        <v>0.88</v>
      </c>
      <c r="K1030" s="52">
        <f>2^J1030</f>
        <v>1.8403753012497501</v>
      </c>
      <c r="L1030" s="52"/>
    </row>
    <row r="1031" spans="1:12" s="5" customFormat="1" ht="20.100000000000001" customHeight="1" x14ac:dyDescent="0.2">
      <c r="B1031" s="60"/>
      <c r="C1031" s="61"/>
      <c r="D1031" s="68"/>
      <c r="E1031" s="49"/>
      <c r="F1031" s="50"/>
      <c r="G1031" s="51"/>
      <c r="I1031" s="43" t="s">
        <v>16</v>
      </c>
      <c r="J1031" s="48"/>
      <c r="K1031" s="62"/>
      <c r="L1031" s="62"/>
    </row>
    <row r="1032" spans="1:12" s="5" customFormat="1" ht="20.100000000000001" customHeight="1" x14ac:dyDescent="0.35">
      <c r="A1032" s="105" t="s">
        <v>815</v>
      </c>
      <c r="B1032" s="106" t="s">
        <v>816</v>
      </c>
      <c r="C1032" s="107" t="s">
        <v>1021</v>
      </c>
      <c r="D1032" s="48">
        <v>0.871</v>
      </c>
      <c r="E1032" s="49">
        <v>1.1299999999999999E-3</v>
      </c>
      <c r="F1032" s="50">
        <v>0.16981599999999999</v>
      </c>
      <c r="G1032" s="51" t="s">
        <v>1022</v>
      </c>
      <c r="H1032" s="5" t="s">
        <v>1023</v>
      </c>
      <c r="I1032" s="43" t="s">
        <v>16</v>
      </c>
      <c r="J1032" s="48">
        <f>AVERAGE(D1032)</f>
        <v>0.871</v>
      </c>
      <c r="K1032" s="52">
        <f>2^J1032</f>
        <v>1.8289301789998029</v>
      </c>
      <c r="L1032" s="52"/>
    </row>
    <row r="1033" spans="1:12" s="5" customFormat="1" ht="20.100000000000001" customHeight="1" x14ac:dyDescent="0.2">
      <c r="B1033" s="60"/>
      <c r="C1033" s="61"/>
      <c r="D1033" s="48"/>
      <c r="E1033" s="49"/>
      <c r="F1033" s="50"/>
      <c r="G1033" s="51"/>
      <c r="I1033" s="43" t="s">
        <v>16</v>
      </c>
      <c r="J1033" s="48"/>
      <c r="K1033" s="62"/>
      <c r="L1033" s="62"/>
    </row>
    <row r="1034" spans="1:12" s="66" customFormat="1" ht="20.100000000000001" customHeight="1" x14ac:dyDescent="0.35">
      <c r="A1034" s="105" t="s">
        <v>815</v>
      </c>
      <c r="B1034" s="106" t="s">
        <v>816</v>
      </c>
      <c r="C1034" s="107" t="s">
        <v>1024</v>
      </c>
      <c r="D1034" s="48">
        <v>0.86899999999999999</v>
      </c>
      <c r="E1034" s="49">
        <v>8.1999999999999998E-4</v>
      </c>
      <c r="F1034" s="50">
        <v>0.15479499999999999</v>
      </c>
      <c r="G1034" s="51" t="s">
        <v>1025</v>
      </c>
      <c r="H1034" s="5" t="s">
        <v>1026</v>
      </c>
      <c r="I1034" s="43" t="s">
        <v>16</v>
      </c>
      <c r="J1034" s="48">
        <f>AVERAGE(D1034)</f>
        <v>0.86899999999999999</v>
      </c>
      <c r="K1034" s="52">
        <f>2^J1034</f>
        <v>1.8263965000239832</v>
      </c>
      <c r="L1034" s="52"/>
    </row>
    <row r="1035" spans="1:12" s="5" customFormat="1" ht="20.100000000000001" customHeight="1" x14ac:dyDescent="0.2">
      <c r="B1035" s="60"/>
      <c r="C1035" s="61"/>
      <c r="D1035" s="48"/>
      <c r="E1035" s="49"/>
      <c r="F1035" s="50"/>
      <c r="G1035" s="51"/>
      <c r="I1035" s="43" t="s">
        <v>16</v>
      </c>
      <c r="J1035" s="48"/>
      <c r="K1035" s="62"/>
      <c r="L1035" s="62"/>
    </row>
    <row r="1036" spans="1:12" s="5" customFormat="1" ht="20.100000000000001" customHeight="1" x14ac:dyDescent="0.35">
      <c r="A1036" s="105" t="s">
        <v>815</v>
      </c>
      <c r="B1036" s="106" t="s">
        <v>816</v>
      </c>
      <c r="C1036" s="107" t="s">
        <v>1027</v>
      </c>
      <c r="D1036" s="48">
        <v>0.86199999999999999</v>
      </c>
      <c r="E1036" s="49">
        <v>1.4400000000000001E-3</v>
      </c>
      <c r="F1036" s="50">
        <v>0.18432699999999999</v>
      </c>
      <c r="G1036" s="51" t="s">
        <v>1028</v>
      </c>
      <c r="H1036" s="5" t="s">
        <v>1029</v>
      </c>
      <c r="I1036" s="43" t="s">
        <v>16</v>
      </c>
      <c r="J1036" s="48">
        <f>AVERAGE(D1036)</f>
        <v>0.86199999999999999</v>
      </c>
      <c r="K1036" s="52">
        <f>2^J1036</f>
        <v>1.81755623289704</v>
      </c>
      <c r="L1036" s="52"/>
    </row>
    <row r="1037" spans="1:12" s="5" customFormat="1" ht="20.100000000000001" customHeight="1" x14ac:dyDescent="0.2">
      <c r="B1037" s="60"/>
      <c r="C1037" s="61"/>
      <c r="D1037" s="48"/>
      <c r="E1037" s="49"/>
      <c r="F1037" s="50"/>
      <c r="G1037" s="51"/>
      <c r="I1037" s="43" t="s">
        <v>16</v>
      </c>
      <c r="J1037" s="48"/>
      <c r="K1037" s="62"/>
      <c r="L1037" s="62"/>
    </row>
    <row r="1038" spans="1:12" s="66" customFormat="1" ht="20.100000000000001" customHeight="1" x14ac:dyDescent="0.35">
      <c r="A1038" s="105" t="s">
        <v>815</v>
      </c>
      <c r="B1038" s="106" t="s">
        <v>816</v>
      </c>
      <c r="C1038" s="107" t="s">
        <v>1030</v>
      </c>
      <c r="D1038" s="48">
        <v>0.86099999999999999</v>
      </c>
      <c r="E1038" s="49">
        <v>1.3699999999999999E-3</v>
      </c>
      <c r="F1038" s="50">
        <v>0.18126600000000001</v>
      </c>
      <c r="G1038" s="51" t="s">
        <v>1031</v>
      </c>
      <c r="H1038" s="5" t="s">
        <v>1032</v>
      </c>
      <c r="I1038" s="43" t="s">
        <v>16</v>
      </c>
      <c r="J1038" s="48">
        <f>AVERAGE(D1038)</f>
        <v>0.86099999999999999</v>
      </c>
      <c r="K1038" s="52">
        <f>2^J1038</f>
        <v>1.8162968354430191</v>
      </c>
      <c r="L1038" s="52"/>
    </row>
    <row r="1039" spans="1:12" s="5" customFormat="1" ht="20.100000000000001" customHeight="1" x14ac:dyDescent="0.2">
      <c r="B1039" s="60"/>
      <c r="C1039" s="61"/>
      <c r="D1039" s="48"/>
      <c r="E1039" s="49"/>
      <c r="F1039" s="50"/>
      <c r="G1039" s="51"/>
      <c r="I1039" s="43" t="s">
        <v>16</v>
      </c>
      <c r="J1039" s="48"/>
      <c r="K1039" s="62"/>
      <c r="L1039" s="62"/>
    </row>
    <row r="1040" spans="1:12" s="5" customFormat="1" ht="20.100000000000001" customHeight="1" x14ac:dyDescent="0.35">
      <c r="A1040" s="105" t="s">
        <v>815</v>
      </c>
      <c r="B1040" s="106" t="s">
        <v>816</v>
      </c>
      <c r="C1040" s="107" t="s">
        <v>1033</v>
      </c>
      <c r="D1040" s="48">
        <v>0.85699999999999998</v>
      </c>
      <c r="E1040" s="49">
        <v>6.9999999999999994E-5</v>
      </c>
      <c r="F1040" s="50">
        <v>5.8598999999999998E-2</v>
      </c>
      <c r="G1040" s="51" t="s">
        <v>1034</v>
      </c>
      <c r="H1040" s="5" t="s">
        <v>1035</v>
      </c>
      <c r="I1040" s="43" t="s">
        <v>16</v>
      </c>
      <c r="J1040" s="48">
        <f>AVERAGE(D1040)</f>
        <v>0.85699999999999998</v>
      </c>
      <c r="K1040" s="52">
        <f>2^J1040</f>
        <v>1.8112679660356459</v>
      </c>
      <c r="L1040" s="52"/>
    </row>
    <row r="1041" spans="1:12" s="5" customFormat="1" ht="20.100000000000001" customHeight="1" x14ac:dyDescent="0.2">
      <c r="B1041" s="60"/>
      <c r="C1041" s="61"/>
      <c r="D1041" s="48"/>
      <c r="E1041" s="49"/>
      <c r="F1041" s="50"/>
      <c r="G1041" s="51"/>
      <c r="I1041" s="43" t="s">
        <v>16</v>
      </c>
      <c r="J1041" s="48"/>
      <c r="K1041" s="62"/>
      <c r="L1041" s="62"/>
    </row>
    <row r="1042" spans="1:12" s="66" customFormat="1" ht="20.100000000000001" customHeight="1" x14ac:dyDescent="0.35">
      <c r="A1042" s="105" t="s">
        <v>815</v>
      </c>
      <c r="B1042" s="106" t="s">
        <v>816</v>
      </c>
      <c r="C1042" s="107" t="s">
        <v>572</v>
      </c>
      <c r="D1042" s="68">
        <v>0.89900000000000002</v>
      </c>
      <c r="E1042" s="49">
        <v>9.6000000000000002E-4</v>
      </c>
      <c r="F1042" s="50">
        <v>0.15756200000000001</v>
      </c>
      <c r="G1042" s="51" t="s">
        <v>573</v>
      </c>
      <c r="H1042" s="5" t="s">
        <v>574</v>
      </c>
      <c r="I1042" s="43" t="s">
        <v>16</v>
      </c>
      <c r="J1042" s="48">
        <f>AVERAGE(D1042:D1043)</f>
        <v>0.85599999999999998</v>
      </c>
      <c r="K1042" s="52">
        <f>2^J1042</f>
        <v>1.8100129257658109</v>
      </c>
      <c r="L1042" s="52"/>
    </row>
    <row r="1043" spans="1:12" s="5" customFormat="1" ht="20.100000000000001" customHeight="1" x14ac:dyDescent="0.35">
      <c r="A1043" s="105" t="s">
        <v>815</v>
      </c>
      <c r="B1043" s="106" t="s">
        <v>816</v>
      </c>
      <c r="C1043" s="107" t="s">
        <v>575</v>
      </c>
      <c r="D1043" s="68">
        <v>0.81299999999999994</v>
      </c>
      <c r="E1043" s="49">
        <v>3.0000000000000001E-5</v>
      </c>
      <c r="F1043" s="50">
        <v>3.9657999999999999E-2</v>
      </c>
      <c r="G1043" s="51" t="s">
        <v>573</v>
      </c>
      <c r="H1043" s="5" t="s">
        <v>574</v>
      </c>
      <c r="I1043" s="43" t="s">
        <v>16</v>
      </c>
      <c r="J1043" s="108"/>
      <c r="K1043" s="62"/>
      <c r="L1043" s="62"/>
    </row>
    <row r="1044" spans="1:12" s="5" customFormat="1" ht="20.100000000000001" customHeight="1" x14ac:dyDescent="0.2">
      <c r="B1044" s="60"/>
      <c r="C1044" s="61"/>
      <c r="D1044" s="68"/>
      <c r="E1044" s="49"/>
      <c r="F1044" s="50"/>
      <c r="G1044" s="51"/>
      <c r="I1044" s="43" t="s">
        <v>16</v>
      </c>
      <c r="J1044" s="108"/>
      <c r="K1044" s="62"/>
      <c r="L1044" s="62"/>
    </row>
    <row r="1045" spans="1:12" s="66" customFormat="1" ht="20.100000000000001" customHeight="1" x14ac:dyDescent="0.35">
      <c r="A1045" s="105" t="s">
        <v>815</v>
      </c>
      <c r="B1045" s="106" t="s">
        <v>816</v>
      </c>
      <c r="C1045" s="107" t="s">
        <v>215</v>
      </c>
      <c r="D1045" s="48">
        <v>1.1319999999999999</v>
      </c>
      <c r="E1045" s="49">
        <v>0</v>
      </c>
      <c r="F1045" s="50">
        <v>5.457E-3</v>
      </c>
      <c r="G1045" s="51" t="s">
        <v>212</v>
      </c>
      <c r="H1045" s="18" t="s">
        <v>3716</v>
      </c>
      <c r="I1045" s="43" t="s">
        <v>16</v>
      </c>
      <c r="J1045" s="48">
        <f>AVERAGE(D1045:D1048)</f>
        <v>0.85550000000000004</v>
      </c>
      <c r="K1045" s="52">
        <f>2^J1045</f>
        <v>1.809385731778389</v>
      </c>
      <c r="L1045" s="52"/>
    </row>
    <row r="1046" spans="1:12" s="5" customFormat="1" ht="20.100000000000001" customHeight="1" x14ac:dyDescent="0.35">
      <c r="A1046" s="105" t="s">
        <v>815</v>
      </c>
      <c r="B1046" s="106" t="s">
        <v>816</v>
      </c>
      <c r="C1046" s="107" t="s">
        <v>216</v>
      </c>
      <c r="D1046" s="48">
        <v>0.97499999999999998</v>
      </c>
      <c r="E1046" s="49">
        <v>1.0000000000000001E-5</v>
      </c>
      <c r="F1046" s="50">
        <v>1.2952999999999999E-2</v>
      </c>
      <c r="G1046" s="51" t="s">
        <v>212</v>
      </c>
      <c r="H1046" s="18" t="s">
        <v>3716</v>
      </c>
      <c r="I1046" s="43" t="s">
        <v>16</v>
      </c>
      <c r="J1046" s="108"/>
      <c r="K1046" s="69"/>
      <c r="L1046" s="69"/>
    </row>
    <row r="1047" spans="1:12" s="66" customFormat="1" ht="20.100000000000001" customHeight="1" x14ac:dyDescent="0.35">
      <c r="A1047" s="105" t="s">
        <v>815</v>
      </c>
      <c r="B1047" s="106" t="s">
        <v>816</v>
      </c>
      <c r="C1047" s="107" t="s">
        <v>211</v>
      </c>
      <c r="D1047" s="48">
        <v>0.65900000000000003</v>
      </c>
      <c r="E1047" s="49">
        <v>8.8000000000000003E-4</v>
      </c>
      <c r="F1047" s="50">
        <v>0.15634999999999999</v>
      </c>
      <c r="G1047" s="51" t="s">
        <v>212</v>
      </c>
      <c r="H1047" s="18" t="s">
        <v>3716</v>
      </c>
      <c r="I1047" s="43" t="s">
        <v>16</v>
      </c>
      <c r="J1047" s="108"/>
      <c r="K1047" s="69"/>
      <c r="L1047" s="69"/>
    </row>
    <row r="1048" spans="1:12" s="5" customFormat="1" ht="20.100000000000001" customHeight="1" x14ac:dyDescent="0.35">
      <c r="A1048" s="105" t="s">
        <v>815</v>
      </c>
      <c r="B1048" s="106" t="s">
        <v>816</v>
      </c>
      <c r="C1048" s="107" t="s">
        <v>213</v>
      </c>
      <c r="D1048" s="48">
        <v>0.65600000000000003</v>
      </c>
      <c r="E1048" s="49">
        <v>4.0000000000000002E-4</v>
      </c>
      <c r="F1048" s="50">
        <v>0.121119</v>
      </c>
      <c r="G1048" s="51" t="s">
        <v>212</v>
      </c>
      <c r="H1048" s="18" t="s">
        <v>3716</v>
      </c>
      <c r="I1048" s="43" t="s">
        <v>16</v>
      </c>
      <c r="J1048" s="108"/>
      <c r="K1048" s="69"/>
      <c r="L1048" s="69"/>
    </row>
    <row r="1049" spans="1:12" s="5" customFormat="1" ht="20.100000000000001" customHeight="1" x14ac:dyDescent="0.2">
      <c r="B1049" s="60"/>
      <c r="C1049" s="61"/>
      <c r="D1049" s="48"/>
      <c r="E1049" s="49"/>
      <c r="F1049" s="50"/>
      <c r="G1049" s="51"/>
      <c r="I1049" s="43" t="s">
        <v>16</v>
      </c>
      <c r="J1049" s="108"/>
      <c r="K1049" s="69"/>
      <c r="L1049" s="69"/>
    </row>
    <row r="1050" spans="1:12" s="66" customFormat="1" ht="20.100000000000001" customHeight="1" x14ac:dyDescent="0.35">
      <c r="A1050" s="105" t="s">
        <v>815</v>
      </c>
      <c r="B1050" s="106" t="s">
        <v>816</v>
      </c>
      <c r="C1050" s="107" t="s">
        <v>1036</v>
      </c>
      <c r="D1050" s="48">
        <v>0.85299999999999998</v>
      </c>
      <c r="E1050" s="49">
        <v>2.5000000000000001E-4</v>
      </c>
      <c r="F1050" s="50">
        <v>9.9009E-2</v>
      </c>
      <c r="G1050" s="51" t="s">
        <v>1037</v>
      </c>
      <c r="H1050" s="5" t="s">
        <v>1038</v>
      </c>
      <c r="I1050" s="43" t="s">
        <v>16</v>
      </c>
      <c r="J1050" s="48">
        <f>AVERAGE(D1050)</f>
        <v>0.85299999999999998</v>
      </c>
      <c r="K1050" s="52">
        <f>2^J1050</f>
        <v>1.8062530203036447</v>
      </c>
      <c r="L1050" s="52"/>
    </row>
    <row r="1051" spans="1:12" s="5" customFormat="1" ht="20.100000000000001" customHeight="1" x14ac:dyDescent="0.2">
      <c r="B1051" s="60"/>
      <c r="C1051" s="61"/>
      <c r="D1051" s="48"/>
      <c r="E1051" s="49"/>
      <c r="F1051" s="50"/>
      <c r="G1051" s="51"/>
      <c r="I1051" s="43" t="s">
        <v>16</v>
      </c>
      <c r="J1051" s="48"/>
      <c r="K1051" s="62"/>
      <c r="L1051" s="62"/>
    </row>
    <row r="1052" spans="1:12" s="5" customFormat="1" ht="20.100000000000001" customHeight="1" x14ac:dyDescent="0.35">
      <c r="A1052" s="105" t="s">
        <v>815</v>
      </c>
      <c r="B1052" s="106" t="s">
        <v>816</v>
      </c>
      <c r="C1052" s="107" t="s">
        <v>1039</v>
      </c>
      <c r="D1052" s="48">
        <v>0.85099999999999998</v>
      </c>
      <c r="E1052" s="49">
        <v>9.1E-4</v>
      </c>
      <c r="F1052" s="50">
        <v>0.15756200000000001</v>
      </c>
      <c r="G1052" s="51" t="s">
        <v>1040</v>
      </c>
      <c r="H1052" s="5" t="s">
        <v>1041</v>
      </c>
      <c r="I1052" s="43" t="s">
        <v>16</v>
      </c>
      <c r="J1052" s="48">
        <f>AVERAGE(D1052)</f>
        <v>0.85099999999999998</v>
      </c>
      <c r="K1052" s="52">
        <f>2^J1052</f>
        <v>1.803750756764499</v>
      </c>
      <c r="L1052" s="52"/>
    </row>
    <row r="1053" spans="1:12" s="5" customFormat="1" ht="20.100000000000001" customHeight="1" x14ac:dyDescent="0.2">
      <c r="B1053" s="60"/>
      <c r="C1053" s="61"/>
      <c r="D1053" s="48"/>
      <c r="E1053" s="49"/>
      <c r="F1053" s="50"/>
      <c r="G1053" s="51"/>
      <c r="I1053" s="43" t="s">
        <v>16</v>
      </c>
      <c r="J1053" s="48"/>
      <c r="K1053" s="62"/>
      <c r="L1053" s="62"/>
    </row>
    <row r="1054" spans="1:12" s="66" customFormat="1" ht="20.100000000000001" customHeight="1" x14ac:dyDescent="0.35">
      <c r="A1054" s="105" t="s">
        <v>815</v>
      </c>
      <c r="B1054" s="106" t="s">
        <v>816</v>
      </c>
      <c r="C1054" s="107" t="s">
        <v>1042</v>
      </c>
      <c r="D1054" s="48">
        <v>0.85099999999999998</v>
      </c>
      <c r="E1054" s="49">
        <v>6.3000000000000003E-4</v>
      </c>
      <c r="F1054" s="50">
        <v>0.14103099999999999</v>
      </c>
      <c r="G1054" s="51" t="s">
        <v>1043</v>
      </c>
      <c r="H1054" s="5" t="s">
        <v>1044</v>
      </c>
      <c r="I1054" s="43" t="s">
        <v>16</v>
      </c>
      <c r="J1054" s="48">
        <f>AVERAGE(D1054)</f>
        <v>0.85099999999999998</v>
      </c>
      <c r="K1054" s="52">
        <f>2^J1054</f>
        <v>1.803750756764499</v>
      </c>
      <c r="L1054" s="52"/>
    </row>
    <row r="1055" spans="1:12" s="5" customFormat="1" ht="20.100000000000001" customHeight="1" x14ac:dyDescent="0.2">
      <c r="B1055" s="60"/>
      <c r="C1055" s="61"/>
      <c r="D1055" s="48"/>
      <c r="E1055" s="49"/>
      <c r="F1055" s="50"/>
      <c r="G1055" s="51"/>
      <c r="I1055" s="43" t="s">
        <v>16</v>
      </c>
      <c r="J1055" s="48"/>
      <c r="K1055" s="62"/>
      <c r="L1055" s="62"/>
    </row>
    <row r="1056" spans="1:12" s="5" customFormat="1" ht="20.100000000000001" customHeight="1" x14ac:dyDescent="0.35">
      <c r="A1056" s="105" t="s">
        <v>815</v>
      </c>
      <c r="B1056" s="106" t="s">
        <v>816</v>
      </c>
      <c r="C1056" s="107" t="s">
        <v>1045</v>
      </c>
      <c r="D1056" s="48">
        <v>0.85</v>
      </c>
      <c r="E1056" s="49">
        <v>2.1000000000000001E-4</v>
      </c>
      <c r="F1056" s="50">
        <v>9.8365999999999995E-2</v>
      </c>
      <c r="G1056" s="51" t="s">
        <v>1046</v>
      </c>
      <c r="H1056" s="5" t="s">
        <v>1047</v>
      </c>
      <c r="I1056" s="43" t="s">
        <v>16</v>
      </c>
      <c r="J1056" s="48">
        <f>AVERAGE(D1056)</f>
        <v>0.85</v>
      </c>
      <c r="K1056" s="52">
        <f>2^J1056</f>
        <v>1.8025009252216604</v>
      </c>
      <c r="L1056" s="52"/>
    </row>
    <row r="1057" spans="1:12" s="5" customFormat="1" ht="20.100000000000001" customHeight="1" x14ac:dyDescent="0.2">
      <c r="B1057" s="60"/>
      <c r="C1057" s="61"/>
      <c r="D1057" s="48"/>
      <c r="E1057" s="49"/>
      <c r="F1057" s="50"/>
      <c r="G1057" s="51"/>
      <c r="I1057" s="43" t="s">
        <v>16</v>
      </c>
      <c r="J1057" s="48"/>
      <c r="K1057" s="62"/>
      <c r="L1057" s="62"/>
    </row>
    <row r="1058" spans="1:12" s="5" customFormat="1" ht="20.100000000000001" customHeight="1" x14ac:dyDescent="0.35">
      <c r="A1058" s="105" t="s">
        <v>815</v>
      </c>
      <c r="B1058" s="106" t="s">
        <v>816</v>
      </c>
      <c r="C1058" s="107" t="s">
        <v>1048</v>
      </c>
      <c r="D1058" s="48">
        <v>0.91</v>
      </c>
      <c r="E1058" s="49">
        <v>5.0000000000000002E-5</v>
      </c>
      <c r="F1058" s="50">
        <v>5.2989000000000001E-2</v>
      </c>
      <c r="G1058" s="51" t="s">
        <v>1049</v>
      </c>
      <c r="H1058" s="5" t="s">
        <v>1050</v>
      </c>
      <c r="I1058" s="43" t="s">
        <v>16</v>
      </c>
      <c r="J1058" s="48">
        <f>AVERAGE(D1058:D1060)</f>
        <v>0.84799999999999998</v>
      </c>
      <c r="K1058" s="52">
        <f>2^J1058</f>
        <v>1.800003859587024</v>
      </c>
      <c r="L1058" s="52"/>
    </row>
    <row r="1059" spans="1:12" s="5" customFormat="1" ht="20.100000000000001" customHeight="1" x14ac:dyDescent="0.35">
      <c r="A1059" s="105" t="s">
        <v>815</v>
      </c>
      <c r="B1059" s="106" t="s">
        <v>816</v>
      </c>
      <c r="C1059" s="107" t="s">
        <v>1051</v>
      </c>
      <c r="D1059" s="48">
        <v>0.84899999999999998</v>
      </c>
      <c r="E1059" s="49">
        <v>2.2000000000000001E-4</v>
      </c>
      <c r="F1059" s="50">
        <v>9.8922999999999997E-2</v>
      </c>
      <c r="G1059" s="51" t="s">
        <v>1049</v>
      </c>
      <c r="H1059" s="5" t="s">
        <v>1050</v>
      </c>
      <c r="I1059" s="43" t="s">
        <v>16</v>
      </c>
      <c r="J1059" s="67"/>
      <c r="K1059" s="62"/>
      <c r="L1059" s="62"/>
    </row>
    <row r="1060" spans="1:12" s="66" customFormat="1" ht="20.100000000000001" customHeight="1" x14ac:dyDescent="0.35">
      <c r="A1060" s="105" t="s">
        <v>815</v>
      </c>
      <c r="B1060" s="106" t="s">
        <v>816</v>
      </c>
      <c r="C1060" s="107" t="s">
        <v>1052</v>
      </c>
      <c r="D1060" s="48">
        <v>0.78500000000000003</v>
      </c>
      <c r="E1060" s="49">
        <v>4.4999999999999999E-4</v>
      </c>
      <c r="F1060" s="50">
        <v>0.127023</v>
      </c>
      <c r="G1060" s="51" t="s">
        <v>1049</v>
      </c>
      <c r="H1060" s="5" t="s">
        <v>1050</v>
      </c>
      <c r="I1060" s="43" t="s">
        <v>16</v>
      </c>
      <c r="J1060" s="67"/>
      <c r="K1060" s="62"/>
      <c r="L1060" s="62"/>
    </row>
    <row r="1061" spans="1:12" s="5" customFormat="1" ht="20.100000000000001" customHeight="1" x14ac:dyDescent="0.2">
      <c r="B1061" s="60"/>
      <c r="C1061" s="61"/>
      <c r="D1061" s="48"/>
      <c r="E1061" s="49"/>
      <c r="F1061" s="50"/>
      <c r="G1061" s="51"/>
      <c r="I1061" s="43" t="s">
        <v>16</v>
      </c>
      <c r="J1061" s="67"/>
      <c r="K1061" s="62"/>
      <c r="L1061" s="62"/>
    </row>
    <row r="1062" spans="1:12" s="5" customFormat="1" ht="20.100000000000001" customHeight="1" x14ac:dyDescent="0.35">
      <c r="A1062" s="105" t="s">
        <v>815</v>
      </c>
      <c r="B1062" s="106" t="s">
        <v>816</v>
      </c>
      <c r="C1062" s="107" t="s">
        <v>1053</v>
      </c>
      <c r="D1062" s="68">
        <v>0.84199999999999997</v>
      </c>
      <c r="E1062" s="49">
        <v>2.5000000000000001E-4</v>
      </c>
      <c r="F1062" s="50">
        <v>9.9009E-2</v>
      </c>
      <c r="G1062" s="51" t="s">
        <v>1054</v>
      </c>
      <c r="H1062" s="5" t="s">
        <v>1055</v>
      </c>
      <c r="I1062" s="43" t="s">
        <v>16</v>
      </c>
      <c r="J1062" s="48">
        <f>AVERAGE(D1062)</f>
        <v>0.84199999999999997</v>
      </c>
      <c r="K1062" s="52">
        <f>2^J1062</f>
        <v>1.7925333991388097</v>
      </c>
      <c r="L1062" s="52"/>
    </row>
    <row r="1063" spans="1:12" s="5" customFormat="1" ht="20.100000000000001" customHeight="1" x14ac:dyDescent="0.2">
      <c r="B1063" s="60"/>
      <c r="C1063" s="61"/>
      <c r="D1063" s="68"/>
      <c r="E1063" s="49"/>
      <c r="F1063" s="50"/>
      <c r="G1063" s="51"/>
      <c r="I1063" s="43" t="s">
        <v>16</v>
      </c>
      <c r="J1063" s="48"/>
      <c r="K1063" s="62"/>
      <c r="L1063" s="62"/>
    </row>
    <row r="1064" spans="1:12" s="5" customFormat="1" ht="20.100000000000001" customHeight="1" x14ac:dyDescent="0.35">
      <c r="A1064" s="105" t="s">
        <v>815</v>
      </c>
      <c r="B1064" s="106" t="s">
        <v>816</v>
      </c>
      <c r="C1064" s="107" t="s">
        <v>768</v>
      </c>
      <c r="D1064" s="68">
        <v>0.83599999999999997</v>
      </c>
      <c r="E1064" s="49">
        <v>0</v>
      </c>
      <c r="F1064" s="50">
        <v>9.3439999999999999E-3</v>
      </c>
      <c r="G1064" s="51" t="s">
        <v>769</v>
      </c>
      <c r="H1064" s="5" t="s">
        <v>770</v>
      </c>
      <c r="I1064" s="43" t="s">
        <v>16</v>
      </c>
      <c r="J1064" s="48">
        <f>AVERAGE(D1064)</f>
        <v>0.83599999999999997</v>
      </c>
      <c r="K1064" s="52">
        <f>2^J1064</f>
        <v>1.7850939429459534</v>
      </c>
      <c r="L1064" s="52"/>
    </row>
    <row r="1065" spans="1:12" s="5" customFormat="1" ht="20.100000000000001" customHeight="1" x14ac:dyDescent="0.2">
      <c r="B1065" s="60"/>
      <c r="C1065" s="61"/>
      <c r="D1065" s="68"/>
      <c r="E1065" s="49"/>
      <c r="F1065" s="50"/>
      <c r="G1065" s="51"/>
      <c r="I1065" s="43" t="s">
        <v>16</v>
      </c>
      <c r="J1065" s="48"/>
      <c r="K1065" s="62"/>
      <c r="L1065" s="62"/>
    </row>
    <row r="1066" spans="1:12" s="5" customFormat="1" ht="20.100000000000001" customHeight="1" x14ac:dyDescent="0.35">
      <c r="A1066" s="105" t="s">
        <v>815</v>
      </c>
      <c r="B1066" s="106" t="s">
        <v>816</v>
      </c>
      <c r="C1066" s="107" t="s">
        <v>1056</v>
      </c>
      <c r="D1066" s="68">
        <v>0.83399999999999996</v>
      </c>
      <c r="E1066" s="49">
        <v>1.0000000000000001E-5</v>
      </c>
      <c r="F1066" s="50">
        <v>2.0531000000000001E-2</v>
      </c>
      <c r="G1066" s="51" t="s">
        <v>1057</v>
      </c>
      <c r="H1066" s="5" t="s">
        <v>1058</v>
      </c>
      <c r="I1066" s="43" t="s">
        <v>16</v>
      </c>
      <c r="J1066" s="48">
        <f>AVERAGE(D1066)</f>
        <v>0.83399999999999996</v>
      </c>
      <c r="K1066" s="52">
        <f>2^J1066</f>
        <v>1.7826209917939424</v>
      </c>
      <c r="L1066" s="52"/>
    </row>
    <row r="1067" spans="1:12" s="5" customFormat="1" ht="20.100000000000001" customHeight="1" x14ac:dyDescent="0.2">
      <c r="B1067" s="60"/>
      <c r="C1067" s="61"/>
      <c r="D1067" s="68"/>
      <c r="E1067" s="49"/>
      <c r="F1067" s="50"/>
      <c r="G1067" s="51"/>
      <c r="I1067" s="43" t="s">
        <v>16</v>
      </c>
      <c r="J1067" s="48"/>
      <c r="K1067" s="62"/>
      <c r="L1067" s="62"/>
    </row>
    <row r="1068" spans="1:12" s="66" customFormat="1" ht="20.100000000000001" customHeight="1" x14ac:dyDescent="0.35">
      <c r="A1068" s="105" t="s">
        <v>815</v>
      </c>
      <c r="B1068" s="106" t="s">
        <v>816</v>
      </c>
      <c r="C1068" s="107" t="s">
        <v>576</v>
      </c>
      <c r="D1068" s="68">
        <v>0.97199999999999998</v>
      </c>
      <c r="E1068" s="49">
        <v>0</v>
      </c>
      <c r="F1068" s="50">
        <v>5.457E-3</v>
      </c>
      <c r="G1068" s="51" t="s">
        <v>577</v>
      </c>
      <c r="H1068" s="5" t="s">
        <v>578</v>
      </c>
      <c r="I1068" s="43" t="s">
        <v>16</v>
      </c>
      <c r="J1068" s="48">
        <f>AVERAGE(D1068:D1069)</f>
        <v>0.82400000000000007</v>
      </c>
      <c r="K1068" s="52">
        <f>2^J1068</f>
        <v>1.7703075291590902</v>
      </c>
      <c r="L1068" s="52"/>
    </row>
    <row r="1069" spans="1:12" s="5" customFormat="1" ht="20.100000000000001" customHeight="1" x14ac:dyDescent="0.35">
      <c r="A1069" s="105" t="s">
        <v>815</v>
      </c>
      <c r="B1069" s="106" t="s">
        <v>816</v>
      </c>
      <c r="C1069" s="107" t="s">
        <v>579</v>
      </c>
      <c r="D1069" s="68">
        <v>0.67600000000000005</v>
      </c>
      <c r="E1069" s="49">
        <v>2.9E-4</v>
      </c>
      <c r="F1069" s="50">
        <v>0.104668</v>
      </c>
      <c r="G1069" s="51" t="s">
        <v>577</v>
      </c>
      <c r="H1069" s="5" t="s">
        <v>578</v>
      </c>
      <c r="I1069" s="43" t="s">
        <v>16</v>
      </c>
      <c r="J1069" s="108"/>
      <c r="K1069" s="62"/>
      <c r="L1069" s="62"/>
    </row>
    <row r="1070" spans="1:12" s="5" customFormat="1" ht="20.100000000000001" customHeight="1" x14ac:dyDescent="0.2">
      <c r="B1070" s="60"/>
      <c r="C1070" s="61"/>
      <c r="D1070" s="68"/>
      <c r="E1070" s="49"/>
      <c r="F1070" s="50"/>
      <c r="G1070" s="51"/>
      <c r="I1070" s="43" t="s">
        <v>16</v>
      </c>
      <c r="J1070" s="108"/>
      <c r="K1070" s="62"/>
      <c r="L1070" s="62"/>
    </row>
    <row r="1071" spans="1:12" s="66" customFormat="1" ht="20.100000000000001" customHeight="1" x14ac:dyDescent="0.35">
      <c r="A1071" s="105" t="s">
        <v>815</v>
      </c>
      <c r="B1071" s="106" t="s">
        <v>816</v>
      </c>
      <c r="C1071" s="107" t="s">
        <v>1059</v>
      </c>
      <c r="D1071" s="48">
        <v>0.82299999999999995</v>
      </c>
      <c r="E1071" s="49">
        <v>1.5100000000000001E-3</v>
      </c>
      <c r="F1071" s="50">
        <v>0.18882399999999999</v>
      </c>
      <c r="G1071" s="51" t="s">
        <v>1060</v>
      </c>
      <c r="H1071" s="5" t="s">
        <v>1061</v>
      </c>
      <c r="I1071" s="43" t="s">
        <v>16</v>
      </c>
      <c r="J1071" s="48">
        <f>AVERAGE(D1071)</f>
        <v>0.82299999999999995</v>
      </c>
      <c r="K1071" s="52">
        <f>2^J1071</f>
        <v>1.769080870663081</v>
      </c>
      <c r="L1071" s="52"/>
    </row>
    <row r="1072" spans="1:12" s="5" customFormat="1" ht="20.100000000000001" customHeight="1" x14ac:dyDescent="0.2">
      <c r="B1072" s="60"/>
      <c r="C1072" s="61"/>
      <c r="D1072" s="48"/>
      <c r="E1072" s="49"/>
      <c r="F1072" s="50"/>
      <c r="G1072" s="51"/>
      <c r="I1072" s="43" t="s">
        <v>16</v>
      </c>
      <c r="J1072" s="48"/>
      <c r="K1072" s="62"/>
      <c r="L1072" s="62"/>
    </row>
    <row r="1073" spans="1:12" s="5" customFormat="1" ht="20.100000000000001" customHeight="1" x14ac:dyDescent="0.35">
      <c r="A1073" s="105" t="s">
        <v>815</v>
      </c>
      <c r="B1073" s="106" t="s">
        <v>816</v>
      </c>
      <c r="C1073" s="107" t="s">
        <v>1062</v>
      </c>
      <c r="D1073" s="48">
        <v>0.82299999999999995</v>
      </c>
      <c r="E1073" s="49">
        <v>1.6900000000000001E-3</v>
      </c>
      <c r="F1073" s="50">
        <v>0.19448699999999999</v>
      </c>
      <c r="G1073" s="51" t="s">
        <v>1063</v>
      </c>
      <c r="H1073" s="5" t="s">
        <v>1064</v>
      </c>
      <c r="I1073" s="43" t="s">
        <v>16</v>
      </c>
      <c r="J1073" s="48">
        <f>AVERAGE(D1073)</f>
        <v>0.82299999999999995</v>
      </c>
      <c r="K1073" s="52">
        <f>2^J1073</f>
        <v>1.769080870663081</v>
      </c>
      <c r="L1073" s="52"/>
    </row>
    <row r="1074" spans="1:12" s="5" customFormat="1" ht="20.100000000000001" customHeight="1" x14ac:dyDescent="0.2">
      <c r="B1074" s="60"/>
      <c r="C1074" s="61"/>
      <c r="D1074" s="48"/>
      <c r="E1074" s="49"/>
      <c r="F1074" s="50"/>
      <c r="G1074" s="51"/>
      <c r="I1074" s="43" t="s">
        <v>16</v>
      </c>
      <c r="J1074" s="48"/>
      <c r="K1074" s="62"/>
      <c r="L1074" s="62"/>
    </row>
    <row r="1075" spans="1:12" s="66" customFormat="1" ht="20.100000000000001" customHeight="1" x14ac:dyDescent="0.35">
      <c r="A1075" s="105" t="s">
        <v>815</v>
      </c>
      <c r="B1075" s="106" t="s">
        <v>816</v>
      </c>
      <c r="C1075" s="107" t="s">
        <v>1065</v>
      </c>
      <c r="D1075" s="48">
        <v>0.82299999999999995</v>
      </c>
      <c r="E1075" s="49">
        <v>8.7000000000000001E-4</v>
      </c>
      <c r="F1075" s="50">
        <v>0.15634999999999999</v>
      </c>
      <c r="G1075" s="51" t="s">
        <v>1066</v>
      </c>
      <c r="H1075" s="5" t="s">
        <v>1067</v>
      </c>
      <c r="I1075" s="43" t="s">
        <v>16</v>
      </c>
      <c r="J1075" s="48">
        <f>AVERAGE(D1075)</f>
        <v>0.82299999999999995</v>
      </c>
      <c r="K1075" s="52">
        <f>2^J1075</f>
        <v>1.769080870663081</v>
      </c>
      <c r="L1075" s="52"/>
    </row>
    <row r="1076" spans="1:12" s="5" customFormat="1" ht="20.100000000000001" customHeight="1" x14ac:dyDescent="0.2">
      <c r="B1076" s="60"/>
      <c r="C1076" s="61"/>
      <c r="D1076" s="48"/>
      <c r="E1076" s="49"/>
      <c r="F1076" s="50"/>
      <c r="G1076" s="51"/>
      <c r="I1076" s="43" t="s">
        <v>16</v>
      </c>
      <c r="J1076" s="48"/>
      <c r="K1076" s="62"/>
      <c r="L1076" s="62"/>
    </row>
    <row r="1077" spans="1:12" s="5" customFormat="1" ht="20.100000000000001" customHeight="1" x14ac:dyDescent="0.35">
      <c r="A1077" s="105" t="s">
        <v>815</v>
      </c>
      <c r="B1077" s="106" t="s">
        <v>816</v>
      </c>
      <c r="C1077" s="107" t="s">
        <v>737</v>
      </c>
      <c r="D1077" s="68">
        <v>0.82199999999999995</v>
      </c>
      <c r="E1077" s="49">
        <v>1.3999999999999999E-4</v>
      </c>
      <c r="F1077" s="50">
        <v>8.3226999999999995E-2</v>
      </c>
      <c r="G1077" s="51" t="s">
        <v>738</v>
      </c>
      <c r="H1077" s="5" t="s">
        <v>739</v>
      </c>
      <c r="I1077" s="43" t="s">
        <v>16</v>
      </c>
      <c r="J1077" s="48">
        <f>AVERAGE(D1077)</f>
        <v>0.82199999999999995</v>
      </c>
      <c r="K1077" s="52">
        <f>2^J1077</f>
        <v>1.7678550621273423</v>
      </c>
      <c r="L1077" s="52"/>
    </row>
    <row r="1078" spans="1:12" s="5" customFormat="1" ht="20.100000000000001" customHeight="1" x14ac:dyDescent="0.2">
      <c r="B1078" s="60"/>
      <c r="C1078" s="61"/>
      <c r="D1078" s="68"/>
      <c r="E1078" s="49"/>
      <c r="F1078" s="50"/>
      <c r="G1078" s="51"/>
      <c r="I1078" s="43" t="s">
        <v>16</v>
      </c>
      <c r="J1078" s="48"/>
      <c r="K1078" s="62"/>
      <c r="L1078" s="62"/>
    </row>
    <row r="1079" spans="1:12" s="66" customFormat="1" ht="20.100000000000001" customHeight="1" x14ac:dyDescent="0.35">
      <c r="A1079" s="105" t="s">
        <v>815</v>
      </c>
      <c r="B1079" s="106" t="s">
        <v>816</v>
      </c>
      <c r="C1079" s="107" t="s">
        <v>1068</v>
      </c>
      <c r="D1079" s="48">
        <v>0.82099999999999995</v>
      </c>
      <c r="E1079" s="49">
        <v>5.1000000000000004E-4</v>
      </c>
      <c r="F1079" s="50">
        <v>0.13134100000000001</v>
      </c>
      <c r="G1079" s="51" t="s">
        <v>1069</v>
      </c>
      <c r="H1079" s="5" t="s">
        <v>1070</v>
      </c>
      <c r="I1079" s="43" t="s">
        <v>16</v>
      </c>
      <c r="J1079" s="48">
        <f>AVERAGE(D1079)</f>
        <v>0.82099999999999995</v>
      </c>
      <c r="K1079" s="52">
        <f>2^J1079</f>
        <v>1.7666301029629301</v>
      </c>
      <c r="L1079" s="52"/>
    </row>
    <row r="1080" spans="1:12" s="5" customFormat="1" ht="20.100000000000001" customHeight="1" x14ac:dyDescent="0.2">
      <c r="B1080" s="60"/>
      <c r="C1080" s="61"/>
      <c r="D1080" s="48"/>
      <c r="E1080" s="49"/>
      <c r="F1080" s="50"/>
      <c r="G1080" s="51"/>
      <c r="I1080" s="43" t="s">
        <v>16</v>
      </c>
      <c r="J1080" s="48"/>
      <c r="K1080" s="62"/>
      <c r="L1080" s="62"/>
    </row>
    <row r="1081" spans="1:12" s="5" customFormat="1" ht="20.100000000000001" customHeight="1" x14ac:dyDescent="0.35">
      <c r="A1081" s="105" t="s">
        <v>815</v>
      </c>
      <c r="B1081" s="106" t="s">
        <v>816</v>
      </c>
      <c r="C1081" s="107" t="s">
        <v>1071</v>
      </c>
      <c r="D1081" s="48">
        <v>0.81899999999999995</v>
      </c>
      <c r="E1081" s="49">
        <v>1.5299999999999999E-3</v>
      </c>
      <c r="F1081" s="50">
        <v>0.18892100000000001</v>
      </c>
      <c r="G1081" s="51" t="s">
        <v>1072</v>
      </c>
      <c r="H1081" s="5" t="s">
        <v>1073</v>
      </c>
      <c r="I1081" s="43" t="s">
        <v>16</v>
      </c>
      <c r="J1081" s="48">
        <f>AVERAGE(D1081)</f>
        <v>0.81899999999999995</v>
      </c>
      <c r="K1081" s="52">
        <f>2^J1081</f>
        <v>1.7641827303943529</v>
      </c>
      <c r="L1081" s="52"/>
    </row>
    <row r="1082" spans="1:12" s="5" customFormat="1" ht="20.100000000000001" customHeight="1" x14ac:dyDescent="0.2">
      <c r="B1082" s="60"/>
      <c r="C1082" s="61"/>
      <c r="D1082" s="48"/>
      <c r="E1082" s="49"/>
      <c r="F1082" s="50"/>
      <c r="G1082" s="51"/>
      <c r="I1082" s="43" t="s">
        <v>16</v>
      </c>
      <c r="J1082" s="48"/>
      <c r="K1082" s="62"/>
      <c r="L1082" s="62"/>
    </row>
    <row r="1083" spans="1:12" s="66" customFormat="1" ht="20.100000000000001" customHeight="1" x14ac:dyDescent="0.35">
      <c r="A1083" s="105" t="s">
        <v>815</v>
      </c>
      <c r="B1083" s="106" t="s">
        <v>816</v>
      </c>
      <c r="C1083" s="107" t="s">
        <v>592</v>
      </c>
      <c r="D1083" s="68">
        <v>0.81499999999999995</v>
      </c>
      <c r="E1083" s="49">
        <v>1.4999999999999999E-4</v>
      </c>
      <c r="F1083" s="50">
        <v>8.5248000000000004E-2</v>
      </c>
      <c r="G1083" s="51" t="s">
        <v>593</v>
      </c>
      <c r="H1083" s="5" t="s">
        <v>594</v>
      </c>
      <c r="I1083" s="43" t="s">
        <v>16</v>
      </c>
      <c r="J1083" s="48">
        <f>AVERAGE(D1083)</f>
        <v>0.81499999999999995</v>
      </c>
      <c r="K1083" s="52">
        <f>2^J1083</f>
        <v>1.7592981518448711</v>
      </c>
      <c r="L1083" s="52"/>
    </row>
    <row r="1084" spans="1:12" s="5" customFormat="1" ht="20.100000000000001" customHeight="1" x14ac:dyDescent="0.2">
      <c r="B1084" s="60"/>
      <c r="C1084" s="61"/>
      <c r="D1084" s="68"/>
      <c r="E1084" s="49"/>
      <c r="F1084" s="50"/>
      <c r="G1084" s="51"/>
      <c r="I1084" s="43" t="s">
        <v>16</v>
      </c>
      <c r="J1084" s="48"/>
      <c r="K1084" s="62"/>
      <c r="L1084" s="62"/>
    </row>
    <row r="1085" spans="1:12" s="5" customFormat="1" ht="20.100000000000001" customHeight="1" x14ac:dyDescent="0.35">
      <c r="A1085" s="105" t="s">
        <v>815</v>
      </c>
      <c r="B1085" s="106" t="s">
        <v>816</v>
      </c>
      <c r="C1085" s="107" t="s">
        <v>1074</v>
      </c>
      <c r="D1085" s="48">
        <v>0.81299999999999994</v>
      </c>
      <c r="E1085" s="49">
        <v>5.9000000000000003E-4</v>
      </c>
      <c r="F1085" s="50">
        <v>0.13836100000000001</v>
      </c>
      <c r="G1085" s="51" t="s">
        <v>1075</v>
      </c>
      <c r="H1085" s="5" t="s">
        <v>1076</v>
      </c>
      <c r="I1085" s="43" t="s">
        <v>16</v>
      </c>
      <c r="J1085" s="48">
        <f>AVERAGE(D1085)</f>
        <v>0.81299999999999994</v>
      </c>
      <c r="K1085" s="52">
        <f>2^J1085</f>
        <v>1.7568609364767234</v>
      </c>
      <c r="L1085" s="52"/>
    </row>
    <row r="1086" spans="1:12" s="5" customFormat="1" ht="20.100000000000001" customHeight="1" x14ac:dyDescent="0.2">
      <c r="B1086" s="60"/>
      <c r="C1086" s="61"/>
      <c r="D1086" s="48"/>
      <c r="E1086" s="49"/>
      <c r="F1086" s="50"/>
      <c r="G1086" s="51"/>
      <c r="I1086" s="43" t="s">
        <v>16</v>
      </c>
      <c r="J1086" s="48"/>
      <c r="K1086" s="62"/>
      <c r="L1086" s="62"/>
    </row>
    <row r="1087" spans="1:12" s="5" customFormat="1" ht="20.100000000000001" customHeight="1" x14ac:dyDescent="0.35">
      <c r="A1087" s="105" t="s">
        <v>815</v>
      </c>
      <c r="B1087" s="106" t="s">
        <v>816</v>
      </c>
      <c r="C1087" s="107" t="s">
        <v>744</v>
      </c>
      <c r="D1087" s="48">
        <v>0.81100000000000005</v>
      </c>
      <c r="E1087" s="49">
        <v>2.0000000000000001E-4</v>
      </c>
      <c r="F1087" s="50">
        <v>9.8011000000000001E-2</v>
      </c>
      <c r="G1087" s="51" t="s">
        <v>745</v>
      </c>
      <c r="H1087" s="5" t="s">
        <v>746</v>
      </c>
      <c r="I1087" s="43" t="s">
        <v>16</v>
      </c>
      <c r="J1087" s="48">
        <f>AVERAGE(D1087)</f>
        <v>0.81100000000000005</v>
      </c>
      <c r="K1087" s="52">
        <f>2^J1087</f>
        <v>1.7544270974656442</v>
      </c>
      <c r="L1087" s="52"/>
    </row>
    <row r="1088" spans="1:12" s="5" customFormat="1" ht="20.100000000000001" customHeight="1" x14ac:dyDescent="0.2">
      <c r="B1088" s="60"/>
      <c r="C1088" s="61"/>
      <c r="D1088" s="48"/>
      <c r="E1088" s="49"/>
      <c r="F1088" s="50"/>
      <c r="G1088" s="51"/>
      <c r="I1088" s="43" t="s">
        <v>16</v>
      </c>
      <c r="J1088" s="48"/>
      <c r="K1088" s="62"/>
      <c r="L1088" s="62"/>
    </row>
    <row r="1089" spans="1:12" s="5" customFormat="1" ht="20.100000000000001" customHeight="1" x14ac:dyDescent="0.35">
      <c r="A1089" s="105" t="s">
        <v>815</v>
      </c>
      <c r="B1089" s="106" t="s">
        <v>816</v>
      </c>
      <c r="C1089" s="107" t="s">
        <v>1077</v>
      </c>
      <c r="D1089" s="68">
        <v>0.81</v>
      </c>
      <c r="E1089" s="49">
        <v>8.5999999999999998E-4</v>
      </c>
      <c r="F1089" s="50">
        <v>0.15634999999999999</v>
      </c>
      <c r="G1089" s="51" t="s">
        <v>1078</v>
      </c>
      <c r="H1089" s="5" t="s">
        <v>1079</v>
      </c>
      <c r="I1089" s="43" t="s">
        <v>16</v>
      </c>
      <c r="J1089" s="48">
        <f>AVERAGE(D1089)</f>
        <v>0.81</v>
      </c>
      <c r="K1089" s="52">
        <f>2^J1089</f>
        <v>1.7532114426320702</v>
      </c>
      <c r="L1089" s="52"/>
    </row>
    <row r="1090" spans="1:12" s="5" customFormat="1" ht="20.100000000000001" customHeight="1" x14ac:dyDescent="0.2">
      <c r="B1090" s="60"/>
      <c r="C1090" s="61"/>
      <c r="D1090" s="68"/>
      <c r="E1090" s="49"/>
      <c r="F1090" s="50"/>
      <c r="G1090" s="51"/>
      <c r="I1090" s="43" t="s">
        <v>16</v>
      </c>
      <c r="J1090" s="48"/>
      <c r="K1090" s="62"/>
      <c r="L1090" s="62"/>
    </row>
    <row r="1091" spans="1:12" s="66" customFormat="1" ht="20.100000000000001" customHeight="1" x14ac:dyDescent="0.35">
      <c r="A1091" s="105" t="s">
        <v>815</v>
      </c>
      <c r="B1091" s="106" t="s">
        <v>816</v>
      </c>
      <c r="C1091" s="107" t="s">
        <v>1080</v>
      </c>
      <c r="D1091" s="48">
        <v>0.79600000000000004</v>
      </c>
      <c r="E1091" s="49">
        <v>9.3000000000000005E-4</v>
      </c>
      <c r="F1091" s="50">
        <v>0.15756200000000001</v>
      </c>
      <c r="G1091" s="51" t="s">
        <v>1081</v>
      </c>
      <c r="H1091" s="5" t="s">
        <v>1082</v>
      </c>
      <c r="I1091" s="43" t="s">
        <v>16</v>
      </c>
      <c r="J1091" s="48">
        <f>AVERAGE(D1091)</f>
        <v>0.79600000000000004</v>
      </c>
      <c r="K1091" s="52">
        <f>2^J1091</f>
        <v>1.7362804552020856</v>
      </c>
      <c r="L1091" s="52"/>
    </row>
    <row r="1092" spans="1:12" s="5" customFormat="1" ht="20.100000000000001" customHeight="1" x14ac:dyDescent="0.2">
      <c r="B1092" s="60"/>
      <c r="C1092" s="61"/>
      <c r="D1092" s="48"/>
      <c r="E1092" s="49"/>
      <c r="F1092" s="50"/>
      <c r="G1092" s="51"/>
      <c r="I1092" s="43" t="s">
        <v>16</v>
      </c>
      <c r="J1092" s="48"/>
      <c r="K1092" s="62"/>
      <c r="L1092" s="62"/>
    </row>
    <row r="1093" spans="1:12" s="5" customFormat="1" ht="20.100000000000001" customHeight="1" x14ac:dyDescent="0.35">
      <c r="A1093" s="105" t="s">
        <v>815</v>
      </c>
      <c r="B1093" s="106" t="s">
        <v>816</v>
      </c>
      <c r="C1093" s="107" t="s">
        <v>1083</v>
      </c>
      <c r="D1093" s="48">
        <v>0.79400000000000004</v>
      </c>
      <c r="E1093" s="49">
        <v>1.57E-3</v>
      </c>
      <c r="F1093" s="50">
        <v>0.191278</v>
      </c>
      <c r="G1093" s="51" t="s">
        <v>1084</v>
      </c>
      <c r="H1093" s="5" t="s">
        <v>1085</v>
      </c>
      <c r="I1093" s="43" t="s">
        <v>16</v>
      </c>
      <c r="J1093" s="48">
        <f>AVERAGE(D1093)</f>
        <v>0.79400000000000004</v>
      </c>
      <c r="K1093" s="52">
        <f>2^J1093</f>
        <v>1.7338751270293733</v>
      </c>
      <c r="L1093" s="52"/>
    </row>
    <row r="1094" spans="1:12" s="5" customFormat="1" ht="20.100000000000001" customHeight="1" x14ac:dyDescent="0.2">
      <c r="B1094" s="60"/>
      <c r="C1094" s="61"/>
      <c r="D1094" s="48"/>
      <c r="E1094" s="49"/>
      <c r="F1094" s="50"/>
      <c r="G1094" s="51"/>
      <c r="I1094" s="43" t="s">
        <v>16</v>
      </c>
      <c r="J1094" s="48"/>
      <c r="K1094" s="62"/>
      <c r="L1094" s="62"/>
    </row>
    <row r="1095" spans="1:12" s="66" customFormat="1" ht="20.100000000000001" customHeight="1" x14ac:dyDescent="0.35">
      <c r="A1095" s="105" t="s">
        <v>815</v>
      </c>
      <c r="B1095" s="106" t="s">
        <v>816</v>
      </c>
      <c r="C1095" s="107" t="s">
        <v>178</v>
      </c>
      <c r="D1095" s="48">
        <v>0.77700000000000002</v>
      </c>
      <c r="E1095" s="49">
        <v>6.0999999999999997E-4</v>
      </c>
      <c r="F1095" s="50">
        <v>0.14030000000000001</v>
      </c>
      <c r="G1095" s="51" t="s">
        <v>179</v>
      </c>
      <c r="H1095" s="5" t="s">
        <v>180</v>
      </c>
      <c r="I1095" s="43" t="s">
        <v>16</v>
      </c>
      <c r="J1095" s="48">
        <f>AVERAGE(D1095)</f>
        <v>0.77700000000000002</v>
      </c>
      <c r="K1095" s="52">
        <f>2^J1095</f>
        <v>1.7135639095371396</v>
      </c>
      <c r="L1095" s="52"/>
    </row>
    <row r="1096" spans="1:12" s="5" customFormat="1" ht="20.100000000000001" customHeight="1" x14ac:dyDescent="0.2">
      <c r="B1096" s="60"/>
      <c r="C1096" s="61"/>
      <c r="D1096" s="48"/>
      <c r="E1096" s="49"/>
      <c r="F1096" s="50"/>
      <c r="G1096" s="51"/>
      <c r="I1096" s="43" t="s">
        <v>16</v>
      </c>
      <c r="J1096" s="48"/>
      <c r="K1096" s="62"/>
      <c r="L1096" s="62"/>
    </row>
    <row r="1097" spans="1:12" s="5" customFormat="1" ht="20.100000000000001" customHeight="1" x14ac:dyDescent="0.35">
      <c r="A1097" s="105" t="s">
        <v>815</v>
      </c>
      <c r="B1097" s="106" t="s">
        <v>816</v>
      </c>
      <c r="C1097" s="107" t="s">
        <v>1086</v>
      </c>
      <c r="D1097" s="48">
        <v>0.77600000000000002</v>
      </c>
      <c r="E1097" s="49">
        <v>4.8000000000000001E-4</v>
      </c>
      <c r="F1097" s="50">
        <v>0.12845300000000001</v>
      </c>
      <c r="G1097" s="51" t="s">
        <v>1087</v>
      </c>
      <c r="H1097" s="5" t="s">
        <v>1088</v>
      </c>
      <c r="I1097" s="43" t="s">
        <v>16</v>
      </c>
      <c r="J1097" s="48">
        <f>AVERAGE(D1097)</f>
        <v>0.77600000000000002</v>
      </c>
      <c r="K1097" s="52">
        <f>2^J1097</f>
        <v>1.7123765690929138</v>
      </c>
      <c r="L1097" s="52"/>
    </row>
    <row r="1098" spans="1:12" s="5" customFormat="1" ht="20.100000000000001" customHeight="1" x14ac:dyDescent="0.2">
      <c r="B1098" s="60"/>
      <c r="C1098" s="61"/>
      <c r="D1098" s="48"/>
      <c r="E1098" s="49"/>
      <c r="F1098" s="50"/>
      <c r="G1098" s="51"/>
      <c r="I1098" s="43" t="s">
        <v>16</v>
      </c>
      <c r="J1098" s="48"/>
      <c r="K1098" s="62"/>
      <c r="L1098" s="62"/>
    </row>
    <row r="1099" spans="1:12" s="66" customFormat="1" ht="20.100000000000001" customHeight="1" x14ac:dyDescent="0.35">
      <c r="A1099" s="105" t="s">
        <v>815</v>
      </c>
      <c r="B1099" s="106" t="s">
        <v>816</v>
      </c>
      <c r="C1099" s="107" t="s">
        <v>1089</v>
      </c>
      <c r="D1099" s="48">
        <v>0.77300000000000002</v>
      </c>
      <c r="E1099" s="49">
        <v>1.0499999999999999E-3</v>
      </c>
      <c r="F1099" s="50">
        <v>0.167351</v>
      </c>
      <c r="G1099" s="51" t="s">
        <v>1090</v>
      </c>
      <c r="H1099" s="5" t="s">
        <v>1091</v>
      </c>
      <c r="I1099" s="43" t="s">
        <v>16</v>
      </c>
      <c r="J1099" s="48">
        <f>AVERAGE(D1099)</f>
        <v>0.77300000000000002</v>
      </c>
      <c r="K1099" s="52">
        <f>2^J1099</f>
        <v>1.7088194817794662</v>
      </c>
      <c r="L1099" s="52"/>
    </row>
    <row r="1100" spans="1:12" s="5" customFormat="1" ht="20.100000000000001" customHeight="1" x14ac:dyDescent="0.2">
      <c r="B1100" s="60"/>
      <c r="C1100" s="61"/>
      <c r="D1100" s="48"/>
      <c r="E1100" s="49"/>
      <c r="F1100" s="50"/>
      <c r="G1100" s="51"/>
      <c r="I1100" s="43" t="s">
        <v>16</v>
      </c>
      <c r="J1100" s="48"/>
      <c r="K1100" s="62"/>
      <c r="L1100" s="62"/>
    </row>
    <row r="1101" spans="1:12" s="5" customFormat="1" ht="20.100000000000001" customHeight="1" x14ac:dyDescent="0.35">
      <c r="A1101" s="105" t="s">
        <v>815</v>
      </c>
      <c r="B1101" s="106" t="s">
        <v>816</v>
      </c>
      <c r="C1101" s="107" t="s">
        <v>1092</v>
      </c>
      <c r="D1101" s="48">
        <v>0.77200000000000002</v>
      </c>
      <c r="E1101" s="49">
        <v>2.5000000000000001E-4</v>
      </c>
      <c r="F1101" s="50">
        <v>9.9009E-2</v>
      </c>
      <c r="G1101" s="51" t="s">
        <v>1093</v>
      </c>
      <c r="H1101" s="5" t="s">
        <v>1094</v>
      </c>
      <c r="I1101" s="43" t="s">
        <v>16</v>
      </c>
      <c r="J1101" s="48">
        <f>AVERAGE(D1101)</f>
        <v>0.77200000000000002</v>
      </c>
      <c r="K1101" s="52">
        <f>2^J1101</f>
        <v>1.7076354287824898</v>
      </c>
      <c r="L1101" s="52"/>
    </row>
    <row r="1102" spans="1:12" s="5" customFormat="1" ht="20.100000000000001" customHeight="1" x14ac:dyDescent="0.2">
      <c r="B1102" s="60"/>
      <c r="C1102" s="61"/>
      <c r="D1102" s="48"/>
      <c r="E1102" s="49"/>
      <c r="F1102" s="50"/>
      <c r="G1102" s="51"/>
      <c r="I1102" s="43" t="s">
        <v>16</v>
      </c>
      <c r="J1102" s="48"/>
      <c r="K1102" s="62"/>
      <c r="L1102" s="62"/>
    </row>
    <row r="1103" spans="1:12" s="5" customFormat="1" ht="20.100000000000001" customHeight="1" x14ac:dyDescent="0.35">
      <c r="A1103" s="105" t="s">
        <v>815</v>
      </c>
      <c r="B1103" s="106" t="s">
        <v>816</v>
      </c>
      <c r="C1103" s="107" t="s">
        <v>1095</v>
      </c>
      <c r="D1103" s="48">
        <v>0.76900000000000002</v>
      </c>
      <c r="E1103" s="49">
        <v>1.32E-3</v>
      </c>
      <c r="F1103" s="50">
        <v>0.17866299999999999</v>
      </c>
      <c r="G1103" s="51" t="s">
        <v>1096</v>
      </c>
      <c r="H1103" s="5" t="s">
        <v>1097</v>
      </c>
      <c r="I1103" s="43" t="s">
        <v>16</v>
      </c>
      <c r="J1103" s="48">
        <f>AVERAGE(D1103)</f>
        <v>0.76900000000000002</v>
      </c>
      <c r="K1103" s="52">
        <f>2^J1103</f>
        <v>1.7040881901497318</v>
      </c>
      <c r="L1103" s="52"/>
    </row>
    <row r="1104" spans="1:12" s="5" customFormat="1" ht="20.100000000000001" customHeight="1" x14ac:dyDescent="0.2">
      <c r="B1104" s="60"/>
      <c r="C1104" s="61"/>
      <c r="D1104" s="48"/>
      <c r="E1104" s="49"/>
      <c r="F1104" s="50"/>
      <c r="G1104" s="51"/>
      <c r="I1104" s="43" t="s">
        <v>16</v>
      </c>
      <c r="J1104" s="48"/>
      <c r="K1104" s="62"/>
      <c r="L1104" s="62"/>
    </row>
    <row r="1105" spans="1:12" s="5" customFormat="1" ht="20.100000000000001" customHeight="1" x14ac:dyDescent="0.35">
      <c r="A1105" s="105" t="s">
        <v>815</v>
      </c>
      <c r="B1105" s="106" t="s">
        <v>816</v>
      </c>
      <c r="C1105" s="107" t="s">
        <v>1098</v>
      </c>
      <c r="D1105" s="48">
        <v>0.76800000000000002</v>
      </c>
      <c r="E1105" s="49">
        <v>6.4000000000000005E-4</v>
      </c>
      <c r="F1105" s="50">
        <v>0.142596</v>
      </c>
      <c r="G1105" s="51" t="s">
        <v>1099</v>
      </c>
      <c r="H1105" s="5" t="s">
        <v>1100</v>
      </c>
      <c r="I1105" s="43" t="s">
        <v>16</v>
      </c>
      <c r="J1105" s="48">
        <f>AVERAGE(D1105)</f>
        <v>0.76800000000000002</v>
      </c>
      <c r="K1105" s="52">
        <f>2^J1105</f>
        <v>1.70290741549789</v>
      </c>
      <c r="L1105" s="52"/>
    </row>
    <row r="1106" spans="1:12" s="5" customFormat="1" ht="20.100000000000001" customHeight="1" x14ac:dyDescent="0.2">
      <c r="B1106" s="60"/>
      <c r="C1106" s="61"/>
      <c r="D1106" s="48"/>
      <c r="E1106" s="49"/>
      <c r="F1106" s="50"/>
      <c r="G1106" s="51"/>
      <c r="I1106" s="43" t="s">
        <v>16</v>
      </c>
      <c r="J1106" s="48"/>
      <c r="K1106" s="62"/>
      <c r="L1106" s="62"/>
    </row>
    <row r="1107" spans="1:12" s="66" customFormat="1" ht="20.100000000000001" customHeight="1" x14ac:dyDescent="0.35">
      <c r="A1107" s="105" t="s">
        <v>815</v>
      </c>
      <c r="B1107" s="106" t="s">
        <v>816</v>
      </c>
      <c r="C1107" s="107" t="s">
        <v>1101</v>
      </c>
      <c r="D1107" s="48">
        <v>0.76100000000000001</v>
      </c>
      <c r="E1107" s="49">
        <v>3.0000000000000001E-5</v>
      </c>
      <c r="F1107" s="50">
        <v>3.4785999999999997E-2</v>
      </c>
      <c r="G1107" s="51" t="s">
        <v>1102</v>
      </c>
      <c r="H1107" s="5" t="s">
        <v>1103</v>
      </c>
      <c r="I1107" s="43" t="s">
        <v>16</v>
      </c>
      <c r="J1107" s="48">
        <f>AVERAGE(D1107)</f>
        <v>0.76100000000000001</v>
      </c>
      <c r="K1107" s="52">
        <f>2^J1107</f>
        <v>1.6946648698922364</v>
      </c>
      <c r="L1107" s="52"/>
    </row>
    <row r="1108" spans="1:12" s="5" customFormat="1" ht="20.100000000000001" customHeight="1" x14ac:dyDescent="0.2">
      <c r="B1108" s="60"/>
      <c r="C1108" s="61"/>
      <c r="D1108" s="48"/>
      <c r="E1108" s="49"/>
      <c r="F1108" s="50"/>
      <c r="G1108" s="51"/>
      <c r="I1108" s="43" t="s">
        <v>16</v>
      </c>
      <c r="J1108" s="48"/>
      <c r="K1108" s="69"/>
      <c r="L1108" s="69"/>
    </row>
    <row r="1109" spans="1:12" s="5" customFormat="1" ht="20.100000000000001" customHeight="1" x14ac:dyDescent="0.35">
      <c r="A1109" s="105" t="s">
        <v>815</v>
      </c>
      <c r="B1109" s="106" t="s">
        <v>816</v>
      </c>
      <c r="C1109" s="107" t="s">
        <v>1104</v>
      </c>
      <c r="D1109" s="48">
        <v>0.76</v>
      </c>
      <c r="E1109" s="49">
        <v>2.7999999999999998E-4</v>
      </c>
      <c r="F1109" s="50">
        <v>0.10374700000000001</v>
      </c>
      <c r="G1109" s="51" t="s">
        <v>1105</v>
      </c>
      <c r="H1109" s="5" t="s">
        <v>1106</v>
      </c>
      <c r="I1109" s="43" t="s">
        <v>16</v>
      </c>
      <c r="J1109" s="48">
        <f>AVERAGE(D1109)</f>
        <v>0.76</v>
      </c>
      <c r="K1109" s="52">
        <f>2^J1109</f>
        <v>1.6934906247250543</v>
      </c>
      <c r="L1109" s="52"/>
    </row>
    <row r="1110" spans="1:12" s="5" customFormat="1" ht="20.100000000000001" customHeight="1" x14ac:dyDescent="0.2">
      <c r="B1110" s="60"/>
      <c r="C1110" s="61"/>
      <c r="D1110" s="48"/>
      <c r="E1110" s="49"/>
      <c r="F1110" s="50"/>
      <c r="G1110" s="51"/>
      <c r="I1110" s="43" t="s">
        <v>16</v>
      </c>
      <c r="J1110" s="48"/>
      <c r="K1110" s="62"/>
      <c r="L1110" s="62"/>
    </row>
    <row r="1111" spans="1:12" s="66" customFormat="1" ht="20.100000000000001" customHeight="1" x14ac:dyDescent="0.35">
      <c r="A1111" s="105" t="s">
        <v>815</v>
      </c>
      <c r="B1111" s="106" t="s">
        <v>816</v>
      </c>
      <c r="C1111" s="107" t="s">
        <v>1107</v>
      </c>
      <c r="D1111" s="68">
        <v>0.76</v>
      </c>
      <c r="E1111" s="49">
        <v>2.0000000000000001E-4</v>
      </c>
      <c r="F1111" s="50">
        <v>9.8114000000000007E-2</v>
      </c>
      <c r="G1111" s="51" t="s">
        <v>1108</v>
      </c>
      <c r="H1111" s="5" t="s">
        <v>1109</v>
      </c>
      <c r="I1111" s="43" t="s">
        <v>16</v>
      </c>
      <c r="J1111" s="48">
        <f>AVERAGE(D1111)</f>
        <v>0.76</v>
      </c>
      <c r="K1111" s="52">
        <f>2^J1111</f>
        <v>1.6934906247250543</v>
      </c>
      <c r="L1111" s="52"/>
    </row>
    <row r="1112" spans="1:12" s="5" customFormat="1" ht="20.100000000000001" customHeight="1" x14ac:dyDescent="0.2">
      <c r="B1112" s="60"/>
      <c r="C1112" s="61"/>
      <c r="D1112" s="68"/>
      <c r="E1112" s="49"/>
      <c r="F1112" s="50"/>
      <c r="G1112" s="51"/>
      <c r="I1112" s="43" t="s">
        <v>16</v>
      </c>
      <c r="J1112" s="48"/>
      <c r="K1112" s="62"/>
      <c r="L1112" s="62"/>
    </row>
    <row r="1113" spans="1:12" s="19" customFormat="1" ht="20.100000000000001" customHeight="1" x14ac:dyDescent="0.35">
      <c r="A1113" s="105" t="s">
        <v>815</v>
      </c>
      <c r="B1113" s="106" t="s">
        <v>816</v>
      </c>
      <c r="C1113" s="107" t="s">
        <v>1110</v>
      </c>
      <c r="D1113" s="68">
        <v>0.755</v>
      </c>
      <c r="E1113" s="49">
        <v>1.2099999999999999E-3</v>
      </c>
      <c r="F1113" s="50">
        <v>0.17521100000000001</v>
      </c>
      <c r="G1113" s="51" t="s">
        <v>1111</v>
      </c>
      <c r="H1113" s="5" t="s">
        <v>1112</v>
      </c>
      <c r="I1113" s="43" t="s">
        <v>16</v>
      </c>
      <c r="J1113" s="48">
        <f>AVERAGE(D1113)</f>
        <v>0.755</v>
      </c>
      <c r="K1113" s="52">
        <f>2^J1113</f>
        <v>1.6876315922600358</v>
      </c>
      <c r="L1113" s="52"/>
    </row>
    <row r="1114" spans="1:12" s="26" customFormat="1" ht="20.100000000000001" customHeight="1" x14ac:dyDescent="0.2">
      <c r="A1114" s="5"/>
      <c r="B1114" s="60"/>
      <c r="C1114" s="61"/>
      <c r="D1114" s="68"/>
      <c r="E1114" s="49"/>
      <c r="F1114" s="50"/>
      <c r="G1114" s="51"/>
      <c r="H1114" s="5"/>
      <c r="I1114" s="43" t="s">
        <v>16</v>
      </c>
      <c r="J1114" s="48"/>
      <c r="K1114" s="62"/>
      <c r="L1114" s="62"/>
    </row>
    <row r="1115" spans="1:12" s="5" customFormat="1" ht="20.100000000000001" customHeight="1" x14ac:dyDescent="0.35">
      <c r="A1115" s="105" t="s">
        <v>815</v>
      </c>
      <c r="B1115" s="106" t="s">
        <v>816</v>
      </c>
      <c r="C1115" s="107" t="s">
        <v>1113</v>
      </c>
      <c r="D1115" s="48">
        <v>0.754</v>
      </c>
      <c r="E1115" s="49">
        <v>8.9999999999999998E-4</v>
      </c>
      <c r="F1115" s="50">
        <v>0.15756200000000001</v>
      </c>
      <c r="G1115" s="51" t="s">
        <v>1114</v>
      </c>
      <c r="H1115" s="5" t="s">
        <v>1115</v>
      </c>
      <c r="I1115" s="43" t="s">
        <v>16</v>
      </c>
      <c r="J1115" s="48">
        <f>AVERAGE(D1115)</f>
        <v>0.754</v>
      </c>
      <c r="K1115" s="52">
        <f>2^J1115</f>
        <v>1.6864622205002251</v>
      </c>
      <c r="L1115" s="52"/>
    </row>
    <row r="1116" spans="1:12" s="5" customFormat="1" ht="20.100000000000001" customHeight="1" x14ac:dyDescent="0.2">
      <c r="B1116" s="60"/>
      <c r="C1116" s="61"/>
      <c r="D1116" s="48"/>
      <c r="E1116" s="49"/>
      <c r="F1116" s="50"/>
      <c r="G1116" s="51"/>
      <c r="I1116" s="43" t="s">
        <v>16</v>
      </c>
      <c r="J1116" s="48"/>
      <c r="K1116" s="62"/>
      <c r="L1116" s="62"/>
    </row>
    <row r="1117" spans="1:12" s="19" customFormat="1" ht="20.100000000000001" customHeight="1" x14ac:dyDescent="0.35">
      <c r="A1117" s="105" t="s">
        <v>815</v>
      </c>
      <c r="B1117" s="106" t="s">
        <v>816</v>
      </c>
      <c r="C1117" s="107" t="s">
        <v>1116</v>
      </c>
      <c r="D1117" s="48">
        <v>0.754</v>
      </c>
      <c r="E1117" s="49">
        <v>4.0000000000000003E-5</v>
      </c>
      <c r="F1117" s="50">
        <v>4.3300999999999999E-2</v>
      </c>
      <c r="G1117" s="51" t="s">
        <v>1117</v>
      </c>
      <c r="H1117" s="5" t="s">
        <v>1118</v>
      </c>
      <c r="I1117" s="43" t="s">
        <v>16</v>
      </c>
      <c r="J1117" s="48">
        <f>AVERAGE(D1117)</f>
        <v>0.754</v>
      </c>
      <c r="K1117" s="52">
        <f>2^J1117</f>
        <v>1.6864622205002251</v>
      </c>
      <c r="L1117" s="52"/>
    </row>
    <row r="1118" spans="1:12" s="26" customFormat="1" ht="20.100000000000001" customHeight="1" x14ac:dyDescent="0.2">
      <c r="A1118" s="5"/>
      <c r="B1118" s="60"/>
      <c r="C1118" s="61"/>
      <c r="D1118" s="48"/>
      <c r="E1118" s="49"/>
      <c r="F1118" s="50"/>
      <c r="G1118" s="51"/>
      <c r="H1118" s="5"/>
      <c r="I1118" s="43" t="s">
        <v>16</v>
      </c>
      <c r="J1118" s="48"/>
      <c r="K1118" s="62"/>
      <c r="L1118" s="62"/>
    </row>
    <row r="1119" spans="1:12" s="5" customFormat="1" ht="20.100000000000001" customHeight="1" x14ac:dyDescent="0.35">
      <c r="A1119" s="105" t="s">
        <v>815</v>
      </c>
      <c r="B1119" s="106" t="s">
        <v>816</v>
      </c>
      <c r="C1119" s="107" t="s">
        <v>1119</v>
      </c>
      <c r="D1119" s="48">
        <v>0.746</v>
      </c>
      <c r="E1119" s="49">
        <v>6.9999999999999994E-5</v>
      </c>
      <c r="F1119" s="50">
        <v>5.8085999999999999E-2</v>
      </c>
      <c r="G1119" s="51" t="s">
        <v>1120</v>
      </c>
      <c r="H1119" s="5" t="s">
        <v>1121</v>
      </c>
      <c r="I1119" s="43" t="s">
        <v>16</v>
      </c>
      <c r="J1119" s="48">
        <f>AVERAGE(D1119)</f>
        <v>0.746</v>
      </c>
      <c r="K1119" s="52">
        <f>2^J1119</f>
        <v>1.6771363688818623</v>
      </c>
      <c r="L1119" s="52"/>
    </row>
    <row r="1120" spans="1:12" s="5" customFormat="1" ht="20.100000000000001" customHeight="1" x14ac:dyDescent="0.2">
      <c r="B1120" s="60"/>
      <c r="C1120" s="61"/>
      <c r="D1120" s="48"/>
      <c r="E1120" s="49"/>
      <c r="F1120" s="50"/>
      <c r="G1120" s="51"/>
      <c r="I1120" s="43" t="s">
        <v>16</v>
      </c>
      <c r="J1120" s="48"/>
      <c r="K1120" s="62"/>
      <c r="L1120" s="62"/>
    </row>
    <row r="1121" spans="1:12" s="19" customFormat="1" ht="20.100000000000001" customHeight="1" x14ac:dyDescent="0.35">
      <c r="A1121" s="105" t="s">
        <v>815</v>
      </c>
      <c r="B1121" s="106" t="s">
        <v>816</v>
      </c>
      <c r="C1121" s="107" t="s">
        <v>1122</v>
      </c>
      <c r="D1121" s="68">
        <v>0.79200000000000004</v>
      </c>
      <c r="E1121" s="49">
        <v>1E-4</v>
      </c>
      <c r="F1121" s="50">
        <v>7.0930999999999994E-2</v>
      </c>
      <c r="G1121" s="51" t="s">
        <v>1123</v>
      </c>
      <c r="H1121" s="5" t="s">
        <v>1124</v>
      </c>
      <c r="I1121" s="43" t="s">
        <v>16</v>
      </c>
      <c r="J1121" s="48">
        <f>AVERAGE(D1121:D1123)</f>
        <v>0.7446666666666667</v>
      </c>
      <c r="K1121" s="52">
        <f>2^J1121</f>
        <v>1.6755870817874521</v>
      </c>
      <c r="L1121" s="52"/>
    </row>
    <row r="1122" spans="1:12" s="5" customFormat="1" ht="20.100000000000001" customHeight="1" x14ac:dyDescent="0.35">
      <c r="A1122" s="105" t="s">
        <v>815</v>
      </c>
      <c r="B1122" s="106" t="s">
        <v>816</v>
      </c>
      <c r="C1122" s="107" t="s">
        <v>1125</v>
      </c>
      <c r="D1122" s="68">
        <v>0.73899999999999999</v>
      </c>
      <c r="E1122" s="49">
        <v>2.0000000000000002E-5</v>
      </c>
      <c r="F1122" s="50">
        <v>2.9099E-2</v>
      </c>
      <c r="G1122" s="51" t="s">
        <v>1123</v>
      </c>
      <c r="H1122" s="5" t="s">
        <v>1124</v>
      </c>
      <c r="I1122" s="43" t="s">
        <v>16</v>
      </c>
      <c r="J1122" s="108"/>
      <c r="K1122" s="62"/>
      <c r="L1122" s="62"/>
    </row>
    <row r="1123" spans="1:12" s="19" customFormat="1" ht="20.100000000000001" customHeight="1" x14ac:dyDescent="0.35">
      <c r="A1123" s="105" t="s">
        <v>815</v>
      </c>
      <c r="B1123" s="106" t="s">
        <v>816</v>
      </c>
      <c r="C1123" s="107" t="s">
        <v>1126</v>
      </c>
      <c r="D1123" s="68">
        <v>0.70299999999999996</v>
      </c>
      <c r="E1123" s="49">
        <v>1.3999999999999999E-4</v>
      </c>
      <c r="F1123" s="50">
        <v>8.3226999999999995E-2</v>
      </c>
      <c r="G1123" s="51" t="s">
        <v>1123</v>
      </c>
      <c r="H1123" s="5" t="s">
        <v>1124</v>
      </c>
      <c r="I1123" s="43" t="s">
        <v>16</v>
      </c>
      <c r="J1123" s="108"/>
      <c r="K1123" s="62"/>
      <c r="L1123" s="62"/>
    </row>
    <row r="1124" spans="1:12" s="26" customFormat="1" ht="20.100000000000001" customHeight="1" x14ac:dyDescent="0.2">
      <c r="A1124" s="5"/>
      <c r="B1124" s="60"/>
      <c r="C1124" s="61"/>
      <c r="D1124" s="68"/>
      <c r="E1124" s="49"/>
      <c r="F1124" s="50"/>
      <c r="G1124" s="51"/>
      <c r="H1124" s="5"/>
      <c r="I1124" s="43" t="s">
        <v>16</v>
      </c>
      <c r="J1124" s="108"/>
      <c r="K1124" s="62"/>
      <c r="L1124" s="62"/>
    </row>
    <row r="1125" spans="1:12" s="5" customFormat="1" ht="20.100000000000001" customHeight="1" x14ac:dyDescent="0.35">
      <c r="A1125" s="105" t="s">
        <v>815</v>
      </c>
      <c r="B1125" s="106" t="s">
        <v>816</v>
      </c>
      <c r="C1125" s="107" t="s">
        <v>1127</v>
      </c>
      <c r="D1125" s="48">
        <v>0.74199999999999999</v>
      </c>
      <c r="E1125" s="49">
        <v>1.1000000000000001E-3</v>
      </c>
      <c r="F1125" s="50">
        <v>0.167933</v>
      </c>
      <c r="G1125" s="51" t="s">
        <v>1128</v>
      </c>
      <c r="H1125" s="5" t="s">
        <v>1129</v>
      </c>
      <c r="I1125" s="43" t="s">
        <v>16</v>
      </c>
      <c r="J1125" s="48">
        <f>AVERAGE(D1125)</f>
        <v>0.74199999999999999</v>
      </c>
      <c r="K1125" s="52">
        <f>2^J1125</f>
        <v>1.6724927998281256</v>
      </c>
      <c r="L1125" s="52"/>
    </row>
    <row r="1126" spans="1:12" s="5" customFormat="1" ht="20.100000000000001" customHeight="1" x14ac:dyDescent="0.2">
      <c r="B1126" s="60"/>
      <c r="C1126" s="61"/>
      <c r="D1126" s="48"/>
      <c r="E1126" s="49"/>
      <c r="F1126" s="50"/>
      <c r="G1126" s="51"/>
      <c r="I1126" s="43" t="s">
        <v>16</v>
      </c>
      <c r="J1126" s="48"/>
      <c r="K1126" s="62"/>
      <c r="L1126" s="62"/>
    </row>
    <row r="1127" spans="1:12" s="19" customFormat="1" ht="20.100000000000001" customHeight="1" x14ac:dyDescent="0.35">
      <c r="A1127" s="105" t="s">
        <v>815</v>
      </c>
      <c r="B1127" s="106" t="s">
        <v>816</v>
      </c>
      <c r="C1127" s="107" t="s">
        <v>586</v>
      </c>
      <c r="D1127" s="68">
        <v>0.75700000000000001</v>
      </c>
      <c r="E1127" s="49">
        <v>2.7E-4</v>
      </c>
      <c r="F1127" s="50">
        <v>0.103496</v>
      </c>
      <c r="G1127" s="51" t="s">
        <v>587</v>
      </c>
      <c r="H1127" s="5" t="s">
        <v>588</v>
      </c>
      <c r="I1127" s="43" t="s">
        <v>16</v>
      </c>
      <c r="J1127" s="48">
        <f>AVERAGE(D1127:D1128)</f>
        <v>0.74049999999999994</v>
      </c>
      <c r="K1127" s="52">
        <f>2^J1127</f>
        <v>1.6707547780103258</v>
      </c>
      <c r="L1127" s="52"/>
    </row>
    <row r="1128" spans="1:12" s="5" customFormat="1" ht="20.100000000000001" customHeight="1" x14ac:dyDescent="0.35">
      <c r="A1128" s="105" t="s">
        <v>815</v>
      </c>
      <c r="B1128" s="106" t="s">
        <v>816</v>
      </c>
      <c r="C1128" s="107" t="s">
        <v>1130</v>
      </c>
      <c r="D1128" s="68">
        <v>0.72399999999999998</v>
      </c>
      <c r="E1128" s="49">
        <v>9.3999999999999997E-4</v>
      </c>
      <c r="F1128" s="50">
        <v>0.15756200000000001</v>
      </c>
      <c r="G1128" s="51" t="s">
        <v>587</v>
      </c>
      <c r="H1128" s="5" t="s">
        <v>588</v>
      </c>
      <c r="I1128" s="43" t="s">
        <v>16</v>
      </c>
      <c r="J1128" s="108"/>
      <c r="K1128" s="62"/>
      <c r="L1128" s="62"/>
    </row>
    <row r="1129" spans="1:12" s="5" customFormat="1" ht="20.100000000000001" customHeight="1" x14ac:dyDescent="0.2">
      <c r="B1129" s="60"/>
      <c r="C1129" s="61"/>
      <c r="D1129" s="68"/>
      <c r="E1129" s="49"/>
      <c r="F1129" s="50"/>
      <c r="G1129" s="51"/>
      <c r="I1129" s="43" t="s">
        <v>16</v>
      </c>
      <c r="J1129" s="108"/>
      <c r="K1129" s="62"/>
      <c r="L1129" s="62"/>
    </row>
    <row r="1130" spans="1:12" s="5" customFormat="1" ht="20.100000000000001" customHeight="1" x14ac:dyDescent="0.35">
      <c r="A1130" s="105" t="s">
        <v>815</v>
      </c>
      <c r="B1130" s="106" t="s">
        <v>816</v>
      </c>
      <c r="C1130" s="107" t="s">
        <v>1131</v>
      </c>
      <c r="D1130" s="68">
        <v>0.73399999999999999</v>
      </c>
      <c r="E1130" s="49">
        <v>7.2999999999999996E-4</v>
      </c>
      <c r="F1130" s="50">
        <v>0.146593</v>
      </c>
      <c r="G1130" s="51" t="s">
        <v>1132</v>
      </c>
      <c r="H1130" s="5" t="s">
        <v>1133</v>
      </c>
      <c r="I1130" s="43" t="s">
        <v>16</v>
      </c>
      <c r="J1130" s="48">
        <f>AVERAGE(D1130)</f>
        <v>0.73399999999999999</v>
      </c>
      <c r="K1130" s="52">
        <f>2^J1130</f>
        <v>1.6632441967498126</v>
      </c>
      <c r="L1130" s="52"/>
    </row>
    <row r="1131" spans="1:12" s="5" customFormat="1" ht="20.100000000000001" customHeight="1" x14ac:dyDescent="0.2">
      <c r="B1131" s="60"/>
      <c r="C1131" s="61"/>
      <c r="D1131" s="68"/>
      <c r="E1131" s="49"/>
      <c r="F1131" s="50"/>
      <c r="G1131" s="51"/>
      <c r="I1131" s="43" t="s">
        <v>16</v>
      </c>
      <c r="J1131" s="48"/>
      <c r="K1131" s="69"/>
      <c r="L1131" s="69"/>
    </row>
    <row r="1132" spans="1:12" s="5" customFormat="1" ht="20.100000000000001" customHeight="1" x14ac:dyDescent="0.35">
      <c r="A1132" s="105" t="s">
        <v>815</v>
      </c>
      <c r="B1132" s="106" t="s">
        <v>816</v>
      </c>
      <c r="C1132" s="107" t="s">
        <v>1134</v>
      </c>
      <c r="D1132" s="48">
        <v>0.72699999999999998</v>
      </c>
      <c r="E1132" s="49">
        <v>2.4000000000000001E-4</v>
      </c>
      <c r="F1132" s="50">
        <v>9.9009E-2</v>
      </c>
      <c r="G1132" s="51" t="s">
        <v>1135</v>
      </c>
      <c r="H1132" s="5" t="s">
        <v>1136</v>
      </c>
      <c r="I1132" s="43" t="s">
        <v>16</v>
      </c>
      <c r="J1132" s="48">
        <f>AVERAGE(D1132)</f>
        <v>0.72699999999999998</v>
      </c>
      <c r="K1132" s="52">
        <f>2^J1132</f>
        <v>1.6551936321564107</v>
      </c>
      <c r="L1132" s="52"/>
    </row>
    <row r="1133" spans="1:12" s="5" customFormat="1" ht="20.100000000000001" customHeight="1" x14ac:dyDescent="0.2">
      <c r="B1133" s="60"/>
      <c r="C1133" s="61"/>
      <c r="D1133" s="48"/>
      <c r="E1133" s="49"/>
      <c r="F1133" s="50"/>
      <c r="G1133" s="51"/>
      <c r="I1133" s="43" t="s">
        <v>16</v>
      </c>
      <c r="J1133" s="48"/>
      <c r="K1133" s="62"/>
      <c r="L1133" s="62"/>
    </row>
    <row r="1134" spans="1:12" s="19" customFormat="1" ht="20.100000000000001" customHeight="1" x14ac:dyDescent="0.35">
      <c r="A1134" s="105" t="s">
        <v>815</v>
      </c>
      <c r="B1134" s="106" t="s">
        <v>816</v>
      </c>
      <c r="C1134" s="107" t="s">
        <v>1137</v>
      </c>
      <c r="D1134" s="68">
        <v>0.72699999999999998</v>
      </c>
      <c r="E1134" s="49">
        <v>3.8000000000000002E-4</v>
      </c>
      <c r="F1134" s="50">
        <v>0.116538</v>
      </c>
      <c r="G1134" s="51" t="s">
        <v>1138</v>
      </c>
      <c r="H1134" s="5" t="s">
        <v>1139</v>
      </c>
      <c r="I1134" s="43" t="s">
        <v>16</v>
      </c>
      <c r="J1134" s="48">
        <f>AVERAGE(D1134)</f>
        <v>0.72699999999999998</v>
      </c>
      <c r="K1134" s="52">
        <f>2^J1134</f>
        <v>1.6551936321564107</v>
      </c>
      <c r="L1134" s="52"/>
    </row>
    <row r="1135" spans="1:12" s="26" customFormat="1" ht="20.100000000000001" customHeight="1" x14ac:dyDescent="0.2">
      <c r="A1135" s="5"/>
      <c r="B1135" s="60"/>
      <c r="C1135" s="61"/>
      <c r="D1135" s="68"/>
      <c r="E1135" s="49"/>
      <c r="F1135" s="50"/>
      <c r="G1135" s="51"/>
      <c r="H1135" s="5"/>
      <c r="I1135" s="43" t="s">
        <v>16</v>
      </c>
      <c r="J1135" s="48"/>
      <c r="K1135" s="62"/>
      <c r="L1135" s="62"/>
    </row>
    <row r="1136" spans="1:12" s="5" customFormat="1" ht="20.100000000000001" customHeight="1" x14ac:dyDescent="0.35">
      <c r="A1136" s="105" t="s">
        <v>815</v>
      </c>
      <c r="B1136" s="106" t="s">
        <v>816</v>
      </c>
      <c r="C1136" s="107" t="s">
        <v>1140</v>
      </c>
      <c r="D1136" s="68">
        <v>0.89200000000000002</v>
      </c>
      <c r="E1136" s="49">
        <v>0</v>
      </c>
      <c r="F1136" s="50">
        <v>5.457E-3</v>
      </c>
      <c r="G1136" s="51" t="s">
        <v>1141</v>
      </c>
      <c r="H1136" s="5" t="s">
        <v>1142</v>
      </c>
      <c r="I1136" s="43" t="s">
        <v>16</v>
      </c>
      <c r="J1136" s="48">
        <f>AVERAGE(D1136:D1137)</f>
        <v>0.72199999999999998</v>
      </c>
      <c r="K1136" s="52">
        <f>2^J1136</f>
        <v>1.6494670972201626</v>
      </c>
      <c r="L1136" s="52"/>
    </row>
    <row r="1137" spans="1:12" s="5" customFormat="1" ht="20.100000000000001" customHeight="1" x14ac:dyDescent="0.35">
      <c r="A1137" s="105" t="s">
        <v>815</v>
      </c>
      <c r="B1137" s="106" t="s">
        <v>816</v>
      </c>
      <c r="C1137" s="107" t="s">
        <v>1143</v>
      </c>
      <c r="D1137" s="68">
        <v>0.55200000000000005</v>
      </c>
      <c r="E1137" s="49">
        <v>4.2000000000000002E-4</v>
      </c>
      <c r="F1137" s="50">
        <v>0.124153</v>
      </c>
      <c r="G1137" s="51" t="s">
        <v>1141</v>
      </c>
      <c r="H1137" s="5" t="s">
        <v>1142</v>
      </c>
      <c r="I1137" s="43" t="s">
        <v>16</v>
      </c>
      <c r="J1137" s="108"/>
      <c r="K1137" s="62"/>
      <c r="L1137" s="62"/>
    </row>
    <row r="1138" spans="1:12" s="5" customFormat="1" ht="20.100000000000001" customHeight="1" x14ac:dyDescent="0.2">
      <c r="B1138" s="60"/>
      <c r="C1138" s="61"/>
      <c r="D1138" s="68"/>
      <c r="E1138" s="49"/>
      <c r="F1138" s="50"/>
      <c r="G1138" s="51"/>
      <c r="I1138" s="43" t="s">
        <v>16</v>
      </c>
      <c r="J1138" s="108"/>
      <c r="K1138" s="62"/>
      <c r="L1138" s="62"/>
    </row>
    <row r="1139" spans="1:12" s="5" customFormat="1" ht="20.100000000000001" customHeight="1" x14ac:dyDescent="0.35">
      <c r="A1139" s="105" t="s">
        <v>815</v>
      </c>
      <c r="B1139" s="106" t="s">
        <v>816</v>
      </c>
      <c r="C1139" s="107" t="s">
        <v>1144</v>
      </c>
      <c r="D1139" s="68">
        <v>0.71699999999999997</v>
      </c>
      <c r="E1139" s="49">
        <v>9.1E-4</v>
      </c>
      <c r="F1139" s="50">
        <v>0.15756200000000001</v>
      </c>
      <c r="G1139" s="51" t="s">
        <v>1145</v>
      </c>
      <c r="H1139" s="5" t="s">
        <v>1146</v>
      </c>
      <c r="I1139" s="43" t="s">
        <v>16</v>
      </c>
      <c r="J1139" s="48">
        <f>AVERAGE(D1139)</f>
        <v>0.71699999999999997</v>
      </c>
      <c r="K1139" s="52">
        <f>2^J1139</f>
        <v>1.6437603745897011</v>
      </c>
      <c r="L1139" s="52"/>
    </row>
    <row r="1140" spans="1:12" s="5" customFormat="1" ht="20.100000000000001" customHeight="1" x14ac:dyDescent="0.2">
      <c r="B1140" s="60"/>
      <c r="C1140" s="61"/>
      <c r="D1140" s="68"/>
      <c r="E1140" s="49"/>
      <c r="F1140" s="50"/>
      <c r="G1140" s="51"/>
      <c r="I1140" s="43" t="s">
        <v>16</v>
      </c>
      <c r="J1140" s="48"/>
      <c r="K1140" s="62"/>
      <c r="L1140" s="62"/>
    </row>
    <row r="1141" spans="1:12" s="5" customFormat="1" ht="20.100000000000001" customHeight="1" x14ac:dyDescent="0.35">
      <c r="A1141" s="105" t="s">
        <v>815</v>
      </c>
      <c r="B1141" s="106" t="s">
        <v>816</v>
      </c>
      <c r="C1141" s="107" t="s">
        <v>1147</v>
      </c>
      <c r="D1141" s="48">
        <v>0.71399999999999997</v>
      </c>
      <c r="E1141" s="49">
        <v>1.5299999999999999E-3</v>
      </c>
      <c r="F1141" s="50">
        <v>0.18892100000000001</v>
      </c>
      <c r="G1141" s="51" t="s">
        <v>1148</v>
      </c>
      <c r="H1141" s="5" t="s">
        <v>1149</v>
      </c>
      <c r="I1141" s="43" t="s">
        <v>16</v>
      </c>
      <c r="J1141" s="48">
        <f>AVERAGE(D1141)</f>
        <v>0.71399999999999997</v>
      </c>
      <c r="K1141" s="52">
        <f>2^J1141</f>
        <v>1.6403458223934526</v>
      </c>
      <c r="L1141" s="52"/>
    </row>
    <row r="1142" spans="1:12" s="5" customFormat="1" ht="20.100000000000001" customHeight="1" x14ac:dyDescent="0.2">
      <c r="B1142" s="60"/>
      <c r="C1142" s="61"/>
      <c r="D1142" s="48"/>
      <c r="E1142" s="49"/>
      <c r="F1142" s="50"/>
      <c r="G1142" s="51"/>
      <c r="I1142" s="43" t="s">
        <v>16</v>
      </c>
      <c r="J1142" s="48"/>
      <c r="K1142" s="62"/>
      <c r="L1142" s="62"/>
    </row>
    <row r="1143" spans="1:12" s="5" customFormat="1" ht="20.100000000000001" customHeight="1" x14ac:dyDescent="0.35">
      <c r="A1143" s="105" t="s">
        <v>815</v>
      </c>
      <c r="B1143" s="106" t="s">
        <v>816</v>
      </c>
      <c r="C1143" s="107" t="s">
        <v>1150</v>
      </c>
      <c r="D1143" s="48">
        <v>0.78200000000000003</v>
      </c>
      <c r="E1143" s="49">
        <v>5.2999999999999998E-4</v>
      </c>
      <c r="F1143" s="50">
        <v>0.133548</v>
      </c>
      <c r="G1143" s="51" t="s">
        <v>133</v>
      </c>
      <c r="H1143" s="5" t="s">
        <v>134</v>
      </c>
      <c r="I1143" s="43" t="s">
        <v>16</v>
      </c>
      <c r="J1143" s="48">
        <f>AVERAGE(D1143:D1145)</f>
        <v>0.71</v>
      </c>
      <c r="K1143" s="52">
        <f>2^J1143</f>
        <v>1.6358041171155622</v>
      </c>
      <c r="L1143" s="52"/>
    </row>
    <row r="1144" spans="1:12" s="5" customFormat="1" ht="20.100000000000001" customHeight="1" x14ac:dyDescent="0.35">
      <c r="A1144" s="105" t="s">
        <v>815</v>
      </c>
      <c r="B1144" s="106" t="s">
        <v>816</v>
      </c>
      <c r="C1144" s="107" t="s">
        <v>1151</v>
      </c>
      <c r="D1144" s="48">
        <v>0.71</v>
      </c>
      <c r="E1144" s="49">
        <v>5.5000000000000003E-4</v>
      </c>
      <c r="F1144" s="50">
        <v>0.13444400000000001</v>
      </c>
      <c r="G1144" s="51" t="s">
        <v>133</v>
      </c>
      <c r="H1144" s="5" t="s">
        <v>134</v>
      </c>
      <c r="I1144" s="43" t="s">
        <v>16</v>
      </c>
      <c r="J1144" s="67"/>
      <c r="K1144" s="62"/>
      <c r="L1144" s="62"/>
    </row>
    <row r="1145" spans="1:12" s="5" customFormat="1" ht="20.100000000000001" customHeight="1" x14ac:dyDescent="0.35">
      <c r="A1145" s="105" t="s">
        <v>815</v>
      </c>
      <c r="B1145" s="106" t="s">
        <v>816</v>
      </c>
      <c r="C1145" s="107" t="s">
        <v>1152</v>
      </c>
      <c r="D1145" s="48">
        <v>0.63800000000000001</v>
      </c>
      <c r="E1145" s="49">
        <v>6.8999999999999997E-4</v>
      </c>
      <c r="F1145" s="50">
        <v>0.144792</v>
      </c>
      <c r="G1145" s="51" t="s">
        <v>133</v>
      </c>
      <c r="H1145" s="5" t="s">
        <v>134</v>
      </c>
      <c r="I1145" s="43" t="s">
        <v>16</v>
      </c>
      <c r="J1145" s="67"/>
      <c r="K1145" s="62"/>
      <c r="L1145" s="62"/>
    </row>
    <row r="1146" spans="1:12" s="5" customFormat="1" ht="20.100000000000001" customHeight="1" x14ac:dyDescent="0.2">
      <c r="B1146" s="60"/>
      <c r="C1146" s="61"/>
      <c r="D1146" s="48"/>
      <c r="E1146" s="49"/>
      <c r="F1146" s="50"/>
      <c r="G1146" s="51"/>
      <c r="I1146" s="43" t="s">
        <v>16</v>
      </c>
      <c r="J1146" s="67"/>
      <c r="K1146" s="62"/>
      <c r="L1146" s="62"/>
    </row>
    <row r="1147" spans="1:12" s="5" customFormat="1" ht="20.100000000000001" customHeight="1" x14ac:dyDescent="0.35">
      <c r="A1147" s="105" t="s">
        <v>815</v>
      </c>
      <c r="B1147" s="106" t="s">
        <v>816</v>
      </c>
      <c r="C1147" s="107" t="s">
        <v>1153</v>
      </c>
      <c r="D1147" s="48">
        <v>0.7</v>
      </c>
      <c r="E1147" s="49">
        <v>1.07E-3</v>
      </c>
      <c r="F1147" s="50">
        <v>0.167351</v>
      </c>
      <c r="G1147" s="51" t="s">
        <v>1154</v>
      </c>
      <c r="H1147" s="5" t="s">
        <v>1155</v>
      </c>
      <c r="I1147" s="43" t="s">
        <v>16</v>
      </c>
      <c r="J1147" s="48">
        <f>AVERAGE(D1147)</f>
        <v>0.7</v>
      </c>
      <c r="K1147" s="52">
        <f>2^J1147</f>
        <v>1.6245047927124709</v>
      </c>
      <c r="L1147" s="52"/>
    </row>
    <row r="1148" spans="1:12" s="5" customFormat="1" ht="20.100000000000001" customHeight="1" x14ac:dyDescent="0.2">
      <c r="B1148" s="60"/>
      <c r="C1148" s="61"/>
      <c r="D1148" s="48"/>
      <c r="E1148" s="49"/>
      <c r="F1148" s="50"/>
      <c r="G1148" s="51"/>
      <c r="I1148" s="43" t="s">
        <v>16</v>
      </c>
      <c r="J1148" s="48"/>
      <c r="K1148" s="62"/>
      <c r="L1148" s="62"/>
    </row>
    <row r="1149" spans="1:12" s="5" customFormat="1" ht="20.100000000000001" customHeight="1" x14ac:dyDescent="0.35">
      <c r="A1149" s="105" t="s">
        <v>815</v>
      </c>
      <c r="B1149" s="106" t="s">
        <v>816</v>
      </c>
      <c r="C1149" s="107" t="s">
        <v>1156</v>
      </c>
      <c r="D1149" s="48">
        <v>0.69399999999999995</v>
      </c>
      <c r="E1149" s="49">
        <v>1.14E-3</v>
      </c>
      <c r="F1149" s="50">
        <v>0.17106499999999999</v>
      </c>
      <c r="G1149" s="51" t="s">
        <v>1157</v>
      </c>
      <c r="H1149" s="5" t="s">
        <v>1158</v>
      </c>
      <c r="I1149" s="43" t="s">
        <v>16</v>
      </c>
      <c r="J1149" s="48">
        <f>AVERAGE(D1149)</f>
        <v>0.69399999999999995</v>
      </c>
      <c r="K1149" s="52">
        <f>2^J1149</f>
        <v>1.6177626967234782</v>
      </c>
      <c r="L1149" s="52"/>
    </row>
    <row r="1150" spans="1:12" s="5" customFormat="1" ht="20.100000000000001" customHeight="1" x14ac:dyDescent="0.2">
      <c r="B1150" s="60"/>
      <c r="C1150" s="61"/>
      <c r="D1150" s="48"/>
      <c r="E1150" s="49"/>
      <c r="F1150" s="50"/>
      <c r="G1150" s="51"/>
      <c r="I1150" s="43" t="s">
        <v>16</v>
      </c>
      <c r="J1150" s="48"/>
      <c r="K1150" s="62"/>
      <c r="L1150" s="62"/>
    </row>
    <row r="1151" spans="1:12" s="5" customFormat="1" ht="20.100000000000001" customHeight="1" x14ac:dyDescent="0.35">
      <c r="A1151" s="105" t="s">
        <v>815</v>
      </c>
      <c r="B1151" s="106" t="s">
        <v>816</v>
      </c>
      <c r="C1151" s="107" t="s">
        <v>1159</v>
      </c>
      <c r="D1151" s="68">
        <v>0.69099999999999995</v>
      </c>
      <c r="E1151" s="49">
        <v>1.5299999999999999E-3</v>
      </c>
      <c r="F1151" s="50">
        <v>0.18892100000000001</v>
      </c>
      <c r="G1151" s="51" t="s">
        <v>1160</v>
      </c>
      <c r="H1151" s="5" t="s">
        <v>1161</v>
      </c>
      <c r="I1151" s="43" t="s">
        <v>16</v>
      </c>
      <c r="J1151" s="48">
        <f>AVERAGE(D1151)</f>
        <v>0.69099999999999995</v>
      </c>
      <c r="K1151" s="52">
        <f>2^J1151</f>
        <v>1.6144021490095297</v>
      </c>
      <c r="L1151" s="52"/>
    </row>
    <row r="1152" spans="1:12" s="5" customFormat="1" ht="20.100000000000001" customHeight="1" x14ac:dyDescent="0.2">
      <c r="B1152" s="60"/>
      <c r="C1152" s="61"/>
      <c r="D1152" s="68"/>
      <c r="E1152" s="49"/>
      <c r="F1152" s="50"/>
      <c r="G1152" s="51"/>
      <c r="I1152" s="43" t="s">
        <v>16</v>
      </c>
      <c r="J1152" s="48"/>
      <c r="K1152" s="62"/>
      <c r="L1152" s="62"/>
    </row>
    <row r="1153" spans="1:12" s="5" customFormat="1" ht="20.100000000000001" customHeight="1" x14ac:dyDescent="0.35">
      <c r="A1153" s="105" t="s">
        <v>815</v>
      </c>
      <c r="B1153" s="106" t="s">
        <v>816</v>
      </c>
      <c r="C1153" s="107" t="s">
        <v>152</v>
      </c>
      <c r="D1153" s="68">
        <v>0.75700000000000001</v>
      </c>
      <c r="E1153" s="49">
        <v>1.2999999999999999E-4</v>
      </c>
      <c r="F1153" s="50">
        <v>8.2704E-2</v>
      </c>
      <c r="G1153" s="51" t="s">
        <v>150</v>
      </c>
      <c r="H1153" s="5" t="s">
        <v>151</v>
      </c>
      <c r="I1153" s="43" t="s">
        <v>16</v>
      </c>
      <c r="J1153" s="48">
        <f>AVERAGE(D1153:D1154)</f>
        <v>0.68599999999999994</v>
      </c>
      <c r="K1153" s="52">
        <f>2^J1153</f>
        <v>1.6088167418838315</v>
      </c>
      <c r="L1153" s="52"/>
    </row>
    <row r="1154" spans="1:12" s="5" customFormat="1" ht="20.100000000000001" customHeight="1" x14ac:dyDescent="0.35">
      <c r="A1154" s="105" t="s">
        <v>815</v>
      </c>
      <c r="B1154" s="106" t="s">
        <v>816</v>
      </c>
      <c r="C1154" s="107" t="s">
        <v>149</v>
      </c>
      <c r="D1154" s="68">
        <v>0.61499999999999999</v>
      </c>
      <c r="E1154" s="49">
        <v>1.2800000000000001E-3</v>
      </c>
      <c r="F1154" s="50">
        <v>0.178477</v>
      </c>
      <c r="G1154" s="51" t="s">
        <v>150</v>
      </c>
      <c r="H1154" s="5" t="s">
        <v>151</v>
      </c>
      <c r="I1154" s="43" t="s">
        <v>16</v>
      </c>
      <c r="J1154" s="108"/>
      <c r="K1154" s="62"/>
      <c r="L1154" s="62"/>
    </row>
    <row r="1155" spans="1:12" s="5" customFormat="1" ht="20.100000000000001" customHeight="1" x14ac:dyDescent="0.2">
      <c r="B1155" s="60"/>
      <c r="C1155" s="61"/>
      <c r="D1155" s="68"/>
      <c r="E1155" s="49"/>
      <c r="F1155" s="50"/>
      <c r="G1155" s="51"/>
      <c r="I1155" s="43" t="s">
        <v>16</v>
      </c>
      <c r="J1155" s="108"/>
      <c r="K1155" s="62"/>
      <c r="L1155" s="62"/>
    </row>
    <row r="1156" spans="1:12" s="5" customFormat="1" ht="20.100000000000001" customHeight="1" x14ac:dyDescent="0.35">
      <c r="A1156" s="105" t="s">
        <v>815</v>
      </c>
      <c r="B1156" s="106" t="s">
        <v>816</v>
      </c>
      <c r="C1156" s="107" t="s">
        <v>1162</v>
      </c>
      <c r="D1156" s="48">
        <v>0.73199999999999998</v>
      </c>
      <c r="E1156" s="49">
        <v>3.0000000000000001E-5</v>
      </c>
      <c r="F1156" s="50">
        <v>4.0410000000000001E-2</v>
      </c>
      <c r="G1156" s="51" t="s">
        <v>1163</v>
      </c>
      <c r="H1156" s="5" t="s">
        <v>1164</v>
      </c>
      <c r="I1156" s="43" t="s">
        <v>16</v>
      </c>
      <c r="J1156" s="48">
        <f>AVERAGE(D1156:D1157)</f>
        <v>0.68599999999999994</v>
      </c>
      <c r="K1156" s="52">
        <f>2^J1156</f>
        <v>1.6088167418838315</v>
      </c>
      <c r="L1156" s="52"/>
    </row>
    <row r="1157" spans="1:12" s="5" customFormat="1" ht="20.100000000000001" customHeight="1" x14ac:dyDescent="0.35">
      <c r="A1157" s="105" t="s">
        <v>815</v>
      </c>
      <c r="B1157" s="106" t="s">
        <v>816</v>
      </c>
      <c r="C1157" s="107" t="s">
        <v>1165</v>
      </c>
      <c r="D1157" s="48">
        <v>0.64</v>
      </c>
      <c r="E1157" s="49">
        <v>1.8000000000000001E-4</v>
      </c>
      <c r="F1157" s="50">
        <v>9.529E-2</v>
      </c>
      <c r="G1157" s="51" t="s">
        <v>1163</v>
      </c>
      <c r="H1157" s="5" t="s">
        <v>1164</v>
      </c>
      <c r="I1157" s="43" t="s">
        <v>16</v>
      </c>
      <c r="J1157" s="67"/>
      <c r="K1157" s="62"/>
      <c r="L1157" s="62"/>
    </row>
    <row r="1158" spans="1:12" s="5" customFormat="1" ht="20.100000000000001" customHeight="1" x14ac:dyDescent="0.2">
      <c r="B1158" s="60"/>
      <c r="C1158" s="61"/>
      <c r="D1158" s="48"/>
      <c r="E1158" s="49"/>
      <c r="F1158" s="50"/>
      <c r="G1158" s="51"/>
      <c r="I1158" s="43" t="s">
        <v>16</v>
      </c>
      <c r="J1158" s="67"/>
      <c r="K1158" s="62"/>
      <c r="L1158" s="62"/>
    </row>
    <row r="1159" spans="1:12" s="5" customFormat="1" ht="20.100000000000001" customHeight="1" x14ac:dyDescent="0.35">
      <c r="A1159" s="105" t="s">
        <v>815</v>
      </c>
      <c r="B1159" s="106" t="s">
        <v>816</v>
      </c>
      <c r="C1159" s="107" t="s">
        <v>1166</v>
      </c>
      <c r="D1159" s="68">
        <v>0.67300000000000004</v>
      </c>
      <c r="E1159" s="49">
        <v>2.2000000000000001E-4</v>
      </c>
      <c r="F1159" s="50">
        <v>9.8365999999999995E-2</v>
      </c>
      <c r="G1159" s="51" t="s">
        <v>1167</v>
      </c>
      <c r="H1159" s="5" t="s">
        <v>1168</v>
      </c>
      <c r="I1159" s="43" t="s">
        <v>16</v>
      </c>
      <c r="J1159" s="48">
        <f>AVERAGE(D1159)</f>
        <v>0.67300000000000004</v>
      </c>
      <c r="K1159" s="52">
        <f>2^J1159</f>
        <v>1.5943849530810723</v>
      </c>
      <c r="L1159" s="52"/>
    </row>
    <row r="1160" spans="1:12" s="5" customFormat="1" ht="20.100000000000001" customHeight="1" x14ac:dyDescent="0.2">
      <c r="B1160" s="60"/>
      <c r="C1160" s="61"/>
      <c r="D1160" s="68"/>
      <c r="E1160" s="49"/>
      <c r="F1160" s="50"/>
      <c r="G1160" s="51"/>
      <c r="I1160" s="43" t="s">
        <v>16</v>
      </c>
      <c r="J1160" s="48"/>
      <c r="K1160" s="62"/>
      <c r="L1160" s="62"/>
    </row>
    <row r="1161" spans="1:12" s="5" customFormat="1" ht="20.100000000000001" customHeight="1" x14ac:dyDescent="0.35">
      <c r="A1161" s="105" t="s">
        <v>815</v>
      </c>
      <c r="B1161" s="106" t="s">
        <v>816</v>
      </c>
      <c r="C1161" s="107" t="s">
        <v>1169</v>
      </c>
      <c r="D1161" s="48">
        <v>0.69299999999999995</v>
      </c>
      <c r="E1161" s="49">
        <v>1.6800000000000001E-3</v>
      </c>
      <c r="F1161" s="50">
        <v>0.19448699999999999</v>
      </c>
      <c r="G1161" s="51" t="s">
        <v>751</v>
      </c>
      <c r="H1161" s="5" t="s">
        <v>752</v>
      </c>
      <c r="I1161" s="43" t="s">
        <v>16</v>
      </c>
      <c r="J1161" s="48">
        <f>AVERAGE(D1161:D1162)</f>
        <v>0.66849999999999998</v>
      </c>
      <c r="K1161" s="52">
        <f>2^J1161</f>
        <v>1.5894195555899009</v>
      </c>
      <c r="L1161" s="52"/>
    </row>
    <row r="1162" spans="1:12" s="5" customFormat="1" ht="20.100000000000001" customHeight="1" x14ac:dyDescent="0.35">
      <c r="A1162" s="105" t="s">
        <v>815</v>
      </c>
      <c r="B1162" s="106" t="s">
        <v>816</v>
      </c>
      <c r="C1162" s="107" t="s">
        <v>750</v>
      </c>
      <c r="D1162" s="48">
        <v>0.64400000000000002</v>
      </c>
      <c r="E1162" s="49">
        <v>8.1999999999999998E-4</v>
      </c>
      <c r="F1162" s="50">
        <v>0.15482899999999999</v>
      </c>
      <c r="G1162" s="51" t="s">
        <v>751</v>
      </c>
      <c r="H1162" s="5" t="s">
        <v>752</v>
      </c>
      <c r="I1162" s="43" t="s">
        <v>16</v>
      </c>
      <c r="J1162" s="67"/>
      <c r="K1162" s="62"/>
      <c r="L1162" s="62"/>
    </row>
    <row r="1163" spans="1:12" s="5" customFormat="1" ht="20.100000000000001" customHeight="1" x14ac:dyDescent="0.2">
      <c r="B1163" s="60"/>
      <c r="C1163" s="61"/>
      <c r="D1163" s="48"/>
      <c r="E1163" s="49"/>
      <c r="F1163" s="50"/>
      <c r="G1163" s="51"/>
      <c r="I1163" s="43" t="s">
        <v>16</v>
      </c>
      <c r="J1163" s="67"/>
      <c r="K1163" s="62"/>
      <c r="L1163" s="62"/>
    </row>
    <row r="1164" spans="1:12" s="5" customFormat="1" ht="20.100000000000001" customHeight="1" x14ac:dyDescent="0.35">
      <c r="A1164" s="105" t="s">
        <v>815</v>
      </c>
      <c r="B1164" s="106" t="s">
        <v>816</v>
      </c>
      <c r="C1164" s="107" t="s">
        <v>1170</v>
      </c>
      <c r="D1164" s="48">
        <v>0.66500000000000004</v>
      </c>
      <c r="E1164" s="49">
        <v>5.0000000000000001E-4</v>
      </c>
      <c r="F1164" s="50">
        <v>0.13134100000000001</v>
      </c>
      <c r="G1164" s="51" t="s">
        <v>1171</v>
      </c>
      <c r="H1164" s="5" t="s">
        <v>1172</v>
      </c>
      <c r="I1164" s="43" t="s">
        <v>16</v>
      </c>
      <c r="J1164" s="48">
        <f>AVERAGE(D1164)</f>
        <v>0.66500000000000004</v>
      </c>
      <c r="K1164" s="52">
        <f>2^J1164</f>
        <v>1.5855682732205689</v>
      </c>
      <c r="L1164" s="52"/>
    </row>
    <row r="1165" spans="1:12" s="5" customFormat="1" ht="20.100000000000001" customHeight="1" x14ac:dyDescent="0.2">
      <c r="B1165" s="60"/>
      <c r="C1165" s="61"/>
      <c r="D1165" s="48"/>
      <c r="E1165" s="49"/>
      <c r="F1165" s="50"/>
      <c r="G1165" s="51"/>
      <c r="I1165" s="43" t="s">
        <v>16</v>
      </c>
      <c r="J1165" s="48"/>
      <c r="K1165" s="62"/>
      <c r="L1165" s="62"/>
    </row>
    <row r="1166" spans="1:12" s="5" customFormat="1" ht="20.100000000000001" customHeight="1" x14ac:dyDescent="0.35">
      <c r="A1166" s="105" t="s">
        <v>815</v>
      </c>
      <c r="B1166" s="106" t="s">
        <v>816</v>
      </c>
      <c r="C1166" s="107" t="s">
        <v>1173</v>
      </c>
      <c r="D1166" s="68">
        <v>0.66400000000000003</v>
      </c>
      <c r="E1166" s="49">
        <v>2.5999999999999998E-4</v>
      </c>
      <c r="F1166" s="50">
        <v>9.9009E-2</v>
      </c>
      <c r="G1166" s="51" t="s">
        <v>1174</v>
      </c>
      <c r="H1166" s="5" t="s">
        <v>1175</v>
      </c>
      <c r="I1166" s="43" t="s">
        <v>16</v>
      </c>
      <c r="J1166" s="48">
        <f>AVERAGE(D1166)</f>
        <v>0.66400000000000003</v>
      </c>
      <c r="K1166" s="52">
        <f>2^J1166</f>
        <v>1.5844696218499383</v>
      </c>
      <c r="L1166" s="52"/>
    </row>
    <row r="1167" spans="1:12" s="5" customFormat="1" ht="20.100000000000001" customHeight="1" x14ac:dyDescent="0.2">
      <c r="B1167" s="60"/>
      <c r="C1167" s="61"/>
      <c r="D1167" s="68"/>
      <c r="E1167" s="49"/>
      <c r="F1167" s="50"/>
      <c r="G1167" s="51"/>
      <c r="I1167" s="43" t="s">
        <v>16</v>
      </c>
      <c r="J1167" s="48"/>
      <c r="K1167" s="62"/>
      <c r="L1167" s="62"/>
    </row>
    <row r="1168" spans="1:12" s="5" customFormat="1" ht="20.100000000000001" customHeight="1" x14ac:dyDescent="0.35">
      <c r="A1168" s="105" t="s">
        <v>815</v>
      </c>
      <c r="B1168" s="106" t="s">
        <v>816</v>
      </c>
      <c r="C1168" s="107" t="s">
        <v>1176</v>
      </c>
      <c r="D1168" s="68">
        <v>0.66200000000000003</v>
      </c>
      <c r="E1168" s="49">
        <v>2.9E-4</v>
      </c>
      <c r="F1168" s="50">
        <v>0.104668</v>
      </c>
      <c r="G1168" s="51" t="s">
        <v>1177</v>
      </c>
      <c r="H1168" s="5" t="s">
        <v>1178</v>
      </c>
      <c r="I1168" s="43" t="s">
        <v>16</v>
      </c>
      <c r="J1168" s="48">
        <f>AVERAGE(D1168)</f>
        <v>0.66200000000000003</v>
      </c>
      <c r="K1168" s="52">
        <f>2^J1168</f>
        <v>1.5822746023708998</v>
      </c>
      <c r="L1168" s="52"/>
    </row>
    <row r="1169" spans="1:12" s="5" customFormat="1" ht="20.100000000000001" customHeight="1" x14ac:dyDescent="0.2">
      <c r="B1169" s="60"/>
      <c r="C1169" s="61"/>
      <c r="D1169" s="68"/>
      <c r="E1169" s="49"/>
      <c r="F1169" s="50"/>
      <c r="G1169" s="51"/>
      <c r="I1169" s="43" t="s">
        <v>16</v>
      </c>
      <c r="J1169" s="48"/>
      <c r="K1169" s="62"/>
      <c r="L1169" s="62"/>
    </row>
    <row r="1170" spans="1:12" s="5" customFormat="1" ht="20.100000000000001" customHeight="1" x14ac:dyDescent="0.35">
      <c r="A1170" s="105" t="s">
        <v>815</v>
      </c>
      <c r="B1170" s="106" t="s">
        <v>816</v>
      </c>
      <c r="C1170" s="107" t="s">
        <v>1179</v>
      </c>
      <c r="D1170" s="48">
        <v>0.65700000000000003</v>
      </c>
      <c r="E1170" s="49">
        <v>5.8E-4</v>
      </c>
      <c r="F1170" s="50">
        <v>0.136433</v>
      </c>
      <c r="G1170" s="51" t="s">
        <v>1180</v>
      </c>
      <c r="H1170" s="5" t="s">
        <v>1181</v>
      </c>
      <c r="I1170" s="43" t="s">
        <v>16</v>
      </c>
      <c r="J1170" s="48">
        <f>AVERAGE(D1170)</f>
        <v>0.65700000000000003</v>
      </c>
      <c r="K1170" s="52">
        <f>2^J1170</f>
        <v>1.5768003481125565</v>
      </c>
      <c r="L1170" s="52"/>
    </row>
    <row r="1171" spans="1:12" s="5" customFormat="1" ht="20.100000000000001" customHeight="1" x14ac:dyDescent="0.2">
      <c r="B1171" s="60"/>
      <c r="C1171" s="61"/>
      <c r="D1171" s="48"/>
      <c r="E1171" s="49"/>
      <c r="F1171" s="50"/>
      <c r="G1171" s="51"/>
      <c r="I1171" s="43" t="s">
        <v>16</v>
      </c>
      <c r="J1171" s="48"/>
      <c r="K1171" s="62"/>
      <c r="L1171" s="62"/>
    </row>
    <row r="1172" spans="1:12" s="5" customFormat="1" ht="20.100000000000001" customHeight="1" x14ac:dyDescent="0.35">
      <c r="A1172" s="105" t="s">
        <v>815</v>
      </c>
      <c r="B1172" s="106" t="s">
        <v>816</v>
      </c>
      <c r="C1172" s="107" t="s">
        <v>1182</v>
      </c>
      <c r="D1172" s="48">
        <v>0.64100000000000001</v>
      </c>
      <c r="E1172" s="49">
        <v>6.8000000000000005E-4</v>
      </c>
      <c r="F1172" s="50">
        <v>0.144567</v>
      </c>
      <c r="G1172" s="51" t="s">
        <v>1183</v>
      </c>
      <c r="H1172" s="5" t="s">
        <v>1184</v>
      </c>
      <c r="I1172" s="43" t="s">
        <v>16</v>
      </c>
      <c r="J1172" s="48">
        <f>AVERAGE(D1172)</f>
        <v>0.64100000000000001</v>
      </c>
      <c r="K1172" s="52">
        <f>2^J1172</f>
        <v>1.5594096852226467</v>
      </c>
      <c r="L1172" s="52"/>
    </row>
    <row r="1173" spans="1:12" s="5" customFormat="1" ht="20.100000000000001" customHeight="1" x14ac:dyDescent="0.2">
      <c r="B1173" s="60"/>
      <c r="C1173" s="61"/>
      <c r="D1173" s="48"/>
      <c r="E1173" s="49"/>
      <c r="F1173" s="50"/>
      <c r="G1173" s="51"/>
      <c r="I1173" s="43" t="s">
        <v>16</v>
      </c>
      <c r="J1173" s="48"/>
      <c r="K1173" s="62"/>
      <c r="L1173" s="62"/>
    </row>
    <row r="1174" spans="1:12" s="5" customFormat="1" ht="20.100000000000001" customHeight="1" x14ac:dyDescent="0.35">
      <c r="A1174" s="105" t="s">
        <v>815</v>
      </c>
      <c r="B1174" s="106" t="s">
        <v>816</v>
      </c>
      <c r="C1174" s="107" t="s">
        <v>598</v>
      </c>
      <c r="D1174" s="68">
        <v>0.68200000000000005</v>
      </c>
      <c r="E1174" s="49">
        <v>1.1E-4</v>
      </c>
      <c r="F1174" s="50">
        <v>7.4068999999999996E-2</v>
      </c>
      <c r="G1174" s="51" t="s">
        <v>599</v>
      </c>
      <c r="H1174" s="5" t="s">
        <v>600</v>
      </c>
      <c r="I1174" s="43" t="s">
        <v>16</v>
      </c>
      <c r="J1174" s="48">
        <f>AVERAGE(D1174:D1176)</f>
        <v>0.64</v>
      </c>
      <c r="K1174" s="52">
        <f>2^J1174</f>
        <v>1.5583291593209998</v>
      </c>
      <c r="L1174" s="52"/>
    </row>
    <row r="1175" spans="1:12" s="5" customFormat="1" ht="20.100000000000001" customHeight="1" x14ac:dyDescent="0.35">
      <c r="A1175" s="105" t="s">
        <v>815</v>
      </c>
      <c r="B1175" s="106" t="s">
        <v>816</v>
      </c>
      <c r="C1175" s="107" t="s">
        <v>601</v>
      </c>
      <c r="D1175" s="68">
        <v>0.64100000000000001</v>
      </c>
      <c r="E1175" s="49">
        <v>4.6000000000000001E-4</v>
      </c>
      <c r="F1175" s="50">
        <v>0.12768399999999999</v>
      </c>
      <c r="G1175" s="51" t="s">
        <v>599</v>
      </c>
      <c r="H1175" s="5" t="s">
        <v>600</v>
      </c>
      <c r="I1175" s="43" t="s">
        <v>16</v>
      </c>
      <c r="J1175" s="108"/>
      <c r="K1175" s="62"/>
      <c r="L1175" s="62"/>
    </row>
    <row r="1176" spans="1:12" s="5" customFormat="1" ht="20.100000000000001" customHeight="1" x14ac:dyDescent="0.35">
      <c r="A1176" s="105" t="s">
        <v>815</v>
      </c>
      <c r="B1176" s="106" t="s">
        <v>816</v>
      </c>
      <c r="C1176" s="107" t="s">
        <v>1185</v>
      </c>
      <c r="D1176" s="68">
        <v>0.59699999999999998</v>
      </c>
      <c r="E1176" s="49">
        <v>6.3000000000000003E-4</v>
      </c>
      <c r="F1176" s="50">
        <v>0.14103099999999999</v>
      </c>
      <c r="G1176" s="51" t="s">
        <v>599</v>
      </c>
      <c r="H1176" s="5" t="s">
        <v>600</v>
      </c>
      <c r="I1176" s="43" t="s">
        <v>16</v>
      </c>
      <c r="J1176" s="108"/>
      <c r="K1176" s="62"/>
      <c r="L1176" s="62"/>
    </row>
    <row r="1177" spans="1:12" s="5" customFormat="1" ht="20.100000000000001" customHeight="1" x14ac:dyDescent="0.2">
      <c r="B1177" s="60"/>
      <c r="C1177" s="61"/>
      <c r="D1177" s="68"/>
      <c r="E1177" s="49"/>
      <c r="F1177" s="50"/>
      <c r="G1177" s="51"/>
      <c r="I1177" s="43" t="s">
        <v>16</v>
      </c>
      <c r="J1177" s="108"/>
      <c r="K1177" s="62"/>
      <c r="L1177" s="62"/>
    </row>
    <row r="1178" spans="1:12" s="5" customFormat="1" ht="20.100000000000001" customHeight="1" x14ac:dyDescent="0.35">
      <c r="A1178" s="105" t="s">
        <v>815</v>
      </c>
      <c r="B1178" s="106" t="s">
        <v>816</v>
      </c>
      <c r="C1178" s="107" t="s">
        <v>1186</v>
      </c>
      <c r="D1178" s="68">
        <v>0.63600000000000001</v>
      </c>
      <c r="E1178" s="49">
        <v>1.2899999999999999E-3</v>
      </c>
      <c r="F1178" s="50">
        <v>0.178477</v>
      </c>
      <c r="G1178" s="51" t="s">
        <v>1187</v>
      </c>
      <c r="H1178" s="5" t="s">
        <v>1188</v>
      </c>
      <c r="I1178" s="43" t="s">
        <v>16</v>
      </c>
      <c r="J1178" s="48">
        <f>AVERAGE(D1178)</f>
        <v>0.63600000000000001</v>
      </c>
      <c r="K1178" s="52">
        <f>2^J1178</f>
        <v>1.5540145375680989</v>
      </c>
      <c r="L1178" s="52"/>
    </row>
    <row r="1179" spans="1:12" s="5" customFormat="1" ht="20.100000000000001" customHeight="1" x14ac:dyDescent="0.2">
      <c r="B1179" s="60"/>
      <c r="C1179" s="61"/>
      <c r="D1179" s="68"/>
      <c r="E1179" s="49"/>
      <c r="F1179" s="50"/>
      <c r="G1179" s="51"/>
      <c r="I1179" s="43" t="s">
        <v>16</v>
      </c>
      <c r="J1179" s="48"/>
      <c r="K1179" s="62"/>
      <c r="L1179" s="62"/>
    </row>
    <row r="1180" spans="1:12" s="5" customFormat="1" ht="20.100000000000001" customHeight="1" x14ac:dyDescent="0.35">
      <c r="A1180" s="105" t="s">
        <v>815</v>
      </c>
      <c r="B1180" s="106" t="s">
        <v>816</v>
      </c>
      <c r="C1180" s="107" t="s">
        <v>1189</v>
      </c>
      <c r="D1180" s="68">
        <v>0.63100000000000001</v>
      </c>
      <c r="E1180" s="49">
        <v>2.3000000000000001E-4</v>
      </c>
      <c r="F1180" s="50">
        <v>9.9009E-2</v>
      </c>
      <c r="G1180" s="51" t="s">
        <v>1190</v>
      </c>
      <c r="H1180" s="5" t="s">
        <v>1191</v>
      </c>
      <c r="I1180" s="43" t="s">
        <v>16</v>
      </c>
      <c r="J1180" s="48">
        <f>AVERAGE(D1180)</f>
        <v>0.63100000000000001</v>
      </c>
      <c r="K1180" s="52">
        <f>2^J1180</f>
        <v>1.5486380557064408</v>
      </c>
      <c r="L1180" s="52"/>
    </row>
    <row r="1181" spans="1:12" s="5" customFormat="1" ht="20.100000000000001" customHeight="1" x14ac:dyDescent="0.2">
      <c r="B1181" s="60"/>
      <c r="C1181" s="61"/>
      <c r="D1181" s="68"/>
      <c r="E1181" s="49"/>
      <c r="F1181" s="50"/>
      <c r="G1181" s="51"/>
      <c r="I1181" s="43" t="s">
        <v>16</v>
      </c>
      <c r="J1181" s="48"/>
      <c r="K1181" s="62"/>
      <c r="L1181" s="62"/>
    </row>
    <row r="1182" spans="1:12" s="19" customFormat="1" ht="20.100000000000001" customHeight="1" x14ac:dyDescent="0.35">
      <c r="A1182" s="105" t="s">
        <v>815</v>
      </c>
      <c r="B1182" s="106" t="s">
        <v>816</v>
      </c>
      <c r="C1182" s="107" t="s">
        <v>1192</v>
      </c>
      <c r="D1182" s="48">
        <v>0.65900000000000003</v>
      </c>
      <c r="E1182" s="49">
        <v>1.2999999999999999E-4</v>
      </c>
      <c r="F1182" s="50">
        <v>8.2027000000000003E-2</v>
      </c>
      <c r="G1182" s="51" t="s">
        <v>1193</v>
      </c>
      <c r="H1182" s="5" t="s">
        <v>1194</v>
      </c>
      <c r="I1182" s="43" t="s">
        <v>16</v>
      </c>
      <c r="J1182" s="48">
        <f>AVERAGE(D1182:D1183)</f>
        <v>0.63050000000000006</v>
      </c>
      <c r="K1182" s="52">
        <f>2^J1182</f>
        <v>1.5481014316506647</v>
      </c>
      <c r="L1182" s="52"/>
    </row>
    <row r="1183" spans="1:12" s="5" customFormat="1" ht="20.100000000000001" customHeight="1" x14ac:dyDescent="0.35">
      <c r="A1183" s="105" t="s">
        <v>815</v>
      </c>
      <c r="B1183" s="106" t="s">
        <v>816</v>
      </c>
      <c r="C1183" s="107" t="s">
        <v>1195</v>
      </c>
      <c r="D1183" s="48">
        <v>0.60199999999999998</v>
      </c>
      <c r="E1183" s="49">
        <v>1.1800000000000001E-3</v>
      </c>
      <c r="F1183" s="50">
        <v>0.17461599999999999</v>
      </c>
      <c r="G1183" s="51" t="s">
        <v>1193</v>
      </c>
      <c r="H1183" s="5" t="s">
        <v>1194</v>
      </c>
      <c r="I1183" s="43" t="s">
        <v>16</v>
      </c>
      <c r="J1183" s="67"/>
      <c r="K1183" s="62"/>
      <c r="L1183" s="62"/>
    </row>
    <row r="1184" spans="1:12" s="5" customFormat="1" ht="20.100000000000001" customHeight="1" x14ac:dyDescent="0.2">
      <c r="B1184" s="60"/>
      <c r="C1184" s="61"/>
      <c r="D1184" s="48"/>
      <c r="E1184" s="49"/>
      <c r="F1184" s="50"/>
      <c r="G1184" s="51"/>
      <c r="I1184" s="43" t="s">
        <v>16</v>
      </c>
      <c r="J1184" s="67"/>
      <c r="K1184" s="62"/>
      <c r="L1184" s="62"/>
    </row>
    <row r="1185" spans="1:12" s="5" customFormat="1" ht="20.100000000000001" customHeight="1" x14ac:dyDescent="0.35">
      <c r="A1185" s="105" t="s">
        <v>815</v>
      </c>
      <c r="B1185" s="106" t="s">
        <v>816</v>
      </c>
      <c r="C1185" s="107" t="s">
        <v>1196</v>
      </c>
      <c r="D1185" s="48">
        <v>0.63</v>
      </c>
      <c r="E1185" s="49">
        <v>5.9000000000000003E-4</v>
      </c>
      <c r="F1185" s="50">
        <v>0.13803799999999999</v>
      </c>
      <c r="G1185" s="51" t="s">
        <v>1197</v>
      </c>
      <c r="H1185" s="5" t="s">
        <v>1198</v>
      </c>
      <c r="I1185" s="43" t="s">
        <v>16</v>
      </c>
      <c r="J1185" s="48">
        <f>AVERAGE(D1185)</f>
        <v>0.63</v>
      </c>
      <c r="K1185" s="52">
        <f>2^J1185</f>
        <v>1.5475649935423899</v>
      </c>
      <c r="L1185" s="52"/>
    </row>
    <row r="1186" spans="1:12" s="5" customFormat="1" ht="20.100000000000001" customHeight="1" x14ac:dyDescent="0.2">
      <c r="B1186" s="60"/>
      <c r="C1186" s="61"/>
      <c r="D1186" s="48"/>
      <c r="E1186" s="49"/>
      <c r="F1186" s="50"/>
      <c r="G1186" s="51"/>
      <c r="I1186" s="43" t="s">
        <v>16</v>
      </c>
      <c r="J1186" s="48"/>
      <c r="K1186" s="62"/>
      <c r="L1186" s="62"/>
    </row>
    <row r="1187" spans="1:12" s="5" customFormat="1" ht="20.100000000000001" customHeight="1" x14ac:dyDescent="0.35">
      <c r="A1187" s="105" t="s">
        <v>815</v>
      </c>
      <c r="B1187" s="106" t="s">
        <v>816</v>
      </c>
      <c r="C1187" s="107" t="s">
        <v>1199</v>
      </c>
      <c r="D1187" s="48">
        <v>0.623</v>
      </c>
      <c r="E1187" s="49">
        <v>1.73E-3</v>
      </c>
      <c r="F1187" s="50">
        <v>0.196321</v>
      </c>
      <c r="G1187" s="51" t="s">
        <v>1200</v>
      </c>
      <c r="H1187" s="5" t="s">
        <v>1201</v>
      </c>
      <c r="I1187" s="43" t="s">
        <v>16</v>
      </c>
      <c r="J1187" s="48">
        <f>AVERAGE(D1187)</f>
        <v>0.623</v>
      </c>
      <c r="K1187" s="52">
        <f>2^J1187</f>
        <v>1.5400743484721431</v>
      </c>
      <c r="L1187" s="52"/>
    </row>
    <row r="1188" spans="1:12" s="5" customFormat="1" ht="20.100000000000001" customHeight="1" x14ac:dyDescent="0.2">
      <c r="B1188" s="60"/>
      <c r="C1188" s="61"/>
      <c r="D1188" s="48"/>
      <c r="E1188" s="49"/>
      <c r="F1188" s="50"/>
      <c r="G1188" s="51"/>
      <c r="I1188" s="43" t="s">
        <v>16</v>
      </c>
      <c r="J1188" s="48"/>
      <c r="K1188" s="62"/>
      <c r="L1188" s="62"/>
    </row>
    <row r="1189" spans="1:12" s="5" customFormat="1" ht="20.100000000000001" customHeight="1" x14ac:dyDescent="0.35">
      <c r="A1189" s="105" t="s">
        <v>815</v>
      </c>
      <c r="B1189" s="106" t="s">
        <v>816</v>
      </c>
      <c r="C1189" s="107" t="s">
        <v>1202</v>
      </c>
      <c r="D1189" s="68">
        <v>0.622</v>
      </c>
      <c r="E1189" s="49">
        <v>4.6999999999999999E-4</v>
      </c>
      <c r="F1189" s="50">
        <v>0.12786600000000001</v>
      </c>
      <c r="G1189" s="51" t="s">
        <v>1203</v>
      </c>
      <c r="H1189" s="5" t="s">
        <v>1204</v>
      </c>
      <c r="I1189" s="43" t="s">
        <v>16</v>
      </c>
      <c r="J1189" s="48">
        <f>AVERAGE(D1189)</f>
        <v>0.622</v>
      </c>
      <c r="K1189" s="52">
        <f>2^J1189</f>
        <v>1.5390072201608624</v>
      </c>
      <c r="L1189" s="52"/>
    </row>
    <row r="1190" spans="1:12" s="5" customFormat="1" ht="20.100000000000001" customHeight="1" x14ac:dyDescent="0.2">
      <c r="B1190" s="60"/>
      <c r="C1190" s="61"/>
      <c r="D1190" s="68"/>
      <c r="E1190" s="49"/>
      <c r="F1190" s="50"/>
      <c r="G1190" s="51"/>
      <c r="I1190" s="43" t="s">
        <v>16</v>
      </c>
      <c r="J1190" s="48"/>
      <c r="K1190" s="62"/>
      <c r="L1190" s="62"/>
    </row>
    <row r="1191" spans="1:12" s="5" customFormat="1" ht="20.100000000000001" customHeight="1" x14ac:dyDescent="0.35">
      <c r="A1191" s="105" t="s">
        <v>815</v>
      </c>
      <c r="B1191" s="106" t="s">
        <v>816</v>
      </c>
      <c r="C1191" s="107" t="s">
        <v>1205</v>
      </c>
      <c r="D1191" s="48">
        <v>0.62</v>
      </c>
      <c r="E1191" s="49">
        <v>6.6E-4</v>
      </c>
      <c r="F1191" s="50">
        <v>0.142596</v>
      </c>
      <c r="G1191" s="51" t="s">
        <v>1206</v>
      </c>
      <c r="H1191" s="5" t="s">
        <v>1207</v>
      </c>
      <c r="I1191" s="43" t="s">
        <v>16</v>
      </c>
      <c r="J1191" s="48">
        <f>AVERAGE(D1191)</f>
        <v>0.62</v>
      </c>
      <c r="K1191" s="52">
        <f>2^J1191</f>
        <v>1.5368751812880124</v>
      </c>
      <c r="L1191" s="52"/>
    </row>
    <row r="1192" spans="1:12" s="5" customFormat="1" ht="20.100000000000001" customHeight="1" x14ac:dyDescent="0.2">
      <c r="B1192" s="60"/>
      <c r="C1192" s="61"/>
      <c r="D1192" s="48"/>
      <c r="E1192" s="49"/>
      <c r="F1192" s="50"/>
      <c r="G1192" s="51"/>
      <c r="I1192" s="43" t="s">
        <v>16</v>
      </c>
      <c r="J1192" s="48"/>
      <c r="K1192" s="62"/>
      <c r="L1192" s="62"/>
    </row>
    <row r="1193" spans="1:12" s="5" customFormat="1" ht="20.100000000000001" customHeight="1" x14ac:dyDescent="0.35">
      <c r="A1193" s="105" t="s">
        <v>815</v>
      </c>
      <c r="B1193" s="106" t="s">
        <v>816</v>
      </c>
      <c r="C1193" s="107" t="s">
        <v>1208</v>
      </c>
      <c r="D1193" s="48">
        <v>0.61699999999999999</v>
      </c>
      <c r="E1193" s="49">
        <v>1.24E-3</v>
      </c>
      <c r="F1193" s="50">
        <v>0.17708199999999999</v>
      </c>
      <c r="G1193" s="51" t="s">
        <v>1209</v>
      </c>
      <c r="H1193" s="5" t="s">
        <v>1210</v>
      </c>
      <c r="I1193" s="43" t="s">
        <v>16</v>
      </c>
      <c r="J1193" s="48">
        <f>AVERAGE(D1193)</f>
        <v>0.61699999999999999</v>
      </c>
      <c r="K1193" s="52">
        <f>2^J1193</f>
        <v>1.5336826596730921</v>
      </c>
      <c r="L1193" s="52"/>
    </row>
    <row r="1194" spans="1:12" s="5" customFormat="1" ht="20.100000000000001" customHeight="1" x14ac:dyDescent="0.2">
      <c r="B1194" s="60"/>
      <c r="C1194" s="61"/>
      <c r="D1194" s="48"/>
      <c r="E1194" s="49"/>
      <c r="F1194" s="50"/>
      <c r="G1194" s="51"/>
      <c r="I1194" s="43" t="s">
        <v>16</v>
      </c>
      <c r="J1194" s="48"/>
      <c r="K1194" s="62"/>
      <c r="L1194" s="62"/>
    </row>
    <row r="1195" spans="1:12" s="5" customFormat="1" ht="20.100000000000001" customHeight="1" x14ac:dyDescent="0.35">
      <c r="A1195" s="105" t="s">
        <v>815</v>
      </c>
      <c r="B1195" s="106" t="s">
        <v>816</v>
      </c>
      <c r="C1195" s="107" t="s">
        <v>1211</v>
      </c>
      <c r="D1195" s="48">
        <v>0.60699999999999998</v>
      </c>
      <c r="E1195" s="49">
        <v>1.4599999999999999E-3</v>
      </c>
      <c r="F1195" s="50">
        <v>0.18520700000000001</v>
      </c>
      <c r="G1195" s="51" t="s">
        <v>1212</v>
      </c>
      <c r="H1195" s="5" t="s">
        <v>1213</v>
      </c>
      <c r="I1195" s="43" t="s">
        <v>16</v>
      </c>
      <c r="J1195" s="48">
        <f>AVERAGE(D1195)</f>
        <v>0.60699999999999998</v>
      </c>
      <c r="K1195" s="52">
        <f>2^J1195</f>
        <v>1.5230887397032613</v>
      </c>
      <c r="L1195" s="52"/>
    </row>
    <row r="1196" spans="1:12" s="5" customFormat="1" ht="20.100000000000001" customHeight="1" x14ac:dyDescent="0.2">
      <c r="B1196" s="60"/>
      <c r="C1196" s="61"/>
      <c r="D1196" s="48"/>
      <c r="E1196" s="49"/>
      <c r="F1196" s="50"/>
      <c r="G1196" s="51"/>
      <c r="I1196" s="43" t="s">
        <v>16</v>
      </c>
      <c r="J1196" s="48"/>
      <c r="K1196" s="62"/>
      <c r="L1196" s="62"/>
    </row>
    <row r="1197" spans="1:12" s="5" customFormat="1" ht="20.100000000000001" customHeight="1" x14ac:dyDescent="0.35">
      <c r="A1197" s="105" t="s">
        <v>815</v>
      </c>
      <c r="B1197" s="106" t="s">
        <v>816</v>
      </c>
      <c r="C1197" s="107" t="s">
        <v>1214</v>
      </c>
      <c r="D1197" s="48">
        <v>0.60599999999999998</v>
      </c>
      <c r="E1197" s="49">
        <v>6.8999999999999997E-4</v>
      </c>
      <c r="F1197" s="50">
        <v>0.144567</v>
      </c>
      <c r="G1197" s="51" t="s">
        <v>1215</v>
      </c>
      <c r="H1197" s="5" t="s">
        <v>1216</v>
      </c>
      <c r="I1197" s="43" t="s">
        <v>16</v>
      </c>
      <c r="J1197" s="48">
        <f>AVERAGE(D1197)</f>
        <v>0.60599999999999998</v>
      </c>
      <c r="K1197" s="52">
        <f>2^J1197</f>
        <v>1.522033380839358</v>
      </c>
      <c r="L1197" s="52"/>
    </row>
    <row r="1198" spans="1:12" s="5" customFormat="1" ht="20.100000000000001" customHeight="1" x14ac:dyDescent="0.2">
      <c r="B1198" s="60"/>
      <c r="C1198" s="61"/>
      <c r="D1198" s="48"/>
      <c r="E1198" s="49"/>
      <c r="F1198" s="50"/>
      <c r="G1198" s="51"/>
      <c r="I1198" s="43" t="s">
        <v>16</v>
      </c>
      <c r="J1198" s="48"/>
      <c r="K1198" s="62"/>
      <c r="L1198" s="62"/>
    </row>
    <row r="1199" spans="1:12" s="5" customFormat="1" ht="20.100000000000001" customHeight="1" x14ac:dyDescent="0.35">
      <c r="A1199" s="105" t="s">
        <v>815</v>
      </c>
      <c r="B1199" s="106" t="s">
        <v>816</v>
      </c>
      <c r="C1199" s="107" t="s">
        <v>1217</v>
      </c>
      <c r="D1199" s="68">
        <v>0.59699999999999998</v>
      </c>
      <c r="E1199" s="49">
        <v>1.4E-3</v>
      </c>
      <c r="F1199" s="50">
        <v>0.18264</v>
      </c>
      <c r="G1199" s="51" t="s">
        <v>1218</v>
      </c>
      <c r="H1199" s="5" t="s">
        <v>1219</v>
      </c>
      <c r="I1199" s="43" t="s">
        <v>16</v>
      </c>
      <c r="J1199" s="48">
        <f>AVERAGE(D1199)</f>
        <v>0.59699999999999998</v>
      </c>
      <c r="K1199" s="52">
        <f>2^J1199</f>
        <v>1.5125679972839616</v>
      </c>
      <c r="L1199" s="52"/>
    </row>
    <row r="1200" spans="1:12" s="5" customFormat="1" ht="20.100000000000001" customHeight="1" x14ac:dyDescent="0.2">
      <c r="B1200" s="60"/>
      <c r="C1200" s="61"/>
      <c r="D1200" s="68"/>
      <c r="E1200" s="49"/>
      <c r="F1200" s="50"/>
      <c r="G1200" s="51"/>
      <c r="I1200" s="43" t="s">
        <v>16</v>
      </c>
      <c r="J1200" s="48"/>
      <c r="K1200" s="62"/>
      <c r="L1200" s="62"/>
    </row>
    <row r="1201" spans="1:12" s="5" customFormat="1" ht="20.100000000000001" customHeight="1" x14ac:dyDescent="0.35">
      <c r="A1201" s="105" t="s">
        <v>815</v>
      </c>
      <c r="B1201" s="106" t="s">
        <v>816</v>
      </c>
      <c r="C1201" s="107" t="s">
        <v>1220</v>
      </c>
      <c r="D1201" s="48">
        <v>0.59099999999999997</v>
      </c>
      <c r="E1201" s="49">
        <v>5.5999999999999995E-4</v>
      </c>
      <c r="F1201" s="50">
        <v>0.13444400000000001</v>
      </c>
      <c r="G1201" s="51" t="s">
        <v>1221</v>
      </c>
      <c r="H1201" s="5" t="s">
        <v>1222</v>
      </c>
      <c r="I1201" s="43" t="s">
        <v>16</v>
      </c>
      <c r="J1201" s="48">
        <f>AVERAGE(D1201)</f>
        <v>0.59099999999999997</v>
      </c>
      <c r="K1201" s="52">
        <f>2^J1201</f>
        <v>1.5062904666338124</v>
      </c>
      <c r="L1201" s="52"/>
    </row>
    <row r="1202" spans="1:12" s="5" customFormat="1" ht="20.100000000000001" customHeight="1" x14ac:dyDescent="0.2">
      <c r="B1202" s="60"/>
      <c r="C1202" s="61"/>
      <c r="D1202" s="48"/>
      <c r="E1202" s="49"/>
      <c r="F1202" s="50"/>
      <c r="G1202" s="51"/>
      <c r="I1202" s="43" t="s">
        <v>16</v>
      </c>
      <c r="J1202" s="48"/>
      <c r="K1202" s="62"/>
      <c r="L1202" s="62"/>
    </row>
    <row r="1203" spans="1:12" s="5" customFormat="1" ht="20.100000000000001" customHeight="1" x14ac:dyDescent="0.35">
      <c r="A1203" s="105" t="s">
        <v>815</v>
      </c>
      <c r="B1203" s="106" t="s">
        <v>816</v>
      </c>
      <c r="C1203" s="107" t="s">
        <v>1223</v>
      </c>
      <c r="D1203" s="48">
        <v>0.58799999999999997</v>
      </c>
      <c r="E1203" s="49">
        <v>7.5000000000000002E-4</v>
      </c>
      <c r="F1203" s="50">
        <v>0.14904200000000001</v>
      </c>
      <c r="G1203" s="51" t="s">
        <v>1224</v>
      </c>
      <c r="H1203" s="5" t="s">
        <v>1225</v>
      </c>
      <c r="I1203" s="43" t="s">
        <v>16</v>
      </c>
      <c r="J1203" s="48">
        <f>AVERAGE(D1203)</f>
        <v>0.58799999999999997</v>
      </c>
      <c r="K1203" s="52">
        <f>2^J1203</f>
        <v>1.5031614780655627</v>
      </c>
      <c r="L1203" s="52"/>
    </row>
    <row r="1204" spans="1:12" s="5" customFormat="1" ht="20.100000000000001" customHeight="1" x14ac:dyDescent="0.2">
      <c r="B1204" s="60"/>
      <c r="C1204" s="61"/>
      <c r="D1204" s="48"/>
      <c r="E1204" s="49"/>
      <c r="F1204" s="50"/>
      <c r="G1204" s="51"/>
      <c r="I1204" s="43" t="s">
        <v>16</v>
      </c>
      <c r="J1204" s="48"/>
      <c r="K1204" s="62"/>
      <c r="L1204" s="62"/>
    </row>
    <row r="1205" spans="1:12" s="5" customFormat="1" ht="20.100000000000001" customHeight="1" x14ac:dyDescent="0.35">
      <c r="A1205" s="105" t="s">
        <v>815</v>
      </c>
      <c r="B1205" s="106" t="s">
        <v>816</v>
      </c>
      <c r="C1205" s="107" t="s">
        <v>1226</v>
      </c>
      <c r="D1205" s="68">
        <v>0.58199999999999996</v>
      </c>
      <c r="E1205" s="49">
        <v>1.08E-3</v>
      </c>
      <c r="F1205" s="50">
        <v>0.167351</v>
      </c>
      <c r="G1205" s="51" t="s">
        <v>1227</v>
      </c>
      <c r="H1205" s="5" t="s">
        <v>1228</v>
      </c>
      <c r="I1205" s="43" t="s">
        <v>16</v>
      </c>
      <c r="J1205" s="48">
        <f>AVERAGE(D1205)</f>
        <v>0.58199999999999996</v>
      </c>
      <c r="K1205" s="52">
        <f>2^J1205</f>
        <v>1.4969229867926912</v>
      </c>
      <c r="L1205" s="52"/>
    </row>
    <row r="1206" spans="1:12" s="5" customFormat="1" ht="20.100000000000001" customHeight="1" x14ac:dyDescent="0.2">
      <c r="B1206" s="60"/>
      <c r="C1206" s="61"/>
      <c r="D1206" s="68"/>
      <c r="E1206" s="49"/>
      <c r="F1206" s="50"/>
      <c r="G1206" s="51"/>
      <c r="I1206" s="43" t="s">
        <v>16</v>
      </c>
      <c r="J1206" s="48"/>
      <c r="K1206" s="62"/>
      <c r="L1206" s="62"/>
    </row>
    <row r="1207" spans="1:12" s="5" customFormat="1" ht="20.100000000000001" customHeight="1" x14ac:dyDescent="0.35">
      <c r="A1207" s="105" t="s">
        <v>815</v>
      </c>
      <c r="B1207" s="106" t="s">
        <v>816</v>
      </c>
      <c r="C1207" s="107" t="s">
        <v>1229</v>
      </c>
      <c r="D1207" s="48">
        <v>0.57999999999999996</v>
      </c>
      <c r="E1207" s="49">
        <v>1.2099999999999999E-3</v>
      </c>
      <c r="F1207" s="50">
        <v>0.17521100000000001</v>
      </c>
      <c r="G1207" s="51" t="s">
        <v>1230</v>
      </c>
      <c r="H1207" s="5" t="s">
        <v>1231</v>
      </c>
      <c r="I1207" s="43" t="s">
        <v>16</v>
      </c>
      <c r="J1207" s="48">
        <f>AVERAGE(D1207)</f>
        <v>0.57999999999999996</v>
      </c>
      <c r="K1207" s="52">
        <f>2^J1207</f>
        <v>1.4948492486349383</v>
      </c>
      <c r="L1207" s="52"/>
    </row>
    <row r="1208" spans="1:12" s="5" customFormat="1" ht="20.100000000000001" customHeight="1" x14ac:dyDescent="0.2">
      <c r="B1208" s="60"/>
      <c r="C1208" s="61"/>
      <c r="D1208" s="48"/>
      <c r="E1208" s="49"/>
      <c r="F1208" s="50"/>
      <c r="G1208" s="51"/>
      <c r="I1208" s="43" t="s">
        <v>16</v>
      </c>
      <c r="J1208" s="48"/>
      <c r="K1208" s="62"/>
      <c r="L1208" s="62"/>
    </row>
    <row r="1209" spans="1:12" s="5" customFormat="1" ht="20.100000000000001" customHeight="1" x14ac:dyDescent="0.35">
      <c r="A1209" s="105" t="s">
        <v>815</v>
      </c>
      <c r="B1209" s="106" t="s">
        <v>816</v>
      </c>
      <c r="C1209" s="107" t="s">
        <v>1232</v>
      </c>
      <c r="D1209" s="48">
        <v>0.57899999999999996</v>
      </c>
      <c r="E1209" s="49">
        <v>9.3000000000000005E-4</v>
      </c>
      <c r="F1209" s="50">
        <v>0.15756200000000001</v>
      </c>
      <c r="G1209" s="51" t="s">
        <v>1233</v>
      </c>
      <c r="H1209" s="5" t="s">
        <v>1234</v>
      </c>
      <c r="I1209" s="43" t="s">
        <v>16</v>
      </c>
      <c r="J1209" s="48">
        <f>AVERAGE(D1209)</f>
        <v>0.57899999999999996</v>
      </c>
      <c r="K1209" s="52">
        <f>2^J1209</f>
        <v>1.4938134571123425</v>
      </c>
      <c r="L1209" s="52"/>
    </row>
    <row r="1210" spans="1:12" s="5" customFormat="1" ht="20.100000000000001" customHeight="1" x14ac:dyDescent="0.2">
      <c r="B1210" s="60"/>
      <c r="C1210" s="61"/>
      <c r="D1210" s="48"/>
      <c r="E1210" s="49"/>
      <c r="F1210" s="50"/>
      <c r="G1210" s="51"/>
      <c r="I1210" s="43" t="s">
        <v>16</v>
      </c>
      <c r="J1210" s="48"/>
      <c r="K1210" s="62"/>
      <c r="L1210" s="62"/>
    </row>
    <row r="1211" spans="1:12" s="5" customFormat="1" ht="20.100000000000001" customHeight="1" x14ac:dyDescent="0.35">
      <c r="A1211" s="105" t="s">
        <v>815</v>
      </c>
      <c r="B1211" s="106" t="s">
        <v>816</v>
      </c>
      <c r="C1211" s="107" t="s">
        <v>1235</v>
      </c>
      <c r="D1211" s="48">
        <v>0.56799999999999995</v>
      </c>
      <c r="E1211" s="49">
        <v>6.6E-4</v>
      </c>
      <c r="F1211" s="50">
        <v>0.142596</v>
      </c>
      <c r="G1211" s="51" t="s">
        <v>1236</v>
      </c>
      <c r="H1211" s="5" t="s">
        <v>1237</v>
      </c>
      <c r="I1211" s="43" t="s">
        <v>16</v>
      </c>
      <c r="J1211" s="48">
        <f>AVERAGE(D1211)</f>
        <v>0.56799999999999995</v>
      </c>
      <c r="K1211" s="52">
        <f>2^J1211</f>
        <v>1.482467009802835</v>
      </c>
      <c r="L1211" s="52"/>
    </row>
    <row r="1212" spans="1:12" s="5" customFormat="1" ht="20.100000000000001" customHeight="1" x14ac:dyDescent="0.2">
      <c r="B1212" s="60"/>
      <c r="C1212" s="61"/>
      <c r="D1212" s="48"/>
      <c r="E1212" s="49"/>
      <c r="F1212" s="50"/>
      <c r="G1212" s="51"/>
      <c r="I1212" s="43" t="s">
        <v>16</v>
      </c>
      <c r="J1212" s="48"/>
      <c r="K1212" s="62"/>
      <c r="L1212" s="62"/>
    </row>
    <row r="1213" spans="1:12" s="5" customFormat="1" ht="20.100000000000001" customHeight="1" x14ac:dyDescent="0.35">
      <c r="A1213" s="105" t="s">
        <v>815</v>
      </c>
      <c r="B1213" s="106" t="s">
        <v>816</v>
      </c>
      <c r="C1213" s="107" t="s">
        <v>1238</v>
      </c>
      <c r="D1213" s="68">
        <v>0.56699999999999995</v>
      </c>
      <c r="E1213" s="49">
        <v>1.2099999999999999E-3</v>
      </c>
      <c r="F1213" s="50">
        <v>0.17521100000000001</v>
      </c>
      <c r="G1213" s="51" t="s">
        <v>1239</v>
      </c>
      <c r="H1213" s="5" t="s">
        <v>1240</v>
      </c>
      <c r="I1213" s="43" t="s">
        <v>16</v>
      </c>
      <c r="J1213" s="48">
        <f>AVERAGE(D1213)</f>
        <v>0.56699999999999995</v>
      </c>
      <c r="K1213" s="52">
        <f>2^J1213</f>
        <v>1.4814397980203198</v>
      </c>
      <c r="L1213" s="52"/>
    </row>
    <row r="1214" spans="1:12" s="5" customFormat="1" ht="20.100000000000001" customHeight="1" x14ac:dyDescent="0.2">
      <c r="B1214" s="60"/>
      <c r="C1214" s="61"/>
      <c r="D1214" s="68"/>
      <c r="E1214" s="49"/>
      <c r="F1214" s="50"/>
      <c r="G1214" s="51"/>
      <c r="I1214" s="43" t="s">
        <v>16</v>
      </c>
      <c r="J1214" s="48"/>
      <c r="K1214" s="62"/>
      <c r="L1214" s="62"/>
    </row>
    <row r="1215" spans="1:12" s="5" customFormat="1" ht="20.100000000000001" customHeight="1" x14ac:dyDescent="0.35">
      <c r="A1215" s="105" t="s">
        <v>815</v>
      </c>
      <c r="B1215" s="106" t="s">
        <v>816</v>
      </c>
      <c r="C1215" s="107" t="s">
        <v>1241</v>
      </c>
      <c r="D1215" s="48">
        <v>0.55400000000000005</v>
      </c>
      <c r="E1215" s="49">
        <v>1.6299999999999999E-3</v>
      </c>
      <c r="F1215" s="50">
        <v>0.194101</v>
      </c>
      <c r="G1215" s="51" t="s">
        <v>1242</v>
      </c>
      <c r="H1215" s="5" t="s">
        <v>1243</v>
      </c>
      <c r="I1215" s="43" t="s">
        <v>16</v>
      </c>
      <c r="J1215" s="48">
        <f>AVERAGE(D1215)</f>
        <v>0.55400000000000005</v>
      </c>
      <c r="K1215" s="52">
        <f>2^J1215</f>
        <v>1.4681506360341032</v>
      </c>
      <c r="L1215" s="52"/>
    </row>
    <row r="1216" spans="1:12" s="5" customFormat="1" ht="20.100000000000001" customHeight="1" x14ac:dyDescent="0.2">
      <c r="B1216" s="60"/>
      <c r="C1216" s="61"/>
      <c r="D1216" s="48"/>
      <c r="E1216" s="49"/>
      <c r="F1216" s="50"/>
      <c r="G1216" s="51"/>
      <c r="I1216" s="43" t="s">
        <v>16</v>
      </c>
      <c r="J1216" s="48"/>
      <c r="K1216" s="110"/>
      <c r="L1216" s="110"/>
    </row>
    <row r="1217" spans="1:12" s="5" customFormat="1" ht="20.100000000000001" customHeight="1" x14ac:dyDescent="0.35">
      <c r="A1217" s="105" t="s">
        <v>815</v>
      </c>
      <c r="B1217" s="106" t="s">
        <v>816</v>
      </c>
      <c r="C1217" s="107" t="s">
        <v>1244</v>
      </c>
      <c r="D1217" s="48">
        <v>0.54800000000000004</v>
      </c>
      <c r="E1217" s="49">
        <v>4.4999999999999999E-4</v>
      </c>
      <c r="F1217" s="50">
        <v>0.12735199999999999</v>
      </c>
      <c r="G1217" s="51" t="s">
        <v>1245</v>
      </c>
      <c r="H1217" s="5" t="s">
        <v>1246</v>
      </c>
      <c r="I1217" s="43" t="s">
        <v>16</v>
      </c>
      <c r="J1217" s="48">
        <f>AVERAGE(D1217)</f>
        <v>0.54800000000000004</v>
      </c>
      <c r="K1217" s="52">
        <f>2^J1217</f>
        <v>1.4620574484000333</v>
      </c>
      <c r="L1217" s="52"/>
    </row>
    <row r="1218" spans="1:12" s="5" customFormat="1" ht="20.100000000000001" customHeight="1" x14ac:dyDescent="0.2">
      <c r="B1218" s="60"/>
      <c r="C1218" s="61"/>
      <c r="D1218" s="48"/>
      <c r="E1218" s="49"/>
      <c r="F1218" s="50"/>
      <c r="G1218" s="51"/>
      <c r="I1218" s="43" t="s">
        <v>16</v>
      </c>
      <c r="J1218" s="48"/>
      <c r="K1218" s="62"/>
      <c r="L1218" s="62"/>
    </row>
    <row r="1219" spans="1:12" s="5" customFormat="1" ht="20.100000000000001" customHeight="1" x14ac:dyDescent="0.35">
      <c r="A1219" s="105" t="s">
        <v>815</v>
      </c>
      <c r="B1219" s="106" t="s">
        <v>816</v>
      </c>
      <c r="C1219" s="107" t="s">
        <v>765</v>
      </c>
      <c r="D1219" s="48">
        <v>0.53400000000000003</v>
      </c>
      <c r="E1219" s="49">
        <v>1.66E-3</v>
      </c>
      <c r="F1219" s="50">
        <v>0.19448699999999999</v>
      </c>
      <c r="G1219" s="51" t="s">
        <v>766</v>
      </c>
      <c r="H1219" s="5" t="s">
        <v>767</v>
      </c>
      <c r="I1219" s="43" t="s">
        <v>16</v>
      </c>
      <c r="J1219" s="48">
        <f>AVERAGE(D1219)</f>
        <v>0.53400000000000003</v>
      </c>
      <c r="K1219" s="52">
        <f>2^J1219</f>
        <v>1.447938172379559</v>
      </c>
      <c r="L1219" s="52"/>
    </row>
    <row r="1220" spans="1:12" s="5" customFormat="1" ht="20.100000000000001" customHeight="1" x14ac:dyDescent="0.2">
      <c r="B1220" s="60"/>
      <c r="C1220" s="61"/>
      <c r="D1220" s="48"/>
      <c r="E1220" s="49"/>
      <c r="F1220" s="50"/>
      <c r="G1220" s="51"/>
      <c r="I1220" s="43" t="s">
        <v>16</v>
      </c>
      <c r="J1220" s="48"/>
      <c r="K1220" s="62"/>
      <c r="L1220" s="62"/>
    </row>
    <row r="1221" spans="1:12" s="19" customFormat="1" ht="20.100000000000001" customHeight="1" x14ac:dyDescent="0.35">
      <c r="A1221" s="105" t="s">
        <v>815</v>
      </c>
      <c r="B1221" s="106" t="s">
        <v>816</v>
      </c>
      <c r="C1221" s="107" t="s">
        <v>1247</v>
      </c>
      <c r="D1221" s="48">
        <v>0.53400000000000003</v>
      </c>
      <c r="E1221" s="49">
        <v>1.66E-3</v>
      </c>
      <c r="F1221" s="50">
        <v>0.19448699999999999</v>
      </c>
      <c r="G1221" s="51" t="s">
        <v>1248</v>
      </c>
      <c r="H1221" s="5" t="s">
        <v>1249</v>
      </c>
      <c r="I1221" s="43" t="s">
        <v>16</v>
      </c>
      <c r="J1221" s="48">
        <f>AVERAGE(D1221)</f>
        <v>0.53400000000000003</v>
      </c>
      <c r="K1221" s="52">
        <f>2^J1221</f>
        <v>1.447938172379559</v>
      </c>
      <c r="L1221" s="52"/>
    </row>
    <row r="1222" spans="1:12" s="26" customFormat="1" ht="20.100000000000001" customHeight="1" x14ac:dyDescent="0.2">
      <c r="A1222" s="5"/>
      <c r="B1222" s="60"/>
      <c r="C1222" s="61"/>
      <c r="D1222" s="48"/>
      <c r="E1222" s="49"/>
      <c r="F1222" s="50"/>
      <c r="G1222" s="51"/>
      <c r="H1222" s="5"/>
      <c r="I1222" s="43" t="s">
        <v>16</v>
      </c>
      <c r="J1222" s="48"/>
      <c r="K1222" s="62"/>
      <c r="L1222" s="62"/>
    </row>
    <row r="1223" spans="1:12" s="5" customFormat="1" ht="20.100000000000001" customHeight="1" x14ac:dyDescent="0.35">
      <c r="A1223" s="105" t="s">
        <v>815</v>
      </c>
      <c r="B1223" s="106" t="s">
        <v>816</v>
      </c>
      <c r="C1223" s="107" t="s">
        <v>761</v>
      </c>
      <c r="D1223" s="68">
        <v>0.53300000000000003</v>
      </c>
      <c r="E1223" s="49">
        <v>1.2700000000000001E-3</v>
      </c>
      <c r="F1223" s="50">
        <v>0.178477</v>
      </c>
      <c r="G1223" s="51" t="s">
        <v>207</v>
      </c>
      <c r="H1223" s="5" t="s">
        <v>208</v>
      </c>
      <c r="I1223" s="43" t="s">
        <v>16</v>
      </c>
      <c r="J1223" s="48">
        <f>AVERAGE(D1223)</f>
        <v>0.53300000000000003</v>
      </c>
      <c r="K1223" s="52">
        <f>2^J1223</f>
        <v>1.4469348858705258</v>
      </c>
      <c r="L1223" s="52"/>
    </row>
    <row r="1224" spans="1:12" s="5" customFormat="1" ht="20.100000000000001" customHeight="1" x14ac:dyDescent="0.2">
      <c r="B1224" s="60"/>
      <c r="C1224" s="61"/>
      <c r="D1224" s="68"/>
      <c r="E1224" s="49"/>
      <c r="F1224" s="50"/>
      <c r="G1224" s="51"/>
      <c r="I1224" s="43" t="s">
        <v>16</v>
      </c>
      <c r="J1224" s="48"/>
      <c r="K1224" s="62"/>
      <c r="L1224" s="62"/>
    </row>
    <row r="1225" spans="1:12" s="5" customFormat="1" ht="20.100000000000001" customHeight="1" x14ac:dyDescent="0.35">
      <c r="A1225" s="105" t="s">
        <v>815</v>
      </c>
      <c r="B1225" s="106" t="s">
        <v>816</v>
      </c>
      <c r="C1225" s="107" t="s">
        <v>1250</v>
      </c>
      <c r="D1225" s="48">
        <v>0.51600000000000001</v>
      </c>
      <c r="E1225" s="49">
        <v>1.5900000000000001E-3</v>
      </c>
      <c r="F1225" s="50">
        <v>0.19219900000000001</v>
      </c>
      <c r="G1225" s="51" t="s">
        <v>1251</v>
      </c>
      <c r="H1225" s="5" t="s">
        <v>1252</v>
      </c>
      <c r="I1225" s="43" t="s">
        <v>16</v>
      </c>
      <c r="J1225" s="48">
        <f>AVERAGE(D1225)</f>
        <v>0.51600000000000001</v>
      </c>
      <c r="K1225" s="52">
        <f>2^J1225</f>
        <v>1.4299849863616907</v>
      </c>
      <c r="L1225" s="52"/>
    </row>
    <row r="1226" spans="1:12" s="5" customFormat="1" ht="20.100000000000001" customHeight="1" x14ac:dyDescent="0.2">
      <c r="B1226" s="60"/>
      <c r="C1226" s="61"/>
      <c r="D1226" s="48"/>
      <c r="E1226" s="49"/>
      <c r="F1226" s="50"/>
      <c r="G1226" s="51"/>
      <c r="I1226" s="43" t="s">
        <v>16</v>
      </c>
      <c r="J1226" s="48"/>
      <c r="K1226" s="62"/>
    </row>
    <row r="1227" spans="1:12" s="5" customFormat="1" ht="20.100000000000001" customHeight="1" x14ac:dyDescent="0.35">
      <c r="A1227" s="105" t="s">
        <v>815</v>
      </c>
      <c r="B1227" s="106" t="s">
        <v>816</v>
      </c>
      <c r="C1227" s="107" t="s">
        <v>1253</v>
      </c>
      <c r="D1227" s="68">
        <v>-0.503</v>
      </c>
      <c r="E1227" s="49">
        <v>9.6000000000000002E-4</v>
      </c>
      <c r="F1227" s="50">
        <v>0.15756200000000001</v>
      </c>
      <c r="G1227" s="51" t="s">
        <v>1254</v>
      </c>
      <c r="H1227" s="5" t="s">
        <v>1255</v>
      </c>
      <c r="I1227" s="43" t="s">
        <v>16</v>
      </c>
      <c r="J1227" s="48">
        <f>AVERAGE(D1227)</f>
        <v>-0.503</v>
      </c>
      <c r="K1227" s="52">
        <f>(2^-J1227)*-1</f>
        <v>-1.4171573965082165</v>
      </c>
      <c r="L1227" s="73"/>
    </row>
    <row r="1228" spans="1:12" s="5" customFormat="1" ht="20.100000000000001" customHeight="1" x14ac:dyDescent="0.2">
      <c r="B1228" s="60"/>
      <c r="C1228" s="61"/>
      <c r="D1228" s="68"/>
      <c r="E1228" s="49"/>
      <c r="F1228" s="50"/>
      <c r="G1228" s="51"/>
      <c r="I1228" s="43" t="s">
        <v>16</v>
      </c>
      <c r="J1228" s="48"/>
      <c r="K1228" s="62"/>
      <c r="L1228" s="75"/>
    </row>
    <row r="1229" spans="1:12" s="5" customFormat="1" ht="20.100000000000001" customHeight="1" x14ac:dyDescent="0.35">
      <c r="A1229" s="105" t="s">
        <v>815</v>
      </c>
      <c r="B1229" s="106" t="s">
        <v>816</v>
      </c>
      <c r="C1229" s="107" t="s">
        <v>1256</v>
      </c>
      <c r="D1229" s="48">
        <v>-0.54500000000000004</v>
      </c>
      <c r="E1229" s="49">
        <v>3.6999999999999999E-4</v>
      </c>
      <c r="F1229" s="50">
        <v>0.11559899999999999</v>
      </c>
      <c r="G1229" s="51" t="s">
        <v>1257</v>
      </c>
      <c r="H1229" s="5" t="s">
        <v>1258</v>
      </c>
      <c r="I1229" s="43" t="s">
        <v>16</v>
      </c>
      <c r="J1229" s="48">
        <f>AVERAGE(D1229)</f>
        <v>-0.54500000000000004</v>
      </c>
      <c r="K1229" s="52">
        <f>(2^-J1229)*-1</f>
        <v>-1.4590203442401755</v>
      </c>
      <c r="L1229" s="73"/>
    </row>
    <row r="1230" spans="1:12" s="5" customFormat="1" ht="20.100000000000001" customHeight="1" x14ac:dyDescent="0.2">
      <c r="B1230" s="60"/>
      <c r="C1230" s="61"/>
      <c r="D1230" s="48"/>
      <c r="E1230" s="49"/>
      <c r="F1230" s="50"/>
      <c r="G1230" s="51"/>
      <c r="I1230" s="43" t="s">
        <v>16</v>
      </c>
      <c r="J1230" s="48"/>
      <c r="K1230" s="62"/>
      <c r="L1230" s="75"/>
    </row>
    <row r="1231" spans="1:12" s="5" customFormat="1" ht="20.100000000000001" customHeight="1" x14ac:dyDescent="0.35">
      <c r="A1231" s="105" t="s">
        <v>815</v>
      </c>
      <c r="B1231" s="106" t="s">
        <v>816</v>
      </c>
      <c r="C1231" s="107" t="s">
        <v>1259</v>
      </c>
      <c r="D1231" s="48">
        <v>-0.55600000000000005</v>
      </c>
      <c r="E1231" s="49">
        <v>1.1000000000000001E-3</v>
      </c>
      <c r="F1231" s="50">
        <v>0.167933</v>
      </c>
      <c r="G1231" s="51" t="s">
        <v>1260</v>
      </c>
      <c r="H1231" s="5" t="s">
        <v>1261</v>
      </c>
      <c r="I1231" s="43" t="s">
        <v>16</v>
      </c>
      <c r="J1231" s="48">
        <f>AVERAGE(D1231)</f>
        <v>-0.55600000000000005</v>
      </c>
      <c r="K1231" s="52">
        <f>(2^-J1231)*-1</f>
        <v>-1.470187336389041</v>
      </c>
      <c r="L1231" s="73"/>
    </row>
    <row r="1232" spans="1:12" s="5" customFormat="1" ht="20.100000000000001" customHeight="1" x14ac:dyDescent="0.2">
      <c r="B1232" s="60"/>
      <c r="C1232" s="61"/>
      <c r="D1232" s="48"/>
      <c r="E1232" s="49"/>
      <c r="F1232" s="50"/>
      <c r="G1232" s="51"/>
      <c r="I1232" s="43" t="s">
        <v>16</v>
      </c>
      <c r="J1232" s="48"/>
      <c r="K1232" s="62"/>
      <c r="L1232" s="75"/>
    </row>
    <row r="1233" spans="1:12" s="5" customFormat="1" ht="20.100000000000001" customHeight="1" x14ac:dyDescent="0.35">
      <c r="A1233" s="105" t="s">
        <v>815</v>
      </c>
      <c r="B1233" s="106" t="s">
        <v>816</v>
      </c>
      <c r="C1233" s="107" t="s">
        <v>1262</v>
      </c>
      <c r="D1233" s="48">
        <v>-0.55900000000000005</v>
      </c>
      <c r="E1233" s="49">
        <v>1.42E-3</v>
      </c>
      <c r="F1233" s="50">
        <v>0.18264</v>
      </c>
      <c r="G1233" s="71" t="s">
        <v>1263</v>
      </c>
      <c r="H1233" s="5" t="s">
        <v>1264</v>
      </c>
      <c r="I1233" s="43" t="s">
        <v>16</v>
      </c>
      <c r="J1233" s="48">
        <f>AVERAGE(D1233)</f>
        <v>-0.55900000000000005</v>
      </c>
      <c r="K1233" s="52">
        <f>(2^-J1233)*-1</f>
        <v>-1.4732476858164802</v>
      </c>
      <c r="L1233" s="73"/>
    </row>
    <row r="1234" spans="1:12" s="5" customFormat="1" ht="20.100000000000001" customHeight="1" x14ac:dyDescent="0.2">
      <c r="B1234" s="60"/>
      <c r="C1234" s="61"/>
      <c r="D1234" s="48"/>
      <c r="E1234" s="49"/>
      <c r="F1234" s="50"/>
      <c r="G1234" s="71"/>
      <c r="I1234" s="43" t="s">
        <v>16</v>
      </c>
      <c r="J1234" s="48"/>
      <c r="K1234" s="69"/>
      <c r="L1234" s="74"/>
    </row>
    <row r="1235" spans="1:12" s="5" customFormat="1" ht="20.100000000000001" customHeight="1" x14ac:dyDescent="0.35">
      <c r="A1235" s="105" t="s">
        <v>815</v>
      </c>
      <c r="B1235" s="106" t="s">
        <v>816</v>
      </c>
      <c r="C1235" s="107" t="s">
        <v>1265</v>
      </c>
      <c r="D1235" s="48">
        <v>-0.56299999999999994</v>
      </c>
      <c r="E1235" s="49">
        <v>7.6000000000000004E-4</v>
      </c>
      <c r="F1235" s="50">
        <v>0.14985000000000001</v>
      </c>
      <c r="G1235" s="51" t="s">
        <v>1266</v>
      </c>
      <c r="H1235" s="5" t="s">
        <v>1267</v>
      </c>
      <c r="I1235" s="43" t="s">
        <v>16</v>
      </c>
      <c r="J1235" s="48">
        <f>AVERAGE(D1235)</f>
        <v>-0.56299999999999994</v>
      </c>
      <c r="K1235" s="52">
        <f>(2^-J1235)*-1</f>
        <v>-1.4773380635825606</v>
      </c>
      <c r="L1235" s="73"/>
    </row>
    <row r="1236" spans="1:12" s="5" customFormat="1" ht="20.100000000000001" customHeight="1" x14ac:dyDescent="0.2">
      <c r="B1236" s="60"/>
      <c r="C1236" s="61"/>
      <c r="D1236" s="48"/>
      <c r="E1236" s="49"/>
      <c r="F1236" s="50"/>
      <c r="G1236" s="51"/>
      <c r="I1236" s="43" t="s">
        <v>16</v>
      </c>
      <c r="J1236" s="48"/>
      <c r="K1236" s="62"/>
      <c r="L1236" s="75"/>
    </row>
    <row r="1237" spans="1:12" s="5" customFormat="1" ht="20.100000000000001" customHeight="1" x14ac:dyDescent="0.35">
      <c r="A1237" s="105" t="s">
        <v>815</v>
      </c>
      <c r="B1237" s="106" t="s">
        <v>816</v>
      </c>
      <c r="C1237" s="107" t="s">
        <v>1268</v>
      </c>
      <c r="D1237" s="68">
        <v>-0.56899999999999995</v>
      </c>
      <c r="E1237" s="49">
        <v>1.5E-3</v>
      </c>
      <c r="F1237" s="50">
        <v>0.18882399999999999</v>
      </c>
      <c r="G1237" s="51" t="s">
        <v>1269</v>
      </c>
      <c r="H1237" s="5" t="s">
        <v>1270</v>
      </c>
      <c r="I1237" s="43" t="s">
        <v>16</v>
      </c>
      <c r="J1237" s="48">
        <f>AVERAGE(D1237)</f>
        <v>-0.56899999999999995</v>
      </c>
      <c r="K1237" s="52">
        <f>(2^-J1237)*-1</f>
        <v>-1.4834949338411216</v>
      </c>
      <c r="L1237" s="73"/>
    </row>
    <row r="1238" spans="1:12" s="5" customFormat="1" ht="20.100000000000001" customHeight="1" x14ac:dyDescent="0.2">
      <c r="B1238" s="60"/>
      <c r="C1238" s="61"/>
      <c r="D1238" s="68"/>
      <c r="E1238" s="49"/>
      <c r="F1238" s="50"/>
      <c r="G1238" s="51"/>
      <c r="I1238" s="43" t="s">
        <v>16</v>
      </c>
      <c r="J1238" s="48"/>
      <c r="K1238" s="62"/>
      <c r="L1238" s="75"/>
    </row>
    <row r="1239" spans="1:12" s="5" customFormat="1" ht="20.100000000000001" customHeight="1" x14ac:dyDescent="0.35">
      <c r="A1239" s="105" t="s">
        <v>815</v>
      </c>
      <c r="B1239" s="106" t="s">
        <v>816</v>
      </c>
      <c r="C1239" s="107" t="s">
        <v>1271</v>
      </c>
      <c r="D1239" s="48">
        <v>-0.57599999999999996</v>
      </c>
      <c r="E1239" s="49">
        <v>5.0000000000000001E-4</v>
      </c>
      <c r="F1239" s="50">
        <v>0.13134100000000001</v>
      </c>
      <c r="G1239" s="51" t="s">
        <v>1272</v>
      </c>
      <c r="H1239" s="5" t="s">
        <v>1273</v>
      </c>
      <c r="I1239" s="43" t="s">
        <v>16</v>
      </c>
      <c r="J1239" s="48">
        <f>AVERAGE(D1239)</f>
        <v>-0.57599999999999996</v>
      </c>
      <c r="K1239" s="52">
        <f>(2^-J1239)*-1</f>
        <v>-1.4907103867989204</v>
      </c>
      <c r="L1239" s="73"/>
    </row>
    <row r="1240" spans="1:12" s="5" customFormat="1" ht="20.100000000000001" customHeight="1" x14ac:dyDescent="0.2">
      <c r="B1240" s="60"/>
      <c r="C1240" s="61"/>
      <c r="D1240" s="48"/>
      <c r="E1240" s="49"/>
      <c r="F1240" s="50"/>
      <c r="G1240" s="51"/>
      <c r="I1240" s="43" t="s">
        <v>16</v>
      </c>
      <c r="J1240" s="48"/>
      <c r="K1240" s="62"/>
      <c r="L1240" s="75"/>
    </row>
    <row r="1241" spans="1:12" s="5" customFormat="1" ht="20.100000000000001" customHeight="1" x14ac:dyDescent="0.35">
      <c r="A1241" s="105" t="s">
        <v>815</v>
      </c>
      <c r="B1241" s="106" t="s">
        <v>816</v>
      </c>
      <c r="C1241" s="107" t="s">
        <v>1274</v>
      </c>
      <c r="D1241" s="48">
        <v>-0.58499999999999996</v>
      </c>
      <c r="E1241" s="49">
        <v>4.4000000000000002E-4</v>
      </c>
      <c r="F1241" s="50">
        <v>0.12700700000000001</v>
      </c>
      <c r="G1241" s="51" t="s">
        <v>1275</v>
      </c>
      <c r="H1241" s="5" t="s">
        <v>1276</v>
      </c>
      <c r="I1241" s="43" t="s">
        <v>16</v>
      </c>
      <c r="J1241" s="48">
        <f>AVERAGE(D1241)</f>
        <v>-0.58499999999999996</v>
      </c>
      <c r="K1241" s="52">
        <f>(2^-J1241)*-1</f>
        <v>-1.5000389892858181</v>
      </c>
      <c r="L1241" s="73"/>
    </row>
    <row r="1242" spans="1:12" s="5" customFormat="1" ht="20.100000000000001" customHeight="1" x14ac:dyDescent="0.2">
      <c r="B1242" s="60"/>
      <c r="C1242" s="61"/>
      <c r="D1242" s="48"/>
      <c r="E1242" s="49"/>
      <c r="F1242" s="50"/>
      <c r="G1242" s="51"/>
      <c r="I1242" s="43" t="s">
        <v>16</v>
      </c>
      <c r="J1242" s="48"/>
      <c r="K1242" s="62"/>
      <c r="L1242" s="75"/>
    </row>
    <row r="1243" spans="1:12" s="5" customFormat="1" ht="20.100000000000001" customHeight="1" x14ac:dyDescent="0.35">
      <c r="A1243" s="105" t="s">
        <v>815</v>
      </c>
      <c r="B1243" s="106" t="s">
        <v>816</v>
      </c>
      <c r="C1243" s="107" t="s">
        <v>1277</v>
      </c>
      <c r="D1243" s="48">
        <v>-0.58799999999999997</v>
      </c>
      <c r="E1243" s="49">
        <v>3.1E-4</v>
      </c>
      <c r="F1243" s="50">
        <v>0.105432</v>
      </c>
      <c r="G1243" s="51" t="s">
        <v>1278</v>
      </c>
      <c r="H1243" s="5" t="s">
        <v>1279</v>
      </c>
      <c r="I1243" s="43" t="s">
        <v>16</v>
      </c>
      <c r="J1243" s="48">
        <f>AVERAGE(D1243)</f>
        <v>-0.58799999999999997</v>
      </c>
      <c r="K1243" s="52">
        <f>(2^-J1243)*-1</f>
        <v>-1.5031614780655627</v>
      </c>
      <c r="L1243" s="73"/>
    </row>
    <row r="1244" spans="1:12" s="5" customFormat="1" ht="20.100000000000001" customHeight="1" x14ac:dyDescent="0.2">
      <c r="B1244" s="60"/>
      <c r="C1244" s="61"/>
      <c r="D1244" s="48"/>
      <c r="E1244" s="49"/>
      <c r="F1244" s="50"/>
      <c r="G1244" s="51"/>
      <c r="I1244" s="43" t="s">
        <v>16</v>
      </c>
      <c r="J1244" s="48"/>
      <c r="K1244" s="62"/>
      <c r="L1244" s="75"/>
    </row>
    <row r="1245" spans="1:12" s="5" customFormat="1" ht="20.100000000000001" customHeight="1" x14ac:dyDescent="0.35">
      <c r="A1245" s="105" t="s">
        <v>815</v>
      </c>
      <c r="B1245" s="106" t="s">
        <v>816</v>
      </c>
      <c r="C1245" s="107" t="s">
        <v>1280</v>
      </c>
      <c r="D1245" s="48">
        <v>-0.59499999999999997</v>
      </c>
      <c r="E1245" s="49">
        <v>8.5999999999999998E-4</v>
      </c>
      <c r="F1245" s="50">
        <v>0.15634999999999999</v>
      </c>
      <c r="G1245" s="51" t="s">
        <v>1281</v>
      </c>
      <c r="H1245" s="5" t="s">
        <v>1282</v>
      </c>
      <c r="I1245" s="43" t="s">
        <v>16</v>
      </c>
      <c r="J1245" s="48">
        <f>AVERAGE(D1245)</f>
        <v>-0.59499999999999997</v>
      </c>
      <c r="K1245" s="52">
        <f>(2^-J1245)*-1</f>
        <v>-1.5104725855628254</v>
      </c>
      <c r="L1245" s="73"/>
    </row>
    <row r="1246" spans="1:12" s="5" customFormat="1" ht="20.100000000000001" customHeight="1" x14ac:dyDescent="0.2">
      <c r="B1246" s="60"/>
      <c r="C1246" s="61"/>
      <c r="D1246" s="48"/>
      <c r="E1246" s="49"/>
      <c r="F1246" s="50"/>
      <c r="G1246" s="51"/>
      <c r="I1246" s="43" t="s">
        <v>16</v>
      </c>
      <c r="J1246" s="48"/>
      <c r="K1246" s="62"/>
      <c r="L1246" s="75"/>
    </row>
    <row r="1247" spans="1:12" s="5" customFormat="1" ht="20.100000000000001" customHeight="1" x14ac:dyDescent="0.35">
      <c r="A1247" s="105" t="s">
        <v>815</v>
      </c>
      <c r="B1247" s="106" t="s">
        <v>816</v>
      </c>
      <c r="C1247" s="107" t="s">
        <v>1283</v>
      </c>
      <c r="D1247" s="48">
        <v>-0.59799999999999998</v>
      </c>
      <c r="E1247" s="49">
        <v>1.33E-3</v>
      </c>
      <c r="F1247" s="50">
        <v>0.17904600000000001</v>
      </c>
      <c r="G1247" s="51" t="s">
        <v>1284</v>
      </c>
      <c r="H1247" s="5" t="s">
        <v>1285</v>
      </c>
      <c r="I1247" s="43" t="s">
        <v>16</v>
      </c>
      <c r="J1247" s="48">
        <f>AVERAGE(D1247)</f>
        <v>-0.59799999999999998</v>
      </c>
      <c r="K1247" s="52">
        <f>(2^-J1247)*-1</f>
        <v>-1.5136167929695792</v>
      </c>
      <c r="L1247" s="73"/>
    </row>
    <row r="1248" spans="1:12" s="5" customFormat="1" ht="20.100000000000001" customHeight="1" x14ac:dyDescent="0.2">
      <c r="B1248" s="60"/>
      <c r="C1248" s="61"/>
      <c r="D1248" s="48"/>
      <c r="E1248" s="49"/>
      <c r="F1248" s="50"/>
      <c r="G1248" s="51"/>
      <c r="I1248" s="43" t="s">
        <v>16</v>
      </c>
      <c r="J1248" s="48"/>
      <c r="K1248" s="62"/>
      <c r="L1248" s="75"/>
    </row>
    <row r="1249" spans="1:12" s="5" customFormat="1" ht="20.100000000000001" customHeight="1" x14ac:dyDescent="0.35">
      <c r="A1249" s="105" t="s">
        <v>815</v>
      </c>
      <c r="B1249" s="106" t="s">
        <v>816</v>
      </c>
      <c r="C1249" s="107" t="s">
        <v>1286</v>
      </c>
      <c r="D1249" s="68">
        <v>-0.59799999999999998</v>
      </c>
      <c r="E1249" s="49">
        <v>2.0000000000000001E-4</v>
      </c>
      <c r="F1249" s="50">
        <v>9.8114000000000007E-2</v>
      </c>
      <c r="G1249" s="51" t="s">
        <v>1287</v>
      </c>
      <c r="H1249" s="5" t="s">
        <v>1288</v>
      </c>
      <c r="I1249" s="43" t="s">
        <v>16</v>
      </c>
      <c r="J1249" s="48">
        <f>AVERAGE(D1249)</f>
        <v>-0.59799999999999998</v>
      </c>
      <c r="K1249" s="52">
        <f>(2^-J1249)*-1</f>
        <v>-1.5136167929695792</v>
      </c>
      <c r="L1249" s="73"/>
    </row>
    <row r="1250" spans="1:12" s="5" customFormat="1" ht="20.100000000000001" customHeight="1" x14ac:dyDescent="0.2">
      <c r="B1250" s="60"/>
      <c r="C1250" s="61"/>
      <c r="D1250" s="68"/>
      <c r="E1250" s="49"/>
      <c r="F1250" s="50"/>
      <c r="G1250" s="51"/>
      <c r="I1250" s="43" t="s">
        <v>16</v>
      </c>
      <c r="J1250" s="48"/>
      <c r="K1250" s="62"/>
      <c r="L1250" s="75"/>
    </row>
    <row r="1251" spans="1:12" s="5" customFormat="1" ht="20.100000000000001" customHeight="1" x14ac:dyDescent="0.35">
      <c r="A1251" s="105" t="s">
        <v>815</v>
      </c>
      <c r="B1251" s="106" t="s">
        <v>816</v>
      </c>
      <c r="C1251" s="107" t="s">
        <v>1289</v>
      </c>
      <c r="D1251" s="68">
        <v>-0.60899999999999999</v>
      </c>
      <c r="E1251" s="49">
        <v>4.2000000000000002E-4</v>
      </c>
      <c r="F1251" s="50">
        <v>0.124153</v>
      </c>
      <c r="G1251" s="51" t="s">
        <v>1290</v>
      </c>
      <c r="H1251" s="5" t="s">
        <v>1291</v>
      </c>
      <c r="I1251" s="43" t="s">
        <v>16</v>
      </c>
      <c r="J1251" s="48">
        <f>AVERAGE(D1251)</f>
        <v>-0.60899999999999999</v>
      </c>
      <c r="K1251" s="52">
        <f>(2^-J1251)*-1</f>
        <v>-1.525201653256284</v>
      </c>
      <c r="L1251" s="73"/>
    </row>
    <row r="1252" spans="1:12" s="5" customFormat="1" ht="20.100000000000001" customHeight="1" x14ac:dyDescent="0.2">
      <c r="B1252" s="60"/>
      <c r="C1252" s="61"/>
      <c r="D1252" s="68"/>
      <c r="E1252" s="49"/>
      <c r="F1252" s="50"/>
      <c r="G1252" s="51"/>
      <c r="I1252" s="43" t="s">
        <v>16</v>
      </c>
      <c r="J1252" s="48"/>
      <c r="K1252" s="62"/>
      <c r="L1252" s="75"/>
    </row>
    <row r="1253" spans="1:12" s="5" customFormat="1" ht="20.100000000000001" customHeight="1" x14ac:dyDescent="0.35">
      <c r="A1253" s="105" t="s">
        <v>815</v>
      </c>
      <c r="B1253" s="106" t="s">
        <v>816</v>
      </c>
      <c r="C1253" s="107" t="s">
        <v>1292</v>
      </c>
      <c r="D1253" s="68">
        <v>-0.61199999999999999</v>
      </c>
      <c r="E1253" s="49">
        <v>1.5299999999999999E-3</v>
      </c>
      <c r="F1253" s="50">
        <v>0.18892100000000001</v>
      </c>
      <c r="G1253" s="51" t="s">
        <v>1293</v>
      </c>
      <c r="H1253" s="5" t="s">
        <v>1294</v>
      </c>
      <c r="I1253" s="43" t="s">
        <v>16</v>
      </c>
      <c r="J1253" s="48">
        <f>AVERAGE(D1253)</f>
        <v>-0.61199999999999999</v>
      </c>
      <c r="K1253" s="52">
        <f>(2^-J1253)*-1</f>
        <v>-1.5283765207651665</v>
      </c>
      <c r="L1253" s="73"/>
    </row>
    <row r="1254" spans="1:12" s="5" customFormat="1" ht="20.100000000000001" customHeight="1" x14ac:dyDescent="0.2">
      <c r="B1254" s="60"/>
      <c r="C1254" s="61"/>
      <c r="D1254" s="68"/>
      <c r="E1254" s="49"/>
      <c r="F1254" s="50"/>
      <c r="G1254" s="51"/>
      <c r="I1254" s="43" t="s">
        <v>16</v>
      </c>
      <c r="J1254" s="48"/>
      <c r="K1254" s="62"/>
      <c r="L1254" s="75"/>
    </row>
    <row r="1255" spans="1:12" s="5" customFormat="1" ht="20.100000000000001" customHeight="1" x14ac:dyDescent="0.35">
      <c r="A1255" s="105" t="s">
        <v>815</v>
      </c>
      <c r="B1255" s="106" t="s">
        <v>816</v>
      </c>
      <c r="C1255" s="107" t="s">
        <v>1295</v>
      </c>
      <c r="D1255" s="48">
        <v>-0.61899999999999999</v>
      </c>
      <c r="E1255" s="49">
        <v>1.2600000000000001E-3</v>
      </c>
      <c r="F1255" s="50">
        <v>0.178477</v>
      </c>
      <c r="G1255" s="51" t="s">
        <v>1296</v>
      </c>
      <c r="H1255" s="5" t="s">
        <v>1297</v>
      </c>
      <c r="I1255" s="43" t="s">
        <v>16</v>
      </c>
      <c r="J1255" s="48">
        <f>AVERAGE(D1255)</f>
        <v>-0.61899999999999999</v>
      </c>
      <c r="K1255" s="52">
        <f>(2^-J1255)*-1</f>
        <v>-1.5358102697020983</v>
      </c>
      <c r="L1255" s="73"/>
    </row>
    <row r="1256" spans="1:12" s="5" customFormat="1" ht="20.100000000000001" customHeight="1" x14ac:dyDescent="0.2">
      <c r="B1256" s="60"/>
      <c r="C1256" s="61"/>
      <c r="D1256" s="48"/>
      <c r="E1256" s="49"/>
      <c r="F1256" s="50"/>
      <c r="G1256" s="51"/>
      <c r="I1256" s="43" t="s">
        <v>16</v>
      </c>
      <c r="J1256" s="48"/>
      <c r="K1256" s="62"/>
      <c r="L1256" s="75"/>
    </row>
    <row r="1257" spans="1:12" s="5" customFormat="1" ht="20.100000000000001" customHeight="1" x14ac:dyDescent="0.35">
      <c r="A1257" s="105" t="s">
        <v>815</v>
      </c>
      <c r="B1257" s="106" t="s">
        <v>816</v>
      </c>
      <c r="C1257" s="107" t="s">
        <v>1298</v>
      </c>
      <c r="D1257" s="48">
        <v>-0.63700000000000001</v>
      </c>
      <c r="E1257" s="49">
        <v>1.5100000000000001E-3</v>
      </c>
      <c r="F1257" s="50">
        <v>0.18882399999999999</v>
      </c>
      <c r="G1257" s="51" t="s">
        <v>1299</v>
      </c>
      <c r="H1257" s="5" t="s">
        <v>1300</v>
      </c>
      <c r="I1257" s="43" t="s">
        <v>16</v>
      </c>
      <c r="J1257" s="48">
        <f>AVERAGE(D1257)</f>
        <v>-0.63700000000000001</v>
      </c>
      <c r="K1257" s="52">
        <f>(2^-J1257)*-1</f>
        <v>-1.5550920717651167</v>
      </c>
      <c r="L1257" s="73"/>
    </row>
    <row r="1258" spans="1:12" s="5" customFormat="1" ht="20.100000000000001" customHeight="1" x14ac:dyDescent="0.2">
      <c r="B1258" s="60"/>
      <c r="C1258" s="61"/>
      <c r="D1258" s="48"/>
      <c r="E1258" s="49"/>
      <c r="F1258" s="50"/>
      <c r="G1258" s="51"/>
      <c r="I1258" s="43" t="s">
        <v>16</v>
      </c>
      <c r="J1258" s="48"/>
      <c r="K1258" s="62"/>
      <c r="L1258" s="75"/>
    </row>
    <row r="1259" spans="1:12" s="5" customFormat="1" ht="20.100000000000001" customHeight="1" x14ac:dyDescent="0.35">
      <c r="A1259" s="105" t="s">
        <v>815</v>
      </c>
      <c r="B1259" s="106" t="s">
        <v>816</v>
      </c>
      <c r="C1259" s="107" t="s">
        <v>1301</v>
      </c>
      <c r="D1259" s="48">
        <v>-0.66400000000000003</v>
      </c>
      <c r="E1259" s="49">
        <v>1.8000000000000001E-4</v>
      </c>
      <c r="F1259" s="50">
        <v>9.529E-2</v>
      </c>
      <c r="G1259" s="51" t="s">
        <v>1302</v>
      </c>
      <c r="H1259" s="5" t="s">
        <v>1303</v>
      </c>
      <c r="I1259" s="43" t="s">
        <v>16</v>
      </c>
      <c r="J1259" s="48">
        <f>AVERAGE(D1259)</f>
        <v>-0.66400000000000003</v>
      </c>
      <c r="K1259" s="52">
        <f>(2^-J1259)*-1</f>
        <v>-1.5844696218499383</v>
      </c>
      <c r="L1259" s="73"/>
    </row>
    <row r="1260" spans="1:12" s="5" customFormat="1" ht="20.100000000000001" customHeight="1" x14ac:dyDescent="0.2">
      <c r="B1260" s="60"/>
      <c r="C1260" s="61"/>
      <c r="D1260" s="48"/>
      <c r="E1260" s="49"/>
      <c r="F1260" s="50"/>
      <c r="G1260" s="51"/>
      <c r="I1260" s="43" t="s">
        <v>16</v>
      </c>
      <c r="J1260" s="48"/>
      <c r="K1260" s="62"/>
      <c r="L1260" s="75"/>
    </row>
    <row r="1261" spans="1:12" s="5" customFormat="1" ht="20.100000000000001" customHeight="1" x14ac:dyDescent="0.35">
      <c r="A1261" s="105" t="s">
        <v>815</v>
      </c>
      <c r="B1261" s="106" t="s">
        <v>816</v>
      </c>
      <c r="C1261" s="107" t="s">
        <v>1304</v>
      </c>
      <c r="D1261" s="68">
        <v>-0.66500000000000004</v>
      </c>
      <c r="E1261" s="49">
        <v>1.3999999999999999E-4</v>
      </c>
      <c r="F1261" s="50">
        <v>8.3226999999999995E-2</v>
      </c>
      <c r="G1261" s="51" t="s">
        <v>1305</v>
      </c>
      <c r="H1261" s="5" t="s">
        <v>1306</v>
      </c>
      <c r="I1261" s="43" t="s">
        <v>16</v>
      </c>
      <c r="J1261" s="48">
        <f>AVERAGE(D1261)</f>
        <v>-0.66500000000000004</v>
      </c>
      <c r="K1261" s="52">
        <f>(2^-J1261)*-1</f>
        <v>-1.5855682732205689</v>
      </c>
      <c r="L1261" s="73"/>
    </row>
    <row r="1262" spans="1:12" s="5" customFormat="1" ht="20.100000000000001" customHeight="1" x14ac:dyDescent="0.2">
      <c r="B1262" s="60"/>
      <c r="C1262" s="61"/>
      <c r="D1262" s="68"/>
      <c r="E1262" s="49"/>
      <c r="F1262" s="50"/>
      <c r="G1262" s="51"/>
      <c r="I1262" s="43" t="s">
        <v>16</v>
      </c>
      <c r="J1262" s="48"/>
      <c r="K1262" s="62"/>
      <c r="L1262" s="75"/>
    </row>
    <row r="1263" spans="1:12" s="5" customFormat="1" ht="20.100000000000001" customHeight="1" x14ac:dyDescent="0.35">
      <c r="A1263" s="105" t="s">
        <v>815</v>
      </c>
      <c r="B1263" s="106" t="s">
        <v>816</v>
      </c>
      <c r="C1263" s="107" t="s">
        <v>1307</v>
      </c>
      <c r="D1263" s="48">
        <v>-0.59499999999999997</v>
      </c>
      <c r="E1263" s="49">
        <v>5.6999999999999998E-4</v>
      </c>
      <c r="F1263" s="50">
        <v>0.135741</v>
      </c>
      <c r="G1263" s="51" t="s">
        <v>1308</v>
      </c>
      <c r="H1263" s="5" t="s">
        <v>1309</v>
      </c>
      <c r="I1263" s="43" t="s">
        <v>16</v>
      </c>
      <c r="J1263" s="48">
        <f>AVERAGE(D1263:D1264)</f>
        <v>-0.67100000000000004</v>
      </c>
      <c r="K1263" s="52">
        <f>(2^-J1263)*-1</f>
        <v>-1.5921761975575597</v>
      </c>
      <c r="L1263" s="73"/>
    </row>
    <row r="1264" spans="1:12" s="5" customFormat="1" ht="20.100000000000001" customHeight="1" x14ac:dyDescent="0.35">
      <c r="A1264" s="105" t="s">
        <v>815</v>
      </c>
      <c r="B1264" s="106" t="s">
        <v>816</v>
      </c>
      <c r="C1264" s="107" t="s">
        <v>1310</v>
      </c>
      <c r="D1264" s="48">
        <v>-0.747</v>
      </c>
      <c r="E1264" s="49">
        <v>4.4000000000000002E-4</v>
      </c>
      <c r="F1264" s="50">
        <v>0.12700700000000001</v>
      </c>
      <c r="G1264" s="51" t="s">
        <v>1308</v>
      </c>
      <c r="H1264" s="5" t="s">
        <v>1309</v>
      </c>
      <c r="I1264" s="43" t="s">
        <v>16</v>
      </c>
      <c r="J1264" s="67"/>
      <c r="K1264" s="62"/>
      <c r="L1264" s="75"/>
    </row>
    <row r="1265" spans="1:12" s="5" customFormat="1" ht="20.100000000000001" customHeight="1" x14ac:dyDescent="0.2">
      <c r="B1265" s="60"/>
      <c r="C1265" s="61"/>
      <c r="D1265" s="48"/>
      <c r="E1265" s="49"/>
      <c r="F1265" s="50"/>
      <c r="G1265" s="51"/>
      <c r="I1265" s="43" t="s">
        <v>16</v>
      </c>
      <c r="J1265" s="67"/>
      <c r="K1265" s="62"/>
      <c r="L1265" s="75"/>
    </row>
    <row r="1266" spans="1:12" s="5" customFormat="1" ht="20.100000000000001" customHeight="1" x14ac:dyDescent="0.35">
      <c r="A1266" s="105" t="s">
        <v>815</v>
      </c>
      <c r="B1266" s="106" t="s">
        <v>816</v>
      </c>
      <c r="C1266" s="107" t="s">
        <v>1311</v>
      </c>
      <c r="D1266" s="48">
        <v>-0.67900000000000005</v>
      </c>
      <c r="E1266" s="49">
        <v>1.67E-3</v>
      </c>
      <c r="F1266" s="50">
        <v>0.19448699999999999</v>
      </c>
      <c r="G1266" s="51" t="s">
        <v>1312</v>
      </c>
      <c r="H1266" s="5" t="s">
        <v>1313</v>
      </c>
      <c r="I1266" s="43" t="s">
        <v>16</v>
      </c>
      <c r="J1266" s="48">
        <f>AVERAGE(D1266)</f>
        <v>-0.67900000000000005</v>
      </c>
      <c r="K1266" s="52">
        <f>(2^-J1266)*-1</f>
        <v>-1.6010296213126058</v>
      </c>
      <c r="L1266" s="73"/>
    </row>
    <row r="1267" spans="1:12" s="5" customFormat="1" ht="20.100000000000001" customHeight="1" x14ac:dyDescent="0.2">
      <c r="B1267" s="60"/>
      <c r="C1267" s="61"/>
      <c r="D1267" s="48"/>
      <c r="E1267" s="49"/>
      <c r="F1267" s="50"/>
      <c r="G1267" s="51"/>
      <c r="I1267" s="43" t="s">
        <v>16</v>
      </c>
      <c r="J1267" s="48"/>
      <c r="K1267" s="62"/>
      <c r="L1267" s="75"/>
    </row>
    <row r="1268" spans="1:12" s="19" customFormat="1" ht="20.100000000000001" customHeight="1" x14ac:dyDescent="0.35">
      <c r="A1268" s="105" t="s">
        <v>815</v>
      </c>
      <c r="B1268" s="106" t="s">
        <v>816</v>
      </c>
      <c r="C1268" s="107" t="s">
        <v>774</v>
      </c>
      <c r="D1268" s="68">
        <v>-0.67900000000000005</v>
      </c>
      <c r="E1268" s="49">
        <v>1.9000000000000001E-4</v>
      </c>
      <c r="F1268" s="50">
        <v>9.6784999999999996E-2</v>
      </c>
      <c r="G1268" s="51" t="s">
        <v>775</v>
      </c>
      <c r="H1268" s="5" t="s">
        <v>776</v>
      </c>
      <c r="I1268" s="43" t="s">
        <v>16</v>
      </c>
      <c r="J1268" s="48">
        <f>AVERAGE(D1268)</f>
        <v>-0.67900000000000005</v>
      </c>
      <c r="K1268" s="52">
        <f>(2^-J1268)*-1</f>
        <v>-1.6010296213126058</v>
      </c>
      <c r="L1268" s="73"/>
    </row>
    <row r="1269" spans="1:12" s="26" customFormat="1" ht="20.100000000000001" customHeight="1" x14ac:dyDescent="0.2">
      <c r="A1269" s="5"/>
      <c r="B1269" s="60"/>
      <c r="C1269" s="61"/>
      <c r="D1269" s="68"/>
      <c r="E1269" s="49"/>
      <c r="F1269" s="50"/>
      <c r="G1269" s="51"/>
      <c r="H1269" s="5"/>
      <c r="I1269" s="43" t="s">
        <v>16</v>
      </c>
      <c r="J1269" s="48"/>
      <c r="K1269" s="62"/>
      <c r="L1269" s="75"/>
    </row>
    <row r="1270" spans="1:12" s="5" customFormat="1" ht="20.100000000000001" customHeight="1" x14ac:dyDescent="0.35">
      <c r="A1270" s="105" t="s">
        <v>815</v>
      </c>
      <c r="B1270" s="106" t="s">
        <v>816</v>
      </c>
      <c r="C1270" s="107" t="s">
        <v>1314</v>
      </c>
      <c r="D1270" s="48">
        <v>-0.68400000000000005</v>
      </c>
      <c r="E1270" s="49">
        <v>9.3000000000000005E-4</v>
      </c>
      <c r="F1270" s="50">
        <v>0.15756200000000001</v>
      </c>
      <c r="G1270" s="51" t="s">
        <v>1315</v>
      </c>
      <c r="H1270" s="5" t="s">
        <v>1316</v>
      </c>
      <c r="I1270" s="43" t="s">
        <v>16</v>
      </c>
      <c r="J1270" s="48">
        <f>AVERAGE(D1270)</f>
        <v>-0.68400000000000005</v>
      </c>
      <c r="K1270" s="52">
        <f>(2^-J1270)*-1</f>
        <v>-1.6065879935140677</v>
      </c>
      <c r="L1270" s="73"/>
    </row>
    <row r="1271" spans="1:12" s="5" customFormat="1" ht="20.100000000000001" customHeight="1" x14ac:dyDescent="0.2">
      <c r="B1271" s="60"/>
      <c r="C1271" s="61"/>
      <c r="D1271" s="48"/>
      <c r="E1271" s="49"/>
      <c r="F1271" s="50"/>
      <c r="G1271" s="51"/>
      <c r="I1271" s="43" t="s">
        <v>16</v>
      </c>
      <c r="J1271" s="48"/>
      <c r="K1271" s="62"/>
      <c r="L1271" s="75"/>
    </row>
    <row r="1272" spans="1:12" s="5" customFormat="1" ht="20.100000000000001" customHeight="1" x14ac:dyDescent="0.35">
      <c r="A1272" s="105" t="s">
        <v>815</v>
      </c>
      <c r="B1272" s="106" t="s">
        <v>816</v>
      </c>
      <c r="C1272" s="107" t="s">
        <v>1317</v>
      </c>
      <c r="D1272" s="48">
        <v>-0.68600000000000005</v>
      </c>
      <c r="E1272" s="49">
        <v>3.6000000000000002E-4</v>
      </c>
      <c r="F1272" s="50">
        <v>0.114978</v>
      </c>
      <c r="G1272" s="51" t="s">
        <v>1318</v>
      </c>
      <c r="H1272" s="5" t="s">
        <v>1319</v>
      </c>
      <c r="I1272" s="43" t="s">
        <v>16</v>
      </c>
      <c r="J1272" s="48">
        <f>AVERAGE(D1272)</f>
        <v>-0.68600000000000005</v>
      </c>
      <c r="K1272" s="52">
        <f>(2^-J1272)*-1</f>
        <v>-1.6088167418838315</v>
      </c>
      <c r="L1272" s="73"/>
    </row>
    <row r="1273" spans="1:12" s="5" customFormat="1" ht="20.100000000000001" customHeight="1" x14ac:dyDescent="0.2">
      <c r="B1273" s="60"/>
      <c r="C1273" s="61"/>
      <c r="D1273" s="48"/>
      <c r="E1273" s="49"/>
      <c r="F1273" s="50"/>
      <c r="G1273" s="51"/>
      <c r="I1273" s="43" t="s">
        <v>16</v>
      </c>
      <c r="J1273" s="48"/>
      <c r="K1273" s="62"/>
      <c r="L1273" s="75"/>
    </row>
    <row r="1274" spans="1:12" s="5" customFormat="1" ht="20.100000000000001" customHeight="1" x14ac:dyDescent="0.35">
      <c r="A1274" s="105" t="s">
        <v>815</v>
      </c>
      <c r="B1274" s="106" t="s">
        <v>816</v>
      </c>
      <c r="C1274" s="107" t="s">
        <v>1320</v>
      </c>
      <c r="D1274" s="68">
        <v>-0.69099999999999995</v>
      </c>
      <c r="E1274" s="49">
        <v>1.06E-3</v>
      </c>
      <c r="F1274" s="50">
        <v>0.167351</v>
      </c>
      <c r="G1274" s="51" t="s">
        <v>1321</v>
      </c>
      <c r="H1274" s="5" t="s">
        <v>1322</v>
      </c>
      <c r="I1274" s="43" t="s">
        <v>16</v>
      </c>
      <c r="J1274" s="48">
        <f>AVERAGE(D1274)</f>
        <v>-0.69099999999999995</v>
      </c>
      <c r="K1274" s="52">
        <f>(2^-J1274)*-1</f>
        <v>-1.6144021490095297</v>
      </c>
      <c r="L1274" s="73"/>
    </row>
    <row r="1275" spans="1:12" s="5" customFormat="1" ht="20.100000000000001" customHeight="1" x14ac:dyDescent="0.2">
      <c r="B1275" s="60"/>
      <c r="C1275" s="61"/>
      <c r="D1275" s="68"/>
      <c r="E1275" s="49"/>
      <c r="F1275" s="50"/>
      <c r="G1275" s="51"/>
      <c r="I1275" s="43" t="s">
        <v>16</v>
      </c>
      <c r="J1275" s="48"/>
      <c r="K1275" s="62"/>
      <c r="L1275" s="75"/>
    </row>
    <row r="1276" spans="1:12" s="5" customFormat="1" ht="20.100000000000001" customHeight="1" x14ac:dyDescent="0.35">
      <c r="A1276" s="105" t="s">
        <v>815</v>
      </c>
      <c r="B1276" s="106" t="s">
        <v>816</v>
      </c>
      <c r="C1276" s="107" t="s">
        <v>780</v>
      </c>
      <c r="D1276" s="68">
        <v>-0.70299999999999996</v>
      </c>
      <c r="E1276" s="49">
        <v>2.7999999999999998E-4</v>
      </c>
      <c r="F1276" s="50">
        <v>0.10374700000000001</v>
      </c>
      <c r="G1276" s="51" t="s">
        <v>781</v>
      </c>
      <c r="H1276" s="5" t="s">
        <v>782</v>
      </c>
      <c r="I1276" s="43" t="s">
        <v>16</v>
      </c>
      <c r="J1276" s="48">
        <f>AVERAGE(D1276)</f>
        <v>-0.70299999999999996</v>
      </c>
      <c r="K1276" s="52">
        <f>(2^-J1276)*-1</f>
        <v>-1.627886370140869</v>
      </c>
      <c r="L1276" s="73"/>
    </row>
    <row r="1277" spans="1:12" s="5" customFormat="1" ht="20.100000000000001" customHeight="1" x14ac:dyDescent="0.2">
      <c r="B1277" s="60"/>
      <c r="C1277" s="61"/>
      <c r="D1277" s="68"/>
      <c r="E1277" s="49"/>
      <c r="F1277" s="50"/>
      <c r="G1277" s="51"/>
      <c r="I1277" s="43" t="s">
        <v>16</v>
      </c>
      <c r="J1277" s="48"/>
      <c r="K1277" s="62"/>
      <c r="L1277" s="75"/>
    </row>
    <row r="1278" spans="1:12" s="5" customFormat="1" ht="20.100000000000001" customHeight="1" x14ac:dyDescent="0.35">
      <c r="A1278" s="105" t="s">
        <v>815</v>
      </c>
      <c r="B1278" s="106" t="s">
        <v>816</v>
      </c>
      <c r="C1278" s="107" t="s">
        <v>370</v>
      </c>
      <c r="D1278" s="68">
        <v>-0.61299999999999999</v>
      </c>
      <c r="E1278" s="49">
        <v>1.39E-3</v>
      </c>
      <c r="F1278" s="50">
        <v>0.182613</v>
      </c>
      <c r="G1278" s="51" t="s">
        <v>368</v>
      </c>
      <c r="H1278" s="5" t="s">
        <v>369</v>
      </c>
      <c r="I1278" s="43" t="s">
        <v>16</v>
      </c>
      <c r="J1278" s="48">
        <f>AVERAGE(D1278:D1280)</f>
        <v>-0.72333333333333327</v>
      </c>
      <c r="K1278" s="52">
        <f>(2^-J1278)*-1</f>
        <v>-1.6509922331645455</v>
      </c>
      <c r="L1278" s="73"/>
    </row>
    <row r="1279" spans="1:12" s="5" customFormat="1" ht="20.100000000000001" customHeight="1" x14ac:dyDescent="0.35">
      <c r="A1279" s="105" t="s">
        <v>815</v>
      </c>
      <c r="B1279" s="106" t="s">
        <v>816</v>
      </c>
      <c r="C1279" s="107" t="s">
        <v>371</v>
      </c>
      <c r="D1279" s="68">
        <v>-0.755</v>
      </c>
      <c r="E1279" s="49">
        <v>9.0000000000000006E-5</v>
      </c>
      <c r="F1279" s="50">
        <v>6.8468000000000001E-2</v>
      </c>
      <c r="G1279" s="51" t="s">
        <v>368</v>
      </c>
      <c r="H1279" s="5" t="s">
        <v>369</v>
      </c>
      <c r="I1279" s="43" t="s">
        <v>16</v>
      </c>
      <c r="J1279" s="108"/>
      <c r="K1279" s="62"/>
      <c r="L1279" s="75"/>
    </row>
    <row r="1280" spans="1:12" s="5" customFormat="1" ht="20.100000000000001" customHeight="1" x14ac:dyDescent="0.35">
      <c r="A1280" s="105" t="s">
        <v>815</v>
      </c>
      <c r="B1280" s="106" t="s">
        <v>816</v>
      </c>
      <c r="C1280" s="107" t="s">
        <v>372</v>
      </c>
      <c r="D1280" s="68">
        <v>-0.80200000000000005</v>
      </c>
      <c r="E1280" s="49">
        <v>1.16E-3</v>
      </c>
      <c r="F1280" s="50">
        <v>0.172321</v>
      </c>
      <c r="G1280" s="51" t="s">
        <v>368</v>
      </c>
      <c r="H1280" s="5" t="s">
        <v>369</v>
      </c>
      <c r="I1280" s="43" t="s">
        <v>16</v>
      </c>
      <c r="J1280" s="108"/>
      <c r="K1280" s="62"/>
      <c r="L1280" s="75"/>
    </row>
    <row r="1281" spans="1:12" s="5" customFormat="1" ht="20.100000000000001" customHeight="1" x14ac:dyDescent="0.2">
      <c r="B1281" s="60"/>
      <c r="C1281" s="61"/>
      <c r="D1281" s="68"/>
      <c r="E1281" s="49"/>
      <c r="F1281" s="50"/>
      <c r="G1281" s="51"/>
      <c r="I1281" s="43" t="s">
        <v>16</v>
      </c>
      <c r="J1281" s="108"/>
      <c r="K1281" s="62"/>
      <c r="L1281" s="75"/>
    </row>
    <row r="1282" spans="1:12" s="5" customFormat="1" ht="20.100000000000001" customHeight="1" x14ac:dyDescent="0.35">
      <c r="A1282" s="105" t="s">
        <v>815</v>
      </c>
      <c r="B1282" s="106" t="s">
        <v>816</v>
      </c>
      <c r="C1282" s="107" t="s">
        <v>1323</v>
      </c>
      <c r="D1282" s="68">
        <v>-0.72899999999999998</v>
      </c>
      <c r="E1282" s="49">
        <v>9.5E-4</v>
      </c>
      <c r="F1282" s="50">
        <v>0.15756200000000001</v>
      </c>
      <c r="G1282" s="51" t="s">
        <v>561</v>
      </c>
      <c r="H1282" s="5" t="s">
        <v>1324</v>
      </c>
      <c r="I1282" s="43" t="s">
        <v>16</v>
      </c>
      <c r="J1282" s="48">
        <f>AVERAGE(D1282)</f>
        <v>-0.72899999999999998</v>
      </c>
      <c r="K1282" s="52">
        <f>(2^-J1282)*-1</f>
        <v>-1.6574898089759844</v>
      </c>
      <c r="L1282" s="73"/>
    </row>
    <row r="1283" spans="1:12" s="5" customFormat="1" ht="20.100000000000001" customHeight="1" x14ac:dyDescent="0.2">
      <c r="B1283" s="60"/>
      <c r="C1283" s="61"/>
      <c r="D1283" s="68"/>
      <c r="E1283" s="49"/>
      <c r="F1283" s="50"/>
      <c r="G1283" s="51"/>
      <c r="I1283" s="43" t="s">
        <v>16</v>
      </c>
      <c r="J1283" s="48"/>
      <c r="K1283" s="62"/>
      <c r="L1283" s="75"/>
    </row>
    <row r="1284" spans="1:12" s="5" customFormat="1" ht="20.100000000000001" customHeight="1" x14ac:dyDescent="0.35">
      <c r="A1284" s="105" t="s">
        <v>815</v>
      </c>
      <c r="B1284" s="106" t="s">
        <v>816</v>
      </c>
      <c r="C1284" s="107" t="s">
        <v>1325</v>
      </c>
      <c r="D1284" s="68">
        <v>-0.74199999999999999</v>
      </c>
      <c r="E1284" s="49">
        <v>6.9999999999999994E-5</v>
      </c>
      <c r="F1284" s="50">
        <v>5.8598999999999998E-2</v>
      </c>
      <c r="G1284" s="51" t="s">
        <v>1326</v>
      </c>
      <c r="H1284" s="5" t="s">
        <v>1327</v>
      </c>
      <c r="I1284" s="43" t="s">
        <v>16</v>
      </c>
      <c r="J1284" s="48">
        <f>AVERAGE(D1284)</f>
        <v>-0.74199999999999999</v>
      </c>
      <c r="K1284" s="52">
        <f>(2^-J1284)*-1</f>
        <v>-1.6724927998281256</v>
      </c>
      <c r="L1284" s="73"/>
    </row>
    <row r="1285" spans="1:12" s="5" customFormat="1" ht="20.100000000000001" customHeight="1" x14ac:dyDescent="0.2">
      <c r="B1285" s="60"/>
      <c r="C1285" s="61"/>
      <c r="D1285" s="68"/>
      <c r="E1285" s="49"/>
      <c r="F1285" s="50"/>
      <c r="G1285" s="51"/>
      <c r="I1285" s="43" t="s">
        <v>16</v>
      </c>
      <c r="J1285" s="48"/>
      <c r="K1285" s="62"/>
      <c r="L1285" s="75"/>
    </row>
    <row r="1286" spans="1:12" s="5" customFormat="1" ht="20.100000000000001" customHeight="1" x14ac:dyDescent="0.35">
      <c r="A1286" s="105" t="s">
        <v>815</v>
      </c>
      <c r="B1286" s="106" t="s">
        <v>816</v>
      </c>
      <c r="C1286" s="107" t="s">
        <v>1328</v>
      </c>
      <c r="D1286" s="48">
        <v>-0.748</v>
      </c>
      <c r="E1286" s="49">
        <v>7.2000000000000005E-4</v>
      </c>
      <c r="F1286" s="50">
        <v>0.14604200000000001</v>
      </c>
      <c r="G1286" s="51" t="s">
        <v>1329</v>
      </c>
      <c r="H1286" s="5" t="s">
        <v>1330</v>
      </c>
      <c r="I1286" s="43" t="s">
        <v>16</v>
      </c>
      <c r="J1286" s="48">
        <f>AVERAGE(D1286)</f>
        <v>-0.748</v>
      </c>
      <c r="K1286" s="52">
        <f>(2^-J1286)*-1</f>
        <v>-1.6794629858882806</v>
      </c>
      <c r="L1286" s="73"/>
    </row>
    <row r="1287" spans="1:12" s="5" customFormat="1" ht="20.100000000000001" customHeight="1" x14ac:dyDescent="0.2">
      <c r="B1287" s="60"/>
      <c r="C1287" s="61"/>
      <c r="D1287" s="48"/>
      <c r="E1287" s="49"/>
      <c r="F1287" s="50"/>
      <c r="G1287" s="51"/>
      <c r="I1287" s="43" t="s">
        <v>16</v>
      </c>
      <c r="J1287" s="48"/>
      <c r="K1287" s="62"/>
      <c r="L1287" s="75"/>
    </row>
    <row r="1288" spans="1:12" s="5" customFormat="1" ht="20.100000000000001" customHeight="1" x14ac:dyDescent="0.35">
      <c r="A1288" s="105" t="s">
        <v>815</v>
      </c>
      <c r="B1288" s="106" t="s">
        <v>816</v>
      </c>
      <c r="C1288" s="107" t="s">
        <v>1331</v>
      </c>
      <c r="D1288" s="68">
        <v>-0.748</v>
      </c>
      <c r="E1288" s="49">
        <v>8.4999999999999995E-4</v>
      </c>
      <c r="F1288" s="50">
        <v>0.15634999999999999</v>
      </c>
      <c r="G1288" s="51" t="s">
        <v>1332</v>
      </c>
      <c r="H1288" s="5" t="s">
        <v>1333</v>
      </c>
      <c r="I1288" s="43" t="s">
        <v>16</v>
      </c>
      <c r="J1288" s="48">
        <f>AVERAGE(D1288)</f>
        <v>-0.748</v>
      </c>
      <c r="K1288" s="52">
        <f>(2^-J1288)*-1</f>
        <v>-1.6794629858882806</v>
      </c>
      <c r="L1288" s="73"/>
    </row>
    <row r="1289" spans="1:12" s="5" customFormat="1" ht="20.100000000000001" customHeight="1" x14ac:dyDescent="0.2">
      <c r="B1289" s="60"/>
      <c r="C1289" s="61"/>
      <c r="D1289" s="68"/>
      <c r="E1289" s="49"/>
      <c r="F1289" s="50"/>
      <c r="G1289" s="51"/>
      <c r="I1289" s="43" t="s">
        <v>16</v>
      </c>
      <c r="J1289" s="48"/>
      <c r="K1289" s="62"/>
      <c r="L1289" s="75"/>
    </row>
    <row r="1290" spans="1:12" s="19" customFormat="1" ht="20.100000000000001" customHeight="1" x14ac:dyDescent="0.35">
      <c r="A1290" s="105" t="s">
        <v>815</v>
      </c>
      <c r="B1290" s="106" t="s">
        <v>816</v>
      </c>
      <c r="C1290" s="107" t="s">
        <v>1334</v>
      </c>
      <c r="D1290" s="68">
        <v>-0.76600000000000001</v>
      </c>
      <c r="E1290" s="49">
        <v>6.2E-4</v>
      </c>
      <c r="F1290" s="50">
        <v>0.14103099999999999</v>
      </c>
      <c r="G1290" s="51" t="s">
        <v>1335</v>
      </c>
      <c r="H1290" s="5" t="s">
        <v>1336</v>
      </c>
      <c r="I1290" s="43" t="s">
        <v>16</v>
      </c>
      <c r="J1290" s="48">
        <f>AVERAGE(D1290)</f>
        <v>-0.76600000000000001</v>
      </c>
      <c r="K1290" s="52">
        <f>(2^-J1290)*-1</f>
        <v>-1.7005483201283915</v>
      </c>
      <c r="L1290" s="73"/>
    </row>
    <row r="1291" spans="1:12" s="26" customFormat="1" ht="20.100000000000001" customHeight="1" x14ac:dyDescent="0.2">
      <c r="A1291" s="5"/>
      <c r="B1291" s="60"/>
      <c r="C1291" s="61"/>
      <c r="D1291" s="68"/>
      <c r="E1291" s="49"/>
      <c r="F1291" s="50"/>
      <c r="G1291" s="51"/>
      <c r="H1291" s="5"/>
      <c r="I1291" s="43" t="s">
        <v>16</v>
      </c>
      <c r="J1291" s="48"/>
      <c r="K1291" s="62"/>
      <c r="L1291" s="75"/>
    </row>
    <row r="1292" spans="1:12" s="5" customFormat="1" ht="20.100000000000001" customHeight="1" x14ac:dyDescent="0.35">
      <c r="A1292" s="105" t="s">
        <v>815</v>
      </c>
      <c r="B1292" s="106" t="s">
        <v>816</v>
      </c>
      <c r="C1292" s="107" t="s">
        <v>1337</v>
      </c>
      <c r="D1292" s="48">
        <v>-0.76700000000000002</v>
      </c>
      <c r="E1292" s="49">
        <v>1.8000000000000001E-4</v>
      </c>
      <c r="F1292" s="50">
        <v>9.529E-2</v>
      </c>
      <c r="G1292" s="51" t="s">
        <v>1338</v>
      </c>
      <c r="H1292" s="5" t="s">
        <v>1339</v>
      </c>
      <c r="I1292" s="43" t="s">
        <v>16</v>
      </c>
      <c r="J1292" s="48">
        <f>AVERAGE(D1292)</f>
        <v>-0.76700000000000002</v>
      </c>
      <c r="K1292" s="52">
        <f>(2^-J1292)*-1</f>
        <v>-1.7017274590130811</v>
      </c>
      <c r="L1292" s="73"/>
    </row>
    <row r="1293" spans="1:12" s="5" customFormat="1" ht="20.100000000000001" customHeight="1" x14ac:dyDescent="0.2">
      <c r="B1293" s="60"/>
      <c r="C1293" s="61"/>
      <c r="D1293" s="48"/>
      <c r="E1293" s="49"/>
      <c r="F1293" s="50"/>
      <c r="G1293" s="51"/>
      <c r="I1293" s="43" t="s">
        <v>16</v>
      </c>
      <c r="J1293" s="48"/>
      <c r="K1293" s="62"/>
      <c r="L1293" s="75"/>
    </row>
    <row r="1294" spans="1:12" s="5" customFormat="1" ht="20.100000000000001" customHeight="1" x14ac:dyDescent="0.35">
      <c r="A1294" s="105" t="s">
        <v>815</v>
      </c>
      <c r="B1294" s="106" t="s">
        <v>816</v>
      </c>
      <c r="C1294" s="107" t="s">
        <v>1340</v>
      </c>
      <c r="D1294" s="48">
        <v>-0.77300000000000002</v>
      </c>
      <c r="E1294" s="49">
        <v>2.4000000000000001E-4</v>
      </c>
      <c r="F1294" s="50">
        <v>9.9009E-2</v>
      </c>
      <c r="G1294" s="51" t="s">
        <v>1341</v>
      </c>
      <c r="H1294" s="5" t="s">
        <v>1342</v>
      </c>
      <c r="I1294" s="43" t="s">
        <v>16</v>
      </c>
      <c r="J1294" s="48">
        <f>AVERAGE(D1294)</f>
        <v>-0.77300000000000002</v>
      </c>
      <c r="K1294" s="52">
        <f>(2^-J1294)*-1</f>
        <v>-1.7088194817794662</v>
      </c>
      <c r="L1294" s="73"/>
    </row>
    <row r="1295" spans="1:12" s="5" customFormat="1" ht="20.100000000000001" customHeight="1" x14ac:dyDescent="0.2">
      <c r="B1295" s="60"/>
      <c r="C1295" s="61"/>
      <c r="D1295" s="48"/>
      <c r="E1295" s="49"/>
      <c r="F1295" s="50"/>
      <c r="G1295" s="51"/>
      <c r="I1295" s="43" t="s">
        <v>16</v>
      </c>
      <c r="J1295" s="48"/>
      <c r="K1295" s="62"/>
      <c r="L1295" s="75"/>
    </row>
    <row r="1296" spans="1:12" s="5" customFormat="1" ht="20.100000000000001" customHeight="1" x14ac:dyDescent="0.35">
      <c r="A1296" s="105" t="s">
        <v>815</v>
      </c>
      <c r="B1296" s="106" t="s">
        <v>816</v>
      </c>
      <c r="C1296" s="107" t="s">
        <v>1343</v>
      </c>
      <c r="D1296" s="48">
        <v>-0.73199999999999998</v>
      </c>
      <c r="E1296" s="49">
        <v>3.8999999999999999E-4</v>
      </c>
      <c r="F1296" s="50">
        <v>0.11802799999999999</v>
      </c>
      <c r="G1296" s="51" t="s">
        <v>1344</v>
      </c>
      <c r="H1296" s="5" t="s">
        <v>1345</v>
      </c>
      <c r="I1296" s="43" t="s">
        <v>16</v>
      </c>
      <c r="J1296" s="48">
        <f>AVERAGE(D1296:D1297)</f>
        <v>-0.79400000000000004</v>
      </c>
      <c r="K1296" s="52">
        <f>(2^-J1296)*-1</f>
        <v>-1.7338751270293733</v>
      </c>
      <c r="L1296" s="73"/>
    </row>
    <row r="1297" spans="1:12" s="19" customFormat="1" ht="20.100000000000001" customHeight="1" x14ac:dyDescent="0.35">
      <c r="A1297" s="105" t="s">
        <v>815</v>
      </c>
      <c r="B1297" s="106" t="s">
        <v>816</v>
      </c>
      <c r="C1297" s="107" t="s">
        <v>1346</v>
      </c>
      <c r="D1297" s="48">
        <v>-0.85599999999999998</v>
      </c>
      <c r="E1297" s="49">
        <v>5.5000000000000003E-4</v>
      </c>
      <c r="F1297" s="50">
        <v>0.13444400000000001</v>
      </c>
      <c r="G1297" s="51" t="s">
        <v>1344</v>
      </c>
      <c r="H1297" s="5" t="s">
        <v>1345</v>
      </c>
      <c r="I1297" s="43" t="s">
        <v>16</v>
      </c>
      <c r="J1297" s="67"/>
      <c r="K1297" s="62"/>
      <c r="L1297" s="75"/>
    </row>
    <row r="1298" spans="1:12" s="26" customFormat="1" ht="20.100000000000001" customHeight="1" x14ac:dyDescent="0.2">
      <c r="A1298" s="5"/>
      <c r="B1298" s="60"/>
      <c r="C1298" s="61"/>
      <c r="D1298" s="48"/>
      <c r="E1298" s="49"/>
      <c r="F1298" s="50"/>
      <c r="G1298" s="51"/>
      <c r="H1298" s="5"/>
      <c r="I1298" s="43" t="s">
        <v>16</v>
      </c>
      <c r="J1298" s="67"/>
      <c r="K1298" s="62"/>
      <c r="L1298" s="75"/>
    </row>
    <row r="1299" spans="1:12" s="5" customFormat="1" ht="20.100000000000001" customHeight="1" x14ac:dyDescent="0.35">
      <c r="A1299" s="105" t="s">
        <v>815</v>
      </c>
      <c r="B1299" s="106" t="s">
        <v>816</v>
      </c>
      <c r="C1299" s="107" t="s">
        <v>777</v>
      </c>
      <c r="D1299" s="68">
        <v>-0.80200000000000005</v>
      </c>
      <c r="E1299" s="49">
        <v>2.0000000000000002E-5</v>
      </c>
      <c r="F1299" s="50">
        <v>2.6061999999999998E-2</v>
      </c>
      <c r="G1299" s="51" t="s">
        <v>778</v>
      </c>
      <c r="H1299" s="5" t="s">
        <v>779</v>
      </c>
      <c r="I1299" s="43" t="s">
        <v>16</v>
      </c>
      <c r="J1299" s="48">
        <f>AVERAGE(D1299)</f>
        <v>-0.80200000000000005</v>
      </c>
      <c r="K1299" s="52">
        <f>(2^-J1299)*-1</f>
        <v>-1.7435164790741244</v>
      </c>
      <c r="L1299" s="73"/>
    </row>
    <row r="1300" spans="1:12" s="5" customFormat="1" ht="20.100000000000001" customHeight="1" x14ac:dyDescent="0.2">
      <c r="B1300" s="60"/>
      <c r="C1300" s="61"/>
      <c r="D1300" s="68"/>
      <c r="E1300" s="49"/>
      <c r="F1300" s="50"/>
      <c r="G1300" s="51"/>
      <c r="I1300" s="43" t="s">
        <v>16</v>
      </c>
      <c r="J1300" s="48"/>
      <c r="K1300" s="62"/>
      <c r="L1300" s="75"/>
    </row>
    <row r="1301" spans="1:12" s="5" customFormat="1" ht="20.100000000000001" customHeight="1" x14ac:dyDescent="0.35">
      <c r="A1301" s="105" t="s">
        <v>815</v>
      </c>
      <c r="B1301" s="106" t="s">
        <v>816</v>
      </c>
      <c r="C1301" s="107" t="s">
        <v>1347</v>
      </c>
      <c r="D1301" s="48">
        <v>-0.80700000000000005</v>
      </c>
      <c r="E1301" s="49">
        <v>8.0999999999999996E-4</v>
      </c>
      <c r="F1301" s="50">
        <v>0.154386</v>
      </c>
      <c r="G1301" s="51" t="s">
        <v>714</v>
      </c>
      <c r="H1301" s="5" t="s">
        <v>715</v>
      </c>
      <c r="I1301" s="43" t="s">
        <v>16</v>
      </c>
      <c r="J1301" s="48">
        <f>AVERAGE(D1301)</f>
        <v>-0.80700000000000005</v>
      </c>
      <c r="K1301" s="52">
        <f>(2^-J1301)*-1</f>
        <v>-1.7495695298116436</v>
      </c>
      <c r="L1301" s="73"/>
    </row>
    <row r="1302" spans="1:12" s="5" customFormat="1" ht="20.100000000000001" customHeight="1" x14ac:dyDescent="0.2">
      <c r="B1302" s="60"/>
      <c r="C1302" s="61"/>
      <c r="D1302" s="48"/>
      <c r="E1302" s="49"/>
      <c r="F1302" s="50"/>
      <c r="G1302" s="51"/>
      <c r="I1302" s="43" t="s">
        <v>16</v>
      </c>
      <c r="J1302" s="48"/>
      <c r="K1302" s="62"/>
      <c r="L1302" s="75"/>
    </row>
    <row r="1303" spans="1:12" s="5" customFormat="1" ht="20.100000000000001" customHeight="1" x14ac:dyDescent="0.35">
      <c r="A1303" s="105" t="s">
        <v>815</v>
      </c>
      <c r="B1303" s="106" t="s">
        <v>816</v>
      </c>
      <c r="C1303" s="107" t="s">
        <v>1348</v>
      </c>
      <c r="D1303" s="48">
        <v>-0.81200000000000006</v>
      </c>
      <c r="E1303" s="49">
        <v>9.3000000000000005E-4</v>
      </c>
      <c r="F1303" s="50">
        <v>0.15756200000000001</v>
      </c>
      <c r="G1303" s="51" t="s">
        <v>1349</v>
      </c>
      <c r="H1303" s="5" t="s">
        <v>1350</v>
      </c>
      <c r="I1303" s="43" t="s">
        <v>16</v>
      </c>
      <c r="J1303" s="48">
        <f>AVERAGE(D1303)</f>
        <v>-0.81200000000000006</v>
      </c>
      <c r="K1303" s="52">
        <f>(2^-J1303)*-1</f>
        <v>-1.7556435952190386</v>
      </c>
      <c r="L1303" s="73"/>
    </row>
    <row r="1304" spans="1:12" s="5" customFormat="1" ht="20.100000000000001" customHeight="1" x14ac:dyDescent="0.2">
      <c r="B1304" s="60"/>
      <c r="C1304" s="61"/>
      <c r="D1304" s="48"/>
      <c r="E1304" s="49"/>
      <c r="F1304" s="50"/>
      <c r="G1304" s="51"/>
      <c r="I1304" s="43" t="s">
        <v>16</v>
      </c>
      <c r="J1304" s="48"/>
      <c r="K1304" s="62"/>
      <c r="L1304" s="75"/>
    </row>
    <row r="1305" spans="1:12" s="5" customFormat="1" ht="20.100000000000001" customHeight="1" x14ac:dyDescent="0.35">
      <c r="A1305" s="105" t="s">
        <v>815</v>
      </c>
      <c r="B1305" s="106" t="s">
        <v>816</v>
      </c>
      <c r="C1305" s="107" t="s">
        <v>1351</v>
      </c>
      <c r="D1305" s="48">
        <v>-0.81299999999999994</v>
      </c>
      <c r="E1305" s="49">
        <v>1.2999999999999999E-4</v>
      </c>
      <c r="F1305" s="50">
        <v>8.1049999999999997E-2</v>
      </c>
      <c r="G1305" s="51" t="s">
        <v>1352</v>
      </c>
      <c r="H1305" s="5" t="s">
        <v>1353</v>
      </c>
      <c r="I1305" s="43" t="s">
        <v>16</v>
      </c>
      <c r="J1305" s="48">
        <f>AVERAGE(D1305)</f>
        <v>-0.81299999999999994</v>
      </c>
      <c r="K1305" s="52">
        <f>(2^-J1305)*-1</f>
        <v>-1.7568609364767234</v>
      </c>
      <c r="L1305" s="73"/>
    </row>
    <row r="1306" spans="1:12" s="5" customFormat="1" ht="20.100000000000001" customHeight="1" x14ac:dyDescent="0.2">
      <c r="B1306" s="60"/>
      <c r="C1306" s="61"/>
      <c r="D1306" s="48"/>
      <c r="E1306" s="49"/>
      <c r="F1306" s="50"/>
      <c r="G1306" s="51"/>
      <c r="I1306" s="43" t="s">
        <v>16</v>
      </c>
      <c r="J1306" s="48"/>
      <c r="K1306" s="62"/>
      <c r="L1306" s="75"/>
    </row>
    <row r="1307" spans="1:12" s="5" customFormat="1" ht="20.100000000000001" customHeight="1" x14ac:dyDescent="0.35">
      <c r="A1307" s="105" t="s">
        <v>815</v>
      </c>
      <c r="B1307" s="106" t="s">
        <v>816</v>
      </c>
      <c r="C1307" s="107" t="s">
        <v>1354</v>
      </c>
      <c r="D1307" s="48">
        <v>-0.81799999999999995</v>
      </c>
      <c r="E1307" s="49">
        <v>6.8000000000000005E-4</v>
      </c>
      <c r="F1307" s="50">
        <v>0.144567</v>
      </c>
      <c r="G1307" s="51" t="s">
        <v>1355</v>
      </c>
      <c r="H1307" s="5" t="s">
        <v>1356</v>
      </c>
      <c r="I1307" s="43" t="s">
        <v>16</v>
      </c>
      <c r="J1307" s="48">
        <f>AVERAGE(D1307)</f>
        <v>-0.81799999999999995</v>
      </c>
      <c r="K1307" s="52">
        <f>(2^-J1307)*-1</f>
        <v>-1.7629603158143401</v>
      </c>
      <c r="L1307" s="73"/>
    </row>
    <row r="1308" spans="1:12" s="5" customFormat="1" ht="20.100000000000001" customHeight="1" x14ac:dyDescent="0.2">
      <c r="B1308" s="60"/>
      <c r="C1308" s="61"/>
      <c r="D1308" s="48"/>
      <c r="E1308" s="49"/>
      <c r="F1308" s="50"/>
      <c r="G1308" s="51"/>
      <c r="I1308" s="43" t="s">
        <v>16</v>
      </c>
      <c r="J1308" s="48"/>
      <c r="K1308" s="62"/>
      <c r="L1308" s="75"/>
    </row>
    <row r="1309" spans="1:12" s="19" customFormat="1" ht="20.100000000000001" customHeight="1" x14ac:dyDescent="0.35">
      <c r="A1309" s="105" t="s">
        <v>815</v>
      </c>
      <c r="B1309" s="106" t="s">
        <v>816</v>
      </c>
      <c r="C1309" s="107" t="s">
        <v>1357</v>
      </c>
      <c r="D1309" s="68">
        <v>-0.84</v>
      </c>
      <c r="E1309" s="49">
        <v>0</v>
      </c>
      <c r="F1309" s="50">
        <v>1.0767000000000001E-2</v>
      </c>
      <c r="G1309" s="51" t="s">
        <v>1358</v>
      </c>
      <c r="H1309" s="5" t="s">
        <v>1359</v>
      </c>
      <c r="I1309" s="43" t="s">
        <v>16</v>
      </c>
      <c r="J1309" s="48">
        <f>AVERAGE(D1309)</f>
        <v>-0.84</v>
      </c>
      <c r="K1309" s="52">
        <f>(2^-J1309)*-1</f>
        <v>-1.7900501418559447</v>
      </c>
      <c r="L1309" s="73"/>
    </row>
    <row r="1310" spans="1:12" s="26" customFormat="1" ht="20.100000000000001" customHeight="1" x14ac:dyDescent="0.2">
      <c r="A1310" s="5"/>
      <c r="B1310" s="60"/>
      <c r="C1310" s="61"/>
      <c r="D1310" s="68"/>
      <c r="E1310" s="49"/>
      <c r="F1310" s="50"/>
      <c r="G1310" s="51"/>
      <c r="H1310" s="5"/>
      <c r="I1310" s="43" t="s">
        <v>16</v>
      </c>
      <c r="J1310" s="48"/>
      <c r="K1310" s="62"/>
      <c r="L1310" s="75"/>
    </row>
    <row r="1311" spans="1:12" s="5" customFormat="1" ht="20.100000000000001" customHeight="1" x14ac:dyDescent="0.35">
      <c r="A1311" s="105" t="s">
        <v>815</v>
      </c>
      <c r="B1311" s="106" t="s">
        <v>816</v>
      </c>
      <c r="C1311" s="107" t="s">
        <v>1360</v>
      </c>
      <c r="D1311" s="48">
        <v>-0.875</v>
      </c>
      <c r="E1311" s="49">
        <v>1.1E-4</v>
      </c>
      <c r="F1311" s="50">
        <v>7.4068999999999996E-2</v>
      </c>
      <c r="G1311" s="51" t="s">
        <v>1361</v>
      </c>
      <c r="H1311" s="5" t="s">
        <v>1362</v>
      </c>
      <c r="I1311" s="43" t="s">
        <v>16</v>
      </c>
      <c r="J1311" s="48">
        <f>AVERAGE(D1311)</f>
        <v>-0.875</v>
      </c>
      <c r="K1311" s="52">
        <f>(2^-J1311)*-1</f>
        <v>-1.8340080864093424</v>
      </c>
      <c r="L1311" s="73"/>
    </row>
    <row r="1312" spans="1:12" s="5" customFormat="1" ht="20.100000000000001" customHeight="1" x14ac:dyDescent="0.2">
      <c r="B1312" s="60"/>
      <c r="C1312" s="61"/>
      <c r="D1312" s="48"/>
      <c r="E1312" s="49"/>
      <c r="F1312" s="50"/>
      <c r="G1312" s="51"/>
      <c r="I1312" s="43" t="s">
        <v>16</v>
      </c>
      <c r="J1312" s="48"/>
      <c r="K1312" s="62"/>
      <c r="L1312" s="75"/>
    </row>
    <row r="1313" spans="1:12" s="5" customFormat="1" ht="20.100000000000001" customHeight="1" x14ac:dyDescent="0.35">
      <c r="A1313" s="105" t="s">
        <v>815</v>
      </c>
      <c r="B1313" s="106" t="s">
        <v>816</v>
      </c>
      <c r="C1313" s="107" t="s">
        <v>1363</v>
      </c>
      <c r="D1313" s="48">
        <v>-0.876</v>
      </c>
      <c r="E1313" s="49">
        <v>7.3999999999999999E-4</v>
      </c>
      <c r="F1313" s="50">
        <v>0.148232</v>
      </c>
      <c r="G1313" s="111" t="s">
        <v>1364</v>
      </c>
      <c r="H1313" s="5" t="s">
        <v>1365</v>
      </c>
      <c r="I1313" s="43" t="s">
        <v>16</v>
      </c>
      <c r="J1313" s="48">
        <f>AVERAGE(D1313)</f>
        <v>-0.876</v>
      </c>
      <c r="K1313" s="52">
        <f>(2^-J1313)*-1</f>
        <v>-1.8352797646227301</v>
      </c>
      <c r="L1313" s="73"/>
    </row>
    <row r="1314" spans="1:12" s="5" customFormat="1" ht="20.100000000000001" customHeight="1" x14ac:dyDescent="0.2">
      <c r="B1314" s="60"/>
      <c r="C1314" s="61"/>
      <c r="D1314" s="48"/>
      <c r="E1314" s="49"/>
      <c r="F1314" s="50"/>
      <c r="G1314" s="111"/>
      <c r="I1314" s="43" t="s">
        <v>16</v>
      </c>
      <c r="J1314" s="48"/>
      <c r="K1314" s="62"/>
      <c r="L1314" s="75"/>
    </row>
    <row r="1315" spans="1:12" s="5" customFormat="1" ht="20.100000000000001" customHeight="1" x14ac:dyDescent="0.35">
      <c r="A1315" s="105" t="s">
        <v>815</v>
      </c>
      <c r="B1315" s="106" t="s">
        <v>816</v>
      </c>
      <c r="C1315" s="107" t="s">
        <v>392</v>
      </c>
      <c r="D1315" s="48">
        <v>-0.92200000000000004</v>
      </c>
      <c r="E1315" s="49">
        <v>2.1000000000000001E-4</v>
      </c>
      <c r="F1315" s="50">
        <v>9.8365999999999995E-2</v>
      </c>
      <c r="G1315" s="51" t="s">
        <v>390</v>
      </c>
      <c r="H1315" s="5" t="s">
        <v>391</v>
      </c>
      <c r="I1315" s="43" t="s">
        <v>16</v>
      </c>
      <c r="J1315" s="48">
        <f>AVERAGE(D1315)</f>
        <v>-0.92200000000000004</v>
      </c>
      <c r="K1315" s="52">
        <f>(2^-J1315)*-1</f>
        <v>-1.8947401411985354</v>
      </c>
      <c r="L1315" s="73"/>
    </row>
    <row r="1316" spans="1:12" s="5" customFormat="1" ht="20.100000000000001" customHeight="1" x14ac:dyDescent="0.2">
      <c r="B1316" s="60"/>
      <c r="C1316" s="61"/>
      <c r="D1316" s="48"/>
      <c r="E1316" s="49"/>
      <c r="F1316" s="50"/>
      <c r="G1316" s="51"/>
      <c r="I1316" s="43" t="s">
        <v>16</v>
      </c>
      <c r="J1316" s="48"/>
      <c r="K1316" s="62"/>
      <c r="L1316" s="75"/>
    </row>
    <row r="1317" spans="1:12" s="5" customFormat="1" ht="20.100000000000001" customHeight="1" x14ac:dyDescent="0.35">
      <c r="A1317" s="105" t="s">
        <v>815</v>
      </c>
      <c r="B1317" s="106" t="s">
        <v>816</v>
      </c>
      <c r="C1317" s="107" t="s">
        <v>1366</v>
      </c>
      <c r="D1317" s="48">
        <v>-0.94899999999999995</v>
      </c>
      <c r="E1317" s="49">
        <v>0</v>
      </c>
      <c r="F1317" s="50">
        <v>5.457E-3</v>
      </c>
      <c r="G1317" s="51" t="s">
        <v>1367</v>
      </c>
      <c r="H1317" s="5" t="s">
        <v>1368</v>
      </c>
      <c r="I1317" s="43" t="s">
        <v>16</v>
      </c>
      <c r="J1317" s="48">
        <f>AVERAGE(D1317)</f>
        <v>-0.94899999999999995</v>
      </c>
      <c r="K1317" s="52">
        <f>(2^-J1317)*-1</f>
        <v>-1.9305340497435137</v>
      </c>
      <c r="L1317" s="73"/>
    </row>
    <row r="1318" spans="1:12" s="5" customFormat="1" ht="20.100000000000001" customHeight="1" x14ac:dyDescent="0.2">
      <c r="B1318" s="60"/>
      <c r="C1318" s="61"/>
      <c r="D1318" s="48"/>
      <c r="E1318" s="49"/>
      <c r="F1318" s="50"/>
      <c r="G1318" s="51"/>
      <c r="I1318" s="43" t="s">
        <v>16</v>
      </c>
      <c r="J1318" s="48"/>
      <c r="K1318" s="69"/>
      <c r="L1318" s="74"/>
    </row>
    <row r="1319" spans="1:12" s="5" customFormat="1" ht="20.100000000000001" customHeight="1" x14ac:dyDescent="0.35">
      <c r="A1319" s="105" t="s">
        <v>815</v>
      </c>
      <c r="B1319" s="106" t="s">
        <v>816</v>
      </c>
      <c r="C1319" s="107" t="s">
        <v>427</v>
      </c>
      <c r="D1319" s="48">
        <v>-0.96199999999999997</v>
      </c>
      <c r="E1319" s="49">
        <v>8.3000000000000001E-4</v>
      </c>
      <c r="F1319" s="50">
        <v>0.15482899999999999</v>
      </c>
      <c r="G1319" s="51" t="s">
        <v>425</v>
      </c>
      <c r="H1319" s="5" t="s">
        <v>426</v>
      </c>
      <c r="I1319" s="43" t="s">
        <v>16</v>
      </c>
      <c r="J1319" s="48">
        <f>AVERAGE(D1319:D1320)</f>
        <v>-0.95699999999999996</v>
      </c>
      <c r="K1319" s="52">
        <f>(2^-J1319)*-1</f>
        <v>-1.941268939539093</v>
      </c>
      <c r="L1319" s="73"/>
    </row>
    <row r="1320" spans="1:12" s="5" customFormat="1" ht="20.100000000000001" customHeight="1" x14ac:dyDescent="0.35">
      <c r="A1320" s="105" t="s">
        <v>815</v>
      </c>
      <c r="B1320" s="106" t="s">
        <v>816</v>
      </c>
      <c r="C1320" s="112" t="s">
        <v>428</v>
      </c>
      <c r="D1320" s="48">
        <v>-0.95199999999999996</v>
      </c>
      <c r="E1320" s="49">
        <v>1.66E-3</v>
      </c>
      <c r="F1320" s="50">
        <v>0.19448699999999999</v>
      </c>
      <c r="G1320" s="51" t="s">
        <v>425</v>
      </c>
      <c r="H1320" s="5" t="s">
        <v>426</v>
      </c>
      <c r="I1320" s="43" t="s">
        <v>16</v>
      </c>
      <c r="J1320" s="108"/>
      <c r="K1320" s="69"/>
      <c r="L1320" s="74"/>
    </row>
    <row r="1321" spans="1:12" s="5" customFormat="1" ht="20.100000000000001" customHeight="1" x14ac:dyDescent="0.2">
      <c r="A1321" s="26"/>
      <c r="B1321" s="78"/>
      <c r="C1321" s="79"/>
      <c r="D1321" s="48"/>
      <c r="E1321" s="49"/>
      <c r="F1321" s="50"/>
      <c r="G1321" s="51"/>
      <c r="I1321" s="43" t="s">
        <v>16</v>
      </c>
      <c r="J1321" s="108"/>
      <c r="K1321" s="69"/>
      <c r="L1321" s="74"/>
    </row>
    <row r="1322" spans="1:12" s="5" customFormat="1" ht="20.100000000000001" customHeight="1" x14ac:dyDescent="0.35">
      <c r="A1322" s="105" t="s">
        <v>815</v>
      </c>
      <c r="B1322" s="106" t="s">
        <v>816</v>
      </c>
      <c r="C1322" s="107" t="s">
        <v>1369</v>
      </c>
      <c r="D1322" s="48">
        <v>-0.95799999999999996</v>
      </c>
      <c r="E1322" s="49">
        <v>5.0000000000000001E-4</v>
      </c>
      <c r="F1322" s="50">
        <v>0.13134100000000001</v>
      </c>
      <c r="G1322" s="51" t="s">
        <v>1370</v>
      </c>
      <c r="H1322" s="5" t="s">
        <v>1371</v>
      </c>
      <c r="I1322" s="43" t="s">
        <v>16</v>
      </c>
      <c r="J1322" s="48">
        <f>AVERAGE(D1322)</f>
        <v>-0.95799999999999996</v>
      </c>
      <c r="K1322" s="52">
        <f>(2^-J1322)*-1</f>
        <v>-1.9426149910832666</v>
      </c>
      <c r="L1322" s="73"/>
    </row>
    <row r="1323" spans="1:12" s="5" customFormat="1" ht="20.100000000000001" customHeight="1" x14ac:dyDescent="0.2">
      <c r="B1323" s="60"/>
      <c r="C1323" s="61"/>
      <c r="D1323" s="48"/>
      <c r="E1323" s="49"/>
      <c r="F1323" s="50"/>
      <c r="G1323" s="51"/>
      <c r="I1323" s="43" t="s">
        <v>16</v>
      </c>
      <c r="J1323" s="48"/>
      <c r="K1323" s="62"/>
      <c r="L1323" s="75"/>
    </row>
    <row r="1324" spans="1:12" s="5" customFormat="1" ht="20.100000000000001" customHeight="1" x14ac:dyDescent="0.35">
      <c r="A1324" s="105" t="s">
        <v>815</v>
      </c>
      <c r="B1324" s="106" t="s">
        <v>816</v>
      </c>
      <c r="C1324" s="107" t="s">
        <v>1372</v>
      </c>
      <c r="D1324" s="48">
        <v>-1.0109999999999999</v>
      </c>
      <c r="E1324" s="49">
        <v>1.3500000000000001E-3</v>
      </c>
      <c r="F1324" s="50">
        <v>0.17940700000000001</v>
      </c>
      <c r="G1324" s="51" t="s">
        <v>1373</v>
      </c>
      <c r="H1324" s="5" t="s">
        <v>1374</v>
      </c>
      <c r="I1324" s="43" t="s">
        <v>16</v>
      </c>
      <c r="J1324" s="48">
        <f>AVERAGE(D1324)</f>
        <v>-1.0109999999999999</v>
      </c>
      <c r="K1324" s="52">
        <f>(2^-J1324)*-1</f>
        <v>-2.0153075208210081</v>
      </c>
      <c r="L1324" s="73"/>
    </row>
    <row r="1325" spans="1:12" s="5" customFormat="1" ht="20.100000000000001" customHeight="1" x14ac:dyDescent="0.2">
      <c r="B1325" s="60"/>
      <c r="C1325" s="61"/>
      <c r="D1325" s="48"/>
      <c r="E1325" s="49"/>
      <c r="F1325" s="50"/>
      <c r="G1325" s="51"/>
      <c r="I1325" s="43" t="s">
        <v>16</v>
      </c>
      <c r="J1325" s="48"/>
      <c r="K1325" s="62"/>
      <c r="L1325" s="75"/>
    </row>
    <row r="1326" spans="1:12" s="5" customFormat="1" ht="20.100000000000001" customHeight="1" x14ac:dyDescent="0.35">
      <c r="A1326" s="105" t="s">
        <v>815</v>
      </c>
      <c r="B1326" s="106" t="s">
        <v>816</v>
      </c>
      <c r="C1326" s="107" t="s">
        <v>786</v>
      </c>
      <c r="D1326" s="48">
        <v>-1.044</v>
      </c>
      <c r="E1326" s="49">
        <v>2.0000000000000002E-5</v>
      </c>
      <c r="F1326" s="50">
        <v>2.5565999999999998E-2</v>
      </c>
      <c r="G1326" s="51" t="s">
        <v>787</v>
      </c>
      <c r="H1326" s="5" t="s">
        <v>1375</v>
      </c>
      <c r="I1326" s="43" t="s">
        <v>16</v>
      </c>
      <c r="J1326" s="48">
        <f>AVERAGE(D1326)</f>
        <v>-1.044</v>
      </c>
      <c r="K1326" s="52">
        <f>(2^-J1326)*-1</f>
        <v>-2.0619366375895773</v>
      </c>
      <c r="L1326" s="73"/>
    </row>
    <row r="1327" spans="1:12" s="5" customFormat="1" ht="20.100000000000001" customHeight="1" x14ac:dyDescent="0.2">
      <c r="B1327" s="60"/>
      <c r="C1327" s="61"/>
      <c r="D1327" s="48"/>
      <c r="E1327" s="49"/>
      <c r="F1327" s="50"/>
      <c r="G1327" s="51"/>
      <c r="I1327" s="43" t="s">
        <v>16</v>
      </c>
      <c r="J1327" s="48"/>
      <c r="K1327" s="69"/>
      <c r="L1327" s="74"/>
    </row>
    <row r="1328" spans="1:12" s="19" customFormat="1" ht="20.100000000000001" customHeight="1" x14ac:dyDescent="0.35">
      <c r="A1328" s="105" t="s">
        <v>815</v>
      </c>
      <c r="B1328" s="106" t="s">
        <v>816</v>
      </c>
      <c r="C1328" s="107" t="s">
        <v>1376</v>
      </c>
      <c r="D1328" s="48">
        <v>-1.06</v>
      </c>
      <c r="E1328" s="49">
        <v>1.42E-3</v>
      </c>
      <c r="F1328" s="50">
        <v>0.18264</v>
      </c>
      <c r="G1328" s="71" t="s">
        <v>1377</v>
      </c>
      <c r="H1328" s="5" t="s">
        <v>1378</v>
      </c>
      <c r="I1328" s="43" t="s">
        <v>16</v>
      </c>
      <c r="J1328" s="48">
        <f>AVERAGE(D1328)</f>
        <v>-1.06</v>
      </c>
      <c r="K1328" s="52">
        <f>(2^-J1328)*-1</f>
        <v>-2.0849315216822428</v>
      </c>
      <c r="L1328" s="73"/>
    </row>
    <row r="1329" spans="1:12" s="26" customFormat="1" ht="20.100000000000001" customHeight="1" x14ac:dyDescent="0.2">
      <c r="A1329" s="5"/>
      <c r="B1329" s="60"/>
      <c r="C1329" s="61"/>
      <c r="D1329" s="48"/>
      <c r="E1329" s="49"/>
      <c r="F1329" s="50"/>
      <c r="G1329" s="71"/>
      <c r="H1329" s="5"/>
      <c r="I1329" s="43" t="s">
        <v>16</v>
      </c>
      <c r="J1329" s="48"/>
      <c r="K1329" s="62"/>
      <c r="L1329" s="75"/>
    </row>
    <row r="1330" spans="1:12" s="5" customFormat="1" ht="20.100000000000001" customHeight="1" x14ac:dyDescent="0.35">
      <c r="A1330" s="105" t="s">
        <v>815</v>
      </c>
      <c r="B1330" s="106" t="s">
        <v>816</v>
      </c>
      <c r="C1330" s="107" t="s">
        <v>1379</v>
      </c>
      <c r="D1330" s="48">
        <v>-1.0620000000000001</v>
      </c>
      <c r="E1330" s="49">
        <v>1.6999999999999999E-3</v>
      </c>
      <c r="F1330" s="50">
        <v>0.19448699999999999</v>
      </c>
      <c r="G1330" s="51" t="s">
        <v>344</v>
      </c>
      <c r="H1330" s="5" t="s">
        <v>345</v>
      </c>
      <c r="I1330" s="43" t="s">
        <v>16</v>
      </c>
      <c r="J1330" s="48">
        <f>AVERAGE(D1330)</f>
        <v>-1.0620000000000001</v>
      </c>
      <c r="K1330" s="52">
        <f>(2^-J1330)*-1</f>
        <v>-2.087823854843438</v>
      </c>
      <c r="L1330" s="73"/>
    </row>
    <row r="1331" spans="1:12" s="5" customFormat="1" ht="20.100000000000001" customHeight="1" x14ac:dyDescent="0.2">
      <c r="B1331" s="60"/>
      <c r="C1331" s="61"/>
      <c r="D1331" s="48"/>
      <c r="E1331" s="49"/>
      <c r="F1331" s="50"/>
      <c r="G1331" s="51"/>
      <c r="I1331" s="43" t="s">
        <v>16</v>
      </c>
      <c r="J1331" s="48"/>
      <c r="K1331" s="62"/>
      <c r="L1331" s="75"/>
    </row>
    <row r="1332" spans="1:12" s="5" customFormat="1" ht="20.100000000000001" customHeight="1" x14ac:dyDescent="0.35">
      <c r="A1332" s="105" t="s">
        <v>815</v>
      </c>
      <c r="B1332" s="106" t="s">
        <v>816</v>
      </c>
      <c r="C1332" s="107" t="s">
        <v>1380</v>
      </c>
      <c r="D1332" s="48">
        <v>-1.077</v>
      </c>
      <c r="E1332" s="49">
        <v>1.41E-3</v>
      </c>
      <c r="F1332" s="50">
        <v>0.18264</v>
      </c>
      <c r="G1332" s="51" t="s">
        <v>1381</v>
      </c>
      <c r="H1332" s="5" t="s">
        <v>1382</v>
      </c>
      <c r="I1332" s="43" t="s">
        <v>16</v>
      </c>
      <c r="J1332" s="48">
        <f>AVERAGE(D1332)</f>
        <v>-1.077</v>
      </c>
      <c r="K1332" s="52">
        <f>(2^-J1332)*-1</f>
        <v>-2.1096446341361226</v>
      </c>
      <c r="L1332" s="73"/>
    </row>
    <row r="1333" spans="1:12" s="5" customFormat="1" ht="20.100000000000001" customHeight="1" x14ac:dyDescent="0.2">
      <c r="B1333" s="60"/>
      <c r="C1333" s="61"/>
      <c r="D1333" s="48"/>
      <c r="E1333" s="49"/>
      <c r="F1333" s="50"/>
      <c r="G1333" s="51"/>
      <c r="I1333" s="43" t="s">
        <v>16</v>
      </c>
      <c r="J1333" s="48"/>
      <c r="K1333" s="62"/>
      <c r="L1333" s="75"/>
    </row>
    <row r="1334" spans="1:12" s="5" customFormat="1" ht="20.100000000000001" customHeight="1" x14ac:dyDescent="0.35">
      <c r="A1334" s="105" t="s">
        <v>815</v>
      </c>
      <c r="B1334" s="106" t="s">
        <v>816</v>
      </c>
      <c r="C1334" s="107" t="s">
        <v>1383</v>
      </c>
      <c r="D1334" s="48">
        <v>-1.1299999999999999</v>
      </c>
      <c r="E1334" s="49">
        <v>1.07E-3</v>
      </c>
      <c r="F1334" s="50">
        <v>0.167351</v>
      </c>
      <c r="G1334" s="51" t="s">
        <v>1384</v>
      </c>
      <c r="H1334" s="5" t="s">
        <v>1385</v>
      </c>
      <c r="I1334" s="43" t="s">
        <v>16</v>
      </c>
      <c r="J1334" s="48">
        <f>AVERAGE(D1334)</f>
        <v>-1.1299999999999999</v>
      </c>
      <c r="K1334" s="52">
        <f>(2^-J1334)*-1</f>
        <v>-2.1885874025214789</v>
      </c>
      <c r="L1334" s="73"/>
    </row>
    <row r="1335" spans="1:12" s="5" customFormat="1" ht="20.100000000000001" customHeight="1" x14ac:dyDescent="0.2">
      <c r="B1335" s="60"/>
      <c r="C1335" s="61"/>
      <c r="D1335" s="48"/>
      <c r="E1335" s="49"/>
      <c r="F1335" s="50"/>
      <c r="G1335" s="51"/>
      <c r="I1335" s="43" t="s">
        <v>16</v>
      </c>
      <c r="J1335" s="48"/>
      <c r="K1335" s="62"/>
      <c r="L1335" s="75"/>
    </row>
    <row r="1336" spans="1:12" s="5" customFormat="1" ht="20.100000000000001" customHeight="1" x14ac:dyDescent="0.35">
      <c r="A1336" s="105" t="s">
        <v>815</v>
      </c>
      <c r="B1336" s="106" t="s">
        <v>816</v>
      </c>
      <c r="C1336" s="107" t="s">
        <v>789</v>
      </c>
      <c r="D1336" s="68">
        <v>-1.1579999999999999</v>
      </c>
      <c r="E1336" s="49">
        <v>1.6000000000000001E-4</v>
      </c>
      <c r="F1336" s="50">
        <v>9.2238000000000001E-2</v>
      </c>
      <c r="G1336" s="51" t="s">
        <v>790</v>
      </c>
      <c r="H1336" s="5" t="s">
        <v>791</v>
      </c>
      <c r="I1336" s="43" t="s">
        <v>16</v>
      </c>
      <c r="J1336" s="48">
        <f>AVERAGE(D1336)</f>
        <v>-1.1579999999999999</v>
      </c>
      <c r="K1336" s="52">
        <f>(2^-J1336)*-1</f>
        <v>-2.2314786446499282</v>
      </c>
      <c r="L1336" s="73"/>
    </row>
    <row r="1337" spans="1:12" s="5" customFormat="1" ht="20.100000000000001" customHeight="1" x14ac:dyDescent="0.2">
      <c r="B1337" s="60"/>
      <c r="C1337" s="61"/>
      <c r="D1337" s="68"/>
      <c r="E1337" s="49"/>
      <c r="F1337" s="50"/>
      <c r="G1337" s="51"/>
      <c r="I1337" s="43" t="s">
        <v>16</v>
      </c>
      <c r="J1337" s="48"/>
      <c r="K1337" s="62"/>
      <c r="L1337" s="75"/>
    </row>
    <row r="1338" spans="1:12" s="5" customFormat="1" ht="20.100000000000001" customHeight="1" x14ac:dyDescent="0.35">
      <c r="A1338" s="105" t="s">
        <v>815</v>
      </c>
      <c r="B1338" s="106" t="s">
        <v>816</v>
      </c>
      <c r="C1338" s="107" t="s">
        <v>1386</v>
      </c>
      <c r="D1338" s="48">
        <v>-1.3320000000000001</v>
      </c>
      <c r="E1338" s="49">
        <v>6.0000000000000002E-5</v>
      </c>
      <c r="F1338" s="50">
        <v>5.6082E-2</v>
      </c>
      <c r="G1338" s="51" t="s">
        <v>1387</v>
      </c>
      <c r="H1338" s="5" t="s">
        <v>1388</v>
      </c>
      <c r="I1338" s="43" t="s">
        <v>16</v>
      </c>
      <c r="J1338" s="48">
        <f>AVERAGE(D1338)</f>
        <v>-1.3320000000000001</v>
      </c>
      <c r="K1338" s="52">
        <f>(2^-J1338)*-1</f>
        <v>-2.5175143470097154</v>
      </c>
      <c r="L1338" s="73"/>
    </row>
    <row r="1339" spans="1:12" s="5" customFormat="1" ht="20.100000000000001" customHeight="1" x14ac:dyDescent="0.2">
      <c r="B1339" s="60"/>
      <c r="C1339" s="61"/>
      <c r="D1339" s="48"/>
      <c r="E1339" s="49"/>
      <c r="F1339" s="50"/>
      <c r="G1339" s="51"/>
      <c r="I1339" s="43" t="s">
        <v>16</v>
      </c>
      <c r="J1339" s="48"/>
      <c r="K1339" s="62"/>
      <c r="L1339" s="75"/>
    </row>
    <row r="1340" spans="1:12" s="5" customFormat="1" ht="20.100000000000001" customHeight="1" x14ac:dyDescent="0.35">
      <c r="A1340" s="105" t="s">
        <v>815</v>
      </c>
      <c r="B1340" s="106" t="s">
        <v>816</v>
      </c>
      <c r="C1340" s="107" t="s">
        <v>783</v>
      </c>
      <c r="D1340" s="68">
        <v>-1.492</v>
      </c>
      <c r="E1340" s="49">
        <v>0</v>
      </c>
      <c r="F1340" s="50">
        <v>4.8999999999999998E-4</v>
      </c>
      <c r="G1340" s="51" t="s">
        <v>784</v>
      </c>
      <c r="H1340" s="5" t="s">
        <v>785</v>
      </c>
      <c r="I1340" s="43" t="s">
        <v>16</v>
      </c>
      <c r="J1340" s="48">
        <f>AVERAGE(D1340:D1341)</f>
        <v>-1.4435</v>
      </c>
      <c r="K1340" s="52">
        <f>(2^-J1340)*-1</f>
        <v>-2.7197989309707431</v>
      </c>
      <c r="L1340" s="73"/>
    </row>
    <row r="1341" spans="1:12" s="5" customFormat="1" ht="20.100000000000001" customHeight="1" x14ac:dyDescent="0.35">
      <c r="A1341" s="105" t="s">
        <v>815</v>
      </c>
      <c r="B1341" s="106" t="s">
        <v>816</v>
      </c>
      <c r="C1341" s="107" t="s">
        <v>1389</v>
      </c>
      <c r="D1341" s="68">
        <v>-1.395</v>
      </c>
      <c r="E1341" s="49">
        <v>1.0000000000000001E-5</v>
      </c>
      <c r="F1341" s="50">
        <v>1.2952999999999999E-2</v>
      </c>
      <c r="G1341" s="51" t="s">
        <v>784</v>
      </c>
      <c r="H1341" s="5" t="s">
        <v>785</v>
      </c>
      <c r="I1341" s="43" t="s">
        <v>16</v>
      </c>
      <c r="J1341" s="108"/>
      <c r="K1341" s="62"/>
      <c r="L1341" s="75"/>
    </row>
    <row r="1342" spans="1:12" s="5" customFormat="1" ht="20.100000000000001" customHeight="1" x14ac:dyDescent="0.2">
      <c r="B1342" s="60"/>
      <c r="C1342" s="61"/>
      <c r="D1342" s="68"/>
      <c r="E1342" s="49"/>
      <c r="F1342" s="50"/>
      <c r="G1342" s="51"/>
      <c r="I1342" s="43" t="s">
        <v>16</v>
      </c>
      <c r="J1342" s="108"/>
      <c r="K1342" s="62"/>
      <c r="L1342" s="75"/>
    </row>
    <row r="1343" spans="1:12" s="5" customFormat="1" ht="20.100000000000001" customHeight="1" x14ac:dyDescent="0.35">
      <c r="A1343" s="105" t="s">
        <v>815</v>
      </c>
      <c r="B1343" s="106" t="s">
        <v>816</v>
      </c>
      <c r="C1343" s="107" t="s">
        <v>663</v>
      </c>
      <c r="D1343" s="68">
        <v>-1.4990000000000001</v>
      </c>
      <c r="E1343" s="49">
        <v>3.2000000000000003E-4</v>
      </c>
      <c r="F1343" s="50">
        <v>0.10682899999999999</v>
      </c>
      <c r="G1343" s="51" t="s">
        <v>664</v>
      </c>
      <c r="H1343" s="5" t="s">
        <v>665</v>
      </c>
      <c r="I1343" s="43" t="s">
        <v>16</v>
      </c>
      <c r="J1343" s="48">
        <f>AVERAGE(D1343)</f>
        <v>-1.4990000000000001</v>
      </c>
      <c r="K1343" s="52">
        <f>(2^-J1343)*-1</f>
        <v>-2.8264672877654595</v>
      </c>
      <c r="L1343" s="73"/>
    </row>
    <row r="1344" spans="1:12" s="5" customFormat="1" ht="20.100000000000001" customHeight="1" x14ac:dyDescent="0.2">
      <c r="B1344" s="60"/>
      <c r="C1344" s="61"/>
      <c r="D1344" s="68"/>
      <c r="E1344" s="49"/>
      <c r="F1344" s="50"/>
      <c r="G1344" s="51"/>
      <c r="I1344" s="43" t="s">
        <v>16</v>
      </c>
      <c r="J1344" s="48"/>
      <c r="K1344" s="62"/>
      <c r="L1344" s="75"/>
    </row>
    <row r="1345" spans="1:12" s="5" customFormat="1" ht="20.100000000000001" customHeight="1" x14ac:dyDescent="0.35">
      <c r="A1345" s="105" t="s">
        <v>815</v>
      </c>
      <c r="B1345" s="106" t="s">
        <v>816</v>
      </c>
      <c r="C1345" s="107" t="s">
        <v>1390</v>
      </c>
      <c r="D1345" s="48">
        <v>-1.8879999999999999</v>
      </c>
      <c r="E1345" s="49">
        <v>2.5999999999999998E-4</v>
      </c>
      <c r="F1345" s="50">
        <v>0.101423</v>
      </c>
      <c r="G1345" s="51" t="s">
        <v>1391</v>
      </c>
      <c r="H1345" s="5" t="s">
        <v>1392</v>
      </c>
      <c r="I1345" s="43" t="s">
        <v>16</v>
      </c>
      <c r="J1345" s="48">
        <f>AVERAGE(D1345)</f>
        <v>-1.8879999999999999</v>
      </c>
      <c r="K1345" s="52">
        <f>(2^-J1345)*-1</f>
        <v>-3.7012177121514087</v>
      </c>
      <c r="L1345" s="73"/>
    </row>
    <row r="1346" spans="1:12" s="5" customFormat="1" ht="20.100000000000001" customHeight="1" x14ac:dyDescent="0.2">
      <c r="B1346" s="60"/>
      <c r="C1346" s="61"/>
      <c r="D1346" s="48"/>
      <c r="E1346" s="49"/>
      <c r="F1346" s="50"/>
      <c r="G1346" s="51"/>
      <c r="I1346" s="43" t="s">
        <v>16</v>
      </c>
      <c r="J1346" s="48"/>
      <c r="K1346" s="62"/>
      <c r="L1346" s="75"/>
    </row>
    <row r="1347" spans="1:12" s="5" customFormat="1" ht="20.100000000000001" customHeight="1" x14ac:dyDescent="0.35">
      <c r="A1347" s="105" t="s">
        <v>815</v>
      </c>
      <c r="B1347" s="106" t="s">
        <v>816</v>
      </c>
      <c r="C1347" s="107" t="s">
        <v>1393</v>
      </c>
      <c r="D1347" s="48">
        <v>-1.9019999999999999</v>
      </c>
      <c r="E1347" s="49">
        <v>7.2999999999999996E-4</v>
      </c>
      <c r="F1347" s="50">
        <v>0.147088</v>
      </c>
      <c r="G1347" s="51" t="s">
        <v>1394</v>
      </c>
      <c r="H1347" s="5" t="s">
        <v>1395</v>
      </c>
      <c r="I1347" s="43" t="s">
        <v>16</v>
      </c>
      <c r="J1347" s="48">
        <f>AVERAGE(D1347)</f>
        <v>-1.9019999999999999</v>
      </c>
      <c r="K1347" s="52">
        <f>(2^-J1347)*-1</f>
        <v>-3.7373093875327212</v>
      </c>
      <c r="L1347" s="73"/>
    </row>
    <row r="1348" spans="1:12" s="5" customFormat="1" ht="20.100000000000001" customHeight="1" x14ac:dyDescent="0.2">
      <c r="B1348" s="60"/>
      <c r="C1348" s="61"/>
      <c r="D1348" s="48"/>
      <c r="E1348" s="49"/>
      <c r="F1348" s="50"/>
      <c r="G1348" s="51"/>
      <c r="I1348" s="43" t="s">
        <v>16</v>
      </c>
      <c r="J1348" s="48"/>
      <c r="K1348" s="62"/>
      <c r="L1348" s="75"/>
    </row>
    <row r="1349" spans="1:12" s="5" customFormat="1" ht="20.100000000000001" customHeight="1" x14ac:dyDescent="0.35">
      <c r="A1349" s="105" t="s">
        <v>815</v>
      </c>
      <c r="B1349" s="106" t="s">
        <v>816</v>
      </c>
      <c r="C1349" s="107" t="s">
        <v>450</v>
      </c>
      <c r="D1349" s="68">
        <v>-1.9750000000000001</v>
      </c>
      <c r="E1349" s="49">
        <v>1.1199999999999999E-3</v>
      </c>
      <c r="F1349" s="50">
        <v>0.16981599999999999</v>
      </c>
      <c r="G1349" s="51" t="s">
        <v>451</v>
      </c>
      <c r="H1349" s="5" t="s">
        <v>452</v>
      </c>
      <c r="I1349" s="43" t="s">
        <v>16</v>
      </c>
      <c r="J1349" s="48">
        <f>AVERAGE(D1349)</f>
        <v>-1.9750000000000001</v>
      </c>
      <c r="K1349" s="52">
        <f>(2^-J1349)*-1</f>
        <v>-3.9312823941810042</v>
      </c>
      <c r="L1349" s="73"/>
    </row>
    <row r="1350" spans="1:12" s="5" customFormat="1" ht="20.100000000000001" customHeight="1" x14ac:dyDescent="0.2">
      <c r="B1350" s="60"/>
      <c r="C1350" s="61"/>
      <c r="D1350" s="68"/>
      <c r="E1350" s="49"/>
      <c r="F1350" s="50"/>
      <c r="G1350" s="51"/>
      <c r="I1350" s="43" t="s">
        <v>16</v>
      </c>
      <c r="J1350" s="48"/>
      <c r="K1350" s="62"/>
      <c r="L1350" s="75"/>
    </row>
    <row r="1351" spans="1:12" s="5" customFormat="1" ht="20.100000000000001" customHeight="1" x14ac:dyDescent="0.35">
      <c r="A1351" s="105" t="s">
        <v>815</v>
      </c>
      <c r="B1351" s="106" t="s">
        <v>816</v>
      </c>
      <c r="C1351" s="107" t="s">
        <v>1396</v>
      </c>
      <c r="D1351" s="48">
        <v>-2.036</v>
      </c>
      <c r="E1351" s="49">
        <v>1.57E-3</v>
      </c>
      <c r="F1351" s="50">
        <v>0.191278</v>
      </c>
      <c r="G1351" s="51" t="s">
        <v>1397</v>
      </c>
      <c r="H1351" s="5" t="s">
        <v>1398</v>
      </c>
      <c r="I1351" s="43" t="s">
        <v>16</v>
      </c>
      <c r="J1351" s="48">
        <f>AVERAGE(D1351)</f>
        <v>-2.036</v>
      </c>
      <c r="K1351" s="52">
        <f>(2^-J1351)*-1</f>
        <v>-4.1010689515543755</v>
      </c>
      <c r="L1351" s="73"/>
    </row>
    <row r="1352" spans="1:12" s="5" customFormat="1" ht="20.100000000000001" customHeight="1" x14ac:dyDescent="0.2">
      <c r="B1352" s="60"/>
      <c r="C1352" s="61"/>
      <c r="D1352" s="48"/>
      <c r="E1352" s="49"/>
      <c r="F1352" s="50"/>
      <c r="G1352" s="51"/>
      <c r="I1352" s="43" t="s">
        <v>16</v>
      </c>
      <c r="J1352" s="48"/>
      <c r="K1352" s="62"/>
      <c r="L1352" s="75"/>
    </row>
    <row r="1353" spans="1:12" s="5" customFormat="1" ht="20.100000000000001" customHeight="1" x14ac:dyDescent="0.35">
      <c r="A1353" s="105" t="s">
        <v>815</v>
      </c>
      <c r="B1353" s="106" t="s">
        <v>816</v>
      </c>
      <c r="C1353" s="107" t="s">
        <v>1399</v>
      </c>
      <c r="D1353" s="48">
        <v>-2.1560000000000001</v>
      </c>
      <c r="E1353" s="49">
        <v>5.0000000000000001E-4</v>
      </c>
      <c r="F1353" s="50">
        <v>0.13134100000000001</v>
      </c>
      <c r="G1353" s="51" t="s">
        <v>1400</v>
      </c>
      <c r="H1353" s="5" t="s">
        <v>1401</v>
      </c>
      <c r="I1353" s="43" t="s">
        <v>16</v>
      </c>
      <c r="J1353" s="48">
        <f>AVERAGE(D1353)</f>
        <v>-2.1560000000000001</v>
      </c>
      <c r="K1353" s="52">
        <f>(2^-J1353)*-1</f>
        <v>-4.4567746032773288</v>
      </c>
      <c r="L1353" s="73"/>
    </row>
    <row r="1354" spans="1:12" s="5" customFormat="1" ht="20.100000000000001" customHeight="1" x14ac:dyDescent="0.2">
      <c r="B1354" s="60"/>
      <c r="C1354" s="61"/>
      <c r="D1354" s="48"/>
      <c r="E1354" s="49"/>
      <c r="F1354" s="50"/>
      <c r="G1354" s="51"/>
      <c r="I1354" s="43" t="s">
        <v>16</v>
      </c>
      <c r="J1354" s="48"/>
      <c r="K1354" s="62"/>
      <c r="L1354" s="75"/>
    </row>
    <row r="1355" spans="1:12" s="19" customFormat="1" ht="20.100000000000001" customHeight="1" x14ac:dyDescent="0.35">
      <c r="A1355" s="105" t="s">
        <v>815</v>
      </c>
      <c r="B1355" s="106" t="s">
        <v>816</v>
      </c>
      <c r="C1355" s="107" t="s">
        <v>1402</v>
      </c>
      <c r="D1355" s="48">
        <v>-2.1739999999999999</v>
      </c>
      <c r="E1355" s="49">
        <v>1.42E-3</v>
      </c>
      <c r="F1355" s="50">
        <v>0.18264</v>
      </c>
      <c r="G1355" s="51" t="s">
        <v>1403</v>
      </c>
      <c r="H1355" s="5" t="s">
        <v>1404</v>
      </c>
      <c r="I1355" s="43" t="s">
        <v>16</v>
      </c>
      <c r="J1355" s="48">
        <f>AVERAGE(D1355)</f>
        <v>-2.1739999999999999</v>
      </c>
      <c r="K1355" s="52">
        <f>(2^-J1355)*-1</f>
        <v>-4.5127285498260452</v>
      </c>
      <c r="L1355" s="73"/>
    </row>
    <row r="1356" spans="1:12" s="26" customFormat="1" ht="20.100000000000001" customHeight="1" x14ac:dyDescent="0.2">
      <c r="A1356" s="5"/>
      <c r="B1356" s="60"/>
      <c r="C1356" s="61"/>
      <c r="D1356" s="48"/>
      <c r="E1356" s="49"/>
      <c r="F1356" s="50"/>
      <c r="G1356" s="51"/>
      <c r="H1356" s="5"/>
      <c r="I1356" s="43" t="s">
        <v>16</v>
      </c>
      <c r="J1356" s="48"/>
      <c r="K1356" s="62"/>
      <c r="L1356" s="75"/>
    </row>
    <row r="1357" spans="1:12" s="5" customFormat="1" ht="20.100000000000001" customHeight="1" x14ac:dyDescent="0.35">
      <c r="A1357" s="105" t="s">
        <v>815</v>
      </c>
      <c r="B1357" s="106" t="s">
        <v>816</v>
      </c>
      <c r="C1357" s="107" t="s">
        <v>1405</v>
      </c>
      <c r="D1357" s="48">
        <v>-2.3519999999999999</v>
      </c>
      <c r="E1357" s="49">
        <v>1.5E-3</v>
      </c>
      <c r="F1357" s="50">
        <v>0.18882399999999999</v>
      </c>
      <c r="G1357" s="51" t="s">
        <v>1406</v>
      </c>
      <c r="H1357" s="5" t="s">
        <v>1407</v>
      </c>
      <c r="I1357" s="43" t="s">
        <v>16</v>
      </c>
      <c r="J1357" s="48">
        <f>AVERAGE(D1357)</f>
        <v>-2.3519999999999999</v>
      </c>
      <c r="K1357" s="52">
        <f>(2^-J1357)*-1</f>
        <v>-5.1053150753158114</v>
      </c>
      <c r="L1357" s="73"/>
    </row>
    <row r="1358" spans="1:12" s="5" customFormat="1" ht="20.100000000000001" customHeight="1" x14ac:dyDescent="0.2">
      <c r="B1358" s="60"/>
      <c r="C1358" s="61"/>
      <c r="D1358" s="48"/>
      <c r="E1358" s="49"/>
      <c r="F1358" s="50"/>
      <c r="G1358" s="51"/>
      <c r="I1358" s="43" t="s">
        <v>16</v>
      </c>
      <c r="J1358" s="48"/>
      <c r="K1358" s="62"/>
      <c r="L1358" s="75"/>
    </row>
    <row r="1359" spans="1:12" s="5" customFormat="1" ht="20.100000000000001" customHeight="1" x14ac:dyDescent="0.35">
      <c r="A1359" s="105" t="s">
        <v>815</v>
      </c>
      <c r="B1359" s="106" t="s">
        <v>816</v>
      </c>
      <c r="C1359" s="107" t="s">
        <v>1408</v>
      </c>
      <c r="D1359" s="48">
        <v>-2.3839999999999999</v>
      </c>
      <c r="E1359" s="49">
        <v>1.57E-3</v>
      </c>
      <c r="F1359" s="50">
        <v>0.191278</v>
      </c>
      <c r="G1359" s="51" t="s">
        <v>1409</v>
      </c>
      <c r="H1359" s="5" t="s">
        <v>1410</v>
      </c>
      <c r="I1359" s="43" t="s">
        <v>16</v>
      </c>
      <c r="J1359" s="48">
        <f>AVERAGE(D1359)</f>
        <v>-2.3839999999999999</v>
      </c>
      <c r="K1359" s="52">
        <f>(2^-J1359)*-1</f>
        <v>-5.2198197907558299</v>
      </c>
      <c r="L1359" s="73"/>
    </row>
    <row r="1360" spans="1:12" s="5" customFormat="1" ht="20.100000000000001" customHeight="1" x14ac:dyDescent="0.2">
      <c r="B1360" s="60"/>
      <c r="C1360" s="61"/>
      <c r="D1360" s="48"/>
      <c r="E1360" s="49"/>
      <c r="F1360" s="50"/>
      <c r="G1360" s="51"/>
      <c r="I1360" s="43" t="s">
        <v>16</v>
      </c>
      <c r="J1360" s="48"/>
      <c r="K1360" s="62"/>
      <c r="L1360" s="75"/>
    </row>
    <row r="1361" spans="1:12" s="5" customFormat="1" ht="20.100000000000001" customHeight="1" x14ac:dyDescent="0.35">
      <c r="A1361" s="105" t="s">
        <v>815</v>
      </c>
      <c r="B1361" s="106" t="s">
        <v>816</v>
      </c>
      <c r="C1361" s="107" t="s">
        <v>1411</v>
      </c>
      <c r="D1361" s="48">
        <v>-2.4609999999999999</v>
      </c>
      <c r="E1361" s="49">
        <v>1.6000000000000001E-3</v>
      </c>
      <c r="F1361" s="50">
        <v>0.192468</v>
      </c>
      <c r="G1361" s="51" t="s">
        <v>1412</v>
      </c>
      <c r="H1361" s="5" t="s">
        <v>1413</v>
      </c>
      <c r="I1361" s="43" t="s">
        <v>16</v>
      </c>
      <c r="J1361" s="48">
        <f>AVERAGE(D1361)</f>
        <v>-2.4609999999999999</v>
      </c>
      <c r="K1361" s="52">
        <f>(2^-J1361)*-1</f>
        <v>-5.5059824063627882</v>
      </c>
      <c r="L1361" s="73"/>
    </row>
    <row r="1362" spans="1:12" s="5" customFormat="1" ht="20.100000000000001" customHeight="1" x14ac:dyDescent="0.2">
      <c r="B1362" s="60"/>
      <c r="C1362" s="61"/>
      <c r="D1362" s="48"/>
      <c r="E1362" s="49"/>
      <c r="F1362" s="50"/>
      <c r="G1362" s="51"/>
      <c r="I1362" s="43" t="s">
        <v>16</v>
      </c>
      <c r="J1362" s="48"/>
      <c r="K1362" s="62"/>
      <c r="L1362" s="75"/>
    </row>
    <row r="1363" spans="1:12" s="5" customFormat="1" ht="20.100000000000001" customHeight="1" x14ac:dyDescent="0.35">
      <c r="A1363" s="105" t="s">
        <v>815</v>
      </c>
      <c r="B1363" s="106" t="s">
        <v>816</v>
      </c>
      <c r="C1363" s="107" t="s">
        <v>1414</v>
      </c>
      <c r="D1363" s="48">
        <v>-2.5059999999999998</v>
      </c>
      <c r="E1363" s="49">
        <v>1.6000000000000001E-3</v>
      </c>
      <c r="F1363" s="50">
        <v>0.192468</v>
      </c>
      <c r="G1363" s="51" t="s">
        <v>1415</v>
      </c>
      <c r="H1363" s="5" t="s">
        <v>1416</v>
      </c>
      <c r="I1363" s="43" t="s">
        <v>16</v>
      </c>
      <c r="J1363" s="48">
        <f>AVERAGE(D1363)</f>
        <v>-2.5059999999999998</v>
      </c>
      <c r="K1363" s="52">
        <f>(2^-J1363)*-1</f>
        <v>-5.6804294341737069</v>
      </c>
      <c r="L1363" s="73"/>
    </row>
    <row r="1364" spans="1:12" s="5" customFormat="1" ht="20.100000000000001" customHeight="1" x14ac:dyDescent="0.2">
      <c r="B1364" s="60"/>
      <c r="C1364" s="61"/>
      <c r="D1364" s="48"/>
      <c r="E1364" s="49"/>
      <c r="F1364" s="50"/>
      <c r="G1364" s="51"/>
      <c r="I1364" s="43" t="s">
        <v>16</v>
      </c>
      <c r="J1364" s="48"/>
      <c r="K1364" s="62"/>
      <c r="L1364" s="75"/>
    </row>
    <row r="1365" spans="1:12" s="5" customFormat="1" ht="20.100000000000001" customHeight="1" x14ac:dyDescent="0.35">
      <c r="A1365" s="105" t="s">
        <v>815</v>
      </c>
      <c r="B1365" s="106" t="s">
        <v>816</v>
      </c>
      <c r="C1365" s="107" t="s">
        <v>1417</v>
      </c>
      <c r="D1365" s="68">
        <v>-2.5459999999999998</v>
      </c>
      <c r="E1365" s="49">
        <v>1.6800000000000001E-3</v>
      </c>
      <c r="F1365" s="50">
        <v>0.19448699999999999</v>
      </c>
      <c r="G1365" s="51" t="s">
        <v>1418</v>
      </c>
      <c r="H1365" s="5" t="s">
        <v>1419</v>
      </c>
      <c r="I1365" s="43" t="s">
        <v>16</v>
      </c>
      <c r="J1365" s="48">
        <f>AVERAGE(D1365)</f>
        <v>-2.5459999999999998</v>
      </c>
      <c r="K1365" s="52">
        <f>(2^-J1365)*-1</f>
        <v>-5.840128042618085</v>
      </c>
      <c r="L1365" s="73"/>
    </row>
    <row r="1366" spans="1:12" s="5" customFormat="1" ht="20.100000000000001" customHeight="1" x14ac:dyDescent="0.2">
      <c r="B1366" s="60"/>
      <c r="C1366" s="61"/>
      <c r="D1366" s="68"/>
      <c r="E1366" s="49"/>
      <c r="F1366" s="50"/>
      <c r="G1366" s="51"/>
      <c r="I1366" s="43" t="s">
        <v>16</v>
      </c>
      <c r="J1366" s="48"/>
      <c r="K1366" s="62"/>
      <c r="L1366" s="75"/>
    </row>
    <row r="1367" spans="1:12" s="5" customFormat="1" ht="20.100000000000001" customHeight="1" x14ac:dyDescent="0.35">
      <c r="A1367" s="105" t="s">
        <v>815</v>
      </c>
      <c r="B1367" s="106" t="s">
        <v>816</v>
      </c>
      <c r="C1367" s="107" t="s">
        <v>1420</v>
      </c>
      <c r="D1367" s="48">
        <v>-2.5630000000000002</v>
      </c>
      <c r="E1367" s="49">
        <v>1.31E-3</v>
      </c>
      <c r="F1367" s="50">
        <v>0.178477</v>
      </c>
      <c r="G1367" s="51" t="s">
        <v>1421</v>
      </c>
      <c r="H1367" s="5" t="s">
        <v>1422</v>
      </c>
      <c r="I1367" s="43" t="s">
        <v>16</v>
      </c>
      <c r="J1367" s="48">
        <f>AVERAGE(D1367)</f>
        <v>-2.5630000000000002</v>
      </c>
      <c r="K1367" s="52">
        <f>(2^-J1367)*-1</f>
        <v>-5.9093522543302424</v>
      </c>
      <c r="L1367" s="73"/>
    </row>
    <row r="1368" spans="1:12" s="5" customFormat="1" ht="20.100000000000001" customHeight="1" x14ac:dyDescent="0.2">
      <c r="B1368" s="60"/>
      <c r="C1368" s="61"/>
      <c r="D1368" s="48"/>
      <c r="E1368" s="49"/>
      <c r="F1368" s="50"/>
      <c r="G1368" s="51"/>
      <c r="I1368" s="43" t="s">
        <v>16</v>
      </c>
      <c r="J1368" s="48"/>
      <c r="K1368" s="62"/>
      <c r="L1368" s="75"/>
    </row>
    <row r="1369" spans="1:12" s="5" customFormat="1" ht="20.100000000000001" customHeight="1" x14ac:dyDescent="0.35">
      <c r="A1369" s="105" t="s">
        <v>815</v>
      </c>
      <c r="B1369" s="106" t="s">
        <v>816</v>
      </c>
      <c r="C1369" s="107" t="s">
        <v>1423</v>
      </c>
      <c r="D1369" s="48">
        <v>-2.5680000000000001</v>
      </c>
      <c r="E1369" s="49">
        <v>6.9999999999999994E-5</v>
      </c>
      <c r="F1369" s="50">
        <v>5.6751000000000003E-2</v>
      </c>
      <c r="G1369" s="51" t="s">
        <v>1424</v>
      </c>
      <c r="H1369" s="5" t="s">
        <v>1425</v>
      </c>
      <c r="I1369" s="43" t="s">
        <v>16</v>
      </c>
      <c r="J1369" s="48">
        <f>AVERAGE(D1369)</f>
        <v>-2.5680000000000001</v>
      </c>
      <c r="K1369" s="52">
        <f>(2^-J1369)*-1</f>
        <v>-5.9298680392113399</v>
      </c>
      <c r="L1369" s="73"/>
    </row>
    <row r="1370" spans="1:12" s="5" customFormat="1" ht="20.100000000000001" customHeight="1" x14ac:dyDescent="0.2">
      <c r="B1370" s="60"/>
      <c r="C1370" s="61"/>
      <c r="D1370" s="48"/>
      <c r="E1370" s="49"/>
      <c r="F1370" s="50"/>
      <c r="G1370" s="51"/>
      <c r="I1370" s="43" t="s">
        <v>16</v>
      </c>
      <c r="J1370" s="48"/>
      <c r="K1370" s="62"/>
      <c r="L1370" s="75"/>
    </row>
    <row r="1371" spans="1:12" s="19" customFormat="1" ht="20.100000000000001" customHeight="1" x14ac:dyDescent="0.35">
      <c r="A1371" s="105" t="s">
        <v>815</v>
      </c>
      <c r="B1371" s="106" t="s">
        <v>816</v>
      </c>
      <c r="C1371" s="107" t="s">
        <v>456</v>
      </c>
      <c r="D1371" s="68">
        <v>-2.5720000000000001</v>
      </c>
      <c r="E1371" s="49">
        <v>2.0000000000000001E-4</v>
      </c>
      <c r="F1371" s="50">
        <v>9.8011000000000001E-2</v>
      </c>
      <c r="G1371" s="51" t="s">
        <v>457</v>
      </c>
      <c r="H1371" s="5" t="s">
        <v>458</v>
      </c>
      <c r="I1371" s="43" t="s">
        <v>16</v>
      </c>
      <c r="J1371" s="48">
        <f>AVERAGE(D1371)</f>
        <v>-2.5720000000000001</v>
      </c>
      <c r="K1371" s="52">
        <f>(2^-J1371)*-1</f>
        <v>-5.94633193772406</v>
      </c>
      <c r="L1371" s="73"/>
    </row>
    <row r="1372" spans="1:12" s="26" customFormat="1" ht="20.100000000000001" customHeight="1" x14ac:dyDescent="0.2">
      <c r="A1372" s="5"/>
      <c r="B1372" s="60"/>
      <c r="C1372" s="61"/>
      <c r="D1372" s="68"/>
      <c r="E1372" s="49"/>
      <c r="F1372" s="50"/>
      <c r="G1372" s="51"/>
      <c r="H1372" s="5"/>
      <c r="I1372" s="43" t="s">
        <v>16</v>
      </c>
      <c r="J1372" s="48"/>
      <c r="K1372" s="62"/>
      <c r="L1372" s="75"/>
    </row>
    <row r="1373" spans="1:12" s="5" customFormat="1" ht="20.100000000000001" customHeight="1" x14ac:dyDescent="0.35">
      <c r="A1373" s="105" t="s">
        <v>815</v>
      </c>
      <c r="B1373" s="106" t="s">
        <v>816</v>
      </c>
      <c r="C1373" s="107" t="s">
        <v>1426</v>
      </c>
      <c r="D1373" s="48">
        <v>-2.774</v>
      </c>
      <c r="E1373" s="49">
        <v>1.7700000000000001E-3</v>
      </c>
      <c r="F1373" s="50">
        <v>0.19875699999999999</v>
      </c>
      <c r="G1373" s="51" t="s">
        <v>1427</v>
      </c>
      <c r="H1373" s="5" t="s">
        <v>1428</v>
      </c>
      <c r="I1373" s="43" t="s">
        <v>16</v>
      </c>
      <c r="J1373" s="48">
        <f>AVERAGE(D1373)</f>
        <v>-2.774</v>
      </c>
      <c r="K1373" s="52">
        <f>(2^-J1373)*-1</f>
        <v>-6.840017423135782</v>
      </c>
      <c r="L1373" s="73"/>
    </row>
    <row r="1374" spans="1:12" s="5" customFormat="1" ht="20.100000000000001" customHeight="1" x14ac:dyDescent="0.2">
      <c r="B1374" s="60"/>
      <c r="C1374" s="61"/>
      <c r="D1374" s="48"/>
      <c r="E1374" s="49"/>
      <c r="F1374" s="50"/>
      <c r="G1374" s="51"/>
      <c r="I1374" s="43" t="s">
        <v>16</v>
      </c>
      <c r="J1374" s="48"/>
      <c r="K1374" s="62"/>
      <c r="L1374" s="75"/>
    </row>
    <row r="1375" spans="1:12" s="5" customFormat="1" ht="20.100000000000001" customHeight="1" x14ac:dyDescent="0.35">
      <c r="A1375" s="105" t="s">
        <v>815</v>
      </c>
      <c r="B1375" s="106" t="s">
        <v>816</v>
      </c>
      <c r="C1375" s="107" t="s">
        <v>459</v>
      </c>
      <c r="D1375" s="48">
        <v>-2.79</v>
      </c>
      <c r="E1375" s="49">
        <v>2.4000000000000001E-4</v>
      </c>
      <c r="F1375" s="50">
        <v>9.9009E-2</v>
      </c>
      <c r="G1375" s="51" t="s">
        <v>460</v>
      </c>
      <c r="H1375" s="5" t="s">
        <v>461</v>
      </c>
      <c r="I1375" s="43" t="s">
        <v>16</v>
      </c>
      <c r="J1375" s="48">
        <f>AVERAGE(D1375)</f>
        <v>-2.79</v>
      </c>
      <c r="K1375" s="52">
        <f>(2^-J1375)*-1</f>
        <v>-6.9162978504629216</v>
      </c>
      <c r="L1375" s="73"/>
    </row>
    <row r="1376" spans="1:12" s="5" customFormat="1" ht="20.100000000000001" customHeight="1" x14ac:dyDescent="0.2">
      <c r="B1376" s="60"/>
      <c r="C1376" s="61"/>
      <c r="D1376" s="48"/>
      <c r="E1376" s="49"/>
      <c r="F1376" s="50"/>
      <c r="G1376" s="51"/>
      <c r="I1376" s="43" t="s">
        <v>16</v>
      </c>
      <c r="J1376" s="48"/>
      <c r="K1376" s="62"/>
      <c r="L1376" s="75"/>
    </row>
    <row r="1377" spans="1:12" s="5" customFormat="1" ht="20.100000000000001" customHeight="1" x14ac:dyDescent="0.35">
      <c r="A1377" s="105" t="s">
        <v>815</v>
      </c>
      <c r="B1377" s="106" t="s">
        <v>816</v>
      </c>
      <c r="C1377" s="107" t="s">
        <v>474</v>
      </c>
      <c r="D1377" s="48">
        <v>-2.8479999999999999</v>
      </c>
      <c r="E1377" s="49">
        <v>1.4499999999999999E-3</v>
      </c>
      <c r="F1377" s="50">
        <v>0.18484400000000001</v>
      </c>
      <c r="G1377" s="51" t="s">
        <v>475</v>
      </c>
      <c r="H1377" s="5" t="s">
        <v>476</v>
      </c>
      <c r="I1377" s="43" t="s">
        <v>16</v>
      </c>
      <c r="J1377" s="48">
        <f>AVERAGE(D1377)</f>
        <v>-2.8479999999999999</v>
      </c>
      <c r="K1377" s="52">
        <f>(2^-J1377)*-1</f>
        <v>-7.2000154383480961</v>
      </c>
      <c r="L1377" s="73"/>
    </row>
    <row r="1378" spans="1:12" s="5" customFormat="1" ht="20.100000000000001" customHeight="1" x14ac:dyDescent="0.2">
      <c r="B1378" s="60"/>
      <c r="C1378" s="61"/>
      <c r="D1378" s="48"/>
      <c r="E1378" s="49"/>
      <c r="F1378" s="50"/>
      <c r="G1378" s="51"/>
      <c r="I1378" s="43" t="s">
        <v>16</v>
      </c>
      <c r="J1378" s="48"/>
      <c r="K1378" s="62"/>
      <c r="L1378" s="75"/>
    </row>
    <row r="1379" spans="1:12" s="5" customFormat="1" ht="20.100000000000001" customHeight="1" x14ac:dyDescent="0.35">
      <c r="A1379" s="105" t="s">
        <v>815</v>
      </c>
      <c r="B1379" s="106" t="s">
        <v>816</v>
      </c>
      <c r="C1379" s="107" t="s">
        <v>489</v>
      </c>
      <c r="D1379" s="68">
        <v>-3.226</v>
      </c>
      <c r="E1379" s="49">
        <v>8.3000000000000001E-4</v>
      </c>
      <c r="F1379" s="50">
        <v>0.15482899999999999</v>
      </c>
      <c r="G1379" s="51" t="s">
        <v>490</v>
      </c>
      <c r="H1379" s="5" t="s">
        <v>491</v>
      </c>
      <c r="I1379" s="43" t="s">
        <v>16</v>
      </c>
      <c r="J1379" s="48">
        <f>AVERAGE(D1379)</f>
        <v>-3.226</v>
      </c>
      <c r="K1379" s="52">
        <f>(2^-J1379)*-1</f>
        <v>-9.3567013124155789</v>
      </c>
      <c r="L1379" s="73"/>
    </row>
    <row r="1380" spans="1:12" s="5" customFormat="1" ht="20.100000000000001" customHeight="1" x14ac:dyDescent="0.2">
      <c r="B1380" s="60"/>
      <c r="C1380" s="61"/>
      <c r="D1380" s="68"/>
      <c r="E1380" s="49"/>
      <c r="F1380" s="50"/>
      <c r="G1380" s="51"/>
      <c r="I1380" s="43" t="s">
        <v>16</v>
      </c>
      <c r="J1380" s="48"/>
      <c r="K1380" s="62"/>
      <c r="L1380" s="75"/>
    </row>
    <row r="1381" spans="1:12" s="5" customFormat="1" ht="20.100000000000001" customHeight="1" x14ac:dyDescent="0.35">
      <c r="A1381" s="105" t="s">
        <v>815</v>
      </c>
      <c r="B1381" s="106" t="s">
        <v>816</v>
      </c>
      <c r="C1381" s="107" t="s">
        <v>1429</v>
      </c>
      <c r="D1381" s="48">
        <v>-3.327</v>
      </c>
      <c r="E1381" s="49">
        <v>1.7099999999999999E-3</v>
      </c>
      <c r="F1381" s="50">
        <v>0.19448699999999999</v>
      </c>
      <c r="G1381" s="51" t="s">
        <v>1430</v>
      </c>
      <c r="H1381" s="5" t="s">
        <v>1431</v>
      </c>
      <c r="I1381" s="43" t="s">
        <v>16</v>
      </c>
      <c r="J1381" s="48">
        <f>AVERAGE(D1381)</f>
        <v>-3.327</v>
      </c>
      <c r="K1381" s="52">
        <f>(2^-J1381)*-1</f>
        <v>-10.035217636167957</v>
      </c>
      <c r="L1381" s="73"/>
    </row>
    <row r="1382" spans="1:12" s="5" customFormat="1" ht="20.100000000000001" customHeight="1" x14ac:dyDescent="0.2">
      <c r="B1382" s="60"/>
      <c r="C1382" s="61"/>
      <c r="D1382" s="48"/>
      <c r="E1382" s="49"/>
      <c r="F1382" s="50"/>
      <c r="G1382" s="51"/>
      <c r="I1382" s="43" t="s">
        <v>16</v>
      </c>
      <c r="J1382" s="48"/>
      <c r="K1382" s="62"/>
      <c r="L1382" s="75"/>
    </row>
    <row r="1383" spans="1:12" s="19" customFormat="1" ht="20.100000000000001" customHeight="1" x14ac:dyDescent="0.35">
      <c r="A1383" s="105" t="s">
        <v>815</v>
      </c>
      <c r="B1383" s="106" t="s">
        <v>816</v>
      </c>
      <c r="C1383" s="107" t="s">
        <v>1432</v>
      </c>
      <c r="D1383" s="48">
        <v>-3.5019999999999998</v>
      </c>
      <c r="E1383" s="49">
        <v>2.9E-4</v>
      </c>
      <c r="F1383" s="50">
        <v>0.104668</v>
      </c>
      <c r="G1383" s="51" t="s">
        <v>1433</v>
      </c>
      <c r="H1383" s="5" t="s">
        <v>1434</v>
      </c>
      <c r="I1383" s="43" t="s">
        <v>16</v>
      </c>
      <c r="J1383" s="48">
        <f>AVERAGE(D1383)</f>
        <v>-3.5019999999999998</v>
      </c>
      <c r="K1383" s="52">
        <f>(2^-J1383)*-1</f>
        <v>-11.329403505716346</v>
      </c>
      <c r="L1383" s="73"/>
    </row>
    <row r="1384" spans="1:12" s="26" customFormat="1" ht="20.100000000000001" customHeight="1" x14ac:dyDescent="0.2">
      <c r="A1384" s="5"/>
      <c r="B1384" s="60"/>
      <c r="C1384" s="61"/>
      <c r="D1384" s="48"/>
      <c r="E1384" s="49"/>
      <c r="F1384" s="50"/>
      <c r="G1384" s="51"/>
      <c r="H1384" s="5"/>
      <c r="I1384" s="43" t="s">
        <v>16</v>
      </c>
      <c r="J1384" s="48"/>
      <c r="K1384" s="62"/>
      <c r="L1384" s="75"/>
    </row>
    <row r="1385" spans="1:12" s="5" customFormat="1" ht="20.100000000000001" customHeight="1" x14ac:dyDescent="0.35">
      <c r="A1385" s="105" t="s">
        <v>815</v>
      </c>
      <c r="B1385" s="106" t="s">
        <v>816</v>
      </c>
      <c r="C1385" s="107" t="s">
        <v>480</v>
      </c>
      <c r="D1385" s="48">
        <v>-3.5059999999999998</v>
      </c>
      <c r="E1385" s="49">
        <v>4.0000000000000003E-5</v>
      </c>
      <c r="F1385" s="50">
        <v>4.5449999999999997E-2</v>
      </c>
      <c r="G1385" s="51" t="s">
        <v>481</v>
      </c>
      <c r="H1385" s="5" t="s">
        <v>482</v>
      </c>
      <c r="I1385" s="43" t="s">
        <v>16</v>
      </c>
      <c r="J1385" s="48">
        <f>AVERAGE(D1385)</f>
        <v>-3.5059999999999998</v>
      </c>
      <c r="K1385" s="52">
        <f>(2^-J1385)*-1</f>
        <v>-11.360858868347416</v>
      </c>
      <c r="L1385" s="73"/>
    </row>
    <row r="1386" spans="1:12" s="5" customFormat="1" ht="20.100000000000001" customHeight="1" x14ac:dyDescent="0.2">
      <c r="B1386" s="60"/>
      <c r="C1386" s="61"/>
      <c r="D1386" s="48"/>
      <c r="E1386" s="49"/>
      <c r="F1386" s="50"/>
      <c r="G1386" s="51"/>
      <c r="I1386" s="43" t="s">
        <v>16</v>
      </c>
      <c r="J1386" s="48"/>
      <c r="K1386" s="62"/>
      <c r="L1386" s="75"/>
    </row>
    <row r="1387" spans="1:12" s="19" customFormat="1" ht="20.100000000000001" customHeight="1" x14ac:dyDescent="0.35">
      <c r="A1387" s="105" t="s">
        <v>815</v>
      </c>
      <c r="B1387" s="106" t="s">
        <v>816</v>
      </c>
      <c r="C1387" s="107" t="s">
        <v>1435</v>
      </c>
      <c r="D1387" s="48">
        <v>-3.5539999999999998</v>
      </c>
      <c r="E1387" s="49">
        <v>5.6999999999999998E-4</v>
      </c>
      <c r="F1387" s="50">
        <v>0.135741</v>
      </c>
      <c r="G1387" s="51" t="s">
        <v>1436</v>
      </c>
      <c r="H1387" s="5" t="s">
        <v>1437</v>
      </c>
      <c r="I1387" s="43" t="s">
        <v>16</v>
      </c>
      <c r="J1387" s="48">
        <f>AVERAGE(D1387)</f>
        <v>-3.5539999999999998</v>
      </c>
      <c r="K1387" s="52">
        <f>(2^-J1387)*-1</f>
        <v>-11.745205088272822</v>
      </c>
      <c r="L1387" s="73"/>
    </row>
    <row r="1388" spans="1:12" s="26" customFormat="1" ht="20.100000000000001" customHeight="1" x14ac:dyDescent="0.2">
      <c r="A1388" s="5"/>
      <c r="B1388" s="60"/>
      <c r="C1388" s="61"/>
      <c r="D1388" s="48"/>
      <c r="E1388" s="49"/>
      <c r="F1388" s="50"/>
      <c r="G1388" s="51"/>
      <c r="H1388" s="5"/>
      <c r="I1388" s="43" t="s">
        <v>16</v>
      </c>
      <c r="J1388" s="48"/>
      <c r="K1388" s="62"/>
      <c r="L1388" s="75"/>
    </row>
    <row r="1389" spans="1:12" s="5" customFormat="1" ht="20.100000000000001" customHeight="1" x14ac:dyDescent="0.35">
      <c r="A1389" s="105" t="s">
        <v>815</v>
      </c>
      <c r="B1389" s="106" t="s">
        <v>816</v>
      </c>
      <c r="C1389" s="107" t="s">
        <v>1438</v>
      </c>
      <c r="D1389" s="48">
        <v>-3.6850000000000001</v>
      </c>
      <c r="E1389" s="49">
        <v>1.2899999999999999E-3</v>
      </c>
      <c r="F1389" s="50">
        <v>0.178477</v>
      </c>
      <c r="G1389" s="51" t="s">
        <v>1439</v>
      </c>
      <c r="H1389" s="5" t="s">
        <v>1440</v>
      </c>
      <c r="I1389" s="43" t="s">
        <v>16</v>
      </c>
      <c r="J1389" s="48">
        <f>AVERAGE(D1389)</f>
        <v>-3.6850000000000001</v>
      </c>
      <c r="K1389" s="52">
        <f>(2^-J1389)*-1</f>
        <v>-12.861615851890422</v>
      </c>
      <c r="L1389" s="73"/>
    </row>
    <row r="1390" spans="1:12" s="5" customFormat="1" ht="20.100000000000001" customHeight="1" x14ac:dyDescent="0.2">
      <c r="B1390" s="60"/>
      <c r="C1390" s="61"/>
      <c r="D1390" s="48"/>
      <c r="E1390" s="49"/>
      <c r="F1390" s="50"/>
      <c r="G1390" s="51"/>
      <c r="I1390" s="43" t="s">
        <v>16</v>
      </c>
      <c r="J1390" s="48"/>
      <c r="K1390" s="62"/>
      <c r="L1390" s="75"/>
    </row>
    <row r="1391" spans="1:12" s="5" customFormat="1" ht="20.100000000000001" customHeight="1" x14ac:dyDescent="0.35">
      <c r="A1391" s="105" t="s">
        <v>815</v>
      </c>
      <c r="B1391" s="106" t="s">
        <v>816</v>
      </c>
      <c r="C1391" s="107" t="s">
        <v>495</v>
      </c>
      <c r="D1391" s="48">
        <v>-3.9089999999999998</v>
      </c>
      <c r="E1391" s="49">
        <v>2.4000000000000001E-4</v>
      </c>
      <c r="F1391" s="50">
        <v>9.9009E-2</v>
      </c>
      <c r="G1391" s="51" t="s">
        <v>496</v>
      </c>
      <c r="H1391" s="5" t="s">
        <v>497</v>
      </c>
      <c r="I1391" s="43" t="s">
        <v>16</v>
      </c>
      <c r="J1391" s="48">
        <f>AVERAGE(D1391)</f>
        <v>-3.9089999999999998</v>
      </c>
      <c r="K1391" s="52">
        <f>(2^-J1391)*-1</f>
        <v>-15.021947957047232</v>
      </c>
      <c r="L1391" s="73"/>
    </row>
    <row r="1392" spans="1:12" s="5" customFormat="1" ht="20.100000000000001" customHeight="1" x14ac:dyDescent="0.2">
      <c r="B1392" s="60"/>
      <c r="C1392" s="61"/>
      <c r="D1392" s="48"/>
      <c r="E1392" s="49"/>
      <c r="F1392" s="50"/>
      <c r="G1392" s="51"/>
      <c r="I1392" s="43" t="s">
        <v>16</v>
      </c>
      <c r="J1392" s="48"/>
      <c r="K1392" s="62"/>
      <c r="L1392" s="75"/>
    </row>
    <row r="1393" spans="1:12" s="5" customFormat="1" ht="20.100000000000001" customHeight="1" x14ac:dyDescent="0.35">
      <c r="A1393" s="105" t="s">
        <v>815</v>
      </c>
      <c r="B1393" s="106" t="s">
        <v>816</v>
      </c>
      <c r="C1393" s="107" t="s">
        <v>1441</v>
      </c>
      <c r="D1393" s="48">
        <v>-4.0469999999999997</v>
      </c>
      <c r="E1393" s="49">
        <v>9.8999999999999999E-4</v>
      </c>
      <c r="F1393" s="50">
        <v>0.16084499999999999</v>
      </c>
      <c r="G1393" s="51" t="s">
        <v>1442</v>
      </c>
      <c r="H1393" s="5" t="s">
        <v>1443</v>
      </c>
      <c r="I1393" s="43" t="s">
        <v>16</v>
      </c>
      <c r="J1393" s="48">
        <f>AVERAGE(D1393)</f>
        <v>-4.0469999999999997</v>
      </c>
      <c r="K1393" s="52">
        <f>(2^-J1393)*-1</f>
        <v>-16.529830202946119</v>
      </c>
      <c r="L1393" s="73"/>
    </row>
    <row r="1394" spans="1:12" s="5" customFormat="1" ht="20.100000000000001" customHeight="1" x14ac:dyDescent="0.2">
      <c r="B1394" s="60"/>
      <c r="C1394" s="61"/>
      <c r="D1394" s="48"/>
      <c r="E1394" s="49"/>
      <c r="F1394" s="50"/>
      <c r="G1394" s="51"/>
      <c r="I1394" s="43" t="s">
        <v>16</v>
      </c>
      <c r="J1394" s="48"/>
      <c r="K1394" s="62"/>
      <c r="L1394" s="75"/>
    </row>
    <row r="1395" spans="1:12" s="19" customFormat="1" ht="20.100000000000001" customHeight="1" x14ac:dyDescent="0.35">
      <c r="A1395" s="105" t="s">
        <v>815</v>
      </c>
      <c r="B1395" s="106" t="s">
        <v>816</v>
      </c>
      <c r="C1395" s="107" t="s">
        <v>1444</v>
      </c>
      <c r="D1395" s="68">
        <v>-4.7130000000000001</v>
      </c>
      <c r="E1395" s="49">
        <v>1.31E-3</v>
      </c>
      <c r="F1395" s="50">
        <v>0.178477</v>
      </c>
      <c r="G1395" s="51" t="s">
        <v>1445</v>
      </c>
      <c r="H1395" s="5" t="s">
        <v>1446</v>
      </c>
      <c r="I1395" s="43" t="s">
        <v>16</v>
      </c>
      <c r="J1395" s="48">
        <f>AVERAGE(D1395)</f>
        <v>-4.7130000000000001</v>
      </c>
      <c r="K1395" s="52">
        <f>(2^-J1395)*-1</f>
        <v>-26.227347444400543</v>
      </c>
      <c r="L1395" s="73"/>
    </row>
    <row r="1396" spans="1:12" s="26" customFormat="1" ht="20.100000000000001" customHeight="1" x14ac:dyDescent="0.2">
      <c r="A1396" s="5"/>
      <c r="B1396" s="60"/>
      <c r="C1396" s="61"/>
      <c r="D1396" s="68"/>
      <c r="E1396" s="49"/>
      <c r="F1396" s="50"/>
      <c r="G1396" s="51"/>
      <c r="H1396" s="5"/>
      <c r="I1396" s="43" t="s">
        <v>16</v>
      </c>
      <c r="J1396" s="48"/>
      <c r="K1396" s="62"/>
      <c r="L1396" s="75"/>
    </row>
    <row r="1397" spans="1:12" s="5" customFormat="1" ht="20.100000000000001" customHeight="1" x14ac:dyDescent="0.35">
      <c r="A1397" s="105" t="s">
        <v>815</v>
      </c>
      <c r="B1397" s="106" t="s">
        <v>816</v>
      </c>
      <c r="C1397" s="107" t="s">
        <v>1447</v>
      </c>
      <c r="D1397" s="68">
        <v>-5.0510000000000002</v>
      </c>
      <c r="E1397" s="49">
        <v>6.0999999999999997E-4</v>
      </c>
      <c r="F1397" s="50">
        <v>0.14030000000000001</v>
      </c>
      <c r="G1397" s="51" t="s">
        <v>1448</v>
      </c>
      <c r="H1397" s="5" t="s">
        <v>1449</v>
      </c>
      <c r="I1397" s="43" t="s">
        <v>16</v>
      </c>
      <c r="J1397" s="48">
        <f>AVERAGE(D1397)</f>
        <v>-5.0510000000000002</v>
      </c>
      <c r="K1397" s="52">
        <f>(2^-J1397)*-1</f>
        <v>-33.151448433920592</v>
      </c>
      <c r="L1397" s="73"/>
    </row>
    <row r="1398" spans="1:12" s="5" customFormat="1" ht="20.100000000000001" customHeight="1" x14ac:dyDescent="0.2">
      <c r="B1398" s="60"/>
      <c r="C1398" s="61"/>
      <c r="D1398" s="68"/>
      <c r="E1398" s="49"/>
      <c r="F1398" s="50"/>
      <c r="G1398" s="51"/>
      <c r="I1398" s="43" t="s">
        <v>16</v>
      </c>
      <c r="J1398" s="48"/>
      <c r="K1398" s="69"/>
      <c r="L1398" s="74"/>
    </row>
    <row r="1399" spans="1:12" s="5" customFormat="1" ht="20.100000000000001" customHeight="1" x14ac:dyDescent="0.35">
      <c r="A1399" s="105" t="s">
        <v>815</v>
      </c>
      <c r="B1399" s="106" t="s">
        <v>816</v>
      </c>
      <c r="C1399" s="107" t="s">
        <v>1450</v>
      </c>
      <c r="D1399" s="48">
        <v>-5.86</v>
      </c>
      <c r="E1399" s="49">
        <v>4.0000000000000002E-4</v>
      </c>
      <c r="F1399" s="50">
        <v>0.121119</v>
      </c>
      <c r="G1399" s="51" t="s">
        <v>1451</v>
      </c>
      <c r="H1399" s="5" t="s">
        <v>1452</v>
      </c>
      <c r="I1399" s="43" t="s">
        <v>16</v>
      </c>
      <c r="J1399" s="48">
        <f>AVERAGE(D1399)</f>
        <v>-5.86</v>
      </c>
      <c r="K1399" s="52">
        <f>(2^-J1399)*-1</f>
        <v>-58.081225940298317</v>
      </c>
      <c r="L1399" s="73"/>
    </row>
    <row r="1400" spans="1:12" s="5" customFormat="1" ht="20.100000000000001" customHeight="1" x14ac:dyDescent="0.2">
      <c r="B1400" s="60"/>
      <c r="C1400" s="61"/>
      <c r="D1400" s="48"/>
      <c r="E1400" s="49"/>
      <c r="F1400" s="50"/>
      <c r="G1400" s="51"/>
      <c r="I1400" s="43" t="s">
        <v>16</v>
      </c>
      <c r="J1400" s="48"/>
      <c r="K1400" s="62"/>
      <c r="L1400" s="75"/>
    </row>
    <row r="1401" spans="1:12" s="5" customFormat="1" ht="20.100000000000001" customHeight="1" x14ac:dyDescent="0.35">
      <c r="A1401" s="105" t="s">
        <v>815</v>
      </c>
      <c r="B1401" s="106" t="s">
        <v>816</v>
      </c>
      <c r="C1401" s="107" t="s">
        <v>635</v>
      </c>
      <c r="D1401" s="68">
        <v>-5.9219999999999997</v>
      </c>
      <c r="E1401" s="49">
        <v>6.9999999999999994E-5</v>
      </c>
      <c r="F1401" s="50">
        <v>5.6751000000000003E-2</v>
      </c>
      <c r="G1401" s="51" t="s">
        <v>636</v>
      </c>
      <c r="H1401" s="5" t="s">
        <v>637</v>
      </c>
      <c r="I1401" s="43" t="s">
        <v>16</v>
      </c>
      <c r="J1401" s="48">
        <f>AVERAGE(D1401)</f>
        <v>-5.9219999999999997</v>
      </c>
      <c r="K1401" s="52">
        <f>(2^-J1401)*-1</f>
        <v>-60.631684518353126</v>
      </c>
      <c r="L1401" s="73"/>
    </row>
    <row r="1402" spans="1:12" s="5" customFormat="1" ht="20.100000000000001" customHeight="1" x14ac:dyDescent="0.2">
      <c r="B1402" s="60"/>
      <c r="C1402" s="61"/>
      <c r="D1402" s="68"/>
      <c r="E1402" s="49"/>
      <c r="F1402" s="50"/>
      <c r="G1402" s="25"/>
      <c r="I1402" s="43" t="s">
        <v>16</v>
      </c>
      <c r="J1402" s="82"/>
      <c r="K1402" s="62"/>
    </row>
    <row r="1403" spans="1:12" s="5" customFormat="1" ht="20.100000000000001" customHeight="1" x14ac:dyDescent="0.35">
      <c r="A1403" s="105" t="s">
        <v>815</v>
      </c>
      <c r="B1403" s="106" t="s">
        <v>816</v>
      </c>
      <c r="C1403" s="85" t="s">
        <v>1453</v>
      </c>
      <c r="D1403" s="48">
        <v>-0.81200000000000006</v>
      </c>
      <c r="E1403" s="49">
        <v>1.2899999999999999E-3</v>
      </c>
      <c r="F1403" s="50">
        <v>0.178477</v>
      </c>
      <c r="G1403" s="72" t="s">
        <v>502</v>
      </c>
      <c r="I1403" s="43" t="s">
        <v>16</v>
      </c>
      <c r="J1403" s="48"/>
      <c r="K1403" s="62"/>
    </row>
    <row r="1404" spans="1:12" s="5" customFormat="1" ht="20.100000000000001" customHeight="1" x14ac:dyDescent="0.2">
      <c r="A1404" s="26"/>
      <c r="B1404" s="78"/>
      <c r="C1404" s="87"/>
      <c r="D1404" s="25"/>
      <c r="E1404" s="49"/>
      <c r="F1404" s="50"/>
      <c r="G1404" s="25"/>
      <c r="I1404" s="43" t="s">
        <v>16</v>
      </c>
      <c r="J1404" s="93"/>
      <c r="K1404" s="62"/>
    </row>
    <row r="1405" spans="1:12" s="5" customFormat="1" ht="20.100000000000001" customHeight="1" x14ac:dyDescent="0.35">
      <c r="A1405" s="105" t="s">
        <v>815</v>
      </c>
      <c r="B1405" s="106" t="s">
        <v>816</v>
      </c>
      <c r="C1405" s="85" t="s">
        <v>1454</v>
      </c>
      <c r="D1405" s="48">
        <v>-0.83399999999999996</v>
      </c>
      <c r="E1405" s="49">
        <v>5.1000000000000004E-4</v>
      </c>
      <c r="F1405" s="50">
        <v>0.13134100000000001</v>
      </c>
      <c r="G1405" s="72" t="s">
        <v>502</v>
      </c>
      <c r="I1405" s="43" t="s">
        <v>16</v>
      </c>
      <c r="J1405" s="48"/>
      <c r="K1405" s="62"/>
    </row>
    <row r="1406" spans="1:12" s="5" customFormat="1" ht="20.100000000000001" customHeight="1" x14ac:dyDescent="0.2">
      <c r="A1406" s="26"/>
      <c r="B1406" s="78"/>
      <c r="C1406" s="87"/>
      <c r="D1406" s="25"/>
      <c r="E1406" s="49"/>
      <c r="F1406" s="50"/>
      <c r="G1406" s="25"/>
      <c r="I1406" s="43" t="s">
        <v>16</v>
      </c>
      <c r="J1406" s="93"/>
      <c r="K1406" s="62"/>
    </row>
    <row r="1407" spans="1:12" s="5" customFormat="1" ht="20.100000000000001" customHeight="1" x14ac:dyDescent="0.35">
      <c r="A1407" s="105" t="s">
        <v>815</v>
      </c>
      <c r="B1407" s="106" t="s">
        <v>816</v>
      </c>
      <c r="C1407" s="85" t="s">
        <v>1455</v>
      </c>
      <c r="D1407" s="48">
        <v>2.0169999999999999</v>
      </c>
      <c r="E1407" s="49">
        <v>8.3000000000000001E-4</v>
      </c>
      <c r="F1407" s="50">
        <v>0.15482899999999999</v>
      </c>
      <c r="G1407" s="72" t="s">
        <v>502</v>
      </c>
      <c r="I1407" s="43" t="s">
        <v>16</v>
      </c>
      <c r="J1407" s="48"/>
      <c r="K1407" s="62"/>
    </row>
    <row r="1408" spans="1:12" s="5" customFormat="1" ht="20.100000000000001" customHeight="1" x14ac:dyDescent="0.2">
      <c r="A1408" s="26"/>
      <c r="B1408" s="78"/>
      <c r="C1408" s="87"/>
      <c r="D1408" s="25"/>
      <c r="E1408" s="49"/>
      <c r="F1408" s="50"/>
      <c r="G1408" s="25"/>
      <c r="I1408" s="43" t="s">
        <v>16</v>
      </c>
      <c r="J1408" s="93"/>
      <c r="K1408" s="62"/>
    </row>
    <row r="1409" spans="1:11" s="5" customFormat="1" ht="20.100000000000001" customHeight="1" x14ac:dyDescent="0.35">
      <c r="A1409" s="105" t="s">
        <v>815</v>
      </c>
      <c r="B1409" s="106" t="s">
        <v>816</v>
      </c>
      <c r="C1409" s="85" t="s">
        <v>1456</v>
      </c>
      <c r="D1409" s="48">
        <v>-0.58699999999999997</v>
      </c>
      <c r="E1409" s="49">
        <v>6.4000000000000005E-4</v>
      </c>
      <c r="F1409" s="50">
        <v>0.142596</v>
      </c>
      <c r="G1409" s="72" t="s">
        <v>502</v>
      </c>
      <c r="I1409" s="43" t="s">
        <v>16</v>
      </c>
      <c r="J1409" s="48"/>
      <c r="K1409" s="62"/>
    </row>
    <row r="1410" spans="1:11" s="5" customFormat="1" ht="20.100000000000001" customHeight="1" x14ac:dyDescent="0.2">
      <c r="A1410" s="26"/>
      <c r="B1410" s="78"/>
      <c r="C1410" s="87"/>
      <c r="D1410" s="25"/>
      <c r="E1410" s="49"/>
      <c r="F1410" s="50"/>
      <c r="G1410" s="25"/>
      <c r="I1410" s="43" t="s">
        <v>16</v>
      </c>
      <c r="J1410" s="93"/>
      <c r="K1410" s="62"/>
    </row>
    <row r="1411" spans="1:11" s="5" customFormat="1" ht="20.100000000000001" customHeight="1" x14ac:dyDescent="0.35">
      <c r="A1411" s="105" t="s">
        <v>815</v>
      </c>
      <c r="B1411" s="106" t="s">
        <v>816</v>
      </c>
      <c r="C1411" s="85" t="s">
        <v>1457</v>
      </c>
      <c r="D1411" s="48">
        <v>-0.53900000000000003</v>
      </c>
      <c r="E1411" s="49">
        <v>7.2999999999999996E-4</v>
      </c>
      <c r="F1411" s="50">
        <v>0.146593</v>
      </c>
      <c r="G1411" s="72" t="s">
        <v>502</v>
      </c>
      <c r="I1411" s="43" t="s">
        <v>16</v>
      </c>
      <c r="J1411" s="48"/>
      <c r="K1411" s="62"/>
    </row>
    <row r="1412" spans="1:11" s="5" customFormat="1" ht="20.100000000000001" customHeight="1" x14ac:dyDescent="0.2">
      <c r="A1412" s="26"/>
      <c r="B1412" s="78"/>
      <c r="C1412" s="87"/>
      <c r="D1412" s="25"/>
      <c r="E1412" s="49"/>
      <c r="F1412" s="50"/>
      <c r="G1412" s="25"/>
      <c r="I1412" s="43" t="s">
        <v>16</v>
      </c>
      <c r="J1412" s="93"/>
      <c r="K1412" s="62"/>
    </row>
    <row r="1413" spans="1:11" s="5" customFormat="1" ht="20.100000000000001" customHeight="1" x14ac:dyDescent="0.35">
      <c r="A1413" s="105" t="s">
        <v>815</v>
      </c>
      <c r="B1413" s="106" t="s">
        <v>816</v>
      </c>
      <c r="C1413" s="85" t="s">
        <v>1458</v>
      </c>
      <c r="D1413" s="48">
        <v>-0.59599999999999997</v>
      </c>
      <c r="E1413" s="49">
        <v>4.8000000000000001E-4</v>
      </c>
      <c r="F1413" s="50">
        <v>0.12845300000000001</v>
      </c>
      <c r="G1413" s="72" t="s">
        <v>502</v>
      </c>
      <c r="I1413" s="43" t="s">
        <v>16</v>
      </c>
      <c r="J1413" s="48"/>
      <c r="K1413" s="62"/>
    </row>
    <row r="1414" spans="1:11" s="5" customFormat="1" ht="20.100000000000001" customHeight="1" x14ac:dyDescent="0.2">
      <c r="A1414" s="26"/>
      <c r="B1414" s="78"/>
      <c r="C1414" s="87"/>
      <c r="D1414" s="25"/>
      <c r="E1414" s="49"/>
      <c r="F1414" s="50"/>
      <c r="G1414" s="25"/>
      <c r="I1414" s="43" t="s">
        <v>16</v>
      </c>
      <c r="J1414" s="93"/>
      <c r="K1414" s="62"/>
    </row>
    <row r="1415" spans="1:11" s="5" customFormat="1" ht="20.100000000000001" customHeight="1" x14ac:dyDescent="0.35">
      <c r="A1415" s="105" t="s">
        <v>815</v>
      </c>
      <c r="B1415" s="106" t="s">
        <v>816</v>
      </c>
      <c r="C1415" s="85" t="s">
        <v>1459</v>
      </c>
      <c r="D1415" s="48">
        <v>-0.55400000000000005</v>
      </c>
      <c r="E1415" s="49">
        <v>1.3500000000000001E-3</v>
      </c>
      <c r="F1415" s="50">
        <v>0.17940700000000001</v>
      </c>
      <c r="G1415" s="72" t="s">
        <v>502</v>
      </c>
      <c r="I1415" s="43" t="s">
        <v>16</v>
      </c>
      <c r="J1415" s="48"/>
      <c r="K1415" s="62"/>
    </row>
    <row r="1416" spans="1:11" s="5" customFormat="1" ht="20.100000000000001" customHeight="1" x14ac:dyDescent="0.2">
      <c r="A1416" s="26"/>
      <c r="B1416" s="78"/>
      <c r="C1416" s="87"/>
      <c r="D1416" s="25"/>
      <c r="E1416" s="49"/>
      <c r="F1416" s="50"/>
      <c r="G1416" s="25"/>
      <c r="I1416" s="43" t="s">
        <v>16</v>
      </c>
      <c r="J1416" s="93"/>
      <c r="K1416" s="62"/>
    </row>
    <row r="1417" spans="1:11" s="5" customFormat="1" ht="20.100000000000001" customHeight="1" x14ac:dyDescent="0.35">
      <c r="A1417" s="105" t="s">
        <v>815</v>
      </c>
      <c r="B1417" s="106" t="s">
        <v>816</v>
      </c>
      <c r="C1417" s="85" t="s">
        <v>1460</v>
      </c>
      <c r="D1417" s="48">
        <v>-0.77900000000000003</v>
      </c>
      <c r="E1417" s="49">
        <v>3.5E-4</v>
      </c>
      <c r="F1417" s="50">
        <v>0.11444500000000001</v>
      </c>
      <c r="G1417" s="72" t="s">
        <v>502</v>
      </c>
      <c r="I1417" s="43" t="s">
        <v>16</v>
      </c>
      <c r="J1417" s="48"/>
      <c r="K1417" s="62"/>
    </row>
    <row r="1418" spans="1:11" s="5" customFormat="1" ht="20.100000000000001" customHeight="1" x14ac:dyDescent="0.2">
      <c r="A1418" s="26"/>
      <c r="B1418" s="78"/>
      <c r="C1418" s="87"/>
      <c r="D1418" s="25"/>
      <c r="E1418" s="49"/>
      <c r="F1418" s="50"/>
      <c r="G1418" s="25"/>
      <c r="I1418" s="43" t="s">
        <v>16</v>
      </c>
      <c r="J1418" s="93"/>
      <c r="K1418" s="62"/>
    </row>
    <row r="1419" spans="1:11" s="5" customFormat="1" ht="20.100000000000001" customHeight="1" x14ac:dyDescent="0.35">
      <c r="A1419" s="105" t="s">
        <v>815</v>
      </c>
      <c r="B1419" s="106" t="s">
        <v>816</v>
      </c>
      <c r="C1419" s="85" t="s">
        <v>1461</v>
      </c>
      <c r="D1419" s="48">
        <v>2.6160000000000001</v>
      </c>
      <c r="E1419" s="49">
        <v>1.7799999999999999E-3</v>
      </c>
      <c r="F1419" s="50">
        <v>0.199159</v>
      </c>
      <c r="G1419" s="72" t="s">
        <v>502</v>
      </c>
      <c r="I1419" s="43" t="s">
        <v>16</v>
      </c>
      <c r="J1419" s="48"/>
      <c r="K1419" s="62"/>
    </row>
    <row r="1420" spans="1:11" s="5" customFormat="1" ht="20.100000000000001" customHeight="1" x14ac:dyDescent="0.2">
      <c r="A1420" s="26"/>
      <c r="B1420" s="78"/>
      <c r="C1420" s="87"/>
      <c r="D1420" s="25"/>
      <c r="E1420" s="49"/>
      <c r="F1420" s="50"/>
      <c r="G1420" s="25"/>
      <c r="I1420" s="43" t="s">
        <v>16</v>
      </c>
      <c r="J1420" s="93"/>
      <c r="K1420" s="62"/>
    </row>
    <row r="1421" spans="1:11" s="5" customFormat="1" ht="20.100000000000001" customHeight="1" x14ac:dyDescent="0.35">
      <c r="A1421" s="105" t="s">
        <v>815</v>
      </c>
      <c r="B1421" s="106" t="s">
        <v>816</v>
      </c>
      <c r="C1421" s="85" t="s">
        <v>1462</v>
      </c>
      <c r="D1421" s="48">
        <v>-0.77400000000000002</v>
      </c>
      <c r="E1421" s="49">
        <v>1.56E-3</v>
      </c>
      <c r="F1421" s="50">
        <v>0.191278</v>
      </c>
      <c r="G1421" s="72" t="s">
        <v>502</v>
      </c>
      <c r="I1421" s="43" t="s">
        <v>16</v>
      </c>
      <c r="J1421" s="48"/>
      <c r="K1421" s="62"/>
    </row>
    <row r="1422" spans="1:11" s="5" customFormat="1" ht="20.100000000000001" customHeight="1" x14ac:dyDescent="0.2">
      <c r="A1422" s="26"/>
      <c r="B1422" s="78"/>
      <c r="C1422" s="87"/>
      <c r="D1422" s="25"/>
      <c r="E1422" s="49"/>
      <c r="F1422" s="50"/>
      <c r="G1422" s="25"/>
      <c r="I1422" s="43" t="s">
        <v>16</v>
      </c>
      <c r="J1422" s="93"/>
      <c r="K1422" s="62"/>
    </row>
    <row r="1423" spans="1:11" s="5" customFormat="1" ht="20.100000000000001" customHeight="1" x14ac:dyDescent="0.35">
      <c r="A1423" s="105" t="s">
        <v>815</v>
      </c>
      <c r="B1423" s="106" t="s">
        <v>816</v>
      </c>
      <c r="C1423" s="85" t="s">
        <v>1463</v>
      </c>
      <c r="D1423" s="48">
        <v>-0.77200000000000002</v>
      </c>
      <c r="E1423" s="49">
        <v>1.74E-3</v>
      </c>
      <c r="F1423" s="50">
        <v>0.196633</v>
      </c>
      <c r="G1423" s="72" t="s">
        <v>502</v>
      </c>
      <c r="I1423" s="43" t="s">
        <v>16</v>
      </c>
      <c r="J1423" s="48"/>
      <c r="K1423" s="62"/>
    </row>
    <row r="1424" spans="1:11" s="5" customFormat="1" ht="20.100000000000001" customHeight="1" x14ac:dyDescent="0.2">
      <c r="A1424" s="26"/>
      <c r="B1424" s="78"/>
      <c r="C1424" s="87"/>
      <c r="D1424" s="25"/>
      <c r="E1424" s="49"/>
      <c r="F1424" s="50"/>
      <c r="G1424" s="25"/>
      <c r="I1424" s="43" t="s">
        <v>16</v>
      </c>
      <c r="J1424" s="93"/>
      <c r="K1424" s="62"/>
    </row>
    <row r="1425" spans="1:12" s="5" customFormat="1" ht="20.100000000000001" customHeight="1" x14ac:dyDescent="0.35">
      <c r="A1425" s="105" t="s">
        <v>815</v>
      </c>
      <c r="B1425" s="106" t="s">
        <v>816</v>
      </c>
      <c r="C1425" s="85" t="s">
        <v>1464</v>
      </c>
      <c r="D1425" s="48">
        <v>3.2719999999999998</v>
      </c>
      <c r="E1425" s="49">
        <v>6.4999999999999997E-4</v>
      </c>
      <c r="F1425" s="50">
        <v>0.142596</v>
      </c>
      <c r="G1425" s="72" t="s">
        <v>502</v>
      </c>
      <c r="I1425" s="43" t="s">
        <v>16</v>
      </c>
      <c r="J1425" s="48"/>
      <c r="K1425" s="62"/>
    </row>
    <row r="1426" spans="1:12" s="5" customFormat="1" ht="20.100000000000001" customHeight="1" x14ac:dyDescent="0.2">
      <c r="A1426" s="26"/>
      <c r="B1426" s="78"/>
      <c r="C1426" s="87"/>
      <c r="D1426" s="25"/>
      <c r="E1426" s="49"/>
      <c r="F1426" s="50"/>
      <c r="G1426" s="25"/>
      <c r="I1426" s="43" t="s">
        <v>16</v>
      </c>
      <c r="J1426" s="93"/>
      <c r="K1426" s="62"/>
    </row>
    <row r="1427" spans="1:12" s="5" customFormat="1" ht="20.100000000000001" customHeight="1" x14ac:dyDescent="0.35">
      <c r="A1427" s="105" t="s">
        <v>815</v>
      </c>
      <c r="B1427" s="106" t="s">
        <v>816</v>
      </c>
      <c r="C1427" s="85" t="s">
        <v>1465</v>
      </c>
      <c r="D1427" s="48">
        <v>-0.72899999999999998</v>
      </c>
      <c r="E1427" s="49">
        <v>3.5E-4</v>
      </c>
      <c r="F1427" s="50">
        <v>0.11415599999999999</v>
      </c>
      <c r="G1427" s="72" t="s">
        <v>502</v>
      </c>
      <c r="I1427" s="43" t="s">
        <v>16</v>
      </c>
      <c r="J1427" s="48"/>
      <c r="K1427" s="62"/>
    </row>
    <row r="1428" spans="1:12" s="5" customFormat="1" ht="20.100000000000001" customHeight="1" x14ac:dyDescent="0.2">
      <c r="A1428" s="26"/>
      <c r="B1428" s="78"/>
      <c r="C1428" s="87"/>
      <c r="D1428" s="25"/>
      <c r="E1428" s="49"/>
      <c r="F1428" s="50"/>
      <c r="G1428" s="25"/>
      <c r="I1428" s="43" t="s">
        <v>16</v>
      </c>
      <c r="J1428" s="93"/>
      <c r="K1428" s="62"/>
    </row>
    <row r="1429" spans="1:12" s="66" customFormat="1" ht="20.100000000000001" customHeight="1" x14ac:dyDescent="0.35">
      <c r="A1429" s="105" t="s">
        <v>815</v>
      </c>
      <c r="B1429" s="106" t="s">
        <v>816</v>
      </c>
      <c r="C1429" s="85" t="s">
        <v>1466</v>
      </c>
      <c r="D1429" s="48">
        <v>-0.67900000000000005</v>
      </c>
      <c r="E1429" s="49">
        <v>5.5000000000000003E-4</v>
      </c>
      <c r="F1429" s="50">
        <v>0.13444400000000001</v>
      </c>
      <c r="G1429" s="72" t="s">
        <v>502</v>
      </c>
      <c r="H1429" s="5"/>
      <c r="I1429" s="43" t="s">
        <v>16</v>
      </c>
      <c r="J1429" s="48"/>
      <c r="K1429" s="62"/>
      <c r="L1429" s="5"/>
    </row>
    <row r="1430" spans="1:12" s="5" customFormat="1" ht="20.100000000000001" customHeight="1" x14ac:dyDescent="0.2">
      <c r="A1430" s="26"/>
      <c r="B1430" s="78"/>
      <c r="C1430" s="87"/>
      <c r="D1430" s="25"/>
      <c r="E1430" s="49"/>
      <c r="F1430" s="50"/>
      <c r="G1430" s="25"/>
      <c r="I1430" s="43" t="s">
        <v>16</v>
      </c>
      <c r="J1430" s="93"/>
      <c r="K1430" s="62"/>
    </row>
    <row r="1431" spans="1:12" s="5" customFormat="1" ht="20.100000000000001" customHeight="1" x14ac:dyDescent="0.35">
      <c r="A1431" s="105" t="s">
        <v>815</v>
      </c>
      <c r="B1431" s="106" t="s">
        <v>816</v>
      </c>
      <c r="C1431" s="85" t="s">
        <v>1467</v>
      </c>
      <c r="D1431" s="48">
        <v>-0.82599999999999996</v>
      </c>
      <c r="E1431" s="49">
        <v>5.2999999999999998E-4</v>
      </c>
      <c r="F1431" s="50">
        <v>0.13405700000000001</v>
      </c>
      <c r="G1431" s="72" t="s">
        <v>502</v>
      </c>
      <c r="I1431" s="43" t="s">
        <v>16</v>
      </c>
      <c r="J1431" s="48"/>
      <c r="K1431" s="62"/>
    </row>
    <row r="1432" spans="1:12" s="5" customFormat="1" ht="20.100000000000001" customHeight="1" x14ac:dyDescent="0.2">
      <c r="A1432" s="26"/>
      <c r="B1432" s="78"/>
      <c r="C1432" s="87"/>
      <c r="D1432" s="25"/>
      <c r="E1432" s="49"/>
      <c r="F1432" s="50"/>
      <c r="G1432" s="25"/>
      <c r="I1432" s="43" t="s">
        <v>16</v>
      </c>
      <c r="J1432" s="93"/>
      <c r="K1432" s="62"/>
    </row>
    <row r="1433" spans="1:12" s="5" customFormat="1" ht="20.100000000000001" customHeight="1" x14ac:dyDescent="0.35">
      <c r="A1433" s="105" t="s">
        <v>815</v>
      </c>
      <c r="B1433" s="106" t="s">
        <v>816</v>
      </c>
      <c r="C1433" s="85" t="s">
        <v>1468</v>
      </c>
      <c r="D1433" s="48">
        <v>-0.61299999999999999</v>
      </c>
      <c r="E1433" s="49">
        <v>1.6999999999999999E-3</v>
      </c>
      <c r="F1433" s="50">
        <v>0.19448699999999999</v>
      </c>
      <c r="G1433" s="72" t="s">
        <v>502</v>
      </c>
      <c r="I1433" s="43" t="s">
        <v>16</v>
      </c>
      <c r="J1433" s="48"/>
      <c r="K1433" s="62"/>
    </row>
    <row r="1434" spans="1:12" s="5" customFormat="1" ht="20.100000000000001" customHeight="1" x14ac:dyDescent="0.2">
      <c r="A1434" s="26"/>
      <c r="B1434" s="78"/>
      <c r="C1434" s="87"/>
      <c r="D1434" s="25"/>
      <c r="E1434" s="49"/>
      <c r="F1434" s="50"/>
      <c r="G1434" s="25"/>
      <c r="I1434" s="43" t="s">
        <v>16</v>
      </c>
      <c r="J1434" s="93"/>
      <c r="K1434" s="62"/>
    </row>
    <row r="1435" spans="1:12" s="5" customFormat="1" ht="20.100000000000001" customHeight="1" x14ac:dyDescent="0.35">
      <c r="A1435" s="105" t="s">
        <v>815</v>
      </c>
      <c r="B1435" s="106" t="s">
        <v>816</v>
      </c>
      <c r="C1435" s="85" t="s">
        <v>518</v>
      </c>
      <c r="D1435" s="48">
        <v>-1.831</v>
      </c>
      <c r="E1435" s="49">
        <v>1.0000000000000001E-5</v>
      </c>
      <c r="F1435" s="50">
        <v>2.4326E-2</v>
      </c>
      <c r="G1435" s="72" t="s">
        <v>502</v>
      </c>
      <c r="I1435" s="43" t="s">
        <v>16</v>
      </c>
      <c r="J1435" s="48"/>
      <c r="K1435" s="62"/>
    </row>
    <row r="1436" spans="1:12" s="5" customFormat="1" ht="20.100000000000001" customHeight="1" x14ac:dyDescent="0.2">
      <c r="A1436" s="26"/>
      <c r="B1436" s="78"/>
      <c r="C1436" s="87"/>
      <c r="D1436" s="25"/>
      <c r="E1436" s="49"/>
      <c r="F1436" s="50"/>
      <c r="G1436" s="25"/>
      <c r="I1436" s="43" t="s">
        <v>16</v>
      </c>
      <c r="J1436" s="93"/>
      <c r="K1436" s="62"/>
    </row>
    <row r="1437" spans="1:12" s="5" customFormat="1" ht="20.100000000000001" customHeight="1" x14ac:dyDescent="0.35">
      <c r="A1437" s="105" t="s">
        <v>815</v>
      </c>
      <c r="B1437" s="106" t="s">
        <v>816</v>
      </c>
      <c r="C1437" s="85" t="s">
        <v>1469</v>
      </c>
      <c r="D1437" s="48">
        <v>-0.65</v>
      </c>
      <c r="E1437" s="49">
        <v>9.3999999999999997E-4</v>
      </c>
      <c r="F1437" s="50">
        <v>0.15756200000000001</v>
      </c>
      <c r="G1437" s="72" t="s">
        <v>502</v>
      </c>
      <c r="I1437" s="43" t="s">
        <v>16</v>
      </c>
      <c r="J1437" s="48"/>
      <c r="K1437" s="62"/>
    </row>
    <row r="1438" spans="1:12" s="5" customFormat="1" ht="20.100000000000001" customHeight="1" x14ac:dyDescent="0.2">
      <c r="A1438" s="26"/>
      <c r="B1438" s="78"/>
      <c r="C1438" s="87"/>
      <c r="D1438" s="25"/>
      <c r="E1438" s="49"/>
      <c r="F1438" s="50"/>
      <c r="G1438" s="25"/>
      <c r="I1438" s="43" t="s">
        <v>16</v>
      </c>
      <c r="J1438" s="93"/>
      <c r="K1438" s="62"/>
    </row>
    <row r="1439" spans="1:12" s="5" customFormat="1" ht="20.100000000000001" customHeight="1" x14ac:dyDescent="0.35">
      <c r="A1439" s="105" t="s">
        <v>815</v>
      </c>
      <c r="B1439" s="106" t="s">
        <v>816</v>
      </c>
      <c r="C1439" s="85" t="s">
        <v>1470</v>
      </c>
      <c r="D1439" s="48">
        <v>-0.88100000000000001</v>
      </c>
      <c r="E1439" s="49">
        <v>7.9000000000000001E-4</v>
      </c>
      <c r="F1439" s="50">
        <v>0.15318899999999999</v>
      </c>
      <c r="G1439" s="72" t="s">
        <v>502</v>
      </c>
      <c r="I1439" s="43" t="s">
        <v>16</v>
      </c>
      <c r="J1439" s="48"/>
      <c r="K1439" s="62"/>
    </row>
    <row r="1440" spans="1:12" s="5" customFormat="1" ht="20.100000000000001" customHeight="1" x14ac:dyDescent="0.2">
      <c r="A1440" s="26"/>
      <c r="B1440" s="78"/>
      <c r="C1440" s="87"/>
      <c r="D1440" s="25"/>
      <c r="E1440" s="49"/>
      <c r="F1440" s="50"/>
      <c r="G1440" s="25"/>
      <c r="I1440" s="43" t="s">
        <v>16</v>
      </c>
      <c r="J1440" s="93"/>
      <c r="K1440" s="62"/>
    </row>
    <row r="1441" spans="1:12" s="5" customFormat="1" ht="20.100000000000001" customHeight="1" x14ac:dyDescent="0.35">
      <c r="A1441" s="105" t="s">
        <v>815</v>
      </c>
      <c r="B1441" s="106" t="s">
        <v>816</v>
      </c>
      <c r="C1441" s="85" t="s">
        <v>1471</v>
      </c>
      <c r="D1441" s="48">
        <v>-0.64500000000000002</v>
      </c>
      <c r="E1441" s="49">
        <v>1.06E-3</v>
      </c>
      <c r="F1441" s="50">
        <v>0.167351</v>
      </c>
      <c r="G1441" s="72" t="s">
        <v>502</v>
      </c>
      <c r="I1441" s="43" t="s">
        <v>16</v>
      </c>
      <c r="J1441" s="48"/>
      <c r="K1441" s="62"/>
    </row>
    <row r="1442" spans="1:12" s="5" customFormat="1" ht="20.100000000000001" customHeight="1" x14ac:dyDescent="0.2">
      <c r="A1442" s="26"/>
      <c r="B1442" s="78"/>
      <c r="C1442" s="87"/>
      <c r="D1442" s="25"/>
      <c r="E1442" s="49"/>
      <c r="F1442" s="50"/>
      <c r="G1442" s="25"/>
      <c r="I1442" s="43" t="s">
        <v>16</v>
      </c>
      <c r="J1442" s="93"/>
      <c r="K1442" s="62"/>
    </row>
    <row r="1443" spans="1:12" s="5" customFormat="1" ht="20.100000000000001" customHeight="1" x14ac:dyDescent="0.35">
      <c r="A1443" s="105" t="s">
        <v>815</v>
      </c>
      <c r="B1443" s="106" t="s">
        <v>816</v>
      </c>
      <c r="C1443" s="85" t="s">
        <v>1472</v>
      </c>
      <c r="D1443" s="48">
        <v>0.63400000000000001</v>
      </c>
      <c r="E1443" s="49">
        <v>1.34E-3</v>
      </c>
      <c r="F1443" s="50">
        <v>0.17940700000000001</v>
      </c>
      <c r="G1443" s="72" t="s">
        <v>502</v>
      </c>
      <c r="I1443" s="43" t="s">
        <v>16</v>
      </c>
      <c r="J1443" s="48"/>
      <c r="K1443" s="62"/>
    </row>
    <row r="1444" spans="1:12" s="5" customFormat="1" ht="20.100000000000001" customHeight="1" x14ac:dyDescent="0.2">
      <c r="A1444" s="26"/>
      <c r="B1444" s="78"/>
      <c r="C1444" s="87"/>
      <c r="D1444" s="25"/>
      <c r="E1444" s="49"/>
      <c r="F1444" s="50"/>
      <c r="G1444" s="25"/>
      <c r="I1444" s="43" t="s">
        <v>16</v>
      </c>
      <c r="J1444" s="93"/>
      <c r="K1444" s="62"/>
    </row>
    <row r="1445" spans="1:12" s="5" customFormat="1" ht="20.100000000000001" customHeight="1" x14ac:dyDescent="0.35">
      <c r="A1445" s="105" t="s">
        <v>815</v>
      </c>
      <c r="B1445" s="106" t="s">
        <v>816</v>
      </c>
      <c r="C1445" s="85" t="s">
        <v>1473</v>
      </c>
      <c r="D1445" s="48">
        <v>-0.82199999999999995</v>
      </c>
      <c r="E1445" s="49">
        <v>6.0000000000000002E-5</v>
      </c>
      <c r="F1445" s="50">
        <v>5.6082E-2</v>
      </c>
      <c r="G1445" s="72" t="s">
        <v>502</v>
      </c>
      <c r="I1445" s="43" t="s">
        <v>16</v>
      </c>
      <c r="J1445" s="48"/>
      <c r="K1445" s="62"/>
    </row>
    <row r="1446" spans="1:12" s="5" customFormat="1" ht="20.100000000000001" customHeight="1" x14ac:dyDescent="0.2">
      <c r="A1446" s="26"/>
      <c r="B1446" s="78"/>
      <c r="C1446" s="87"/>
      <c r="D1446" s="25"/>
      <c r="E1446" s="49"/>
      <c r="F1446" s="50"/>
      <c r="G1446" s="25"/>
      <c r="I1446" s="43" t="s">
        <v>16</v>
      </c>
      <c r="J1446" s="93"/>
      <c r="K1446" s="62"/>
    </row>
    <row r="1447" spans="1:12" s="66" customFormat="1" ht="20.100000000000001" customHeight="1" x14ac:dyDescent="0.35">
      <c r="A1447" s="105" t="s">
        <v>815</v>
      </c>
      <c r="B1447" s="106" t="s">
        <v>816</v>
      </c>
      <c r="C1447" s="85" t="s">
        <v>1474</v>
      </c>
      <c r="D1447" s="48">
        <v>-0.73599999999999999</v>
      </c>
      <c r="E1447" s="49">
        <v>3.1E-4</v>
      </c>
      <c r="F1447" s="50">
        <v>0.105432</v>
      </c>
      <c r="G1447" s="72" t="s">
        <v>502</v>
      </c>
      <c r="H1447" s="5"/>
      <c r="I1447" s="43" t="s">
        <v>16</v>
      </c>
      <c r="J1447" s="48"/>
      <c r="K1447" s="62"/>
      <c r="L1447" s="5"/>
    </row>
    <row r="1448" spans="1:12" s="5" customFormat="1" ht="20.100000000000001" customHeight="1" x14ac:dyDescent="0.2">
      <c r="A1448" s="26"/>
      <c r="B1448" s="78"/>
      <c r="C1448" s="87"/>
      <c r="D1448" s="25"/>
      <c r="E1448" s="49"/>
      <c r="F1448" s="50"/>
      <c r="G1448" s="25"/>
      <c r="I1448" s="43" t="s">
        <v>16</v>
      </c>
      <c r="J1448" s="93"/>
      <c r="K1448" s="62"/>
    </row>
    <row r="1449" spans="1:12" s="5" customFormat="1" ht="20.100000000000001" customHeight="1" x14ac:dyDescent="0.35">
      <c r="A1449" s="105" t="s">
        <v>815</v>
      </c>
      <c r="B1449" s="106" t="s">
        <v>816</v>
      </c>
      <c r="C1449" s="85" t="s">
        <v>521</v>
      </c>
      <c r="D1449" s="48">
        <v>-2.2080000000000002</v>
      </c>
      <c r="E1449" s="49">
        <v>2.3000000000000001E-4</v>
      </c>
      <c r="F1449" s="50">
        <v>9.9009E-2</v>
      </c>
      <c r="G1449" s="72" t="s">
        <v>502</v>
      </c>
      <c r="I1449" s="43" t="s">
        <v>16</v>
      </c>
      <c r="J1449" s="48"/>
      <c r="K1449" s="62"/>
    </row>
    <row r="1450" spans="1:12" s="5" customFormat="1" ht="20.100000000000001" customHeight="1" x14ac:dyDescent="0.2">
      <c r="A1450" s="26"/>
      <c r="B1450" s="78"/>
      <c r="C1450" s="87"/>
      <c r="D1450" s="25"/>
      <c r="E1450" s="49"/>
      <c r="F1450" s="50"/>
      <c r="G1450" s="25"/>
      <c r="I1450" s="43" t="s">
        <v>16</v>
      </c>
      <c r="J1450" s="93"/>
      <c r="K1450" s="62"/>
    </row>
    <row r="1451" spans="1:12" s="5" customFormat="1" ht="20.100000000000001" customHeight="1" x14ac:dyDescent="0.35">
      <c r="A1451" s="105" t="s">
        <v>815</v>
      </c>
      <c r="B1451" s="106" t="s">
        <v>816</v>
      </c>
      <c r="C1451" s="85" t="s">
        <v>1475</v>
      </c>
      <c r="D1451" s="68">
        <v>-0.625</v>
      </c>
      <c r="E1451" s="49">
        <v>1.6800000000000001E-3</v>
      </c>
      <c r="F1451" s="50">
        <v>0.19448699999999999</v>
      </c>
      <c r="G1451" s="72" t="s">
        <v>502</v>
      </c>
      <c r="I1451" s="43" t="s">
        <v>16</v>
      </c>
      <c r="J1451" s="68"/>
      <c r="K1451" s="62"/>
    </row>
    <row r="1452" spans="1:12" s="5" customFormat="1" ht="20.100000000000001" customHeight="1" x14ac:dyDescent="0.2">
      <c r="A1452" s="26"/>
      <c r="B1452" s="78"/>
      <c r="C1452" s="87"/>
      <c r="D1452" s="25"/>
      <c r="E1452" s="49"/>
      <c r="F1452" s="50"/>
      <c r="G1452" s="25"/>
      <c r="I1452" s="43" t="s">
        <v>16</v>
      </c>
      <c r="J1452" s="93"/>
      <c r="K1452" s="62"/>
    </row>
    <row r="1453" spans="1:12" s="5" customFormat="1" ht="20.100000000000001" customHeight="1" x14ac:dyDescent="0.35">
      <c r="A1453" s="105" t="s">
        <v>815</v>
      </c>
      <c r="B1453" s="106" t="s">
        <v>816</v>
      </c>
      <c r="C1453" s="85" t="s">
        <v>1476</v>
      </c>
      <c r="D1453" s="48">
        <v>-0.755</v>
      </c>
      <c r="E1453" s="49">
        <v>7.1000000000000002E-4</v>
      </c>
      <c r="F1453" s="50">
        <v>0.14604200000000001</v>
      </c>
      <c r="G1453" s="72" t="s">
        <v>502</v>
      </c>
      <c r="I1453" s="43" t="s">
        <v>16</v>
      </c>
      <c r="J1453" s="48"/>
      <c r="K1453" s="69"/>
      <c r="L1453" s="90"/>
    </row>
    <row r="1454" spans="1:12" s="5" customFormat="1" ht="20.100000000000001" customHeight="1" x14ac:dyDescent="0.2">
      <c r="A1454" s="26"/>
      <c r="B1454" s="78"/>
      <c r="C1454" s="79"/>
      <c r="D1454" s="25"/>
      <c r="E1454" s="49"/>
      <c r="F1454" s="50"/>
      <c r="G1454" s="25"/>
      <c r="I1454" s="43" t="s">
        <v>16</v>
      </c>
      <c r="J1454" s="93"/>
      <c r="K1454" s="62"/>
    </row>
    <row r="1455" spans="1:12" s="5" customFormat="1" ht="20.100000000000001" customHeight="1" x14ac:dyDescent="0.2">
      <c r="A1455" s="113" t="s">
        <v>1477</v>
      </c>
      <c r="B1455" s="114" t="s">
        <v>1478</v>
      </c>
      <c r="C1455" s="115" t="s">
        <v>1479</v>
      </c>
      <c r="D1455" s="48">
        <v>5.0640000000000001</v>
      </c>
      <c r="E1455" s="49">
        <v>2.65E-3</v>
      </c>
      <c r="F1455" s="50">
        <v>0.125554</v>
      </c>
      <c r="G1455" s="51" t="s">
        <v>1480</v>
      </c>
      <c r="H1455" s="5" t="s">
        <v>1481</v>
      </c>
      <c r="I1455" s="43" t="s">
        <v>16</v>
      </c>
      <c r="J1455" s="48">
        <f>AVERAGE(D1455)</f>
        <v>5.0640000000000001</v>
      </c>
      <c r="K1455" s="52">
        <f>2^J1455</f>
        <v>33.451523206565284</v>
      </c>
      <c r="L1455" s="52"/>
    </row>
    <row r="1456" spans="1:12" s="5" customFormat="1" ht="20.100000000000001" customHeight="1" x14ac:dyDescent="0.2">
      <c r="B1456" s="60"/>
      <c r="C1456" s="61"/>
      <c r="D1456" s="48"/>
      <c r="E1456" s="49"/>
      <c r="F1456" s="50"/>
      <c r="G1456" s="51"/>
      <c r="I1456" s="43" t="s">
        <v>16</v>
      </c>
      <c r="J1456" s="48"/>
      <c r="K1456" s="62"/>
      <c r="L1456" s="62"/>
    </row>
    <row r="1457" spans="1:12" s="5" customFormat="1" ht="20.100000000000001" customHeight="1" x14ac:dyDescent="0.2">
      <c r="A1457" s="113" t="s">
        <v>1477</v>
      </c>
      <c r="B1457" s="114" t="s">
        <v>1478</v>
      </c>
      <c r="C1457" s="115" t="s">
        <v>1482</v>
      </c>
      <c r="D1457" s="48">
        <v>4.8479999999999999</v>
      </c>
      <c r="E1457" s="49">
        <v>5.7400000000000003E-3</v>
      </c>
      <c r="F1457" s="50">
        <v>0.18761</v>
      </c>
      <c r="G1457" s="51" t="s">
        <v>1483</v>
      </c>
      <c r="H1457" s="5" t="s">
        <v>1484</v>
      </c>
      <c r="I1457" s="43" t="s">
        <v>16</v>
      </c>
      <c r="J1457" s="48">
        <f>AVERAGE(D1457)</f>
        <v>4.8479999999999999</v>
      </c>
      <c r="K1457" s="52">
        <f>2^J1457</f>
        <v>28.800061753392381</v>
      </c>
      <c r="L1457" s="52"/>
    </row>
    <row r="1458" spans="1:12" s="5" customFormat="1" ht="20.100000000000001" customHeight="1" x14ac:dyDescent="0.2">
      <c r="B1458" s="60"/>
      <c r="C1458" s="61"/>
      <c r="D1458" s="48"/>
      <c r="E1458" s="49"/>
      <c r="F1458" s="50"/>
      <c r="G1458" s="51"/>
      <c r="I1458" s="43" t="s">
        <v>16</v>
      </c>
      <c r="J1458" s="48"/>
      <c r="K1458" s="62"/>
      <c r="L1458" s="62"/>
    </row>
    <row r="1459" spans="1:12" s="5" customFormat="1" ht="20.100000000000001" customHeight="1" x14ac:dyDescent="0.2">
      <c r="A1459" s="113" t="s">
        <v>1477</v>
      </c>
      <c r="B1459" s="114" t="s">
        <v>1478</v>
      </c>
      <c r="C1459" s="115" t="s">
        <v>1485</v>
      </c>
      <c r="D1459" s="48">
        <v>4.6829999999999998</v>
      </c>
      <c r="E1459" s="49">
        <v>1.9300000000000001E-3</v>
      </c>
      <c r="F1459" s="50">
        <v>0.106238</v>
      </c>
      <c r="G1459" s="51" t="s">
        <v>1486</v>
      </c>
      <c r="H1459" s="5" t="s">
        <v>1487</v>
      </c>
      <c r="I1459" s="43" t="s">
        <v>16</v>
      </c>
      <c r="J1459" s="48">
        <f>AVERAGE(D1459)</f>
        <v>4.6829999999999998</v>
      </c>
      <c r="K1459" s="52">
        <f>2^J1459</f>
        <v>25.687596438910507</v>
      </c>
      <c r="L1459" s="52"/>
    </row>
    <row r="1460" spans="1:12" s="5" customFormat="1" ht="20.100000000000001" customHeight="1" x14ac:dyDescent="0.2">
      <c r="B1460" s="60"/>
      <c r="C1460" s="61"/>
      <c r="D1460" s="48"/>
      <c r="E1460" s="49"/>
      <c r="F1460" s="50"/>
      <c r="G1460" s="51"/>
      <c r="I1460" s="43" t="s">
        <v>16</v>
      </c>
      <c r="J1460" s="48"/>
      <c r="K1460" s="62"/>
      <c r="L1460" s="62"/>
    </row>
    <row r="1461" spans="1:12" s="5" customFormat="1" ht="20.100000000000001" customHeight="1" x14ac:dyDescent="0.2">
      <c r="A1461" s="113" t="s">
        <v>1477</v>
      </c>
      <c r="B1461" s="114" t="s">
        <v>1478</v>
      </c>
      <c r="C1461" s="115" t="s">
        <v>1488</v>
      </c>
      <c r="D1461" s="48">
        <v>4.3719999999999999</v>
      </c>
      <c r="E1461" s="49">
        <v>4.9399999999999999E-3</v>
      </c>
      <c r="F1461" s="50">
        <v>0.17555200000000001</v>
      </c>
      <c r="G1461" s="71" t="s">
        <v>1489</v>
      </c>
      <c r="H1461" s="5" t="s">
        <v>1490</v>
      </c>
      <c r="I1461" s="43" t="s">
        <v>16</v>
      </c>
      <c r="J1461" s="48">
        <f>AVERAGE(D1461)</f>
        <v>4.3719999999999999</v>
      </c>
      <c r="K1461" s="52">
        <f>2^J1461</f>
        <v>20.70633047172565</v>
      </c>
      <c r="L1461" s="52"/>
    </row>
    <row r="1462" spans="1:12" s="5" customFormat="1" ht="20.100000000000001" customHeight="1" x14ac:dyDescent="0.2">
      <c r="B1462" s="60"/>
      <c r="C1462" s="61"/>
      <c r="D1462" s="48"/>
      <c r="E1462" s="49"/>
      <c r="F1462" s="50"/>
      <c r="G1462" s="71"/>
      <c r="I1462" s="43" t="s">
        <v>16</v>
      </c>
      <c r="J1462" s="48"/>
      <c r="K1462" s="69"/>
      <c r="L1462" s="69"/>
    </row>
    <row r="1463" spans="1:12" s="66" customFormat="1" ht="20.100000000000001" customHeight="1" x14ac:dyDescent="0.2">
      <c r="A1463" s="113" t="s">
        <v>1477</v>
      </c>
      <c r="B1463" s="114" t="s">
        <v>1478</v>
      </c>
      <c r="C1463" s="115" t="s">
        <v>58</v>
      </c>
      <c r="D1463" s="68">
        <v>4.1050000000000004</v>
      </c>
      <c r="E1463" s="49">
        <v>1.08E-3</v>
      </c>
      <c r="F1463" s="50">
        <v>8.0354999999999996E-2</v>
      </c>
      <c r="G1463" s="51" t="s">
        <v>59</v>
      </c>
      <c r="H1463" s="5" t="s">
        <v>60</v>
      </c>
      <c r="I1463" s="43" t="s">
        <v>16</v>
      </c>
      <c r="J1463" s="48">
        <f>AVERAGE(D1463)</f>
        <v>4.1050000000000004</v>
      </c>
      <c r="K1463" s="52">
        <f>2^J1463</f>
        <v>17.207910247318051</v>
      </c>
      <c r="L1463" s="52"/>
    </row>
    <row r="1464" spans="1:12" s="5" customFormat="1" ht="20.100000000000001" customHeight="1" x14ac:dyDescent="0.2">
      <c r="B1464" s="60"/>
      <c r="C1464" s="61"/>
      <c r="D1464" s="68"/>
      <c r="E1464" s="49"/>
      <c r="F1464" s="50"/>
      <c r="G1464" s="51"/>
      <c r="I1464" s="43" t="s">
        <v>16</v>
      </c>
      <c r="J1464" s="48"/>
      <c r="K1464" s="62"/>
      <c r="L1464" s="62"/>
    </row>
    <row r="1465" spans="1:12" s="5" customFormat="1" ht="20.100000000000001" customHeight="1" x14ac:dyDescent="0.2">
      <c r="A1465" s="113" t="s">
        <v>1477</v>
      </c>
      <c r="B1465" s="114" t="s">
        <v>1478</v>
      </c>
      <c r="C1465" s="115" t="s">
        <v>1491</v>
      </c>
      <c r="D1465" s="48">
        <v>3.9529999999999998</v>
      </c>
      <c r="E1465" s="49">
        <v>5.2300000000000003E-3</v>
      </c>
      <c r="F1465" s="50">
        <v>0.180119</v>
      </c>
      <c r="G1465" s="51" t="s">
        <v>1492</v>
      </c>
      <c r="H1465" s="5" t="s">
        <v>1493</v>
      </c>
      <c r="I1465" s="43" t="s">
        <v>16</v>
      </c>
      <c r="J1465" s="48">
        <f>AVERAGE(D1465)</f>
        <v>3.9529999999999998</v>
      </c>
      <c r="K1465" s="52">
        <f>2^J1465</f>
        <v>15.487152430299796</v>
      </c>
      <c r="L1465" s="52"/>
    </row>
    <row r="1466" spans="1:12" s="5" customFormat="1" ht="20.100000000000001" customHeight="1" x14ac:dyDescent="0.2">
      <c r="B1466" s="60"/>
      <c r="C1466" s="61"/>
      <c r="D1466" s="48"/>
      <c r="E1466" s="49"/>
      <c r="F1466" s="50"/>
      <c r="G1466" s="51"/>
      <c r="I1466" s="43" t="s">
        <v>16</v>
      </c>
      <c r="J1466" s="48"/>
      <c r="K1466" s="62"/>
      <c r="L1466" s="62"/>
    </row>
    <row r="1467" spans="1:12" s="66" customFormat="1" ht="20.100000000000001" customHeight="1" x14ac:dyDescent="0.2">
      <c r="A1467" s="113" t="s">
        <v>1477</v>
      </c>
      <c r="B1467" s="114" t="s">
        <v>1478</v>
      </c>
      <c r="C1467" s="115" t="s">
        <v>1494</v>
      </c>
      <c r="D1467" s="48">
        <v>3.944</v>
      </c>
      <c r="E1467" s="49">
        <v>3.2699999999999999E-3</v>
      </c>
      <c r="F1467" s="50">
        <v>0.139932</v>
      </c>
      <c r="G1467" s="51" t="s">
        <v>1495</v>
      </c>
      <c r="H1467" s="5" t="s">
        <v>1496</v>
      </c>
      <c r="I1467" s="43" t="s">
        <v>16</v>
      </c>
      <c r="J1467" s="48">
        <f>AVERAGE(D1467)</f>
        <v>3.944</v>
      </c>
      <c r="K1467" s="52">
        <f>2^J1467</f>
        <v>15.390839274636395</v>
      </c>
      <c r="L1467" s="52"/>
    </row>
    <row r="1468" spans="1:12" s="5" customFormat="1" ht="20.100000000000001" customHeight="1" x14ac:dyDescent="0.2">
      <c r="B1468" s="60"/>
      <c r="C1468" s="61"/>
      <c r="D1468" s="48"/>
      <c r="E1468" s="49"/>
      <c r="F1468" s="50"/>
      <c r="G1468" s="51"/>
      <c r="I1468" s="43" t="s">
        <v>16</v>
      </c>
      <c r="J1468" s="48"/>
      <c r="K1468" s="62"/>
      <c r="L1468" s="62"/>
    </row>
    <row r="1469" spans="1:12" s="5" customFormat="1" ht="20.100000000000001" customHeight="1" x14ac:dyDescent="0.2">
      <c r="A1469" s="113" t="s">
        <v>1477</v>
      </c>
      <c r="B1469" s="114" t="s">
        <v>1478</v>
      </c>
      <c r="C1469" s="115" t="s">
        <v>1497</v>
      </c>
      <c r="D1469" s="48">
        <v>3.7679999999999998</v>
      </c>
      <c r="E1469" s="49">
        <v>1.2999999999999999E-4</v>
      </c>
      <c r="F1469" s="50">
        <v>2.3224999999999999E-2</v>
      </c>
      <c r="G1469" s="71" t="s">
        <v>1498</v>
      </c>
      <c r="H1469" s="5" t="s">
        <v>1499</v>
      </c>
      <c r="I1469" s="43" t="s">
        <v>16</v>
      </c>
      <c r="J1469" s="48">
        <f>AVERAGE(D1469)</f>
        <v>3.7679999999999998</v>
      </c>
      <c r="K1469" s="52">
        <f>2^J1469</f>
        <v>13.623259323983119</v>
      </c>
      <c r="L1469" s="52"/>
    </row>
    <row r="1470" spans="1:12" s="5" customFormat="1" ht="20.100000000000001" customHeight="1" x14ac:dyDescent="0.2">
      <c r="B1470" s="60"/>
      <c r="C1470" s="61"/>
      <c r="D1470" s="48"/>
      <c r="E1470" s="49"/>
      <c r="F1470" s="50"/>
      <c r="G1470" s="71"/>
      <c r="I1470" s="43" t="s">
        <v>16</v>
      </c>
      <c r="J1470" s="48"/>
      <c r="K1470" s="69"/>
      <c r="L1470" s="69"/>
    </row>
    <row r="1471" spans="1:12" s="66" customFormat="1" ht="20.100000000000001" customHeight="1" x14ac:dyDescent="0.2">
      <c r="A1471" s="113" t="s">
        <v>1477</v>
      </c>
      <c r="B1471" s="114" t="s">
        <v>1478</v>
      </c>
      <c r="C1471" s="115" t="s">
        <v>1500</v>
      </c>
      <c r="D1471" s="48">
        <v>3.76</v>
      </c>
      <c r="E1471" s="49">
        <v>5.5000000000000003E-4</v>
      </c>
      <c r="F1471" s="50">
        <v>5.3387999999999998E-2</v>
      </c>
      <c r="G1471" s="51" t="s">
        <v>1501</v>
      </c>
      <c r="H1471" s="5" t="s">
        <v>1502</v>
      </c>
      <c r="I1471" s="43" t="s">
        <v>16</v>
      </c>
      <c r="J1471" s="48">
        <f>AVERAGE(D1471)</f>
        <v>3.76</v>
      </c>
      <c r="K1471" s="52">
        <f>2^J1471</f>
        <v>13.547924997800431</v>
      </c>
      <c r="L1471" s="52"/>
    </row>
    <row r="1472" spans="1:12" s="5" customFormat="1" ht="20.100000000000001" customHeight="1" x14ac:dyDescent="0.2">
      <c r="B1472" s="60"/>
      <c r="C1472" s="61"/>
      <c r="D1472" s="48"/>
      <c r="E1472" s="49"/>
      <c r="F1472" s="50"/>
      <c r="G1472" s="51"/>
      <c r="I1472" s="43" t="s">
        <v>16</v>
      </c>
      <c r="J1472" s="48"/>
      <c r="K1472" s="69"/>
      <c r="L1472" s="69"/>
    </row>
    <row r="1473" spans="1:12" s="5" customFormat="1" ht="20.100000000000001" customHeight="1" x14ac:dyDescent="0.2">
      <c r="A1473" s="113" t="s">
        <v>1477</v>
      </c>
      <c r="B1473" s="114" t="s">
        <v>1478</v>
      </c>
      <c r="C1473" s="115" t="s">
        <v>1503</v>
      </c>
      <c r="D1473" s="48">
        <v>3.5249999999999999</v>
      </c>
      <c r="E1473" s="49">
        <v>3.3700000000000002E-3</v>
      </c>
      <c r="F1473" s="50">
        <v>0.14319499999999999</v>
      </c>
      <c r="G1473" s="51" t="s">
        <v>1504</v>
      </c>
      <c r="H1473" s="5" t="s">
        <v>1505</v>
      </c>
      <c r="I1473" s="43" t="s">
        <v>16</v>
      </c>
      <c r="J1473" s="48">
        <f>AVERAGE(D1473)</f>
        <v>3.5249999999999999</v>
      </c>
      <c r="K1473" s="52">
        <f>2^J1473</f>
        <v>11.511468640086557</v>
      </c>
      <c r="L1473" s="52"/>
    </row>
    <row r="1474" spans="1:12" s="5" customFormat="1" ht="20.100000000000001" customHeight="1" x14ac:dyDescent="0.2">
      <c r="B1474" s="60"/>
      <c r="C1474" s="61"/>
      <c r="D1474" s="48"/>
      <c r="E1474" s="49"/>
      <c r="F1474" s="50"/>
      <c r="G1474" s="51"/>
      <c r="I1474" s="43" t="s">
        <v>16</v>
      </c>
      <c r="J1474" s="48"/>
      <c r="K1474" s="62"/>
      <c r="L1474" s="62"/>
    </row>
    <row r="1475" spans="1:12" s="66" customFormat="1" ht="20.100000000000001" customHeight="1" x14ac:dyDescent="0.2">
      <c r="A1475" s="113" t="s">
        <v>1477</v>
      </c>
      <c r="B1475" s="114" t="s">
        <v>1478</v>
      </c>
      <c r="C1475" s="115" t="s">
        <v>1506</v>
      </c>
      <c r="D1475" s="48">
        <v>3.4590000000000001</v>
      </c>
      <c r="E1475" s="49">
        <v>1.7000000000000001E-4</v>
      </c>
      <c r="F1475" s="50">
        <v>2.7001000000000001E-2</v>
      </c>
      <c r="G1475" s="51" t="s">
        <v>1507</v>
      </c>
      <c r="H1475" s="5" t="s">
        <v>1508</v>
      </c>
      <c r="I1475" s="43" t="s">
        <v>16</v>
      </c>
      <c r="J1475" s="48">
        <f>AVERAGE(D1475)</f>
        <v>3.4590000000000001</v>
      </c>
      <c r="K1475" s="52">
        <f>2^J1475</f>
        <v>10.99670956457623</v>
      </c>
      <c r="L1475" s="52"/>
    </row>
    <row r="1476" spans="1:12" s="5" customFormat="1" ht="20.100000000000001" customHeight="1" x14ac:dyDescent="0.2">
      <c r="B1476" s="60"/>
      <c r="C1476" s="61"/>
      <c r="D1476" s="48"/>
      <c r="E1476" s="49"/>
      <c r="F1476" s="50"/>
      <c r="G1476" s="51"/>
      <c r="I1476" s="43" t="s">
        <v>16</v>
      </c>
      <c r="J1476" s="48"/>
      <c r="K1476" s="62"/>
      <c r="L1476" s="62"/>
    </row>
    <row r="1477" spans="1:12" s="66" customFormat="1" ht="20.100000000000001" customHeight="1" x14ac:dyDescent="0.2">
      <c r="A1477" s="113" t="s">
        <v>1477</v>
      </c>
      <c r="B1477" s="114" t="s">
        <v>1478</v>
      </c>
      <c r="C1477" s="115" t="s">
        <v>1509</v>
      </c>
      <c r="D1477" s="48">
        <v>3.44</v>
      </c>
      <c r="E1477" s="49">
        <v>8.0000000000000004E-4</v>
      </c>
      <c r="F1477" s="50">
        <v>6.7756999999999998E-2</v>
      </c>
      <c r="G1477" s="51" t="s">
        <v>1510</v>
      </c>
      <c r="H1477" s="5" t="s">
        <v>1511</v>
      </c>
      <c r="I1477" s="43" t="s">
        <v>16</v>
      </c>
      <c r="J1477" s="48">
        <f>AVERAGE(D1477)</f>
        <v>3.44</v>
      </c>
      <c r="K1477" s="52">
        <f>2^J1477</f>
        <v>10.852834619581376</v>
      </c>
      <c r="L1477" s="52"/>
    </row>
    <row r="1478" spans="1:12" s="5" customFormat="1" ht="20.100000000000001" customHeight="1" x14ac:dyDescent="0.2">
      <c r="B1478" s="60"/>
      <c r="C1478" s="61"/>
      <c r="D1478" s="48"/>
      <c r="E1478" s="49"/>
      <c r="F1478" s="50"/>
      <c r="G1478" s="51"/>
      <c r="I1478" s="43" t="s">
        <v>16</v>
      </c>
      <c r="J1478" s="48"/>
      <c r="K1478" s="62"/>
      <c r="L1478" s="62"/>
    </row>
    <row r="1479" spans="1:12" s="5" customFormat="1" ht="20.100000000000001" customHeight="1" x14ac:dyDescent="0.2">
      <c r="A1479" s="113" t="s">
        <v>1477</v>
      </c>
      <c r="B1479" s="114" t="s">
        <v>1478</v>
      </c>
      <c r="C1479" s="115" t="s">
        <v>1512</v>
      </c>
      <c r="D1479" s="48">
        <v>3.423</v>
      </c>
      <c r="E1479" s="49">
        <v>1.66E-3</v>
      </c>
      <c r="F1479" s="50">
        <v>9.8909999999999998E-2</v>
      </c>
      <c r="G1479" s="51" t="s">
        <v>1513</v>
      </c>
      <c r="H1479" s="5" t="s">
        <v>1514</v>
      </c>
      <c r="I1479" s="43" t="s">
        <v>16</v>
      </c>
      <c r="J1479" s="48">
        <f>AVERAGE(D1479)</f>
        <v>3.423</v>
      </c>
      <c r="K1479" s="52">
        <f>2^J1479</f>
        <v>10.725700732642684</v>
      </c>
      <c r="L1479" s="52"/>
    </row>
    <row r="1480" spans="1:12" s="5" customFormat="1" ht="20.100000000000001" customHeight="1" x14ac:dyDescent="0.2">
      <c r="B1480" s="60"/>
      <c r="C1480" s="61"/>
      <c r="D1480" s="48"/>
      <c r="E1480" s="49"/>
      <c r="F1480" s="50"/>
      <c r="G1480" s="51"/>
      <c r="I1480" s="43" t="s">
        <v>16</v>
      </c>
      <c r="J1480" s="48"/>
      <c r="K1480" s="62"/>
      <c r="L1480" s="62"/>
    </row>
    <row r="1481" spans="1:12" s="66" customFormat="1" ht="20.100000000000001" customHeight="1" x14ac:dyDescent="0.2">
      <c r="A1481" s="113" t="s">
        <v>1477</v>
      </c>
      <c r="B1481" s="114" t="s">
        <v>1478</v>
      </c>
      <c r="C1481" s="115" t="s">
        <v>1515</v>
      </c>
      <c r="D1481" s="48">
        <v>3.3769999999999998</v>
      </c>
      <c r="E1481" s="49">
        <v>3.2100000000000002E-3</v>
      </c>
      <c r="F1481" s="50">
        <v>0.138096</v>
      </c>
      <c r="G1481" s="51" t="s">
        <v>1516</v>
      </c>
      <c r="H1481" s="5" t="s">
        <v>1517</v>
      </c>
      <c r="I1481" s="43" t="s">
        <v>16</v>
      </c>
      <c r="J1481" s="48">
        <f>AVERAGE(D1481)</f>
        <v>3.3769999999999998</v>
      </c>
      <c r="K1481" s="52">
        <f>2^J1481</f>
        <v>10.389108821839068</v>
      </c>
      <c r="L1481" s="52"/>
    </row>
    <row r="1482" spans="1:12" s="5" customFormat="1" ht="20.100000000000001" customHeight="1" x14ac:dyDescent="0.2">
      <c r="B1482" s="60"/>
      <c r="C1482" s="61"/>
      <c r="D1482" s="48"/>
      <c r="E1482" s="49"/>
      <c r="F1482" s="50"/>
      <c r="G1482" s="51"/>
      <c r="I1482" s="43" t="s">
        <v>16</v>
      </c>
      <c r="J1482" s="48"/>
      <c r="K1482" s="62"/>
      <c r="L1482" s="62"/>
    </row>
    <row r="1483" spans="1:12" s="5" customFormat="1" ht="20.100000000000001" customHeight="1" x14ac:dyDescent="0.2">
      <c r="A1483" s="113" t="s">
        <v>1477</v>
      </c>
      <c r="B1483" s="114" t="s">
        <v>1478</v>
      </c>
      <c r="C1483" s="115" t="s">
        <v>1518</v>
      </c>
      <c r="D1483" s="48">
        <v>3.3639999999999999</v>
      </c>
      <c r="E1483" s="49">
        <v>4.0000000000000002E-4</v>
      </c>
      <c r="F1483" s="50">
        <v>4.5354999999999999E-2</v>
      </c>
      <c r="G1483" s="51" t="s">
        <v>1519</v>
      </c>
      <c r="H1483" s="5" t="s">
        <v>1520</v>
      </c>
      <c r="I1483" s="43" t="s">
        <v>16</v>
      </c>
      <c r="J1483" s="48">
        <f>AVERAGE(D1483)</f>
        <v>3.3639999999999999</v>
      </c>
      <c r="K1483" s="52">
        <f>2^J1483</f>
        <v>10.295913978410166</v>
      </c>
      <c r="L1483" s="52"/>
    </row>
    <row r="1484" spans="1:12" s="5" customFormat="1" ht="20.100000000000001" customHeight="1" x14ac:dyDescent="0.2">
      <c r="B1484" s="60"/>
      <c r="C1484" s="61"/>
      <c r="D1484" s="48"/>
      <c r="E1484" s="49"/>
      <c r="F1484" s="50"/>
      <c r="G1484" s="51"/>
      <c r="I1484" s="43" t="s">
        <v>16</v>
      </c>
      <c r="J1484" s="48"/>
      <c r="K1484" s="62"/>
      <c r="L1484" s="62"/>
    </row>
    <row r="1485" spans="1:12" s="66" customFormat="1" ht="20.100000000000001" customHeight="1" x14ac:dyDescent="0.2">
      <c r="A1485" s="113" t="s">
        <v>1477</v>
      </c>
      <c r="B1485" s="114" t="s">
        <v>1478</v>
      </c>
      <c r="C1485" s="115" t="s">
        <v>1521</v>
      </c>
      <c r="D1485" s="48">
        <v>3.3079999999999998</v>
      </c>
      <c r="E1485" s="49">
        <v>4.1200000000000004E-3</v>
      </c>
      <c r="F1485" s="50">
        <v>0.15948000000000001</v>
      </c>
      <c r="G1485" s="51" t="s">
        <v>1522</v>
      </c>
      <c r="H1485" s="5" t="s">
        <v>1523</v>
      </c>
      <c r="I1485" s="43" t="s">
        <v>16</v>
      </c>
      <c r="J1485" s="48">
        <f>AVERAGE(D1485)</f>
        <v>3.3079999999999998</v>
      </c>
      <c r="K1485" s="52">
        <f>2^J1485</f>
        <v>9.9039223266995648</v>
      </c>
      <c r="L1485" s="52"/>
    </row>
    <row r="1486" spans="1:12" s="5" customFormat="1" ht="20.100000000000001" customHeight="1" x14ac:dyDescent="0.2">
      <c r="B1486" s="60"/>
      <c r="C1486" s="61"/>
      <c r="D1486" s="48"/>
      <c r="E1486" s="49"/>
      <c r="F1486" s="50"/>
      <c r="G1486" s="51"/>
      <c r="I1486" s="43" t="s">
        <v>16</v>
      </c>
      <c r="J1486" s="48"/>
      <c r="K1486" s="69"/>
      <c r="L1486" s="69"/>
    </row>
    <row r="1487" spans="1:12" s="5" customFormat="1" ht="20.100000000000001" customHeight="1" x14ac:dyDescent="0.2">
      <c r="A1487" s="113" t="s">
        <v>1477</v>
      </c>
      <c r="B1487" s="114" t="s">
        <v>1478</v>
      </c>
      <c r="C1487" s="115" t="s">
        <v>1524</v>
      </c>
      <c r="D1487" s="48">
        <v>3.2810000000000001</v>
      </c>
      <c r="E1487" s="49">
        <v>1.64E-3</v>
      </c>
      <c r="F1487" s="50">
        <v>9.8446000000000006E-2</v>
      </c>
      <c r="G1487" s="51" t="s">
        <v>1525</v>
      </c>
      <c r="H1487" s="5" t="s">
        <v>1526</v>
      </c>
      <c r="I1487" s="43" t="s">
        <v>16</v>
      </c>
      <c r="J1487" s="48">
        <f>AVERAGE(D1487)</f>
        <v>3.2810000000000001</v>
      </c>
      <c r="K1487" s="52">
        <f>2^J1487</f>
        <v>9.7202943352401281</v>
      </c>
      <c r="L1487" s="52"/>
    </row>
    <row r="1488" spans="1:12" s="5" customFormat="1" ht="20.100000000000001" customHeight="1" x14ac:dyDescent="0.2">
      <c r="B1488" s="60"/>
      <c r="C1488" s="61"/>
      <c r="D1488" s="48"/>
      <c r="E1488" s="49"/>
      <c r="F1488" s="50"/>
      <c r="G1488" s="51"/>
      <c r="I1488" s="43" t="s">
        <v>16</v>
      </c>
      <c r="J1488" s="48"/>
      <c r="K1488" s="62"/>
      <c r="L1488" s="62"/>
    </row>
    <row r="1489" spans="1:12" s="66" customFormat="1" ht="20.100000000000001" customHeight="1" x14ac:dyDescent="0.2">
      <c r="A1489" s="113" t="s">
        <v>1477</v>
      </c>
      <c r="B1489" s="114" t="s">
        <v>1478</v>
      </c>
      <c r="C1489" s="115" t="s">
        <v>1527</v>
      </c>
      <c r="D1489" s="68">
        <v>3.278</v>
      </c>
      <c r="E1489" s="49">
        <v>2.2799999999999999E-3</v>
      </c>
      <c r="F1489" s="50">
        <v>0.116952</v>
      </c>
      <c r="G1489" s="51" t="s">
        <v>1016</v>
      </c>
      <c r="H1489" s="5" t="s">
        <v>1017</v>
      </c>
      <c r="I1489" s="43" t="s">
        <v>16</v>
      </c>
      <c r="J1489" s="48">
        <f>AVERAGE(D1489)</f>
        <v>3.278</v>
      </c>
      <c r="K1489" s="52">
        <f>2^J1489</f>
        <v>9.7001025524938971</v>
      </c>
      <c r="L1489" s="52"/>
    </row>
    <row r="1490" spans="1:12" s="5" customFormat="1" ht="20.100000000000001" customHeight="1" x14ac:dyDescent="0.2">
      <c r="B1490" s="60"/>
      <c r="C1490" s="61"/>
      <c r="D1490" s="68"/>
      <c r="E1490" s="49"/>
      <c r="F1490" s="50"/>
      <c r="G1490" s="51"/>
      <c r="I1490" s="43" t="s">
        <v>16</v>
      </c>
      <c r="J1490" s="48"/>
      <c r="K1490" s="62"/>
      <c r="L1490" s="62"/>
    </row>
    <row r="1491" spans="1:12" s="66" customFormat="1" ht="20.100000000000001" customHeight="1" x14ac:dyDescent="0.2">
      <c r="A1491" s="113" t="s">
        <v>1477</v>
      </c>
      <c r="B1491" s="114" t="s">
        <v>1478</v>
      </c>
      <c r="C1491" s="115" t="s">
        <v>1528</v>
      </c>
      <c r="D1491" s="48">
        <v>3.2690000000000001</v>
      </c>
      <c r="E1491" s="49">
        <v>2E-3</v>
      </c>
      <c r="F1491" s="50">
        <v>0.108498</v>
      </c>
      <c r="G1491" s="51" t="s">
        <v>1529</v>
      </c>
      <c r="H1491" s="5" t="s">
        <v>1530</v>
      </c>
      <c r="I1491" s="43" t="s">
        <v>16</v>
      </c>
      <c r="J1491" s="48">
        <f>AVERAGE(D1491)</f>
        <v>3.2690000000000001</v>
      </c>
      <c r="K1491" s="52">
        <f>2^J1491</f>
        <v>9.6397785199582913</v>
      </c>
      <c r="L1491" s="52"/>
    </row>
    <row r="1492" spans="1:12" s="5" customFormat="1" ht="20.100000000000001" customHeight="1" x14ac:dyDescent="0.2">
      <c r="B1492" s="60"/>
      <c r="C1492" s="61"/>
      <c r="D1492" s="48"/>
      <c r="E1492" s="49"/>
      <c r="F1492" s="50"/>
      <c r="G1492" s="51"/>
      <c r="I1492" s="43" t="s">
        <v>16</v>
      </c>
      <c r="J1492" s="48"/>
      <c r="K1492" s="62"/>
      <c r="L1492" s="62"/>
    </row>
    <row r="1493" spans="1:12" s="5" customFormat="1" ht="20.100000000000001" customHeight="1" x14ac:dyDescent="0.2">
      <c r="A1493" s="113" t="s">
        <v>1477</v>
      </c>
      <c r="B1493" s="114" t="s">
        <v>1478</v>
      </c>
      <c r="C1493" s="115" t="s">
        <v>1531</v>
      </c>
      <c r="D1493" s="48">
        <v>3.2650000000000001</v>
      </c>
      <c r="E1493" s="49">
        <v>1.7700000000000001E-3</v>
      </c>
      <c r="F1493" s="50">
        <v>0.10177600000000001</v>
      </c>
      <c r="G1493" s="51" t="s">
        <v>1532</v>
      </c>
      <c r="H1493" s="5" t="s">
        <v>1533</v>
      </c>
      <c r="I1493" s="43" t="s">
        <v>16</v>
      </c>
      <c r="J1493" s="48">
        <f>AVERAGE(D1493)</f>
        <v>3.2650000000000001</v>
      </c>
      <c r="K1493" s="52">
        <f>2^J1493</f>
        <v>9.6130883962148044</v>
      </c>
      <c r="L1493" s="52"/>
    </row>
    <row r="1494" spans="1:12" s="5" customFormat="1" ht="20.100000000000001" customHeight="1" x14ac:dyDescent="0.2">
      <c r="B1494" s="60"/>
      <c r="C1494" s="61"/>
      <c r="D1494" s="48"/>
      <c r="E1494" s="49"/>
      <c r="F1494" s="50"/>
      <c r="G1494" s="51"/>
      <c r="I1494" s="43" t="s">
        <v>16</v>
      </c>
      <c r="J1494" s="48"/>
      <c r="K1494" s="62"/>
      <c r="L1494" s="62"/>
    </row>
    <row r="1495" spans="1:12" s="66" customFormat="1" ht="20.100000000000001" customHeight="1" x14ac:dyDescent="0.2">
      <c r="A1495" s="113" t="s">
        <v>1477</v>
      </c>
      <c r="B1495" s="114" t="s">
        <v>1478</v>
      </c>
      <c r="C1495" s="115" t="s">
        <v>1534</v>
      </c>
      <c r="D1495" s="48">
        <v>3.21</v>
      </c>
      <c r="E1495" s="49">
        <v>2.0000000000000002E-5</v>
      </c>
      <c r="F1495" s="50">
        <v>6.4000000000000003E-3</v>
      </c>
      <c r="G1495" s="51" t="s">
        <v>1535</v>
      </c>
      <c r="H1495" s="5" t="s">
        <v>1536</v>
      </c>
      <c r="I1495" s="43" t="s">
        <v>16</v>
      </c>
      <c r="J1495" s="48">
        <f>AVERAGE(D1495)</f>
        <v>3.21</v>
      </c>
      <c r="K1495" s="52">
        <f>2^J1495</f>
        <v>9.2535054712423008</v>
      </c>
      <c r="L1495" s="52"/>
    </row>
    <row r="1496" spans="1:12" s="5" customFormat="1" ht="20.100000000000001" customHeight="1" x14ac:dyDescent="0.2">
      <c r="B1496" s="60"/>
      <c r="C1496" s="61"/>
      <c r="D1496" s="48"/>
      <c r="E1496" s="49"/>
      <c r="F1496" s="50"/>
      <c r="G1496" s="51"/>
      <c r="I1496" s="43" t="s">
        <v>16</v>
      </c>
      <c r="J1496" s="48"/>
      <c r="K1496" s="62"/>
      <c r="L1496" s="62"/>
    </row>
    <row r="1497" spans="1:12" s="5" customFormat="1" ht="20.100000000000001" customHeight="1" x14ac:dyDescent="0.2">
      <c r="A1497" s="113" t="s">
        <v>1477</v>
      </c>
      <c r="B1497" s="114" t="s">
        <v>1478</v>
      </c>
      <c r="C1497" s="115" t="s">
        <v>1537</v>
      </c>
      <c r="D1497" s="48">
        <v>3.1739999999999999</v>
      </c>
      <c r="E1497" s="49">
        <v>4.2999999999999999E-4</v>
      </c>
      <c r="F1497" s="50">
        <v>4.7393999999999999E-2</v>
      </c>
      <c r="G1497" s="51" t="s">
        <v>1538</v>
      </c>
      <c r="H1497" s="5" t="s">
        <v>1539</v>
      </c>
      <c r="I1497" s="43" t="s">
        <v>16</v>
      </c>
      <c r="J1497" s="48">
        <f>AVERAGE(D1497)</f>
        <v>3.1739999999999999</v>
      </c>
      <c r="K1497" s="52">
        <f>2^J1497</f>
        <v>9.0254570996520904</v>
      </c>
      <c r="L1497" s="52"/>
    </row>
    <row r="1498" spans="1:12" s="5" customFormat="1" ht="20.100000000000001" customHeight="1" x14ac:dyDescent="0.2">
      <c r="B1498" s="60"/>
      <c r="C1498" s="61"/>
      <c r="D1498" s="48"/>
      <c r="E1498" s="49"/>
      <c r="F1498" s="50"/>
      <c r="G1498" s="51"/>
      <c r="I1498" s="43" t="s">
        <v>16</v>
      </c>
      <c r="J1498" s="48"/>
      <c r="K1498" s="62"/>
      <c r="L1498" s="62"/>
    </row>
    <row r="1499" spans="1:12" s="66" customFormat="1" ht="20.100000000000001" customHeight="1" x14ac:dyDescent="0.2">
      <c r="A1499" s="113" t="s">
        <v>1477</v>
      </c>
      <c r="B1499" s="114" t="s">
        <v>1478</v>
      </c>
      <c r="C1499" s="115" t="s">
        <v>1540</v>
      </c>
      <c r="D1499" s="48">
        <v>3.1589999999999998</v>
      </c>
      <c r="E1499" s="49">
        <v>1.8699999999999999E-3</v>
      </c>
      <c r="F1499" s="50">
        <v>0.105074</v>
      </c>
      <c r="G1499" s="51" t="s">
        <v>1541</v>
      </c>
      <c r="H1499" s="5" t="s">
        <v>1542</v>
      </c>
      <c r="I1499" s="43" t="s">
        <v>16</v>
      </c>
      <c r="J1499" s="48">
        <f>AVERAGE(D1499)</f>
        <v>3.1589999999999998</v>
      </c>
      <c r="K1499" s="52">
        <f>2^J1499</f>
        <v>8.9321036958605777</v>
      </c>
      <c r="L1499" s="52"/>
    </row>
    <row r="1500" spans="1:12" s="5" customFormat="1" ht="20.100000000000001" customHeight="1" x14ac:dyDescent="0.2">
      <c r="B1500" s="60"/>
      <c r="C1500" s="61"/>
      <c r="D1500" s="48"/>
      <c r="E1500" s="49"/>
      <c r="F1500" s="50"/>
      <c r="G1500" s="51"/>
      <c r="I1500" s="43" t="s">
        <v>16</v>
      </c>
      <c r="J1500" s="48"/>
      <c r="K1500" s="62"/>
      <c r="L1500" s="62"/>
    </row>
    <row r="1501" spans="1:12" s="5" customFormat="1" ht="20.100000000000001" customHeight="1" x14ac:dyDescent="0.2">
      <c r="A1501" s="113" t="s">
        <v>1477</v>
      </c>
      <c r="B1501" s="114" t="s">
        <v>1478</v>
      </c>
      <c r="C1501" s="115" t="s">
        <v>1543</v>
      </c>
      <c r="D1501" s="48">
        <v>3.0910000000000002</v>
      </c>
      <c r="E1501" s="49">
        <v>4.81E-3</v>
      </c>
      <c r="F1501" s="50">
        <v>0.17350299999999999</v>
      </c>
      <c r="G1501" s="51" t="s">
        <v>1544</v>
      </c>
      <c r="H1501" s="5" t="s">
        <v>1545</v>
      </c>
      <c r="I1501" s="43" t="s">
        <v>16</v>
      </c>
      <c r="J1501" s="48">
        <f>AVERAGE(D1501)</f>
        <v>3.0910000000000002</v>
      </c>
      <c r="K1501" s="52">
        <f>2^J1501</f>
        <v>8.5208656271473409</v>
      </c>
      <c r="L1501" s="52"/>
    </row>
    <row r="1502" spans="1:12" s="5" customFormat="1" ht="20.100000000000001" customHeight="1" x14ac:dyDescent="0.2">
      <c r="B1502" s="60"/>
      <c r="C1502" s="61"/>
      <c r="D1502" s="48"/>
      <c r="E1502" s="49"/>
      <c r="F1502" s="50"/>
      <c r="G1502" s="51"/>
      <c r="I1502" s="43" t="s">
        <v>16</v>
      </c>
      <c r="J1502" s="48"/>
      <c r="K1502" s="62"/>
      <c r="L1502" s="62"/>
    </row>
    <row r="1503" spans="1:12" s="66" customFormat="1" ht="20.100000000000001" customHeight="1" x14ac:dyDescent="0.2">
      <c r="A1503" s="113" t="s">
        <v>1477</v>
      </c>
      <c r="B1503" s="114" t="s">
        <v>1478</v>
      </c>
      <c r="C1503" s="115" t="s">
        <v>1546</v>
      </c>
      <c r="D1503" s="48">
        <v>3.0760000000000001</v>
      </c>
      <c r="E1503" s="49">
        <v>6.7000000000000002E-4</v>
      </c>
      <c r="F1503" s="50">
        <v>6.1129999999999997E-2</v>
      </c>
      <c r="G1503" s="51" t="s">
        <v>1547</v>
      </c>
      <c r="H1503" s="5" t="s">
        <v>1548</v>
      </c>
      <c r="I1503" s="43" t="s">
        <v>16</v>
      </c>
      <c r="J1503" s="48">
        <f>AVERAGE(D1503)</f>
        <v>3.0760000000000001</v>
      </c>
      <c r="K1503" s="52">
        <f>2^J1503</f>
        <v>8.4327313863259015</v>
      </c>
      <c r="L1503" s="52"/>
    </row>
    <row r="1504" spans="1:12" s="5" customFormat="1" ht="20.100000000000001" customHeight="1" x14ac:dyDescent="0.2">
      <c r="B1504" s="60"/>
      <c r="C1504" s="61"/>
      <c r="D1504" s="48"/>
      <c r="E1504" s="49"/>
      <c r="F1504" s="50"/>
      <c r="G1504" s="51"/>
      <c r="I1504" s="43" t="s">
        <v>16</v>
      </c>
      <c r="J1504" s="48"/>
      <c r="K1504" s="62"/>
      <c r="L1504" s="62"/>
    </row>
    <row r="1505" spans="1:12" s="5" customFormat="1" ht="20.100000000000001" customHeight="1" x14ac:dyDescent="0.2">
      <c r="A1505" s="113" t="s">
        <v>1477</v>
      </c>
      <c r="B1505" s="114" t="s">
        <v>1478</v>
      </c>
      <c r="C1505" s="115" t="s">
        <v>19</v>
      </c>
      <c r="D1505" s="48">
        <v>3.0750000000000002</v>
      </c>
      <c r="E1505" s="49">
        <v>2.7499999999999998E-3</v>
      </c>
      <c r="F1505" s="50">
        <v>0.12729199999999999</v>
      </c>
      <c r="G1505" s="51" t="s">
        <v>20</v>
      </c>
      <c r="H1505" s="5" t="s">
        <v>21</v>
      </c>
      <c r="I1505" s="43" t="s">
        <v>16</v>
      </c>
      <c r="J1505" s="48">
        <f>AVERAGE(D1505)</f>
        <v>3.0750000000000002</v>
      </c>
      <c r="K1505" s="52">
        <f>2^J1505</f>
        <v>8.4268882876386879</v>
      </c>
      <c r="L1505" s="52"/>
    </row>
    <row r="1506" spans="1:12" s="5" customFormat="1" ht="20.100000000000001" customHeight="1" x14ac:dyDescent="0.2">
      <c r="B1506" s="60"/>
      <c r="C1506" s="61"/>
      <c r="D1506" s="48"/>
      <c r="E1506" s="49"/>
      <c r="F1506" s="50"/>
      <c r="G1506" s="51"/>
      <c r="I1506" s="43" t="s">
        <v>16</v>
      </c>
      <c r="J1506" s="48"/>
      <c r="K1506" s="62"/>
      <c r="L1506" s="62"/>
    </row>
    <row r="1507" spans="1:12" s="5" customFormat="1" ht="20.100000000000001" customHeight="1" x14ac:dyDescent="0.2">
      <c r="A1507" s="113" t="s">
        <v>1477</v>
      </c>
      <c r="B1507" s="114" t="s">
        <v>1478</v>
      </c>
      <c r="C1507" s="115" t="s">
        <v>1549</v>
      </c>
      <c r="D1507" s="48">
        <v>3.0720000000000001</v>
      </c>
      <c r="E1507" s="49">
        <v>1.9300000000000001E-3</v>
      </c>
      <c r="F1507" s="50">
        <v>0.106238</v>
      </c>
      <c r="G1507" s="51" t="s">
        <v>1550</v>
      </c>
      <c r="H1507" s="5" t="s">
        <v>1551</v>
      </c>
      <c r="I1507" s="43" t="s">
        <v>16</v>
      </c>
      <c r="J1507" s="48">
        <f>AVERAGE(D1507)</f>
        <v>3.0720000000000001</v>
      </c>
      <c r="K1507" s="52">
        <f>2^J1507</f>
        <v>8.4093832727016533</v>
      </c>
      <c r="L1507" s="52"/>
    </row>
    <row r="1508" spans="1:12" s="5" customFormat="1" ht="20.100000000000001" customHeight="1" x14ac:dyDescent="0.2">
      <c r="B1508" s="60"/>
      <c r="C1508" s="61"/>
      <c r="D1508" s="48"/>
      <c r="E1508" s="49"/>
      <c r="F1508" s="50"/>
      <c r="G1508" s="51"/>
      <c r="I1508" s="43" t="s">
        <v>16</v>
      </c>
      <c r="J1508" s="48"/>
      <c r="K1508" s="62"/>
      <c r="L1508" s="62"/>
    </row>
    <row r="1509" spans="1:12" s="5" customFormat="1" ht="20.100000000000001" customHeight="1" x14ac:dyDescent="0.2">
      <c r="A1509" s="113" t="s">
        <v>1477</v>
      </c>
      <c r="B1509" s="114" t="s">
        <v>1478</v>
      </c>
      <c r="C1509" s="115" t="s">
        <v>1552</v>
      </c>
      <c r="D1509" s="48">
        <v>3.0630000000000002</v>
      </c>
      <c r="E1509" s="49">
        <v>1.4300000000000001E-3</v>
      </c>
      <c r="F1509" s="50">
        <v>9.0382000000000004E-2</v>
      </c>
      <c r="G1509" s="51" t="s">
        <v>1553</v>
      </c>
      <c r="H1509" s="5" t="s">
        <v>1554</v>
      </c>
      <c r="I1509" s="43" t="s">
        <v>16</v>
      </c>
      <c r="J1509" s="48">
        <f>AVERAGE(D1509)</f>
        <v>3.0630000000000002</v>
      </c>
      <c r="K1509" s="52">
        <f>2^J1509</f>
        <v>8.3570861029138523</v>
      </c>
      <c r="L1509" s="52"/>
    </row>
    <row r="1510" spans="1:12" s="5" customFormat="1" ht="20.100000000000001" customHeight="1" x14ac:dyDescent="0.2">
      <c r="B1510" s="60"/>
      <c r="C1510" s="61"/>
      <c r="D1510" s="48"/>
      <c r="E1510" s="49"/>
      <c r="F1510" s="50"/>
      <c r="G1510" s="51"/>
      <c r="I1510" s="43" t="s">
        <v>16</v>
      </c>
      <c r="J1510" s="48"/>
      <c r="K1510" s="62"/>
      <c r="L1510" s="62"/>
    </row>
    <row r="1511" spans="1:12" s="66" customFormat="1" ht="20.100000000000001" customHeight="1" x14ac:dyDescent="0.2">
      <c r="A1511" s="113" t="s">
        <v>1477</v>
      </c>
      <c r="B1511" s="114" t="s">
        <v>1478</v>
      </c>
      <c r="C1511" s="115" t="s">
        <v>1555</v>
      </c>
      <c r="D1511" s="68">
        <v>3.0550000000000002</v>
      </c>
      <c r="E1511" s="49">
        <v>2.64E-3</v>
      </c>
      <c r="F1511" s="50">
        <v>0.12545500000000001</v>
      </c>
      <c r="G1511" s="51" t="s">
        <v>1418</v>
      </c>
      <c r="H1511" s="5" t="s">
        <v>1419</v>
      </c>
      <c r="I1511" s="43" t="s">
        <v>16</v>
      </c>
      <c r="J1511" s="48">
        <f>AVERAGE(D1511)</f>
        <v>3.0550000000000002</v>
      </c>
      <c r="K1511" s="52">
        <f>2^J1511</f>
        <v>8.3108728263813134</v>
      </c>
      <c r="L1511" s="52"/>
    </row>
    <row r="1512" spans="1:12" s="5" customFormat="1" ht="20.100000000000001" customHeight="1" x14ac:dyDescent="0.2">
      <c r="B1512" s="60"/>
      <c r="C1512" s="61"/>
      <c r="D1512" s="68"/>
      <c r="E1512" s="49"/>
      <c r="F1512" s="50"/>
      <c r="G1512" s="51"/>
      <c r="I1512" s="43" t="s">
        <v>16</v>
      </c>
      <c r="J1512" s="48"/>
      <c r="K1512" s="62"/>
      <c r="L1512" s="62"/>
    </row>
    <row r="1513" spans="1:12" s="66" customFormat="1" ht="20.100000000000001" customHeight="1" x14ac:dyDescent="0.2">
      <c r="A1513" s="113" t="s">
        <v>1477</v>
      </c>
      <c r="B1513" s="114" t="s">
        <v>1478</v>
      </c>
      <c r="C1513" s="115" t="s">
        <v>1556</v>
      </c>
      <c r="D1513" s="48">
        <v>2.988</v>
      </c>
      <c r="E1513" s="49">
        <v>2.2699999999999999E-3</v>
      </c>
      <c r="F1513" s="50">
        <v>0.116844</v>
      </c>
      <c r="G1513" s="51" t="s">
        <v>1557</v>
      </c>
      <c r="H1513" s="5" t="s">
        <v>1558</v>
      </c>
      <c r="I1513" s="43" t="s">
        <v>16</v>
      </c>
      <c r="J1513" s="48">
        <f>AVERAGE(D1513)</f>
        <v>2.988</v>
      </c>
      <c r="K1513" s="52">
        <f>2^J1513</f>
        <v>7.9337338459063442</v>
      </c>
      <c r="L1513" s="52"/>
    </row>
    <row r="1514" spans="1:12" s="5" customFormat="1" ht="20.100000000000001" customHeight="1" x14ac:dyDescent="0.2">
      <c r="B1514" s="60"/>
      <c r="C1514" s="61"/>
      <c r="D1514" s="48"/>
      <c r="E1514" s="49"/>
      <c r="F1514" s="50"/>
      <c r="G1514" s="51"/>
      <c r="I1514" s="43" t="s">
        <v>16</v>
      </c>
      <c r="J1514" s="48"/>
      <c r="K1514" s="62"/>
      <c r="L1514" s="62"/>
    </row>
    <row r="1515" spans="1:12" s="5" customFormat="1" ht="20.100000000000001" customHeight="1" x14ac:dyDescent="0.2">
      <c r="A1515" s="113" t="s">
        <v>1477</v>
      </c>
      <c r="B1515" s="114" t="s">
        <v>1478</v>
      </c>
      <c r="C1515" s="115" t="s">
        <v>1559</v>
      </c>
      <c r="D1515" s="48">
        <v>2.9830000000000001</v>
      </c>
      <c r="E1515" s="49">
        <v>2.97E-3</v>
      </c>
      <c r="F1515" s="50">
        <v>0.13220799999999999</v>
      </c>
      <c r="G1515" s="51" t="s">
        <v>1560</v>
      </c>
      <c r="H1515" s="5" t="s">
        <v>1561</v>
      </c>
      <c r="I1515" s="43" t="s">
        <v>16</v>
      </c>
      <c r="J1515" s="48">
        <f>AVERAGE(D1515)</f>
        <v>2.9830000000000001</v>
      </c>
      <c r="K1515" s="52">
        <f>2^J1515</f>
        <v>7.9062852120058613</v>
      </c>
      <c r="L1515" s="52"/>
    </row>
    <row r="1516" spans="1:12" s="5" customFormat="1" ht="20.100000000000001" customHeight="1" x14ac:dyDescent="0.2">
      <c r="B1516" s="60"/>
      <c r="C1516" s="61"/>
      <c r="D1516" s="48"/>
      <c r="E1516" s="49"/>
      <c r="F1516" s="50"/>
      <c r="G1516" s="51"/>
      <c r="I1516" s="43" t="s">
        <v>16</v>
      </c>
      <c r="J1516" s="48"/>
      <c r="K1516" s="62"/>
      <c r="L1516" s="62"/>
    </row>
    <row r="1517" spans="1:12" s="5" customFormat="1" ht="20.100000000000001" customHeight="1" x14ac:dyDescent="0.2">
      <c r="A1517" s="113" t="s">
        <v>1477</v>
      </c>
      <c r="B1517" s="114" t="s">
        <v>1478</v>
      </c>
      <c r="C1517" s="115" t="s">
        <v>1562</v>
      </c>
      <c r="D1517" s="48">
        <v>3.5169999999999999</v>
      </c>
      <c r="E1517" s="49">
        <v>1.3799999999999999E-3</v>
      </c>
      <c r="F1517" s="50">
        <v>8.9195999999999998E-2</v>
      </c>
      <c r="G1517" s="51" t="s">
        <v>1563</v>
      </c>
      <c r="H1517" s="5" t="s">
        <v>1564</v>
      </c>
      <c r="I1517" s="43" t="s">
        <v>16</v>
      </c>
      <c r="J1517" s="48">
        <f>AVERAGE(D1517:D1518)</f>
        <v>2.9704999999999999</v>
      </c>
      <c r="K1517" s="52">
        <f>2^J1517</f>
        <v>7.8380783809866381</v>
      </c>
      <c r="L1517" s="52"/>
    </row>
    <row r="1518" spans="1:12" s="5" customFormat="1" ht="20.100000000000001" customHeight="1" x14ac:dyDescent="0.2">
      <c r="A1518" s="113" t="s">
        <v>1477</v>
      </c>
      <c r="B1518" s="114" t="s">
        <v>1478</v>
      </c>
      <c r="C1518" s="115" t="s">
        <v>1565</v>
      </c>
      <c r="D1518" s="48">
        <v>2.4239999999999999</v>
      </c>
      <c r="E1518" s="49">
        <v>5.96E-3</v>
      </c>
      <c r="F1518" s="50">
        <v>0.19042999999999999</v>
      </c>
      <c r="G1518" s="51" t="s">
        <v>1563</v>
      </c>
      <c r="H1518" s="5" t="s">
        <v>1564</v>
      </c>
      <c r="I1518" s="43" t="s">
        <v>16</v>
      </c>
      <c r="J1518" s="67"/>
      <c r="K1518" s="62"/>
      <c r="L1518" s="62"/>
    </row>
    <row r="1519" spans="1:12" s="5" customFormat="1" ht="20.100000000000001" customHeight="1" x14ac:dyDescent="0.2">
      <c r="B1519" s="60"/>
      <c r="C1519" s="61"/>
      <c r="D1519" s="48"/>
      <c r="E1519" s="49"/>
      <c r="F1519" s="50"/>
      <c r="G1519" s="51"/>
      <c r="H1519" s="109"/>
      <c r="I1519" s="43" t="s">
        <v>16</v>
      </c>
      <c r="J1519" s="67"/>
      <c r="K1519" s="62"/>
      <c r="L1519" s="62"/>
    </row>
    <row r="1520" spans="1:12" s="5" customFormat="1" ht="20.100000000000001" customHeight="1" x14ac:dyDescent="0.2">
      <c r="A1520" s="113" t="s">
        <v>1477</v>
      </c>
      <c r="B1520" s="114" t="s">
        <v>1478</v>
      </c>
      <c r="C1520" s="115" t="s">
        <v>1566</v>
      </c>
      <c r="D1520" s="48">
        <v>2.927</v>
      </c>
      <c r="E1520" s="49">
        <v>1.32E-3</v>
      </c>
      <c r="F1520" s="50">
        <v>8.7991E-2</v>
      </c>
      <c r="G1520" s="51" t="s">
        <v>1567</v>
      </c>
      <c r="H1520" s="5" t="s">
        <v>1568</v>
      </c>
      <c r="I1520" s="43" t="s">
        <v>16</v>
      </c>
      <c r="J1520" s="48">
        <f>AVERAGE(D1520)</f>
        <v>2.927</v>
      </c>
      <c r="K1520" s="52">
        <f>2^J1520</f>
        <v>7.6052728098385476</v>
      </c>
      <c r="L1520" s="52"/>
    </row>
    <row r="1521" spans="1:12" s="5" customFormat="1" ht="20.100000000000001" customHeight="1" x14ac:dyDescent="0.2">
      <c r="B1521" s="60"/>
      <c r="C1521" s="61"/>
      <c r="D1521" s="48"/>
      <c r="E1521" s="49"/>
      <c r="F1521" s="50"/>
      <c r="G1521" s="51"/>
      <c r="I1521" s="43" t="s">
        <v>16</v>
      </c>
      <c r="J1521" s="48"/>
      <c r="K1521" s="62"/>
      <c r="L1521" s="62"/>
    </row>
    <row r="1522" spans="1:12" s="5" customFormat="1" ht="20.100000000000001" customHeight="1" x14ac:dyDescent="0.2">
      <c r="A1522" s="113" t="s">
        <v>1477</v>
      </c>
      <c r="B1522" s="114" t="s">
        <v>1478</v>
      </c>
      <c r="C1522" s="115" t="s">
        <v>1569</v>
      </c>
      <c r="D1522" s="48">
        <v>2.915</v>
      </c>
      <c r="E1522" s="49">
        <v>1.4999999999999999E-4</v>
      </c>
      <c r="F1522" s="50">
        <v>2.5329000000000001E-2</v>
      </c>
      <c r="G1522" s="51" t="s">
        <v>1570</v>
      </c>
      <c r="H1522" s="5" t="s">
        <v>1571</v>
      </c>
      <c r="I1522" s="43" t="s">
        <v>16</v>
      </c>
      <c r="J1522" s="48">
        <f>AVERAGE(D1522)</f>
        <v>2.915</v>
      </c>
      <c r="K1522" s="52">
        <f>2^J1522</f>
        <v>7.5422762873459144</v>
      </c>
      <c r="L1522" s="52"/>
    </row>
    <row r="1523" spans="1:12" s="5" customFormat="1" ht="20.100000000000001" customHeight="1" x14ac:dyDescent="0.2">
      <c r="B1523" s="60"/>
      <c r="C1523" s="61"/>
      <c r="D1523" s="48"/>
      <c r="E1523" s="49"/>
      <c r="F1523" s="50"/>
      <c r="G1523" s="51"/>
      <c r="I1523" s="43" t="s">
        <v>16</v>
      </c>
      <c r="J1523" s="48"/>
      <c r="K1523" s="62"/>
      <c r="L1523" s="62"/>
    </row>
    <row r="1524" spans="1:12" s="5" customFormat="1" ht="20.100000000000001" customHeight="1" x14ac:dyDescent="0.2">
      <c r="A1524" s="113" t="s">
        <v>1477</v>
      </c>
      <c r="B1524" s="114" t="s">
        <v>1478</v>
      </c>
      <c r="C1524" s="115" t="s">
        <v>1572</v>
      </c>
      <c r="D1524" s="48">
        <v>2.9039999999999999</v>
      </c>
      <c r="E1524" s="49">
        <v>2.8300000000000001E-3</v>
      </c>
      <c r="F1524" s="50">
        <v>0.12958900000000001</v>
      </c>
      <c r="G1524" s="51" t="s">
        <v>1573</v>
      </c>
      <c r="H1524" s="5" t="s">
        <v>1574</v>
      </c>
      <c r="I1524" s="43" t="s">
        <v>16</v>
      </c>
      <c r="J1524" s="48">
        <f>AVERAGE(D1524)</f>
        <v>2.9039999999999999</v>
      </c>
      <c r="K1524" s="52">
        <f>2^J1524</f>
        <v>7.4849879826512016</v>
      </c>
      <c r="L1524" s="52"/>
    </row>
    <row r="1525" spans="1:12" s="5" customFormat="1" ht="20.100000000000001" customHeight="1" x14ac:dyDescent="0.2">
      <c r="B1525" s="60"/>
      <c r="C1525" s="61"/>
      <c r="D1525" s="48"/>
      <c r="E1525" s="49"/>
      <c r="F1525" s="50"/>
      <c r="G1525" s="51"/>
      <c r="I1525" s="43" t="s">
        <v>16</v>
      </c>
      <c r="J1525" s="48"/>
      <c r="K1525" s="62"/>
      <c r="L1525" s="62"/>
    </row>
    <row r="1526" spans="1:12" s="5" customFormat="1" ht="20.100000000000001" customHeight="1" x14ac:dyDescent="0.2">
      <c r="A1526" s="113" t="s">
        <v>1477</v>
      </c>
      <c r="B1526" s="114" t="s">
        <v>1478</v>
      </c>
      <c r="C1526" s="115" t="s">
        <v>1575</v>
      </c>
      <c r="D1526" s="48">
        <v>2.8450000000000002</v>
      </c>
      <c r="E1526" s="49">
        <v>2.1800000000000001E-3</v>
      </c>
      <c r="F1526" s="50">
        <v>0.114151</v>
      </c>
      <c r="G1526" s="51" t="s">
        <v>1576</v>
      </c>
      <c r="H1526" s="5" t="s">
        <v>1577</v>
      </c>
      <c r="I1526" s="43" t="s">
        <v>16</v>
      </c>
      <c r="J1526" s="48">
        <f>AVERAGE(D1526)</f>
        <v>2.8450000000000002</v>
      </c>
      <c r="K1526" s="52">
        <f>2^J1526</f>
        <v>7.1850589830714746</v>
      </c>
      <c r="L1526" s="52"/>
    </row>
    <row r="1527" spans="1:12" s="5" customFormat="1" ht="20.100000000000001" customHeight="1" x14ac:dyDescent="0.2">
      <c r="B1527" s="60"/>
      <c r="C1527" s="61"/>
      <c r="D1527" s="48"/>
      <c r="E1527" s="49"/>
      <c r="F1527" s="50"/>
      <c r="G1527" s="51"/>
      <c r="I1527" s="43" t="s">
        <v>16</v>
      </c>
      <c r="J1527" s="48"/>
      <c r="K1527" s="62"/>
      <c r="L1527" s="62"/>
    </row>
    <row r="1528" spans="1:12" s="5" customFormat="1" ht="20.100000000000001" customHeight="1" x14ac:dyDescent="0.2">
      <c r="A1528" s="113" t="s">
        <v>1477</v>
      </c>
      <c r="B1528" s="114" t="s">
        <v>1478</v>
      </c>
      <c r="C1528" s="115" t="s">
        <v>64</v>
      </c>
      <c r="D1528" s="48">
        <v>2.8079999999999998</v>
      </c>
      <c r="E1528" s="49">
        <v>4.2100000000000002E-3</v>
      </c>
      <c r="F1528" s="50">
        <v>0.161215</v>
      </c>
      <c r="G1528" s="51" t="s">
        <v>65</v>
      </c>
      <c r="H1528" s="5" t="s">
        <v>66</v>
      </c>
      <c r="I1528" s="43" t="s">
        <v>16</v>
      </c>
      <c r="J1528" s="48">
        <f>AVERAGE(D1528)</f>
        <v>2.8079999999999998</v>
      </c>
      <c r="K1528" s="52">
        <f>2^J1528</f>
        <v>7.0031306375541114</v>
      </c>
      <c r="L1528" s="52"/>
    </row>
    <row r="1529" spans="1:12" s="5" customFormat="1" ht="20.100000000000001" customHeight="1" x14ac:dyDescent="0.2">
      <c r="B1529" s="60"/>
      <c r="C1529" s="61"/>
      <c r="D1529" s="48"/>
      <c r="E1529" s="49"/>
      <c r="F1529" s="50"/>
      <c r="G1529" s="51"/>
      <c r="I1529" s="43" t="s">
        <v>16</v>
      </c>
      <c r="J1529" s="48"/>
      <c r="K1529" s="62"/>
      <c r="L1529" s="62"/>
    </row>
    <row r="1530" spans="1:12" s="5" customFormat="1" ht="20.100000000000001" customHeight="1" x14ac:dyDescent="0.2">
      <c r="A1530" s="113" t="s">
        <v>1477</v>
      </c>
      <c r="B1530" s="114" t="s">
        <v>1478</v>
      </c>
      <c r="C1530" s="115" t="s">
        <v>1578</v>
      </c>
      <c r="D1530" s="48">
        <v>2.8</v>
      </c>
      <c r="E1530" s="49">
        <v>3.6600000000000001E-3</v>
      </c>
      <c r="F1530" s="50">
        <v>0.15029000000000001</v>
      </c>
      <c r="G1530" s="51" t="s">
        <v>1579</v>
      </c>
      <c r="H1530" s="5" t="s">
        <v>1580</v>
      </c>
      <c r="I1530" s="43" t="s">
        <v>16</v>
      </c>
      <c r="J1530" s="48">
        <f>AVERAGE(D1530)</f>
        <v>2.8</v>
      </c>
      <c r="K1530" s="52">
        <f>2^J1530</f>
        <v>6.9644045063689921</v>
      </c>
      <c r="L1530" s="52"/>
    </row>
    <row r="1531" spans="1:12" s="5" customFormat="1" ht="20.100000000000001" customHeight="1" x14ac:dyDescent="0.2">
      <c r="B1531" s="60"/>
      <c r="C1531" s="61"/>
      <c r="D1531" s="48"/>
      <c r="E1531" s="49"/>
      <c r="F1531" s="50"/>
      <c r="G1531" s="51"/>
      <c r="I1531" s="43" t="s">
        <v>16</v>
      </c>
      <c r="J1531" s="48"/>
      <c r="K1531" s="62"/>
      <c r="L1531" s="62"/>
    </row>
    <row r="1532" spans="1:12" s="5" customFormat="1" ht="20.100000000000001" customHeight="1" x14ac:dyDescent="0.2">
      <c r="A1532" s="113" t="s">
        <v>1477</v>
      </c>
      <c r="B1532" s="114" t="s">
        <v>1478</v>
      </c>
      <c r="C1532" s="115" t="s">
        <v>1581</v>
      </c>
      <c r="D1532" s="48">
        <v>2.7909999999999999</v>
      </c>
      <c r="E1532" s="49">
        <v>2.3999999999999998E-3</v>
      </c>
      <c r="F1532" s="50">
        <v>0.120102</v>
      </c>
      <c r="G1532" s="51" t="s">
        <v>1582</v>
      </c>
      <c r="H1532" s="5" t="s">
        <v>1583</v>
      </c>
      <c r="I1532" s="43" t="s">
        <v>16</v>
      </c>
      <c r="J1532" s="48">
        <f>AVERAGE(D1532)</f>
        <v>2.7909999999999999</v>
      </c>
      <c r="K1532" s="52">
        <f>2^J1532</f>
        <v>6.9210935246799048</v>
      </c>
      <c r="L1532" s="52"/>
    </row>
    <row r="1533" spans="1:12" s="5" customFormat="1" ht="20.100000000000001" customHeight="1" x14ac:dyDescent="0.2">
      <c r="B1533" s="60"/>
      <c r="C1533" s="61"/>
      <c r="D1533" s="48"/>
      <c r="E1533" s="49"/>
      <c r="F1533" s="50"/>
      <c r="G1533" s="51"/>
      <c r="I1533" s="43" t="s">
        <v>16</v>
      </c>
      <c r="J1533" s="48"/>
      <c r="K1533" s="62"/>
      <c r="L1533" s="62"/>
    </row>
    <row r="1534" spans="1:12" s="5" customFormat="1" ht="20.100000000000001" customHeight="1" x14ac:dyDescent="0.2">
      <c r="A1534" s="113" t="s">
        <v>1477</v>
      </c>
      <c r="B1534" s="114" t="s">
        <v>1478</v>
      </c>
      <c r="C1534" s="115" t="s">
        <v>1584</v>
      </c>
      <c r="D1534" s="48">
        <v>2.7789999999999999</v>
      </c>
      <c r="E1534" s="49">
        <v>9.8999999999999999E-4</v>
      </c>
      <c r="F1534" s="50">
        <v>7.6203000000000007E-2</v>
      </c>
      <c r="G1534" s="51" t="s">
        <v>1585</v>
      </c>
      <c r="H1534" s="5" t="s">
        <v>1586</v>
      </c>
      <c r="I1534" s="43" t="s">
        <v>16</v>
      </c>
      <c r="J1534" s="48">
        <f>AVERAGE(D1534)</f>
        <v>2.7789999999999999</v>
      </c>
      <c r="K1534" s="52">
        <f>2^J1534</f>
        <v>6.8637642434295261</v>
      </c>
      <c r="L1534" s="52"/>
    </row>
    <row r="1535" spans="1:12" s="5" customFormat="1" ht="20.100000000000001" customHeight="1" x14ac:dyDescent="0.2">
      <c r="B1535" s="60"/>
      <c r="C1535" s="61"/>
      <c r="D1535" s="48"/>
      <c r="E1535" s="49"/>
      <c r="F1535" s="50"/>
      <c r="G1535" s="51"/>
      <c r="I1535" s="43" t="s">
        <v>16</v>
      </c>
      <c r="J1535" s="48"/>
      <c r="K1535" s="69"/>
      <c r="L1535" s="69"/>
    </row>
    <row r="1536" spans="1:12" s="5" customFormat="1" ht="20.100000000000001" customHeight="1" x14ac:dyDescent="0.2">
      <c r="A1536" s="113" t="s">
        <v>1477</v>
      </c>
      <c r="B1536" s="114" t="s">
        <v>1478</v>
      </c>
      <c r="C1536" s="115" t="s">
        <v>1587</v>
      </c>
      <c r="D1536" s="48">
        <v>2.7189999999999999</v>
      </c>
      <c r="E1536" s="49">
        <v>1.4400000000000001E-3</v>
      </c>
      <c r="F1536" s="50">
        <v>9.0550000000000005E-2</v>
      </c>
      <c r="G1536" s="51" t="s">
        <v>1588</v>
      </c>
      <c r="H1536" s="5" t="s">
        <v>1589</v>
      </c>
      <c r="I1536" s="43" t="s">
        <v>16</v>
      </c>
      <c r="J1536" s="48">
        <f>AVERAGE(D1536)</f>
        <v>2.7189999999999999</v>
      </c>
      <c r="K1536" s="52">
        <f>2^J1536</f>
        <v>6.5841627622296635</v>
      </c>
      <c r="L1536" s="52"/>
    </row>
    <row r="1537" spans="1:12" s="5" customFormat="1" ht="20.100000000000001" customHeight="1" x14ac:dyDescent="0.2">
      <c r="B1537" s="60"/>
      <c r="C1537" s="61"/>
      <c r="D1537" s="48"/>
      <c r="E1537" s="49"/>
      <c r="F1537" s="50"/>
      <c r="G1537" s="51"/>
      <c r="I1537" s="43" t="s">
        <v>16</v>
      </c>
      <c r="J1537" s="48"/>
      <c r="K1537" s="62"/>
      <c r="L1537" s="62"/>
    </row>
    <row r="1538" spans="1:12" s="5" customFormat="1" ht="20.100000000000001" customHeight="1" x14ac:dyDescent="0.2">
      <c r="A1538" s="113" t="s">
        <v>1477</v>
      </c>
      <c r="B1538" s="114" t="s">
        <v>1478</v>
      </c>
      <c r="C1538" s="115" t="s">
        <v>1590</v>
      </c>
      <c r="D1538" s="48">
        <v>2.718</v>
      </c>
      <c r="E1538" s="49">
        <v>4.4999999999999999E-4</v>
      </c>
      <c r="F1538" s="50">
        <v>4.8660000000000002E-2</v>
      </c>
      <c r="G1538" s="51" t="s">
        <v>1591</v>
      </c>
      <c r="H1538" s="5" t="s">
        <v>1592</v>
      </c>
      <c r="I1538" s="43" t="s">
        <v>16</v>
      </c>
      <c r="J1538" s="48">
        <f>AVERAGE(D1538)</f>
        <v>2.718</v>
      </c>
      <c r="K1538" s="52">
        <f>2^J1538</f>
        <v>6.5796005496997143</v>
      </c>
      <c r="L1538" s="52"/>
    </row>
    <row r="1539" spans="1:12" s="5" customFormat="1" ht="20.100000000000001" customHeight="1" x14ac:dyDescent="0.2">
      <c r="B1539" s="60"/>
      <c r="C1539" s="61"/>
      <c r="D1539" s="48"/>
      <c r="E1539" s="49"/>
      <c r="F1539" s="50"/>
      <c r="G1539" s="51"/>
      <c r="I1539" s="43" t="s">
        <v>16</v>
      </c>
      <c r="J1539" s="48"/>
      <c r="K1539" s="62"/>
      <c r="L1539" s="62"/>
    </row>
    <row r="1540" spans="1:12" s="5" customFormat="1" ht="20.100000000000001" customHeight="1" x14ac:dyDescent="0.2">
      <c r="A1540" s="113" t="s">
        <v>1477</v>
      </c>
      <c r="B1540" s="114" t="s">
        <v>1478</v>
      </c>
      <c r="C1540" s="115" t="s">
        <v>1593</v>
      </c>
      <c r="D1540" s="48">
        <v>2.7029999999999998</v>
      </c>
      <c r="E1540" s="49">
        <v>1.4999999999999999E-4</v>
      </c>
      <c r="F1540" s="50">
        <v>2.5329000000000001E-2</v>
      </c>
      <c r="G1540" s="51" t="s">
        <v>1594</v>
      </c>
      <c r="H1540" s="5" t="s">
        <v>1595</v>
      </c>
      <c r="I1540" s="43" t="s">
        <v>16</v>
      </c>
      <c r="J1540" s="48">
        <f>AVERAGE(D1540)</f>
        <v>2.7029999999999998</v>
      </c>
      <c r="K1540" s="52">
        <f>2^J1540</f>
        <v>6.5115454805634752</v>
      </c>
      <c r="L1540" s="52"/>
    </row>
    <row r="1541" spans="1:12" s="5" customFormat="1" ht="20.100000000000001" customHeight="1" x14ac:dyDescent="0.2">
      <c r="B1541" s="60"/>
      <c r="C1541" s="61"/>
      <c r="D1541" s="48"/>
      <c r="E1541" s="49"/>
      <c r="F1541" s="50"/>
      <c r="G1541" s="51"/>
      <c r="I1541" s="43" t="s">
        <v>16</v>
      </c>
      <c r="J1541" s="48"/>
      <c r="K1541" s="62"/>
      <c r="L1541" s="62"/>
    </row>
    <row r="1542" spans="1:12" s="5" customFormat="1" ht="20.100000000000001" customHeight="1" x14ac:dyDescent="0.2">
      <c r="A1542" s="113" t="s">
        <v>1477</v>
      </c>
      <c r="B1542" s="114" t="s">
        <v>1478</v>
      </c>
      <c r="C1542" s="115" t="s">
        <v>1596</v>
      </c>
      <c r="D1542" s="48">
        <v>2.6909999999999998</v>
      </c>
      <c r="E1542" s="49">
        <v>5.8999999999999999E-3</v>
      </c>
      <c r="F1542" s="50">
        <v>0.18971299999999999</v>
      </c>
      <c r="G1542" s="51" t="s">
        <v>1597</v>
      </c>
      <c r="H1542" s="5" t="s">
        <v>1598</v>
      </c>
      <c r="I1542" s="43" t="s">
        <v>16</v>
      </c>
      <c r="J1542" s="48">
        <f>AVERAGE(D1542)</f>
        <v>2.6909999999999998</v>
      </c>
      <c r="K1542" s="52">
        <f>2^J1542</f>
        <v>6.457608596038118</v>
      </c>
      <c r="L1542" s="52"/>
    </row>
    <row r="1543" spans="1:12" s="5" customFormat="1" ht="20.100000000000001" customHeight="1" x14ac:dyDescent="0.2">
      <c r="B1543" s="60"/>
      <c r="C1543" s="61"/>
      <c r="D1543" s="48"/>
      <c r="E1543" s="49"/>
      <c r="F1543" s="50"/>
      <c r="G1543" s="51"/>
      <c r="I1543" s="43" t="s">
        <v>16</v>
      </c>
      <c r="J1543" s="48"/>
      <c r="K1543" s="62"/>
      <c r="L1543" s="62"/>
    </row>
    <row r="1544" spans="1:12" s="5" customFormat="1" ht="20.100000000000001" customHeight="1" x14ac:dyDescent="0.2">
      <c r="A1544" s="113" t="s">
        <v>1477</v>
      </c>
      <c r="B1544" s="114" t="s">
        <v>1478</v>
      </c>
      <c r="C1544" s="115" t="s">
        <v>1599</v>
      </c>
      <c r="D1544" s="48">
        <v>2.6669999999999998</v>
      </c>
      <c r="E1544" s="49">
        <v>5.1799999999999997E-3</v>
      </c>
      <c r="F1544" s="50">
        <v>0.17994099999999999</v>
      </c>
      <c r="G1544" s="51" t="s">
        <v>1600</v>
      </c>
      <c r="H1544" s="5" t="s">
        <v>1601</v>
      </c>
      <c r="I1544" s="43" t="s">
        <v>16</v>
      </c>
      <c r="J1544" s="48">
        <f>AVERAGE(D1544)</f>
        <v>2.6669999999999998</v>
      </c>
      <c r="K1544" s="52">
        <f>2^J1544</f>
        <v>6.3510714474532195</v>
      </c>
      <c r="L1544" s="52"/>
    </row>
    <row r="1545" spans="1:12" s="5" customFormat="1" ht="20.100000000000001" customHeight="1" x14ac:dyDescent="0.2">
      <c r="B1545" s="60"/>
      <c r="C1545" s="61"/>
      <c r="D1545" s="48"/>
      <c r="E1545" s="49"/>
      <c r="F1545" s="50"/>
      <c r="G1545" s="51"/>
      <c r="I1545" s="43" t="s">
        <v>16</v>
      </c>
      <c r="J1545" s="48"/>
      <c r="K1545" s="62"/>
      <c r="L1545" s="62"/>
    </row>
    <row r="1546" spans="1:12" s="5" customFormat="1" ht="20.100000000000001" customHeight="1" x14ac:dyDescent="0.2">
      <c r="A1546" s="113" t="s">
        <v>1477</v>
      </c>
      <c r="B1546" s="114" t="s">
        <v>1478</v>
      </c>
      <c r="C1546" s="115" t="s">
        <v>1602</v>
      </c>
      <c r="D1546" s="48">
        <v>2.633</v>
      </c>
      <c r="E1546" s="49">
        <v>3.5599999999999998E-3</v>
      </c>
      <c r="F1546" s="50">
        <v>0.14802699999999999</v>
      </c>
      <c r="G1546" s="51" t="s">
        <v>1603</v>
      </c>
      <c r="H1546" s="5" t="s">
        <v>1604</v>
      </c>
      <c r="I1546" s="43" t="s">
        <v>16</v>
      </c>
      <c r="J1546" s="48">
        <f>AVERAGE(D1546)</f>
        <v>2.633</v>
      </c>
      <c r="K1546" s="52">
        <f>2^J1546</f>
        <v>6.2031456507760376</v>
      </c>
      <c r="L1546" s="52"/>
    </row>
    <row r="1547" spans="1:12" s="5" customFormat="1" ht="20.100000000000001" customHeight="1" x14ac:dyDescent="0.2">
      <c r="B1547" s="60"/>
      <c r="C1547" s="61"/>
      <c r="D1547" s="48"/>
      <c r="E1547" s="49"/>
      <c r="F1547" s="50"/>
      <c r="G1547" s="51"/>
      <c r="I1547" s="43" t="s">
        <v>16</v>
      </c>
      <c r="J1547" s="48"/>
      <c r="K1547" s="62"/>
      <c r="L1547" s="62"/>
    </row>
    <row r="1548" spans="1:12" s="5" customFormat="1" ht="20.100000000000001" customHeight="1" x14ac:dyDescent="0.2">
      <c r="A1548" s="113" t="s">
        <v>1477</v>
      </c>
      <c r="B1548" s="114" t="s">
        <v>1478</v>
      </c>
      <c r="C1548" s="115" t="s">
        <v>1605</v>
      </c>
      <c r="D1548" s="48">
        <v>2.6309999999999998</v>
      </c>
      <c r="E1548" s="49">
        <v>5.8799999999999998E-3</v>
      </c>
      <c r="F1548" s="50">
        <v>0.18971299999999999</v>
      </c>
      <c r="G1548" s="51" t="s">
        <v>1606</v>
      </c>
      <c r="H1548" s="5" t="s">
        <v>1607</v>
      </c>
      <c r="I1548" s="43" t="s">
        <v>16</v>
      </c>
      <c r="J1548" s="48">
        <f>AVERAGE(D1548)</f>
        <v>2.6309999999999998</v>
      </c>
      <c r="K1548" s="52">
        <f>2^J1548</f>
        <v>6.1945522228257621</v>
      </c>
      <c r="L1548" s="52"/>
    </row>
    <row r="1549" spans="1:12" s="5" customFormat="1" ht="20.100000000000001" customHeight="1" x14ac:dyDescent="0.2">
      <c r="B1549" s="60"/>
      <c r="C1549" s="61"/>
      <c r="D1549" s="48"/>
      <c r="E1549" s="49"/>
      <c r="F1549" s="50"/>
      <c r="G1549" s="51"/>
      <c r="I1549" s="43" t="s">
        <v>16</v>
      </c>
      <c r="J1549" s="48"/>
      <c r="K1549" s="62"/>
      <c r="L1549" s="62"/>
    </row>
    <row r="1550" spans="1:12" s="5" customFormat="1" ht="20.100000000000001" customHeight="1" x14ac:dyDescent="0.2">
      <c r="A1550" s="113" t="s">
        <v>1477</v>
      </c>
      <c r="B1550" s="114" t="s">
        <v>1478</v>
      </c>
      <c r="C1550" s="115" t="s">
        <v>1608</v>
      </c>
      <c r="D1550" s="48">
        <v>2.6219999999999999</v>
      </c>
      <c r="E1550" s="49">
        <v>5.6499999999999996E-3</v>
      </c>
      <c r="F1550" s="50">
        <v>0.18610299999999999</v>
      </c>
      <c r="G1550" s="51" t="s">
        <v>1609</v>
      </c>
      <c r="H1550" s="5" t="s">
        <v>1610</v>
      </c>
      <c r="I1550" s="43" t="s">
        <v>16</v>
      </c>
      <c r="J1550" s="48">
        <f>AVERAGE(D1550)</f>
        <v>2.6219999999999999</v>
      </c>
      <c r="K1550" s="52">
        <f>2^J1550</f>
        <v>6.1560288806434489</v>
      </c>
      <c r="L1550" s="52"/>
    </row>
    <row r="1551" spans="1:12" s="5" customFormat="1" ht="20.100000000000001" customHeight="1" x14ac:dyDescent="0.2">
      <c r="B1551" s="60"/>
      <c r="C1551" s="61"/>
      <c r="D1551" s="48"/>
      <c r="E1551" s="49"/>
      <c r="F1551" s="50"/>
      <c r="G1551" s="51"/>
      <c r="I1551" s="43" t="s">
        <v>16</v>
      </c>
      <c r="J1551" s="48"/>
      <c r="K1551" s="62"/>
      <c r="L1551" s="62"/>
    </row>
    <row r="1552" spans="1:12" s="5" customFormat="1" ht="20.100000000000001" customHeight="1" x14ac:dyDescent="0.2">
      <c r="A1552" s="113" t="s">
        <v>1477</v>
      </c>
      <c r="B1552" s="114" t="s">
        <v>1478</v>
      </c>
      <c r="C1552" s="115" t="s">
        <v>1611</v>
      </c>
      <c r="D1552" s="48">
        <v>2.5840000000000001</v>
      </c>
      <c r="E1552" s="49">
        <v>5.3600000000000002E-3</v>
      </c>
      <c r="F1552" s="50">
        <v>0.18124399999999999</v>
      </c>
      <c r="G1552" s="51" t="s">
        <v>1612</v>
      </c>
      <c r="H1552" s="5" t="s">
        <v>1613</v>
      </c>
      <c r="I1552" s="43" t="s">
        <v>16</v>
      </c>
      <c r="J1552" s="48">
        <f>AVERAGE(D1552)</f>
        <v>2.5840000000000001</v>
      </c>
      <c r="K1552" s="52">
        <f>2^J1552</f>
        <v>5.9959984070221894</v>
      </c>
      <c r="L1552" s="52"/>
    </row>
    <row r="1553" spans="1:12" s="5" customFormat="1" ht="20.100000000000001" customHeight="1" x14ac:dyDescent="0.2">
      <c r="B1553" s="60"/>
      <c r="C1553" s="61"/>
      <c r="D1553" s="48"/>
      <c r="E1553" s="49"/>
      <c r="F1553" s="50"/>
      <c r="G1553" s="51"/>
      <c r="I1553" s="43" t="s">
        <v>16</v>
      </c>
      <c r="J1553" s="48"/>
      <c r="K1553" s="62"/>
      <c r="L1553" s="62"/>
    </row>
    <row r="1554" spans="1:12" s="5" customFormat="1" ht="20.100000000000001" customHeight="1" x14ac:dyDescent="0.2">
      <c r="A1554" s="113" t="s">
        <v>1477</v>
      </c>
      <c r="B1554" s="114" t="s">
        <v>1478</v>
      </c>
      <c r="C1554" s="115" t="s">
        <v>1614</v>
      </c>
      <c r="D1554" s="48">
        <v>2.577</v>
      </c>
      <c r="E1554" s="49">
        <v>7.3999999999999999E-4</v>
      </c>
      <c r="F1554" s="50">
        <v>6.4365000000000006E-2</v>
      </c>
      <c r="G1554" s="51" t="s">
        <v>1615</v>
      </c>
      <c r="H1554" s="5" t="s">
        <v>1616</v>
      </c>
      <c r="I1554" s="43" t="s">
        <v>16</v>
      </c>
      <c r="J1554" s="48">
        <f>AVERAGE(D1554)</f>
        <v>2.577</v>
      </c>
      <c r="K1554" s="52">
        <f>2^J1554</f>
        <v>5.9669761067658618</v>
      </c>
      <c r="L1554" s="52"/>
    </row>
    <row r="1555" spans="1:12" s="5" customFormat="1" ht="20.100000000000001" customHeight="1" x14ac:dyDescent="0.2">
      <c r="B1555" s="60"/>
      <c r="C1555" s="61"/>
      <c r="D1555" s="48"/>
      <c r="E1555" s="49"/>
      <c r="F1555" s="50"/>
      <c r="G1555" s="51"/>
      <c r="I1555" s="43" t="s">
        <v>16</v>
      </c>
      <c r="J1555" s="48"/>
      <c r="K1555" s="62"/>
      <c r="L1555" s="62"/>
    </row>
    <row r="1556" spans="1:12" s="5" customFormat="1" ht="20.100000000000001" customHeight="1" x14ac:dyDescent="0.2">
      <c r="A1556" s="113" t="s">
        <v>1477</v>
      </c>
      <c r="B1556" s="114" t="s">
        <v>1478</v>
      </c>
      <c r="C1556" s="115" t="s">
        <v>1617</v>
      </c>
      <c r="D1556" s="48">
        <v>2.573</v>
      </c>
      <c r="E1556" s="49">
        <v>4.28E-3</v>
      </c>
      <c r="F1556" s="50">
        <v>0.162688</v>
      </c>
      <c r="G1556" s="51" t="s">
        <v>1618</v>
      </c>
      <c r="H1556" s="5" t="s">
        <v>1619</v>
      </c>
      <c r="I1556" s="43" t="s">
        <v>16</v>
      </c>
      <c r="J1556" s="48">
        <f>AVERAGE(D1556)</f>
        <v>2.573</v>
      </c>
      <c r="K1556" s="52">
        <f>2^J1556</f>
        <v>5.9504550497380198</v>
      </c>
      <c r="L1556" s="52"/>
    </row>
    <row r="1557" spans="1:12" s="5" customFormat="1" ht="20.100000000000001" customHeight="1" x14ac:dyDescent="0.2">
      <c r="B1557" s="60"/>
      <c r="C1557" s="61"/>
      <c r="D1557" s="48"/>
      <c r="E1557" s="49"/>
      <c r="F1557" s="50"/>
      <c r="G1557" s="51"/>
      <c r="I1557" s="43" t="s">
        <v>16</v>
      </c>
      <c r="J1557" s="48"/>
      <c r="K1557" s="62"/>
      <c r="L1557" s="62"/>
    </row>
    <row r="1558" spans="1:12" s="5" customFormat="1" ht="20.100000000000001" customHeight="1" x14ac:dyDescent="0.2">
      <c r="A1558" s="113" t="s">
        <v>1477</v>
      </c>
      <c r="B1558" s="114" t="s">
        <v>1478</v>
      </c>
      <c r="C1558" s="115" t="s">
        <v>1620</v>
      </c>
      <c r="D1558" s="48">
        <v>2.5670000000000002</v>
      </c>
      <c r="E1558" s="49">
        <v>3.5899999999999999E-3</v>
      </c>
      <c r="F1558" s="50">
        <v>0.14846300000000001</v>
      </c>
      <c r="G1558" s="51" t="s">
        <v>1621</v>
      </c>
      <c r="H1558" s="5" t="s">
        <v>1622</v>
      </c>
      <c r="I1558" s="43" t="s">
        <v>16</v>
      </c>
      <c r="J1558" s="48">
        <f>AVERAGE(D1558)</f>
        <v>2.5670000000000002</v>
      </c>
      <c r="K1558" s="52">
        <f>2^J1558</f>
        <v>5.92575919208128</v>
      </c>
      <c r="L1558" s="52"/>
    </row>
    <row r="1559" spans="1:12" s="5" customFormat="1" ht="20.100000000000001" customHeight="1" x14ac:dyDescent="0.2">
      <c r="B1559" s="60"/>
      <c r="C1559" s="61"/>
      <c r="D1559" s="48"/>
      <c r="E1559" s="49"/>
      <c r="F1559" s="50"/>
      <c r="G1559" s="51"/>
      <c r="I1559" s="43" t="s">
        <v>16</v>
      </c>
      <c r="J1559" s="48"/>
      <c r="K1559" s="62"/>
      <c r="L1559" s="62"/>
    </row>
    <row r="1560" spans="1:12" s="5" customFormat="1" ht="20.100000000000001" customHeight="1" x14ac:dyDescent="0.2">
      <c r="A1560" s="113" t="s">
        <v>1477</v>
      </c>
      <c r="B1560" s="114" t="s">
        <v>1478</v>
      </c>
      <c r="C1560" s="115" t="s">
        <v>1623</v>
      </c>
      <c r="D1560" s="48">
        <v>2.5510000000000002</v>
      </c>
      <c r="E1560" s="49">
        <v>1.65E-3</v>
      </c>
      <c r="F1560" s="50">
        <v>9.8670999999999995E-2</v>
      </c>
      <c r="G1560" s="51" t="s">
        <v>1624</v>
      </c>
      <c r="H1560" s="5" t="s">
        <v>1625</v>
      </c>
      <c r="I1560" s="43" t="s">
        <v>16</v>
      </c>
      <c r="J1560" s="48">
        <f>AVERAGE(D1560)</f>
        <v>2.5510000000000002</v>
      </c>
      <c r="K1560" s="52">
        <f>2^J1560</f>
        <v>5.8604034984453515</v>
      </c>
      <c r="L1560" s="52"/>
    </row>
    <row r="1561" spans="1:12" s="5" customFormat="1" ht="20.100000000000001" customHeight="1" x14ac:dyDescent="0.2">
      <c r="B1561" s="60"/>
      <c r="C1561" s="61"/>
      <c r="D1561" s="48"/>
      <c r="E1561" s="49"/>
      <c r="F1561" s="50"/>
      <c r="G1561" s="51"/>
      <c r="I1561" s="43" t="s">
        <v>16</v>
      </c>
      <c r="J1561" s="48"/>
      <c r="K1561" s="69"/>
      <c r="L1561" s="69"/>
    </row>
    <row r="1562" spans="1:12" s="5" customFormat="1" ht="20.100000000000001" customHeight="1" x14ac:dyDescent="0.2">
      <c r="A1562" s="113" t="s">
        <v>1477</v>
      </c>
      <c r="B1562" s="114" t="s">
        <v>1478</v>
      </c>
      <c r="C1562" s="115" t="s">
        <v>1626</v>
      </c>
      <c r="D1562" s="48">
        <v>2.532</v>
      </c>
      <c r="E1562" s="49">
        <v>6.0899999999999999E-3</v>
      </c>
      <c r="F1562" s="50">
        <v>0.19283400000000001</v>
      </c>
      <c r="G1562" s="51" t="s">
        <v>1627</v>
      </c>
      <c r="H1562" s="5" t="s">
        <v>1628</v>
      </c>
      <c r="I1562" s="43" t="s">
        <v>16</v>
      </c>
      <c r="J1562" s="48">
        <f>AVERAGE(D1562)</f>
        <v>2.532</v>
      </c>
      <c r="K1562" s="52">
        <f>2^J1562</f>
        <v>5.7837291781829894</v>
      </c>
      <c r="L1562" s="52"/>
    </row>
    <row r="1563" spans="1:12" s="5" customFormat="1" ht="20.100000000000001" customHeight="1" x14ac:dyDescent="0.2">
      <c r="B1563" s="60"/>
      <c r="C1563" s="61"/>
      <c r="D1563" s="48"/>
      <c r="E1563" s="49"/>
      <c r="F1563" s="50"/>
      <c r="G1563" s="51"/>
      <c r="I1563" s="43" t="s">
        <v>16</v>
      </c>
      <c r="J1563" s="48"/>
      <c r="K1563" s="62"/>
      <c r="L1563" s="62"/>
    </row>
    <row r="1564" spans="1:12" s="5" customFormat="1" ht="20.100000000000001" customHeight="1" x14ac:dyDescent="0.2">
      <c r="A1564" s="113" t="s">
        <v>1477</v>
      </c>
      <c r="B1564" s="114" t="s">
        <v>1478</v>
      </c>
      <c r="C1564" s="115" t="s">
        <v>1629</v>
      </c>
      <c r="D1564" s="48">
        <v>2.5219999999999998</v>
      </c>
      <c r="E1564" s="49">
        <v>4.5900000000000003E-3</v>
      </c>
      <c r="F1564" s="50">
        <v>0.167985</v>
      </c>
      <c r="G1564" s="51" t="s">
        <v>1630</v>
      </c>
      <c r="H1564" s="5" t="s">
        <v>1631</v>
      </c>
      <c r="I1564" s="43" t="s">
        <v>16</v>
      </c>
      <c r="J1564" s="48">
        <f>AVERAGE(D1564)</f>
        <v>2.5219999999999998</v>
      </c>
      <c r="K1564" s="52">
        <f>2^J1564</f>
        <v>5.7437780424937408</v>
      </c>
      <c r="L1564" s="52"/>
    </row>
    <row r="1565" spans="1:12" s="5" customFormat="1" ht="20.100000000000001" customHeight="1" x14ac:dyDescent="0.2">
      <c r="B1565" s="60"/>
      <c r="C1565" s="61"/>
      <c r="D1565" s="48"/>
      <c r="E1565" s="49"/>
      <c r="F1565" s="50"/>
      <c r="G1565" s="51"/>
      <c r="I1565" s="43" t="s">
        <v>16</v>
      </c>
      <c r="J1565" s="48"/>
      <c r="K1565" s="62"/>
      <c r="L1565" s="62"/>
    </row>
    <row r="1566" spans="1:12" s="5" customFormat="1" ht="20.100000000000001" customHeight="1" x14ac:dyDescent="0.2">
      <c r="A1566" s="113" t="s">
        <v>1477</v>
      </c>
      <c r="B1566" s="114" t="s">
        <v>1478</v>
      </c>
      <c r="C1566" s="115" t="s">
        <v>1632</v>
      </c>
      <c r="D1566" s="48">
        <v>2.5059999999999998</v>
      </c>
      <c r="E1566" s="49">
        <v>2.3999999999999998E-3</v>
      </c>
      <c r="F1566" s="50">
        <v>0.120102</v>
      </c>
      <c r="G1566" s="51" t="s">
        <v>1633</v>
      </c>
      <c r="H1566" s="5" t="s">
        <v>1634</v>
      </c>
      <c r="I1566" s="43" t="s">
        <v>16</v>
      </c>
      <c r="J1566" s="48">
        <f>AVERAGE(D1566)</f>
        <v>2.5059999999999998</v>
      </c>
      <c r="K1566" s="52">
        <f>2^J1566</f>
        <v>5.6804294341737069</v>
      </c>
      <c r="L1566" s="52"/>
    </row>
    <row r="1567" spans="1:12" s="5" customFormat="1" ht="20.100000000000001" customHeight="1" x14ac:dyDescent="0.2">
      <c r="B1567" s="60"/>
      <c r="C1567" s="61"/>
      <c r="D1567" s="48"/>
      <c r="E1567" s="49"/>
      <c r="F1567" s="50"/>
      <c r="G1567" s="51"/>
      <c r="I1567" s="43" t="s">
        <v>16</v>
      </c>
      <c r="J1567" s="48"/>
      <c r="K1567" s="62"/>
      <c r="L1567" s="62"/>
    </row>
    <row r="1568" spans="1:12" s="5" customFormat="1" ht="20.100000000000001" customHeight="1" x14ac:dyDescent="0.2">
      <c r="A1568" s="113" t="s">
        <v>1477</v>
      </c>
      <c r="B1568" s="114" t="s">
        <v>1478</v>
      </c>
      <c r="C1568" s="115" t="s">
        <v>1635</v>
      </c>
      <c r="D1568" s="48">
        <v>2.4990000000000001</v>
      </c>
      <c r="E1568" s="49">
        <v>2.81E-3</v>
      </c>
      <c r="F1568" s="50">
        <v>0.128861</v>
      </c>
      <c r="G1568" s="51" t="s">
        <v>1636</v>
      </c>
      <c r="H1568" s="5" t="s">
        <v>1637</v>
      </c>
      <c r="I1568" s="43" t="s">
        <v>16</v>
      </c>
      <c r="J1568" s="48">
        <f>AVERAGE(D1568)</f>
        <v>2.4990000000000001</v>
      </c>
      <c r="K1568" s="52">
        <f>2^J1568</f>
        <v>5.6529345755309182</v>
      </c>
      <c r="L1568" s="52"/>
    </row>
    <row r="1569" spans="1:12" s="5" customFormat="1" ht="20.100000000000001" customHeight="1" x14ac:dyDescent="0.2">
      <c r="B1569" s="60"/>
      <c r="C1569" s="61"/>
      <c r="D1569" s="48"/>
      <c r="E1569" s="49"/>
      <c r="F1569" s="50"/>
      <c r="G1569" s="51"/>
      <c r="I1569" s="43" t="s">
        <v>16</v>
      </c>
      <c r="J1569" s="48"/>
      <c r="K1569" s="62"/>
      <c r="L1569" s="62"/>
    </row>
    <row r="1570" spans="1:12" s="5" customFormat="1" ht="20.100000000000001" customHeight="1" x14ac:dyDescent="0.2">
      <c r="A1570" s="113" t="s">
        <v>1477</v>
      </c>
      <c r="B1570" s="114" t="s">
        <v>1478</v>
      </c>
      <c r="C1570" s="115" t="s">
        <v>1638</v>
      </c>
      <c r="D1570" s="48">
        <v>2.4750000000000001</v>
      </c>
      <c r="E1570" s="49">
        <v>6.2199999999999998E-3</v>
      </c>
      <c r="F1570" s="50">
        <v>0.19389899999999999</v>
      </c>
      <c r="G1570" s="51" t="s">
        <v>1639</v>
      </c>
      <c r="H1570" s="5" t="s">
        <v>1640</v>
      </c>
      <c r="I1570" s="43" t="s">
        <v>16</v>
      </c>
      <c r="J1570" s="48">
        <f>AVERAGE(D1570)</f>
        <v>2.4750000000000001</v>
      </c>
      <c r="K1570" s="52">
        <f>2^J1570</f>
        <v>5.559672879369348</v>
      </c>
      <c r="L1570" s="52"/>
    </row>
    <row r="1571" spans="1:12" s="5" customFormat="1" ht="20.100000000000001" customHeight="1" x14ac:dyDescent="0.2">
      <c r="B1571" s="60"/>
      <c r="C1571" s="61"/>
      <c r="D1571" s="48"/>
      <c r="E1571" s="49"/>
      <c r="F1571" s="50"/>
      <c r="G1571" s="51"/>
      <c r="I1571" s="43" t="s">
        <v>16</v>
      </c>
      <c r="J1571" s="48"/>
      <c r="K1571" s="62"/>
      <c r="L1571" s="62"/>
    </row>
    <row r="1572" spans="1:12" s="5" customFormat="1" ht="20.100000000000001" customHeight="1" x14ac:dyDescent="0.2">
      <c r="A1572" s="113" t="s">
        <v>1477</v>
      </c>
      <c r="B1572" s="114" t="s">
        <v>1478</v>
      </c>
      <c r="C1572" s="115" t="s">
        <v>1641</v>
      </c>
      <c r="D1572" s="48">
        <v>2.4409999999999998</v>
      </c>
      <c r="E1572" s="49">
        <v>2.66E-3</v>
      </c>
      <c r="F1572" s="50">
        <v>0.125691</v>
      </c>
      <c r="G1572" s="51" t="s">
        <v>1642</v>
      </c>
      <c r="H1572" s="5" t="s">
        <v>1643</v>
      </c>
      <c r="I1572" s="43" t="s">
        <v>16</v>
      </c>
      <c r="J1572" s="48">
        <f>AVERAGE(D1572)</f>
        <v>2.4409999999999998</v>
      </c>
      <c r="K1572" s="52">
        <f>2^J1572</f>
        <v>5.4301799195200262</v>
      </c>
      <c r="L1572" s="52"/>
    </row>
    <row r="1573" spans="1:12" s="5" customFormat="1" ht="20.100000000000001" customHeight="1" x14ac:dyDescent="0.2">
      <c r="B1573" s="60"/>
      <c r="C1573" s="61"/>
      <c r="D1573" s="48"/>
      <c r="E1573" s="49"/>
      <c r="F1573" s="50"/>
      <c r="G1573" s="51"/>
      <c r="I1573" s="43" t="s">
        <v>16</v>
      </c>
      <c r="J1573" s="48"/>
      <c r="K1573" s="62"/>
      <c r="L1573" s="62"/>
    </row>
    <row r="1574" spans="1:12" s="5" customFormat="1" ht="20.100000000000001" customHeight="1" x14ac:dyDescent="0.2">
      <c r="A1574" s="113" t="s">
        <v>1477</v>
      </c>
      <c r="B1574" s="114" t="s">
        <v>1478</v>
      </c>
      <c r="C1574" s="115" t="s">
        <v>1644</v>
      </c>
      <c r="D1574" s="48">
        <v>2.4140000000000001</v>
      </c>
      <c r="E1574" s="49">
        <v>6.2700000000000004E-3</v>
      </c>
      <c r="F1574" s="50">
        <v>0.194989</v>
      </c>
      <c r="G1574" s="51" t="s">
        <v>1645</v>
      </c>
      <c r="H1574" s="5" t="s">
        <v>1646</v>
      </c>
      <c r="I1574" s="43" t="s">
        <v>16</v>
      </c>
      <c r="J1574" s="48">
        <f>AVERAGE(D1574)</f>
        <v>2.4140000000000001</v>
      </c>
      <c r="K1574" s="52">
        <f>2^J1574</f>
        <v>5.3294993003680879</v>
      </c>
      <c r="L1574" s="52"/>
    </row>
    <row r="1575" spans="1:12" s="5" customFormat="1" ht="20.100000000000001" customHeight="1" x14ac:dyDescent="0.2">
      <c r="B1575" s="60"/>
      <c r="C1575" s="61"/>
      <c r="D1575" s="48"/>
      <c r="E1575" s="49"/>
      <c r="F1575" s="50"/>
      <c r="G1575" s="51"/>
      <c r="I1575" s="43" t="s">
        <v>16</v>
      </c>
      <c r="J1575" s="48"/>
      <c r="K1575" s="62"/>
      <c r="L1575" s="62"/>
    </row>
    <row r="1576" spans="1:12" s="5" customFormat="1" ht="20.100000000000001" customHeight="1" x14ac:dyDescent="0.2">
      <c r="A1576" s="113" t="s">
        <v>1477</v>
      </c>
      <c r="B1576" s="114" t="s">
        <v>1478</v>
      </c>
      <c r="C1576" s="115" t="s">
        <v>1647</v>
      </c>
      <c r="D1576" s="48">
        <v>2.4079999999999999</v>
      </c>
      <c r="E1576" s="49">
        <v>1.4599999999999999E-3</v>
      </c>
      <c r="F1576" s="50">
        <v>9.1369000000000006E-2</v>
      </c>
      <c r="G1576" s="51" t="s">
        <v>1648</v>
      </c>
      <c r="H1576" s="5" t="s">
        <v>1649</v>
      </c>
      <c r="I1576" s="43" t="s">
        <v>16</v>
      </c>
      <c r="J1576" s="48">
        <f>AVERAGE(D1576)</f>
        <v>2.4079999999999999</v>
      </c>
      <c r="K1576" s="52">
        <f>2^J1576</f>
        <v>5.3073805623886461</v>
      </c>
      <c r="L1576" s="52"/>
    </row>
    <row r="1577" spans="1:12" s="5" customFormat="1" ht="20.100000000000001" customHeight="1" x14ac:dyDescent="0.2">
      <c r="B1577" s="60"/>
      <c r="C1577" s="61"/>
      <c r="D1577" s="48"/>
      <c r="E1577" s="49"/>
      <c r="F1577" s="50"/>
      <c r="G1577" s="51"/>
      <c r="I1577" s="43" t="s">
        <v>16</v>
      </c>
      <c r="J1577" s="48"/>
      <c r="K1577" s="62"/>
      <c r="L1577" s="62"/>
    </row>
    <row r="1578" spans="1:12" s="5" customFormat="1" ht="20.100000000000001" customHeight="1" x14ac:dyDescent="0.2">
      <c r="A1578" s="113" t="s">
        <v>1477</v>
      </c>
      <c r="B1578" s="114" t="s">
        <v>1478</v>
      </c>
      <c r="C1578" s="115" t="s">
        <v>1650</v>
      </c>
      <c r="D1578" s="48">
        <v>2.3919999999999999</v>
      </c>
      <c r="E1578" s="49">
        <v>1.7600000000000001E-3</v>
      </c>
      <c r="F1578" s="50">
        <v>0.101692</v>
      </c>
      <c r="G1578" s="51" t="s">
        <v>1651</v>
      </c>
      <c r="H1578" s="5" t="s">
        <v>1652</v>
      </c>
      <c r="I1578" s="43" t="s">
        <v>16</v>
      </c>
      <c r="J1578" s="48">
        <f>AVERAGE(D1578)</f>
        <v>2.3919999999999999</v>
      </c>
      <c r="K1578" s="52">
        <f>2^J1578</f>
        <v>5.2488450183678426</v>
      </c>
      <c r="L1578" s="52"/>
    </row>
    <row r="1579" spans="1:12" s="5" customFormat="1" ht="20.100000000000001" customHeight="1" x14ac:dyDescent="0.2">
      <c r="B1579" s="60"/>
      <c r="C1579" s="61"/>
      <c r="D1579" s="48"/>
      <c r="E1579" s="49"/>
      <c r="F1579" s="50"/>
      <c r="G1579" s="51"/>
      <c r="I1579" s="43" t="s">
        <v>16</v>
      </c>
      <c r="J1579" s="48"/>
      <c r="K1579" s="62"/>
      <c r="L1579" s="62"/>
    </row>
    <row r="1580" spans="1:12" s="5" customFormat="1" ht="20.100000000000001" customHeight="1" x14ac:dyDescent="0.2">
      <c r="A1580" s="113" t="s">
        <v>1477</v>
      </c>
      <c r="B1580" s="114" t="s">
        <v>1478</v>
      </c>
      <c r="C1580" s="115" t="s">
        <v>1653</v>
      </c>
      <c r="D1580" s="48">
        <v>2.3889999999999998</v>
      </c>
      <c r="E1580" s="49">
        <v>3.3700000000000002E-3</v>
      </c>
      <c r="F1580" s="50">
        <v>0.14331199999999999</v>
      </c>
      <c r="G1580" s="51" t="s">
        <v>1654</v>
      </c>
      <c r="H1580" s="5" t="s">
        <v>1655</v>
      </c>
      <c r="I1580" s="43" t="s">
        <v>16</v>
      </c>
      <c r="J1580" s="48">
        <f>AVERAGE(D1580)</f>
        <v>2.3889999999999998</v>
      </c>
      <c r="K1580" s="52">
        <f>2^J1580</f>
        <v>5.2379416923342594</v>
      </c>
      <c r="L1580" s="52"/>
    </row>
    <row r="1581" spans="1:12" s="5" customFormat="1" ht="20.100000000000001" customHeight="1" x14ac:dyDescent="0.2">
      <c r="B1581" s="60"/>
      <c r="C1581" s="61"/>
      <c r="D1581" s="48"/>
      <c r="E1581" s="49"/>
      <c r="F1581" s="50"/>
      <c r="G1581" s="51"/>
      <c r="I1581" s="43" t="s">
        <v>16</v>
      </c>
      <c r="J1581" s="48"/>
      <c r="K1581" s="62"/>
      <c r="L1581" s="62"/>
    </row>
    <row r="1582" spans="1:12" s="5" customFormat="1" ht="20.100000000000001" customHeight="1" x14ac:dyDescent="0.2">
      <c r="A1582" s="113" t="s">
        <v>1477</v>
      </c>
      <c r="B1582" s="114" t="s">
        <v>1478</v>
      </c>
      <c r="C1582" s="115" t="s">
        <v>1656</v>
      </c>
      <c r="D1582" s="48">
        <v>2.3879999999999999</v>
      </c>
      <c r="E1582" s="49">
        <v>1.8699999999999999E-3</v>
      </c>
      <c r="F1582" s="50">
        <v>0.105074</v>
      </c>
      <c r="G1582" s="51" t="s">
        <v>1657</v>
      </c>
      <c r="H1582" s="5" t="s">
        <v>1658</v>
      </c>
      <c r="I1582" s="43" t="s">
        <v>16</v>
      </c>
      <c r="J1582" s="48">
        <f>AVERAGE(D1582)</f>
        <v>2.3879999999999999</v>
      </c>
      <c r="K1582" s="52">
        <f>2^J1582</f>
        <v>5.2343122858200397</v>
      </c>
      <c r="L1582" s="52"/>
    </row>
    <row r="1583" spans="1:12" s="5" customFormat="1" ht="20.100000000000001" customHeight="1" x14ac:dyDescent="0.2">
      <c r="B1583" s="60"/>
      <c r="C1583" s="61"/>
      <c r="D1583" s="48"/>
      <c r="E1583" s="49"/>
      <c r="F1583" s="50"/>
      <c r="G1583" s="51"/>
      <c r="I1583" s="43" t="s">
        <v>16</v>
      </c>
      <c r="J1583" s="48"/>
      <c r="K1583" s="62"/>
      <c r="L1583" s="62"/>
    </row>
    <row r="1584" spans="1:12" s="5" customFormat="1" ht="20.100000000000001" customHeight="1" x14ac:dyDescent="0.2">
      <c r="A1584" s="113" t="s">
        <v>1477</v>
      </c>
      <c r="B1584" s="114" t="s">
        <v>1478</v>
      </c>
      <c r="C1584" s="115" t="s">
        <v>1659</v>
      </c>
      <c r="D1584" s="48">
        <v>2.387</v>
      </c>
      <c r="E1584" s="49">
        <v>6.0600000000000003E-3</v>
      </c>
      <c r="F1584" s="50">
        <v>0.19264999999999999</v>
      </c>
      <c r="G1584" s="51" t="s">
        <v>1660</v>
      </c>
      <c r="H1584" s="5" t="s">
        <v>1661</v>
      </c>
      <c r="I1584" s="43" t="s">
        <v>16</v>
      </c>
      <c r="J1584" s="48">
        <f>AVERAGE(D1584)</f>
        <v>2.387</v>
      </c>
      <c r="K1584" s="52">
        <f>2^J1584</f>
        <v>5.2306853941470353</v>
      </c>
      <c r="L1584" s="52"/>
    </row>
    <row r="1585" spans="1:12" s="5" customFormat="1" ht="20.100000000000001" customHeight="1" x14ac:dyDescent="0.2">
      <c r="B1585" s="60"/>
      <c r="C1585" s="61"/>
      <c r="D1585" s="48"/>
      <c r="E1585" s="49"/>
      <c r="F1585" s="50"/>
      <c r="G1585" s="51"/>
      <c r="I1585" s="43" t="s">
        <v>16</v>
      </c>
      <c r="J1585" s="48"/>
      <c r="K1585" s="62"/>
      <c r="L1585" s="62"/>
    </row>
    <row r="1586" spans="1:12" s="5" customFormat="1" ht="20.100000000000001" customHeight="1" x14ac:dyDescent="0.2">
      <c r="A1586" s="113" t="s">
        <v>1477</v>
      </c>
      <c r="B1586" s="114" t="s">
        <v>1478</v>
      </c>
      <c r="C1586" s="115" t="s">
        <v>865</v>
      </c>
      <c r="D1586" s="68">
        <v>2.383</v>
      </c>
      <c r="E1586" s="49">
        <v>3.3500000000000001E-3</v>
      </c>
      <c r="F1586" s="50">
        <v>0.14286399999999999</v>
      </c>
      <c r="G1586" s="51" t="s">
        <v>866</v>
      </c>
      <c r="H1586" s="5" t="s">
        <v>867</v>
      </c>
      <c r="I1586" s="43" t="s">
        <v>16</v>
      </c>
      <c r="J1586" s="48">
        <f>AVERAGE(D1586)</f>
        <v>2.383</v>
      </c>
      <c r="K1586" s="52">
        <f>2^J1586</f>
        <v>5.2162029410342408</v>
      </c>
      <c r="L1586" s="52"/>
    </row>
    <row r="1587" spans="1:12" s="5" customFormat="1" ht="20.100000000000001" customHeight="1" x14ac:dyDescent="0.2">
      <c r="B1587" s="60"/>
      <c r="C1587" s="61"/>
      <c r="D1587" s="68"/>
      <c r="E1587" s="49"/>
      <c r="F1587" s="50"/>
      <c r="G1587" s="51"/>
      <c r="I1587" s="43" t="s">
        <v>16</v>
      </c>
      <c r="J1587" s="48"/>
      <c r="K1587" s="62"/>
      <c r="L1587" s="62"/>
    </row>
    <row r="1588" spans="1:12" s="5" customFormat="1" ht="20.100000000000001" customHeight="1" x14ac:dyDescent="0.2">
      <c r="A1588" s="113" t="s">
        <v>1477</v>
      </c>
      <c r="B1588" s="114" t="s">
        <v>1478</v>
      </c>
      <c r="C1588" s="115" t="s">
        <v>1662</v>
      </c>
      <c r="D1588" s="48">
        <v>2.3639999999999999</v>
      </c>
      <c r="E1588" s="49">
        <v>5.2599999999999999E-3</v>
      </c>
      <c r="F1588" s="50">
        <v>0.180119</v>
      </c>
      <c r="G1588" s="51" t="s">
        <v>1663</v>
      </c>
      <c r="H1588" s="5" t="s">
        <v>1664</v>
      </c>
      <c r="I1588" s="43" t="s">
        <v>16</v>
      </c>
      <c r="J1588" s="48">
        <f>AVERAGE(D1588)</f>
        <v>2.3639999999999999</v>
      </c>
      <c r="K1588" s="52">
        <f>2^J1588</f>
        <v>5.147956989205082</v>
      </c>
      <c r="L1588" s="52"/>
    </row>
    <row r="1589" spans="1:12" s="5" customFormat="1" ht="20.100000000000001" customHeight="1" x14ac:dyDescent="0.2">
      <c r="B1589" s="60"/>
      <c r="C1589" s="61"/>
      <c r="D1589" s="48"/>
      <c r="E1589" s="49"/>
      <c r="F1589" s="50"/>
      <c r="G1589" s="51"/>
      <c r="I1589" s="43" t="s">
        <v>16</v>
      </c>
      <c r="J1589" s="48"/>
      <c r="K1589" s="62"/>
      <c r="L1589" s="62"/>
    </row>
    <row r="1590" spans="1:12" s="5" customFormat="1" ht="20.100000000000001" customHeight="1" x14ac:dyDescent="0.2">
      <c r="A1590" s="113" t="s">
        <v>1477</v>
      </c>
      <c r="B1590" s="114" t="s">
        <v>1478</v>
      </c>
      <c r="C1590" s="115" t="s">
        <v>1665</v>
      </c>
      <c r="D1590" s="48">
        <v>2.3639999999999999</v>
      </c>
      <c r="E1590" s="49">
        <v>2.4099999999999998E-3</v>
      </c>
      <c r="F1590" s="50">
        <v>0.120175</v>
      </c>
      <c r="G1590" s="51" t="s">
        <v>1666</v>
      </c>
      <c r="H1590" s="5" t="s">
        <v>1667</v>
      </c>
      <c r="I1590" s="43" t="s">
        <v>16</v>
      </c>
      <c r="J1590" s="48">
        <f>AVERAGE(D1590)</f>
        <v>2.3639999999999999</v>
      </c>
      <c r="K1590" s="52">
        <f>2^J1590</f>
        <v>5.147956989205082</v>
      </c>
      <c r="L1590" s="52"/>
    </row>
    <row r="1591" spans="1:12" s="5" customFormat="1" ht="20.100000000000001" customHeight="1" x14ac:dyDescent="0.2">
      <c r="B1591" s="60"/>
      <c r="C1591" s="61"/>
      <c r="D1591" s="48"/>
      <c r="E1591" s="49"/>
      <c r="F1591" s="50"/>
      <c r="G1591" s="51"/>
      <c r="I1591" s="43" t="s">
        <v>16</v>
      </c>
      <c r="J1591" s="48"/>
      <c r="K1591" s="62"/>
      <c r="L1591" s="62"/>
    </row>
    <row r="1592" spans="1:12" s="5" customFormat="1" ht="20.100000000000001" customHeight="1" x14ac:dyDescent="0.2">
      <c r="A1592" s="113" t="s">
        <v>1477</v>
      </c>
      <c r="B1592" s="114" t="s">
        <v>1478</v>
      </c>
      <c r="C1592" s="115" t="s">
        <v>1668</v>
      </c>
      <c r="D1592" s="48">
        <v>2.3359999999999999</v>
      </c>
      <c r="E1592" s="49">
        <v>2.32E-3</v>
      </c>
      <c r="F1592" s="50">
        <v>0.117941</v>
      </c>
      <c r="G1592" s="51" t="s">
        <v>1669</v>
      </c>
      <c r="H1592" s="5" t="s">
        <v>1670</v>
      </c>
      <c r="I1592" s="43" t="s">
        <v>16</v>
      </c>
      <c r="J1592" s="48">
        <f>AVERAGE(D1592)</f>
        <v>2.3359999999999999</v>
      </c>
      <c r="K1592" s="52">
        <f>2^J1592</f>
        <v>5.0490081284484623</v>
      </c>
      <c r="L1592" s="52"/>
    </row>
    <row r="1593" spans="1:12" s="5" customFormat="1" ht="20.100000000000001" customHeight="1" x14ac:dyDescent="0.2">
      <c r="B1593" s="60"/>
      <c r="C1593" s="61"/>
      <c r="D1593" s="48"/>
      <c r="E1593" s="49"/>
      <c r="F1593" s="50"/>
      <c r="G1593" s="51"/>
      <c r="I1593" s="43" t="s">
        <v>16</v>
      </c>
      <c r="J1593" s="48"/>
      <c r="K1593" s="62"/>
      <c r="L1593" s="62"/>
    </row>
    <row r="1594" spans="1:12" s="5" customFormat="1" ht="20.100000000000001" customHeight="1" x14ac:dyDescent="0.2">
      <c r="A1594" s="113" t="s">
        <v>1477</v>
      </c>
      <c r="B1594" s="114" t="s">
        <v>1478</v>
      </c>
      <c r="C1594" s="115" t="s">
        <v>1671</v>
      </c>
      <c r="D1594" s="48">
        <v>2.323</v>
      </c>
      <c r="E1594" s="49">
        <v>4.1000000000000003E-3</v>
      </c>
      <c r="F1594" s="50">
        <v>0.159245</v>
      </c>
      <c r="G1594" s="51" t="s">
        <v>1672</v>
      </c>
      <c r="H1594" s="5" t="s">
        <v>1673</v>
      </c>
      <c r="I1594" s="43" t="s">
        <v>16</v>
      </c>
      <c r="J1594" s="48">
        <f>AVERAGE(D1594)</f>
        <v>2.323</v>
      </c>
      <c r="K1594" s="52">
        <f>2^J1594</f>
        <v>5.0037163204530648</v>
      </c>
      <c r="L1594" s="52"/>
    </row>
    <row r="1595" spans="1:12" s="5" customFormat="1" ht="20.100000000000001" customHeight="1" x14ac:dyDescent="0.2">
      <c r="B1595" s="60"/>
      <c r="C1595" s="61"/>
      <c r="D1595" s="48"/>
      <c r="E1595" s="49"/>
      <c r="F1595" s="50"/>
      <c r="G1595" s="51"/>
      <c r="I1595" s="43" t="s">
        <v>16</v>
      </c>
      <c r="J1595" s="48"/>
      <c r="K1595" s="62"/>
      <c r="L1595" s="62"/>
    </row>
    <row r="1596" spans="1:12" s="5" customFormat="1" ht="20.100000000000001" customHeight="1" x14ac:dyDescent="0.2">
      <c r="A1596" s="113" t="s">
        <v>1477</v>
      </c>
      <c r="B1596" s="114" t="s">
        <v>1478</v>
      </c>
      <c r="C1596" s="115" t="s">
        <v>1674</v>
      </c>
      <c r="D1596" s="48">
        <v>2.3220000000000001</v>
      </c>
      <c r="E1596" s="49">
        <v>1.66E-3</v>
      </c>
      <c r="F1596" s="50">
        <v>9.8909999999999998E-2</v>
      </c>
      <c r="G1596" s="51" t="s">
        <v>1675</v>
      </c>
      <c r="H1596" s="5" t="s">
        <v>1676</v>
      </c>
      <c r="I1596" s="43" t="s">
        <v>16</v>
      </c>
      <c r="J1596" s="48">
        <f>AVERAGE(D1596)</f>
        <v>2.3220000000000001</v>
      </c>
      <c r="K1596" s="52">
        <f>2^J1596</f>
        <v>5.0002492103408365</v>
      </c>
      <c r="L1596" s="52"/>
    </row>
    <row r="1597" spans="1:12" s="5" customFormat="1" ht="20.100000000000001" customHeight="1" x14ac:dyDescent="0.2">
      <c r="B1597" s="60"/>
      <c r="C1597" s="61"/>
      <c r="D1597" s="48"/>
      <c r="E1597" s="49"/>
      <c r="F1597" s="50"/>
      <c r="G1597" s="51"/>
      <c r="I1597" s="43" t="s">
        <v>16</v>
      </c>
      <c r="J1597" s="48"/>
      <c r="K1597" s="62"/>
      <c r="L1597" s="62"/>
    </row>
    <row r="1598" spans="1:12" s="5" customFormat="1" ht="20.100000000000001" customHeight="1" x14ac:dyDescent="0.2">
      <c r="A1598" s="113" t="s">
        <v>1477</v>
      </c>
      <c r="B1598" s="114" t="s">
        <v>1478</v>
      </c>
      <c r="C1598" s="115" t="s">
        <v>1677</v>
      </c>
      <c r="D1598" s="48">
        <v>2.3159999999999998</v>
      </c>
      <c r="E1598" s="49">
        <v>2.2000000000000001E-4</v>
      </c>
      <c r="F1598" s="50">
        <v>3.175E-2</v>
      </c>
      <c r="G1598" s="51" t="s">
        <v>1678</v>
      </c>
      <c r="H1598" s="5" t="s">
        <v>1679</v>
      </c>
      <c r="I1598" s="43" t="s">
        <v>16</v>
      </c>
      <c r="J1598" s="48">
        <f>AVERAGE(D1598)</f>
        <v>2.3159999999999998</v>
      </c>
      <c r="K1598" s="52">
        <f>2^J1598</f>
        <v>4.9794969415286801</v>
      </c>
      <c r="L1598" s="52"/>
    </row>
    <row r="1599" spans="1:12" s="5" customFormat="1" ht="20.100000000000001" customHeight="1" x14ac:dyDescent="0.2">
      <c r="B1599" s="60"/>
      <c r="C1599" s="61"/>
      <c r="D1599" s="48"/>
      <c r="E1599" s="49"/>
      <c r="F1599" s="50"/>
      <c r="G1599" s="51"/>
      <c r="I1599" s="43" t="s">
        <v>16</v>
      </c>
      <c r="J1599" s="48"/>
      <c r="K1599" s="62"/>
      <c r="L1599" s="62"/>
    </row>
    <row r="1600" spans="1:12" s="5" customFormat="1" ht="20.100000000000001" customHeight="1" x14ac:dyDescent="0.2">
      <c r="A1600" s="113" t="s">
        <v>1477</v>
      </c>
      <c r="B1600" s="114" t="s">
        <v>1478</v>
      </c>
      <c r="C1600" s="115" t="s">
        <v>1680</v>
      </c>
      <c r="D1600" s="48">
        <v>2.3149999999999999</v>
      </c>
      <c r="E1600" s="49">
        <v>2.5999999999999998E-4</v>
      </c>
      <c r="F1600" s="50">
        <v>3.4814999999999999E-2</v>
      </c>
      <c r="G1600" s="51" t="s">
        <v>1681</v>
      </c>
      <c r="H1600" s="5" t="s">
        <v>1682</v>
      </c>
      <c r="I1600" s="43" t="s">
        <v>16</v>
      </c>
      <c r="J1600" s="48">
        <f>AVERAGE(D1600)</f>
        <v>2.3149999999999999</v>
      </c>
      <c r="K1600" s="52">
        <f>2^J1600</f>
        <v>4.9760466131938754</v>
      </c>
      <c r="L1600" s="52"/>
    </row>
    <row r="1601" spans="1:12" s="5" customFormat="1" ht="20.100000000000001" customHeight="1" x14ac:dyDescent="0.2">
      <c r="B1601" s="60"/>
      <c r="C1601" s="61"/>
      <c r="D1601" s="48"/>
      <c r="E1601" s="49"/>
      <c r="F1601" s="50"/>
      <c r="G1601" s="51"/>
      <c r="I1601" s="43" t="s">
        <v>16</v>
      </c>
      <c r="J1601" s="48"/>
      <c r="K1601" s="62"/>
      <c r="L1601" s="62"/>
    </row>
    <row r="1602" spans="1:12" s="5" customFormat="1" ht="20.100000000000001" customHeight="1" x14ac:dyDescent="0.2">
      <c r="A1602" s="113" t="s">
        <v>1477</v>
      </c>
      <c r="B1602" s="114" t="s">
        <v>1478</v>
      </c>
      <c r="C1602" s="115" t="s">
        <v>1683</v>
      </c>
      <c r="D1602" s="48">
        <v>2.3090000000000002</v>
      </c>
      <c r="E1602" s="49">
        <v>2.16E-3</v>
      </c>
      <c r="F1602" s="50">
        <v>0.113506</v>
      </c>
      <c r="G1602" s="51" t="s">
        <v>1684</v>
      </c>
      <c r="H1602" s="5" t="s">
        <v>1685</v>
      </c>
      <c r="I1602" s="43" t="s">
        <v>16</v>
      </c>
      <c r="J1602" s="48">
        <f>AVERAGE(D1602)</f>
        <v>2.3090000000000002</v>
      </c>
      <c r="K1602" s="52">
        <f>2^J1602</f>
        <v>4.9553947911356353</v>
      </c>
      <c r="L1602" s="52"/>
    </row>
    <row r="1603" spans="1:12" s="5" customFormat="1" ht="20.100000000000001" customHeight="1" x14ac:dyDescent="0.2">
      <c r="B1603" s="60"/>
      <c r="C1603" s="61"/>
      <c r="D1603" s="48"/>
      <c r="E1603" s="49"/>
      <c r="F1603" s="50"/>
      <c r="G1603" s="51"/>
      <c r="I1603" s="43" t="s">
        <v>16</v>
      </c>
      <c r="J1603" s="48"/>
      <c r="K1603" s="62"/>
      <c r="L1603" s="62"/>
    </row>
    <row r="1604" spans="1:12" s="5" customFormat="1" ht="20.100000000000001" customHeight="1" x14ac:dyDescent="0.2">
      <c r="A1604" s="113" t="s">
        <v>1477</v>
      </c>
      <c r="B1604" s="114" t="s">
        <v>1478</v>
      </c>
      <c r="C1604" s="115" t="s">
        <v>1686</v>
      </c>
      <c r="D1604" s="48">
        <v>2.3029999999999999</v>
      </c>
      <c r="E1604" s="49">
        <v>8.8999999999999995E-4</v>
      </c>
      <c r="F1604" s="50">
        <v>7.1265999999999996E-2</v>
      </c>
      <c r="G1604" s="51" t="s">
        <v>1687</v>
      </c>
      <c r="H1604" s="5" t="s">
        <v>1688</v>
      </c>
      <c r="I1604" s="43" t="s">
        <v>16</v>
      </c>
      <c r="J1604" s="48">
        <f>AVERAGE(D1604)</f>
        <v>2.3029999999999999</v>
      </c>
      <c r="K1604" s="52">
        <f>2^J1604</f>
        <v>4.9348286792379863</v>
      </c>
      <c r="L1604" s="52"/>
    </row>
    <row r="1605" spans="1:12" s="5" customFormat="1" ht="20.100000000000001" customHeight="1" x14ac:dyDescent="0.2">
      <c r="B1605" s="60"/>
      <c r="C1605" s="61"/>
      <c r="D1605" s="48"/>
      <c r="E1605" s="49"/>
      <c r="F1605" s="50"/>
      <c r="G1605" s="51"/>
      <c r="I1605" s="43" t="s">
        <v>16</v>
      </c>
      <c r="J1605" s="48"/>
      <c r="K1605" s="62"/>
      <c r="L1605" s="62"/>
    </row>
    <row r="1606" spans="1:12" s="5" customFormat="1" ht="20.100000000000001" customHeight="1" x14ac:dyDescent="0.2">
      <c r="A1606" s="113" t="s">
        <v>1477</v>
      </c>
      <c r="B1606" s="114" t="s">
        <v>1478</v>
      </c>
      <c r="C1606" s="115" t="s">
        <v>1689</v>
      </c>
      <c r="D1606" s="48">
        <v>2.2799999999999998</v>
      </c>
      <c r="E1606" s="49">
        <v>1.49E-3</v>
      </c>
      <c r="F1606" s="50">
        <v>9.2286000000000007E-2</v>
      </c>
      <c r="G1606" s="51" t="s">
        <v>1690</v>
      </c>
      <c r="H1606" s="5" t="s">
        <v>1691</v>
      </c>
      <c r="I1606" s="43" t="s">
        <v>16</v>
      </c>
      <c r="J1606" s="48">
        <f>AVERAGE(D1606)</f>
        <v>2.2799999999999998</v>
      </c>
      <c r="K1606" s="52">
        <f>2^J1606</f>
        <v>4.856779537580187</v>
      </c>
      <c r="L1606" s="52"/>
    </row>
    <row r="1607" spans="1:12" s="5" customFormat="1" ht="20.100000000000001" customHeight="1" x14ac:dyDescent="0.2">
      <c r="B1607" s="60"/>
      <c r="C1607" s="61"/>
      <c r="D1607" s="48"/>
      <c r="E1607" s="49"/>
      <c r="F1607" s="50"/>
      <c r="G1607" s="51"/>
      <c r="I1607" s="43" t="s">
        <v>16</v>
      </c>
      <c r="J1607" s="48"/>
      <c r="K1607" s="62"/>
      <c r="L1607" s="62"/>
    </row>
    <row r="1608" spans="1:12" s="5" customFormat="1" ht="20.100000000000001" customHeight="1" x14ac:dyDescent="0.2">
      <c r="A1608" s="113" t="s">
        <v>1477</v>
      </c>
      <c r="B1608" s="114" t="s">
        <v>1478</v>
      </c>
      <c r="C1608" s="115" t="s">
        <v>1692</v>
      </c>
      <c r="D1608" s="48">
        <v>2.262</v>
      </c>
      <c r="E1608" s="49">
        <v>5.4099999999999999E-3</v>
      </c>
      <c r="F1608" s="50">
        <v>0.18204600000000001</v>
      </c>
      <c r="G1608" s="51" t="s">
        <v>1693</v>
      </c>
      <c r="H1608" s="5" t="s">
        <v>1694</v>
      </c>
      <c r="I1608" s="43" t="s">
        <v>16</v>
      </c>
      <c r="J1608" s="48">
        <f>AVERAGE(D1608)</f>
        <v>2.262</v>
      </c>
      <c r="K1608" s="52">
        <f>2^J1608</f>
        <v>4.7965596551644509</v>
      </c>
      <c r="L1608" s="52"/>
    </row>
    <row r="1609" spans="1:12" s="5" customFormat="1" ht="20.100000000000001" customHeight="1" x14ac:dyDescent="0.2">
      <c r="B1609" s="60"/>
      <c r="C1609" s="61"/>
      <c r="D1609" s="48"/>
      <c r="E1609" s="49"/>
      <c r="F1609" s="50"/>
      <c r="G1609" s="51"/>
      <c r="I1609" s="43" t="s">
        <v>16</v>
      </c>
      <c r="J1609" s="48"/>
      <c r="K1609" s="62"/>
      <c r="L1609" s="62"/>
    </row>
    <row r="1610" spans="1:12" s="5" customFormat="1" ht="20.100000000000001" customHeight="1" x14ac:dyDescent="0.2">
      <c r="A1610" s="113" t="s">
        <v>1477</v>
      </c>
      <c r="B1610" s="114" t="s">
        <v>1478</v>
      </c>
      <c r="C1610" s="115" t="s">
        <v>1695</v>
      </c>
      <c r="D1610" s="48">
        <v>2.2170000000000001</v>
      </c>
      <c r="E1610" s="49">
        <v>3.82E-3</v>
      </c>
      <c r="F1610" s="50">
        <v>0.153332</v>
      </c>
      <c r="G1610" s="51" t="s">
        <v>1696</v>
      </c>
      <c r="H1610" s="5" t="s">
        <v>1697</v>
      </c>
      <c r="I1610" s="43" t="s">
        <v>16</v>
      </c>
      <c r="J1610" s="48">
        <f>AVERAGE(D1610)</f>
        <v>2.2170000000000001</v>
      </c>
      <c r="K1610" s="52">
        <f>2^J1610</f>
        <v>4.6492564300724695</v>
      </c>
      <c r="L1610" s="52"/>
    </row>
    <row r="1611" spans="1:12" s="5" customFormat="1" ht="20.100000000000001" customHeight="1" x14ac:dyDescent="0.2">
      <c r="B1611" s="60"/>
      <c r="C1611" s="61"/>
      <c r="D1611" s="48"/>
      <c r="E1611" s="49"/>
      <c r="F1611" s="50"/>
      <c r="G1611" s="51"/>
      <c r="I1611" s="43" t="s">
        <v>16</v>
      </c>
      <c r="J1611" s="48"/>
      <c r="K1611" s="62"/>
      <c r="L1611" s="62"/>
    </row>
    <row r="1612" spans="1:12" s="5" customFormat="1" ht="20.100000000000001" customHeight="1" x14ac:dyDescent="0.2">
      <c r="A1612" s="113" t="s">
        <v>1477</v>
      </c>
      <c r="B1612" s="114" t="s">
        <v>1478</v>
      </c>
      <c r="C1612" s="115" t="s">
        <v>1698</v>
      </c>
      <c r="D1612" s="48">
        <v>2.2000000000000002</v>
      </c>
      <c r="E1612" s="49">
        <v>6.3299999999999997E-3</v>
      </c>
      <c r="F1612" s="50">
        <v>0.19539599999999999</v>
      </c>
      <c r="G1612" s="51" t="s">
        <v>1699</v>
      </c>
      <c r="H1612" s="5" t="s">
        <v>1700</v>
      </c>
      <c r="I1612" s="43" t="s">
        <v>16</v>
      </c>
      <c r="J1612" s="48">
        <f>AVERAGE(D1612)</f>
        <v>2.2000000000000002</v>
      </c>
      <c r="K1612" s="52">
        <f>2^J1612</f>
        <v>4.5947934199881395</v>
      </c>
      <c r="L1612" s="52"/>
    </row>
    <row r="1613" spans="1:12" s="5" customFormat="1" ht="20.100000000000001" customHeight="1" x14ac:dyDescent="0.2">
      <c r="B1613" s="60"/>
      <c r="C1613" s="61"/>
      <c r="D1613" s="48"/>
      <c r="E1613" s="49"/>
      <c r="F1613" s="50"/>
      <c r="G1613" s="51"/>
      <c r="I1613" s="43" t="s">
        <v>16</v>
      </c>
      <c r="J1613" s="48"/>
      <c r="K1613" s="62"/>
      <c r="L1613" s="62"/>
    </row>
    <row r="1614" spans="1:12" s="5" customFormat="1" ht="20.100000000000001" customHeight="1" x14ac:dyDescent="0.2">
      <c r="A1614" s="113" t="s">
        <v>1477</v>
      </c>
      <c r="B1614" s="114" t="s">
        <v>1478</v>
      </c>
      <c r="C1614" s="115" t="s">
        <v>1701</v>
      </c>
      <c r="D1614" s="48">
        <v>2.19</v>
      </c>
      <c r="E1614" s="49">
        <v>2.9399999999999999E-3</v>
      </c>
      <c r="F1614" s="50">
        <v>0.13150100000000001</v>
      </c>
      <c r="G1614" s="51" t="s">
        <v>1702</v>
      </c>
      <c r="H1614" s="5" t="s">
        <v>1703</v>
      </c>
      <c r="I1614" s="43" t="s">
        <v>16</v>
      </c>
      <c r="J1614" s="48">
        <f>AVERAGE(D1614)</f>
        <v>2.19</v>
      </c>
      <c r="K1614" s="52">
        <f>2^J1614</f>
        <v>4.5630548634736945</v>
      </c>
      <c r="L1614" s="52"/>
    </row>
    <row r="1615" spans="1:12" s="5" customFormat="1" ht="20.100000000000001" customHeight="1" x14ac:dyDescent="0.2">
      <c r="B1615" s="60"/>
      <c r="C1615" s="61"/>
      <c r="D1615" s="48"/>
      <c r="E1615" s="49"/>
      <c r="F1615" s="50"/>
      <c r="G1615" s="51"/>
      <c r="I1615" s="43" t="s">
        <v>16</v>
      </c>
      <c r="J1615" s="48"/>
      <c r="K1615" s="62"/>
      <c r="L1615" s="62"/>
    </row>
    <row r="1616" spans="1:12" s="5" customFormat="1" ht="20.100000000000001" customHeight="1" x14ac:dyDescent="0.2">
      <c r="A1616" s="113" t="s">
        <v>1477</v>
      </c>
      <c r="B1616" s="114" t="s">
        <v>1478</v>
      </c>
      <c r="C1616" s="115" t="s">
        <v>1704</v>
      </c>
      <c r="D1616" s="48">
        <v>2.1850000000000001</v>
      </c>
      <c r="E1616" s="49">
        <v>4.3600000000000002E-3</v>
      </c>
      <c r="F1616" s="50">
        <v>0.16439300000000001</v>
      </c>
      <c r="G1616" s="51" t="s">
        <v>1705</v>
      </c>
      <c r="H1616" s="5" t="s">
        <v>1706</v>
      </c>
      <c r="I1616" s="43" t="s">
        <v>16</v>
      </c>
      <c r="J1616" s="48">
        <f>AVERAGE(D1616)</f>
        <v>2.1850000000000001</v>
      </c>
      <c r="K1616" s="52">
        <f>2^J1616</f>
        <v>4.5472678929440562</v>
      </c>
      <c r="L1616" s="52"/>
    </row>
    <row r="1617" spans="1:12" s="5" customFormat="1" ht="20.100000000000001" customHeight="1" x14ac:dyDescent="0.2">
      <c r="B1617" s="60"/>
      <c r="C1617" s="61"/>
      <c r="D1617" s="48"/>
      <c r="E1617" s="49"/>
      <c r="F1617" s="50"/>
      <c r="G1617" s="51"/>
      <c r="I1617" s="43" t="s">
        <v>16</v>
      </c>
      <c r="J1617" s="48"/>
      <c r="K1617" s="62"/>
      <c r="L1617" s="62"/>
    </row>
    <row r="1618" spans="1:12" s="5" customFormat="1" ht="20.100000000000001" customHeight="1" x14ac:dyDescent="0.2">
      <c r="A1618" s="113" t="s">
        <v>1477</v>
      </c>
      <c r="B1618" s="114" t="s">
        <v>1478</v>
      </c>
      <c r="C1618" s="115" t="s">
        <v>1707</v>
      </c>
      <c r="D1618" s="48">
        <v>2.1520000000000001</v>
      </c>
      <c r="E1618" s="49">
        <v>5.4799999999999996E-3</v>
      </c>
      <c r="F1618" s="50">
        <v>0.183446</v>
      </c>
      <c r="G1618" s="51" t="s">
        <v>1708</v>
      </c>
      <c r="H1618" s="5" t="s">
        <v>1709</v>
      </c>
      <c r="I1618" s="43" t="s">
        <v>16</v>
      </c>
      <c r="J1618" s="48">
        <f>AVERAGE(D1618)</f>
        <v>2.1520000000000001</v>
      </c>
      <c r="K1618" s="52">
        <f>2^J1618</f>
        <v>4.4444349146203743</v>
      </c>
      <c r="L1618" s="52"/>
    </row>
    <row r="1619" spans="1:12" s="5" customFormat="1" ht="20.100000000000001" customHeight="1" x14ac:dyDescent="0.2">
      <c r="B1619" s="60"/>
      <c r="C1619" s="61"/>
      <c r="D1619" s="48"/>
      <c r="E1619" s="49"/>
      <c r="F1619" s="50"/>
      <c r="G1619" s="51"/>
      <c r="I1619" s="43" t="s">
        <v>16</v>
      </c>
      <c r="J1619" s="48"/>
      <c r="K1619" s="62"/>
      <c r="L1619" s="62"/>
    </row>
    <row r="1620" spans="1:12" s="5" customFormat="1" ht="20.100000000000001" customHeight="1" x14ac:dyDescent="0.2">
      <c r="A1620" s="113" t="s">
        <v>1477</v>
      </c>
      <c r="B1620" s="114" t="s">
        <v>1478</v>
      </c>
      <c r="C1620" s="115" t="s">
        <v>893</v>
      </c>
      <c r="D1620" s="68">
        <v>2.1389999999999998</v>
      </c>
      <c r="E1620" s="49">
        <v>1.1199999999999999E-3</v>
      </c>
      <c r="F1620" s="50">
        <v>8.1273999999999999E-2</v>
      </c>
      <c r="G1620" s="51" t="s">
        <v>894</v>
      </c>
      <c r="H1620" s="5" t="s">
        <v>895</v>
      </c>
      <c r="I1620" s="43" t="s">
        <v>16</v>
      </c>
      <c r="J1620" s="48">
        <f>AVERAGE(D1620)</f>
        <v>2.1389999999999998</v>
      </c>
      <c r="K1620" s="52">
        <f>2^J1620</f>
        <v>4.4045663923918532</v>
      </c>
      <c r="L1620" s="52"/>
    </row>
    <row r="1621" spans="1:12" s="5" customFormat="1" ht="20.100000000000001" customHeight="1" x14ac:dyDescent="0.2">
      <c r="B1621" s="60"/>
      <c r="C1621" s="61"/>
      <c r="D1621" s="68"/>
      <c r="E1621" s="49"/>
      <c r="F1621" s="50"/>
      <c r="G1621" s="51"/>
      <c r="I1621" s="43" t="s">
        <v>16</v>
      </c>
      <c r="J1621" s="48"/>
      <c r="K1621" s="62"/>
      <c r="L1621" s="62"/>
    </row>
    <row r="1622" spans="1:12" s="5" customFormat="1" ht="20.100000000000001" customHeight="1" x14ac:dyDescent="0.2">
      <c r="A1622" s="113" t="s">
        <v>1477</v>
      </c>
      <c r="B1622" s="114" t="s">
        <v>1478</v>
      </c>
      <c r="C1622" s="115" t="s">
        <v>1710</v>
      </c>
      <c r="D1622" s="48">
        <v>2.1349999999999998</v>
      </c>
      <c r="E1622" s="49">
        <v>2.7799999999999999E-3</v>
      </c>
      <c r="F1622" s="50">
        <v>0.12815299999999999</v>
      </c>
      <c r="G1622" s="51" t="s">
        <v>1711</v>
      </c>
      <c r="H1622" s="5" t="s">
        <v>1712</v>
      </c>
      <c r="I1622" s="43" t="s">
        <v>16</v>
      </c>
      <c r="J1622" s="48">
        <f>AVERAGE(D1622)</f>
        <v>2.1349999999999998</v>
      </c>
      <c r="K1622" s="52">
        <f>2^J1622</f>
        <v>4.3923712551481984</v>
      </c>
      <c r="L1622" s="52"/>
    </row>
    <row r="1623" spans="1:12" s="5" customFormat="1" ht="20.100000000000001" customHeight="1" x14ac:dyDescent="0.2">
      <c r="B1623" s="60"/>
      <c r="C1623" s="61"/>
      <c r="D1623" s="48"/>
      <c r="E1623" s="49"/>
      <c r="F1623" s="50"/>
      <c r="G1623" s="51"/>
      <c r="I1623" s="43" t="s">
        <v>16</v>
      </c>
      <c r="J1623" s="48"/>
      <c r="K1623" s="62"/>
      <c r="L1623" s="62"/>
    </row>
    <row r="1624" spans="1:12" s="5" customFormat="1" ht="20.100000000000001" customHeight="1" x14ac:dyDescent="0.2">
      <c r="A1624" s="113" t="s">
        <v>1477</v>
      </c>
      <c r="B1624" s="114" t="s">
        <v>1478</v>
      </c>
      <c r="C1624" s="115" t="s">
        <v>1713</v>
      </c>
      <c r="D1624" s="48">
        <v>2.1</v>
      </c>
      <c r="E1624" s="49">
        <v>6.13E-3</v>
      </c>
      <c r="F1624" s="50">
        <v>0.19286200000000001</v>
      </c>
      <c r="G1624" s="51" t="s">
        <v>1714</v>
      </c>
      <c r="H1624" s="5" t="s">
        <v>1715</v>
      </c>
      <c r="I1624" s="43" t="s">
        <v>16</v>
      </c>
      <c r="J1624" s="48">
        <f>AVERAGE(D1624)</f>
        <v>2.1</v>
      </c>
      <c r="K1624" s="52">
        <f>2^J1624</f>
        <v>4.2870938501451725</v>
      </c>
      <c r="L1624" s="52"/>
    </row>
    <row r="1625" spans="1:12" s="5" customFormat="1" ht="20.100000000000001" customHeight="1" x14ac:dyDescent="0.2">
      <c r="B1625" s="60"/>
      <c r="C1625" s="61"/>
      <c r="D1625" s="48"/>
      <c r="E1625" s="49"/>
      <c r="F1625" s="50"/>
      <c r="G1625" s="51"/>
      <c r="I1625" s="43" t="s">
        <v>16</v>
      </c>
      <c r="J1625" s="48"/>
      <c r="K1625" s="62"/>
      <c r="L1625" s="62"/>
    </row>
    <row r="1626" spans="1:12" s="5" customFormat="1" ht="20.100000000000001" customHeight="1" x14ac:dyDescent="0.2">
      <c r="A1626" s="113" t="s">
        <v>1477</v>
      </c>
      <c r="B1626" s="114" t="s">
        <v>1478</v>
      </c>
      <c r="C1626" s="115" t="s">
        <v>1716</v>
      </c>
      <c r="D1626" s="48">
        <v>2.097</v>
      </c>
      <c r="E1626" s="49">
        <v>6.7000000000000002E-4</v>
      </c>
      <c r="F1626" s="50">
        <v>6.1092E-2</v>
      </c>
      <c r="G1626" s="51" t="s">
        <v>1717</v>
      </c>
      <c r="H1626" s="5" t="s">
        <v>1718</v>
      </c>
      <c r="I1626" s="43" t="s">
        <v>16</v>
      </c>
      <c r="J1626" s="48">
        <f>AVERAGE(D1626)</f>
        <v>2.097</v>
      </c>
      <c r="K1626" s="52">
        <f>2^J1626</f>
        <v>4.2781883515409787</v>
      </c>
      <c r="L1626" s="52"/>
    </row>
    <row r="1627" spans="1:12" s="5" customFormat="1" ht="20.100000000000001" customHeight="1" x14ac:dyDescent="0.2">
      <c r="B1627" s="60"/>
      <c r="C1627" s="61"/>
      <c r="D1627" s="48"/>
      <c r="E1627" s="49"/>
      <c r="F1627" s="50"/>
      <c r="G1627" s="51"/>
      <c r="I1627" s="43" t="s">
        <v>16</v>
      </c>
      <c r="J1627" s="48"/>
      <c r="K1627" s="62"/>
      <c r="L1627" s="62"/>
    </row>
    <row r="1628" spans="1:12" s="5" customFormat="1" ht="20.100000000000001" customHeight="1" x14ac:dyDescent="0.2">
      <c r="A1628" s="113" t="s">
        <v>1477</v>
      </c>
      <c r="B1628" s="114" t="s">
        <v>1478</v>
      </c>
      <c r="C1628" s="115" t="s">
        <v>1719</v>
      </c>
      <c r="D1628" s="48">
        <v>2.093</v>
      </c>
      <c r="E1628" s="49">
        <v>7.2999999999999996E-4</v>
      </c>
      <c r="F1628" s="50">
        <v>6.3701999999999995E-2</v>
      </c>
      <c r="G1628" s="51" t="s">
        <v>1720</v>
      </c>
      <c r="H1628" s="5" t="s">
        <v>1721</v>
      </c>
      <c r="I1628" s="43" t="s">
        <v>16</v>
      </c>
      <c r="J1628" s="48">
        <f>AVERAGE(D1628)</f>
        <v>2.093</v>
      </c>
      <c r="K1628" s="52">
        <f>2^J1628</f>
        <v>4.2663431233270579</v>
      </c>
      <c r="L1628" s="52"/>
    </row>
    <row r="1629" spans="1:12" s="5" customFormat="1" ht="20.100000000000001" customHeight="1" x14ac:dyDescent="0.2">
      <c r="B1629" s="60"/>
      <c r="C1629" s="61"/>
      <c r="D1629" s="48"/>
      <c r="E1629" s="49"/>
      <c r="F1629" s="50"/>
      <c r="G1629" s="51"/>
      <c r="I1629" s="43" t="s">
        <v>16</v>
      </c>
      <c r="J1629" s="48"/>
      <c r="K1629" s="62"/>
      <c r="L1629" s="62"/>
    </row>
    <row r="1630" spans="1:12" s="5" customFormat="1" ht="20.100000000000001" customHeight="1" x14ac:dyDescent="0.2">
      <c r="A1630" s="113" t="s">
        <v>1477</v>
      </c>
      <c r="B1630" s="114" t="s">
        <v>1478</v>
      </c>
      <c r="C1630" s="115" t="s">
        <v>1722</v>
      </c>
      <c r="D1630" s="48">
        <v>2.0710000000000002</v>
      </c>
      <c r="E1630" s="49">
        <v>5.1799999999999997E-3</v>
      </c>
      <c r="F1630" s="50">
        <v>0.17994099999999999</v>
      </c>
      <c r="G1630" s="51" t="s">
        <v>1723</v>
      </c>
      <c r="H1630" s="5" t="s">
        <v>1724</v>
      </c>
      <c r="I1630" s="43" t="s">
        <v>16</v>
      </c>
      <c r="J1630" s="48">
        <f>AVERAGE(D1630)</f>
        <v>2.0710000000000002</v>
      </c>
      <c r="K1630" s="52">
        <f>2^J1630</f>
        <v>4.2017781760430131</v>
      </c>
      <c r="L1630" s="52"/>
    </row>
    <row r="1631" spans="1:12" s="5" customFormat="1" ht="20.100000000000001" customHeight="1" x14ac:dyDescent="0.2">
      <c r="B1631" s="60"/>
      <c r="C1631" s="61"/>
      <c r="D1631" s="48"/>
      <c r="E1631" s="49"/>
      <c r="F1631" s="50"/>
      <c r="G1631" s="51"/>
      <c r="I1631" s="43" t="s">
        <v>16</v>
      </c>
      <c r="J1631" s="48"/>
      <c r="K1631" s="62"/>
      <c r="L1631" s="62"/>
    </row>
    <row r="1632" spans="1:12" s="5" customFormat="1" ht="20.100000000000001" customHeight="1" x14ac:dyDescent="0.2">
      <c r="A1632" s="113" t="s">
        <v>1477</v>
      </c>
      <c r="B1632" s="114" t="s">
        <v>1478</v>
      </c>
      <c r="C1632" s="115" t="s">
        <v>1725</v>
      </c>
      <c r="D1632" s="48">
        <v>2.0670000000000002</v>
      </c>
      <c r="E1632" s="49">
        <v>4.64E-3</v>
      </c>
      <c r="F1632" s="50">
        <v>0.169408</v>
      </c>
      <c r="G1632" s="51" t="s">
        <v>1726</v>
      </c>
      <c r="H1632" s="5" t="s">
        <v>1727</v>
      </c>
      <c r="I1632" s="43" t="s">
        <v>16</v>
      </c>
      <c r="J1632" s="48">
        <f>AVERAGE(D1632)</f>
        <v>2.0670000000000002</v>
      </c>
      <c r="K1632" s="52">
        <f>2^J1632</f>
        <v>4.1901445083991904</v>
      </c>
      <c r="L1632" s="52"/>
    </row>
    <row r="1633" spans="1:12" s="5" customFormat="1" ht="20.100000000000001" customHeight="1" x14ac:dyDescent="0.2">
      <c r="B1633" s="60"/>
      <c r="C1633" s="61"/>
      <c r="D1633" s="48"/>
      <c r="E1633" s="49"/>
      <c r="F1633" s="50"/>
      <c r="G1633" s="51"/>
      <c r="I1633" s="43" t="s">
        <v>16</v>
      </c>
      <c r="J1633" s="48"/>
      <c r="K1633" s="62"/>
      <c r="L1633" s="62"/>
    </row>
    <row r="1634" spans="1:12" s="5" customFormat="1" ht="20.100000000000001" customHeight="1" x14ac:dyDescent="0.2">
      <c r="A1634" s="113" t="s">
        <v>1477</v>
      </c>
      <c r="B1634" s="114" t="s">
        <v>1478</v>
      </c>
      <c r="C1634" s="115" t="s">
        <v>1728</v>
      </c>
      <c r="D1634" s="48">
        <v>2.0499999999999998</v>
      </c>
      <c r="E1634" s="49">
        <v>4.2399999999999998E-3</v>
      </c>
      <c r="F1634" s="50">
        <v>0.161879</v>
      </c>
      <c r="G1634" s="51" t="s">
        <v>1729</v>
      </c>
      <c r="H1634" s="5" t="s">
        <v>1730</v>
      </c>
      <c r="I1634" s="43" t="s">
        <v>16</v>
      </c>
      <c r="J1634" s="48">
        <f>AVERAGE(D1634)</f>
        <v>2.0499999999999998</v>
      </c>
      <c r="K1634" s="52">
        <f>2^J1634</f>
        <v>4.1410596953655086</v>
      </c>
      <c r="L1634" s="52"/>
    </row>
    <row r="1635" spans="1:12" s="5" customFormat="1" ht="20.100000000000001" customHeight="1" x14ac:dyDescent="0.2">
      <c r="B1635" s="60"/>
      <c r="C1635" s="61"/>
      <c r="D1635" s="48"/>
      <c r="E1635" s="49"/>
      <c r="F1635" s="50"/>
      <c r="G1635" s="51"/>
      <c r="I1635" s="43" t="s">
        <v>16</v>
      </c>
      <c r="J1635" s="48"/>
      <c r="K1635" s="69"/>
      <c r="L1635" s="69"/>
    </row>
    <row r="1636" spans="1:12" s="5" customFormat="1" ht="20.100000000000001" customHeight="1" x14ac:dyDescent="0.2">
      <c r="A1636" s="113" t="s">
        <v>1477</v>
      </c>
      <c r="B1636" s="114" t="s">
        <v>1478</v>
      </c>
      <c r="C1636" s="115" t="s">
        <v>1731</v>
      </c>
      <c r="D1636" s="48">
        <v>2.0329999999999999</v>
      </c>
      <c r="E1636" s="49">
        <v>5.3E-3</v>
      </c>
      <c r="F1636" s="50">
        <v>0.180119</v>
      </c>
      <c r="G1636" s="51" t="s">
        <v>1732</v>
      </c>
      <c r="H1636" s="5" t="s">
        <v>1733</v>
      </c>
      <c r="I1636" s="43" t="s">
        <v>16</v>
      </c>
      <c r="J1636" s="48">
        <f>AVERAGE(D1636)</f>
        <v>2.0329999999999999</v>
      </c>
      <c r="K1636" s="52">
        <f>2^J1636</f>
        <v>4.0925498789377279</v>
      </c>
      <c r="L1636" s="52"/>
    </row>
    <row r="1637" spans="1:12" s="5" customFormat="1" ht="20.100000000000001" customHeight="1" x14ac:dyDescent="0.2">
      <c r="B1637" s="60"/>
      <c r="C1637" s="61"/>
      <c r="D1637" s="48"/>
      <c r="E1637" s="49"/>
      <c r="F1637" s="50"/>
      <c r="G1637" s="51"/>
      <c r="I1637" s="43" t="s">
        <v>16</v>
      </c>
      <c r="J1637" s="48"/>
      <c r="K1637" s="62"/>
      <c r="L1637" s="62"/>
    </row>
    <row r="1638" spans="1:12" s="5" customFormat="1" ht="20.100000000000001" customHeight="1" x14ac:dyDescent="0.2">
      <c r="A1638" s="113" t="s">
        <v>1477</v>
      </c>
      <c r="B1638" s="114" t="s">
        <v>1478</v>
      </c>
      <c r="C1638" s="115" t="s">
        <v>1734</v>
      </c>
      <c r="D1638" s="48">
        <v>2.3679999999999999</v>
      </c>
      <c r="E1638" s="49">
        <v>6.4999999999999997E-3</v>
      </c>
      <c r="F1638" s="50">
        <v>0.198266</v>
      </c>
      <c r="G1638" s="51" t="s">
        <v>1735</v>
      </c>
      <c r="H1638" s="5" t="s">
        <v>1736</v>
      </c>
      <c r="I1638" s="43" t="s">
        <v>16</v>
      </c>
      <c r="J1638" s="48">
        <f>AVERAGE(D1638:D1639)</f>
        <v>2</v>
      </c>
      <c r="K1638" s="52">
        <f>2^J1638</f>
        <v>4</v>
      </c>
      <c r="L1638" s="52"/>
    </row>
    <row r="1639" spans="1:12" s="5" customFormat="1" ht="20.100000000000001" customHeight="1" x14ac:dyDescent="0.2">
      <c r="A1639" s="113" t="s">
        <v>1477</v>
      </c>
      <c r="B1639" s="114" t="s">
        <v>1478</v>
      </c>
      <c r="C1639" s="115" t="s">
        <v>1737</v>
      </c>
      <c r="D1639" s="48">
        <v>1.6319999999999999</v>
      </c>
      <c r="E1639" s="49">
        <v>5.7600000000000004E-3</v>
      </c>
      <c r="F1639" s="50">
        <v>0.18784899999999999</v>
      </c>
      <c r="G1639" s="51" t="s">
        <v>1735</v>
      </c>
      <c r="H1639" s="5" t="s">
        <v>1736</v>
      </c>
      <c r="I1639" s="43" t="s">
        <v>16</v>
      </c>
      <c r="J1639" s="67"/>
      <c r="K1639" s="62"/>
      <c r="L1639" s="62"/>
    </row>
    <row r="1640" spans="1:12" s="5" customFormat="1" ht="20.100000000000001" customHeight="1" x14ac:dyDescent="0.2">
      <c r="B1640" s="60"/>
      <c r="C1640" s="61"/>
      <c r="D1640" s="48"/>
      <c r="E1640" s="49"/>
      <c r="F1640" s="50"/>
      <c r="G1640" s="51"/>
      <c r="H1640" s="109"/>
      <c r="I1640" s="43" t="s">
        <v>16</v>
      </c>
      <c r="J1640" s="67"/>
      <c r="K1640" s="62"/>
      <c r="L1640" s="62"/>
    </row>
    <row r="1641" spans="1:12" s="5" customFormat="1" ht="20.100000000000001" customHeight="1" x14ac:dyDescent="0.2">
      <c r="A1641" s="113" t="s">
        <v>1477</v>
      </c>
      <c r="B1641" s="114" t="s">
        <v>1478</v>
      </c>
      <c r="C1641" s="115" t="s">
        <v>1738</v>
      </c>
      <c r="D1641" s="48">
        <v>1.9910000000000001</v>
      </c>
      <c r="E1641" s="49">
        <v>6.9999999999999994E-5</v>
      </c>
      <c r="F1641" s="50">
        <v>1.5269E-2</v>
      </c>
      <c r="G1641" s="51" t="s">
        <v>1739</v>
      </c>
      <c r="H1641" s="5" t="s">
        <v>1740</v>
      </c>
      <c r="I1641" s="43" t="s">
        <v>16</v>
      </c>
      <c r="J1641" s="48">
        <f>AVERAGE(D1641)</f>
        <v>1.9910000000000001</v>
      </c>
      <c r="K1641" s="52">
        <f>2^J1641</f>
        <v>3.9751243732902193</v>
      </c>
      <c r="L1641" s="52"/>
    </row>
    <row r="1642" spans="1:12" s="5" customFormat="1" ht="20.100000000000001" customHeight="1" x14ac:dyDescent="0.2">
      <c r="B1642" s="60"/>
      <c r="C1642" s="61"/>
      <c r="D1642" s="48"/>
      <c r="E1642" s="49"/>
      <c r="F1642" s="50"/>
      <c r="G1642" s="51"/>
      <c r="I1642" s="43" t="s">
        <v>16</v>
      </c>
      <c r="J1642" s="48"/>
      <c r="K1642" s="62"/>
      <c r="L1642" s="62"/>
    </row>
    <row r="1643" spans="1:12" s="5" customFormat="1" ht="20.100000000000001" customHeight="1" x14ac:dyDescent="0.2">
      <c r="A1643" s="113" t="s">
        <v>1477</v>
      </c>
      <c r="B1643" s="114" t="s">
        <v>1478</v>
      </c>
      <c r="C1643" s="115" t="s">
        <v>1741</v>
      </c>
      <c r="D1643" s="48">
        <v>1.976</v>
      </c>
      <c r="E1643" s="49">
        <v>3.5200000000000001E-3</v>
      </c>
      <c r="F1643" s="50">
        <v>0.14679</v>
      </c>
      <c r="G1643" s="51" t="s">
        <v>1742</v>
      </c>
      <c r="H1643" s="5" t="s">
        <v>1743</v>
      </c>
      <c r="I1643" s="43" t="s">
        <v>16</v>
      </c>
      <c r="J1643" s="48">
        <f>AVERAGE(D1643)</f>
        <v>1.976</v>
      </c>
      <c r="K1643" s="52">
        <f>2^J1643</f>
        <v>3.9340082961049934</v>
      </c>
      <c r="L1643" s="52"/>
    </row>
    <row r="1644" spans="1:12" s="5" customFormat="1" ht="20.100000000000001" customHeight="1" x14ac:dyDescent="0.2">
      <c r="B1644" s="60"/>
      <c r="C1644" s="61"/>
      <c r="D1644" s="48"/>
      <c r="E1644" s="49"/>
      <c r="F1644" s="50"/>
      <c r="G1644" s="51"/>
      <c r="I1644" s="43" t="s">
        <v>16</v>
      </c>
      <c r="J1644" s="48"/>
      <c r="K1644" s="62"/>
      <c r="L1644" s="62"/>
    </row>
    <row r="1645" spans="1:12" s="5" customFormat="1" ht="20.100000000000001" customHeight="1" x14ac:dyDescent="0.2">
      <c r="A1645" s="113" t="s">
        <v>1477</v>
      </c>
      <c r="B1645" s="114" t="s">
        <v>1478</v>
      </c>
      <c r="C1645" s="115" t="s">
        <v>1744</v>
      </c>
      <c r="D1645" s="48">
        <v>1.883</v>
      </c>
      <c r="E1645" s="49">
        <v>2.5899999999999999E-3</v>
      </c>
      <c r="F1645" s="50">
        <v>0.12453400000000001</v>
      </c>
      <c r="G1645" s="51" t="s">
        <v>1745</v>
      </c>
      <c r="H1645" s="5" t="s">
        <v>1746</v>
      </c>
      <c r="I1645" s="43" t="s">
        <v>16</v>
      </c>
      <c r="J1645" s="48">
        <f>AVERAGE(D1645)</f>
        <v>1.883</v>
      </c>
      <c r="K1645" s="52">
        <f>2^J1645</f>
        <v>3.6884124716505249</v>
      </c>
      <c r="L1645" s="52"/>
    </row>
    <row r="1646" spans="1:12" s="5" customFormat="1" ht="20.100000000000001" customHeight="1" x14ac:dyDescent="0.2">
      <c r="B1646" s="60"/>
      <c r="C1646" s="61"/>
      <c r="D1646" s="48"/>
      <c r="E1646" s="49"/>
      <c r="F1646" s="50"/>
      <c r="G1646" s="51"/>
      <c r="I1646" s="43" t="s">
        <v>16</v>
      </c>
      <c r="J1646" s="48"/>
      <c r="K1646" s="62"/>
      <c r="L1646" s="62"/>
    </row>
    <row r="1647" spans="1:12" s="5" customFormat="1" ht="20.100000000000001" customHeight="1" x14ac:dyDescent="0.2">
      <c r="A1647" s="113" t="s">
        <v>1477</v>
      </c>
      <c r="B1647" s="114" t="s">
        <v>1478</v>
      </c>
      <c r="C1647" s="115" t="s">
        <v>1747</v>
      </c>
      <c r="D1647" s="48">
        <v>1.849</v>
      </c>
      <c r="E1647" s="49">
        <v>6.4999999999999997E-3</v>
      </c>
      <c r="F1647" s="50">
        <v>0.198266</v>
      </c>
      <c r="G1647" s="51" t="s">
        <v>1748</v>
      </c>
      <c r="H1647" s="5" t="s">
        <v>1749</v>
      </c>
      <c r="I1647" s="43" t="s">
        <v>16</v>
      </c>
      <c r="J1647" s="48">
        <f>AVERAGE(D1647)</f>
        <v>1.849</v>
      </c>
      <c r="K1647" s="52">
        <f>2^J1647</f>
        <v>3.6025039193917165</v>
      </c>
      <c r="L1647" s="52"/>
    </row>
    <row r="1648" spans="1:12" s="5" customFormat="1" ht="20.100000000000001" customHeight="1" x14ac:dyDescent="0.2">
      <c r="B1648" s="60"/>
      <c r="C1648" s="61"/>
      <c r="D1648" s="48"/>
      <c r="E1648" s="49"/>
      <c r="F1648" s="50"/>
      <c r="G1648" s="51"/>
      <c r="I1648" s="43" t="s">
        <v>16</v>
      </c>
      <c r="J1648" s="48"/>
      <c r="K1648" s="62"/>
      <c r="L1648" s="62"/>
    </row>
    <row r="1649" spans="1:12" s="5" customFormat="1" ht="20.100000000000001" customHeight="1" x14ac:dyDescent="0.2">
      <c r="A1649" s="113" t="s">
        <v>1477</v>
      </c>
      <c r="B1649" s="114" t="s">
        <v>1478</v>
      </c>
      <c r="C1649" s="115" t="s">
        <v>1750</v>
      </c>
      <c r="D1649" s="48">
        <v>1.827</v>
      </c>
      <c r="E1649" s="49">
        <v>3.0000000000000001E-5</v>
      </c>
      <c r="F1649" s="50">
        <v>9.1199999999999996E-3</v>
      </c>
      <c r="G1649" s="51" t="s">
        <v>1751</v>
      </c>
      <c r="H1649" s="5" t="s">
        <v>1752</v>
      </c>
      <c r="I1649" s="43" t="s">
        <v>16</v>
      </c>
      <c r="J1649" s="48">
        <f>AVERAGE(D1649)</f>
        <v>1.827</v>
      </c>
      <c r="K1649" s="52">
        <f>2^J1649</f>
        <v>3.5479852206085991</v>
      </c>
      <c r="L1649" s="52"/>
    </row>
    <row r="1650" spans="1:12" s="5" customFormat="1" ht="20.100000000000001" customHeight="1" x14ac:dyDescent="0.2">
      <c r="B1650" s="60"/>
      <c r="C1650" s="61"/>
      <c r="D1650" s="48"/>
      <c r="E1650" s="49"/>
      <c r="F1650" s="50"/>
      <c r="G1650" s="51"/>
      <c r="I1650" s="43" t="s">
        <v>16</v>
      </c>
      <c r="J1650" s="48"/>
      <c r="K1650" s="62"/>
      <c r="L1650" s="62"/>
    </row>
    <row r="1651" spans="1:12" s="5" customFormat="1" ht="20.100000000000001" customHeight="1" x14ac:dyDescent="0.2">
      <c r="A1651" s="113" t="s">
        <v>1477</v>
      </c>
      <c r="B1651" s="114" t="s">
        <v>1478</v>
      </c>
      <c r="C1651" s="115" t="s">
        <v>1753</v>
      </c>
      <c r="D1651" s="48">
        <v>1.8169999999999999</v>
      </c>
      <c r="E1651" s="49">
        <v>6.4599999999999996E-3</v>
      </c>
      <c r="F1651" s="50">
        <v>0.19778299999999999</v>
      </c>
      <c r="G1651" s="51" t="s">
        <v>1754</v>
      </c>
      <c r="H1651" s="5" t="s">
        <v>1755</v>
      </c>
      <c r="I1651" s="43" t="s">
        <v>16</v>
      </c>
      <c r="J1651" s="48">
        <f>AVERAGE(D1651)</f>
        <v>1.8169999999999999</v>
      </c>
      <c r="K1651" s="52">
        <f>2^J1651</f>
        <v>3.5234774965079163</v>
      </c>
      <c r="L1651" s="52"/>
    </row>
    <row r="1652" spans="1:12" s="5" customFormat="1" ht="20.100000000000001" customHeight="1" x14ac:dyDescent="0.2">
      <c r="B1652" s="60"/>
      <c r="C1652" s="61"/>
      <c r="D1652" s="48"/>
      <c r="E1652" s="49"/>
      <c r="F1652" s="50"/>
      <c r="G1652" s="51"/>
      <c r="I1652" s="43" t="s">
        <v>16</v>
      </c>
      <c r="J1652" s="48"/>
      <c r="K1652" s="62"/>
      <c r="L1652" s="62"/>
    </row>
    <row r="1653" spans="1:12" s="5" customFormat="1" ht="20.100000000000001" customHeight="1" x14ac:dyDescent="0.2">
      <c r="A1653" s="113" t="s">
        <v>1477</v>
      </c>
      <c r="B1653" s="114" t="s">
        <v>1478</v>
      </c>
      <c r="C1653" s="115" t="s">
        <v>1756</v>
      </c>
      <c r="D1653" s="48">
        <v>1.786</v>
      </c>
      <c r="E1653" s="49">
        <v>3.8000000000000002E-4</v>
      </c>
      <c r="F1653" s="50">
        <v>4.4403999999999999E-2</v>
      </c>
      <c r="G1653" s="51" t="s">
        <v>1757</v>
      </c>
      <c r="H1653" s="5" t="s">
        <v>1758</v>
      </c>
      <c r="I1653" s="43" t="s">
        <v>16</v>
      </c>
      <c r="J1653" s="48">
        <f>AVERAGE(D1653)</f>
        <v>1.786</v>
      </c>
      <c r="K1653" s="52">
        <f>2^J1653</f>
        <v>3.4485741800703842</v>
      </c>
      <c r="L1653" s="52"/>
    </row>
    <row r="1654" spans="1:12" s="5" customFormat="1" ht="20.100000000000001" customHeight="1" x14ac:dyDescent="0.2">
      <c r="B1654" s="60"/>
      <c r="C1654" s="61"/>
      <c r="D1654" s="48"/>
      <c r="E1654" s="49"/>
      <c r="F1654" s="50"/>
      <c r="G1654" s="51"/>
      <c r="I1654" s="43" t="s">
        <v>16</v>
      </c>
      <c r="J1654" s="48"/>
      <c r="K1654" s="62"/>
      <c r="L1654" s="62"/>
    </row>
    <row r="1655" spans="1:12" s="5" customFormat="1" ht="20.100000000000001" customHeight="1" x14ac:dyDescent="0.2">
      <c r="A1655" s="113" t="s">
        <v>1477</v>
      </c>
      <c r="B1655" s="114" t="s">
        <v>1478</v>
      </c>
      <c r="C1655" s="115" t="s">
        <v>1759</v>
      </c>
      <c r="D1655" s="48">
        <v>2.9569999999999999</v>
      </c>
      <c r="E1655" s="49">
        <v>1.7799999999999999E-3</v>
      </c>
      <c r="F1655" s="50">
        <v>0.102025</v>
      </c>
      <c r="G1655" s="51" t="s">
        <v>1760</v>
      </c>
      <c r="H1655" s="5" t="s">
        <v>1761</v>
      </c>
      <c r="I1655" s="43" t="s">
        <v>16</v>
      </c>
      <c r="J1655" s="48">
        <f>AVERAGE(D1655:D1656)</f>
        <v>1.7769999999999999</v>
      </c>
      <c r="K1655" s="52">
        <f>2^J1655</f>
        <v>3.4271278190742787</v>
      </c>
      <c r="L1655" s="52"/>
    </row>
    <row r="1656" spans="1:12" s="5" customFormat="1" ht="20.100000000000001" customHeight="1" x14ac:dyDescent="0.2">
      <c r="A1656" s="113" t="s">
        <v>1477</v>
      </c>
      <c r="B1656" s="114" t="s">
        <v>1478</v>
      </c>
      <c r="C1656" s="115" t="s">
        <v>1762</v>
      </c>
      <c r="D1656" s="48">
        <v>0.59699999999999998</v>
      </c>
      <c r="E1656" s="49">
        <v>2.5200000000000001E-3</v>
      </c>
      <c r="F1656" s="50">
        <v>0.122666</v>
      </c>
      <c r="G1656" s="51" t="s">
        <v>1760</v>
      </c>
      <c r="H1656" s="5" t="s">
        <v>1761</v>
      </c>
      <c r="I1656" s="43" t="s">
        <v>16</v>
      </c>
      <c r="J1656" s="67"/>
      <c r="K1656" s="62"/>
      <c r="L1656" s="62"/>
    </row>
    <row r="1657" spans="1:12" s="5" customFormat="1" ht="20.100000000000001" customHeight="1" x14ac:dyDescent="0.2">
      <c r="B1657" s="60"/>
      <c r="C1657" s="61"/>
      <c r="D1657" s="48"/>
      <c r="E1657" s="49"/>
      <c r="F1657" s="50"/>
      <c r="G1657" s="51"/>
      <c r="H1657" s="109"/>
      <c r="I1657" s="43" t="s">
        <v>16</v>
      </c>
      <c r="J1657" s="67"/>
      <c r="K1657" s="62"/>
      <c r="L1657" s="62"/>
    </row>
    <row r="1658" spans="1:12" s="5" customFormat="1" ht="20.100000000000001" customHeight="1" x14ac:dyDescent="0.2">
      <c r="A1658" s="113" t="s">
        <v>1477</v>
      </c>
      <c r="B1658" s="114" t="s">
        <v>1478</v>
      </c>
      <c r="C1658" s="115" t="s">
        <v>1763</v>
      </c>
      <c r="D1658" s="48">
        <v>1.774</v>
      </c>
      <c r="E1658" s="49">
        <v>6.11E-3</v>
      </c>
      <c r="F1658" s="50">
        <v>0.19286200000000001</v>
      </c>
      <c r="G1658" s="51" t="s">
        <v>1764</v>
      </c>
      <c r="H1658" s="5" t="s">
        <v>1765</v>
      </c>
      <c r="I1658" s="43" t="s">
        <v>16</v>
      </c>
      <c r="J1658" s="48">
        <f>AVERAGE(D1658)</f>
        <v>1.774</v>
      </c>
      <c r="K1658" s="52">
        <f>2^J1658</f>
        <v>3.4200087115678905</v>
      </c>
      <c r="L1658" s="52"/>
    </row>
    <row r="1659" spans="1:12" s="5" customFormat="1" ht="20.100000000000001" customHeight="1" x14ac:dyDescent="0.2">
      <c r="B1659" s="60"/>
      <c r="C1659" s="61"/>
      <c r="D1659" s="48"/>
      <c r="E1659" s="49"/>
      <c r="F1659" s="50"/>
      <c r="G1659" s="51"/>
      <c r="I1659" s="43" t="s">
        <v>16</v>
      </c>
      <c r="J1659" s="48"/>
      <c r="K1659" s="62"/>
      <c r="L1659" s="62"/>
    </row>
    <row r="1660" spans="1:12" s="5" customFormat="1" ht="20.100000000000001" customHeight="1" x14ac:dyDescent="0.2">
      <c r="A1660" s="113" t="s">
        <v>1477</v>
      </c>
      <c r="B1660" s="114" t="s">
        <v>1478</v>
      </c>
      <c r="C1660" s="115" t="s">
        <v>927</v>
      </c>
      <c r="D1660" s="68">
        <v>1.764</v>
      </c>
      <c r="E1660" s="49">
        <v>4.0000000000000003E-5</v>
      </c>
      <c r="F1660" s="50">
        <v>1.076E-2</v>
      </c>
      <c r="G1660" s="51" t="s">
        <v>928</v>
      </c>
      <c r="H1660" s="5" t="s">
        <v>929</v>
      </c>
      <c r="I1660" s="43" t="s">
        <v>16</v>
      </c>
      <c r="J1660" s="48">
        <f>AVERAGE(D1660)</f>
        <v>1.764</v>
      </c>
      <c r="K1660" s="52">
        <f>2^J1660</f>
        <v>3.3963849857873591</v>
      </c>
      <c r="L1660" s="52"/>
    </row>
    <row r="1661" spans="1:12" s="5" customFormat="1" ht="20.100000000000001" customHeight="1" x14ac:dyDescent="0.2">
      <c r="B1661" s="60"/>
      <c r="C1661" s="61"/>
      <c r="D1661" s="68"/>
      <c r="E1661" s="49"/>
      <c r="F1661" s="50"/>
      <c r="G1661" s="51"/>
      <c r="I1661" s="43" t="s">
        <v>16</v>
      </c>
      <c r="J1661" s="48"/>
      <c r="K1661" s="62"/>
      <c r="L1661" s="62"/>
    </row>
    <row r="1662" spans="1:12" s="5" customFormat="1" ht="20.100000000000001" customHeight="1" x14ac:dyDescent="0.2">
      <c r="A1662" s="113" t="s">
        <v>1477</v>
      </c>
      <c r="B1662" s="114" t="s">
        <v>1478</v>
      </c>
      <c r="C1662" s="115" t="s">
        <v>1766</v>
      </c>
      <c r="D1662" s="48">
        <v>2.637</v>
      </c>
      <c r="E1662" s="49">
        <v>1.7099999999999999E-3</v>
      </c>
      <c r="F1662" s="50">
        <v>9.9666000000000005E-2</v>
      </c>
      <c r="G1662" s="51" t="s">
        <v>1767</v>
      </c>
      <c r="H1662" s="5" t="s">
        <v>1768</v>
      </c>
      <c r="I1662" s="43" t="s">
        <v>16</v>
      </c>
      <c r="J1662" s="48">
        <f>AVERAGE(D1662:D1663)</f>
        <v>1.742</v>
      </c>
      <c r="K1662" s="52">
        <f>2^J1662</f>
        <v>3.3449855996562516</v>
      </c>
      <c r="L1662" s="52"/>
    </row>
    <row r="1663" spans="1:12" s="5" customFormat="1" ht="20.100000000000001" customHeight="1" x14ac:dyDescent="0.2">
      <c r="A1663" s="113" t="s">
        <v>1477</v>
      </c>
      <c r="B1663" s="114" t="s">
        <v>1478</v>
      </c>
      <c r="C1663" s="115" t="s">
        <v>1769</v>
      </c>
      <c r="D1663" s="48">
        <v>0.84699999999999998</v>
      </c>
      <c r="E1663" s="49">
        <v>1.57E-3</v>
      </c>
      <c r="F1663" s="50">
        <v>9.5574999999999993E-2</v>
      </c>
      <c r="G1663" s="51" t="s">
        <v>1767</v>
      </c>
      <c r="H1663" s="5" t="s">
        <v>1768</v>
      </c>
      <c r="I1663" s="43" t="s">
        <v>16</v>
      </c>
      <c r="J1663" s="67"/>
      <c r="K1663" s="62"/>
      <c r="L1663" s="62"/>
    </row>
    <row r="1664" spans="1:12" s="5" customFormat="1" ht="20.100000000000001" customHeight="1" x14ac:dyDescent="0.2">
      <c r="B1664" s="60"/>
      <c r="C1664" s="61"/>
      <c r="D1664" s="48"/>
      <c r="E1664" s="49"/>
      <c r="F1664" s="50"/>
      <c r="G1664" s="51"/>
      <c r="H1664" s="109"/>
      <c r="I1664" s="43" t="s">
        <v>16</v>
      </c>
      <c r="J1664" s="67"/>
      <c r="K1664" s="62"/>
      <c r="L1664" s="62"/>
    </row>
    <row r="1665" spans="1:12" s="5" customFormat="1" ht="20.100000000000001" customHeight="1" x14ac:dyDescent="0.2">
      <c r="A1665" s="113" t="s">
        <v>1477</v>
      </c>
      <c r="B1665" s="114" t="s">
        <v>1478</v>
      </c>
      <c r="C1665" s="115" t="s">
        <v>1770</v>
      </c>
      <c r="D1665" s="48">
        <v>1.73</v>
      </c>
      <c r="E1665" s="49">
        <v>5.6999999999999998E-4</v>
      </c>
      <c r="F1665" s="50">
        <v>5.4649000000000003E-2</v>
      </c>
      <c r="G1665" s="51" t="s">
        <v>1771</v>
      </c>
      <c r="H1665" s="5" t="s">
        <v>1772</v>
      </c>
      <c r="I1665" s="43" t="s">
        <v>16</v>
      </c>
      <c r="J1665" s="48">
        <f>AVERAGE(D1665)</f>
        <v>1.73</v>
      </c>
      <c r="K1665" s="52">
        <f>2^J1665</f>
        <v>3.3172781832577662</v>
      </c>
      <c r="L1665" s="52"/>
    </row>
    <row r="1666" spans="1:12" s="5" customFormat="1" ht="20.100000000000001" customHeight="1" x14ac:dyDescent="0.2">
      <c r="B1666" s="60"/>
      <c r="C1666" s="61"/>
      <c r="D1666" s="48"/>
      <c r="E1666" s="49"/>
      <c r="F1666" s="50"/>
      <c r="G1666" s="51"/>
      <c r="I1666" s="43" t="s">
        <v>16</v>
      </c>
      <c r="J1666" s="48"/>
      <c r="K1666" s="62"/>
      <c r="L1666" s="62"/>
    </row>
    <row r="1667" spans="1:12" s="5" customFormat="1" ht="20.100000000000001" customHeight="1" x14ac:dyDescent="0.2">
      <c r="A1667" s="113" t="s">
        <v>1477</v>
      </c>
      <c r="B1667" s="114" t="s">
        <v>1478</v>
      </c>
      <c r="C1667" s="115" t="s">
        <v>1773</v>
      </c>
      <c r="D1667" s="48">
        <v>1.7290000000000001</v>
      </c>
      <c r="E1667" s="49">
        <v>0</v>
      </c>
      <c r="F1667" s="50">
        <v>2.689E-3</v>
      </c>
      <c r="G1667" s="51" t="s">
        <v>1774</v>
      </c>
      <c r="H1667" s="5" t="s">
        <v>1775</v>
      </c>
      <c r="I1667" s="43" t="s">
        <v>16</v>
      </c>
      <c r="J1667" s="48">
        <f>AVERAGE(D1667)</f>
        <v>1.7290000000000001</v>
      </c>
      <c r="K1667" s="52">
        <f>2^J1667</f>
        <v>3.3149796179519684</v>
      </c>
      <c r="L1667" s="52"/>
    </row>
    <row r="1668" spans="1:12" s="5" customFormat="1" ht="20.100000000000001" customHeight="1" x14ac:dyDescent="0.2">
      <c r="B1668" s="60"/>
      <c r="C1668" s="61"/>
      <c r="D1668" s="48"/>
      <c r="E1668" s="49"/>
      <c r="F1668" s="50"/>
      <c r="G1668" s="51"/>
      <c r="I1668" s="43" t="s">
        <v>16</v>
      </c>
      <c r="J1668" s="48"/>
      <c r="K1668" s="62"/>
      <c r="L1668" s="62"/>
    </row>
    <row r="1669" spans="1:12" s="5" customFormat="1" ht="20.100000000000001" customHeight="1" x14ac:dyDescent="0.2">
      <c r="A1669" s="113" t="s">
        <v>1477</v>
      </c>
      <c r="B1669" s="114" t="s">
        <v>1478</v>
      </c>
      <c r="C1669" s="115" t="s">
        <v>74</v>
      </c>
      <c r="D1669" s="48">
        <v>1.7190000000000001</v>
      </c>
      <c r="E1669" s="49">
        <v>2.5699999999999998E-3</v>
      </c>
      <c r="F1669" s="50">
        <v>0.124071</v>
      </c>
      <c r="G1669" s="51" t="s">
        <v>75</v>
      </c>
      <c r="H1669" s="5" t="s">
        <v>76</v>
      </c>
      <c r="I1669" s="43" t="s">
        <v>16</v>
      </c>
      <c r="J1669" s="48">
        <f>AVERAGE(D1669)</f>
        <v>1.7190000000000001</v>
      </c>
      <c r="K1669" s="52">
        <f>2^J1669</f>
        <v>3.2920813811148322</v>
      </c>
      <c r="L1669" s="52"/>
    </row>
    <row r="1670" spans="1:12" s="5" customFormat="1" ht="20.100000000000001" customHeight="1" x14ac:dyDescent="0.2">
      <c r="B1670" s="60"/>
      <c r="C1670" s="61"/>
      <c r="D1670" s="48"/>
      <c r="E1670" s="49"/>
      <c r="F1670" s="50"/>
      <c r="G1670" s="51"/>
      <c r="I1670" s="43" t="s">
        <v>16</v>
      </c>
      <c r="J1670" s="48"/>
      <c r="K1670" s="62"/>
      <c r="L1670" s="62"/>
    </row>
    <row r="1671" spans="1:12" s="5" customFormat="1" ht="20.100000000000001" customHeight="1" x14ac:dyDescent="0.2">
      <c r="A1671" s="113" t="s">
        <v>1477</v>
      </c>
      <c r="B1671" s="114" t="s">
        <v>1478</v>
      </c>
      <c r="C1671" s="115" t="s">
        <v>1776</v>
      </c>
      <c r="D1671" s="48">
        <v>1.696</v>
      </c>
      <c r="E1671" s="49">
        <v>9.8999999999999999E-4</v>
      </c>
      <c r="F1671" s="50">
        <v>7.6270000000000004E-2</v>
      </c>
      <c r="G1671" s="51" t="s">
        <v>1777</v>
      </c>
      <c r="H1671" s="5" t="s">
        <v>1778</v>
      </c>
      <c r="I1671" s="43" t="s">
        <v>16</v>
      </c>
      <c r="J1671" s="48">
        <f>AVERAGE(D1671)</f>
        <v>1.696</v>
      </c>
      <c r="K1671" s="52">
        <f>2^J1671</f>
        <v>3.2400138945281829</v>
      </c>
      <c r="L1671" s="52"/>
    </row>
    <row r="1672" spans="1:12" s="5" customFormat="1" ht="20.100000000000001" customHeight="1" x14ac:dyDescent="0.2">
      <c r="B1672" s="60"/>
      <c r="C1672" s="61"/>
      <c r="D1672" s="48"/>
      <c r="E1672" s="49"/>
      <c r="F1672" s="50"/>
      <c r="G1672" s="51"/>
      <c r="I1672" s="43" t="s">
        <v>16</v>
      </c>
      <c r="J1672" s="48"/>
      <c r="K1672" s="62"/>
      <c r="L1672" s="62"/>
    </row>
    <row r="1673" spans="1:12" s="5" customFormat="1" ht="20.100000000000001" customHeight="1" x14ac:dyDescent="0.2">
      <c r="A1673" s="113" t="s">
        <v>1477</v>
      </c>
      <c r="B1673" s="114" t="s">
        <v>1478</v>
      </c>
      <c r="C1673" s="115" t="s">
        <v>1779</v>
      </c>
      <c r="D1673" s="48">
        <v>1.6850000000000001</v>
      </c>
      <c r="E1673" s="49">
        <v>0</v>
      </c>
      <c r="F1673" s="50">
        <v>4.3199999999999998E-4</v>
      </c>
      <c r="G1673" s="51" t="s">
        <v>1780</v>
      </c>
      <c r="H1673" s="5" t="s">
        <v>1781</v>
      </c>
      <c r="I1673" s="43" t="s">
        <v>16</v>
      </c>
      <c r="J1673" s="48">
        <f>AVERAGE(D1673)</f>
        <v>1.6850000000000001</v>
      </c>
      <c r="K1673" s="52">
        <f>2^J1673</f>
        <v>3.2154039629726054</v>
      </c>
      <c r="L1673" s="52"/>
    </row>
    <row r="1674" spans="1:12" s="5" customFormat="1" ht="20.100000000000001" customHeight="1" x14ac:dyDescent="0.2">
      <c r="B1674" s="60"/>
      <c r="C1674" s="61"/>
      <c r="D1674" s="48"/>
      <c r="E1674" s="49"/>
      <c r="F1674" s="50"/>
      <c r="G1674" s="51"/>
      <c r="I1674" s="43" t="s">
        <v>16</v>
      </c>
      <c r="J1674" s="48"/>
      <c r="K1674" s="69"/>
      <c r="L1674" s="69"/>
    </row>
    <row r="1675" spans="1:12" s="5" customFormat="1" ht="20.100000000000001" customHeight="1" x14ac:dyDescent="0.2">
      <c r="A1675" s="113" t="s">
        <v>1477</v>
      </c>
      <c r="B1675" s="114" t="s">
        <v>1478</v>
      </c>
      <c r="C1675" s="115" t="s">
        <v>1782</v>
      </c>
      <c r="D1675" s="48">
        <v>1.681</v>
      </c>
      <c r="E1675" s="49">
        <v>3.9699999999999996E-3</v>
      </c>
      <c r="F1675" s="50">
        <v>0.15684600000000001</v>
      </c>
      <c r="G1675" s="51" t="s">
        <v>1783</v>
      </c>
      <c r="H1675" s="5" t="s">
        <v>1784</v>
      </c>
      <c r="I1675" s="43" t="s">
        <v>16</v>
      </c>
      <c r="J1675" s="48">
        <f>AVERAGE(D1675)</f>
        <v>1.681</v>
      </c>
      <c r="K1675" s="52">
        <f>2^J1675</f>
        <v>3.2065013175975747</v>
      </c>
      <c r="L1675" s="52"/>
    </row>
    <row r="1676" spans="1:12" s="5" customFormat="1" ht="20.100000000000001" customHeight="1" x14ac:dyDescent="0.2">
      <c r="B1676" s="60"/>
      <c r="C1676" s="61"/>
      <c r="D1676" s="48"/>
      <c r="E1676" s="49"/>
      <c r="F1676" s="50"/>
      <c r="G1676" s="51"/>
      <c r="I1676" s="43" t="s">
        <v>16</v>
      </c>
      <c r="J1676" s="48"/>
      <c r="K1676" s="62"/>
      <c r="L1676" s="62"/>
    </row>
    <row r="1677" spans="1:12" s="5" customFormat="1" ht="20.100000000000001" customHeight="1" x14ac:dyDescent="0.2">
      <c r="A1677" s="113" t="s">
        <v>1477</v>
      </c>
      <c r="B1677" s="114" t="s">
        <v>1478</v>
      </c>
      <c r="C1677" s="115" t="s">
        <v>1785</v>
      </c>
      <c r="D1677" s="48">
        <v>1.675</v>
      </c>
      <c r="E1677" s="49">
        <v>0</v>
      </c>
      <c r="F1677" s="50">
        <v>2.3E-5</v>
      </c>
      <c r="G1677" s="51" t="s">
        <v>1786</v>
      </c>
      <c r="H1677" s="5" t="s">
        <v>1787</v>
      </c>
      <c r="I1677" s="43" t="s">
        <v>16</v>
      </c>
      <c r="J1677" s="48">
        <f>AVERAGE(D1677)</f>
        <v>1.675</v>
      </c>
      <c r="K1677" s="52">
        <f>2^J1677</f>
        <v>3.1931935454265994</v>
      </c>
      <c r="L1677" s="52"/>
    </row>
    <row r="1678" spans="1:12" s="5" customFormat="1" ht="20.100000000000001" customHeight="1" x14ac:dyDescent="0.2">
      <c r="B1678" s="60"/>
      <c r="C1678" s="61"/>
      <c r="D1678" s="48"/>
      <c r="E1678" s="49"/>
      <c r="F1678" s="50"/>
      <c r="G1678" s="51"/>
      <c r="I1678" s="43" t="s">
        <v>16</v>
      </c>
      <c r="J1678" s="48"/>
      <c r="K1678" s="62"/>
      <c r="L1678" s="62"/>
    </row>
    <row r="1679" spans="1:12" s="5" customFormat="1" ht="20.100000000000001" customHeight="1" x14ac:dyDescent="0.2">
      <c r="A1679" s="113" t="s">
        <v>1477</v>
      </c>
      <c r="B1679" s="114" t="s">
        <v>1478</v>
      </c>
      <c r="C1679" s="115" t="s">
        <v>689</v>
      </c>
      <c r="D1679" s="68">
        <v>1.6559999999999999</v>
      </c>
      <c r="E1679" s="49">
        <v>5.8100000000000001E-3</v>
      </c>
      <c r="F1679" s="50">
        <v>0.18862000000000001</v>
      </c>
      <c r="G1679" s="51" t="s">
        <v>690</v>
      </c>
      <c r="H1679" s="5" t="s">
        <v>691</v>
      </c>
      <c r="I1679" s="43" t="s">
        <v>16</v>
      </c>
      <c r="J1679" s="48">
        <f>AVERAGE(D1679)</f>
        <v>1.6559999999999999</v>
      </c>
      <c r="K1679" s="52">
        <f>2^J1679</f>
        <v>3.1514155441973846</v>
      </c>
      <c r="L1679" s="52"/>
    </row>
    <row r="1680" spans="1:12" s="5" customFormat="1" ht="20.100000000000001" customHeight="1" x14ac:dyDescent="0.2">
      <c r="B1680" s="60"/>
      <c r="C1680" s="61"/>
      <c r="D1680" s="68"/>
      <c r="E1680" s="49"/>
      <c r="F1680" s="50"/>
      <c r="G1680" s="51"/>
      <c r="I1680" s="43" t="s">
        <v>16</v>
      </c>
      <c r="J1680" s="48"/>
      <c r="K1680" s="62"/>
      <c r="L1680" s="62"/>
    </row>
    <row r="1681" spans="1:12" s="5" customFormat="1" ht="20.100000000000001" customHeight="1" x14ac:dyDescent="0.2">
      <c r="A1681" s="113" t="s">
        <v>1477</v>
      </c>
      <c r="B1681" s="114" t="s">
        <v>1478</v>
      </c>
      <c r="C1681" s="115" t="s">
        <v>1788</v>
      </c>
      <c r="D1681" s="48">
        <v>1.6240000000000001</v>
      </c>
      <c r="E1681" s="49">
        <v>2.7499999999999998E-3</v>
      </c>
      <c r="F1681" s="50">
        <v>0.12729199999999999</v>
      </c>
      <c r="G1681" s="51" t="s">
        <v>1789</v>
      </c>
      <c r="H1681" s="5" t="s">
        <v>1790</v>
      </c>
      <c r="I1681" s="43" t="s">
        <v>16</v>
      </c>
      <c r="J1681" s="48">
        <f>AVERAGE(D1681)</f>
        <v>1.6240000000000001</v>
      </c>
      <c r="K1681" s="52">
        <f>2^J1681</f>
        <v>3.0822844334336317</v>
      </c>
      <c r="L1681" s="52"/>
    </row>
    <row r="1682" spans="1:12" s="5" customFormat="1" ht="20.100000000000001" customHeight="1" x14ac:dyDescent="0.2">
      <c r="B1682" s="60"/>
      <c r="C1682" s="61"/>
      <c r="D1682" s="48"/>
      <c r="E1682" s="49"/>
      <c r="F1682" s="50"/>
      <c r="G1682" s="51"/>
      <c r="I1682" s="43" t="s">
        <v>16</v>
      </c>
      <c r="J1682" s="48"/>
      <c r="K1682" s="62"/>
      <c r="L1682" s="62"/>
    </row>
    <row r="1683" spans="1:12" s="5" customFormat="1" ht="20.100000000000001" customHeight="1" x14ac:dyDescent="0.2">
      <c r="A1683" s="113" t="s">
        <v>1477</v>
      </c>
      <c r="B1683" s="114" t="s">
        <v>1478</v>
      </c>
      <c r="C1683" s="115" t="s">
        <v>1791</v>
      </c>
      <c r="D1683" s="48">
        <v>1.611</v>
      </c>
      <c r="E1683" s="49">
        <v>1.2800000000000001E-3</v>
      </c>
      <c r="F1683" s="50">
        <v>8.7290999999999994E-2</v>
      </c>
      <c r="G1683" s="51" t="s">
        <v>1792</v>
      </c>
      <c r="H1683" s="5" t="s">
        <v>1793</v>
      </c>
      <c r="I1683" s="43" t="s">
        <v>16</v>
      </c>
      <c r="J1683" s="48">
        <f>AVERAGE(D1683)</f>
        <v>1.611</v>
      </c>
      <c r="K1683" s="52">
        <f>2^J1683</f>
        <v>3.0546349959214014</v>
      </c>
      <c r="L1683" s="52"/>
    </row>
    <row r="1684" spans="1:12" s="5" customFormat="1" ht="20.100000000000001" customHeight="1" x14ac:dyDescent="0.2">
      <c r="B1684" s="60"/>
      <c r="C1684" s="61"/>
      <c r="D1684" s="48"/>
      <c r="E1684" s="49"/>
      <c r="F1684" s="50"/>
      <c r="G1684" s="51"/>
      <c r="I1684" s="43" t="s">
        <v>16</v>
      </c>
      <c r="J1684" s="48"/>
      <c r="K1684" s="62"/>
      <c r="L1684" s="62"/>
    </row>
    <row r="1685" spans="1:12" s="5" customFormat="1" ht="20.100000000000001" customHeight="1" x14ac:dyDescent="0.2">
      <c r="A1685" s="113" t="s">
        <v>1477</v>
      </c>
      <c r="B1685" s="114" t="s">
        <v>1478</v>
      </c>
      <c r="C1685" s="115" t="s">
        <v>1794</v>
      </c>
      <c r="D1685" s="48">
        <v>1.5469999999999999</v>
      </c>
      <c r="E1685" s="49">
        <v>2.0000000000000002E-5</v>
      </c>
      <c r="F1685" s="50">
        <v>8.7720000000000003E-3</v>
      </c>
      <c r="G1685" s="51" t="s">
        <v>1795</v>
      </c>
      <c r="H1685" s="5" t="s">
        <v>1796</v>
      </c>
      <c r="I1685" s="43" t="s">
        <v>16</v>
      </c>
      <c r="J1685" s="48">
        <f>AVERAGE(D1685)</f>
        <v>1.5469999999999999</v>
      </c>
      <c r="K1685" s="52">
        <f>2^J1685</f>
        <v>2.9220887570913514</v>
      </c>
      <c r="L1685" s="52"/>
    </row>
    <row r="1686" spans="1:12" s="5" customFormat="1" ht="20.100000000000001" customHeight="1" x14ac:dyDescent="0.2">
      <c r="B1686" s="60"/>
      <c r="C1686" s="61"/>
      <c r="D1686" s="48"/>
      <c r="E1686" s="49"/>
      <c r="F1686" s="50"/>
      <c r="G1686" s="51"/>
      <c r="I1686" s="43" t="s">
        <v>16</v>
      </c>
      <c r="J1686" s="48"/>
      <c r="K1686" s="62"/>
      <c r="L1686" s="62"/>
    </row>
    <row r="1687" spans="1:12" s="5" customFormat="1" ht="20.100000000000001" customHeight="1" x14ac:dyDescent="0.2">
      <c r="A1687" s="113" t="s">
        <v>1477</v>
      </c>
      <c r="B1687" s="114" t="s">
        <v>1478</v>
      </c>
      <c r="C1687" s="115" t="s">
        <v>1797</v>
      </c>
      <c r="D1687" s="48">
        <v>1.54</v>
      </c>
      <c r="E1687" s="49">
        <v>2.4599999999999999E-3</v>
      </c>
      <c r="F1687" s="50">
        <v>0.121492</v>
      </c>
      <c r="G1687" s="51" t="s">
        <v>1798</v>
      </c>
      <c r="H1687" s="5" t="s">
        <v>1799</v>
      </c>
      <c r="I1687" s="43" t="s">
        <v>16</v>
      </c>
      <c r="J1687" s="48">
        <f>AVERAGE(D1687)</f>
        <v>1.54</v>
      </c>
      <c r="K1687" s="52">
        <f>2^J1687</f>
        <v>2.9079450346406213</v>
      </c>
      <c r="L1687" s="52"/>
    </row>
    <row r="1688" spans="1:12" s="5" customFormat="1" ht="20.100000000000001" customHeight="1" x14ac:dyDescent="0.2">
      <c r="B1688" s="60"/>
      <c r="C1688" s="61"/>
      <c r="D1688" s="48"/>
      <c r="E1688" s="49"/>
      <c r="F1688" s="50"/>
      <c r="G1688" s="51"/>
      <c r="I1688" s="43" t="s">
        <v>16</v>
      </c>
      <c r="J1688" s="48"/>
      <c r="K1688" s="62"/>
      <c r="L1688" s="62"/>
    </row>
    <row r="1689" spans="1:12" s="5" customFormat="1" ht="20.100000000000001" customHeight="1" x14ac:dyDescent="0.2">
      <c r="A1689" s="113" t="s">
        <v>1477</v>
      </c>
      <c r="B1689" s="114" t="s">
        <v>1478</v>
      </c>
      <c r="C1689" s="115" t="s">
        <v>166</v>
      </c>
      <c r="D1689" s="48">
        <v>1.532</v>
      </c>
      <c r="E1689" s="49">
        <v>0</v>
      </c>
      <c r="F1689" s="50">
        <v>7.9999999999999996E-6</v>
      </c>
      <c r="G1689" s="51" t="s">
        <v>167</v>
      </c>
      <c r="H1689" s="5" t="s">
        <v>1800</v>
      </c>
      <c r="I1689" s="43" t="s">
        <v>16</v>
      </c>
      <c r="J1689" s="48">
        <f>AVERAGE(D1689)</f>
        <v>1.532</v>
      </c>
      <c r="K1689" s="52">
        <f>2^J1689</f>
        <v>2.8918645890914947</v>
      </c>
      <c r="L1689" s="52"/>
    </row>
    <row r="1690" spans="1:12" s="5" customFormat="1" ht="20.100000000000001" customHeight="1" x14ac:dyDescent="0.2">
      <c r="B1690" s="60"/>
      <c r="C1690" s="61"/>
      <c r="D1690" s="48"/>
      <c r="E1690" s="49"/>
      <c r="F1690" s="50"/>
      <c r="G1690" s="51"/>
      <c r="I1690" s="43" t="s">
        <v>16</v>
      </c>
      <c r="J1690" s="48"/>
      <c r="K1690" s="69"/>
      <c r="L1690" s="69"/>
    </row>
    <row r="1691" spans="1:12" s="5" customFormat="1" ht="20.100000000000001" customHeight="1" x14ac:dyDescent="0.2">
      <c r="A1691" s="113" t="s">
        <v>1477</v>
      </c>
      <c r="B1691" s="114" t="s">
        <v>1478</v>
      </c>
      <c r="C1691" s="115" t="s">
        <v>1801</v>
      </c>
      <c r="D1691" s="48">
        <v>1.4890000000000001</v>
      </c>
      <c r="E1691" s="49">
        <v>3.8600000000000001E-3</v>
      </c>
      <c r="F1691" s="50">
        <v>0.154338</v>
      </c>
      <c r="G1691" s="71" t="s">
        <v>1802</v>
      </c>
      <c r="H1691" s="5" t="s">
        <v>1803</v>
      </c>
      <c r="I1691" s="43" t="s">
        <v>16</v>
      </c>
      <c r="J1691" s="48">
        <f>AVERAGE(D1691)</f>
        <v>1.4890000000000001</v>
      </c>
      <c r="K1691" s="52">
        <f>2^J1691</f>
        <v>2.8069434520781504</v>
      </c>
      <c r="L1691" s="52"/>
    </row>
    <row r="1692" spans="1:12" s="5" customFormat="1" ht="20.100000000000001" customHeight="1" x14ac:dyDescent="0.2">
      <c r="B1692" s="60"/>
      <c r="C1692" s="61"/>
      <c r="D1692" s="48"/>
      <c r="E1692" s="49"/>
      <c r="F1692" s="50"/>
      <c r="G1692" s="71"/>
      <c r="I1692" s="43" t="s">
        <v>16</v>
      </c>
      <c r="J1692" s="48"/>
      <c r="K1692" s="62"/>
      <c r="L1692" s="62"/>
    </row>
    <row r="1693" spans="1:12" s="5" customFormat="1" ht="20.100000000000001" customHeight="1" x14ac:dyDescent="0.2">
      <c r="A1693" s="113" t="s">
        <v>1477</v>
      </c>
      <c r="B1693" s="114" t="s">
        <v>1478</v>
      </c>
      <c r="C1693" s="115" t="s">
        <v>1804</v>
      </c>
      <c r="D1693" s="48">
        <v>1.462</v>
      </c>
      <c r="E1693" s="49">
        <v>2.5799999999999998E-3</v>
      </c>
      <c r="F1693" s="50">
        <v>0.124071</v>
      </c>
      <c r="G1693" s="51" t="s">
        <v>1805</v>
      </c>
      <c r="H1693" s="5" t="s">
        <v>1806</v>
      </c>
      <c r="I1693" s="43" t="s">
        <v>16</v>
      </c>
      <c r="J1693" s="48">
        <f>AVERAGE(D1693)</f>
        <v>1.462</v>
      </c>
      <c r="K1693" s="52">
        <f>2^J1693</f>
        <v>2.7549000927662748</v>
      </c>
      <c r="L1693" s="52"/>
    </row>
    <row r="1694" spans="1:12" s="5" customFormat="1" ht="20.100000000000001" customHeight="1" x14ac:dyDescent="0.2">
      <c r="B1694" s="60"/>
      <c r="C1694" s="61"/>
      <c r="D1694" s="48"/>
      <c r="E1694" s="49"/>
      <c r="F1694" s="50"/>
      <c r="G1694" s="51"/>
      <c r="I1694" s="43" t="s">
        <v>16</v>
      </c>
      <c r="J1694" s="48"/>
      <c r="K1694" s="62"/>
      <c r="L1694" s="62"/>
    </row>
    <row r="1695" spans="1:12" s="5" customFormat="1" ht="20.100000000000001" customHeight="1" x14ac:dyDescent="0.2">
      <c r="A1695" s="113" t="s">
        <v>1477</v>
      </c>
      <c r="B1695" s="114" t="s">
        <v>1478</v>
      </c>
      <c r="C1695" s="115" t="s">
        <v>1807</v>
      </c>
      <c r="D1695" s="48">
        <v>1.458</v>
      </c>
      <c r="E1695" s="49">
        <v>6.5399999999999998E-3</v>
      </c>
      <c r="F1695" s="50">
        <v>0.19909399999999999</v>
      </c>
      <c r="G1695" s="51" t="s">
        <v>1808</v>
      </c>
      <c r="H1695" s="5" t="s">
        <v>1809</v>
      </c>
      <c r="I1695" s="43" t="s">
        <v>16</v>
      </c>
      <c r="J1695" s="48">
        <f>AVERAGE(D1695)</f>
        <v>1.458</v>
      </c>
      <c r="K1695" s="52">
        <f>2^J1695</f>
        <v>2.7472724668592448</v>
      </c>
      <c r="L1695" s="52"/>
    </row>
    <row r="1696" spans="1:12" s="5" customFormat="1" ht="20.100000000000001" customHeight="1" x14ac:dyDescent="0.2">
      <c r="B1696" s="60"/>
      <c r="C1696" s="61"/>
      <c r="D1696" s="48"/>
      <c r="E1696" s="49"/>
      <c r="F1696" s="50"/>
      <c r="G1696" s="51"/>
      <c r="I1696" s="43" t="s">
        <v>16</v>
      </c>
      <c r="J1696" s="48"/>
      <c r="K1696" s="62"/>
      <c r="L1696" s="62"/>
    </row>
    <row r="1697" spans="1:12" s="5" customFormat="1" ht="20.100000000000001" customHeight="1" x14ac:dyDescent="0.2">
      <c r="A1697" s="113" t="s">
        <v>1477</v>
      </c>
      <c r="B1697" s="114" t="s">
        <v>1478</v>
      </c>
      <c r="C1697" s="115" t="s">
        <v>1810</v>
      </c>
      <c r="D1697" s="48">
        <v>1.444</v>
      </c>
      <c r="E1697" s="49">
        <v>2.0999999999999999E-3</v>
      </c>
      <c r="F1697" s="50">
        <v>0.11189</v>
      </c>
      <c r="G1697" s="51" t="s">
        <v>1811</v>
      </c>
      <c r="H1697" s="5" t="s">
        <v>1812</v>
      </c>
      <c r="I1697" s="43" t="s">
        <v>16</v>
      </c>
      <c r="J1697" s="48">
        <f>AVERAGE(D1697)</f>
        <v>1.444</v>
      </c>
      <c r="K1697" s="52">
        <f>2^J1697</f>
        <v>2.7207417048119096</v>
      </c>
      <c r="L1697" s="52"/>
    </row>
    <row r="1698" spans="1:12" s="5" customFormat="1" ht="20.100000000000001" customHeight="1" x14ac:dyDescent="0.2">
      <c r="B1698" s="60"/>
      <c r="C1698" s="61"/>
      <c r="D1698" s="48"/>
      <c r="E1698" s="49"/>
      <c r="F1698" s="50"/>
      <c r="G1698" s="51"/>
      <c r="I1698" s="43" t="s">
        <v>16</v>
      </c>
      <c r="J1698" s="48"/>
      <c r="K1698" s="62"/>
      <c r="L1698" s="62"/>
    </row>
    <row r="1699" spans="1:12" s="5" customFormat="1" ht="20.100000000000001" customHeight="1" x14ac:dyDescent="0.2">
      <c r="A1699" s="113" t="s">
        <v>1477</v>
      </c>
      <c r="B1699" s="114" t="s">
        <v>1478</v>
      </c>
      <c r="C1699" s="115" t="s">
        <v>1813</v>
      </c>
      <c r="D1699" s="48">
        <v>1.484</v>
      </c>
      <c r="E1699" s="49">
        <v>5.3E-3</v>
      </c>
      <c r="F1699" s="50">
        <v>0.180119</v>
      </c>
      <c r="G1699" s="51" t="s">
        <v>1814</v>
      </c>
      <c r="H1699" s="5" t="s">
        <v>1815</v>
      </c>
      <c r="I1699" s="43" t="s">
        <v>16</v>
      </c>
      <c r="J1699" s="48">
        <f>AVERAGE(D1699:D1700)</f>
        <v>1.4335</v>
      </c>
      <c r="K1699" s="52">
        <f>2^J1699</f>
        <v>2.7010119074447174</v>
      </c>
      <c r="L1699" s="52"/>
    </row>
    <row r="1700" spans="1:12" s="5" customFormat="1" ht="20.100000000000001" customHeight="1" x14ac:dyDescent="0.2">
      <c r="A1700" s="113" t="s">
        <v>1477</v>
      </c>
      <c r="B1700" s="114" t="s">
        <v>1478</v>
      </c>
      <c r="C1700" s="115" t="s">
        <v>1816</v>
      </c>
      <c r="D1700" s="48">
        <v>1.383</v>
      </c>
      <c r="E1700" s="49">
        <v>4.6999999999999999E-4</v>
      </c>
      <c r="F1700" s="50">
        <v>4.9738999999999998E-2</v>
      </c>
      <c r="G1700" s="51" t="s">
        <v>1814</v>
      </c>
      <c r="H1700" s="5" t="s">
        <v>1815</v>
      </c>
      <c r="I1700" s="43" t="s">
        <v>16</v>
      </c>
      <c r="J1700" s="67"/>
      <c r="K1700" s="62"/>
      <c r="L1700" s="62"/>
    </row>
    <row r="1701" spans="1:12" s="5" customFormat="1" ht="20.100000000000001" customHeight="1" x14ac:dyDescent="0.2">
      <c r="B1701" s="60"/>
      <c r="C1701" s="61"/>
      <c r="D1701" s="48"/>
      <c r="E1701" s="49"/>
      <c r="F1701" s="50"/>
      <c r="G1701" s="51"/>
      <c r="I1701" s="43" t="s">
        <v>16</v>
      </c>
      <c r="J1701" s="67"/>
      <c r="K1701" s="62"/>
      <c r="L1701" s="62"/>
    </row>
    <row r="1702" spans="1:12" s="5" customFormat="1" ht="20.100000000000001" customHeight="1" x14ac:dyDescent="0.2">
      <c r="A1702" s="113" t="s">
        <v>1477</v>
      </c>
      <c r="B1702" s="114" t="s">
        <v>1478</v>
      </c>
      <c r="C1702" s="115" t="s">
        <v>1817</v>
      </c>
      <c r="D1702" s="48">
        <v>1.419</v>
      </c>
      <c r="E1702" s="49">
        <v>0</v>
      </c>
      <c r="F1702" s="50">
        <v>1.0399999999999999E-4</v>
      </c>
      <c r="G1702" s="51" t="s">
        <v>1818</v>
      </c>
      <c r="H1702" s="5" t="s">
        <v>1819</v>
      </c>
      <c r="I1702" s="43" t="s">
        <v>16</v>
      </c>
      <c r="J1702" s="48">
        <f>AVERAGE(D1702)</f>
        <v>1.419</v>
      </c>
      <c r="K1702" s="52">
        <f>2^J1702</f>
        <v>2.674000990810268</v>
      </c>
      <c r="L1702" s="52"/>
    </row>
    <row r="1703" spans="1:12" s="5" customFormat="1" ht="20.100000000000001" customHeight="1" x14ac:dyDescent="0.2">
      <c r="B1703" s="60"/>
      <c r="C1703" s="61"/>
      <c r="D1703" s="48"/>
      <c r="E1703" s="49"/>
      <c r="F1703" s="50"/>
      <c r="G1703" s="51"/>
      <c r="I1703" s="43" t="s">
        <v>16</v>
      </c>
      <c r="J1703" s="48"/>
      <c r="K1703" s="62"/>
      <c r="L1703" s="62"/>
    </row>
    <row r="1704" spans="1:12" s="5" customFormat="1" ht="20.100000000000001" customHeight="1" x14ac:dyDescent="0.2">
      <c r="A1704" s="113" t="s">
        <v>1477</v>
      </c>
      <c r="B1704" s="114" t="s">
        <v>1478</v>
      </c>
      <c r="C1704" s="115" t="s">
        <v>1820</v>
      </c>
      <c r="D1704" s="48">
        <v>1.4079999999999999</v>
      </c>
      <c r="E1704" s="49">
        <v>5.62E-3</v>
      </c>
      <c r="F1704" s="50">
        <v>0.185254</v>
      </c>
      <c r="G1704" s="51" t="s">
        <v>1821</v>
      </c>
      <c r="H1704" s="5" t="s">
        <v>1822</v>
      </c>
      <c r="I1704" s="43" t="s">
        <v>16</v>
      </c>
      <c r="J1704" s="48">
        <f>AVERAGE(D1704)</f>
        <v>1.4079999999999999</v>
      </c>
      <c r="K1704" s="52">
        <f>2^J1704</f>
        <v>2.653690281194323</v>
      </c>
      <c r="L1704" s="52"/>
    </row>
    <row r="1705" spans="1:12" s="5" customFormat="1" ht="20.100000000000001" customHeight="1" x14ac:dyDescent="0.2">
      <c r="B1705" s="60"/>
      <c r="C1705" s="61"/>
      <c r="D1705" s="48"/>
      <c r="E1705" s="49"/>
      <c r="F1705" s="50"/>
      <c r="G1705" s="51"/>
      <c r="I1705" s="43" t="s">
        <v>16</v>
      </c>
      <c r="J1705" s="48"/>
      <c r="K1705" s="62"/>
      <c r="L1705" s="62"/>
    </row>
    <row r="1706" spans="1:12" s="5" customFormat="1" ht="20.100000000000001" customHeight="1" x14ac:dyDescent="0.2">
      <c r="A1706" s="113" t="s">
        <v>1477</v>
      </c>
      <c r="B1706" s="114" t="s">
        <v>1478</v>
      </c>
      <c r="C1706" s="115" t="s">
        <v>80</v>
      </c>
      <c r="D1706" s="48">
        <v>1.5529999999999999</v>
      </c>
      <c r="E1706" s="49">
        <v>9.0000000000000006E-5</v>
      </c>
      <c r="F1706" s="50">
        <v>1.7864000000000001E-2</v>
      </c>
      <c r="G1706" s="51" t="s">
        <v>81</v>
      </c>
      <c r="H1706" s="5" t="s">
        <v>82</v>
      </c>
      <c r="I1706" s="43" t="s">
        <v>16</v>
      </c>
      <c r="J1706" s="48">
        <f>AVERAGE(D1706:D1707)</f>
        <v>1.3904999999999998</v>
      </c>
      <c r="K1706" s="52">
        <f>2^J1706</f>
        <v>2.6216952606238348</v>
      </c>
      <c r="L1706" s="52"/>
    </row>
    <row r="1707" spans="1:12" s="5" customFormat="1" ht="20.100000000000001" customHeight="1" x14ac:dyDescent="0.2">
      <c r="A1707" s="113" t="s">
        <v>1477</v>
      </c>
      <c r="B1707" s="114" t="s">
        <v>1478</v>
      </c>
      <c r="C1707" s="115" t="s">
        <v>83</v>
      </c>
      <c r="D1707" s="48">
        <v>1.228</v>
      </c>
      <c r="E1707" s="49">
        <v>1.8000000000000001E-4</v>
      </c>
      <c r="F1707" s="50">
        <v>2.7844000000000001E-2</v>
      </c>
      <c r="G1707" s="51" t="s">
        <v>81</v>
      </c>
      <c r="H1707" s="5" t="s">
        <v>82</v>
      </c>
      <c r="I1707" s="43" t="s">
        <v>16</v>
      </c>
      <c r="J1707" s="67"/>
      <c r="K1707" s="62"/>
      <c r="L1707" s="62"/>
    </row>
    <row r="1708" spans="1:12" s="5" customFormat="1" ht="20.100000000000001" customHeight="1" x14ac:dyDescent="0.2">
      <c r="B1708" s="60"/>
      <c r="C1708" s="61"/>
      <c r="D1708" s="48"/>
      <c r="E1708" s="49"/>
      <c r="F1708" s="50"/>
      <c r="G1708" s="51"/>
      <c r="I1708" s="43" t="s">
        <v>16</v>
      </c>
      <c r="J1708" s="67"/>
      <c r="K1708" s="62"/>
      <c r="L1708" s="62"/>
    </row>
    <row r="1709" spans="1:12" s="5" customFormat="1" ht="20.100000000000001" customHeight="1" x14ac:dyDescent="0.2">
      <c r="A1709" s="113" t="s">
        <v>1477</v>
      </c>
      <c r="B1709" s="114" t="s">
        <v>1478</v>
      </c>
      <c r="C1709" s="115" t="s">
        <v>905</v>
      </c>
      <c r="D1709" s="68">
        <v>1.387</v>
      </c>
      <c r="E1709" s="49">
        <v>1.2999999999999999E-3</v>
      </c>
      <c r="F1709" s="50">
        <v>8.7554999999999994E-2</v>
      </c>
      <c r="G1709" s="51" t="s">
        <v>906</v>
      </c>
      <c r="H1709" s="5" t="s">
        <v>907</v>
      </c>
      <c r="I1709" s="43" t="s">
        <v>16</v>
      </c>
      <c r="J1709" s="48">
        <f>AVERAGE(D1709)</f>
        <v>1.387</v>
      </c>
      <c r="K1709" s="52">
        <f>2^J1709</f>
        <v>2.6153426970735176</v>
      </c>
      <c r="L1709" s="52"/>
    </row>
    <row r="1710" spans="1:12" s="5" customFormat="1" ht="20.100000000000001" customHeight="1" x14ac:dyDescent="0.2">
      <c r="B1710" s="60"/>
      <c r="C1710" s="61"/>
      <c r="D1710" s="68"/>
      <c r="E1710" s="49"/>
      <c r="F1710" s="50"/>
      <c r="G1710" s="51"/>
      <c r="I1710" s="43" t="s">
        <v>16</v>
      </c>
      <c r="J1710" s="48"/>
      <c r="K1710" s="62"/>
      <c r="L1710" s="62"/>
    </row>
    <row r="1711" spans="1:12" s="5" customFormat="1" ht="20.100000000000001" customHeight="1" x14ac:dyDescent="0.2">
      <c r="A1711" s="113" t="s">
        <v>1477</v>
      </c>
      <c r="B1711" s="114" t="s">
        <v>1478</v>
      </c>
      <c r="C1711" s="115" t="s">
        <v>1823</v>
      </c>
      <c r="D1711" s="48">
        <v>1.3839999999999999</v>
      </c>
      <c r="E1711" s="49">
        <v>3.8999999999999999E-4</v>
      </c>
      <c r="F1711" s="50">
        <v>4.4766E-2</v>
      </c>
      <c r="G1711" s="51" t="s">
        <v>1824</v>
      </c>
      <c r="H1711" s="5" t="s">
        <v>1825</v>
      </c>
      <c r="I1711" s="43" t="s">
        <v>16</v>
      </c>
      <c r="J1711" s="48">
        <f>AVERAGE(D1711)</f>
        <v>1.3839999999999999</v>
      </c>
      <c r="K1711" s="52">
        <f>2^J1711</f>
        <v>2.609909895377915</v>
      </c>
      <c r="L1711" s="52"/>
    </row>
    <row r="1712" spans="1:12" s="5" customFormat="1" ht="20.100000000000001" customHeight="1" x14ac:dyDescent="0.2">
      <c r="B1712" s="60"/>
      <c r="C1712" s="61"/>
      <c r="D1712" s="48"/>
      <c r="E1712" s="49"/>
      <c r="F1712" s="50"/>
      <c r="G1712" s="51"/>
      <c r="I1712" s="43" t="s">
        <v>16</v>
      </c>
      <c r="J1712" s="48"/>
      <c r="K1712" s="62"/>
      <c r="L1712" s="62"/>
    </row>
    <row r="1713" spans="1:12" s="5" customFormat="1" ht="20.100000000000001" customHeight="1" x14ac:dyDescent="0.2">
      <c r="A1713" s="113" t="s">
        <v>1477</v>
      </c>
      <c r="B1713" s="114" t="s">
        <v>1478</v>
      </c>
      <c r="C1713" s="115" t="s">
        <v>1826</v>
      </c>
      <c r="D1713" s="48">
        <v>1.7490000000000001</v>
      </c>
      <c r="E1713" s="49">
        <v>0</v>
      </c>
      <c r="F1713" s="50">
        <v>1.4E-5</v>
      </c>
      <c r="G1713" s="51" t="s">
        <v>1827</v>
      </c>
      <c r="H1713" s="5" t="s">
        <v>1828</v>
      </c>
      <c r="I1713" s="43" t="s">
        <v>16</v>
      </c>
      <c r="J1713" s="48">
        <f>AVERAGE(D1713:D1719)</f>
        <v>1.3585714285714285</v>
      </c>
      <c r="K1713" s="52">
        <f>2^J1713</f>
        <v>2.5643113301524747</v>
      </c>
      <c r="L1713" s="52"/>
    </row>
    <row r="1714" spans="1:12" s="5" customFormat="1" ht="20.100000000000001" customHeight="1" x14ac:dyDescent="0.2">
      <c r="A1714" s="113" t="s">
        <v>1477</v>
      </c>
      <c r="B1714" s="114" t="s">
        <v>1478</v>
      </c>
      <c r="C1714" s="115" t="s">
        <v>1829</v>
      </c>
      <c r="D1714" s="48">
        <v>1.3939999999999999</v>
      </c>
      <c r="E1714" s="49">
        <v>0</v>
      </c>
      <c r="F1714" s="50">
        <v>7.5600000000000005E-4</v>
      </c>
      <c r="G1714" s="51" t="s">
        <v>1827</v>
      </c>
      <c r="H1714" s="5" t="s">
        <v>1828</v>
      </c>
      <c r="I1714" s="43" t="s">
        <v>16</v>
      </c>
      <c r="J1714" s="67"/>
      <c r="K1714" s="62"/>
      <c r="L1714" s="62"/>
    </row>
    <row r="1715" spans="1:12" s="5" customFormat="1" ht="20.100000000000001" customHeight="1" x14ac:dyDescent="0.2">
      <c r="A1715" s="113" t="s">
        <v>1477</v>
      </c>
      <c r="B1715" s="114" t="s">
        <v>1478</v>
      </c>
      <c r="C1715" s="115" t="s">
        <v>1830</v>
      </c>
      <c r="D1715" s="48">
        <v>1.3919999999999999</v>
      </c>
      <c r="E1715" s="49">
        <v>0</v>
      </c>
      <c r="F1715" s="50">
        <v>2.9E-5</v>
      </c>
      <c r="G1715" s="51" t="s">
        <v>1827</v>
      </c>
      <c r="H1715" s="5" t="s">
        <v>1828</v>
      </c>
      <c r="I1715" s="43" t="s">
        <v>16</v>
      </c>
      <c r="J1715" s="67"/>
      <c r="K1715" s="62"/>
      <c r="L1715" s="62"/>
    </row>
    <row r="1716" spans="1:12" s="5" customFormat="1" ht="20.100000000000001" customHeight="1" x14ac:dyDescent="0.2">
      <c r="A1716" s="113" t="s">
        <v>1477</v>
      </c>
      <c r="B1716" s="114" t="s">
        <v>1478</v>
      </c>
      <c r="C1716" s="115" t="s">
        <v>1831</v>
      </c>
      <c r="D1716" s="48">
        <v>1.3380000000000001</v>
      </c>
      <c r="E1716" s="49">
        <v>0</v>
      </c>
      <c r="F1716" s="50">
        <v>1.4E-5</v>
      </c>
      <c r="G1716" s="51" t="s">
        <v>1827</v>
      </c>
      <c r="H1716" s="5" t="s">
        <v>1828</v>
      </c>
      <c r="I1716" s="43" t="s">
        <v>16</v>
      </c>
      <c r="J1716" s="67"/>
      <c r="K1716" s="62"/>
      <c r="L1716" s="62"/>
    </row>
    <row r="1717" spans="1:12" s="5" customFormat="1" ht="20.100000000000001" customHeight="1" x14ac:dyDescent="0.2">
      <c r="A1717" s="113" t="s">
        <v>1477</v>
      </c>
      <c r="B1717" s="114" t="s">
        <v>1478</v>
      </c>
      <c r="C1717" s="115" t="s">
        <v>1832</v>
      </c>
      <c r="D1717" s="48">
        <v>1.2569999999999999</v>
      </c>
      <c r="E1717" s="49">
        <v>0</v>
      </c>
      <c r="F1717" s="50">
        <v>1.35E-4</v>
      </c>
      <c r="G1717" s="51" t="s">
        <v>1827</v>
      </c>
      <c r="H1717" s="5" t="s">
        <v>1828</v>
      </c>
      <c r="I1717" s="43" t="s">
        <v>16</v>
      </c>
      <c r="J1717" s="67"/>
      <c r="K1717" s="62"/>
      <c r="L1717" s="62"/>
    </row>
    <row r="1718" spans="1:12" s="5" customFormat="1" ht="20.100000000000001" customHeight="1" x14ac:dyDescent="0.2">
      <c r="A1718" s="113" t="s">
        <v>1477</v>
      </c>
      <c r="B1718" s="114" t="s">
        <v>1478</v>
      </c>
      <c r="C1718" s="115" t="s">
        <v>1833</v>
      </c>
      <c r="D1718" s="48">
        <v>1.21</v>
      </c>
      <c r="E1718" s="49">
        <v>0</v>
      </c>
      <c r="F1718" s="50">
        <v>1.776E-3</v>
      </c>
      <c r="G1718" s="51" t="s">
        <v>1827</v>
      </c>
      <c r="H1718" s="5" t="s">
        <v>1828</v>
      </c>
      <c r="I1718" s="43" t="s">
        <v>16</v>
      </c>
      <c r="J1718" s="67"/>
      <c r="K1718" s="62"/>
      <c r="L1718" s="62"/>
    </row>
    <row r="1719" spans="1:12" s="5" customFormat="1" ht="20.100000000000001" customHeight="1" x14ac:dyDescent="0.2">
      <c r="A1719" s="113" t="s">
        <v>1477</v>
      </c>
      <c r="B1719" s="114" t="s">
        <v>1478</v>
      </c>
      <c r="C1719" s="115" t="s">
        <v>1834</v>
      </c>
      <c r="D1719" s="48">
        <v>1.17</v>
      </c>
      <c r="E1719" s="49">
        <v>0</v>
      </c>
      <c r="F1719" s="50">
        <v>1.35E-4</v>
      </c>
      <c r="G1719" s="51" t="s">
        <v>1827</v>
      </c>
      <c r="H1719" s="5" t="s">
        <v>1828</v>
      </c>
      <c r="I1719" s="43" t="s">
        <v>16</v>
      </c>
      <c r="J1719" s="67"/>
      <c r="K1719" s="62"/>
      <c r="L1719" s="62"/>
    </row>
    <row r="1720" spans="1:12" s="5" customFormat="1" ht="20.100000000000001" customHeight="1" x14ac:dyDescent="0.2">
      <c r="B1720" s="60"/>
      <c r="C1720" s="61"/>
      <c r="D1720" s="48"/>
      <c r="E1720" s="49"/>
      <c r="F1720" s="50"/>
      <c r="G1720" s="51"/>
      <c r="I1720" s="43" t="s">
        <v>16</v>
      </c>
      <c r="J1720" s="67"/>
      <c r="K1720" s="62"/>
      <c r="L1720" s="62"/>
    </row>
    <row r="1721" spans="1:12" s="5" customFormat="1" ht="20.100000000000001" customHeight="1" x14ac:dyDescent="0.2">
      <c r="A1721" s="113" t="s">
        <v>1477</v>
      </c>
      <c r="B1721" s="114" t="s">
        <v>1478</v>
      </c>
      <c r="C1721" s="115" t="s">
        <v>1835</v>
      </c>
      <c r="D1721" s="48">
        <v>1.3580000000000001</v>
      </c>
      <c r="E1721" s="49">
        <v>5.62E-3</v>
      </c>
      <c r="F1721" s="50">
        <v>0.185254</v>
      </c>
      <c r="G1721" s="51" t="s">
        <v>1836</v>
      </c>
      <c r="H1721" s="5" t="s">
        <v>1837</v>
      </c>
      <c r="I1721" s="43" t="s">
        <v>16</v>
      </c>
      <c r="J1721" s="48">
        <f>AVERAGE(D1721)</f>
        <v>1.3580000000000001</v>
      </c>
      <c r="K1721" s="52">
        <f>2^J1721</f>
        <v>2.563295848320386</v>
      </c>
      <c r="L1721" s="52"/>
    </row>
    <row r="1722" spans="1:12" s="5" customFormat="1" ht="20.100000000000001" customHeight="1" x14ac:dyDescent="0.2">
      <c r="B1722" s="60"/>
      <c r="C1722" s="61"/>
      <c r="D1722" s="48"/>
      <c r="E1722" s="49"/>
      <c r="F1722" s="50"/>
      <c r="G1722" s="51"/>
      <c r="I1722" s="43" t="s">
        <v>16</v>
      </c>
      <c r="J1722" s="48"/>
      <c r="K1722" s="62"/>
      <c r="L1722" s="62"/>
    </row>
    <row r="1723" spans="1:12" s="5" customFormat="1" ht="20.100000000000001" customHeight="1" x14ac:dyDescent="0.2">
      <c r="A1723" s="113" t="s">
        <v>1477</v>
      </c>
      <c r="B1723" s="114" t="s">
        <v>1478</v>
      </c>
      <c r="C1723" s="115" t="s">
        <v>1838</v>
      </c>
      <c r="D1723" s="48">
        <v>1.357</v>
      </c>
      <c r="E1723" s="49">
        <v>2.0300000000000001E-3</v>
      </c>
      <c r="F1723" s="50">
        <v>0.109372</v>
      </c>
      <c r="G1723" s="51" t="s">
        <v>1839</v>
      </c>
      <c r="H1723" s="5" t="s">
        <v>1840</v>
      </c>
      <c r="I1723" s="43" t="s">
        <v>16</v>
      </c>
      <c r="J1723" s="48">
        <f>AVERAGE(D1723)</f>
        <v>1.357</v>
      </c>
      <c r="K1723" s="52">
        <f>2^J1723</f>
        <v>2.5615197226595408</v>
      </c>
      <c r="L1723" s="52"/>
    </row>
    <row r="1724" spans="1:12" s="5" customFormat="1" ht="20.100000000000001" customHeight="1" x14ac:dyDescent="0.2">
      <c r="B1724" s="60"/>
      <c r="C1724" s="61"/>
      <c r="D1724" s="48"/>
      <c r="E1724" s="49"/>
      <c r="F1724" s="50"/>
      <c r="G1724" s="51"/>
      <c r="I1724" s="43" t="s">
        <v>16</v>
      </c>
      <c r="J1724" s="48"/>
      <c r="K1724" s="62"/>
      <c r="L1724" s="62"/>
    </row>
    <row r="1725" spans="1:12" s="5" customFormat="1" ht="20.100000000000001" customHeight="1" x14ac:dyDescent="0.2">
      <c r="A1725" s="113" t="s">
        <v>1477</v>
      </c>
      <c r="B1725" s="114" t="s">
        <v>1478</v>
      </c>
      <c r="C1725" s="115" t="s">
        <v>1841</v>
      </c>
      <c r="D1725" s="48">
        <v>1.3540000000000001</v>
      </c>
      <c r="E1725" s="49">
        <v>4.2100000000000002E-3</v>
      </c>
      <c r="F1725" s="50">
        <v>0.161215</v>
      </c>
      <c r="G1725" s="51" t="s">
        <v>1842</v>
      </c>
      <c r="H1725" s="5" t="s">
        <v>1843</v>
      </c>
      <c r="I1725" s="43" t="s">
        <v>16</v>
      </c>
      <c r="J1725" s="48">
        <f>AVERAGE(D1725)</f>
        <v>1.3540000000000001</v>
      </c>
      <c r="K1725" s="52">
        <f>2^J1725</f>
        <v>2.556198726406103</v>
      </c>
      <c r="L1725" s="52"/>
    </row>
    <row r="1726" spans="1:12" s="5" customFormat="1" ht="20.100000000000001" customHeight="1" x14ac:dyDescent="0.2">
      <c r="B1726" s="60"/>
      <c r="C1726" s="61"/>
      <c r="D1726" s="48"/>
      <c r="E1726" s="49"/>
      <c r="F1726" s="50"/>
      <c r="G1726" s="51"/>
      <c r="I1726" s="43" t="s">
        <v>16</v>
      </c>
      <c r="J1726" s="48"/>
      <c r="K1726" s="62"/>
      <c r="L1726" s="62"/>
    </row>
    <row r="1727" spans="1:12" s="5" customFormat="1" ht="20.100000000000001" customHeight="1" x14ac:dyDescent="0.2">
      <c r="A1727" s="113" t="s">
        <v>1477</v>
      </c>
      <c r="B1727" s="114" t="s">
        <v>1478</v>
      </c>
      <c r="C1727" s="115" t="s">
        <v>1844</v>
      </c>
      <c r="D1727" s="48">
        <v>1.353</v>
      </c>
      <c r="E1727" s="49">
        <v>0</v>
      </c>
      <c r="F1727" s="50">
        <v>1.9799999999999999E-4</v>
      </c>
      <c r="G1727" s="51" t="s">
        <v>1845</v>
      </c>
      <c r="H1727" s="5" t="s">
        <v>1846</v>
      </c>
      <c r="I1727" s="43" t="s">
        <v>16</v>
      </c>
      <c r="J1727" s="48">
        <f>AVERAGE(D1727)</f>
        <v>1.353</v>
      </c>
      <c r="K1727" s="52">
        <f>2^J1727</f>
        <v>2.5544275183907796</v>
      </c>
      <c r="L1727" s="52"/>
    </row>
    <row r="1728" spans="1:12" s="5" customFormat="1" ht="20.100000000000001" customHeight="1" x14ac:dyDescent="0.2">
      <c r="B1728" s="60"/>
      <c r="C1728" s="61"/>
      <c r="D1728" s="48"/>
      <c r="E1728" s="49"/>
      <c r="F1728" s="50"/>
      <c r="G1728" s="51"/>
      <c r="I1728" s="43" t="s">
        <v>16</v>
      </c>
      <c r="J1728" s="48"/>
      <c r="K1728" s="62"/>
      <c r="L1728" s="62"/>
    </row>
    <row r="1729" spans="1:12" s="5" customFormat="1" ht="20.100000000000001" customHeight="1" x14ac:dyDescent="0.2">
      <c r="A1729" s="113" t="s">
        <v>1477</v>
      </c>
      <c r="B1729" s="114" t="s">
        <v>1478</v>
      </c>
      <c r="C1729" s="115" t="s">
        <v>1847</v>
      </c>
      <c r="D1729" s="48">
        <v>1.3009999999999999</v>
      </c>
      <c r="E1729" s="49">
        <v>2.4399999999999999E-3</v>
      </c>
      <c r="F1729" s="50">
        <v>0.120825</v>
      </c>
      <c r="G1729" s="51" t="s">
        <v>1848</v>
      </c>
      <c r="H1729" s="5" t="s">
        <v>1849</v>
      </c>
      <c r="I1729" s="43" t="s">
        <v>16</v>
      </c>
      <c r="J1729" s="48">
        <f>AVERAGE(D1729)</f>
        <v>1.3009999999999999</v>
      </c>
      <c r="K1729" s="52">
        <f>2^J1729</f>
        <v>2.4639961468915117</v>
      </c>
      <c r="L1729" s="52"/>
    </row>
    <row r="1730" spans="1:12" s="5" customFormat="1" ht="20.100000000000001" customHeight="1" x14ac:dyDescent="0.2">
      <c r="B1730" s="60"/>
      <c r="C1730" s="61"/>
      <c r="D1730" s="48"/>
      <c r="E1730" s="49"/>
      <c r="F1730" s="50"/>
      <c r="G1730" s="51"/>
      <c r="I1730" s="43" t="s">
        <v>16</v>
      </c>
      <c r="J1730" s="48"/>
      <c r="K1730" s="62"/>
      <c r="L1730" s="62"/>
    </row>
    <row r="1731" spans="1:12" s="5" customFormat="1" ht="20.100000000000001" customHeight="1" x14ac:dyDescent="0.2">
      <c r="A1731" s="113" t="s">
        <v>1477</v>
      </c>
      <c r="B1731" s="114" t="s">
        <v>1478</v>
      </c>
      <c r="C1731" s="115" t="s">
        <v>917</v>
      </c>
      <c r="D1731" s="68">
        <v>1.292</v>
      </c>
      <c r="E1731" s="49">
        <v>1.1299999999999999E-3</v>
      </c>
      <c r="F1731" s="50">
        <v>8.1331000000000001E-2</v>
      </c>
      <c r="G1731" s="51" t="s">
        <v>918</v>
      </c>
      <c r="H1731" s="5" t="s">
        <v>919</v>
      </c>
      <c r="I1731" s="43" t="s">
        <v>16</v>
      </c>
      <c r="J1731" s="48">
        <f>AVERAGE(D1731)</f>
        <v>1.292</v>
      </c>
      <c r="K1731" s="52">
        <f>2^J1731</f>
        <v>2.4486727848004088</v>
      </c>
      <c r="L1731" s="52"/>
    </row>
    <row r="1732" spans="1:12" s="5" customFormat="1" ht="20.100000000000001" customHeight="1" x14ac:dyDescent="0.2">
      <c r="B1732" s="60"/>
      <c r="C1732" s="61"/>
      <c r="D1732" s="68"/>
      <c r="E1732" s="49"/>
      <c r="F1732" s="50"/>
      <c r="G1732" s="51"/>
      <c r="I1732" s="43" t="s">
        <v>16</v>
      </c>
      <c r="J1732" s="48"/>
      <c r="K1732" s="62"/>
      <c r="L1732" s="62"/>
    </row>
    <row r="1733" spans="1:12" s="5" customFormat="1" ht="20.100000000000001" customHeight="1" x14ac:dyDescent="0.2">
      <c r="A1733" s="113" t="s">
        <v>1477</v>
      </c>
      <c r="B1733" s="114" t="s">
        <v>1478</v>
      </c>
      <c r="C1733" s="115" t="s">
        <v>1850</v>
      </c>
      <c r="D1733" s="48">
        <v>1.2689999999999999</v>
      </c>
      <c r="E1733" s="49">
        <v>6.28E-3</v>
      </c>
      <c r="F1733" s="50">
        <v>0.19511800000000001</v>
      </c>
      <c r="G1733" s="51" t="s">
        <v>1851</v>
      </c>
      <c r="H1733" s="5" t="s">
        <v>1852</v>
      </c>
      <c r="I1733" s="43" t="s">
        <v>16</v>
      </c>
      <c r="J1733" s="48">
        <f>AVERAGE(D1733)</f>
        <v>1.2689999999999999</v>
      </c>
      <c r="K1733" s="52">
        <f>2^J1733</f>
        <v>2.4099446299895724</v>
      </c>
      <c r="L1733" s="52"/>
    </row>
    <row r="1734" spans="1:12" s="5" customFormat="1" ht="20.100000000000001" customHeight="1" x14ac:dyDescent="0.2">
      <c r="B1734" s="60"/>
      <c r="C1734" s="61"/>
      <c r="D1734" s="48"/>
      <c r="E1734" s="49"/>
      <c r="F1734" s="50"/>
      <c r="G1734" s="51"/>
      <c r="I1734" s="43" t="s">
        <v>16</v>
      </c>
      <c r="J1734" s="48"/>
      <c r="K1734" s="62"/>
      <c r="L1734" s="62"/>
    </row>
    <row r="1735" spans="1:12" s="5" customFormat="1" ht="20.100000000000001" customHeight="1" x14ac:dyDescent="0.2">
      <c r="A1735" s="113" t="s">
        <v>1477</v>
      </c>
      <c r="B1735" s="114" t="s">
        <v>1478</v>
      </c>
      <c r="C1735" s="115" t="s">
        <v>1853</v>
      </c>
      <c r="D1735" s="48">
        <v>1.2629999999999999</v>
      </c>
      <c r="E1735" s="49">
        <v>6.1999999999999998E-3</v>
      </c>
      <c r="F1735" s="50">
        <v>0.19375100000000001</v>
      </c>
      <c r="G1735" s="51" t="s">
        <v>1854</v>
      </c>
      <c r="H1735" s="5" t="s">
        <v>1855</v>
      </c>
      <c r="I1735" s="43" t="s">
        <v>16</v>
      </c>
      <c r="J1735" s="48">
        <f>AVERAGE(D1735)</f>
        <v>1.2629999999999999</v>
      </c>
      <c r="K1735" s="52">
        <f>2^J1735</f>
        <v>2.3999427647464309</v>
      </c>
      <c r="L1735" s="52"/>
    </row>
    <row r="1736" spans="1:12" s="5" customFormat="1" ht="20.100000000000001" customHeight="1" x14ac:dyDescent="0.2">
      <c r="B1736" s="60"/>
      <c r="C1736" s="61"/>
      <c r="D1736" s="48"/>
      <c r="E1736" s="49"/>
      <c r="F1736" s="50"/>
      <c r="G1736" s="51"/>
      <c r="I1736" s="43" t="s">
        <v>16</v>
      </c>
      <c r="J1736" s="48"/>
      <c r="K1736" s="62"/>
      <c r="L1736" s="62"/>
    </row>
    <row r="1737" spans="1:12" s="5" customFormat="1" ht="20.100000000000001" customHeight="1" x14ac:dyDescent="0.2">
      <c r="A1737" s="113" t="s">
        <v>1477</v>
      </c>
      <c r="B1737" s="114" t="s">
        <v>1478</v>
      </c>
      <c r="C1737" s="115" t="s">
        <v>1856</v>
      </c>
      <c r="D1737" s="48">
        <v>1.262</v>
      </c>
      <c r="E1737" s="49">
        <v>3.16E-3</v>
      </c>
      <c r="F1737" s="50">
        <v>0.137098</v>
      </c>
      <c r="G1737" s="51" t="s">
        <v>1857</v>
      </c>
      <c r="H1737" s="5" t="s">
        <v>1858</v>
      </c>
      <c r="I1737" s="43" t="s">
        <v>16</v>
      </c>
      <c r="J1737" s="48">
        <f>AVERAGE(D1737)</f>
        <v>1.262</v>
      </c>
      <c r="K1737" s="52">
        <f>2^J1737</f>
        <v>2.3982798275822255</v>
      </c>
      <c r="L1737" s="52"/>
    </row>
    <row r="1738" spans="1:12" s="5" customFormat="1" ht="20.100000000000001" customHeight="1" x14ac:dyDescent="0.2">
      <c r="B1738" s="60"/>
      <c r="C1738" s="61"/>
      <c r="D1738" s="48"/>
      <c r="E1738" s="49"/>
      <c r="F1738" s="50"/>
      <c r="G1738" s="51"/>
      <c r="I1738" s="43" t="s">
        <v>16</v>
      </c>
      <c r="J1738" s="48"/>
      <c r="K1738" s="62"/>
      <c r="L1738" s="62"/>
    </row>
    <row r="1739" spans="1:12" s="5" customFormat="1" ht="20.100000000000001" customHeight="1" x14ac:dyDescent="0.2">
      <c r="A1739" s="113" t="s">
        <v>1477</v>
      </c>
      <c r="B1739" s="114" t="s">
        <v>1478</v>
      </c>
      <c r="C1739" s="115" t="s">
        <v>1859</v>
      </c>
      <c r="D1739" s="48">
        <v>1.252</v>
      </c>
      <c r="E1739" s="49">
        <v>2.9399999999999999E-3</v>
      </c>
      <c r="F1739" s="50">
        <v>0.13150100000000001</v>
      </c>
      <c r="G1739" s="51" t="s">
        <v>1860</v>
      </c>
      <c r="H1739" s="5" t="s">
        <v>1861</v>
      </c>
      <c r="I1739" s="43" t="s">
        <v>16</v>
      </c>
      <c r="J1739" s="48">
        <f>AVERAGE(D1739)</f>
        <v>1.252</v>
      </c>
      <c r="K1739" s="52">
        <f>2^J1739</f>
        <v>2.3817136987299361</v>
      </c>
      <c r="L1739" s="52"/>
    </row>
    <row r="1740" spans="1:12" s="5" customFormat="1" ht="20.100000000000001" customHeight="1" x14ac:dyDescent="0.2">
      <c r="B1740" s="60"/>
      <c r="C1740" s="61"/>
      <c r="D1740" s="48"/>
      <c r="E1740" s="49"/>
      <c r="F1740" s="50"/>
      <c r="G1740" s="51"/>
      <c r="I1740" s="43" t="s">
        <v>16</v>
      </c>
      <c r="J1740" s="48"/>
      <c r="K1740" s="62"/>
      <c r="L1740" s="62"/>
    </row>
    <row r="1741" spans="1:12" s="5" customFormat="1" ht="20.100000000000001" customHeight="1" x14ac:dyDescent="0.2">
      <c r="A1741" s="113" t="s">
        <v>1477</v>
      </c>
      <c r="B1741" s="114" t="s">
        <v>1478</v>
      </c>
      <c r="C1741" s="115" t="s">
        <v>1862</v>
      </c>
      <c r="D1741" s="48">
        <v>1.2410000000000001</v>
      </c>
      <c r="E1741" s="49">
        <v>1.4999999999999999E-4</v>
      </c>
      <c r="F1741" s="50">
        <v>2.5111000000000001E-2</v>
      </c>
      <c r="G1741" s="51" t="s">
        <v>1863</v>
      </c>
      <c r="H1741" s="5" t="s">
        <v>1864</v>
      </c>
      <c r="I1741" s="43" t="s">
        <v>16</v>
      </c>
      <c r="J1741" s="48">
        <f>AVERAGE(D1741)</f>
        <v>1.2410000000000001</v>
      </c>
      <c r="K1741" s="52">
        <f>2^J1741</f>
        <v>2.3636230938687306</v>
      </c>
      <c r="L1741" s="52"/>
    </row>
    <row r="1742" spans="1:12" s="5" customFormat="1" ht="20.100000000000001" customHeight="1" x14ac:dyDescent="0.2">
      <c r="B1742" s="60"/>
      <c r="C1742" s="61"/>
      <c r="D1742" s="48"/>
      <c r="E1742" s="49"/>
      <c r="F1742" s="50"/>
      <c r="G1742" s="51"/>
      <c r="I1742" s="43" t="s">
        <v>16</v>
      </c>
      <c r="J1742" s="48"/>
      <c r="K1742" s="62"/>
      <c r="L1742" s="62"/>
    </row>
    <row r="1743" spans="1:12" s="5" customFormat="1" ht="20.100000000000001" customHeight="1" x14ac:dyDescent="0.2">
      <c r="A1743" s="113" t="s">
        <v>1477</v>
      </c>
      <c r="B1743" s="114" t="s">
        <v>1478</v>
      </c>
      <c r="C1743" s="115" t="s">
        <v>1865</v>
      </c>
      <c r="D1743" s="48">
        <v>1.2270000000000001</v>
      </c>
      <c r="E1743" s="49">
        <v>5.2199999999999998E-3</v>
      </c>
      <c r="F1743" s="50">
        <v>0.180119</v>
      </c>
      <c r="G1743" s="51" t="s">
        <v>1866</v>
      </c>
      <c r="H1743" s="5" t="s">
        <v>1867</v>
      </c>
      <c r="I1743" s="43" t="s">
        <v>16</v>
      </c>
      <c r="J1743" s="48">
        <f>AVERAGE(D1743)</f>
        <v>1.2270000000000001</v>
      </c>
      <c r="K1743" s="52">
        <f>2^J1743</f>
        <v>2.3407972829491799</v>
      </c>
      <c r="L1743" s="52"/>
    </row>
    <row r="1744" spans="1:12" s="5" customFormat="1" ht="20.100000000000001" customHeight="1" x14ac:dyDescent="0.2">
      <c r="B1744" s="60"/>
      <c r="C1744" s="61"/>
      <c r="D1744" s="48"/>
      <c r="E1744" s="49"/>
      <c r="F1744" s="50"/>
      <c r="G1744" s="51"/>
      <c r="I1744" s="43" t="s">
        <v>16</v>
      </c>
      <c r="J1744" s="48"/>
      <c r="K1744" s="62"/>
      <c r="L1744" s="62"/>
    </row>
    <row r="1745" spans="1:12" s="5" customFormat="1" ht="20.100000000000001" customHeight="1" x14ac:dyDescent="0.2">
      <c r="A1745" s="113" t="s">
        <v>1477</v>
      </c>
      <c r="B1745" s="114" t="s">
        <v>1478</v>
      </c>
      <c r="C1745" s="115" t="s">
        <v>954</v>
      </c>
      <c r="D1745" s="68">
        <v>1.5129999999999999</v>
      </c>
      <c r="E1745" s="49">
        <v>0</v>
      </c>
      <c r="F1745" s="50">
        <v>1.0399999999999999E-4</v>
      </c>
      <c r="G1745" s="51" t="s">
        <v>955</v>
      </c>
      <c r="H1745" s="5" t="s">
        <v>956</v>
      </c>
      <c r="I1745" s="43" t="s">
        <v>16</v>
      </c>
      <c r="J1745" s="48">
        <f>AVERAGE(D1745:D1746)</f>
        <v>1.2170000000000001</v>
      </c>
      <c r="K1745" s="52">
        <f>2^J1745</f>
        <v>2.3246282150362343</v>
      </c>
      <c r="L1745" s="52"/>
    </row>
    <row r="1746" spans="1:12" s="5" customFormat="1" ht="20.100000000000001" customHeight="1" x14ac:dyDescent="0.2">
      <c r="A1746" s="113" t="s">
        <v>1477</v>
      </c>
      <c r="B1746" s="114" t="s">
        <v>1478</v>
      </c>
      <c r="C1746" s="115" t="s">
        <v>957</v>
      </c>
      <c r="D1746" s="68">
        <v>0.92100000000000004</v>
      </c>
      <c r="E1746" s="49">
        <v>2.7000000000000001E-3</v>
      </c>
      <c r="F1746" s="50">
        <v>0.12664400000000001</v>
      </c>
      <c r="G1746" s="51" t="s">
        <v>955</v>
      </c>
      <c r="H1746" s="5" t="s">
        <v>956</v>
      </c>
      <c r="I1746" s="43" t="s">
        <v>16</v>
      </c>
      <c r="J1746" s="108"/>
      <c r="K1746" s="69"/>
      <c r="L1746" s="69"/>
    </row>
    <row r="1747" spans="1:12" s="5" customFormat="1" ht="20.100000000000001" customHeight="1" x14ac:dyDescent="0.2">
      <c r="B1747" s="60"/>
      <c r="C1747" s="61"/>
      <c r="D1747" s="68"/>
      <c r="E1747" s="49"/>
      <c r="F1747" s="50"/>
      <c r="G1747" s="51"/>
      <c r="I1747" s="43" t="s">
        <v>16</v>
      </c>
      <c r="J1747" s="108"/>
      <c r="K1747" s="69"/>
      <c r="L1747" s="69"/>
    </row>
    <row r="1748" spans="1:12" s="5" customFormat="1" ht="20.100000000000001" customHeight="1" x14ac:dyDescent="0.2">
      <c r="A1748" s="113" t="s">
        <v>1477</v>
      </c>
      <c r="B1748" s="114" t="s">
        <v>1478</v>
      </c>
      <c r="C1748" s="115" t="s">
        <v>1868</v>
      </c>
      <c r="D1748" s="68">
        <v>1.5109999999999999</v>
      </c>
      <c r="E1748" s="49">
        <v>0</v>
      </c>
      <c r="F1748" s="50">
        <v>2.3E-5</v>
      </c>
      <c r="G1748" s="51" t="s">
        <v>207</v>
      </c>
      <c r="H1748" s="5" t="s">
        <v>208</v>
      </c>
      <c r="I1748" s="43" t="s">
        <v>16</v>
      </c>
      <c r="J1748" s="48">
        <f>AVERAGE(D1748:D1755)</f>
        <v>1.210375</v>
      </c>
      <c r="K1748" s="52">
        <f>2^J1748</f>
        <v>2.3139777623325815</v>
      </c>
      <c r="L1748" s="52"/>
    </row>
    <row r="1749" spans="1:12" s="5" customFormat="1" ht="20.100000000000001" customHeight="1" x14ac:dyDescent="0.2">
      <c r="A1749" s="113" t="s">
        <v>1477</v>
      </c>
      <c r="B1749" s="114" t="s">
        <v>1478</v>
      </c>
      <c r="C1749" s="115" t="s">
        <v>206</v>
      </c>
      <c r="D1749" s="68">
        <v>1.3520000000000001</v>
      </c>
      <c r="E1749" s="49">
        <v>0</v>
      </c>
      <c r="F1749" s="50">
        <v>5.7000000000000003E-5</v>
      </c>
      <c r="G1749" s="51" t="s">
        <v>207</v>
      </c>
      <c r="H1749" s="5" t="s">
        <v>208</v>
      </c>
      <c r="I1749" s="43" t="s">
        <v>16</v>
      </c>
      <c r="J1749" s="108"/>
      <c r="K1749" s="62"/>
      <c r="L1749" s="62"/>
    </row>
    <row r="1750" spans="1:12" s="5" customFormat="1" ht="20.100000000000001" customHeight="1" x14ac:dyDescent="0.2">
      <c r="A1750" s="113" t="s">
        <v>1477</v>
      </c>
      <c r="B1750" s="114" t="s">
        <v>1478</v>
      </c>
      <c r="C1750" s="115" t="s">
        <v>209</v>
      </c>
      <c r="D1750" s="68">
        <v>1.341</v>
      </c>
      <c r="E1750" s="49">
        <v>0</v>
      </c>
      <c r="F1750" s="50">
        <v>4.1999999999999998E-5</v>
      </c>
      <c r="G1750" s="51" t="s">
        <v>207</v>
      </c>
      <c r="H1750" s="5" t="s">
        <v>208</v>
      </c>
      <c r="I1750" s="43" t="s">
        <v>16</v>
      </c>
      <c r="J1750" s="108"/>
      <c r="K1750" s="62"/>
      <c r="L1750" s="62"/>
    </row>
    <row r="1751" spans="1:12" s="5" customFormat="1" ht="20.100000000000001" customHeight="1" x14ac:dyDescent="0.2">
      <c r="A1751" s="113" t="s">
        <v>1477</v>
      </c>
      <c r="B1751" s="114" t="s">
        <v>1478</v>
      </c>
      <c r="C1751" s="115" t="s">
        <v>761</v>
      </c>
      <c r="D1751" s="68">
        <v>1.258</v>
      </c>
      <c r="E1751" s="49">
        <v>0</v>
      </c>
      <c r="F1751" s="50">
        <v>2.0999999999999999E-5</v>
      </c>
      <c r="G1751" s="51" t="s">
        <v>207</v>
      </c>
      <c r="H1751" s="5" t="s">
        <v>208</v>
      </c>
      <c r="I1751" s="43" t="s">
        <v>16</v>
      </c>
      <c r="J1751" s="108"/>
      <c r="K1751" s="62"/>
      <c r="L1751" s="62"/>
    </row>
    <row r="1752" spans="1:12" s="5" customFormat="1" ht="20.100000000000001" customHeight="1" x14ac:dyDescent="0.2">
      <c r="A1752" s="113" t="s">
        <v>1477</v>
      </c>
      <c r="B1752" s="114" t="s">
        <v>1478</v>
      </c>
      <c r="C1752" s="115" t="s">
        <v>210</v>
      </c>
      <c r="D1752" s="68">
        <v>1.208</v>
      </c>
      <c r="E1752" s="49">
        <v>0</v>
      </c>
      <c r="F1752" s="50">
        <v>1.63E-4</v>
      </c>
      <c r="G1752" s="51" t="s">
        <v>207</v>
      </c>
      <c r="H1752" s="5" t="s">
        <v>208</v>
      </c>
      <c r="I1752" s="43" t="s">
        <v>16</v>
      </c>
      <c r="J1752" s="108"/>
      <c r="K1752" s="62"/>
      <c r="L1752" s="62"/>
    </row>
    <row r="1753" spans="1:12" s="5" customFormat="1" ht="20.100000000000001" customHeight="1" x14ac:dyDescent="0.2">
      <c r="A1753" s="113" t="s">
        <v>1477</v>
      </c>
      <c r="B1753" s="114" t="s">
        <v>1478</v>
      </c>
      <c r="C1753" s="115" t="s">
        <v>1869</v>
      </c>
      <c r="D1753" s="68">
        <v>1.196</v>
      </c>
      <c r="E1753" s="49">
        <v>0</v>
      </c>
      <c r="F1753" s="50">
        <v>2.23E-4</v>
      </c>
      <c r="G1753" s="51" t="s">
        <v>207</v>
      </c>
      <c r="H1753" s="5" t="s">
        <v>208</v>
      </c>
      <c r="I1753" s="43" t="s">
        <v>16</v>
      </c>
      <c r="J1753" s="108"/>
      <c r="K1753" s="62"/>
      <c r="L1753" s="62"/>
    </row>
    <row r="1754" spans="1:12" s="5" customFormat="1" ht="20.100000000000001" customHeight="1" x14ac:dyDescent="0.2">
      <c r="A1754" s="113" t="s">
        <v>1477</v>
      </c>
      <c r="B1754" s="114" t="s">
        <v>1478</v>
      </c>
      <c r="C1754" s="115" t="s">
        <v>1870</v>
      </c>
      <c r="D1754" s="68">
        <v>1.004</v>
      </c>
      <c r="E1754" s="49">
        <v>0</v>
      </c>
      <c r="F1754" s="50">
        <v>4.0299999999999998E-4</v>
      </c>
      <c r="G1754" s="51" t="s">
        <v>207</v>
      </c>
      <c r="H1754" s="5" t="s">
        <v>208</v>
      </c>
      <c r="I1754" s="43" t="s">
        <v>16</v>
      </c>
      <c r="J1754" s="108"/>
      <c r="K1754" s="62"/>
      <c r="L1754" s="62"/>
    </row>
    <row r="1755" spans="1:12" s="5" customFormat="1" ht="20.100000000000001" customHeight="1" x14ac:dyDescent="0.2">
      <c r="A1755" s="113" t="s">
        <v>1477</v>
      </c>
      <c r="B1755" s="114" t="s">
        <v>1478</v>
      </c>
      <c r="C1755" s="115" t="s">
        <v>1871</v>
      </c>
      <c r="D1755" s="68">
        <v>0.81299999999999994</v>
      </c>
      <c r="E1755" s="49">
        <v>0</v>
      </c>
      <c r="F1755" s="50">
        <v>2.689E-3</v>
      </c>
      <c r="G1755" s="51" t="s">
        <v>207</v>
      </c>
      <c r="H1755" s="5" t="s">
        <v>208</v>
      </c>
      <c r="I1755" s="43" t="s">
        <v>16</v>
      </c>
      <c r="J1755" s="108"/>
      <c r="K1755" s="62"/>
      <c r="L1755" s="62"/>
    </row>
    <row r="1756" spans="1:12" s="5" customFormat="1" ht="20.100000000000001" customHeight="1" x14ac:dyDescent="0.2">
      <c r="B1756" s="60"/>
      <c r="C1756" s="61"/>
      <c r="D1756" s="68"/>
      <c r="E1756" s="49"/>
      <c r="F1756" s="50"/>
      <c r="G1756" s="51"/>
      <c r="I1756" s="43" t="s">
        <v>16</v>
      </c>
      <c r="J1756" s="108"/>
      <c r="K1756" s="62"/>
      <c r="L1756" s="62"/>
    </row>
    <row r="1757" spans="1:12" s="5" customFormat="1" ht="20.100000000000001" customHeight="1" x14ac:dyDescent="0.2">
      <c r="A1757" s="113" t="s">
        <v>1477</v>
      </c>
      <c r="B1757" s="114" t="s">
        <v>1478</v>
      </c>
      <c r="C1757" s="115" t="s">
        <v>1872</v>
      </c>
      <c r="D1757" s="48">
        <v>1.198</v>
      </c>
      <c r="E1757" s="49">
        <v>3.8300000000000001E-3</v>
      </c>
      <c r="F1757" s="50">
        <v>0.15360599999999999</v>
      </c>
      <c r="G1757" s="51" t="s">
        <v>1873</v>
      </c>
      <c r="H1757" s="5" t="s">
        <v>1874</v>
      </c>
      <c r="I1757" s="43" t="s">
        <v>16</v>
      </c>
      <c r="J1757" s="48">
        <f>AVERAGE(D1757)</f>
        <v>1.198</v>
      </c>
      <c r="K1757" s="52">
        <f>2^J1757</f>
        <v>2.2942140484523303</v>
      </c>
      <c r="L1757" s="52"/>
    </row>
    <row r="1758" spans="1:12" s="5" customFormat="1" ht="20.100000000000001" customHeight="1" x14ac:dyDescent="0.2">
      <c r="B1758" s="60"/>
      <c r="C1758" s="61"/>
      <c r="D1758" s="48"/>
      <c r="E1758" s="49"/>
      <c r="F1758" s="50"/>
      <c r="G1758" s="51"/>
      <c r="I1758" s="43" t="s">
        <v>16</v>
      </c>
      <c r="J1758" s="48"/>
      <c r="K1758" s="62"/>
      <c r="L1758" s="62"/>
    </row>
    <row r="1759" spans="1:12" s="5" customFormat="1" ht="20.100000000000001" customHeight="1" x14ac:dyDescent="0.2">
      <c r="A1759" s="113" t="s">
        <v>1477</v>
      </c>
      <c r="B1759" s="114" t="s">
        <v>1478</v>
      </c>
      <c r="C1759" s="115" t="s">
        <v>1875</v>
      </c>
      <c r="D1759" s="48">
        <v>1.222</v>
      </c>
      <c r="E1759" s="49">
        <v>0</v>
      </c>
      <c r="F1759" s="50">
        <v>1.9799999999999999E-4</v>
      </c>
      <c r="G1759" s="51" t="s">
        <v>1876</v>
      </c>
      <c r="H1759" s="5" t="s">
        <v>1877</v>
      </c>
      <c r="I1759" s="43" t="s">
        <v>16</v>
      </c>
      <c r="J1759" s="48">
        <f>AVERAGE(D1759:D1760)</f>
        <v>1.1935</v>
      </c>
      <c r="K1759" s="52">
        <f>2^J1759</f>
        <v>2.2870691712641826</v>
      </c>
      <c r="L1759" s="52"/>
    </row>
    <row r="1760" spans="1:12" s="5" customFormat="1" ht="20.100000000000001" customHeight="1" x14ac:dyDescent="0.2">
      <c r="A1760" s="113" t="s">
        <v>1477</v>
      </c>
      <c r="B1760" s="114" t="s">
        <v>1478</v>
      </c>
      <c r="C1760" s="115" t="s">
        <v>1878</v>
      </c>
      <c r="D1760" s="48">
        <v>1.165</v>
      </c>
      <c r="E1760" s="49">
        <v>0</v>
      </c>
      <c r="F1760" s="50">
        <v>1.9799999999999999E-4</v>
      </c>
      <c r="G1760" s="51" t="s">
        <v>1876</v>
      </c>
      <c r="H1760" s="5" t="s">
        <v>1877</v>
      </c>
      <c r="I1760" s="43" t="s">
        <v>16</v>
      </c>
      <c r="J1760" s="67"/>
      <c r="K1760" s="62"/>
      <c r="L1760" s="62"/>
    </row>
    <row r="1761" spans="1:12" s="5" customFormat="1" ht="20.100000000000001" customHeight="1" x14ac:dyDescent="0.2">
      <c r="B1761" s="60"/>
      <c r="C1761" s="61"/>
      <c r="D1761" s="48"/>
      <c r="E1761" s="49"/>
      <c r="F1761" s="50"/>
      <c r="G1761" s="51"/>
      <c r="I1761" s="43" t="s">
        <v>16</v>
      </c>
      <c r="J1761" s="67"/>
      <c r="K1761" s="62"/>
      <c r="L1761" s="62"/>
    </row>
    <row r="1762" spans="1:12" s="5" customFormat="1" ht="20.100000000000001" customHeight="1" x14ac:dyDescent="0.2">
      <c r="A1762" s="113" t="s">
        <v>1477</v>
      </c>
      <c r="B1762" s="114" t="s">
        <v>1478</v>
      </c>
      <c r="C1762" s="115" t="s">
        <v>1879</v>
      </c>
      <c r="D1762" s="48">
        <v>1.1890000000000001</v>
      </c>
      <c r="E1762" s="49">
        <v>6.0000000000000002E-5</v>
      </c>
      <c r="F1762" s="50">
        <v>1.3422999999999999E-2</v>
      </c>
      <c r="G1762" s="51" t="s">
        <v>1880</v>
      </c>
      <c r="H1762" s="5" t="s">
        <v>1881</v>
      </c>
      <c r="I1762" s="43" t="s">
        <v>16</v>
      </c>
      <c r="J1762" s="48">
        <f>AVERAGE(D1762)</f>
        <v>1.1890000000000001</v>
      </c>
      <c r="K1762" s="52">
        <f>2^J1762</f>
        <v>2.2799465453869221</v>
      </c>
      <c r="L1762" s="52"/>
    </row>
    <row r="1763" spans="1:12" s="5" customFormat="1" ht="20.100000000000001" customHeight="1" x14ac:dyDescent="0.2">
      <c r="B1763" s="60"/>
      <c r="C1763" s="61"/>
      <c r="D1763" s="48"/>
      <c r="E1763" s="49"/>
      <c r="F1763" s="50"/>
      <c r="G1763" s="51"/>
      <c r="I1763" s="43" t="s">
        <v>16</v>
      </c>
      <c r="J1763" s="48"/>
      <c r="K1763" s="62"/>
      <c r="L1763" s="62"/>
    </row>
    <row r="1764" spans="1:12" s="5" customFormat="1" ht="20.100000000000001" customHeight="1" x14ac:dyDescent="0.2">
      <c r="A1764" s="113" t="s">
        <v>1477</v>
      </c>
      <c r="B1764" s="114" t="s">
        <v>1478</v>
      </c>
      <c r="C1764" s="115" t="s">
        <v>1882</v>
      </c>
      <c r="D1764" s="48">
        <v>1.1870000000000001</v>
      </c>
      <c r="E1764" s="49">
        <v>3.4499999999999999E-3</v>
      </c>
      <c r="F1764" s="50">
        <v>0.144869</v>
      </c>
      <c r="G1764" s="51" t="s">
        <v>1883</v>
      </c>
      <c r="H1764" s="5" t="s">
        <v>1884</v>
      </c>
      <c r="I1764" s="43" t="s">
        <v>16</v>
      </c>
      <c r="J1764" s="48">
        <f>AVERAGE(D1764)</f>
        <v>1.1870000000000001</v>
      </c>
      <c r="K1764" s="52">
        <f>2^J1764</f>
        <v>2.2767880581497555</v>
      </c>
      <c r="L1764" s="52"/>
    </row>
    <row r="1765" spans="1:12" s="5" customFormat="1" ht="20.100000000000001" customHeight="1" x14ac:dyDescent="0.2">
      <c r="B1765" s="60"/>
      <c r="C1765" s="61"/>
      <c r="D1765" s="48"/>
      <c r="E1765" s="49"/>
      <c r="F1765" s="50"/>
      <c r="G1765" s="51"/>
      <c r="I1765" s="43" t="s">
        <v>16</v>
      </c>
      <c r="J1765" s="48"/>
      <c r="K1765" s="62"/>
      <c r="L1765" s="62"/>
    </row>
    <row r="1766" spans="1:12" s="5" customFormat="1" ht="20.100000000000001" customHeight="1" x14ac:dyDescent="0.2">
      <c r="A1766" s="113" t="s">
        <v>1477</v>
      </c>
      <c r="B1766" s="114" t="s">
        <v>1478</v>
      </c>
      <c r="C1766" s="115" t="s">
        <v>1885</v>
      </c>
      <c r="D1766" s="48">
        <v>1.7370000000000001</v>
      </c>
      <c r="E1766" s="49">
        <v>2.2200000000000002E-3</v>
      </c>
      <c r="F1766" s="50">
        <v>0.115157</v>
      </c>
      <c r="G1766" s="51" t="s">
        <v>1886</v>
      </c>
      <c r="H1766" s="5" t="s">
        <v>1887</v>
      </c>
      <c r="I1766" s="43" t="s">
        <v>16</v>
      </c>
      <c r="J1766" s="48">
        <f>AVERAGE(D1766:D1767)</f>
        <v>1.1805000000000001</v>
      </c>
      <c r="K1766" s="52">
        <f>2^J1766</f>
        <v>2.2665531619526824</v>
      </c>
      <c r="L1766" s="52"/>
    </row>
    <row r="1767" spans="1:12" s="5" customFormat="1" ht="20.100000000000001" customHeight="1" x14ac:dyDescent="0.2">
      <c r="A1767" s="113" t="s">
        <v>1477</v>
      </c>
      <c r="B1767" s="114" t="s">
        <v>1478</v>
      </c>
      <c r="C1767" s="115" t="s">
        <v>1888</v>
      </c>
      <c r="D1767" s="48">
        <v>0.624</v>
      </c>
      <c r="E1767" s="49">
        <v>4.0000000000000003E-5</v>
      </c>
      <c r="F1767" s="50">
        <v>1.0173E-2</v>
      </c>
      <c r="G1767" s="51" t="s">
        <v>1886</v>
      </c>
      <c r="H1767" s="5" t="s">
        <v>1887</v>
      </c>
      <c r="I1767" s="43" t="s">
        <v>16</v>
      </c>
      <c r="J1767" s="67"/>
      <c r="K1767" s="62"/>
      <c r="L1767" s="62"/>
    </row>
    <row r="1768" spans="1:12" s="5" customFormat="1" ht="20.100000000000001" customHeight="1" x14ac:dyDescent="0.2">
      <c r="B1768" s="60"/>
      <c r="C1768" s="61"/>
      <c r="D1768" s="48"/>
      <c r="E1768" s="49"/>
      <c r="F1768" s="50"/>
      <c r="G1768" s="51"/>
      <c r="H1768" s="109"/>
      <c r="I1768" s="43" t="s">
        <v>16</v>
      </c>
      <c r="J1768" s="67"/>
      <c r="K1768" s="62"/>
      <c r="L1768" s="62"/>
    </row>
    <row r="1769" spans="1:12" s="5" customFormat="1" ht="20.100000000000001" customHeight="1" x14ac:dyDescent="0.2">
      <c r="A1769" s="113" t="s">
        <v>1477</v>
      </c>
      <c r="B1769" s="114" t="s">
        <v>1478</v>
      </c>
      <c r="C1769" s="115" t="s">
        <v>1889</v>
      </c>
      <c r="D1769" s="48">
        <v>1.5429999999999999</v>
      </c>
      <c r="E1769" s="49">
        <v>5.79E-3</v>
      </c>
      <c r="F1769" s="50">
        <v>0.18831500000000001</v>
      </c>
      <c r="G1769" s="51" t="s">
        <v>1890</v>
      </c>
      <c r="H1769" s="5" t="s">
        <v>1891</v>
      </c>
      <c r="I1769" s="43" t="s">
        <v>16</v>
      </c>
      <c r="J1769" s="48">
        <f>AVERAGE(D1769:D1770)</f>
        <v>1.1784999999999999</v>
      </c>
      <c r="K1769" s="52">
        <f>2^J1769</f>
        <v>2.2634132290236089</v>
      </c>
      <c r="L1769" s="52"/>
    </row>
    <row r="1770" spans="1:12" s="5" customFormat="1" ht="20.100000000000001" customHeight="1" x14ac:dyDescent="0.2">
      <c r="A1770" s="113" t="s">
        <v>1477</v>
      </c>
      <c r="B1770" s="114" t="s">
        <v>1478</v>
      </c>
      <c r="C1770" s="115" t="s">
        <v>1892</v>
      </c>
      <c r="D1770" s="48">
        <v>0.81399999999999995</v>
      </c>
      <c r="E1770" s="49">
        <v>6.3200000000000001E-3</v>
      </c>
      <c r="F1770" s="50">
        <v>0.19519</v>
      </c>
      <c r="G1770" s="51" t="s">
        <v>1890</v>
      </c>
      <c r="H1770" s="5" t="s">
        <v>1891</v>
      </c>
      <c r="I1770" s="43" t="s">
        <v>16</v>
      </c>
      <c r="J1770" s="67"/>
      <c r="K1770" s="62"/>
      <c r="L1770" s="62"/>
    </row>
    <row r="1771" spans="1:12" s="5" customFormat="1" ht="20.100000000000001" customHeight="1" x14ac:dyDescent="0.2">
      <c r="B1771" s="60"/>
      <c r="C1771" s="61"/>
      <c r="D1771" s="48"/>
      <c r="E1771" s="49"/>
      <c r="F1771" s="50"/>
      <c r="G1771" s="51"/>
      <c r="H1771" s="109"/>
      <c r="I1771" s="43" t="s">
        <v>16</v>
      </c>
      <c r="J1771" s="67"/>
      <c r="K1771" s="62"/>
      <c r="L1771" s="62"/>
    </row>
    <row r="1772" spans="1:12" s="5" customFormat="1" ht="20.100000000000001" customHeight="1" x14ac:dyDescent="0.2">
      <c r="A1772" s="113" t="s">
        <v>1477</v>
      </c>
      <c r="B1772" s="114" t="s">
        <v>1478</v>
      </c>
      <c r="C1772" s="115" t="s">
        <v>1893</v>
      </c>
      <c r="D1772" s="48">
        <v>1.177</v>
      </c>
      <c r="E1772" s="49">
        <v>4.4000000000000002E-4</v>
      </c>
      <c r="F1772" s="50">
        <v>4.8232999999999998E-2</v>
      </c>
      <c r="G1772" s="51" t="s">
        <v>1894</v>
      </c>
      <c r="H1772" s="5" t="s">
        <v>1895</v>
      </c>
      <c r="I1772" s="43" t="s">
        <v>16</v>
      </c>
      <c r="J1772" s="48">
        <f>AVERAGE(D1772)</f>
        <v>1.177</v>
      </c>
      <c r="K1772" s="52">
        <f>2^J1772</f>
        <v>2.261061134249184</v>
      </c>
      <c r="L1772" s="52"/>
    </row>
    <row r="1773" spans="1:12" s="5" customFormat="1" ht="20.100000000000001" customHeight="1" x14ac:dyDescent="0.2">
      <c r="B1773" s="60"/>
      <c r="C1773" s="61"/>
      <c r="D1773" s="48"/>
      <c r="E1773" s="49"/>
      <c r="F1773" s="50"/>
      <c r="G1773" s="51"/>
      <c r="I1773" s="43" t="s">
        <v>16</v>
      </c>
      <c r="J1773" s="48"/>
      <c r="K1773" s="62"/>
      <c r="L1773" s="62"/>
    </row>
    <row r="1774" spans="1:12" s="5" customFormat="1" ht="20.100000000000001" customHeight="1" x14ac:dyDescent="0.2">
      <c r="A1774" s="113" t="s">
        <v>1477</v>
      </c>
      <c r="B1774" s="114" t="s">
        <v>1478</v>
      </c>
      <c r="C1774" s="115" t="s">
        <v>1896</v>
      </c>
      <c r="D1774" s="48">
        <v>1.655</v>
      </c>
      <c r="E1774" s="49">
        <v>3.0699999999999998E-3</v>
      </c>
      <c r="F1774" s="50">
        <v>0.13549900000000001</v>
      </c>
      <c r="G1774" s="51" t="s">
        <v>1897</v>
      </c>
      <c r="H1774" s="5" t="s">
        <v>1898</v>
      </c>
      <c r="I1774" s="43" t="s">
        <v>16</v>
      </c>
      <c r="J1774" s="48">
        <f>AVERAGE(D1774:D1775)</f>
        <v>1.1739999999999999</v>
      </c>
      <c r="K1774" s="52">
        <f>2^J1774</f>
        <v>2.2563642749130226</v>
      </c>
      <c r="L1774" s="52"/>
    </row>
    <row r="1775" spans="1:12" s="5" customFormat="1" ht="20.100000000000001" customHeight="1" x14ac:dyDescent="0.2">
      <c r="A1775" s="113" t="s">
        <v>1477</v>
      </c>
      <c r="B1775" s="114" t="s">
        <v>1478</v>
      </c>
      <c r="C1775" s="115" t="s">
        <v>1899</v>
      </c>
      <c r="D1775" s="48">
        <v>0.69299999999999995</v>
      </c>
      <c r="E1775" s="49">
        <v>2.1900000000000001E-3</v>
      </c>
      <c r="F1775" s="50">
        <v>0.114151</v>
      </c>
      <c r="G1775" s="51" t="s">
        <v>1897</v>
      </c>
      <c r="H1775" s="5" t="s">
        <v>1898</v>
      </c>
      <c r="I1775" s="43" t="s">
        <v>16</v>
      </c>
      <c r="J1775" s="67"/>
      <c r="K1775" s="62"/>
      <c r="L1775" s="62"/>
    </row>
    <row r="1776" spans="1:12" s="5" customFormat="1" ht="20.100000000000001" customHeight="1" x14ac:dyDescent="0.2">
      <c r="B1776" s="60"/>
      <c r="C1776" s="61"/>
      <c r="D1776" s="48"/>
      <c r="E1776" s="49"/>
      <c r="F1776" s="50"/>
      <c r="G1776" s="51"/>
      <c r="H1776" s="109"/>
      <c r="I1776" s="43" t="s">
        <v>16</v>
      </c>
      <c r="J1776" s="67"/>
      <c r="K1776" s="62"/>
      <c r="L1776" s="62"/>
    </row>
    <row r="1777" spans="1:12" s="5" customFormat="1" ht="20.100000000000001" customHeight="1" x14ac:dyDescent="0.2">
      <c r="A1777" s="113" t="s">
        <v>1477</v>
      </c>
      <c r="B1777" s="114" t="s">
        <v>1478</v>
      </c>
      <c r="C1777" s="115" t="s">
        <v>1900</v>
      </c>
      <c r="D1777" s="48">
        <v>1.1679999999999999</v>
      </c>
      <c r="E1777" s="49">
        <v>4.6000000000000001E-4</v>
      </c>
      <c r="F1777" s="50">
        <v>4.9014000000000002E-2</v>
      </c>
      <c r="G1777" s="51" t="s">
        <v>1901</v>
      </c>
      <c r="H1777" s="5" t="s">
        <v>1902</v>
      </c>
      <c r="I1777" s="43" t="s">
        <v>16</v>
      </c>
      <c r="J1777" s="48">
        <f>AVERAGE(D1777)</f>
        <v>1.1679999999999999</v>
      </c>
      <c r="K1777" s="52">
        <f>2^J1777</f>
        <v>2.2469998060632896</v>
      </c>
      <c r="L1777" s="52"/>
    </row>
    <row r="1778" spans="1:12" s="5" customFormat="1" ht="20.100000000000001" customHeight="1" x14ac:dyDescent="0.2">
      <c r="B1778" s="60"/>
      <c r="C1778" s="61"/>
      <c r="D1778" s="48"/>
      <c r="E1778" s="49"/>
      <c r="F1778" s="50"/>
      <c r="G1778" s="51"/>
      <c r="I1778" s="43" t="s">
        <v>16</v>
      </c>
      <c r="J1778" s="48"/>
      <c r="K1778" s="62"/>
      <c r="L1778" s="62"/>
    </row>
    <row r="1779" spans="1:12" s="5" customFormat="1" ht="20.100000000000001" customHeight="1" x14ac:dyDescent="0.2">
      <c r="A1779" s="113" t="s">
        <v>1477</v>
      </c>
      <c r="B1779" s="114" t="s">
        <v>1478</v>
      </c>
      <c r="C1779" s="115" t="s">
        <v>1903</v>
      </c>
      <c r="D1779" s="48">
        <v>1.163</v>
      </c>
      <c r="E1779" s="49">
        <v>1.0000000000000001E-5</v>
      </c>
      <c r="F1779" s="50">
        <v>3.496E-3</v>
      </c>
      <c r="G1779" s="51" t="s">
        <v>1904</v>
      </c>
      <c r="H1779" s="5" t="s">
        <v>1905</v>
      </c>
      <c r="I1779" s="43" t="s">
        <v>16</v>
      </c>
      <c r="J1779" s="48">
        <f>AVERAGE(D1779)</f>
        <v>1.163</v>
      </c>
      <c r="K1779" s="52">
        <f>2^J1779</f>
        <v>2.2392257773084792</v>
      </c>
      <c r="L1779" s="52"/>
    </row>
    <row r="1780" spans="1:12" s="5" customFormat="1" ht="20.100000000000001" customHeight="1" x14ac:dyDescent="0.2">
      <c r="B1780" s="60"/>
      <c r="C1780" s="61"/>
      <c r="D1780" s="48"/>
      <c r="E1780" s="49"/>
      <c r="F1780" s="50"/>
      <c r="G1780" s="51"/>
      <c r="I1780" s="43" t="s">
        <v>16</v>
      </c>
      <c r="J1780" s="48"/>
      <c r="K1780" s="62"/>
      <c r="L1780" s="62"/>
    </row>
    <row r="1781" spans="1:12" s="66" customFormat="1" ht="20.100000000000001" customHeight="1" x14ac:dyDescent="0.2">
      <c r="A1781" s="113" t="s">
        <v>1477</v>
      </c>
      <c r="B1781" s="114" t="s">
        <v>1478</v>
      </c>
      <c r="C1781" s="115" t="s">
        <v>1906</v>
      </c>
      <c r="D1781" s="48">
        <v>1.161</v>
      </c>
      <c r="E1781" s="49">
        <v>4.9199999999999999E-3</v>
      </c>
      <c r="F1781" s="50">
        <v>0.17532200000000001</v>
      </c>
      <c r="G1781" s="51" t="s">
        <v>1907</v>
      </c>
      <c r="H1781" s="5" t="s">
        <v>1908</v>
      </c>
      <c r="I1781" s="43" t="s">
        <v>16</v>
      </c>
      <c r="J1781" s="48">
        <f>AVERAGE(D1781)</f>
        <v>1.161</v>
      </c>
      <c r="K1781" s="52">
        <f>2^J1781</f>
        <v>2.2361237019317235</v>
      </c>
      <c r="L1781" s="52"/>
    </row>
    <row r="1782" spans="1:12" s="5" customFormat="1" ht="20.100000000000001" customHeight="1" x14ac:dyDescent="0.2">
      <c r="B1782" s="60"/>
      <c r="C1782" s="61"/>
      <c r="D1782" s="48"/>
      <c r="E1782" s="49"/>
      <c r="F1782" s="50"/>
      <c r="G1782" s="51"/>
      <c r="I1782" s="43" t="s">
        <v>16</v>
      </c>
      <c r="J1782" s="48"/>
      <c r="K1782" s="62"/>
      <c r="L1782" s="62"/>
    </row>
    <row r="1783" spans="1:12" s="116" customFormat="1" ht="20.100000000000001" customHeight="1" x14ac:dyDescent="0.2">
      <c r="A1783" s="113" t="s">
        <v>1477</v>
      </c>
      <c r="B1783" s="114" t="s">
        <v>1478</v>
      </c>
      <c r="C1783" s="115" t="s">
        <v>1909</v>
      </c>
      <c r="D1783" s="48">
        <v>1.1579999999999999</v>
      </c>
      <c r="E1783" s="49">
        <v>5.3099999999999996E-3</v>
      </c>
      <c r="F1783" s="50">
        <v>0.180119</v>
      </c>
      <c r="G1783" s="51" t="s">
        <v>1910</v>
      </c>
      <c r="H1783" s="5" t="s">
        <v>1911</v>
      </c>
      <c r="I1783" s="43" t="s">
        <v>16</v>
      </c>
      <c r="J1783" s="48">
        <f>AVERAGE(D1783)</f>
        <v>1.1579999999999999</v>
      </c>
      <c r="K1783" s="52">
        <f>2^J1783</f>
        <v>2.2314786446499282</v>
      </c>
      <c r="L1783" s="52"/>
    </row>
    <row r="1784" spans="1:12" s="62" customFormat="1" ht="20.100000000000001" customHeight="1" x14ac:dyDescent="0.2">
      <c r="A1784" s="5"/>
      <c r="B1784" s="60"/>
      <c r="C1784" s="61"/>
      <c r="D1784" s="48"/>
      <c r="E1784" s="49"/>
      <c r="F1784" s="50"/>
      <c r="G1784" s="51"/>
      <c r="H1784" s="5"/>
      <c r="I1784" s="43" t="s">
        <v>16</v>
      </c>
      <c r="J1784" s="48"/>
    </row>
    <row r="1785" spans="1:12" s="5" customFormat="1" ht="20.100000000000001" customHeight="1" x14ac:dyDescent="0.2">
      <c r="A1785" s="113" t="s">
        <v>1477</v>
      </c>
      <c r="B1785" s="114" t="s">
        <v>1478</v>
      </c>
      <c r="C1785" s="115" t="s">
        <v>1912</v>
      </c>
      <c r="D1785" s="48">
        <v>1.1539999999999999</v>
      </c>
      <c r="E1785" s="49">
        <v>1.2999999999999999E-4</v>
      </c>
      <c r="F1785" s="50">
        <v>2.3047000000000002E-2</v>
      </c>
      <c r="G1785" s="51" t="s">
        <v>1913</v>
      </c>
      <c r="H1785" s="5" t="s">
        <v>1914</v>
      </c>
      <c r="I1785" s="43" t="s">
        <v>16</v>
      </c>
      <c r="J1785" s="48">
        <f>AVERAGE(D1785)</f>
        <v>1.1539999999999999</v>
      </c>
      <c r="K1785" s="52">
        <f>2^J1785</f>
        <v>2.2253002411696681</v>
      </c>
      <c r="L1785" s="52"/>
    </row>
    <row r="1786" spans="1:12" s="5" customFormat="1" ht="20.100000000000001" customHeight="1" x14ac:dyDescent="0.2">
      <c r="B1786" s="60"/>
      <c r="C1786" s="61"/>
      <c r="D1786" s="48"/>
      <c r="E1786" s="49"/>
      <c r="F1786" s="50"/>
      <c r="G1786" s="51"/>
      <c r="I1786" s="43" t="s">
        <v>16</v>
      </c>
      <c r="J1786" s="48"/>
      <c r="K1786" s="62"/>
      <c r="L1786" s="62"/>
    </row>
    <row r="1787" spans="1:12" s="5" customFormat="1" ht="20.100000000000001" customHeight="1" x14ac:dyDescent="0.2">
      <c r="A1787" s="113" t="s">
        <v>1477</v>
      </c>
      <c r="B1787" s="114" t="s">
        <v>1478</v>
      </c>
      <c r="C1787" s="115" t="s">
        <v>1915</v>
      </c>
      <c r="D1787" s="48">
        <v>1.137</v>
      </c>
      <c r="E1787" s="49">
        <v>0</v>
      </c>
      <c r="F1787" s="50">
        <v>1.714E-3</v>
      </c>
      <c r="G1787" s="51" t="s">
        <v>1916</v>
      </c>
      <c r="H1787" s="5" t="s">
        <v>1917</v>
      </c>
      <c r="I1787" s="43" t="s">
        <v>16</v>
      </c>
      <c r="J1787" s="48">
        <f>AVERAGE(D1787)</f>
        <v>1.137</v>
      </c>
      <c r="K1787" s="52">
        <f>2^J1787</f>
        <v>2.1992322986291026</v>
      </c>
      <c r="L1787" s="52"/>
    </row>
    <row r="1788" spans="1:12" s="5" customFormat="1" ht="20.100000000000001" customHeight="1" x14ac:dyDescent="0.2">
      <c r="B1788" s="60"/>
      <c r="C1788" s="61"/>
      <c r="D1788" s="48"/>
      <c r="E1788" s="49"/>
      <c r="F1788" s="50"/>
      <c r="G1788" s="51"/>
      <c r="I1788" s="43" t="s">
        <v>16</v>
      </c>
      <c r="J1788" s="48"/>
      <c r="K1788" s="62"/>
      <c r="L1788" s="62"/>
    </row>
    <row r="1789" spans="1:12" s="26" customFormat="1" ht="20.100000000000001" customHeight="1" x14ac:dyDescent="0.2">
      <c r="A1789" s="113" t="s">
        <v>1477</v>
      </c>
      <c r="B1789" s="114" t="s">
        <v>1478</v>
      </c>
      <c r="C1789" s="115" t="s">
        <v>1918</v>
      </c>
      <c r="D1789" s="48">
        <v>1.1279999999999999</v>
      </c>
      <c r="E1789" s="49">
        <v>5.0299999999999997E-3</v>
      </c>
      <c r="F1789" s="50">
        <v>0.17690700000000001</v>
      </c>
      <c r="G1789" s="51" t="s">
        <v>1919</v>
      </c>
      <c r="H1789" s="5" t="s">
        <v>1920</v>
      </c>
      <c r="I1789" s="43" t="s">
        <v>16</v>
      </c>
      <c r="J1789" s="48">
        <f>AVERAGE(D1789)</f>
        <v>1.1279999999999999</v>
      </c>
      <c r="K1789" s="52">
        <f>2^J1789</f>
        <v>2.1855554782019047</v>
      </c>
      <c r="L1789" s="52"/>
    </row>
    <row r="1790" spans="1:12" s="26" customFormat="1" ht="20.100000000000001" customHeight="1" x14ac:dyDescent="0.2">
      <c r="A1790" s="5"/>
      <c r="B1790" s="60"/>
      <c r="C1790" s="61"/>
      <c r="D1790" s="48"/>
      <c r="E1790" s="49"/>
      <c r="F1790" s="50"/>
      <c r="G1790" s="51"/>
      <c r="H1790" s="5"/>
      <c r="I1790" s="43" t="s">
        <v>16</v>
      </c>
      <c r="J1790" s="48"/>
      <c r="K1790" s="62"/>
      <c r="L1790" s="62"/>
    </row>
    <row r="1791" spans="1:12" s="66" customFormat="1" ht="20.100000000000001" customHeight="1" x14ac:dyDescent="0.2">
      <c r="A1791" s="113" t="s">
        <v>1477</v>
      </c>
      <c r="B1791" s="114" t="s">
        <v>1478</v>
      </c>
      <c r="C1791" s="115" t="s">
        <v>1921</v>
      </c>
      <c r="D1791" s="48">
        <v>1.119</v>
      </c>
      <c r="E1791" s="49">
        <v>4.4299999999999999E-3</v>
      </c>
      <c r="F1791" s="50">
        <v>0.16539899999999999</v>
      </c>
      <c r="G1791" s="51" t="s">
        <v>1922</v>
      </c>
      <c r="H1791" s="5" t="s">
        <v>1923</v>
      </c>
      <c r="I1791" s="43" t="s">
        <v>16</v>
      </c>
      <c r="J1791" s="48">
        <f>AVERAGE(D1791)</f>
        <v>1.119</v>
      </c>
      <c r="K1791" s="52">
        <f>2^J1791</f>
        <v>2.1719637126445885</v>
      </c>
      <c r="L1791" s="52"/>
    </row>
    <row r="1792" spans="1:12" s="5" customFormat="1" ht="20.100000000000001" customHeight="1" x14ac:dyDescent="0.2">
      <c r="B1792" s="60"/>
      <c r="C1792" s="61"/>
      <c r="D1792" s="48"/>
      <c r="E1792" s="49"/>
      <c r="F1792" s="50"/>
      <c r="G1792" s="51"/>
      <c r="I1792" s="43" t="s">
        <v>16</v>
      </c>
      <c r="J1792" s="48"/>
      <c r="K1792" s="62"/>
      <c r="L1792" s="62"/>
    </row>
    <row r="1793" spans="1:12" s="5" customFormat="1" ht="20.100000000000001" customHeight="1" x14ac:dyDescent="0.2">
      <c r="A1793" s="113" t="s">
        <v>1477</v>
      </c>
      <c r="B1793" s="114" t="s">
        <v>1478</v>
      </c>
      <c r="C1793" s="115" t="s">
        <v>1924</v>
      </c>
      <c r="D1793" s="48">
        <v>1.1120000000000001</v>
      </c>
      <c r="E1793" s="49">
        <v>0</v>
      </c>
      <c r="F1793" s="50">
        <v>8.0400000000000003E-4</v>
      </c>
      <c r="G1793" s="51" t="s">
        <v>1925</v>
      </c>
      <c r="H1793" s="5" t="s">
        <v>1926</v>
      </c>
      <c r="I1793" s="43" t="s">
        <v>16</v>
      </c>
      <c r="J1793" s="48">
        <f>AVERAGE(D1793)</f>
        <v>1.1120000000000001</v>
      </c>
      <c r="K1793" s="52">
        <f>2^J1793</f>
        <v>2.161450804078703</v>
      </c>
      <c r="L1793" s="52"/>
    </row>
    <row r="1794" spans="1:12" s="5" customFormat="1" ht="20.100000000000001" customHeight="1" x14ac:dyDescent="0.2">
      <c r="B1794" s="60"/>
      <c r="C1794" s="61"/>
      <c r="D1794" s="48"/>
      <c r="E1794" s="49"/>
      <c r="F1794" s="50"/>
      <c r="G1794" s="51"/>
      <c r="I1794" s="43" t="s">
        <v>16</v>
      </c>
      <c r="J1794" s="48"/>
      <c r="K1794" s="62"/>
      <c r="L1794" s="62"/>
    </row>
    <row r="1795" spans="1:12" s="66" customFormat="1" ht="20.100000000000001" customHeight="1" x14ac:dyDescent="0.2">
      <c r="A1795" s="113" t="s">
        <v>1477</v>
      </c>
      <c r="B1795" s="114" t="s">
        <v>1478</v>
      </c>
      <c r="C1795" s="115" t="s">
        <v>1927</v>
      </c>
      <c r="D1795" s="48">
        <v>1.111</v>
      </c>
      <c r="E1795" s="49">
        <v>3.1E-4</v>
      </c>
      <c r="F1795" s="50">
        <v>3.9870000000000003E-2</v>
      </c>
      <c r="G1795" s="51" t="s">
        <v>1928</v>
      </c>
      <c r="H1795" s="5" t="s">
        <v>1929</v>
      </c>
      <c r="I1795" s="43" t="s">
        <v>16</v>
      </c>
      <c r="J1795" s="48">
        <f>AVERAGE(D1795)</f>
        <v>1.111</v>
      </c>
      <c r="K1795" s="52">
        <f>2^J1795</f>
        <v>2.1599531196657646</v>
      </c>
      <c r="L1795" s="52"/>
    </row>
    <row r="1796" spans="1:12" s="5" customFormat="1" ht="20.100000000000001" customHeight="1" x14ac:dyDescent="0.2">
      <c r="B1796" s="60"/>
      <c r="C1796" s="61"/>
      <c r="D1796" s="48"/>
      <c r="E1796" s="49"/>
      <c r="F1796" s="50"/>
      <c r="G1796" s="51"/>
      <c r="I1796" s="43" t="s">
        <v>16</v>
      </c>
      <c r="J1796" s="48"/>
      <c r="K1796" s="62"/>
      <c r="L1796" s="62"/>
    </row>
    <row r="1797" spans="1:12" s="5" customFormat="1" ht="20.100000000000001" customHeight="1" x14ac:dyDescent="0.2">
      <c r="A1797" s="113" t="s">
        <v>1477</v>
      </c>
      <c r="B1797" s="114" t="s">
        <v>1478</v>
      </c>
      <c r="C1797" s="115" t="s">
        <v>1930</v>
      </c>
      <c r="D1797" s="48">
        <v>1.105</v>
      </c>
      <c r="E1797" s="49">
        <v>4.1200000000000004E-3</v>
      </c>
      <c r="F1797" s="50">
        <v>0.159471</v>
      </c>
      <c r="G1797" s="51" t="s">
        <v>1931</v>
      </c>
      <c r="H1797" s="5" t="s">
        <v>1932</v>
      </c>
      <c r="I1797" s="43" t="s">
        <v>16</v>
      </c>
      <c r="J1797" s="48">
        <f>AVERAGE(D1797)</f>
        <v>1.105</v>
      </c>
      <c r="K1797" s="52">
        <f>2^J1797</f>
        <v>2.1509887809147563</v>
      </c>
      <c r="L1797" s="52"/>
    </row>
    <row r="1798" spans="1:12" s="5" customFormat="1" ht="20.100000000000001" customHeight="1" x14ac:dyDescent="0.2">
      <c r="B1798" s="60"/>
      <c r="C1798" s="61"/>
      <c r="D1798" s="48"/>
      <c r="E1798" s="49"/>
      <c r="F1798" s="50"/>
      <c r="G1798" s="51"/>
      <c r="I1798" s="43" t="s">
        <v>16</v>
      </c>
      <c r="J1798" s="48"/>
      <c r="K1798" s="62"/>
      <c r="L1798" s="62"/>
    </row>
    <row r="1799" spans="1:12" s="66" customFormat="1" ht="20.100000000000001" customHeight="1" x14ac:dyDescent="0.2">
      <c r="A1799" s="113" t="s">
        <v>1477</v>
      </c>
      <c r="B1799" s="114" t="s">
        <v>1478</v>
      </c>
      <c r="C1799" s="115" t="s">
        <v>1933</v>
      </c>
      <c r="D1799" s="48">
        <v>1.0960000000000001</v>
      </c>
      <c r="E1799" s="49">
        <v>1E-4</v>
      </c>
      <c r="F1799" s="50">
        <v>1.9056E-2</v>
      </c>
      <c r="G1799" s="51" t="s">
        <v>1934</v>
      </c>
      <c r="H1799" s="5" t="s">
        <v>1935</v>
      </c>
      <c r="I1799" s="43" t="s">
        <v>16</v>
      </c>
      <c r="J1799" s="48">
        <f>AVERAGE(D1799)</f>
        <v>1.0960000000000001</v>
      </c>
      <c r="K1799" s="52">
        <f>2^J1799</f>
        <v>2.1376119824220159</v>
      </c>
      <c r="L1799" s="52"/>
    </row>
    <row r="1800" spans="1:12" s="5" customFormat="1" ht="20.100000000000001" customHeight="1" x14ac:dyDescent="0.2">
      <c r="B1800" s="60"/>
      <c r="C1800" s="61"/>
      <c r="D1800" s="48"/>
      <c r="E1800" s="49"/>
      <c r="F1800" s="50"/>
      <c r="G1800" s="51"/>
      <c r="I1800" s="43" t="s">
        <v>16</v>
      </c>
      <c r="J1800" s="48"/>
      <c r="K1800" s="62"/>
      <c r="L1800" s="62"/>
    </row>
    <row r="1801" spans="1:12" s="5" customFormat="1" ht="20.100000000000001" customHeight="1" x14ac:dyDescent="0.2">
      <c r="A1801" s="113" t="s">
        <v>1477</v>
      </c>
      <c r="B1801" s="114" t="s">
        <v>1478</v>
      </c>
      <c r="C1801" s="115" t="s">
        <v>1936</v>
      </c>
      <c r="D1801" s="48">
        <v>1.2050000000000001</v>
      </c>
      <c r="E1801" s="49">
        <v>0</v>
      </c>
      <c r="F1801" s="50">
        <v>5.7000000000000003E-5</v>
      </c>
      <c r="G1801" s="51" t="s">
        <v>1937</v>
      </c>
      <c r="H1801" s="5" t="s">
        <v>1938</v>
      </c>
      <c r="I1801" s="43" t="s">
        <v>16</v>
      </c>
      <c r="J1801" s="48">
        <f>AVERAGE(D1801:D1802)</f>
        <v>1.089</v>
      </c>
      <c r="K1801" s="52">
        <f>2^J1801</f>
        <v>2.1272653457863693</v>
      </c>
      <c r="L1801" s="52"/>
    </row>
    <row r="1802" spans="1:12" s="66" customFormat="1" ht="20.100000000000001" customHeight="1" x14ac:dyDescent="0.2">
      <c r="A1802" s="113" t="s">
        <v>1477</v>
      </c>
      <c r="B1802" s="114" t="s">
        <v>1478</v>
      </c>
      <c r="C1802" s="115" t="s">
        <v>1939</v>
      </c>
      <c r="D1802" s="48">
        <v>0.97299999999999998</v>
      </c>
      <c r="E1802" s="49">
        <v>0</v>
      </c>
      <c r="F1802" s="50">
        <v>7.8399999999999997E-4</v>
      </c>
      <c r="G1802" s="51" t="s">
        <v>1937</v>
      </c>
      <c r="H1802" s="5" t="s">
        <v>1938</v>
      </c>
      <c r="I1802" s="43" t="s">
        <v>16</v>
      </c>
      <c r="J1802" s="67"/>
      <c r="K1802" s="62"/>
      <c r="L1802" s="62"/>
    </row>
    <row r="1803" spans="1:12" s="5" customFormat="1" ht="20.100000000000001" customHeight="1" x14ac:dyDescent="0.2">
      <c r="B1803" s="60"/>
      <c r="C1803" s="61"/>
      <c r="D1803" s="48"/>
      <c r="E1803" s="49"/>
      <c r="F1803" s="50"/>
      <c r="G1803" s="51"/>
      <c r="I1803" s="43" t="s">
        <v>16</v>
      </c>
      <c r="J1803" s="67"/>
      <c r="K1803" s="62"/>
      <c r="L1803" s="62"/>
    </row>
    <row r="1804" spans="1:12" s="5" customFormat="1" ht="20.100000000000001" customHeight="1" x14ac:dyDescent="0.2">
      <c r="A1804" s="113" t="s">
        <v>1477</v>
      </c>
      <c r="B1804" s="114" t="s">
        <v>1478</v>
      </c>
      <c r="C1804" s="115" t="s">
        <v>1940</v>
      </c>
      <c r="D1804" s="48">
        <v>1.2629999999999999</v>
      </c>
      <c r="E1804" s="49">
        <v>0</v>
      </c>
      <c r="F1804" s="50">
        <v>1.03E-4</v>
      </c>
      <c r="G1804" s="51" t="s">
        <v>1941</v>
      </c>
      <c r="H1804" s="5" t="s">
        <v>1942</v>
      </c>
      <c r="I1804" s="43" t="s">
        <v>16</v>
      </c>
      <c r="J1804" s="48">
        <f>AVERAGE(D1804:D1805)</f>
        <v>1.0865</v>
      </c>
      <c r="K1804" s="52">
        <f>2^J1804</f>
        <v>2.1235822679099781</v>
      </c>
      <c r="L1804" s="52"/>
    </row>
    <row r="1805" spans="1:12" s="66" customFormat="1" ht="20.100000000000001" customHeight="1" x14ac:dyDescent="0.2">
      <c r="A1805" s="113" t="s">
        <v>1477</v>
      </c>
      <c r="B1805" s="114" t="s">
        <v>1478</v>
      </c>
      <c r="C1805" s="115" t="s">
        <v>1943</v>
      </c>
      <c r="D1805" s="48">
        <v>0.91</v>
      </c>
      <c r="E1805" s="49">
        <v>0</v>
      </c>
      <c r="F1805" s="50">
        <v>2.2330000000000002E-3</v>
      </c>
      <c r="G1805" s="51" t="s">
        <v>1941</v>
      </c>
      <c r="H1805" s="5" t="s">
        <v>1942</v>
      </c>
      <c r="I1805" s="43" t="s">
        <v>16</v>
      </c>
      <c r="J1805" s="67"/>
      <c r="K1805" s="62"/>
      <c r="L1805" s="62"/>
    </row>
    <row r="1806" spans="1:12" s="5" customFormat="1" ht="20.100000000000001" customHeight="1" x14ac:dyDescent="0.2">
      <c r="B1806" s="60"/>
      <c r="C1806" s="61"/>
      <c r="D1806" s="48"/>
      <c r="E1806" s="49"/>
      <c r="F1806" s="50"/>
      <c r="G1806" s="51"/>
      <c r="I1806" s="43" t="s">
        <v>16</v>
      </c>
      <c r="J1806" s="67"/>
      <c r="K1806" s="62"/>
      <c r="L1806" s="62"/>
    </row>
    <row r="1807" spans="1:12" s="5" customFormat="1" ht="20.100000000000001" customHeight="1" x14ac:dyDescent="0.2">
      <c r="A1807" s="113" t="s">
        <v>1477</v>
      </c>
      <c r="B1807" s="114" t="s">
        <v>1478</v>
      </c>
      <c r="C1807" s="115" t="s">
        <v>1944</v>
      </c>
      <c r="D1807" s="48">
        <v>1.083</v>
      </c>
      <c r="E1807" s="49">
        <v>6.9999999999999994E-5</v>
      </c>
      <c r="F1807" s="50">
        <v>1.5375E-2</v>
      </c>
      <c r="G1807" s="51" t="s">
        <v>377</v>
      </c>
      <c r="H1807" s="5" t="s">
        <v>378</v>
      </c>
      <c r="I1807" s="43" t="s">
        <v>16</v>
      </c>
      <c r="J1807" s="48">
        <f>AVERAGE(D1807)</f>
        <v>1.083</v>
      </c>
      <c r="K1807" s="52">
        <f>2^J1807</f>
        <v>2.1184366693677528</v>
      </c>
      <c r="L1807" s="52"/>
    </row>
    <row r="1808" spans="1:12" s="5" customFormat="1" ht="20.100000000000001" customHeight="1" x14ac:dyDescent="0.2">
      <c r="B1808" s="60"/>
      <c r="C1808" s="61"/>
      <c r="D1808" s="48"/>
      <c r="E1808" s="49"/>
      <c r="F1808" s="50"/>
      <c r="G1808" s="51"/>
      <c r="I1808" s="43" t="s">
        <v>16</v>
      </c>
      <c r="J1808" s="48"/>
      <c r="K1808" s="62"/>
      <c r="L1808" s="62"/>
    </row>
    <row r="1809" spans="1:12" s="5" customFormat="1" ht="20.100000000000001" customHeight="1" x14ac:dyDescent="0.2">
      <c r="A1809" s="113" t="s">
        <v>1477</v>
      </c>
      <c r="B1809" s="114" t="s">
        <v>1478</v>
      </c>
      <c r="C1809" s="115" t="s">
        <v>1945</v>
      </c>
      <c r="D1809" s="48">
        <v>1.163</v>
      </c>
      <c r="E1809" s="49">
        <v>2.7999999999999998E-4</v>
      </c>
      <c r="F1809" s="50">
        <v>3.6934000000000002E-2</v>
      </c>
      <c r="G1809" s="51" t="s">
        <v>1946</v>
      </c>
      <c r="H1809" s="5" t="s">
        <v>1947</v>
      </c>
      <c r="I1809" s="43" t="s">
        <v>16</v>
      </c>
      <c r="J1809" s="48">
        <f>AVERAGE(D1809:D1810)</f>
        <v>1.0825</v>
      </c>
      <c r="K1809" s="52">
        <f>2^J1809</f>
        <v>2.1177026023769332</v>
      </c>
      <c r="L1809" s="52"/>
    </row>
    <row r="1810" spans="1:12" s="5" customFormat="1" ht="20.100000000000001" customHeight="1" x14ac:dyDescent="0.2">
      <c r="A1810" s="113" t="s">
        <v>1477</v>
      </c>
      <c r="B1810" s="114" t="s">
        <v>1478</v>
      </c>
      <c r="C1810" s="115" t="s">
        <v>1948</v>
      </c>
      <c r="D1810" s="48">
        <v>1.002</v>
      </c>
      <c r="E1810" s="49">
        <v>1.2E-4</v>
      </c>
      <c r="F1810" s="50">
        <v>2.0926E-2</v>
      </c>
      <c r="G1810" s="51" t="s">
        <v>1946</v>
      </c>
      <c r="H1810" s="5" t="s">
        <v>1947</v>
      </c>
      <c r="I1810" s="43" t="s">
        <v>16</v>
      </c>
      <c r="J1810" s="67"/>
      <c r="K1810" s="62"/>
      <c r="L1810" s="62"/>
    </row>
    <row r="1811" spans="1:12" s="5" customFormat="1" ht="20.100000000000001" customHeight="1" x14ac:dyDescent="0.2">
      <c r="B1811" s="60"/>
      <c r="C1811" s="61"/>
      <c r="D1811" s="48"/>
      <c r="E1811" s="49"/>
      <c r="F1811" s="50"/>
      <c r="G1811" s="51"/>
      <c r="I1811" s="43" t="s">
        <v>16</v>
      </c>
      <c r="J1811" s="67"/>
      <c r="K1811" s="62"/>
      <c r="L1811" s="62"/>
    </row>
    <row r="1812" spans="1:12" s="66" customFormat="1" ht="20.100000000000001" customHeight="1" x14ac:dyDescent="0.2">
      <c r="A1812" s="113" t="s">
        <v>1477</v>
      </c>
      <c r="B1812" s="114" t="s">
        <v>1478</v>
      </c>
      <c r="C1812" s="115" t="s">
        <v>1949</v>
      </c>
      <c r="D1812" s="48">
        <v>1.081</v>
      </c>
      <c r="E1812" s="49">
        <v>2.2799999999999999E-3</v>
      </c>
      <c r="F1812" s="50">
        <v>0.117049</v>
      </c>
      <c r="G1812" s="51" t="s">
        <v>1950</v>
      </c>
      <c r="H1812" s="5" t="s">
        <v>1951</v>
      </c>
      <c r="I1812" s="43" t="s">
        <v>16</v>
      </c>
      <c r="J1812" s="48">
        <f>AVERAGE(D1812)</f>
        <v>1.081</v>
      </c>
      <c r="K1812" s="52">
        <f>2^J1812</f>
        <v>2.1155019272368545</v>
      </c>
      <c r="L1812" s="52"/>
    </row>
    <row r="1813" spans="1:12" s="5" customFormat="1" ht="20.100000000000001" customHeight="1" x14ac:dyDescent="0.2">
      <c r="B1813" s="60"/>
      <c r="C1813" s="61"/>
      <c r="D1813" s="48"/>
      <c r="E1813" s="49"/>
      <c r="F1813" s="50"/>
      <c r="G1813" s="51"/>
      <c r="I1813" s="43" t="s">
        <v>16</v>
      </c>
      <c r="J1813" s="48"/>
      <c r="K1813" s="62"/>
      <c r="L1813" s="62"/>
    </row>
    <row r="1814" spans="1:12" s="5" customFormat="1" ht="20.100000000000001" customHeight="1" x14ac:dyDescent="0.2">
      <c r="A1814" s="113" t="s">
        <v>1477</v>
      </c>
      <c r="B1814" s="114" t="s">
        <v>1478</v>
      </c>
      <c r="C1814" s="115" t="s">
        <v>1952</v>
      </c>
      <c r="D1814" s="68">
        <v>1.008</v>
      </c>
      <c r="E1814" s="49">
        <v>2.5000000000000001E-4</v>
      </c>
      <c r="F1814" s="50">
        <v>3.4451000000000002E-2</v>
      </c>
      <c r="G1814" s="51" t="s">
        <v>1332</v>
      </c>
      <c r="H1814" s="5" t="s">
        <v>1333</v>
      </c>
      <c r="I1814" s="43" t="s">
        <v>16</v>
      </c>
      <c r="J1814" s="48">
        <f>AVERAGE(D1814:D1815)</f>
        <v>1.0665</v>
      </c>
      <c r="K1814" s="52">
        <f>2^J1814</f>
        <v>2.0943462832949988</v>
      </c>
      <c r="L1814" s="52"/>
    </row>
    <row r="1815" spans="1:12" s="66" customFormat="1" ht="20.100000000000001" customHeight="1" x14ac:dyDescent="0.2">
      <c r="A1815" s="113" t="s">
        <v>1477</v>
      </c>
      <c r="B1815" s="114" t="s">
        <v>1478</v>
      </c>
      <c r="C1815" s="115" t="s">
        <v>1953</v>
      </c>
      <c r="D1815" s="48">
        <v>1.125</v>
      </c>
      <c r="E1815" s="49">
        <v>8.0000000000000007E-5</v>
      </c>
      <c r="F1815" s="50">
        <v>1.6198000000000001E-2</v>
      </c>
      <c r="G1815" s="51" t="s">
        <v>1332</v>
      </c>
      <c r="H1815" s="5" t="s">
        <v>1954</v>
      </c>
      <c r="I1815" s="43" t="s">
        <v>16</v>
      </c>
      <c r="J1815" s="67"/>
      <c r="K1815" s="69"/>
      <c r="L1815" s="69"/>
    </row>
    <row r="1816" spans="1:12" s="5" customFormat="1" ht="20.100000000000001" customHeight="1" x14ac:dyDescent="0.2">
      <c r="B1816" s="60"/>
      <c r="C1816" s="61"/>
      <c r="D1816" s="48"/>
      <c r="E1816" s="49"/>
      <c r="F1816" s="50"/>
      <c r="G1816" s="51"/>
      <c r="I1816" s="43" t="s">
        <v>16</v>
      </c>
      <c r="J1816" s="67"/>
      <c r="K1816" s="69"/>
      <c r="L1816" s="69"/>
    </row>
    <row r="1817" spans="1:12" s="5" customFormat="1" ht="20.100000000000001" customHeight="1" x14ac:dyDescent="0.2">
      <c r="A1817" s="113" t="s">
        <v>1477</v>
      </c>
      <c r="B1817" s="114" t="s">
        <v>1478</v>
      </c>
      <c r="C1817" s="115" t="s">
        <v>1955</v>
      </c>
      <c r="D1817" s="48">
        <v>1.0649999999999999</v>
      </c>
      <c r="E1817" s="49">
        <v>5.0000000000000002E-5</v>
      </c>
      <c r="F1817" s="50">
        <v>1.3273E-2</v>
      </c>
      <c r="G1817" s="51" t="s">
        <v>1956</v>
      </c>
      <c r="H1817" s="5" t="s">
        <v>1957</v>
      </c>
      <c r="I1817" s="43" t="s">
        <v>16</v>
      </c>
      <c r="J1817" s="48">
        <f>AVERAGE(D1817)</f>
        <v>1.0649999999999999</v>
      </c>
      <c r="K1817" s="52">
        <f>2^J1817</f>
        <v>2.0921698795850583</v>
      </c>
      <c r="L1817" s="52"/>
    </row>
    <row r="1818" spans="1:12" s="5" customFormat="1" ht="20.100000000000001" customHeight="1" x14ac:dyDescent="0.2">
      <c r="B1818" s="60"/>
      <c r="C1818" s="61"/>
      <c r="D1818" s="48"/>
      <c r="E1818" s="49"/>
      <c r="F1818" s="50"/>
      <c r="G1818" s="51"/>
      <c r="I1818" s="43" t="s">
        <v>16</v>
      </c>
      <c r="J1818" s="48"/>
      <c r="K1818" s="62"/>
      <c r="L1818" s="62"/>
    </row>
    <row r="1819" spans="1:12" s="66" customFormat="1" ht="20.100000000000001" customHeight="1" x14ac:dyDescent="0.2">
      <c r="A1819" s="113" t="s">
        <v>1477</v>
      </c>
      <c r="B1819" s="114" t="s">
        <v>1478</v>
      </c>
      <c r="C1819" s="115" t="s">
        <v>1958</v>
      </c>
      <c r="D1819" s="48">
        <v>1.0640000000000001</v>
      </c>
      <c r="E1819" s="49">
        <v>4.96E-3</v>
      </c>
      <c r="F1819" s="50">
        <v>0.175563</v>
      </c>
      <c r="G1819" s="51" t="s">
        <v>1959</v>
      </c>
      <c r="H1819" s="5" t="s">
        <v>1960</v>
      </c>
      <c r="I1819" s="43" t="s">
        <v>16</v>
      </c>
      <c r="J1819" s="48">
        <f>AVERAGE(D1819)</f>
        <v>1.0640000000000001</v>
      </c>
      <c r="K1819" s="52">
        <f>2^J1819</f>
        <v>2.0907202004103298</v>
      </c>
      <c r="L1819" s="52"/>
    </row>
    <row r="1820" spans="1:12" s="5" customFormat="1" ht="20.100000000000001" customHeight="1" x14ac:dyDescent="0.2">
      <c r="B1820" s="60"/>
      <c r="C1820" s="61"/>
      <c r="D1820" s="48"/>
      <c r="E1820" s="49"/>
      <c r="F1820" s="50"/>
      <c r="G1820" s="51"/>
      <c r="I1820" s="43" t="s">
        <v>16</v>
      </c>
      <c r="J1820" s="48"/>
      <c r="K1820" s="62"/>
      <c r="L1820" s="62"/>
    </row>
    <row r="1821" spans="1:12" s="5" customFormat="1" ht="20.100000000000001" customHeight="1" x14ac:dyDescent="0.2">
      <c r="A1821" s="113" t="s">
        <v>1477</v>
      </c>
      <c r="B1821" s="114" t="s">
        <v>1478</v>
      </c>
      <c r="C1821" s="115" t="s">
        <v>1961</v>
      </c>
      <c r="D1821" s="48">
        <v>1.131</v>
      </c>
      <c r="E1821" s="49">
        <v>3.6000000000000002E-4</v>
      </c>
      <c r="F1821" s="50">
        <v>4.3312000000000003E-2</v>
      </c>
      <c r="G1821" s="51" t="s">
        <v>1962</v>
      </c>
      <c r="H1821" s="5" t="s">
        <v>1963</v>
      </c>
      <c r="I1821" s="43" t="s">
        <v>16</v>
      </c>
      <c r="J1821" s="48">
        <f>AVERAGE(D1821:D1822)</f>
        <v>1.0640000000000001</v>
      </c>
      <c r="K1821" s="52">
        <f>2^J1821</f>
        <v>2.0907202004103298</v>
      </c>
      <c r="L1821" s="52"/>
    </row>
    <row r="1822" spans="1:12" s="66" customFormat="1" ht="20.100000000000001" customHeight="1" x14ac:dyDescent="0.2">
      <c r="A1822" s="113" t="s">
        <v>1477</v>
      </c>
      <c r="B1822" s="114" t="s">
        <v>1478</v>
      </c>
      <c r="C1822" s="115" t="s">
        <v>1964</v>
      </c>
      <c r="D1822" s="48">
        <v>0.997</v>
      </c>
      <c r="E1822" s="49">
        <v>2.7999999999999998E-4</v>
      </c>
      <c r="F1822" s="50">
        <v>3.6566000000000001E-2</v>
      </c>
      <c r="G1822" s="51" t="s">
        <v>1962</v>
      </c>
      <c r="H1822" s="5" t="s">
        <v>1963</v>
      </c>
      <c r="I1822" s="43" t="s">
        <v>16</v>
      </c>
      <c r="J1822" s="67"/>
      <c r="K1822" s="62"/>
      <c r="L1822" s="62"/>
    </row>
    <row r="1823" spans="1:12" s="5" customFormat="1" ht="20.100000000000001" customHeight="1" x14ac:dyDescent="0.2">
      <c r="B1823" s="60"/>
      <c r="C1823" s="61"/>
      <c r="D1823" s="48"/>
      <c r="E1823" s="49"/>
      <c r="F1823" s="50"/>
      <c r="G1823" s="51"/>
      <c r="I1823" s="43" t="s">
        <v>16</v>
      </c>
      <c r="J1823" s="67"/>
      <c r="K1823" s="62"/>
      <c r="L1823" s="62"/>
    </row>
    <row r="1824" spans="1:12" s="5" customFormat="1" ht="20.100000000000001" customHeight="1" x14ac:dyDescent="0.2">
      <c r="A1824" s="113" t="s">
        <v>1477</v>
      </c>
      <c r="B1824" s="114" t="s">
        <v>1478</v>
      </c>
      <c r="C1824" s="115" t="s">
        <v>1965</v>
      </c>
      <c r="D1824" s="48">
        <v>1.196</v>
      </c>
      <c r="E1824" s="49">
        <v>0</v>
      </c>
      <c r="F1824" s="50">
        <v>9.7999999999999997E-5</v>
      </c>
      <c r="G1824" s="51" t="s">
        <v>1966</v>
      </c>
      <c r="H1824" s="5" t="s">
        <v>1967</v>
      </c>
      <c r="I1824" s="43" t="s">
        <v>16</v>
      </c>
      <c r="J1824" s="48">
        <f>AVERAGE(D1824:D1826)</f>
        <v>1.0496666666666667</v>
      </c>
      <c r="K1824" s="52">
        <f>2^J1824</f>
        <v>2.0700515089693425</v>
      </c>
      <c r="L1824" s="52"/>
    </row>
    <row r="1825" spans="1:12" s="66" customFormat="1" ht="20.100000000000001" customHeight="1" x14ac:dyDescent="0.2">
      <c r="A1825" s="113" t="s">
        <v>1477</v>
      </c>
      <c r="B1825" s="114" t="s">
        <v>1478</v>
      </c>
      <c r="C1825" s="115" t="s">
        <v>1968</v>
      </c>
      <c r="D1825" s="48">
        <v>1.0069999999999999</v>
      </c>
      <c r="E1825" s="49">
        <v>0</v>
      </c>
      <c r="F1825" s="50">
        <v>4.0900000000000002E-4</v>
      </c>
      <c r="G1825" s="51" t="s">
        <v>1966</v>
      </c>
      <c r="H1825" s="5" t="s">
        <v>1967</v>
      </c>
      <c r="I1825" s="43" t="s">
        <v>16</v>
      </c>
      <c r="J1825" s="67"/>
      <c r="K1825" s="62"/>
      <c r="L1825" s="62"/>
    </row>
    <row r="1826" spans="1:12" s="5" customFormat="1" ht="20.100000000000001" customHeight="1" x14ac:dyDescent="0.2">
      <c r="A1826" s="113" t="s">
        <v>1477</v>
      </c>
      <c r="B1826" s="114" t="s">
        <v>1478</v>
      </c>
      <c r="C1826" s="115" t="s">
        <v>1969</v>
      </c>
      <c r="D1826" s="48">
        <v>0.94599999999999995</v>
      </c>
      <c r="E1826" s="49">
        <v>1.3699999999999999E-3</v>
      </c>
      <c r="F1826" s="50">
        <v>8.8997999999999994E-2</v>
      </c>
      <c r="G1826" s="51" t="s">
        <v>1966</v>
      </c>
      <c r="H1826" s="5" t="s">
        <v>1967</v>
      </c>
      <c r="I1826" s="43" t="s">
        <v>16</v>
      </c>
      <c r="J1826" s="67"/>
      <c r="K1826" s="62"/>
      <c r="L1826" s="62"/>
    </row>
    <row r="1827" spans="1:12" s="5" customFormat="1" ht="20.100000000000001" customHeight="1" x14ac:dyDescent="0.2">
      <c r="B1827" s="60"/>
      <c r="C1827" s="61"/>
      <c r="D1827" s="48"/>
      <c r="E1827" s="49"/>
      <c r="F1827" s="50"/>
      <c r="G1827" s="51"/>
      <c r="I1827" s="43" t="s">
        <v>16</v>
      </c>
      <c r="J1827" s="67"/>
      <c r="K1827" s="62"/>
      <c r="L1827" s="62"/>
    </row>
    <row r="1828" spans="1:12" s="66" customFormat="1" ht="20.100000000000001" customHeight="1" x14ac:dyDescent="0.2">
      <c r="A1828" s="113" t="s">
        <v>1477</v>
      </c>
      <c r="B1828" s="114" t="s">
        <v>1478</v>
      </c>
      <c r="C1828" s="115" t="s">
        <v>1970</v>
      </c>
      <c r="D1828" s="68">
        <v>1.0449999999999999</v>
      </c>
      <c r="E1828" s="49">
        <v>1.39E-3</v>
      </c>
      <c r="F1828" s="50">
        <v>8.9566999999999994E-2</v>
      </c>
      <c r="G1828" s="51" t="s">
        <v>960</v>
      </c>
      <c r="H1828" s="5" t="s">
        <v>961</v>
      </c>
      <c r="I1828" s="43" t="s">
        <v>16</v>
      </c>
      <c r="J1828" s="48">
        <f>AVERAGE(D1828)</f>
        <v>1.0449999999999999</v>
      </c>
      <c r="K1828" s="52">
        <f>2^J1828</f>
        <v>2.0633663586027176</v>
      </c>
      <c r="L1828" s="52"/>
    </row>
    <row r="1829" spans="1:12" s="5" customFormat="1" ht="20.100000000000001" customHeight="1" x14ac:dyDescent="0.2">
      <c r="B1829" s="60"/>
      <c r="C1829" s="61"/>
      <c r="D1829" s="68"/>
      <c r="E1829" s="49"/>
      <c r="F1829" s="50"/>
      <c r="G1829" s="51"/>
      <c r="I1829" s="43" t="s">
        <v>16</v>
      </c>
      <c r="J1829" s="48"/>
      <c r="K1829" s="62"/>
      <c r="L1829" s="62"/>
    </row>
    <row r="1830" spans="1:12" s="19" customFormat="1" ht="20.100000000000001" customHeight="1" x14ac:dyDescent="0.2">
      <c r="A1830" s="113" t="s">
        <v>1477</v>
      </c>
      <c r="B1830" s="114" t="s">
        <v>1478</v>
      </c>
      <c r="C1830" s="115" t="s">
        <v>1971</v>
      </c>
      <c r="D1830" s="48">
        <v>1.0429999999999999</v>
      </c>
      <c r="E1830" s="49">
        <v>4.2999999999999999E-4</v>
      </c>
      <c r="F1830" s="50">
        <v>4.7571000000000002E-2</v>
      </c>
      <c r="G1830" s="51" t="s">
        <v>1972</v>
      </c>
      <c r="H1830" s="5" t="s">
        <v>1973</v>
      </c>
      <c r="I1830" s="43" t="s">
        <v>16</v>
      </c>
      <c r="J1830" s="48">
        <f>AVERAGE(D1830)</f>
        <v>1.0429999999999999</v>
      </c>
      <c r="K1830" s="52">
        <f>2^J1830</f>
        <v>2.0605079072401487</v>
      </c>
      <c r="L1830" s="52"/>
    </row>
    <row r="1831" spans="1:12" s="26" customFormat="1" ht="20.100000000000001" customHeight="1" x14ac:dyDescent="0.2">
      <c r="A1831" s="5"/>
      <c r="B1831" s="60"/>
      <c r="C1831" s="61"/>
      <c r="D1831" s="48"/>
      <c r="E1831" s="49"/>
      <c r="F1831" s="50"/>
      <c r="G1831" s="51"/>
      <c r="H1831" s="5"/>
      <c r="I1831" s="43" t="s">
        <v>16</v>
      </c>
      <c r="J1831" s="48"/>
      <c r="K1831" s="62"/>
      <c r="L1831" s="62"/>
    </row>
    <row r="1832" spans="1:12" s="19" customFormat="1" ht="20.100000000000001" customHeight="1" x14ac:dyDescent="0.2">
      <c r="A1832" s="113" t="s">
        <v>1477</v>
      </c>
      <c r="B1832" s="114" t="s">
        <v>1478</v>
      </c>
      <c r="C1832" s="115" t="s">
        <v>1974</v>
      </c>
      <c r="D1832" s="48">
        <v>1.0429999999999999</v>
      </c>
      <c r="E1832" s="49">
        <v>8.3000000000000001E-4</v>
      </c>
      <c r="F1832" s="50">
        <v>6.9427000000000003E-2</v>
      </c>
      <c r="G1832" s="51" t="s">
        <v>1975</v>
      </c>
      <c r="H1832" s="5" t="s">
        <v>1976</v>
      </c>
      <c r="I1832" s="43" t="s">
        <v>16</v>
      </c>
      <c r="J1832" s="48">
        <f>AVERAGE(D1832)</f>
        <v>1.0429999999999999</v>
      </c>
      <c r="K1832" s="52">
        <f>2^J1832</f>
        <v>2.0605079072401487</v>
      </c>
      <c r="L1832" s="52"/>
    </row>
    <row r="1833" spans="1:12" s="26" customFormat="1" ht="20.100000000000001" customHeight="1" x14ac:dyDescent="0.2">
      <c r="A1833" s="5"/>
      <c r="B1833" s="60"/>
      <c r="C1833" s="61"/>
      <c r="D1833" s="48"/>
      <c r="E1833" s="49"/>
      <c r="F1833" s="50"/>
      <c r="G1833" s="51"/>
      <c r="H1833" s="5"/>
      <c r="I1833" s="43" t="s">
        <v>16</v>
      </c>
      <c r="J1833" s="48"/>
      <c r="K1833" s="62"/>
      <c r="L1833" s="62"/>
    </row>
    <row r="1834" spans="1:12" s="19" customFormat="1" ht="20.100000000000001" customHeight="1" x14ac:dyDescent="0.2">
      <c r="A1834" s="113" t="s">
        <v>1477</v>
      </c>
      <c r="B1834" s="114" t="s">
        <v>1478</v>
      </c>
      <c r="C1834" s="115" t="s">
        <v>1977</v>
      </c>
      <c r="D1834" s="48">
        <v>1.0409999999999999</v>
      </c>
      <c r="E1834" s="49">
        <v>1.0000000000000001E-5</v>
      </c>
      <c r="F1834" s="50">
        <v>5.9280000000000001E-3</v>
      </c>
      <c r="G1834" s="51" t="s">
        <v>1978</v>
      </c>
      <c r="H1834" s="5" t="s">
        <v>1979</v>
      </c>
      <c r="I1834" s="43" t="s">
        <v>16</v>
      </c>
      <c r="J1834" s="48">
        <f>AVERAGE(D1834)</f>
        <v>1.0409999999999999</v>
      </c>
      <c r="K1834" s="52">
        <f>2^J1834</f>
        <v>2.0576534157871511</v>
      </c>
      <c r="L1834" s="52"/>
    </row>
    <row r="1835" spans="1:12" s="26" customFormat="1" ht="20.100000000000001" customHeight="1" x14ac:dyDescent="0.2">
      <c r="A1835" s="5"/>
      <c r="B1835" s="60"/>
      <c r="C1835" s="61"/>
      <c r="D1835" s="48"/>
      <c r="E1835" s="49"/>
      <c r="F1835" s="50"/>
      <c r="G1835" s="51"/>
      <c r="H1835" s="5"/>
      <c r="I1835" s="43" t="s">
        <v>16</v>
      </c>
      <c r="J1835" s="48"/>
      <c r="K1835" s="62"/>
      <c r="L1835" s="62"/>
    </row>
    <row r="1836" spans="1:12" s="5" customFormat="1" ht="20.100000000000001" customHeight="1" x14ac:dyDescent="0.2">
      <c r="A1836" s="113" t="s">
        <v>1477</v>
      </c>
      <c r="B1836" s="114" t="s">
        <v>1478</v>
      </c>
      <c r="C1836" s="115" t="s">
        <v>1980</v>
      </c>
      <c r="D1836" s="48">
        <v>1.0309999999999999</v>
      </c>
      <c r="E1836" s="49">
        <v>2.7E-4</v>
      </c>
      <c r="F1836" s="50">
        <v>3.5881999999999997E-2</v>
      </c>
      <c r="G1836" s="51" t="s">
        <v>1981</v>
      </c>
      <c r="H1836" s="5" t="s">
        <v>1982</v>
      </c>
      <c r="I1836" s="43" t="s">
        <v>16</v>
      </c>
      <c r="J1836" s="48">
        <f>AVERAGE(D1836)</f>
        <v>1.0309999999999999</v>
      </c>
      <c r="K1836" s="52">
        <f>2^J1836</f>
        <v>2.0434401654286027</v>
      </c>
      <c r="L1836" s="52"/>
    </row>
    <row r="1837" spans="1:12" s="5" customFormat="1" ht="20.100000000000001" customHeight="1" x14ac:dyDescent="0.2">
      <c r="B1837" s="60"/>
      <c r="C1837" s="61"/>
      <c r="D1837" s="48"/>
      <c r="E1837" s="49"/>
      <c r="F1837" s="50"/>
      <c r="G1837" s="51"/>
      <c r="I1837" s="43" t="s">
        <v>16</v>
      </c>
      <c r="J1837" s="48"/>
      <c r="K1837" s="62"/>
      <c r="L1837" s="62"/>
    </row>
    <row r="1838" spans="1:12" s="26" customFormat="1" ht="20.100000000000001" customHeight="1" x14ac:dyDescent="0.2">
      <c r="A1838" s="113" t="s">
        <v>1477</v>
      </c>
      <c r="B1838" s="114" t="s">
        <v>1478</v>
      </c>
      <c r="C1838" s="115" t="s">
        <v>1983</v>
      </c>
      <c r="D1838" s="48">
        <v>1.0229999999999999</v>
      </c>
      <c r="E1838" s="49">
        <v>2.9999999999999997E-4</v>
      </c>
      <c r="F1838" s="50">
        <v>3.8925000000000001E-2</v>
      </c>
      <c r="G1838" s="51" t="s">
        <v>1984</v>
      </c>
      <c r="H1838" s="5" t="s">
        <v>1985</v>
      </c>
      <c r="I1838" s="43" t="s">
        <v>16</v>
      </c>
      <c r="J1838" s="48">
        <f>AVERAGE(D1838)</f>
        <v>1.0229999999999999</v>
      </c>
      <c r="K1838" s="52">
        <f>2^J1838</f>
        <v>2.0321402859874036</v>
      </c>
      <c r="L1838" s="52"/>
    </row>
    <row r="1839" spans="1:12" s="26" customFormat="1" ht="20.100000000000001" customHeight="1" x14ac:dyDescent="0.2">
      <c r="A1839" s="5"/>
      <c r="B1839" s="60"/>
      <c r="C1839" s="61"/>
      <c r="D1839" s="48"/>
      <c r="E1839" s="49"/>
      <c r="F1839" s="50"/>
      <c r="G1839" s="51"/>
      <c r="H1839" s="5"/>
      <c r="I1839" s="43" t="s">
        <v>16</v>
      </c>
      <c r="J1839" s="48"/>
      <c r="K1839" s="62"/>
      <c r="L1839" s="62"/>
    </row>
    <row r="1840" spans="1:12" s="5" customFormat="1" ht="20.100000000000001" customHeight="1" x14ac:dyDescent="0.2">
      <c r="A1840" s="113" t="s">
        <v>1477</v>
      </c>
      <c r="B1840" s="114" t="s">
        <v>1478</v>
      </c>
      <c r="C1840" s="115" t="s">
        <v>1986</v>
      </c>
      <c r="D1840" s="48">
        <v>1.0169999999999999</v>
      </c>
      <c r="E1840" s="49">
        <v>6.0400000000000002E-3</v>
      </c>
      <c r="F1840" s="50">
        <v>0.19241900000000001</v>
      </c>
      <c r="G1840" s="51" t="s">
        <v>1987</v>
      </c>
      <c r="H1840" s="5" t="s">
        <v>1988</v>
      </c>
      <c r="I1840" s="43" t="s">
        <v>16</v>
      </c>
      <c r="J1840" s="48">
        <f>AVERAGE(D1840)</f>
        <v>1.0169999999999999</v>
      </c>
      <c r="K1840" s="52">
        <f>2^J1840</f>
        <v>2.0237064020538575</v>
      </c>
      <c r="L1840" s="52"/>
    </row>
    <row r="1841" spans="1:12" s="5" customFormat="1" ht="20.100000000000001" customHeight="1" x14ac:dyDescent="0.2">
      <c r="B1841" s="60"/>
      <c r="C1841" s="61"/>
      <c r="D1841" s="48"/>
      <c r="E1841" s="49"/>
      <c r="F1841" s="50"/>
      <c r="G1841" s="51"/>
      <c r="I1841" s="43" t="s">
        <v>16</v>
      </c>
      <c r="J1841" s="48"/>
      <c r="K1841" s="62"/>
      <c r="L1841" s="62"/>
    </row>
    <row r="1842" spans="1:12" s="26" customFormat="1" ht="20.100000000000001" customHeight="1" x14ac:dyDescent="0.2">
      <c r="A1842" s="113" t="s">
        <v>1477</v>
      </c>
      <c r="B1842" s="114" t="s">
        <v>1478</v>
      </c>
      <c r="C1842" s="115" t="s">
        <v>1137</v>
      </c>
      <c r="D1842" s="68">
        <v>1.0129999999999999</v>
      </c>
      <c r="E1842" s="49">
        <v>0</v>
      </c>
      <c r="F1842" s="50">
        <v>2.689E-3</v>
      </c>
      <c r="G1842" s="51" t="s">
        <v>1138</v>
      </c>
      <c r="H1842" s="5" t="s">
        <v>1139</v>
      </c>
      <c r="I1842" s="43" t="s">
        <v>16</v>
      </c>
      <c r="J1842" s="48">
        <f>AVERAGE(D1842)</f>
        <v>1.0129999999999999</v>
      </c>
      <c r="K1842" s="52">
        <f>2^J1842</f>
        <v>2.0181032676893622</v>
      </c>
      <c r="L1842" s="52"/>
    </row>
    <row r="1843" spans="1:12" s="26" customFormat="1" ht="20.100000000000001" customHeight="1" x14ac:dyDescent="0.2">
      <c r="A1843" s="5"/>
      <c r="B1843" s="60"/>
      <c r="C1843" s="61"/>
      <c r="D1843" s="68"/>
      <c r="E1843" s="49"/>
      <c r="F1843" s="50"/>
      <c r="G1843" s="51"/>
      <c r="H1843" s="5"/>
      <c r="I1843" s="43" t="s">
        <v>16</v>
      </c>
      <c r="J1843" s="48"/>
      <c r="K1843" s="62"/>
      <c r="L1843" s="62"/>
    </row>
    <row r="1844" spans="1:12" s="5" customFormat="1" ht="20.100000000000001" customHeight="1" x14ac:dyDescent="0.2">
      <c r="A1844" s="113" t="s">
        <v>1477</v>
      </c>
      <c r="B1844" s="114" t="s">
        <v>1478</v>
      </c>
      <c r="C1844" s="115" t="s">
        <v>1989</v>
      </c>
      <c r="D1844" s="48">
        <v>1.0089999999999999</v>
      </c>
      <c r="E1844" s="49">
        <v>4.6600000000000001E-3</v>
      </c>
      <c r="F1844" s="50">
        <v>0.169877</v>
      </c>
      <c r="G1844" s="51" t="s">
        <v>1990</v>
      </c>
      <c r="H1844" s="5" t="s">
        <v>1991</v>
      </c>
      <c r="I1844" s="43" t="s">
        <v>16</v>
      </c>
      <c r="J1844" s="48">
        <f>AVERAGE(D1844)</f>
        <v>1.0089999999999999</v>
      </c>
      <c r="K1844" s="52">
        <f>2^J1844</f>
        <v>2.0125156469955634</v>
      </c>
      <c r="L1844" s="52"/>
    </row>
    <row r="1845" spans="1:12" s="5" customFormat="1" ht="20.100000000000001" customHeight="1" x14ac:dyDescent="0.2">
      <c r="B1845" s="60"/>
      <c r="C1845" s="61"/>
      <c r="D1845" s="48"/>
      <c r="E1845" s="49"/>
      <c r="F1845" s="50"/>
      <c r="G1845" s="51"/>
      <c r="I1845" s="43" t="s">
        <v>16</v>
      </c>
      <c r="J1845" s="48"/>
      <c r="K1845" s="62"/>
      <c r="L1845" s="62"/>
    </row>
    <row r="1846" spans="1:12" s="26" customFormat="1" ht="20.100000000000001" customHeight="1" x14ac:dyDescent="0.2">
      <c r="A1846" s="113" t="s">
        <v>1477</v>
      </c>
      <c r="B1846" s="114" t="s">
        <v>1478</v>
      </c>
      <c r="C1846" s="115" t="s">
        <v>1077</v>
      </c>
      <c r="D1846" s="68">
        <v>1.0069999999999999</v>
      </c>
      <c r="E1846" s="49">
        <v>6.9999999999999994E-5</v>
      </c>
      <c r="F1846" s="50">
        <v>1.5375E-2</v>
      </c>
      <c r="G1846" s="51" t="s">
        <v>1078</v>
      </c>
      <c r="H1846" s="5" t="s">
        <v>1079</v>
      </c>
      <c r="I1846" s="43" t="s">
        <v>16</v>
      </c>
      <c r="J1846" s="48">
        <f>AVERAGE(D1846)</f>
        <v>1.0069999999999999</v>
      </c>
      <c r="K1846" s="52">
        <f>2^J1846</f>
        <v>2.0097276408475708</v>
      </c>
      <c r="L1846" s="52"/>
    </row>
    <row r="1847" spans="1:12" s="26" customFormat="1" ht="20.100000000000001" customHeight="1" x14ac:dyDescent="0.2">
      <c r="A1847" s="5"/>
      <c r="B1847" s="60"/>
      <c r="C1847" s="61"/>
      <c r="D1847" s="68"/>
      <c r="E1847" s="49"/>
      <c r="F1847" s="50"/>
      <c r="G1847" s="51"/>
      <c r="H1847" s="5"/>
      <c r="I1847" s="43" t="s">
        <v>16</v>
      </c>
      <c r="J1847" s="48"/>
      <c r="K1847" s="62"/>
      <c r="L1847" s="62"/>
    </row>
    <row r="1848" spans="1:12" s="66" customFormat="1" ht="20.100000000000001" customHeight="1" x14ac:dyDescent="0.2">
      <c r="A1848" s="113" t="s">
        <v>1477</v>
      </c>
      <c r="B1848" s="114" t="s">
        <v>1478</v>
      </c>
      <c r="C1848" s="115" t="s">
        <v>1992</v>
      </c>
      <c r="D1848" s="48">
        <v>1.0069999999999999</v>
      </c>
      <c r="E1848" s="49">
        <v>3.2499999999999999E-3</v>
      </c>
      <c r="F1848" s="50">
        <v>0.139654</v>
      </c>
      <c r="G1848" s="51" t="s">
        <v>1993</v>
      </c>
      <c r="H1848" s="5" t="s">
        <v>1994</v>
      </c>
      <c r="I1848" s="43" t="s">
        <v>16</v>
      </c>
      <c r="J1848" s="48">
        <f>AVERAGE(D1848)</f>
        <v>1.0069999999999999</v>
      </c>
      <c r="K1848" s="52">
        <f>2^J1848</f>
        <v>2.0097276408475708</v>
      </c>
      <c r="L1848" s="52"/>
    </row>
    <row r="1849" spans="1:12" s="5" customFormat="1" ht="20.100000000000001" customHeight="1" x14ac:dyDescent="0.2">
      <c r="B1849" s="60"/>
      <c r="C1849" s="61"/>
      <c r="D1849" s="48"/>
      <c r="E1849" s="49"/>
      <c r="F1849" s="50"/>
      <c r="G1849" s="51"/>
      <c r="I1849" s="43" t="s">
        <v>16</v>
      </c>
      <c r="J1849" s="48"/>
      <c r="K1849" s="52"/>
      <c r="L1849" s="52"/>
    </row>
    <row r="1850" spans="1:12" s="26" customFormat="1" ht="20.100000000000001" customHeight="1" x14ac:dyDescent="0.2">
      <c r="A1850" s="113" t="s">
        <v>1477</v>
      </c>
      <c r="B1850" s="114" t="s">
        <v>1478</v>
      </c>
      <c r="C1850" s="115" t="s">
        <v>355</v>
      </c>
      <c r="D1850" s="48">
        <v>1.01</v>
      </c>
      <c r="E1850" s="49">
        <v>0</v>
      </c>
      <c r="F1850" s="50">
        <v>1.766E-3</v>
      </c>
      <c r="G1850" s="51" t="s">
        <v>356</v>
      </c>
      <c r="H1850" s="5" t="s">
        <v>357</v>
      </c>
      <c r="I1850" s="43" t="s">
        <v>16</v>
      </c>
      <c r="J1850" s="48">
        <f>AVERAGE(D1850:D1851)</f>
        <v>1.0065</v>
      </c>
      <c r="K1850" s="52">
        <f>2^J1850</f>
        <v>2.0090312430071178</v>
      </c>
      <c r="L1850" s="52"/>
    </row>
    <row r="1851" spans="1:12" s="66" customFormat="1" ht="20.100000000000001" customHeight="1" x14ac:dyDescent="0.2">
      <c r="A1851" s="113" t="s">
        <v>1477</v>
      </c>
      <c r="B1851" s="114" t="s">
        <v>1478</v>
      </c>
      <c r="C1851" s="115" t="s">
        <v>608</v>
      </c>
      <c r="D1851" s="48">
        <v>1.0029999999999999</v>
      </c>
      <c r="E1851" s="49">
        <v>1.0000000000000001E-5</v>
      </c>
      <c r="F1851" s="50">
        <v>2.8289999999999999E-3</v>
      </c>
      <c r="G1851" s="51" t="s">
        <v>356</v>
      </c>
      <c r="H1851" s="5" t="s">
        <v>357</v>
      </c>
      <c r="I1851" s="43" t="s">
        <v>16</v>
      </c>
      <c r="J1851" s="67"/>
      <c r="K1851" s="62"/>
      <c r="L1851" s="62"/>
    </row>
    <row r="1852" spans="1:12" s="5" customFormat="1" ht="20.100000000000001" customHeight="1" x14ac:dyDescent="0.2">
      <c r="B1852" s="60"/>
      <c r="C1852" s="61"/>
      <c r="D1852" s="48"/>
      <c r="E1852" s="49"/>
      <c r="F1852" s="50"/>
      <c r="G1852" s="51"/>
      <c r="I1852" s="43" t="s">
        <v>16</v>
      </c>
      <c r="J1852" s="67"/>
      <c r="K1852" s="62"/>
      <c r="L1852" s="62"/>
    </row>
    <row r="1853" spans="1:12" s="5" customFormat="1" ht="20.100000000000001" customHeight="1" x14ac:dyDescent="0.2">
      <c r="A1853" s="113" t="s">
        <v>1477</v>
      </c>
      <c r="B1853" s="114" t="s">
        <v>1478</v>
      </c>
      <c r="C1853" s="115" t="s">
        <v>1995</v>
      </c>
      <c r="D1853" s="48">
        <v>1.476</v>
      </c>
      <c r="E1853" s="49">
        <v>1.0000000000000001E-5</v>
      </c>
      <c r="F1853" s="50">
        <v>5.7330000000000002E-3</v>
      </c>
      <c r="G1853" s="51" t="s">
        <v>1996</v>
      </c>
      <c r="H1853" s="5" t="s">
        <v>1997</v>
      </c>
      <c r="I1853" s="43" t="s">
        <v>16</v>
      </c>
      <c r="J1853" s="48">
        <f>AVERAGE(D1853:D1856)</f>
        <v>1.002</v>
      </c>
      <c r="K1853" s="52">
        <f>2^J1853</f>
        <v>2.0027745114226692</v>
      </c>
      <c r="L1853" s="52"/>
    </row>
    <row r="1854" spans="1:12" s="5" customFormat="1" ht="20.100000000000001" customHeight="1" x14ac:dyDescent="0.2">
      <c r="A1854" s="113" t="s">
        <v>1477</v>
      </c>
      <c r="B1854" s="114" t="s">
        <v>1478</v>
      </c>
      <c r="C1854" s="115" t="s">
        <v>1998</v>
      </c>
      <c r="D1854" s="48">
        <v>1.0489999999999999</v>
      </c>
      <c r="E1854" s="49">
        <v>1.0000000000000001E-5</v>
      </c>
      <c r="F1854" s="50">
        <v>2.8289999999999999E-3</v>
      </c>
      <c r="G1854" s="51" t="s">
        <v>1996</v>
      </c>
      <c r="H1854" s="5" t="s">
        <v>1997</v>
      </c>
      <c r="I1854" s="43" t="s">
        <v>16</v>
      </c>
      <c r="J1854" s="67"/>
      <c r="K1854" s="62"/>
      <c r="L1854" s="62"/>
    </row>
    <row r="1855" spans="1:12" s="5" customFormat="1" ht="20.100000000000001" customHeight="1" x14ac:dyDescent="0.2">
      <c r="A1855" s="113" t="s">
        <v>1477</v>
      </c>
      <c r="B1855" s="114" t="s">
        <v>1478</v>
      </c>
      <c r="C1855" s="115" t="s">
        <v>1999</v>
      </c>
      <c r="D1855" s="48">
        <v>0.96299999999999997</v>
      </c>
      <c r="E1855" s="49">
        <v>6.9999999999999994E-5</v>
      </c>
      <c r="F1855" s="50">
        <v>1.5375E-2</v>
      </c>
      <c r="G1855" s="51" t="s">
        <v>1996</v>
      </c>
      <c r="H1855" s="5" t="s">
        <v>1997</v>
      </c>
      <c r="I1855" s="43" t="s">
        <v>16</v>
      </c>
      <c r="J1855" s="67"/>
      <c r="K1855" s="62"/>
      <c r="L1855" s="62"/>
    </row>
    <row r="1856" spans="1:12" s="5" customFormat="1" ht="20.100000000000001" customHeight="1" x14ac:dyDescent="0.2">
      <c r="A1856" s="113" t="s">
        <v>1477</v>
      </c>
      <c r="B1856" s="114" t="s">
        <v>1478</v>
      </c>
      <c r="C1856" s="115" t="s">
        <v>2000</v>
      </c>
      <c r="D1856" s="48">
        <v>0.52</v>
      </c>
      <c r="E1856" s="49">
        <v>1.72E-3</v>
      </c>
      <c r="F1856" s="50">
        <v>9.9912000000000001E-2</v>
      </c>
      <c r="G1856" s="51" t="s">
        <v>1996</v>
      </c>
      <c r="H1856" s="5" t="s">
        <v>1997</v>
      </c>
      <c r="I1856" s="43" t="s">
        <v>16</v>
      </c>
      <c r="J1856" s="67"/>
      <c r="K1856" s="62"/>
      <c r="L1856" s="62"/>
    </row>
    <row r="1857" spans="1:12" s="5" customFormat="1" ht="20.100000000000001" customHeight="1" x14ac:dyDescent="0.2">
      <c r="B1857" s="60"/>
      <c r="C1857" s="61"/>
      <c r="D1857" s="48"/>
      <c r="E1857" s="49"/>
      <c r="F1857" s="50"/>
      <c r="G1857" s="51"/>
      <c r="I1857" s="43" t="s">
        <v>16</v>
      </c>
      <c r="J1857" s="67"/>
      <c r="K1857" s="62"/>
      <c r="L1857" s="62"/>
    </row>
    <row r="1858" spans="1:12" s="5" customFormat="1" ht="20.100000000000001" customHeight="1" x14ac:dyDescent="0.2">
      <c r="A1858" s="113" t="s">
        <v>1477</v>
      </c>
      <c r="B1858" s="114" t="s">
        <v>1478</v>
      </c>
      <c r="C1858" s="115" t="s">
        <v>2001</v>
      </c>
      <c r="D1858" s="48">
        <v>0.999</v>
      </c>
      <c r="E1858" s="49">
        <v>4.2599999999999999E-3</v>
      </c>
      <c r="F1858" s="50">
        <v>0.162359</v>
      </c>
      <c r="G1858" s="51" t="s">
        <v>2002</v>
      </c>
      <c r="H1858" s="5" t="s">
        <v>2003</v>
      </c>
      <c r="I1858" s="43" t="s">
        <v>16</v>
      </c>
      <c r="J1858" s="48">
        <f>AVERAGE(D1858)</f>
        <v>0.999</v>
      </c>
      <c r="K1858" s="52">
        <f>2^J1858</f>
        <v>1.998614185980905</v>
      </c>
      <c r="L1858" s="52"/>
    </row>
    <row r="1859" spans="1:12" s="5" customFormat="1" ht="20.100000000000001" customHeight="1" x14ac:dyDescent="0.2">
      <c r="B1859" s="60"/>
      <c r="C1859" s="61"/>
      <c r="D1859" s="48"/>
      <c r="E1859" s="49"/>
      <c r="F1859" s="50"/>
      <c r="G1859" s="51"/>
      <c r="I1859" s="43" t="s">
        <v>16</v>
      </c>
      <c r="J1859" s="48"/>
      <c r="K1859" s="62"/>
      <c r="L1859" s="62"/>
    </row>
    <row r="1860" spans="1:12" s="5" customFormat="1" ht="20.100000000000001" customHeight="1" x14ac:dyDescent="0.2">
      <c r="A1860" s="113" t="s">
        <v>1477</v>
      </c>
      <c r="B1860" s="114" t="s">
        <v>1478</v>
      </c>
      <c r="C1860" s="115" t="s">
        <v>2004</v>
      </c>
      <c r="D1860" s="48">
        <v>1.714</v>
      </c>
      <c r="E1860" s="49">
        <v>2.9199999999999999E-3</v>
      </c>
      <c r="F1860" s="50">
        <v>0.13150100000000001</v>
      </c>
      <c r="G1860" s="51" t="s">
        <v>2005</v>
      </c>
      <c r="H1860" s="5" t="s">
        <v>2006</v>
      </c>
      <c r="I1860" s="43" t="s">
        <v>16</v>
      </c>
      <c r="J1860" s="48">
        <f>AVERAGE(D1860:D1862)</f>
        <v>0.99199999999999999</v>
      </c>
      <c r="K1860" s="52">
        <f>2^J1860</f>
        <v>1.9889403373464287</v>
      </c>
      <c r="L1860" s="52"/>
    </row>
    <row r="1861" spans="1:12" s="26" customFormat="1" ht="20.100000000000001" customHeight="1" x14ac:dyDescent="0.2">
      <c r="A1861" s="113" t="s">
        <v>1477</v>
      </c>
      <c r="B1861" s="114" t="s">
        <v>1478</v>
      </c>
      <c r="C1861" s="115" t="s">
        <v>2007</v>
      </c>
      <c r="D1861" s="48">
        <v>0.65900000000000003</v>
      </c>
      <c r="E1861" s="49">
        <v>1.2800000000000001E-3</v>
      </c>
      <c r="F1861" s="50">
        <v>8.7157999999999999E-2</v>
      </c>
      <c r="G1861" s="51" t="s">
        <v>2005</v>
      </c>
      <c r="H1861" s="5" t="s">
        <v>2006</v>
      </c>
      <c r="I1861" s="43" t="s">
        <v>16</v>
      </c>
      <c r="J1861" s="67"/>
      <c r="K1861" s="62"/>
      <c r="L1861" s="62"/>
    </row>
    <row r="1862" spans="1:12" s="5" customFormat="1" ht="20.100000000000001" customHeight="1" x14ac:dyDescent="0.2">
      <c r="A1862" s="113" t="s">
        <v>1477</v>
      </c>
      <c r="B1862" s="114" t="s">
        <v>1478</v>
      </c>
      <c r="C1862" s="115" t="s">
        <v>2008</v>
      </c>
      <c r="D1862" s="48">
        <v>0.60299999999999998</v>
      </c>
      <c r="E1862" s="49">
        <v>2.2399999999999998E-3</v>
      </c>
      <c r="F1862" s="50">
        <v>0.11543200000000001</v>
      </c>
      <c r="G1862" s="51" t="s">
        <v>2005</v>
      </c>
      <c r="H1862" s="5" t="s">
        <v>2006</v>
      </c>
      <c r="I1862" s="43" t="s">
        <v>16</v>
      </c>
      <c r="J1862" s="67"/>
      <c r="K1862" s="62"/>
      <c r="L1862" s="62"/>
    </row>
    <row r="1863" spans="1:12" s="5" customFormat="1" ht="20.100000000000001" customHeight="1" x14ac:dyDescent="0.2">
      <c r="B1863" s="60"/>
      <c r="C1863" s="61"/>
      <c r="D1863" s="48"/>
      <c r="E1863" s="49"/>
      <c r="F1863" s="50"/>
      <c r="G1863" s="51"/>
      <c r="I1863" s="43" t="s">
        <v>16</v>
      </c>
      <c r="J1863" s="67"/>
      <c r="K1863" s="62"/>
      <c r="L1863" s="62"/>
    </row>
    <row r="1864" spans="1:12" s="5" customFormat="1" ht="20.100000000000001" customHeight="1" x14ac:dyDescent="0.2">
      <c r="A1864" s="113" t="s">
        <v>1477</v>
      </c>
      <c r="B1864" s="114" t="s">
        <v>1478</v>
      </c>
      <c r="C1864" s="115" t="s">
        <v>2009</v>
      </c>
      <c r="D1864" s="48">
        <v>1.25</v>
      </c>
      <c r="E1864" s="49">
        <v>4.0000000000000003E-5</v>
      </c>
      <c r="F1864" s="50">
        <v>1.0886E-2</v>
      </c>
      <c r="G1864" s="51" t="s">
        <v>2010</v>
      </c>
      <c r="H1864" s="5" t="s">
        <v>2011</v>
      </c>
      <c r="I1864" s="43" t="s">
        <v>16</v>
      </c>
      <c r="J1864" s="48">
        <f>AVERAGE(D1864:D1868)</f>
        <v>0.98420000000000007</v>
      </c>
      <c r="K1864" s="52">
        <f>2^J1864</f>
        <v>1.9782160527298418</v>
      </c>
      <c r="L1864" s="52"/>
    </row>
    <row r="1865" spans="1:12" s="66" customFormat="1" ht="20.100000000000001" customHeight="1" x14ac:dyDescent="0.2">
      <c r="A1865" s="113" t="s">
        <v>1477</v>
      </c>
      <c r="B1865" s="114" t="s">
        <v>1478</v>
      </c>
      <c r="C1865" s="115" t="s">
        <v>2012</v>
      </c>
      <c r="D1865" s="48">
        <v>1.0629999999999999</v>
      </c>
      <c r="E1865" s="49">
        <v>5.0000000000000002E-5</v>
      </c>
      <c r="F1865" s="50">
        <v>1.2096000000000001E-2</v>
      </c>
      <c r="G1865" s="51" t="s">
        <v>2010</v>
      </c>
      <c r="H1865" s="5" t="s">
        <v>2011</v>
      </c>
      <c r="I1865" s="43" t="s">
        <v>16</v>
      </c>
      <c r="J1865" s="67"/>
      <c r="K1865" s="62"/>
      <c r="L1865" s="62"/>
    </row>
    <row r="1866" spans="1:12" s="5" customFormat="1" ht="20.100000000000001" customHeight="1" x14ac:dyDescent="0.2">
      <c r="A1866" s="113" t="s">
        <v>1477</v>
      </c>
      <c r="B1866" s="114" t="s">
        <v>1478</v>
      </c>
      <c r="C1866" s="115" t="s">
        <v>2013</v>
      </c>
      <c r="D1866" s="48">
        <v>0.93700000000000006</v>
      </c>
      <c r="E1866" s="49">
        <v>1.3999999999999999E-4</v>
      </c>
      <c r="F1866" s="50">
        <v>2.4649000000000001E-2</v>
      </c>
      <c r="G1866" s="51" t="s">
        <v>2010</v>
      </c>
      <c r="H1866" s="5" t="s">
        <v>2011</v>
      </c>
      <c r="I1866" s="43" t="s">
        <v>16</v>
      </c>
      <c r="J1866" s="67"/>
      <c r="K1866" s="62"/>
      <c r="L1866" s="62"/>
    </row>
    <row r="1867" spans="1:12" s="66" customFormat="1" ht="20.100000000000001" customHeight="1" x14ac:dyDescent="0.2">
      <c r="A1867" s="113" t="s">
        <v>1477</v>
      </c>
      <c r="B1867" s="114" t="s">
        <v>1478</v>
      </c>
      <c r="C1867" s="115" t="s">
        <v>2014</v>
      </c>
      <c r="D1867" s="48">
        <v>0.92600000000000005</v>
      </c>
      <c r="E1867" s="49">
        <v>6.0000000000000002E-5</v>
      </c>
      <c r="F1867" s="50">
        <v>1.4075000000000001E-2</v>
      </c>
      <c r="G1867" s="51" t="s">
        <v>2010</v>
      </c>
      <c r="H1867" s="5" t="s">
        <v>2011</v>
      </c>
      <c r="I1867" s="43" t="s">
        <v>16</v>
      </c>
      <c r="J1867" s="67"/>
      <c r="K1867" s="62"/>
      <c r="L1867" s="62"/>
    </row>
    <row r="1868" spans="1:12" s="19" customFormat="1" ht="20.100000000000001" customHeight="1" x14ac:dyDescent="0.2">
      <c r="A1868" s="113" t="s">
        <v>1477</v>
      </c>
      <c r="B1868" s="114" t="s">
        <v>1478</v>
      </c>
      <c r="C1868" s="115" t="s">
        <v>2015</v>
      </c>
      <c r="D1868" s="48">
        <v>0.745</v>
      </c>
      <c r="E1868" s="49">
        <v>1.6199999999999999E-3</v>
      </c>
      <c r="F1868" s="50">
        <v>9.7588999999999995E-2</v>
      </c>
      <c r="G1868" s="51" t="s">
        <v>2010</v>
      </c>
      <c r="H1868" s="5" t="s">
        <v>2011</v>
      </c>
      <c r="I1868" s="43" t="s">
        <v>16</v>
      </c>
      <c r="J1868" s="67"/>
      <c r="K1868" s="62"/>
      <c r="L1868" s="62"/>
    </row>
    <row r="1869" spans="1:12" s="26" customFormat="1" ht="20.100000000000001" customHeight="1" x14ac:dyDescent="0.2">
      <c r="A1869" s="5"/>
      <c r="B1869" s="60"/>
      <c r="C1869" s="61"/>
      <c r="D1869" s="48"/>
      <c r="E1869" s="49"/>
      <c r="F1869" s="50"/>
      <c r="G1869" s="51"/>
      <c r="H1869" s="5"/>
      <c r="I1869" s="43" t="s">
        <v>16</v>
      </c>
      <c r="J1869" s="67"/>
      <c r="K1869" s="62"/>
      <c r="L1869" s="62"/>
    </row>
    <row r="1870" spans="1:12" s="66" customFormat="1" ht="20.100000000000001" customHeight="1" x14ac:dyDescent="0.2">
      <c r="A1870" s="113" t="s">
        <v>1477</v>
      </c>
      <c r="B1870" s="114" t="s">
        <v>1478</v>
      </c>
      <c r="C1870" s="115" t="s">
        <v>2016</v>
      </c>
      <c r="D1870" s="48">
        <v>0.98199999999999998</v>
      </c>
      <c r="E1870" s="49">
        <v>1.23E-3</v>
      </c>
      <c r="F1870" s="50">
        <v>8.5339999999999999E-2</v>
      </c>
      <c r="G1870" s="51" t="s">
        <v>2017</v>
      </c>
      <c r="H1870" s="5" t="s">
        <v>2018</v>
      </c>
      <c r="I1870" s="43" t="s">
        <v>16</v>
      </c>
      <c r="J1870" s="48">
        <f>AVERAGE(D1870)</f>
        <v>0.98199999999999998</v>
      </c>
      <c r="K1870" s="52">
        <f>2^J1870</f>
        <v>1.9752017228907448</v>
      </c>
      <c r="L1870" s="52"/>
    </row>
    <row r="1871" spans="1:12" s="5" customFormat="1" ht="20.100000000000001" customHeight="1" x14ac:dyDescent="0.2">
      <c r="B1871" s="60"/>
      <c r="C1871" s="61"/>
      <c r="D1871" s="48"/>
      <c r="E1871" s="49"/>
      <c r="F1871" s="50"/>
      <c r="G1871" s="51"/>
      <c r="I1871" s="43" t="s">
        <v>16</v>
      </c>
      <c r="J1871" s="48"/>
      <c r="K1871" s="62"/>
      <c r="L1871" s="62"/>
    </row>
    <row r="1872" spans="1:12" s="5" customFormat="1" ht="20.100000000000001" customHeight="1" x14ac:dyDescent="0.2">
      <c r="A1872" s="113" t="s">
        <v>1477</v>
      </c>
      <c r="B1872" s="114" t="s">
        <v>1478</v>
      </c>
      <c r="C1872" s="115" t="s">
        <v>2019</v>
      </c>
      <c r="D1872" s="48">
        <v>0.97899999999999998</v>
      </c>
      <c r="E1872" s="49">
        <v>3.5699999999999998E-3</v>
      </c>
      <c r="F1872" s="50">
        <v>0.14826500000000001</v>
      </c>
      <c r="G1872" s="51" t="s">
        <v>2020</v>
      </c>
      <c r="H1872" s="5" t="s">
        <v>2021</v>
      </c>
      <c r="I1872" s="43" t="s">
        <v>16</v>
      </c>
      <c r="J1872" s="48">
        <f>AVERAGE(D1872)</f>
        <v>0.97899999999999998</v>
      </c>
      <c r="K1872" s="52">
        <f>2^J1872</f>
        <v>1.9710986738787413</v>
      </c>
      <c r="L1872" s="52"/>
    </row>
    <row r="1873" spans="1:12" s="5" customFormat="1" ht="20.100000000000001" customHeight="1" x14ac:dyDescent="0.2">
      <c r="B1873" s="60"/>
      <c r="C1873" s="61"/>
      <c r="D1873" s="48"/>
      <c r="E1873" s="49"/>
      <c r="F1873" s="50"/>
      <c r="G1873" s="51"/>
      <c r="I1873" s="43" t="s">
        <v>16</v>
      </c>
      <c r="J1873" s="48"/>
      <c r="K1873" s="62"/>
      <c r="L1873" s="62"/>
    </row>
    <row r="1874" spans="1:12" s="5" customFormat="1" ht="20.100000000000001" customHeight="1" x14ac:dyDescent="0.2">
      <c r="A1874" s="113" t="s">
        <v>1477</v>
      </c>
      <c r="B1874" s="114" t="s">
        <v>1478</v>
      </c>
      <c r="C1874" s="115" t="s">
        <v>2022</v>
      </c>
      <c r="D1874" s="48">
        <v>1.254</v>
      </c>
      <c r="E1874" s="49">
        <v>1.4400000000000001E-3</v>
      </c>
      <c r="F1874" s="50">
        <v>9.0550000000000005E-2</v>
      </c>
      <c r="G1874" s="51" t="s">
        <v>2023</v>
      </c>
      <c r="H1874" s="5" t="s">
        <v>2024</v>
      </c>
      <c r="I1874" s="43" t="s">
        <v>16</v>
      </c>
      <c r="J1874" s="48">
        <f>AVERAGE(D1874:D1875)</f>
        <v>0.97849999999999993</v>
      </c>
      <c r="K1874" s="52">
        <f>2^J1874</f>
        <v>1.9704156614984021</v>
      </c>
      <c r="L1874" s="52"/>
    </row>
    <row r="1875" spans="1:12" s="5" customFormat="1" ht="20.100000000000001" customHeight="1" x14ac:dyDescent="0.2">
      <c r="A1875" s="113" t="s">
        <v>1477</v>
      </c>
      <c r="B1875" s="114" t="s">
        <v>1478</v>
      </c>
      <c r="C1875" s="115" t="s">
        <v>2025</v>
      </c>
      <c r="D1875" s="48">
        <v>0.70299999999999996</v>
      </c>
      <c r="E1875" s="49">
        <v>1.7000000000000001E-4</v>
      </c>
      <c r="F1875" s="50">
        <v>2.7030999999999999E-2</v>
      </c>
      <c r="G1875" s="51" t="s">
        <v>2023</v>
      </c>
      <c r="H1875" s="5" t="s">
        <v>2024</v>
      </c>
      <c r="I1875" s="43" t="s">
        <v>16</v>
      </c>
      <c r="J1875" s="67"/>
      <c r="K1875" s="62"/>
      <c r="L1875" s="62"/>
    </row>
    <row r="1876" spans="1:12" s="5" customFormat="1" ht="20.100000000000001" customHeight="1" x14ac:dyDescent="0.2">
      <c r="B1876" s="60"/>
      <c r="C1876" s="61"/>
      <c r="D1876" s="48"/>
      <c r="E1876" s="49"/>
      <c r="F1876" s="50"/>
      <c r="G1876" s="51"/>
      <c r="I1876" s="43" t="s">
        <v>16</v>
      </c>
      <c r="J1876" s="67"/>
      <c r="K1876" s="62"/>
      <c r="L1876" s="62"/>
    </row>
    <row r="1877" spans="1:12" s="66" customFormat="1" ht="20.100000000000001" customHeight="1" x14ac:dyDescent="0.2">
      <c r="A1877" s="113" t="s">
        <v>1477</v>
      </c>
      <c r="B1877" s="114" t="s">
        <v>1478</v>
      </c>
      <c r="C1877" s="115" t="s">
        <v>2026</v>
      </c>
      <c r="D1877" s="48">
        <v>0.97799999999999998</v>
      </c>
      <c r="E1877" s="49">
        <v>2.0000000000000002E-5</v>
      </c>
      <c r="F1877" s="50">
        <v>7.5969999999999996E-3</v>
      </c>
      <c r="G1877" s="51" t="s">
        <v>2027</v>
      </c>
      <c r="H1877" s="5" t="s">
        <v>2028</v>
      </c>
      <c r="I1877" s="43" t="s">
        <v>16</v>
      </c>
      <c r="J1877" s="48">
        <f>AVERAGE(D1877)</f>
        <v>0.97799999999999998</v>
      </c>
      <c r="K1877" s="52">
        <f>2^J1877</f>
        <v>1.9697328857911012</v>
      </c>
      <c r="L1877" s="52"/>
    </row>
    <row r="1878" spans="1:12" s="5" customFormat="1" ht="20.100000000000001" customHeight="1" x14ac:dyDescent="0.2">
      <c r="B1878" s="60"/>
      <c r="C1878" s="61"/>
      <c r="D1878" s="48"/>
      <c r="E1878" s="49"/>
      <c r="F1878" s="50"/>
      <c r="G1878" s="51"/>
      <c r="I1878" s="43" t="s">
        <v>16</v>
      </c>
      <c r="J1878" s="48"/>
      <c r="K1878" s="62"/>
      <c r="L1878" s="62"/>
    </row>
    <row r="1879" spans="1:12" s="5" customFormat="1" ht="20.100000000000001" customHeight="1" x14ac:dyDescent="0.2">
      <c r="A1879" s="113" t="s">
        <v>1477</v>
      </c>
      <c r="B1879" s="114" t="s">
        <v>1478</v>
      </c>
      <c r="C1879" s="115" t="s">
        <v>2029</v>
      </c>
      <c r="D1879" s="48">
        <v>0.97699999999999998</v>
      </c>
      <c r="E1879" s="49">
        <v>2.2000000000000001E-3</v>
      </c>
      <c r="F1879" s="50">
        <v>0.114371</v>
      </c>
      <c r="G1879" s="51" t="s">
        <v>2030</v>
      </c>
      <c r="H1879" s="5" t="s">
        <v>2031</v>
      </c>
      <c r="I1879" s="43" t="s">
        <v>16</v>
      </c>
      <c r="J1879" s="48">
        <f>AVERAGE(D1879)</f>
        <v>0.97699999999999998</v>
      </c>
      <c r="K1879" s="52">
        <f>2^J1879</f>
        <v>1.9683680440676004</v>
      </c>
      <c r="L1879" s="52"/>
    </row>
    <row r="1880" spans="1:12" s="5" customFormat="1" ht="20.100000000000001" customHeight="1" x14ac:dyDescent="0.2">
      <c r="B1880" s="60"/>
      <c r="C1880" s="61"/>
      <c r="D1880" s="48"/>
      <c r="E1880" s="49"/>
      <c r="F1880" s="50"/>
      <c r="G1880" s="51"/>
      <c r="I1880" s="43" t="s">
        <v>16</v>
      </c>
      <c r="J1880" s="48"/>
      <c r="K1880" s="62"/>
      <c r="L1880" s="62"/>
    </row>
    <row r="1881" spans="1:12" s="5" customFormat="1" ht="20.100000000000001" customHeight="1" x14ac:dyDescent="0.2">
      <c r="A1881" s="113" t="s">
        <v>1477</v>
      </c>
      <c r="B1881" s="114" t="s">
        <v>1478</v>
      </c>
      <c r="C1881" s="115" t="s">
        <v>2032</v>
      </c>
      <c r="D1881" s="48">
        <v>0.97099999999999997</v>
      </c>
      <c r="E1881" s="49">
        <v>2.7E-4</v>
      </c>
      <c r="F1881" s="50">
        <v>3.5937999999999998E-2</v>
      </c>
      <c r="G1881" s="51" t="s">
        <v>2033</v>
      </c>
      <c r="H1881" s="5" t="s">
        <v>2034</v>
      </c>
      <c r="I1881" s="43" t="s">
        <v>16</v>
      </c>
      <c r="J1881" s="48">
        <f>AVERAGE(D1881)</f>
        <v>0.97099999999999997</v>
      </c>
      <c r="K1881" s="52">
        <f>2^J1881</f>
        <v>1.960198830683741</v>
      </c>
      <c r="L1881" s="52"/>
    </row>
    <row r="1882" spans="1:12" s="5" customFormat="1" ht="20.100000000000001" customHeight="1" x14ac:dyDescent="0.2">
      <c r="B1882" s="60"/>
      <c r="C1882" s="61"/>
      <c r="D1882" s="48"/>
      <c r="E1882" s="49"/>
      <c r="F1882" s="50"/>
      <c r="G1882" s="51"/>
      <c r="I1882" s="43" t="s">
        <v>16</v>
      </c>
      <c r="J1882" s="48"/>
      <c r="K1882" s="62"/>
      <c r="L1882" s="62"/>
    </row>
    <row r="1883" spans="1:12" s="19" customFormat="1" ht="20.100000000000001" customHeight="1" x14ac:dyDescent="0.2">
      <c r="A1883" s="113" t="s">
        <v>1477</v>
      </c>
      <c r="B1883" s="114" t="s">
        <v>1478</v>
      </c>
      <c r="C1883" s="115" t="s">
        <v>2035</v>
      </c>
      <c r="D1883" s="48">
        <v>0.96799999999999997</v>
      </c>
      <c r="E1883" s="49">
        <v>2.7000000000000001E-3</v>
      </c>
      <c r="F1883" s="50">
        <v>0.12664400000000001</v>
      </c>
      <c r="G1883" s="51" t="s">
        <v>2036</v>
      </c>
      <c r="H1883" s="5" t="s">
        <v>2037</v>
      </c>
      <c r="I1883" s="43" t="s">
        <v>16</v>
      </c>
      <c r="J1883" s="48">
        <f>AVERAGE(D1883)</f>
        <v>0.96799999999999997</v>
      </c>
      <c r="K1883" s="52">
        <f>2^J1883</f>
        <v>1.9561269468946785</v>
      </c>
      <c r="L1883" s="52"/>
    </row>
    <row r="1884" spans="1:12" s="26" customFormat="1" ht="20.100000000000001" customHeight="1" x14ac:dyDescent="0.2">
      <c r="A1884" s="5"/>
      <c r="B1884" s="60"/>
      <c r="C1884" s="61"/>
      <c r="D1884" s="48"/>
      <c r="E1884" s="49"/>
      <c r="F1884" s="50"/>
      <c r="G1884" s="51"/>
      <c r="H1884" s="5"/>
      <c r="I1884" s="43" t="s">
        <v>16</v>
      </c>
      <c r="J1884" s="48"/>
      <c r="K1884" s="62"/>
      <c r="L1884" s="62"/>
    </row>
    <row r="1885" spans="1:12" s="5" customFormat="1" ht="20.100000000000001" customHeight="1" x14ac:dyDescent="0.2">
      <c r="A1885" s="113" t="s">
        <v>1477</v>
      </c>
      <c r="B1885" s="114" t="s">
        <v>1478</v>
      </c>
      <c r="C1885" s="115" t="s">
        <v>2038</v>
      </c>
      <c r="D1885" s="48">
        <v>0.96399999999999997</v>
      </c>
      <c r="E1885" s="49">
        <v>3.1E-4</v>
      </c>
      <c r="F1885" s="50">
        <v>3.8925000000000001E-2</v>
      </c>
      <c r="G1885" s="51" t="s">
        <v>2039</v>
      </c>
      <c r="H1885" s="5" t="s">
        <v>2040</v>
      </c>
      <c r="I1885" s="43" t="s">
        <v>16</v>
      </c>
      <c r="J1885" s="48">
        <f>AVERAGE(D1885)</f>
        <v>0.96399999999999997</v>
      </c>
      <c r="K1885" s="52">
        <f>2^J1885</f>
        <v>1.9507109230552835</v>
      </c>
      <c r="L1885" s="52"/>
    </row>
    <row r="1886" spans="1:12" s="5" customFormat="1" ht="20.100000000000001" customHeight="1" x14ac:dyDescent="0.2">
      <c r="B1886" s="60"/>
      <c r="C1886" s="61"/>
      <c r="D1886" s="48"/>
      <c r="E1886" s="49"/>
      <c r="F1886" s="50"/>
      <c r="G1886" s="51"/>
      <c r="I1886" s="43" t="s">
        <v>16</v>
      </c>
      <c r="J1886" s="48"/>
      <c r="K1886" s="62"/>
      <c r="L1886" s="62"/>
    </row>
    <row r="1887" spans="1:12" s="5" customFormat="1" ht="20.100000000000001" customHeight="1" x14ac:dyDescent="0.2">
      <c r="A1887" s="113" t="s">
        <v>1477</v>
      </c>
      <c r="B1887" s="114" t="s">
        <v>1478</v>
      </c>
      <c r="C1887" s="115" t="s">
        <v>2041</v>
      </c>
      <c r="D1887" s="48">
        <v>0.96199999999999997</v>
      </c>
      <c r="E1887" s="49">
        <v>1.4999999999999999E-4</v>
      </c>
      <c r="F1887" s="50">
        <v>2.5329000000000001E-2</v>
      </c>
      <c r="G1887" s="51" t="s">
        <v>2042</v>
      </c>
      <c r="H1887" s="5" t="s">
        <v>2043</v>
      </c>
      <c r="I1887" s="43" t="s">
        <v>16</v>
      </c>
      <c r="J1887" s="48">
        <f>AVERAGE(D1887)</f>
        <v>0.96199999999999997</v>
      </c>
      <c r="K1887" s="52">
        <f>2^J1887</f>
        <v>1.9480085370864819</v>
      </c>
      <c r="L1887" s="52"/>
    </row>
    <row r="1888" spans="1:12" s="5" customFormat="1" ht="20.100000000000001" customHeight="1" x14ac:dyDescent="0.2">
      <c r="B1888" s="60"/>
      <c r="C1888" s="61"/>
      <c r="D1888" s="48"/>
      <c r="E1888" s="49"/>
      <c r="F1888" s="50"/>
      <c r="G1888" s="51"/>
      <c r="I1888" s="43" t="s">
        <v>16</v>
      </c>
      <c r="J1888" s="48"/>
      <c r="K1888" s="62"/>
      <c r="L1888" s="62"/>
    </row>
    <row r="1889" spans="1:12" s="66" customFormat="1" ht="20.100000000000001" customHeight="1" x14ac:dyDescent="0.2">
      <c r="A1889" s="113" t="s">
        <v>1477</v>
      </c>
      <c r="B1889" s="114" t="s">
        <v>1478</v>
      </c>
      <c r="C1889" s="115" t="s">
        <v>2044</v>
      </c>
      <c r="D1889" s="48">
        <v>0.96099999999999997</v>
      </c>
      <c r="E1889" s="49">
        <v>5.8100000000000001E-3</v>
      </c>
      <c r="F1889" s="50">
        <v>0.18862000000000001</v>
      </c>
      <c r="G1889" s="51" t="s">
        <v>2045</v>
      </c>
      <c r="H1889" s="5" t="s">
        <v>2046</v>
      </c>
      <c r="I1889" s="43" t="s">
        <v>16</v>
      </c>
      <c r="J1889" s="48">
        <f>AVERAGE(D1889)</f>
        <v>0.96099999999999997</v>
      </c>
      <c r="K1889" s="52">
        <f>2^J1889</f>
        <v>1.9466587483164763</v>
      </c>
      <c r="L1889" s="52"/>
    </row>
    <row r="1890" spans="1:12" s="5" customFormat="1" ht="20.100000000000001" customHeight="1" x14ac:dyDescent="0.2">
      <c r="B1890" s="60"/>
      <c r="C1890" s="61"/>
      <c r="D1890" s="48"/>
      <c r="E1890" s="49"/>
      <c r="F1890" s="50"/>
      <c r="G1890" s="51"/>
      <c r="I1890" s="43" t="s">
        <v>16</v>
      </c>
      <c r="J1890" s="48"/>
      <c r="K1890" s="62"/>
      <c r="L1890" s="62"/>
    </row>
    <row r="1891" spans="1:12" s="5" customFormat="1" ht="20.100000000000001" customHeight="1" x14ac:dyDescent="0.2">
      <c r="A1891" s="113" t="s">
        <v>1477</v>
      </c>
      <c r="B1891" s="114" t="s">
        <v>1478</v>
      </c>
      <c r="C1891" s="115" t="s">
        <v>2047</v>
      </c>
      <c r="D1891" s="48">
        <v>0.95799999999999996</v>
      </c>
      <c r="E1891" s="49">
        <v>2.0000000000000002E-5</v>
      </c>
      <c r="F1891" s="50">
        <v>6.3480000000000003E-3</v>
      </c>
      <c r="G1891" s="51" t="s">
        <v>2048</v>
      </c>
      <c r="H1891" s="5" t="s">
        <v>2049</v>
      </c>
      <c r="I1891" s="43" t="s">
        <v>16</v>
      </c>
      <c r="J1891" s="48">
        <f>AVERAGE(D1891)</f>
        <v>0.95799999999999996</v>
      </c>
      <c r="K1891" s="52">
        <f>2^J1891</f>
        <v>1.9426149910832666</v>
      </c>
      <c r="L1891" s="52"/>
    </row>
    <row r="1892" spans="1:12" s="5" customFormat="1" ht="20.100000000000001" customHeight="1" x14ac:dyDescent="0.2">
      <c r="B1892" s="60"/>
      <c r="C1892" s="61"/>
      <c r="D1892" s="48"/>
      <c r="E1892" s="49"/>
      <c r="F1892" s="50"/>
      <c r="G1892" s="51"/>
      <c r="I1892" s="43" t="s">
        <v>16</v>
      </c>
      <c r="J1892" s="48"/>
      <c r="K1892" s="62"/>
      <c r="L1892" s="62"/>
    </row>
    <row r="1893" spans="1:12" s="66" customFormat="1" ht="20.100000000000001" customHeight="1" x14ac:dyDescent="0.2">
      <c r="A1893" s="113" t="s">
        <v>1477</v>
      </c>
      <c r="B1893" s="114" t="s">
        <v>1478</v>
      </c>
      <c r="C1893" s="115" t="s">
        <v>2050</v>
      </c>
      <c r="D1893" s="48">
        <v>0.94599999999999995</v>
      </c>
      <c r="E1893" s="49">
        <v>4.2000000000000002E-4</v>
      </c>
      <c r="F1893" s="50">
        <v>4.6897000000000001E-2</v>
      </c>
      <c r="G1893" s="51" t="s">
        <v>2051</v>
      </c>
      <c r="H1893" s="5" t="s">
        <v>2052</v>
      </c>
      <c r="I1893" s="43" t="s">
        <v>16</v>
      </c>
      <c r="J1893" s="48">
        <f>AVERAGE(D1893)</f>
        <v>0.94599999999999995</v>
      </c>
      <c r="K1893" s="52">
        <f>2^J1893</f>
        <v>1.9265237880402957</v>
      </c>
      <c r="L1893" s="52"/>
    </row>
    <row r="1894" spans="1:12" s="5" customFormat="1" ht="20.100000000000001" customHeight="1" x14ac:dyDescent="0.2">
      <c r="B1894" s="60"/>
      <c r="C1894" s="61"/>
      <c r="D1894" s="48"/>
      <c r="E1894" s="49"/>
      <c r="F1894" s="50"/>
      <c r="G1894" s="51"/>
      <c r="I1894" s="43" t="s">
        <v>16</v>
      </c>
      <c r="J1894" s="48"/>
      <c r="K1894" s="62"/>
      <c r="L1894" s="62"/>
    </row>
    <row r="1895" spans="1:12" s="5" customFormat="1" ht="20.100000000000001" customHeight="1" x14ac:dyDescent="0.2">
      <c r="A1895" s="113" t="s">
        <v>1477</v>
      </c>
      <c r="B1895" s="114" t="s">
        <v>1478</v>
      </c>
      <c r="C1895" s="115" t="s">
        <v>2053</v>
      </c>
      <c r="D1895" s="48">
        <v>0.94599999999999995</v>
      </c>
      <c r="E1895" s="49">
        <v>8.4000000000000003E-4</v>
      </c>
      <c r="F1895" s="50">
        <v>6.9577E-2</v>
      </c>
      <c r="G1895" s="51" t="s">
        <v>2054</v>
      </c>
      <c r="H1895" s="5" t="s">
        <v>2055</v>
      </c>
      <c r="I1895" s="43" t="s">
        <v>16</v>
      </c>
      <c r="J1895" s="48">
        <f>AVERAGE(D1895)</f>
        <v>0.94599999999999995</v>
      </c>
      <c r="K1895" s="52">
        <f>2^J1895</f>
        <v>1.9265237880402957</v>
      </c>
      <c r="L1895" s="52"/>
    </row>
    <row r="1896" spans="1:12" s="5" customFormat="1" ht="20.100000000000001" customHeight="1" x14ac:dyDescent="0.2">
      <c r="B1896" s="60"/>
      <c r="C1896" s="61"/>
      <c r="D1896" s="48"/>
      <c r="E1896" s="49"/>
      <c r="F1896" s="50"/>
      <c r="G1896" s="51"/>
      <c r="I1896" s="43" t="s">
        <v>16</v>
      </c>
      <c r="J1896" s="48"/>
      <c r="K1896" s="62"/>
      <c r="L1896" s="62"/>
    </row>
    <row r="1897" spans="1:12" s="66" customFormat="1" ht="20.100000000000001" customHeight="1" x14ac:dyDescent="0.2">
      <c r="A1897" s="113" t="s">
        <v>1477</v>
      </c>
      <c r="B1897" s="114" t="s">
        <v>1478</v>
      </c>
      <c r="C1897" s="115" t="s">
        <v>768</v>
      </c>
      <c r="D1897" s="68">
        <v>0.94499999999999995</v>
      </c>
      <c r="E1897" s="49">
        <v>0</v>
      </c>
      <c r="F1897" s="50">
        <v>4.0900000000000002E-4</v>
      </c>
      <c r="G1897" s="51" t="s">
        <v>769</v>
      </c>
      <c r="H1897" s="5" t="s">
        <v>770</v>
      </c>
      <c r="I1897" s="43" t="s">
        <v>16</v>
      </c>
      <c r="J1897" s="48">
        <f>AVERAGE(D1897)</f>
        <v>0.94499999999999995</v>
      </c>
      <c r="K1897" s="52">
        <f>2^J1897</f>
        <v>1.9251888862035027</v>
      </c>
      <c r="L1897" s="52"/>
    </row>
    <row r="1898" spans="1:12" s="5" customFormat="1" ht="20.100000000000001" customHeight="1" x14ac:dyDescent="0.2">
      <c r="B1898" s="60"/>
      <c r="C1898" s="61"/>
      <c r="D1898" s="68"/>
      <c r="E1898" s="49"/>
      <c r="F1898" s="50"/>
      <c r="G1898" s="51"/>
      <c r="H1898" s="70"/>
      <c r="I1898" s="43" t="s">
        <v>16</v>
      </c>
      <c r="J1898" s="48"/>
      <c r="K1898" s="62"/>
      <c r="L1898" s="62"/>
    </row>
    <row r="1899" spans="1:12" s="19" customFormat="1" ht="20.100000000000001" customHeight="1" x14ac:dyDescent="0.2">
      <c r="A1899" s="113" t="s">
        <v>1477</v>
      </c>
      <c r="B1899" s="114" t="s">
        <v>1478</v>
      </c>
      <c r="C1899" s="115" t="s">
        <v>2056</v>
      </c>
      <c r="D1899" s="48">
        <v>0.93600000000000005</v>
      </c>
      <c r="E1899" s="49">
        <v>1.0399999999999999E-3</v>
      </c>
      <c r="F1899" s="50">
        <v>7.7970999999999999E-2</v>
      </c>
      <c r="G1899" s="51" t="s">
        <v>2057</v>
      </c>
      <c r="H1899" s="5" t="s">
        <v>2058</v>
      </c>
      <c r="I1899" s="43" t="s">
        <v>16</v>
      </c>
      <c r="J1899" s="48">
        <f>AVERAGE(D1899)</f>
        <v>0.93600000000000005</v>
      </c>
      <c r="K1899" s="52">
        <f>2^J1899</f>
        <v>1.9132163161837485</v>
      </c>
      <c r="L1899" s="52"/>
    </row>
    <row r="1900" spans="1:12" s="26" customFormat="1" ht="20.100000000000001" customHeight="1" x14ac:dyDescent="0.2">
      <c r="A1900" s="5"/>
      <c r="B1900" s="60"/>
      <c r="C1900" s="61"/>
      <c r="D1900" s="48"/>
      <c r="E1900" s="49"/>
      <c r="F1900" s="50"/>
      <c r="G1900" s="51"/>
      <c r="H1900" s="5"/>
      <c r="I1900" s="43" t="s">
        <v>16</v>
      </c>
      <c r="J1900" s="48"/>
      <c r="K1900" s="62"/>
      <c r="L1900" s="62"/>
    </row>
    <row r="1901" spans="1:12" s="66" customFormat="1" ht="20.100000000000001" customHeight="1" x14ac:dyDescent="0.2">
      <c r="A1901" s="113" t="s">
        <v>1477</v>
      </c>
      <c r="B1901" s="114" t="s">
        <v>1478</v>
      </c>
      <c r="C1901" s="115" t="s">
        <v>2059</v>
      </c>
      <c r="D1901" s="48">
        <v>0.93600000000000005</v>
      </c>
      <c r="E1901" s="49">
        <v>4.9699999999999996E-3</v>
      </c>
      <c r="F1901" s="50">
        <v>0.175563</v>
      </c>
      <c r="G1901" s="51" t="s">
        <v>2060</v>
      </c>
      <c r="H1901" s="5" t="s">
        <v>2061</v>
      </c>
      <c r="I1901" s="43" t="s">
        <v>16</v>
      </c>
      <c r="J1901" s="48">
        <f>AVERAGE(D1901)</f>
        <v>0.93600000000000005</v>
      </c>
      <c r="K1901" s="52">
        <f>2^J1901</f>
        <v>1.9132163161837485</v>
      </c>
      <c r="L1901" s="52"/>
    </row>
    <row r="1902" spans="1:12" s="5" customFormat="1" ht="20.100000000000001" customHeight="1" x14ac:dyDescent="0.2">
      <c r="B1902" s="60"/>
      <c r="C1902" s="61"/>
      <c r="D1902" s="48"/>
      <c r="E1902" s="49"/>
      <c r="F1902" s="50"/>
      <c r="G1902" s="51"/>
      <c r="I1902" s="43" t="s">
        <v>16</v>
      </c>
      <c r="J1902" s="48"/>
      <c r="K1902" s="62"/>
      <c r="L1902" s="62"/>
    </row>
    <row r="1903" spans="1:12" s="5" customFormat="1" ht="20.100000000000001" customHeight="1" x14ac:dyDescent="0.2">
      <c r="A1903" s="113" t="s">
        <v>1477</v>
      </c>
      <c r="B1903" s="114" t="s">
        <v>1478</v>
      </c>
      <c r="C1903" s="115" t="s">
        <v>996</v>
      </c>
      <c r="D1903" s="68">
        <v>1.016</v>
      </c>
      <c r="E1903" s="49">
        <v>1.1E-4</v>
      </c>
      <c r="F1903" s="50">
        <v>1.9937E-2</v>
      </c>
      <c r="G1903" s="51" t="s">
        <v>394</v>
      </c>
      <c r="H1903" s="5" t="s">
        <v>395</v>
      </c>
      <c r="I1903" s="43" t="s">
        <v>16</v>
      </c>
      <c r="J1903" s="48">
        <f>AVERAGE(D1903:D1906)</f>
        <v>0.93325000000000002</v>
      </c>
      <c r="K1903" s="52">
        <f>2^J1903</f>
        <v>1.9095729033789757</v>
      </c>
      <c r="L1903" s="52"/>
    </row>
    <row r="1904" spans="1:12" s="66" customFormat="1" ht="20.100000000000001" customHeight="1" x14ac:dyDescent="0.2">
      <c r="A1904" s="113" t="s">
        <v>1477</v>
      </c>
      <c r="B1904" s="114" t="s">
        <v>1478</v>
      </c>
      <c r="C1904" s="115" t="s">
        <v>995</v>
      </c>
      <c r="D1904" s="68">
        <v>0.98199999999999998</v>
      </c>
      <c r="E1904" s="49">
        <v>2.1000000000000001E-4</v>
      </c>
      <c r="F1904" s="50">
        <v>3.0252999999999999E-2</v>
      </c>
      <c r="G1904" s="51" t="s">
        <v>394</v>
      </c>
      <c r="H1904" s="5" t="s">
        <v>395</v>
      </c>
      <c r="I1904" s="43" t="s">
        <v>16</v>
      </c>
      <c r="J1904" s="108"/>
      <c r="K1904" s="62"/>
      <c r="L1904" s="62"/>
    </row>
    <row r="1905" spans="1:12" s="26" customFormat="1" ht="20.100000000000001" customHeight="1" x14ac:dyDescent="0.2">
      <c r="A1905" s="113" t="s">
        <v>1477</v>
      </c>
      <c r="B1905" s="114" t="s">
        <v>1478</v>
      </c>
      <c r="C1905" s="115" t="s">
        <v>396</v>
      </c>
      <c r="D1905" s="68">
        <v>0.88500000000000001</v>
      </c>
      <c r="E1905" s="49">
        <v>6.3099999999999996E-3</v>
      </c>
      <c r="F1905" s="50">
        <v>0.19519</v>
      </c>
      <c r="G1905" s="51" t="s">
        <v>394</v>
      </c>
      <c r="H1905" s="5" t="s">
        <v>395</v>
      </c>
      <c r="I1905" s="43" t="s">
        <v>16</v>
      </c>
      <c r="J1905" s="108"/>
      <c r="K1905" s="62"/>
      <c r="L1905" s="62"/>
    </row>
    <row r="1906" spans="1:12" s="5" customFormat="1" ht="20.100000000000001" customHeight="1" x14ac:dyDescent="0.2">
      <c r="A1906" s="113" t="s">
        <v>1477</v>
      </c>
      <c r="B1906" s="114" t="s">
        <v>1478</v>
      </c>
      <c r="C1906" s="115" t="s">
        <v>2062</v>
      </c>
      <c r="D1906" s="68">
        <v>0.85</v>
      </c>
      <c r="E1906" s="49">
        <v>7.2000000000000005E-4</v>
      </c>
      <c r="F1906" s="50">
        <v>6.3696000000000003E-2</v>
      </c>
      <c r="G1906" s="51" t="s">
        <v>394</v>
      </c>
      <c r="H1906" s="5" t="s">
        <v>395</v>
      </c>
      <c r="I1906" s="43" t="s">
        <v>16</v>
      </c>
      <c r="J1906" s="108"/>
      <c r="K1906" s="62"/>
      <c r="L1906" s="62"/>
    </row>
    <row r="1907" spans="1:12" s="5" customFormat="1" ht="20.100000000000001" customHeight="1" x14ac:dyDescent="0.2">
      <c r="B1907" s="60"/>
      <c r="C1907" s="61"/>
      <c r="D1907" s="68"/>
      <c r="E1907" s="49"/>
      <c r="F1907" s="50"/>
      <c r="G1907" s="51"/>
      <c r="I1907" s="43" t="s">
        <v>16</v>
      </c>
      <c r="J1907" s="108"/>
      <c r="K1907" s="62"/>
      <c r="L1907" s="62"/>
    </row>
    <row r="1908" spans="1:12" s="5" customFormat="1" ht="20.100000000000001" customHeight="1" x14ac:dyDescent="0.2">
      <c r="A1908" s="113" t="s">
        <v>1477</v>
      </c>
      <c r="B1908" s="114" t="s">
        <v>1478</v>
      </c>
      <c r="C1908" s="115" t="s">
        <v>2063</v>
      </c>
      <c r="D1908" s="48">
        <v>0.93300000000000005</v>
      </c>
      <c r="E1908" s="49">
        <v>2.5000000000000001E-4</v>
      </c>
      <c r="F1908" s="50">
        <v>3.4498000000000001E-2</v>
      </c>
      <c r="G1908" s="51" t="s">
        <v>2064</v>
      </c>
      <c r="H1908" s="5" t="s">
        <v>2065</v>
      </c>
      <c r="I1908" s="43" t="s">
        <v>16</v>
      </c>
      <c r="J1908" s="48">
        <f>AVERAGE(D1908)</f>
        <v>0.93300000000000005</v>
      </c>
      <c r="K1908" s="52">
        <f>2^J1908</f>
        <v>1.9092420282794338</v>
      </c>
      <c r="L1908" s="52"/>
    </row>
    <row r="1909" spans="1:12" s="5" customFormat="1" ht="20.100000000000001" customHeight="1" x14ac:dyDescent="0.2">
      <c r="B1909" s="60"/>
      <c r="C1909" s="61"/>
      <c r="D1909" s="48"/>
      <c r="E1909" s="49"/>
      <c r="F1909" s="50"/>
      <c r="G1909" s="51"/>
      <c r="I1909" s="43" t="s">
        <v>16</v>
      </c>
      <c r="J1909" s="48"/>
      <c r="K1909" s="62"/>
      <c r="L1909" s="62"/>
    </row>
    <row r="1910" spans="1:12" s="5" customFormat="1" ht="20.100000000000001" customHeight="1" x14ac:dyDescent="0.2">
      <c r="A1910" s="113" t="s">
        <v>1477</v>
      </c>
      <c r="B1910" s="114" t="s">
        <v>1478</v>
      </c>
      <c r="C1910" s="115" t="s">
        <v>2066</v>
      </c>
      <c r="D1910" s="48">
        <v>0.93100000000000005</v>
      </c>
      <c r="E1910" s="49">
        <v>8.0000000000000007E-5</v>
      </c>
      <c r="F1910" s="50">
        <v>1.6629999999999999E-2</v>
      </c>
      <c r="G1910" s="51" t="s">
        <v>2067</v>
      </c>
      <c r="H1910" s="5" t="s">
        <v>2068</v>
      </c>
      <c r="I1910" s="43" t="s">
        <v>16</v>
      </c>
      <c r="J1910" s="48">
        <f>AVERAGE(D1910)</f>
        <v>0.93100000000000005</v>
      </c>
      <c r="K1910" s="52">
        <f>2^J1910</f>
        <v>1.9065970905763181</v>
      </c>
      <c r="L1910" s="52"/>
    </row>
    <row r="1911" spans="1:12" s="5" customFormat="1" ht="20.100000000000001" customHeight="1" x14ac:dyDescent="0.2">
      <c r="B1911" s="60"/>
      <c r="C1911" s="61"/>
      <c r="D1911" s="48"/>
      <c r="E1911" s="49"/>
      <c r="F1911" s="50"/>
      <c r="G1911" s="51"/>
      <c r="I1911" s="43" t="s">
        <v>16</v>
      </c>
      <c r="J1911" s="48"/>
      <c r="K1911" s="62"/>
      <c r="L1911" s="62"/>
    </row>
    <row r="1912" spans="1:12" s="5" customFormat="1" ht="20.100000000000001" customHeight="1" x14ac:dyDescent="0.2">
      <c r="A1912" s="113" t="s">
        <v>1477</v>
      </c>
      <c r="B1912" s="114" t="s">
        <v>1478</v>
      </c>
      <c r="C1912" s="115" t="s">
        <v>965</v>
      </c>
      <c r="D1912" s="68">
        <v>0.92500000000000004</v>
      </c>
      <c r="E1912" s="49">
        <v>1.3799999999999999E-3</v>
      </c>
      <c r="F1912" s="50">
        <v>8.9518E-2</v>
      </c>
      <c r="G1912" s="51" t="s">
        <v>966</v>
      </c>
      <c r="H1912" s="5" t="s">
        <v>967</v>
      </c>
      <c r="I1912" s="43" t="s">
        <v>16</v>
      </c>
      <c r="J1912" s="48">
        <f>AVERAGE(D1912)</f>
        <v>0.92500000000000004</v>
      </c>
      <c r="K1912" s="52">
        <f>2^J1912</f>
        <v>1.8986842419010383</v>
      </c>
      <c r="L1912" s="52"/>
    </row>
    <row r="1913" spans="1:12" s="5" customFormat="1" ht="20.100000000000001" customHeight="1" x14ac:dyDescent="0.2">
      <c r="B1913" s="60"/>
      <c r="C1913" s="61"/>
      <c r="D1913" s="68"/>
      <c r="E1913" s="49"/>
      <c r="F1913" s="50"/>
      <c r="G1913" s="51"/>
      <c r="I1913" s="43" t="s">
        <v>16</v>
      </c>
      <c r="J1913" s="48"/>
      <c r="K1913" s="62"/>
      <c r="L1913" s="62"/>
    </row>
    <row r="1914" spans="1:12" s="5" customFormat="1" ht="20.100000000000001" customHeight="1" x14ac:dyDescent="0.2">
      <c r="A1914" s="113" t="s">
        <v>1477</v>
      </c>
      <c r="B1914" s="114" t="s">
        <v>1478</v>
      </c>
      <c r="C1914" s="115" t="s">
        <v>2069</v>
      </c>
      <c r="D1914" s="48">
        <v>0.92</v>
      </c>
      <c r="E1914" s="49">
        <v>9.3999999999999997E-4</v>
      </c>
      <c r="F1914" s="50">
        <v>7.4127999999999999E-2</v>
      </c>
      <c r="G1914" s="51" t="s">
        <v>2070</v>
      </c>
      <c r="H1914" s="5" t="s">
        <v>2071</v>
      </c>
      <c r="I1914" s="43" t="s">
        <v>16</v>
      </c>
      <c r="J1914" s="48">
        <f>AVERAGE(D1914)</f>
        <v>0.92</v>
      </c>
      <c r="K1914" s="52">
        <f>2^J1914</f>
        <v>1.892115293451192</v>
      </c>
      <c r="L1914" s="52"/>
    </row>
    <row r="1915" spans="1:12" s="5" customFormat="1" ht="20.100000000000001" customHeight="1" x14ac:dyDescent="0.2">
      <c r="B1915" s="60"/>
      <c r="C1915" s="61"/>
      <c r="D1915" s="48"/>
      <c r="E1915" s="49"/>
      <c r="F1915" s="50"/>
      <c r="G1915" s="51"/>
      <c r="I1915" s="43" t="s">
        <v>16</v>
      </c>
      <c r="J1915" s="48"/>
      <c r="K1915" s="62"/>
      <c r="L1915" s="62"/>
    </row>
    <row r="1916" spans="1:12" s="19" customFormat="1" ht="20.100000000000001" customHeight="1" x14ac:dyDescent="0.2">
      <c r="A1916" s="113" t="s">
        <v>1477</v>
      </c>
      <c r="B1916" s="114" t="s">
        <v>1478</v>
      </c>
      <c r="C1916" s="115" t="s">
        <v>2072</v>
      </c>
      <c r="D1916" s="48">
        <v>0.91400000000000003</v>
      </c>
      <c r="E1916" s="49">
        <v>1.9000000000000001E-4</v>
      </c>
      <c r="F1916" s="50">
        <v>2.9228000000000001E-2</v>
      </c>
      <c r="G1916" s="51" t="s">
        <v>2073</v>
      </c>
      <c r="H1916" s="5" t="s">
        <v>2074</v>
      </c>
      <c r="I1916" s="43" t="s">
        <v>16</v>
      </c>
      <c r="J1916" s="48">
        <f>AVERAGE(D1916)</f>
        <v>0.91400000000000003</v>
      </c>
      <c r="K1916" s="52">
        <f>2^J1916</f>
        <v>1.8842625478096175</v>
      </c>
      <c r="L1916" s="52"/>
    </row>
    <row r="1917" spans="1:12" s="26" customFormat="1" ht="20.100000000000001" customHeight="1" x14ac:dyDescent="0.2">
      <c r="A1917" s="5"/>
      <c r="B1917" s="60"/>
      <c r="C1917" s="61"/>
      <c r="D1917" s="48"/>
      <c r="E1917" s="49"/>
      <c r="F1917" s="50"/>
      <c r="G1917" s="51"/>
      <c r="H1917" s="5"/>
      <c r="I1917" s="43" t="s">
        <v>16</v>
      </c>
      <c r="J1917" s="48"/>
      <c r="K1917" s="62"/>
      <c r="L1917" s="62"/>
    </row>
    <row r="1918" spans="1:12" s="66" customFormat="1" ht="20.100000000000001" customHeight="1" x14ac:dyDescent="0.2">
      <c r="A1918" s="113" t="s">
        <v>1477</v>
      </c>
      <c r="B1918" s="114" t="s">
        <v>1478</v>
      </c>
      <c r="C1918" s="115" t="s">
        <v>2075</v>
      </c>
      <c r="D1918" s="48">
        <v>0.90800000000000003</v>
      </c>
      <c r="E1918" s="49">
        <v>5.5199999999999997E-3</v>
      </c>
      <c r="F1918" s="50">
        <v>0.183446</v>
      </c>
      <c r="G1918" s="51" t="s">
        <v>2076</v>
      </c>
      <c r="H1918" s="5" t="s">
        <v>2077</v>
      </c>
      <c r="I1918" s="43" t="s">
        <v>16</v>
      </c>
      <c r="J1918" s="48">
        <f>AVERAGE(D1918)</f>
        <v>0.90800000000000003</v>
      </c>
      <c r="K1918" s="52">
        <f>2^J1918</f>
        <v>1.8764423930013421</v>
      </c>
      <c r="L1918" s="52"/>
    </row>
    <row r="1919" spans="1:12" s="5" customFormat="1" ht="20.100000000000001" customHeight="1" x14ac:dyDescent="0.2">
      <c r="B1919" s="60"/>
      <c r="C1919" s="61"/>
      <c r="D1919" s="48"/>
      <c r="E1919" s="49"/>
      <c r="F1919" s="50"/>
      <c r="G1919" s="51"/>
      <c r="I1919" s="43" t="s">
        <v>16</v>
      </c>
      <c r="J1919" s="48"/>
      <c r="K1919" s="62"/>
      <c r="L1919" s="62"/>
    </row>
    <row r="1920" spans="1:12" s="19" customFormat="1" ht="20.100000000000001" customHeight="1" x14ac:dyDescent="0.2">
      <c r="A1920" s="113" t="s">
        <v>1477</v>
      </c>
      <c r="B1920" s="114" t="s">
        <v>1478</v>
      </c>
      <c r="C1920" s="115" t="s">
        <v>2078</v>
      </c>
      <c r="D1920" s="48">
        <v>0.98</v>
      </c>
      <c r="E1920" s="49">
        <v>0</v>
      </c>
      <c r="F1920" s="50">
        <v>3.5799999999999997E-4</v>
      </c>
      <c r="G1920" s="51" t="s">
        <v>2079</v>
      </c>
      <c r="H1920" s="5" t="s">
        <v>2080</v>
      </c>
      <c r="I1920" s="43" t="s">
        <v>16</v>
      </c>
      <c r="J1920" s="48">
        <f>AVERAGE(D1920:D1921)</f>
        <v>0.90500000000000003</v>
      </c>
      <c r="K1920" s="52">
        <f>2^J1920</f>
        <v>1.8725444948689844</v>
      </c>
      <c r="L1920" s="52"/>
    </row>
    <row r="1921" spans="1:12" s="66" customFormat="1" ht="20.100000000000001" customHeight="1" x14ac:dyDescent="0.2">
      <c r="A1921" s="113" t="s">
        <v>1477</v>
      </c>
      <c r="B1921" s="114" t="s">
        <v>1478</v>
      </c>
      <c r="C1921" s="115" t="s">
        <v>2081</v>
      </c>
      <c r="D1921" s="48">
        <v>0.83</v>
      </c>
      <c r="E1921" s="49">
        <v>1.0000000000000001E-5</v>
      </c>
      <c r="F1921" s="50">
        <v>3.4870000000000001E-3</v>
      </c>
      <c r="G1921" s="51" t="s">
        <v>2079</v>
      </c>
      <c r="H1921" s="5" t="s">
        <v>2080</v>
      </c>
      <c r="I1921" s="43" t="s">
        <v>16</v>
      </c>
      <c r="J1921" s="67"/>
      <c r="K1921" s="62"/>
      <c r="L1921" s="62"/>
    </row>
    <row r="1922" spans="1:12" s="5" customFormat="1" ht="20.100000000000001" customHeight="1" x14ac:dyDescent="0.2">
      <c r="B1922" s="60"/>
      <c r="C1922" s="61"/>
      <c r="D1922" s="48"/>
      <c r="E1922" s="49"/>
      <c r="F1922" s="50"/>
      <c r="G1922" s="51"/>
      <c r="I1922" s="43" t="s">
        <v>16</v>
      </c>
      <c r="J1922" s="67"/>
      <c r="K1922" s="62"/>
      <c r="L1922" s="62"/>
    </row>
    <row r="1923" spans="1:12" s="19" customFormat="1" ht="20.100000000000001" customHeight="1" x14ac:dyDescent="0.2">
      <c r="A1923" s="113" t="s">
        <v>1477</v>
      </c>
      <c r="B1923" s="114" t="s">
        <v>1478</v>
      </c>
      <c r="C1923" s="115" t="s">
        <v>2082</v>
      </c>
      <c r="D1923" s="48">
        <v>1.194</v>
      </c>
      <c r="E1923" s="49">
        <v>0</v>
      </c>
      <c r="F1923" s="50">
        <v>1.508E-3</v>
      </c>
      <c r="G1923" s="51" t="s">
        <v>2083</v>
      </c>
      <c r="H1923" s="5" t="s">
        <v>2084</v>
      </c>
      <c r="I1923" s="43" t="s">
        <v>16</v>
      </c>
      <c r="J1923" s="48">
        <f>AVERAGE(D1923:D1925)</f>
        <v>0.90399999999999991</v>
      </c>
      <c r="K1923" s="52">
        <f>2^J1923</f>
        <v>1.8712469956628002</v>
      </c>
      <c r="L1923" s="52"/>
    </row>
    <row r="1924" spans="1:12" s="5" customFormat="1" ht="20.100000000000001" customHeight="1" x14ac:dyDescent="0.2">
      <c r="A1924" s="113" t="s">
        <v>1477</v>
      </c>
      <c r="B1924" s="114" t="s">
        <v>1478</v>
      </c>
      <c r="C1924" s="115" t="s">
        <v>2085</v>
      </c>
      <c r="D1924" s="48">
        <v>0.78700000000000003</v>
      </c>
      <c r="E1924" s="49">
        <v>4.5599999999999998E-3</v>
      </c>
      <c r="F1924" s="50">
        <v>0.16757900000000001</v>
      </c>
      <c r="G1924" s="51" t="s">
        <v>2083</v>
      </c>
      <c r="H1924" s="5" t="s">
        <v>2084</v>
      </c>
      <c r="I1924" s="43" t="s">
        <v>16</v>
      </c>
      <c r="J1924" s="67"/>
      <c r="K1924" s="62"/>
      <c r="L1924" s="62"/>
    </row>
    <row r="1925" spans="1:12" s="5" customFormat="1" ht="20.100000000000001" customHeight="1" x14ac:dyDescent="0.2">
      <c r="A1925" s="113" t="s">
        <v>1477</v>
      </c>
      <c r="B1925" s="114" t="s">
        <v>1478</v>
      </c>
      <c r="C1925" s="115" t="s">
        <v>2086</v>
      </c>
      <c r="D1925" s="48">
        <v>0.73099999999999998</v>
      </c>
      <c r="E1925" s="49">
        <v>6.0000000000000002E-5</v>
      </c>
      <c r="F1925" s="50">
        <v>1.4370000000000001E-2</v>
      </c>
      <c r="G1925" s="51" t="s">
        <v>2083</v>
      </c>
      <c r="H1925" s="5" t="s">
        <v>2084</v>
      </c>
      <c r="I1925" s="43" t="s">
        <v>16</v>
      </c>
      <c r="J1925" s="67"/>
      <c r="K1925" s="62"/>
      <c r="L1925" s="62"/>
    </row>
    <row r="1926" spans="1:12" s="5" customFormat="1" ht="20.100000000000001" customHeight="1" x14ac:dyDescent="0.2">
      <c r="B1926" s="60"/>
      <c r="C1926" s="61"/>
      <c r="D1926" s="48"/>
      <c r="E1926" s="49"/>
      <c r="F1926" s="50"/>
      <c r="G1926" s="51"/>
      <c r="I1926" s="43" t="s">
        <v>16</v>
      </c>
      <c r="J1926" s="67"/>
      <c r="K1926" s="62"/>
      <c r="L1926" s="62"/>
    </row>
    <row r="1927" spans="1:12" s="66" customFormat="1" ht="20.100000000000001" customHeight="1" x14ac:dyDescent="0.2">
      <c r="A1927" s="113" t="s">
        <v>1477</v>
      </c>
      <c r="B1927" s="114" t="s">
        <v>1478</v>
      </c>
      <c r="C1927" s="115" t="s">
        <v>2087</v>
      </c>
      <c r="D1927" s="48">
        <v>0.96</v>
      </c>
      <c r="E1927" s="49">
        <v>1.41E-3</v>
      </c>
      <c r="F1927" s="50">
        <v>8.9997999999999995E-2</v>
      </c>
      <c r="G1927" s="51" t="s">
        <v>2088</v>
      </c>
      <c r="H1927" s="5" t="s">
        <v>2089</v>
      </c>
      <c r="I1927" s="43" t="s">
        <v>16</v>
      </c>
      <c r="J1927" s="48">
        <f>AVERAGE(D1927:D1928)</f>
        <v>0.90249999999999997</v>
      </c>
      <c r="K1927" s="52">
        <f>2^J1927</f>
        <v>1.8693024323706362</v>
      </c>
      <c r="L1927" s="52"/>
    </row>
    <row r="1928" spans="1:12" s="5" customFormat="1" ht="20.100000000000001" customHeight="1" x14ac:dyDescent="0.2">
      <c r="A1928" s="113" t="s">
        <v>1477</v>
      </c>
      <c r="B1928" s="114" t="s">
        <v>1478</v>
      </c>
      <c r="C1928" s="115" t="s">
        <v>2090</v>
      </c>
      <c r="D1928" s="48">
        <v>0.84499999999999997</v>
      </c>
      <c r="E1928" s="49">
        <v>8.7000000000000001E-4</v>
      </c>
      <c r="F1928" s="50">
        <v>7.0618E-2</v>
      </c>
      <c r="G1928" s="51" t="s">
        <v>2088</v>
      </c>
      <c r="H1928" s="5" t="s">
        <v>2089</v>
      </c>
      <c r="I1928" s="43" t="s">
        <v>16</v>
      </c>
      <c r="J1928" s="67"/>
      <c r="K1928" s="62"/>
      <c r="L1928" s="62"/>
    </row>
    <row r="1929" spans="1:12" s="5" customFormat="1" ht="20.100000000000001" customHeight="1" x14ac:dyDescent="0.2">
      <c r="B1929" s="60"/>
      <c r="C1929" s="61"/>
      <c r="D1929" s="48"/>
      <c r="E1929" s="49"/>
      <c r="F1929" s="50"/>
      <c r="G1929" s="51"/>
      <c r="I1929" s="43" t="s">
        <v>16</v>
      </c>
      <c r="J1929" s="67"/>
      <c r="K1929" s="62"/>
      <c r="L1929" s="62"/>
    </row>
    <row r="1930" spans="1:12" s="5" customFormat="1" ht="20.100000000000001" customHeight="1" x14ac:dyDescent="0.2">
      <c r="A1930" s="113" t="s">
        <v>1477</v>
      </c>
      <c r="B1930" s="114" t="s">
        <v>1478</v>
      </c>
      <c r="C1930" s="115" t="s">
        <v>2091</v>
      </c>
      <c r="D1930" s="48">
        <v>0.89600000000000002</v>
      </c>
      <c r="E1930" s="49">
        <v>2.32E-3</v>
      </c>
      <c r="F1930" s="50">
        <v>0.117941</v>
      </c>
      <c r="G1930" s="51" t="s">
        <v>2092</v>
      </c>
      <c r="H1930" s="5" t="s">
        <v>2093</v>
      </c>
      <c r="I1930" s="43" t="s">
        <v>16</v>
      </c>
      <c r="J1930" s="48">
        <f>AVERAGE(D1930)</f>
        <v>0.89600000000000002</v>
      </c>
      <c r="K1930" s="52">
        <f>2^J1930</f>
        <v>1.8608993154060307</v>
      </c>
      <c r="L1930" s="52"/>
    </row>
    <row r="1931" spans="1:12" s="5" customFormat="1" ht="20.100000000000001" customHeight="1" x14ac:dyDescent="0.2">
      <c r="B1931" s="60"/>
      <c r="C1931" s="61"/>
      <c r="D1931" s="48"/>
      <c r="E1931" s="49"/>
      <c r="F1931" s="50"/>
      <c r="G1931" s="51"/>
      <c r="I1931" s="43" t="s">
        <v>16</v>
      </c>
      <c r="J1931" s="48"/>
      <c r="K1931" s="62"/>
      <c r="L1931" s="62"/>
    </row>
    <row r="1932" spans="1:12" s="5" customFormat="1" ht="20.100000000000001" customHeight="1" x14ac:dyDescent="0.2">
      <c r="A1932" s="113" t="s">
        <v>1477</v>
      </c>
      <c r="B1932" s="114" t="s">
        <v>1478</v>
      </c>
      <c r="C1932" s="115" t="s">
        <v>2094</v>
      </c>
      <c r="D1932" s="48">
        <v>0.89100000000000001</v>
      </c>
      <c r="E1932" s="49">
        <v>0</v>
      </c>
      <c r="F1932" s="50">
        <v>2.261E-3</v>
      </c>
      <c r="G1932" s="51" t="s">
        <v>2095</v>
      </c>
      <c r="H1932" s="5" t="s">
        <v>2096</v>
      </c>
      <c r="I1932" s="43" t="s">
        <v>16</v>
      </c>
      <c r="J1932" s="48">
        <f>AVERAGE(D1932)</f>
        <v>0.89100000000000001</v>
      </c>
      <c r="K1932" s="52">
        <f>2^J1932</f>
        <v>1.8544610928709251</v>
      </c>
      <c r="L1932" s="52"/>
    </row>
    <row r="1933" spans="1:12" s="5" customFormat="1" ht="20.100000000000001" customHeight="1" x14ac:dyDescent="0.2">
      <c r="B1933" s="60"/>
      <c r="C1933" s="61"/>
      <c r="D1933" s="48"/>
      <c r="E1933" s="49"/>
      <c r="F1933" s="50"/>
      <c r="G1933" s="51"/>
      <c r="I1933" s="43" t="s">
        <v>16</v>
      </c>
      <c r="J1933" s="48"/>
      <c r="K1933" s="62"/>
      <c r="L1933" s="62"/>
    </row>
    <row r="1934" spans="1:12" s="5" customFormat="1" ht="20.100000000000001" customHeight="1" x14ac:dyDescent="0.2">
      <c r="A1934" s="113" t="s">
        <v>1477</v>
      </c>
      <c r="B1934" s="114" t="s">
        <v>1478</v>
      </c>
      <c r="C1934" s="115" t="s">
        <v>98</v>
      </c>
      <c r="D1934" s="48">
        <v>0.95</v>
      </c>
      <c r="E1934" s="49">
        <v>8.0000000000000007E-5</v>
      </c>
      <c r="F1934" s="50">
        <v>1.5932999999999999E-2</v>
      </c>
      <c r="G1934" s="51" t="s">
        <v>99</v>
      </c>
      <c r="H1934" s="5" t="s">
        <v>100</v>
      </c>
      <c r="I1934" s="43" t="s">
        <v>16</v>
      </c>
      <c r="J1934" s="48">
        <f>AVERAGE(D1934:D1937)</f>
        <v>0.88924999999999998</v>
      </c>
      <c r="K1934" s="52">
        <f>2^J1934</f>
        <v>1.8522129812982842</v>
      </c>
      <c r="L1934" s="52"/>
    </row>
    <row r="1935" spans="1:12" s="5" customFormat="1" ht="20.100000000000001" customHeight="1" x14ac:dyDescent="0.2">
      <c r="A1935" s="113" t="s">
        <v>1477</v>
      </c>
      <c r="B1935" s="114" t="s">
        <v>1478</v>
      </c>
      <c r="C1935" s="115" t="s">
        <v>101</v>
      </c>
      <c r="D1935" s="48">
        <v>0.90900000000000003</v>
      </c>
      <c r="E1935" s="49">
        <v>2.0000000000000002E-5</v>
      </c>
      <c r="F1935" s="50">
        <v>6.8589999999999996E-3</v>
      </c>
      <c r="G1935" s="51" t="s">
        <v>99</v>
      </c>
      <c r="H1935" s="5" t="s">
        <v>100</v>
      </c>
      <c r="I1935" s="43" t="s">
        <v>16</v>
      </c>
      <c r="J1935" s="67"/>
      <c r="K1935" s="62"/>
      <c r="L1935" s="62"/>
    </row>
    <row r="1936" spans="1:12" s="66" customFormat="1" ht="20.100000000000001" customHeight="1" x14ac:dyDescent="0.2">
      <c r="A1936" s="113" t="s">
        <v>1477</v>
      </c>
      <c r="B1936" s="114" t="s">
        <v>1478</v>
      </c>
      <c r="C1936" s="115" t="s">
        <v>102</v>
      </c>
      <c r="D1936" s="48">
        <v>0.85099999999999998</v>
      </c>
      <c r="E1936" s="49">
        <v>4.0000000000000003E-5</v>
      </c>
      <c r="F1936" s="50">
        <v>1.076E-2</v>
      </c>
      <c r="G1936" s="51" t="s">
        <v>99</v>
      </c>
      <c r="H1936" s="5" t="s">
        <v>100</v>
      </c>
      <c r="I1936" s="43" t="s">
        <v>16</v>
      </c>
      <c r="J1936" s="67"/>
      <c r="K1936" s="62"/>
      <c r="L1936" s="62"/>
    </row>
    <row r="1937" spans="1:12" s="5" customFormat="1" ht="20.100000000000001" customHeight="1" x14ac:dyDescent="0.2">
      <c r="A1937" s="113" t="s">
        <v>1477</v>
      </c>
      <c r="B1937" s="114" t="s">
        <v>1478</v>
      </c>
      <c r="C1937" s="115" t="s">
        <v>103</v>
      </c>
      <c r="D1937" s="48">
        <v>0.84699999999999998</v>
      </c>
      <c r="E1937" s="49">
        <v>3.8999999999999999E-4</v>
      </c>
      <c r="F1937" s="50">
        <v>4.48E-2</v>
      </c>
      <c r="G1937" s="51" t="s">
        <v>99</v>
      </c>
      <c r="H1937" s="5" t="s">
        <v>100</v>
      </c>
      <c r="I1937" s="43" t="s">
        <v>16</v>
      </c>
      <c r="J1937" s="67"/>
      <c r="K1937" s="62"/>
      <c r="L1937" s="62"/>
    </row>
    <row r="1938" spans="1:12" s="5" customFormat="1" ht="20.100000000000001" customHeight="1" x14ac:dyDescent="0.2">
      <c r="B1938" s="60"/>
      <c r="C1938" s="61"/>
      <c r="D1938" s="48"/>
      <c r="E1938" s="49"/>
      <c r="F1938" s="50"/>
      <c r="G1938" s="51"/>
      <c r="I1938" s="43" t="s">
        <v>16</v>
      </c>
      <c r="J1938" s="67"/>
      <c r="K1938" s="62"/>
      <c r="L1938" s="62"/>
    </row>
    <row r="1939" spans="1:12" s="66" customFormat="1" ht="20.100000000000001" customHeight="1" x14ac:dyDescent="0.2">
      <c r="A1939" s="113" t="s">
        <v>1477</v>
      </c>
      <c r="B1939" s="114" t="s">
        <v>1478</v>
      </c>
      <c r="C1939" s="115" t="s">
        <v>2097</v>
      </c>
      <c r="D1939" s="48">
        <v>0.88800000000000001</v>
      </c>
      <c r="E1939" s="49">
        <v>2.1299999999999999E-3</v>
      </c>
      <c r="F1939" s="50">
        <v>0.112315</v>
      </c>
      <c r="G1939" s="51" t="s">
        <v>2098</v>
      </c>
      <c r="H1939" s="5" t="s">
        <v>2099</v>
      </c>
      <c r="I1939" s="43" t="s">
        <v>16</v>
      </c>
      <c r="J1939" s="48">
        <f>AVERAGE(D1939)</f>
        <v>0.88800000000000001</v>
      </c>
      <c r="K1939" s="52">
        <f>2^J1939</f>
        <v>1.8506088560757046</v>
      </c>
      <c r="L1939" s="52"/>
    </row>
    <row r="1940" spans="1:12" s="5" customFormat="1" ht="20.100000000000001" customHeight="1" x14ac:dyDescent="0.2">
      <c r="B1940" s="60"/>
      <c r="C1940" s="61"/>
      <c r="D1940" s="48"/>
      <c r="E1940" s="49"/>
      <c r="F1940" s="50"/>
      <c r="G1940" s="51"/>
      <c r="I1940" s="43" t="s">
        <v>16</v>
      </c>
      <c r="J1940" s="48"/>
      <c r="K1940" s="62"/>
      <c r="L1940" s="62"/>
    </row>
    <row r="1941" spans="1:12" s="5" customFormat="1" ht="20.100000000000001" customHeight="1" x14ac:dyDescent="0.2">
      <c r="A1941" s="113" t="s">
        <v>1477</v>
      </c>
      <c r="B1941" s="114" t="s">
        <v>1478</v>
      </c>
      <c r="C1941" s="115" t="s">
        <v>2100</v>
      </c>
      <c r="D1941" s="68">
        <v>0.878</v>
      </c>
      <c r="E1941" s="49">
        <v>6.6E-3</v>
      </c>
      <c r="F1941" s="50">
        <v>0.19961200000000001</v>
      </c>
      <c r="G1941" s="51" t="s">
        <v>869</v>
      </c>
      <c r="H1941" s="5" t="s">
        <v>2101</v>
      </c>
      <c r="I1941" s="43" t="s">
        <v>16</v>
      </c>
      <c r="J1941" s="48">
        <f>AVERAGE(D1941)</f>
        <v>0.878</v>
      </c>
      <c r="K1941" s="52">
        <f>2^J1941</f>
        <v>1.8378257669580997</v>
      </c>
      <c r="L1941" s="52"/>
    </row>
    <row r="1942" spans="1:12" s="5" customFormat="1" ht="20.100000000000001" customHeight="1" x14ac:dyDescent="0.2">
      <c r="B1942" s="60"/>
      <c r="C1942" s="61"/>
      <c r="D1942" s="68"/>
      <c r="E1942" s="49"/>
      <c r="F1942" s="50"/>
      <c r="G1942" s="51"/>
      <c r="I1942" s="43" t="s">
        <v>16</v>
      </c>
      <c r="J1942" s="48"/>
      <c r="K1942" s="62"/>
      <c r="L1942" s="62"/>
    </row>
    <row r="1943" spans="1:12" s="66" customFormat="1" ht="20.100000000000001" customHeight="1" x14ac:dyDescent="0.2">
      <c r="A1943" s="113" t="s">
        <v>1477</v>
      </c>
      <c r="B1943" s="114" t="s">
        <v>1478</v>
      </c>
      <c r="C1943" s="115" t="s">
        <v>2102</v>
      </c>
      <c r="D1943" s="48">
        <v>0.82299999999999995</v>
      </c>
      <c r="E1943" s="49">
        <v>6.5900000000000004E-3</v>
      </c>
      <c r="F1943" s="50">
        <v>0.19949900000000001</v>
      </c>
      <c r="G1943" s="51" t="s">
        <v>2103</v>
      </c>
      <c r="H1943" s="5" t="s">
        <v>2104</v>
      </c>
      <c r="I1943" s="43" t="s">
        <v>16</v>
      </c>
      <c r="J1943" s="48">
        <f>AVERAGE(D1943:D1944)</f>
        <v>0.87650000000000006</v>
      </c>
      <c r="K1943" s="52">
        <f>2^J1943</f>
        <v>1.83591593435337</v>
      </c>
      <c r="L1943" s="52"/>
    </row>
    <row r="1944" spans="1:12" s="5" customFormat="1" ht="20.100000000000001" customHeight="1" x14ac:dyDescent="0.2">
      <c r="A1944" s="113" t="s">
        <v>1477</v>
      </c>
      <c r="B1944" s="114" t="s">
        <v>1478</v>
      </c>
      <c r="C1944" s="115" t="s">
        <v>2105</v>
      </c>
      <c r="D1944" s="48">
        <v>0.93</v>
      </c>
      <c r="E1944" s="49">
        <v>4.2000000000000002E-4</v>
      </c>
      <c r="F1944" s="50">
        <v>4.6897000000000001E-2</v>
      </c>
      <c r="G1944" s="51" t="s">
        <v>2103</v>
      </c>
      <c r="H1944" s="5" t="s">
        <v>2104</v>
      </c>
      <c r="I1944" s="43" t="s">
        <v>16</v>
      </c>
      <c r="J1944" s="67"/>
      <c r="K1944" s="69"/>
      <c r="L1944" s="69"/>
    </row>
    <row r="1945" spans="1:12" s="5" customFormat="1" ht="20.100000000000001" customHeight="1" x14ac:dyDescent="0.2">
      <c r="B1945" s="60"/>
      <c r="C1945" s="61"/>
      <c r="D1945" s="48"/>
      <c r="E1945" s="49"/>
      <c r="F1945" s="50"/>
      <c r="G1945" s="51"/>
      <c r="I1945" s="43" t="s">
        <v>16</v>
      </c>
      <c r="J1945" s="67"/>
      <c r="K1945" s="69"/>
      <c r="L1945" s="69"/>
    </row>
    <row r="1946" spans="1:12" s="5" customFormat="1" ht="20.100000000000001" customHeight="1" x14ac:dyDescent="0.2">
      <c r="A1946" s="113" t="s">
        <v>1477</v>
      </c>
      <c r="B1946" s="114" t="s">
        <v>1478</v>
      </c>
      <c r="C1946" s="115" t="s">
        <v>2106</v>
      </c>
      <c r="D1946" s="48">
        <v>0.874</v>
      </c>
      <c r="E1946" s="49">
        <v>2.49E-3</v>
      </c>
      <c r="F1946" s="50">
        <v>0.122243</v>
      </c>
      <c r="G1946" s="51" t="s">
        <v>2107</v>
      </c>
      <c r="H1946" s="5" t="s">
        <v>2108</v>
      </c>
      <c r="I1946" s="43" t="s">
        <v>16</v>
      </c>
      <c r="J1946" s="48">
        <f>AVERAGE(D1946)</f>
        <v>0.874</v>
      </c>
      <c r="K1946" s="52">
        <f>2^J1946</f>
        <v>1.8327372893507028</v>
      </c>
      <c r="L1946" s="52"/>
    </row>
    <row r="1947" spans="1:12" s="5" customFormat="1" ht="20.100000000000001" customHeight="1" x14ac:dyDescent="0.2">
      <c r="B1947" s="60"/>
      <c r="C1947" s="61"/>
      <c r="D1947" s="48"/>
      <c r="E1947" s="49"/>
      <c r="F1947" s="50"/>
      <c r="G1947" s="51"/>
      <c r="I1947" s="43" t="s">
        <v>16</v>
      </c>
      <c r="J1947" s="48"/>
      <c r="K1947" s="62"/>
      <c r="L1947" s="62"/>
    </row>
    <row r="1948" spans="1:12" s="5" customFormat="1" ht="20.100000000000001" customHeight="1" x14ac:dyDescent="0.2">
      <c r="A1948" s="113" t="s">
        <v>1477</v>
      </c>
      <c r="B1948" s="114" t="s">
        <v>1478</v>
      </c>
      <c r="C1948" s="115" t="s">
        <v>2109</v>
      </c>
      <c r="D1948" s="48">
        <v>0.871</v>
      </c>
      <c r="E1948" s="49">
        <v>2.3E-3</v>
      </c>
      <c r="F1948" s="50">
        <v>0.11743099999999999</v>
      </c>
      <c r="G1948" s="51" t="s">
        <v>2110</v>
      </c>
      <c r="H1948" s="5" t="s">
        <v>2111</v>
      </c>
      <c r="I1948" s="43" t="s">
        <v>16</v>
      </c>
      <c r="J1948" s="48">
        <f>AVERAGE(D1948)</f>
        <v>0.871</v>
      </c>
      <c r="K1948" s="52">
        <f>2^J1948</f>
        <v>1.8289301789998029</v>
      </c>
      <c r="L1948" s="52"/>
    </row>
    <row r="1949" spans="1:12" s="5" customFormat="1" ht="20.100000000000001" customHeight="1" x14ac:dyDescent="0.2">
      <c r="B1949" s="60"/>
      <c r="C1949" s="61"/>
      <c r="D1949" s="48"/>
      <c r="E1949" s="49"/>
      <c r="F1949" s="50"/>
      <c r="G1949" s="51"/>
      <c r="I1949" s="43" t="s">
        <v>16</v>
      </c>
      <c r="J1949" s="48"/>
      <c r="K1949" s="62"/>
      <c r="L1949" s="62"/>
    </row>
    <row r="1950" spans="1:12" s="5" customFormat="1" ht="20.100000000000001" customHeight="1" x14ac:dyDescent="0.2">
      <c r="A1950" s="113" t="s">
        <v>1477</v>
      </c>
      <c r="B1950" s="114" t="s">
        <v>1478</v>
      </c>
      <c r="C1950" s="115" t="s">
        <v>91</v>
      </c>
      <c r="D1950" s="48">
        <v>0.80400000000000005</v>
      </c>
      <c r="E1950" s="49">
        <v>3.0000000000000001E-5</v>
      </c>
      <c r="F1950" s="50">
        <v>9.4529999999999996E-3</v>
      </c>
      <c r="G1950" s="51" t="s">
        <v>92</v>
      </c>
      <c r="H1950" s="5" t="s">
        <v>93</v>
      </c>
      <c r="I1950" s="43" t="s">
        <v>16</v>
      </c>
      <c r="J1950" s="48">
        <f>AVERAGE(D1950:D1951)</f>
        <v>0.87000000000000011</v>
      </c>
      <c r="K1950" s="52">
        <f>2^J1950</f>
        <v>1.8276629004588012</v>
      </c>
      <c r="L1950" s="52"/>
    </row>
    <row r="1951" spans="1:12" s="5" customFormat="1" ht="20.100000000000001" customHeight="1" x14ac:dyDescent="0.2">
      <c r="A1951" s="113" t="s">
        <v>1477</v>
      </c>
      <c r="B1951" s="114" t="s">
        <v>1478</v>
      </c>
      <c r="C1951" s="115" t="s">
        <v>94</v>
      </c>
      <c r="D1951" s="48">
        <v>0.93600000000000005</v>
      </c>
      <c r="E1951" s="49">
        <v>3.5899999999999999E-3</v>
      </c>
      <c r="F1951" s="50">
        <v>0.14846300000000001</v>
      </c>
      <c r="G1951" s="51" t="s">
        <v>92</v>
      </c>
      <c r="H1951" s="5" t="s">
        <v>93</v>
      </c>
      <c r="I1951" s="43" t="s">
        <v>16</v>
      </c>
      <c r="J1951" s="67"/>
      <c r="K1951" s="62"/>
      <c r="L1951" s="62"/>
    </row>
    <row r="1952" spans="1:12" s="5" customFormat="1" ht="20.100000000000001" customHeight="1" x14ac:dyDescent="0.2">
      <c r="B1952" s="60"/>
      <c r="C1952" s="61"/>
      <c r="D1952" s="48"/>
      <c r="E1952" s="49"/>
      <c r="F1952" s="50"/>
      <c r="G1952" s="51"/>
      <c r="I1952" s="43" t="s">
        <v>16</v>
      </c>
      <c r="J1952" s="67"/>
      <c r="K1952" s="62"/>
      <c r="L1952" s="62"/>
    </row>
    <row r="1953" spans="1:12" s="5" customFormat="1" ht="20.100000000000001" customHeight="1" x14ac:dyDescent="0.2">
      <c r="A1953" s="113" t="s">
        <v>1477</v>
      </c>
      <c r="B1953" s="114" t="s">
        <v>1478</v>
      </c>
      <c r="C1953" s="115" t="s">
        <v>2112</v>
      </c>
      <c r="D1953" s="48">
        <v>0.86299999999999999</v>
      </c>
      <c r="E1953" s="49">
        <v>0</v>
      </c>
      <c r="F1953" s="50">
        <v>2.2330000000000002E-3</v>
      </c>
      <c r="G1953" s="51" t="s">
        <v>2113</v>
      </c>
      <c r="H1953" s="5" t="s">
        <v>2114</v>
      </c>
      <c r="I1953" s="43" t="s">
        <v>16</v>
      </c>
      <c r="J1953" s="48">
        <f>AVERAGE(D1953)</f>
        <v>0.86299999999999999</v>
      </c>
      <c r="K1953" s="52">
        <f>2^J1953</f>
        <v>1.8188165036014663</v>
      </c>
      <c r="L1953" s="52"/>
    </row>
    <row r="1954" spans="1:12" s="5" customFormat="1" ht="20.100000000000001" customHeight="1" x14ac:dyDescent="0.2">
      <c r="B1954" s="60"/>
      <c r="C1954" s="61"/>
      <c r="D1954" s="48"/>
      <c r="E1954" s="49"/>
      <c r="F1954" s="50"/>
      <c r="G1954" s="51"/>
      <c r="I1954" s="43" t="s">
        <v>16</v>
      </c>
      <c r="J1954" s="48"/>
      <c r="K1954" s="62"/>
      <c r="L1954" s="62"/>
    </row>
    <row r="1955" spans="1:12" s="5" customFormat="1" ht="20.100000000000001" customHeight="1" x14ac:dyDescent="0.2">
      <c r="A1955" s="113" t="s">
        <v>1477</v>
      </c>
      <c r="B1955" s="114" t="s">
        <v>1478</v>
      </c>
      <c r="C1955" s="115" t="s">
        <v>2115</v>
      </c>
      <c r="D1955" s="48">
        <v>0.86199999999999999</v>
      </c>
      <c r="E1955" s="49">
        <v>3.6000000000000002E-4</v>
      </c>
      <c r="F1955" s="50">
        <v>4.3312000000000003E-2</v>
      </c>
      <c r="G1955" s="51" t="s">
        <v>2116</v>
      </c>
      <c r="H1955" s="5" t="s">
        <v>2117</v>
      </c>
      <c r="I1955" s="43" t="s">
        <v>16</v>
      </c>
      <c r="J1955" s="48">
        <f>AVERAGE(D1955)</f>
        <v>0.86199999999999999</v>
      </c>
      <c r="K1955" s="52">
        <f>2^J1955</f>
        <v>1.81755623289704</v>
      </c>
      <c r="L1955" s="52"/>
    </row>
    <row r="1956" spans="1:12" s="5" customFormat="1" ht="20.100000000000001" customHeight="1" x14ac:dyDescent="0.2">
      <c r="B1956" s="60"/>
      <c r="C1956" s="61"/>
      <c r="D1956" s="48"/>
      <c r="E1956" s="49"/>
      <c r="F1956" s="50"/>
      <c r="G1956" s="51"/>
      <c r="I1956" s="43" t="s">
        <v>16</v>
      </c>
      <c r="J1956" s="48"/>
      <c r="K1956" s="62"/>
      <c r="L1956" s="62"/>
    </row>
    <row r="1957" spans="1:12" s="5" customFormat="1" ht="20.100000000000001" customHeight="1" x14ac:dyDescent="0.2">
      <c r="A1957" s="113" t="s">
        <v>1477</v>
      </c>
      <c r="B1957" s="114" t="s">
        <v>1478</v>
      </c>
      <c r="C1957" s="115" t="s">
        <v>2118</v>
      </c>
      <c r="D1957" s="48">
        <v>0.90900000000000003</v>
      </c>
      <c r="E1957" s="49">
        <v>9.0000000000000006E-5</v>
      </c>
      <c r="F1957" s="50">
        <v>1.7864000000000001E-2</v>
      </c>
      <c r="G1957" s="51" t="s">
        <v>2119</v>
      </c>
      <c r="H1957" s="5" t="s">
        <v>2120</v>
      </c>
      <c r="I1957" s="43" t="s">
        <v>16</v>
      </c>
      <c r="J1957" s="48">
        <f>AVERAGE(D1957:D1958)</f>
        <v>0.86149999999999993</v>
      </c>
      <c r="K1957" s="52">
        <f>2^J1957</f>
        <v>1.8169264250515562</v>
      </c>
      <c r="L1957" s="52"/>
    </row>
    <row r="1958" spans="1:12" s="66" customFormat="1" ht="20.100000000000001" customHeight="1" x14ac:dyDescent="0.2">
      <c r="A1958" s="113" t="s">
        <v>1477</v>
      </c>
      <c r="B1958" s="114" t="s">
        <v>1478</v>
      </c>
      <c r="C1958" s="115" t="s">
        <v>2121</v>
      </c>
      <c r="D1958" s="48">
        <v>0.81399999999999995</v>
      </c>
      <c r="E1958" s="49">
        <v>6.0000000000000002E-5</v>
      </c>
      <c r="F1958" s="50">
        <v>1.3988E-2</v>
      </c>
      <c r="G1958" s="51" t="s">
        <v>2119</v>
      </c>
      <c r="H1958" s="5" t="s">
        <v>2120</v>
      </c>
      <c r="I1958" s="43" t="s">
        <v>16</v>
      </c>
      <c r="J1958" s="67"/>
      <c r="K1958" s="62"/>
      <c r="L1958" s="62"/>
    </row>
    <row r="1959" spans="1:12" s="5" customFormat="1" ht="20.100000000000001" customHeight="1" x14ac:dyDescent="0.2">
      <c r="B1959" s="60"/>
      <c r="C1959" s="61"/>
      <c r="D1959" s="48"/>
      <c r="E1959" s="49"/>
      <c r="F1959" s="50"/>
      <c r="G1959" s="51"/>
      <c r="I1959" s="43" t="s">
        <v>16</v>
      </c>
      <c r="J1959" s="67"/>
      <c r="K1959" s="62"/>
      <c r="L1959" s="62"/>
    </row>
    <row r="1960" spans="1:12" s="5" customFormat="1" ht="20.100000000000001" customHeight="1" x14ac:dyDescent="0.2">
      <c r="A1960" s="113" t="s">
        <v>1477</v>
      </c>
      <c r="B1960" s="114" t="s">
        <v>1478</v>
      </c>
      <c r="C1960" s="115" t="s">
        <v>2122</v>
      </c>
      <c r="D1960" s="48">
        <v>0.86099999999999999</v>
      </c>
      <c r="E1960" s="49">
        <v>1.32E-3</v>
      </c>
      <c r="F1960" s="50">
        <v>8.7991E-2</v>
      </c>
      <c r="G1960" s="51" t="s">
        <v>603</v>
      </c>
      <c r="H1960" s="5" t="s">
        <v>2123</v>
      </c>
      <c r="I1960" s="43" t="s">
        <v>16</v>
      </c>
      <c r="J1960" s="48">
        <f>AVERAGE(D1960)</f>
        <v>0.86099999999999999</v>
      </c>
      <c r="K1960" s="52">
        <f>2^J1960</f>
        <v>1.8162968354430191</v>
      </c>
      <c r="L1960" s="52"/>
    </row>
    <row r="1961" spans="1:12" s="5" customFormat="1" ht="20.100000000000001" customHeight="1" x14ac:dyDescent="0.2">
      <c r="B1961" s="60"/>
      <c r="C1961" s="61"/>
      <c r="D1961" s="48"/>
      <c r="E1961" s="49"/>
      <c r="F1961" s="50"/>
      <c r="G1961" s="51"/>
      <c r="I1961" s="43" t="s">
        <v>16</v>
      </c>
      <c r="J1961" s="48"/>
      <c r="K1961" s="62"/>
      <c r="L1961" s="62"/>
    </row>
    <row r="1962" spans="1:12" s="66" customFormat="1" ht="20.100000000000001" customHeight="1" x14ac:dyDescent="0.2">
      <c r="A1962" s="113" t="s">
        <v>1477</v>
      </c>
      <c r="B1962" s="114" t="s">
        <v>1478</v>
      </c>
      <c r="C1962" s="115" t="s">
        <v>2124</v>
      </c>
      <c r="D1962" s="48">
        <v>0.85899999999999999</v>
      </c>
      <c r="E1962" s="49">
        <v>1.1199999999999999E-3</v>
      </c>
      <c r="F1962" s="50">
        <v>8.1273999999999999E-2</v>
      </c>
      <c r="G1962" s="51" t="s">
        <v>2125</v>
      </c>
      <c r="H1962" s="5" t="s">
        <v>2126</v>
      </c>
      <c r="I1962" s="43" t="s">
        <v>16</v>
      </c>
      <c r="J1962" s="48">
        <f>AVERAGE(D1962)</f>
        <v>0.85899999999999999</v>
      </c>
      <c r="K1962" s="52">
        <f>2^J1962</f>
        <v>1.8137806578662858</v>
      </c>
      <c r="L1962" s="52"/>
    </row>
    <row r="1963" spans="1:12" s="5" customFormat="1" ht="20.100000000000001" customHeight="1" x14ac:dyDescent="0.2">
      <c r="B1963" s="60"/>
      <c r="C1963" s="61"/>
      <c r="D1963" s="48"/>
      <c r="E1963" s="49"/>
      <c r="F1963" s="50"/>
      <c r="G1963" s="51"/>
      <c r="I1963" s="43" t="s">
        <v>16</v>
      </c>
      <c r="J1963" s="48"/>
      <c r="K1963" s="62"/>
      <c r="L1963" s="62"/>
    </row>
    <row r="1964" spans="1:12" s="5" customFormat="1" ht="20.100000000000001" customHeight="1" x14ac:dyDescent="0.2">
      <c r="A1964" s="113" t="s">
        <v>1477</v>
      </c>
      <c r="B1964" s="114" t="s">
        <v>1478</v>
      </c>
      <c r="C1964" s="115" t="s">
        <v>2127</v>
      </c>
      <c r="D1964" s="48">
        <v>1.032</v>
      </c>
      <c r="E1964" s="49">
        <v>0</v>
      </c>
      <c r="F1964" s="50">
        <v>1.2800000000000001E-3</v>
      </c>
      <c r="G1964" s="51" t="s">
        <v>2128</v>
      </c>
      <c r="H1964" s="5" t="s">
        <v>2129</v>
      </c>
      <c r="I1964" s="43" t="s">
        <v>16</v>
      </c>
      <c r="J1964" s="48">
        <f>AVERAGE(D1964:D1966)</f>
        <v>0.85899999999999999</v>
      </c>
      <c r="K1964" s="52">
        <f>2^J1964</f>
        <v>1.8137806578662858</v>
      </c>
      <c r="L1964" s="52"/>
    </row>
    <row r="1965" spans="1:12" s="5" customFormat="1" ht="20.100000000000001" customHeight="1" x14ac:dyDescent="0.2">
      <c r="A1965" s="113" t="s">
        <v>1477</v>
      </c>
      <c r="B1965" s="114" t="s">
        <v>1478</v>
      </c>
      <c r="C1965" s="115" t="s">
        <v>2130</v>
      </c>
      <c r="D1965" s="48">
        <v>0.81499999999999995</v>
      </c>
      <c r="E1965" s="49">
        <v>2.0000000000000002E-5</v>
      </c>
      <c r="F1965" s="50">
        <v>7.3660000000000002E-3</v>
      </c>
      <c r="G1965" s="51" t="s">
        <v>2128</v>
      </c>
      <c r="H1965" s="5" t="s">
        <v>2129</v>
      </c>
      <c r="I1965" s="43" t="s">
        <v>16</v>
      </c>
      <c r="J1965" s="67"/>
      <c r="K1965" s="62"/>
      <c r="L1965" s="62"/>
    </row>
    <row r="1966" spans="1:12" s="5" customFormat="1" ht="20.100000000000001" customHeight="1" x14ac:dyDescent="0.2">
      <c r="A1966" s="113" t="s">
        <v>1477</v>
      </c>
      <c r="B1966" s="114" t="s">
        <v>1478</v>
      </c>
      <c r="C1966" s="115" t="s">
        <v>2131</v>
      </c>
      <c r="D1966" s="48">
        <v>0.73</v>
      </c>
      <c r="E1966" s="49">
        <v>9.0000000000000006E-5</v>
      </c>
      <c r="F1966" s="50">
        <v>1.7892999999999999E-2</v>
      </c>
      <c r="G1966" s="51" t="s">
        <v>2128</v>
      </c>
      <c r="H1966" s="5" t="s">
        <v>2129</v>
      </c>
      <c r="I1966" s="43" t="s">
        <v>16</v>
      </c>
      <c r="J1966" s="67"/>
      <c r="K1966" s="62"/>
      <c r="L1966" s="62"/>
    </row>
    <row r="1967" spans="1:12" s="5" customFormat="1" ht="20.100000000000001" customHeight="1" x14ac:dyDescent="0.2">
      <c r="B1967" s="60"/>
      <c r="C1967" s="61"/>
      <c r="D1967" s="48"/>
      <c r="E1967" s="49"/>
      <c r="F1967" s="50"/>
      <c r="G1967" s="51"/>
      <c r="I1967" s="43" t="s">
        <v>16</v>
      </c>
      <c r="J1967" s="67"/>
      <c r="K1967" s="62"/>
      <c r="L1967" s="62"/>
    </row>
    <row r="1968" spans="1:12" s="5" customFormat="1" ht="20.100000000000001" customHeight="1" x14ac:dyDescent="0.2">
      <c r="A1968" s="113" t="s">
        <v>1477</v>
      </c>
      <c r="B1968" s="114" t="s">
        <v>1478</v>
      </c>
      <c r="C1968" s="115" t="s">
        <v>2132</v>
      </c>
      <c r="D1968" s="48">
        <v>0.95799999999999996</v>
      </c>
      <c r="E1968" s="49">
        <v>6.0000000000000002E-5</v>
      </c>
      <c r="F1968" s="50">
        <v>1.3604E-2</v>
      </c>
      <c r="G1968" s="51" t="s">
        <v>2133</v>
      </c>
      <c r="H1968" s="5" t="s">
        <v>2134</v>
      </c>
      <c r="I1968" s="43" t="s">
        <v>16</v>
      </c>
      <c r="J1968" s="48">
        <f>AVERAGE(D1968:D1970)</f>
        <v>0.85533333333333328</v>
      </c>
      <c r="K1968" s="52">
        <f>2^J1968</f>
        <v>1.8091767154154585</v>
      </c>
      <c r="L1968" s="52"/>
    </row>
    <row r="1969" spans="1:12" s="5" customFormat="1" ht="20.100000000000001" customHeight="1" x14ac:dyDescent="0.2">
      <c r="A1969" s="113" t="s">
        <v>1477</v>
      </c>
      <c r="B1969" s="114" t="s">
        <v>1478</v>
      </c>
      <c r="C1969" s="115" t="s">
        <v>2135</v>
      </c>
      <c r="D1969" s="48">
        <v>0.84</v>
      </c>
      <c r="E1969" s="49">
        <v>3.6000000000000002E-4</v>
      </c>
      <c r="F1969" s="50">
        <v>4.3312000000000003E-2</v>
      </c>
      <c r="G1969" s="51" t="s">
        <v>2133</v>
      </c>
      <c r="H1969" s="5" t="s">
        <v>2134</v>
      </c>
      <c r="I1969" s="43" t="s">
        <v>16</v>
      </c>
      <c r="J1969" s="67"/>
      <c r="K1969" s="62"/>
      <c r="L1969" s="62"/>
    </row>
    <row r="1970" spans="1:12" s="5" customFormat="1" ht="20.100000000000001" customHeight="1" x14ac:dyDescent="0.2">
      <c r="A1970" s="113" t="s">
        <v>1477</v>
      </c>
      <c r="B1970" s="114" t="s">
        <v>1478</v>
      </c>
      <c r="C1970" s="115" t="s">
        <v>2136</v>
      </c>
      <c r="D1970" s="48">
        <v>0.76800000000000002</v>
      </c>
      <c r="E1970" s="49">
        <v>3.0000000000000001E-5</v>
      </c>
      <c r="F1970" s="50">
        <v>9.1199999999999996E-3</v>
      </c>
      <c r="G1970" s="51" t="s">
        <v>2133</v>
      </c>
      <c r="H1970" s="5" t="s">
        <v>2134</v>
      </c>
      <c r="I1970" s="43" t="s">
        <v>16</v>
      </c>
      <c r="J1970" s="67"/>
      <c r="K1970" s="62"/>
      <c r="L1970" s="62"/>
    </row>
    <row r="1971" spans="1:12" s="5" customFormat="1" ht="20.100000000000001" customHeight="1" x14ac:dyDescent="0.2">
      <c r="B1971" s="60"/>
      <c r="C1971" s="61"/>
      <c r="D1971" s="48"/>
      <c r="E1971" s="49"/>
      <c r="F1971" s="50"/>
      <c r="G1971" s="51"/>
      <c r="I1971" s="43" t="s">
        <v>16</v>
      </c>
      <c r="J1971" s="67"/>
      <c r="K1971" s="62"/>
      <c r="L1971" s="62"/>
    </row>
    <row r="1972" spans="1:12" s="5" customFormat="1" ht="20.100000000000001" customHeight="1" x14ac:dyDescent="0.2">
      <c r="A1972" s="113" t="s">
        <v>1477</v>
      </c>
      <c r="B1972" s="114" t="s">
        <v>1478</v>
      </c>
      <c r="C1972" s="115" t="s">
        <v>2137</v>
      </c>
      <c r="D1972" s="48">
        <v>0.85099999999999998</v>
      </c>
      <c r="E1972" s="49">
        <v>4.0000000000000003E-5</v>
      </c>
      <c r="F1972" s="50">
        <v>1.076E-2</v>
      </c>
      <c r="G1972" s="51" t="s">
        <v>2138</v>
      </c>
      <c r="H1972" s="5" t="s">
        <v>2139</v>
      </c>
      <c r="I1972" s="43" t="s">
        <v>16</v>
      </c>
      <c r="J1972" s="48">
        <f>AVERAGE(D1972)</f>
        <v>0.85099999999999998</v>
      </c>
      <c r="K1972" s="52">
        <f>2^J1972</f>
        <v>1.803750756764499</v>
      </c>
      <c r="L1972" s="52"/>
    </row>
    <row r="1973" spans="1:12" s="5" customFormat="1" ht="20.100000000000001" customHeight="1" x14ac:dyDescent="0.2">
      <c r="B1973" s="60"/>
      <c r="C1973" s="61"/>
      <c r="D1973" s="48"/>
      <c r="E1973" s="49"/>
      <c r="F1973" s="50"/>
      <c r="G1973" s="51"/>
      <c r="I1973" s="43" t="s">
        <v>16</v>
      </c>
      <c r="J1973" s="48"/>
      <c r="K1973" s="62"/>
      <c r="L1973" s="62"/>
    </row>
    <row r="1974" spans="1:12" s="5" customFormat="1" ht="20.100000000000001" customHeight="1" x14ac:dyDescent="0.2">
      <c r="A1974" s="113" t="s">
        <v>1477</v>
      </c>
      <c r="B1974" s="114" t="s">
        <v>1478</v>
      </c>
      <c r="C1974" s="115" t="s">
        <v>2140</v>
      </c>
      <c r="D1974" s="48">
        <v>0.85</v>
      </c>
      <c r="E1974" s="49">
        <v>2.9999999999999997E-4</v>
      </c>
      <c r="F1974" s="50">
        <v>3.8110999999999999E-2</v>
      </c>
      <c r="G1974" s="51" t="s">
        <v>2141</v>
      </c>
      <c r="H1974" s="5" t="s">
        <v>2142</v>
      </c>
      <c r="I1974" s="43" t="s">
        <v>16</v>
      </c>
      <c r="J1974" s="48">
        <f>AVERAGE(D1974)</f>
        <v>0.85</v>
      </c>
      <c r="K1974" s="52">
        <f>2^J1974</f>
        <v>1.8025009252216604</v>
      </c>
      <c r="L1974" s="52"/>
    </row>
    <row r="1975" spans="1:12" s="5" customFormat="1" ht="20.100000000000001" customHeight="1" x14ac:dyDescent="0.2">
      <c r="B1975" s="60"/>
      <c r="C1975" s="61"/>
      <c r="D1975" s="48"/>
      <c r="E1975" s="49"/>
      <c r="F1975" s="50"/>
      <c r="G1975" s="51"/>
      <c r="I1975" s="43" t="s">
        <v>16</v>
      </c>
      <c r="J1975" s="48"/>
      <c r="K1975" s="62"/>
      <c r="L1975" s="62"/>
    </row>
    <row r="1976" spans="1:12" s="66" customFormat="1" ht="20.100000000000001" customHeight="1" x14ac:dyDescent="0.2">
      <c r="A1976" s="113" t="s">
        <v>1477</v>
      </c>
      <c r="B1976" s="114" t="s">
        <v>1478</v>
      </c>
      <c r="C1976" s="115" t="s">
        <v>2143</v>
      </c>
      <c r="D1976" s="48">
        <v>0.84899999999999998</v>
      </c>
      <c r="E1976" s="49">
        <v>4.7200000000000002E-3</v>
      </c>
      <c r="F1976" s="50">
        <v>0.17117099999999999</v>
      </c>
      <c r="G1976" s="51" t="s">
        <v>2144</v>
      </c>
      <c r="H1976" s="5" t="s">
        <v>2145</v>
      </c>
      <c r="I1976" s="43" t="s">
        <v>16</v>
      </c>
      <c r="J1976" s="48">
        <f>AVERAGE(D1976)</f>
        <v>0.84899999999999998</v>
      </c>
      <c r="K1976" s="52">
        <f>2^J1976</f>
        <v>1.8012519596958585</v>
      </c>
      <c r="L1976" s="52"/>
    </row>
    <row r="1977" spans="1:12" s="5" customFormat="1" ht="20.100000000000001" customHeight="1" x14ac:dyDescent="0.2">
      <c r="B1977" s="60"/>
      <c r="C1977" s="61"/>
      <c r="D1977" s="48"/>
      <c r="E1977" s="49"/>
      <c r="F1977" s="50"/>
      <c r="G1977" s="51"/>
      <c r="I1977" s="43" t="s">
        <v>16</v>
      </c>
      <c r="J1977" s="48"/>
      <c r="K1977" s="62"/>
      <c r="L1977" s="62"/>
    </row>
    <row r="1978" spans="1:12" s="5" customFormat="1" ht="20.100000000000001" customHeight="1" x14ac:dyDescent="0.2">
      <c r="A1978" s="113" t="s">
        <v>1477</v>
      </c>
      <c r="B1978" s="114" t="s">
        <v>1478</v>
      </c>
      <c r="C1978" s="115" t="s">
        <v>2146</v>
      </c>
      <c r="D1978" s="48">
        <v>0.84399999999999997</v>
      </c>
      <c r="E1978" s="49">
        <v>2.0999999999999999E-3</v>
      </c>
      <c r="F1978" s="50">
        <v>0.11189</v>
      </c>
      <c r="G1978" s="71" t="s">
        <v>2147</v>
      </c>
      <c r="H1978" s="5" t="s">
        <v>2148</v>
      </c>
      <c r="I1978" s="43" t="s">
        <v>16</v>
      </c>
      <c r="J1978" s="48">
        <f>AVERAGE(D1978)</f>
        <v>0.84399999999999997</v>
      </c>
      <c r="K1978" s="52">
        <f>2^J1978</f>
        <v>1.7950201013345228</v>
      </c>
      <c r="L1978" s="52"/>
    </row>
    <row r="1979" spans="1:12" s="5" customFormat="1" ht="20.100000000000001" customHeight="1" x14ac:dyDescent="0.2">
      <c r="B1979" s="60"/>
      <c r="C1979" s="61"/>
      <c r="D1979" s="48"/>
      <c r="E1979" s="49"/>
      <c r="F1979" s="50"/>
      <c r="G1979" s="71"/>
      <c r="I1979" s="43" t="s">
        <v>16</v>
      </c>
      <c r="J1979" s="48"/>
      <c r="K1979" s="69"/>
      <c r="L1979" s="69"/>
    </row>
    <row r="1980" spans="1:12" s="66" customFormat="1" ht="20.100000000000001" customHeight="1" x14ac:dyDescent="0.2">
      <c r="A1980" s="113" t="s">
        <v>1477</v>
      </c>
      <c r="B1980" s="114" t="s">
        <v>1478</v>
      </c>
      <c r="C1980" s="115" t="s">
        <v>2149</v>
      </c>
      <c r="D1980" s="48">
        <v>0.84199999999999997</v>
      </c>
      <c r="E1980" s="49">
        <v>5.1700000000000001E-3</v>
      </c>
      <c r="F1980" s="50">
        <v>0.17994099999999999</v>
      </c>
      <c r="G1980" s="51" t="s">
        <v>2150</v>
      </c>
      <c r="H1980" s="5" t="s">
        <v>2151</v>
      </c>
      <c r="I1980" s="43" t="s">
        <v>16</v>
      </c>
      <c r="J1980" s="48">
        <f>AVERAGE(D1980)</f>
        <v>0.84199999999999997</v>
      </c>
      <c r="K1980" s="52">
        <f>2^J1980</f>
        <v>1.7925333991388097</v>
      </c>
      <c r="L1980" s="52"/>
    </row>
    <row r="1981" spans="1:12" s="5" customFormat="1" ht="20.100000000000001" customHeight="1" x14ac:dyDescent="0.2">
      <c r="B1981" s="60"/>
      <c r="C1981" s="61"/>
      <c r="D1981" s="48"/>
      <c r="E1981" s="49"/>
      <c r="F1981" s="50"/>
      <c r="G1981" s="51"/>
      <c r="I1981" s="43" t="s">
        <v>16</v>
      </c>
      <c r="J1981" s="48"/>
      <c r="K1981" s="62"/>
      <c r="L1981" s="62"/>
    </row>
    <row r="1982" spans="1:12" s="5" customFormat="1" ht="20.100000000000001" customHeight="1" x14ac:dyDescent="0.2">
      <c r="A1982" s="113" t="s">
        <v>1477</v>
      </c>
      <c r="B1982" s="114" t="s">
        <v>1478</v>
      </c>
      <c r="C1982" s="115" t="s">
        <v>2152</v>
      </c>
      <c r="D1982" s="48">
        <v>0.76</v>
      </c>
      <c r="E1982" s="49">
        <v>2.0000000000000002E-5</v>
      </c>
      <c r="F1982" s="50">
        <v>8.9779999999999999E-3</v>
      </c>
      <c r="G1982" s="51" t="s">
        <v>2153</v>
      </c>
      <c r="H1982" s="5" t="s">
        <v>2154</v>
      </c>
      <c r="I1982" s="43" t="s">
        <v>16</v>
      </c>
      <c r="J1982" s="48">
        <f>AVERAGE(D1982:D1983)</f>
        <v>0.83950000000000002</v>
      </c>
      <c r="K1982" s="52">
        <f>2^J1982</f>
        <v>1.7894298652434555</v>
      </c>
      <c r="L1982" s="52"/>
    </row>
    <row r="1983" spans="1:12" s="66" customFormat="1" ht="20.100000000000001" customHeight="1" x14ac:dyDescent="0.2">
      <c r="A1983" s="113" t="s">
        <v>1477</v>
      </c>
      <c r="B1983" s="114" t="s">
        <v>1478</v>
      </c>
      <c r="C1983" s="115" t="s">
        <v>2155</v>
      </c>
      <c r="D1983" s="48">
        <v>0.91900000000000004</v>
      </c>
      <c r="E1983" s="49">
        <v>0</v>
      </c>
      <c r="F1983" s="50">
        <v>1.6509999999999999E-3</v>
      </c>
      <c r="G1983" s="51" t="s">
        <v>2153</v>
      </c>
      <c r="H1983" s="5" t="s">
        <v>2154</v>
      </c>
      <c r="I1983" s="43" t="s">
        <v>16</v>
      </c>
      <c r="J1983" s="67"/>
      <c r="K1983" s="69"/>
      <c r="L1983" s="69"/>
    </row>
    <row r="1984" spans="1:12" s="5" customFormat="1" ht="20.100000000000001" customHeight="1" x14ac:dyDescent="0.2">
      <c r="B1984" s="60"/>
      <c r="C1984" s="61"/>
      <c r="D1984" s="48"/>
      <c r="E1984" s="49"/>
      <c r="F1984" s="50"/>
      <c r="G1984" s="51"/>
      <c r="I1984" s="43" t="s">
        <v>16</v>
      </c>
      <c r="J1984" s="67"/>
      <c r="K1984" s="69"/>
      <c r="L1984" s="69"/>
    </row>
    <row r="1985" spans="1:12" s="5" customFormat="1" ht="20.100000000000001" customHeight="1" x14ac:dyDescent="0.2">
      <c r="A1985" s="113" t="s">
        <v>1477</v>
      </c>
      <c r="B1985" s="114" t="s">
        <v>1478</v>
      </c>
      <c r="C1985" s="115" t="s">
        <v>367</v>
      </c>
      <c r="D1985" s="68">
        <v>0.97399999999999998</v>
      </c>
      <c r="E1985" s="49">
        <v>3.0000000000000001E-5</v>
      </c>
      <c r="F1985" s="50">
        <v>9.4529999999999996E-3</v>
      </c>
      <c r="G1985" s="51" t="s">
        <v>368</v>
      </c>
      <c r="H1985" s="5" t="s">
        <v>369</v>
      </c>
      <c r="I1985" s="43" t="s">
        <v>16</v>
      </c>
      <c r="J1985" s="48">
        <f>AVERAGE(D1985:D1988)</f>
        <v>0.83825000000000005</v>
      </c>
      <c r="K1985" s="52">
        <f>2^J1985</f>
        <v>1.787880113886642</v>
      </c>
      <c r="L1985" s="52"/>
    </row>
    <row r="1986" spans="1:12" s="5" customFormat="1" ht="20.100000000000001" customHeight="1" x14ac:dyDescent="0.2">
      <c r="A1986" s="113" t="s">
        <v>1477</v>
      </c>
      <c r="B1986" s="114" t="s">
        <v>1478</v>
      </c>
      <c r="C1986" s="115" t="s">
        <v>372</v>
      </c>
      <c r="D1986" s="68">
        <v>0.85</v>
      </c>
      <c r="E1986" s="49">
        <v>6.4999999999999997E-4</v>
      </c>
      <c r="F1986" s="50">
        <v>5.9901000000000003E-2</v>
      </c>
      <c r="G1986" s="51" t="s">
        <v>368</v>
      </c>
      <c r="H1986" s="5" t="s">
        <v>369</v>
      </c>
      <c r="I1986" s="43" t="s">
        <v>16</v>
      </c>
      <c r="J1986" s="108"/>
      <c r="K1986" s="62"/>
      <c r="L1986" s="62"/>
    </row>
    <row r="1987" spans="1:12" s="5" customFormat="1" ht="20.100000000000001" customHeight="1" x14ac:dyDescent="0.2">
      <c r="A1987" s="113" t="s">
        <v>1477</v>
      </c>
      <c r="B1987" s="114" t="s">
        <v>1478</v>
      </c>
      <c r="C1987" s="115" t="s">
        <v>371</v>
      </c>
      <c r="D1987" s="68">
        <v>0.79600000000000004</v>
      </c>
      <c r="E1987" s="49">
        <v>5.0000000000000002E-5</v>
      </c>
      <c r="F1987" s="50">
        <v>1.1868999999999999E-2</v>
      </c>
      <c r="G1987" s="51" t="s">
        <v>368</v>
      </c>
      <c r="H1987" s="5" t="s">
        <v>369</v>
      </c>
      <c r="I1987" s="43" t="s">
        <v>16</v>
      </c>
      <c r="J1987" s="108"/>
      <c r="K1987" s="62"/>
      <c r="L1987" s="62"/>
    </row>
    <row r="1988" spans="1:12" s="66" customFormat="1" ht="20.100000000000001" customHeight="1" x14ac:dyDescent="0.2">
      <c r="A1988" s="113" t="s">
        <v>1477</v>
      </c>
      <c r="B1988" s="114" t="s">
        <v>1478</v>
      </c>
      <c r="C1988" s="115" t="s">
        <v>370</v>
      </c>
      <c r="D1988" s="68">
        <v>0.73299999999999998</v>
      </c>
      <c r="E1988" s="49">
        <v>2.1000000000000001E-4</v>
      </c>
      <c r="F1988" s="50">
        <v>3.1199000000000001E-2</v>
      </c>
      <c r="G1988" s="51" t="s">
        <v>368</v>
      </c>
      <c r="H1988" s="5" t="s">
        <v>369</v>
      </c>
      <c r="I1988" s="43" t="s">
        <v>16</v>
      </c>
      <c r="J1988" s="108"/>
      <c r="K1988" s="62"/>
      <c r="L1988" s="62"/>
    </row>
    <row r="1989" spans="1:12" s="5" customFormat="1" ht="20.100000000000001" customHeight="1" x14ac:dyDescent="0.2">
      <c r="B1989" s="60"/>
      <c r="C1989" s="61"/>
      <c r="D1989" s="68"/>
      <c r="E1989" s="49"/>
      <c r="F1989" s="50"/>
      <c r="G1989" s="51"/>
      <c r="I1989" s="43" t="s">
        <v>16</v>
      </c>
      <c r="J1989" s="108"/>
      <c r="K1989" s="62"/>
      <c r="L1989" s="62"/>
    </row>
    <row r="1990" spans="1:12" s="5" customFormat="1" ht="20.100000000000001" customHeight="1" x14ac:dyDescent="0.2">
      <c r="A1990" s="113" t="s">
        <v>1477</v>
      </c>
      <c r="B1990" s="114" t="s">
        <v>1478</v>
      </c>
      <c r="C1990" s="115" t="s">
        <v>2156</v>
      </c>
      <c r="D1990" s="48">
        <v>0.83799999999999997</v>
      </c>
      <c r="E1990" s="49">
        <v>1.6999999999999999E-3</v>
      </c>
      <c r="F1990" s="50">
        <v>9.9491999999999997E-2</v>
      </c>
      <c r="G1990" s="51" t="s">
        <v>2157</v>
      </c>
      <c r="H1990" s="5" t="s">
        <v>2158</v>
      </c>
      <c r="I1990" s="43" t="s">
        <v>16</v>
      </c>
      <c r="J1990" s="48">
        <f>AVERAGE(D1990)</f>
        <v>0.83799999999999997</v>
      </c>
      <c r="K1990" s="52">
        <f>2^J1990</f>
        <v>1.7875703247135739</v>
      </c>
      <c r="L1990" s="52"/>
    </row>
    <row r="1991" spans="1:12" s="5" customFormat="1" ht="20.100000000000001" customHeight="1" x14ac:dyDescent="0.2">
      <c r="B1991" s="60"/>
      <c r="C1991" s="61"/>
      <c r="D1991" s="48"/>
      <c r="E1991" s="49"/>
      <c r="F1991" s="50"/>
      <c r="G1991" s="51"/>
      <c r="I1991" s="43" t="s">
        <v>16</v>
      </c>
      <c r="J1991" s="48"/>
      <c r="K1991" s="62"/>
      <c r="L1991" s="62"/>
    </row>
    <row r="1992" spans="1:12" s="66" customFormat="1" ht="20.100000000000001" customHeight="1" x14ac:dyDescent="0.2">
      <c r="A1992" s="113" t="s">
        <v>1477</v>
      </c>
      <c r="B1992" s="114" t="s">
        <v>1478</v>
      </c>
      <c r="C1992" s="115" t="s">
        <v>2159</v>
      </c>
      <c r="D1992" s="48">
        <v>0.83799999999999997</v>
      </c>
      <c r="E1992" s="49">
        <v>2.1199999999999999E-3</v>
      </c>
      <c r="F1992" s="50">
        <v>0.112221</v>
      </c>
      <c r="G1992" s="51" t="s">
        <v>2160</v>
      </c>
      <c r="H1992" s="5" t="s">
        <v>2161</v>
      </c>
      <c r="I1992" s="43" t="s">
        <v>16</v>
      </c>
      <c r="J1992" s="48">
        <f>AVERAGE(D1992)</f>
        <v>0.83799999999999997</v>
      </c>
      <c r="K1992" s="52">
        <f>2^J1992</f>
        <v>1.7875703247135739</v>
      </c>
      <c r="L1992" s="52"/>
    </row>
    <row r="1993" spans="1:12" s="5" customFormat="1" ht="20.100000000000001" customHeight="1" x14ac:dyDescent="0.2">
      <c r="B1993" s="60"/>
      <c r="C1993" s="61"/>
      <c r="D1993" s="48"/>
      <c r="E1993" s="49"/>
      <c r="F1993" s="50"/>
      <c r="G1993" s="51"/>
      <c r="I1993" s="43" t="s">
        <v>16</v>
      </c>
      <c r="J1993" s="48"/>
      <c r="K1993" s="62"/>
      <c r="L1993" s="62"/>
    </row>
    <row r="1994" spans="1:12" s="5" customFormat="1" ht="20.100000000000001" customHeight="1" x14ac:dyDescent="0.2">
      <c r="A1994" s="113" t="s">
        <v>1477</v>
      </c>
      <c r="B1994" s="114" t="s">
        <v>1478</v>
      </c>
      <c r="C1994" s="115" t="s">
        <v>2162</v>
      </c>
      <c r="D1994" s="48">
        <v>0.83699999999999997</v>
      </c>
      <c r="E1994" s="49">
        <v>1.65E-3</v>
      </c>
      <c r="F1994" s="50">
        <v>9.8539000000000002E-2</v>
      </c>
      <c r="G1994" s="51" t="s">
        <v>2163</v>
      </c>
      <c r="H1994" s="5" t="s">
        <v>2164</v>
      </c>
      <c r="I1994" s="43" t="s">
        <v>16</v>
      </c>
      <c r="J1994" s="48">
        <f>AVERAGE(D1994)</f>
        <v>0.83699999999999997</v>
      </c>
      <c r="K1994" s="52">
        <f>2^J1994</f>
        <v>1.7863317047055205</v>
      </c>
      <c r="L1994" s="52"/>
    </row>
    <row r="1995" spans="1:12" s="5" customFormat="1" ht="20.100000000000001" customHeight="1" x14ac:dyDescent="0.2">
      <c r="B1995" s="60"/>
      <c r="C1995" s="61"/>
      <c r="D1995" s="48"/>
      <c r="E1995" s="49"/>
      <c r="F1995" s="50"/>
      <c r="G1995" s="51"/>
      <c r="I1995" s="43" t="s">
        <v>16</v>
      </c>
      <c r="J1995" s="48"/>
      <c r="K1995" s="62"/>
      <c r="L1995" s="62"/>
    </row>
    <row r="1996" spans="1:12" s="66" customFormat="1" ht="20.100000000000001" customHeight="1" x14ac:dyDescent="0.2">
      <c r="A1996" s="113" t="s">
        <v>1477</v>
      </c>
      <c r="B1996" s="114" t="s">
        <v>1478</v>
      </c>
      <c r="C1996" s="115" t="s">
        <v>2165</v>
      </c>
      <c r="D1996" s="48">
        <v>0.83499999999999996</v>
      </c>
      <c r="E1996" s="49">
        <v>0</v>
      </c>
      <c r="F1996" s="50">
        <v>1.6509999999999999E-3</v>
      </c>
      <c r="G1996" s="51" t="s">
        <v>2166</v>
      </c>
      <c r="H1996" s="5" t="s">
        <v>2167</v>
      </c>
      <c r="I1996" s="43" t="s">
        <v>16</v>
      </c>
      <c r="J1996" s="48">
        <f>AVERAGE(D1996)</f>
        <v>0.83499999999999996</v>
      </c>
      <c r="K1996" s="52">
        <f>2^J1996</f>
        <v>1.7838570388401853</v>
      </c>
      <c r="L1996" s="52"/>
    </row>
    <row r="1997" spans="1:12" s="5" customFormat="1" ht="20.100000000000001" customHeight="1" x14ac:dyDescent="0.2">
      <c r="B1997" s="60"/>
      <c r="C1997" s="61"/>
      <c r="D1997" s="48"/>
      <c r="E1997" s="49"/>
      <c r="F1997" s="50"/>
      <c r="G1997" s="51"/>
      <c r="I1997" s="43" t="s">
        <v>16</v>
      </c>
      <c r="J1997" s="48"/>
      <c r="K1997" s="62"/>
      <c r="L1997" s="62"/>
    </row>
    <row r="1998" spans="1:12" s="5" customFormat="1" ht="20.100000000000001" customHeight="1" x14ac:dyDescent="0.2">
      <c r="A1998" s="113" t="s">
        <v>1477</v>
      </c>
      <c r="B1998" s="114" t="s">
        <v>1478</v>
      </c>
      <c r="C1998" s="115" t="s">
        <v>2168</v>
      </c>
      <c r="D1998" s="48">
        <v>0.83399999999999996</v>
      </c>
      <c r="E1998" s="49">
        <v>3.6000000000000002E-4</v>
      </c>
      <c r="F1998" s="50">
        <v>4.3312000000000003E-2</v>
      </c>
      <c r="G1998" s="71" t="s">
        <v>2169</v>
      </c>
      <c r="H1998" s="5" t="s">
        <v>2170</v>
      </c>
      <c r="I1998" s="43" t="s">
        <v>16</v>
      </c>
      <c r="J1998" s="48">
        <f>AVERAGE(D1998)</f>
        <v>0.83399999999999996</v>
      </c>
      <c r="K1998" s="52">
        <f>2^J1998</f>
        <v>1.7826209917939424</v>
      </c>
      <c r="L1998" s="52"/>
    </row>
    <row r="1999" spans="1:12" s="5" customFormat="1" ht="20.100000000000001" customHeight="1" x14ac:dyDescent="0.2">
      <c r="B1999" s="60"/>
      <c r="C1999" s="61"/>
      <c r="D1999" s="48"/>
      <c r="E1999" s="49"/>
      <c r="F1999" s="50"/>
      <c r="G1999" s="71"/>
      <c r="I1999" s="43" t="s">
        <v>16</v>
      </c>
      <c r="J1999" s="48"/>
      <c r="K1999" s="69"/>
      <c r="L1999" s="69"/>
    </row>
    <row r="2000" spans="1:12" s="66" customFormat="1" ht="20.100000000000001" customHeight="1" x14ac:dyDescent="0.2">
      <c r="A2000" s="113" t="s">
        <v>1477</v>
      </c>
      <c r="B2000" s="114" t="s">
        <v>1478</v>
      </c>
      <c r="C2000" s="115" t="s">
        <v>2171</v>
      </c>
      <c r="D2000" s="48">
        <v>0.83299999999999996</v>
      </c>
      <c r="E2000" s="49">
        <v>2.6099999999999999E-3</v>
      </c>
      <c r="F2000" s="50">
        <v>0.12466000000000001</v>
      </c>
      <c r="G2000" s="51" t="s">
        <v>2172</v>
      </c>
      <c r="H2000" s="5" t="s">
        <v>2173</v>
      </c>
      <c r="I2000" s="43" t="s">
        <v>16</v>
      </c>
      <c r="J2000" s="48">
        <f>AVERAGE(D2000)</f>
        <v>0.83299999999999996</v>
      </c>
      <c r="K2000" s="52">
        <f>2^J2000</f>
        <v>1.7813858012133619</v>
      </c>
      <c r="L2000" s="52"/>
    </row>
    <row r="2001" spans="1:12" s="5" customFormat="1" ht="20.100000000000001" customHeight="1" x14ac:dyDescent="0.2">
      <c r="B2001" s="60"/>
      <c r="C2001" s="61"/>
      <c r="D2001" s="48"/>
      <c r="E2001" s="49"/>
      <c r="F2001" s="50"/>
      <c r="G2001" s="51"/>
      <c r="I2001" s="43" t="s">
        <v>16</v>
      </c>
      <c r="J2001" s="48"/>
      <c r="K2001" s="62"/>
      <c r="L2001" s="62"/>
    </row>
    <row r="2002" spans="1:12" s="5" customFormat="1" ht="20.100000000000001" customHeight="1" x14ac:dyDescent="0.2">
      <c r="A2002" s="113" t="s">
        <v>1477</v>
      </c>
      <c r="B2002" s="114" t="s">
        <v>1478</v>
      </c>
      <c r="C2002" s="115" t="s">
        <v>2174</v>
      </c>
      <c r="D2002" s="48">
        <v>0.83099999999999996</v>
      </c>
      <c r="E2002" s="49">
        <v>3.0000000000000001E-5</v>
      </c>
      <c r="F2002" s="50">
        <v>1.0102999999999999E-2</v>
      </c>
      <c r="G2002" s="51" t="s">
        <v>2175</v>
      </c>
      <c r="H2002" s="5" t="s">
        <v>2176</v>
      </c>
      <c r="I2002" s="43" t="s">
        <v>16</v>
      </c>
      <c r="J2002" s="48">
        <f>AVERAGE(D2002)</f>
        <v>0.83099999999999996</v>
      </c>
      <c r="K2002" s="52">
        <f>2^J2002</f>
        <v>1.7789179870757952</v>
      </c>
      <c r="L2002" s="52"/>
    </row>
    <row r="2003" spans="1:12" s="5" customFormat="1" ht="20.100000000000001" customHeight="1" x14ac:dyDescent="0.2">
      <c r="B2003" s="60"/>
      <c r="C2003" s="61"/>
      <c r="D2003" s="48"/>
      <c r="E2003" s="49"/>
      <c r="F2003" s="50"/>
      <c r="G2003" s="51"/>
      <c r="I2003" s="43" t="s">
        <v>16</v>
      </c>
      <c r="J2003" s="48"/>
      <c r="K2003" s="62"/>
      <c r="L2003" s="62"/>
    </row>
    <row r="2004" spans="1:12" s="66" customFormat="1" ht="20.100000000000001" customHeight="1" x14ac:dyDescent="0.2">
      <c r="A2004" s="113" t="s">
        <v>1477</v>
      </c>
      <c r="B2004" s="114" t="s">
        <v>1478</v>
      </c>
      <c r="C2004" s="115" t="s">
        <v>2177</v>
      </c>
      <c r="D2004" s="48">
        <v>0.86699999999999999</v>
      </c>
      <c r="E2004" s="49">
        <v>9.1E-4</v>
      </c>
      <c r="F2004" s="50">
        <v>7.2307999999999997E-2</v>
      </c>
      <c r="G2004" s="51" t="s">
        <v>2178</v>
      </c>
      <c r="H2004" s="5" t="s">
        <v>2179</v>
      </c>
      <c r="I2004" s="43" t="s">
        <v>16</v>
      </c>
      <c r="J2004" s="48">
        <f>AVERAGE(D2004:D2005)</f>
        <v>0.82750000000000001</v>
      </c>
      <c r="K2004" s="52">
        <f>2^J2004</f>
        <v>1.7746075358447044</v>
      </c>
      <c r="L2004" s="52"/>
    </row>
    <row r="2005" spans="1:12" s="5" customFormat="1" ht="20.100000000000001" customHeight="1" x14ac:dyDescent="0.2">
      <c r="A2005" s="113" t="s">
        <v>1477</v>
      </c>
      <c r="B2005" s="114" t="s">
        <v>1478</v>
      </c>
      <c r="C2005" s="115" t="s">
        <v>2180</v>
      </c>
      <c r="D2005" s="48">
        <v>0.78800000000000003</v>
      </c>
      <c r="E2005" s="49">
        <v>1.9300000000000001E-3</v>
      </c>
      <c r="F2005" s="50">
        <v>0.106238</v>
      </c>
      <c r="G2005" s="51" t="s">
        <v>2178</v>
      </c>
      <c r="H2005" s="5" t="s">
        <v>2179</v>
      </c>
      <c r="I2005" s="43" t="s">
        <v>16</v>
      </c>
      <c r="J2005" s="67"/>
      <c r="K2005" s="69"/>
      <c r="L2005" s="69"/>
    </row>
    <row r="2006" spans="1:12" s="5" customFormat="1" ht="20.100000000000001" customHeight="1" x14ac:dyDescent="0.2">
      <c r="B2006" s="60"/>
      <c r="C2006" s="61"/>
      <c r="D2006" s="48"/>
      <c r="E2006" s="49"/>
      <c r="F2006" s="50"/>
      <c r="G2006" s="51"/>
      <c r="I2006" s="43" t="s">
        <v>16</v>
      </c>
      <c r="J2006" s="67"/>
      <c r="K2006" s="69"/>
      <c r="L2006" s="69"/>
    </row>
    <row r="2007" spans="1:12" s="66" customFormat="1" ht="20.100000000000001" customHeight="1" x14ac:dyDescent="0.2">
      <c r="A2007" s="113" t="s">
        <v>1477</v>
      </c>
      <c r="B2007" s="114" t="s">
        <v>1478</v>
      </c>
      <c r="C2007" s="115" t="s">
        <v>2181</v>
      </c>
      <c r="D2007" s="48">
        <v>0.82699999999999996</v>
      </c>
      <c r="E2007" s="49">
        <v>1.3600000000000001E-3</v>
      </c>
      <c r="F2007" s="50">
        <v>8.8997999999999994E-2</v>
      </c>
      <c r="G2007" s="51" t="s">
        <v>2182</v>
      </c>
      <c r="H2007" s="5" t="s">
        <v>2183</v>
      </c>
      <c r="I2007" s="43" t="s">
        <v>16</v>
      </c>
      <c r="J2007" s="48">
        <f>AVERAGE(D2007)</f>
        <v>0.82699999999999996</v>
      </c>
      <c r="K2007" s="52">
        <f>2^J2007</f>
        <v>1.7739926103043</v>
      </c>
      <c r="L2007" s="52"/>
    </row>
    <row r="2008" spans="1:12" s="5" customFormat="1" ht="20.100000000000001" customHeight="1" x14ac:dyDescent="0.2">
      <c r="B2008" s="60"/>
      <c r="C2008" s="61"/>
      <c r="D2008" s="48"/>
      <c r="E2008" s="49"/>
      <c r="F2008" s="50"/>
      <c r="G2008" s="51"/>
      <c r="I2008" s="43" t="s">
        <v>16</v>
      </c>
      <c r="J2008" s="48"/>
      <c r="K2008" s="62"/>
      <c r="L2008" s="62"/>
    </row>
    <row r="2009" spans="1:12" s="5" customFormat="1" ht="20.100000000000001" customHeight="1" x14ac:dyDescent="0.2">
      <c r="A2009" s="113" t="s">
        <v>1477</v>
      </c>
      <c r="B2009" s="114" t="s">
        <v>1478</v>
      </c>
      <c r="C2009" s="115" t="s">
        <v>2184</v>
      </c>
      <c r="D2009" s="48">
        <v>0.82599999999999996</v>
      </c>
      <c r="E2009" s="49">
        <v>3.8E-3</v>
      </c>
      <c r="F2009" s="50">
        <v>0.153277</v>
      </c>
      <c r="G2009" s="51" t="s">
        <v>2185</v>
      </c>
      <c r="H2009" s="5" t="s">
        <v>2186</v>
      </c>
      <c r="I2009" s="43" t="s">
        <v>16</v>
      </c>
      <c r="J2009" s="48">
        <f>AVERAGE(D2009)</f>
        <v>0.82599999999999996</v>
      </c>
      <c r="K2009" s="52">
        <f>2^J2009</f>
        <v>1.7727633983897344</v>
      </c>
      <c r="L2009" s="52"/>
    </row>
    <row r="2010" spans="1:12" s="5" customFormat="1" ht="20.100000000000001" customHeight="1" x14ac:dyDescent="0.2">
      <c r="B2010" s="60"/>
      <c r="C2010" s="61"/>
      <c r="D2010" s="48"/>
      <c r="E2010" s="49"/>
      <c r="F2010" s="50"/>
      <c r="G2010" s="51"/>
      <c r="I2010" s="43" t="s">
        <v>16</v>
      </c>
      <c r="J2010" s="48"/>
      <c r="K2010" s="62"/>
      <c r="L2010" s="62"/>
    </row>
    <row r="2011" spans="1:12" s="66" customFormat="1" ht="20.100000000000001" customHeight="1" x14ac:dyDescent="0.2">
      <c r="A2011" s="113" t="s">
        <v>1477</v>
      </c>
      <c r="B2011" s="114" t="s">
        <v>1478</v>
      </c>
      <c r="C2011" s="115" t="s">
        <v>2187</v>
      </c>
      <c r="D2011" s="48">
        <v>0.82099999999999995</v>
      </c>
      <c r="E2011" s="49">
        <v>2.9E-4</v>
      </c>
      <c r="F2011" s="50">
        <v>3.8019999999999998E-2</v>
      </c>
      <c r="G2011" s="51" t="s">
        <v>2188</v>
      </c>
      <c r="H2011" s="5" t="s">
        <v>2189</v>
      </c>
      <c r="I2011" s="43" t="s">
        <v>16</v>
      </c>
      <c r="J2011" s="48">
        <f>AVERAGE(D2011)</f>
        <v>0.82099999999999995</v>
      </c>
      <c r="K2011" s="52">
        <f>2^J2011</f>
        <v>1.7666301029629301</v>
      </c>
      <c r="L2011" s="52"/>
    </row>
    <row r="2012" spans="1:12" s="5" customFormat="1" ht="20.100000000000001" customHeight="1" x14ac:dyDescent="0.2">
      <c r="B2012" s="60"/>
      <c r="C2012" s="61"/>
      <c r="D2012" s="48"/>
      <c r="E2012" s="49"/>
      <c r="F2012" s="50"/>
      <c r="G2012" s="51"/>
      <c r="I2012" s="43" t="s">
        <v>16</v>
      </c>
      <c r="J2012" s="48"/>
      <c r="K2012" s="62"/>
      <c r="L2012" s="62"/>
    </row>
    <row r="2013" spans="1:12" s="5" customFormat="1" ht="20.100000000000001" customHeight="1" x14ac:dyDescent="0.2">
      <c r="A2013" s="113" t="s">
        <v>1477</v>
      </c>
      <c r="B2013" s="114" t="s">
        <v>1478</v>
      </c>
      <c r="C2013" s="115" t="s">
        <v>2190</v>
      </c>
      <c r="D2013" s="48">
        <v>0.88900000000000001</v>
      </c>
      <c r="E2013" s="49">
        <v>1.4999999999999999E-4</v>
      </c>
      <c r="F2013" s="50">
        <v>2.5329000000000001E-2</v>
      </c>
      <c r="G2013" s="51" t="s">
        <v>2191</v>
      </c>
      <c r="H2013" s="5" t="s">
        <v>2192</v>
      </c>
      <c r="I2013" s="43" t="s">
        <v>16</v>
      </c>
      <c r="J2013" s="48">
        <f>AVERAGE(D2013:D2014)</f>
        <v>0.82050000000000001</v>
      </c>
      <c r="K2013" s="52">
        <f>2^J2013</f>
        <v>1.7660179417110387</v>
      </c>
      <c r="L2013" s="52"/>
    </row>
    <row r="2014" spans="1:12" s="5" customFormat="1" ht="20.100000000000001" customHeight="1" x14ac:dyDescent="0.2">
      <c r="A2014" s="113" t="s">
        <v>1477</v>
      </c>
      <c r="B2014" s="114" t="s">
        <v>1478</v>
      </c>
      <c r="C2014" s="115" t="s">
        <v>2193</v>
      </c>
      <c r="D2014" s="48">
        <v>0.752</v>
      </c>
      <c r="E2014" s="49">
        <v>1.9000000000000001E-4</v>
      </c>
      <c r="F2014" s="50">
        <v>2.8781999999999999E-2</v>
      </c>
      <c r="G2014" s="51" t="s">
        <v>2191</v>
      </c>
      <c r="H2014" s="5" t="s">
        <v>2192</v>
      </c>
      <c r="I2014" s="43" t="s">
        <v>16</v>
      </c>
      <c r="J2014" s="67"/>
      <c r="K2014" s="62"/>
      <c r="L2014" s="62"/>
    </row>
    <row r="2015" spans="1:12" s="5" customFormat="1" ht="20.100000000000001" customHeight="1" x14ac:dyDescent="0.2">
      <c r="B2015" s="60"/>
      <c r="C2015" s="61"/>
      <c r="D2015" s="48"/>
      <c r="E2015" s="49"/>
      <c r="F2015" s="50"/>
      <c r="G2015" s="51"/>
      <c r="I2015" s="43" t="s">
        <v>16</v>
      </c>
      <c r="J2015" s="67"/>
      <c r="K2015" s="62"/>
      <c r="L2015" s="62"/>
    </row>
    <row r="2016" spans="1:12" s="5" customFormat="1" ht="20.100000000000001" customHeight="1" x14ac:dyDescent="0.2">
      <c r="A2016" s="113" t="s">
        <v>1477</v>
      </c>
      <c r="B2016" s="114" t="s">
        <v>1478</v>
      </c>
      <c r="C2016" s="115" t="s">
        <v>2194</v>
      </c>
      <c r="D2016" s="48">
        <v>0.81799999999999995</v>
      </c>
      <c r="E2016" s="49">
        <v>3.0000000000000001E-5</v>
      </c>
      <c r="F2016" s="50">
        <v>9.7400000000000004E-3</v>
      </c>
      <c r="G2016" s="51" t="s">
        <v>2195</v>
      </c>
      <c r="H2016" s="5" t="s">
        <v>2196</v>
      </c>
      <c r="I2016" s="43" t="s">
        <v>16</v>
      </c>
      <c r="J2016" s="48">
        <f>AVERAGE(D2016)</f>
        <v>0.81799999999999995</v>
      </c>
      <c r="K2016" s="52">
        <f>2^J2016</f>
        <v>1.7629603158143401</v>
      </c>
      <c r="L2016" s="52"/>
    </row>
    <row r="2017" spans="1:12" s="5" customFormat="1" ht="20.100000000000001" customHeight="1" x14ac:dyDescent="0.2">
      <c r="B2017" s="60"/>
      <c r="C2017" s="61"/>
      <c r="D2017" s="48"/>
      <c r="E2017" s="49"/>
      <c r="F2017" s="50"/>
      <c r="G2017" s="51"/>
      <c r="I2017" s="43" t="s">
        <v>16</v>
      </c>
      <c r="J2017" s="48"/>
      <c r="K2017" s="62"/>
      <c r="L2017" s="62"/>
    </row>
    <row r="2018" spans="1:12" s="5" customFormat="1" ht="20.100000000000001" customHeight="1" x14ac:dyDescent="0.2">
      <c r="A2018" s="113" t="s">
        <v>1477</v>
      </c>
      <c r="B2018" s="114" t="s">
        <v>1478</v>
      </c>
      <c r="C2018" s="115" t="s">
        <v>2197</v>
      </c>
      <c r="D2018" s="48">
        <v>0.88100000000000001</v>
      </c>
      <c r="E2018" s="49">
        <v>1.0000000000000001E-5</v>
      </c>
      <c r="F2018" s="50">
        <v>3.4499999999999999E-3</v>
      </c>
      <c r="G2018" s="51" t="s">
        <v>2198</v>
      </c>
      <c r="H2018" s="5" t="s">
        <v>2199</v>
      </c>
      <c r="I2018" s="43" t="s">
        <v>16</v>
      </c>
      <c r="J2018" s="48">
        <f>AVERAGE(D2018:D2019)</f>
        <v>0.8145</v>
      </c>
      <c r="K2018" s="52">
        <f>2^J2018</f>
        <v>1.7586885312133209</v>
      </c>
      <c r="L2018" s="52"/>
    </row>
    <row r="2019" spans="1:12" s="5" customFormat="1" ht="20.100000000000001" customHeight="1" x14ac:dyDescent="0.2">
      <c r="A2019" s="113" t="s">
        <v>1477</v>
      </c>
      <c r="B2019" s="114" t="s">
        <v>1478</v>
      </c>
      <c r="C2019" s="115" t="s">
        <v>2200</v>
      </c>
      <c r="D2019" s="48">
        <v>0.748</v>
      </c>
      <c r="E2019" s="49">
        <v>6.0000000000000002E-5</v>
      </c>
      <c r="F2019" s="50">
        <v>1.4370000000000001E-2</v>
      </c>
      <c r="G2019" s="51" t="s">
        <v>2198</v>
      </c>
      <c r="H2019" s="5" t="s">
        <v>2199</v>
      </c>
      <c r="I2019" s="43" t="s">
        <v>16</v>
      </c>
      <c r="J2019" s="67"/>
      <c r="K2019" s="62"/>
      <c r="L2019" s="62"/>
    </row>
    <row r="2020" spans="1:12" s="5" customFormat="1" ht="20.100000000000001" customHeight="1" x14ac:dyDescent="0.2">
      <c r="B2020" s="60"/>
      <c r="C2020" s="61"/>
      <c r="D2020" s="48"/>
      <c r="E2020" s="49"/>
      <c r="F2020" s="50"/>
      <c r="G2020" s="51"/>
      <c r="I2020" s="43" t="s">
        <v>16</v>
      </c>
      <c r="J2020" s="67"/>
      <c r="K2020" s="62"/>
      <c r="L2020" s="62"/>
    </row>
    <row r="2021" spans="1:12" s="66" customFormat="1" ht="20.100000000000001" customHeight="1" x14ac:dyDescent="0.2">
      <c r="A2021" s="113" t="s">
        <v>1477</v>
      </c>
      <c r="B2021" s="114" t="s">
        <v>1478</v>
      </c>
      <c r="C2021" s="115" t="s">
        <v>2201</v>
      </c>
      <c r="D2021" s="48">
        <v>0.88100000000000001</v>
      </c>
      <c r="E2021" s="49">
        <v>2.0000000000000002E-5</v>
      </c>
      <c r="F2021" s="50">
        <v>6.3480000000000003E-3</v>
      </c>
      <c r="G2021" s="51" t="s">
        <v>2202</v>
      </c>
      <c r="H2021" s="5" t="s">
        <v>2203</v>
      </c>
      <c r="I2021" s="43" t="s">
        <v>16</v>
      </c>
      <c r="J2021" s="48">
        <f>AVERAGE(D2021:D2022)</f>
        <v>0.81400000000000006</v>
      </c>
      <c r="K2021" s="52">
        <f>2^J2021</f>
        <v>1.7580791218235743</v>
      </c>
      <c r="L2021" s="52"/>
    </row>
    <row r="2022" spans="1:12" s="5" customFormat="1" ht="20.100000000000001" customHeight="1" x14ac:dyDescent="0.2">
      <c r="A2022" s="113" t="s">
        <v>1477</v>
      </c>
      <c r="B2022" s="114" t="s">
        <v>1478</v>
      </c>
      <c r="C2022" s="115" t="s">
        <v>2204</v>
      </c>
      <c r="D2022" s="48">
        <v>0.747</v>
      </c>
      <c r="E2022" s="49">
        <v>5.4000000000000001E-4</v>
      </c>
      <c r="F2022" s="50">
        <v>5.3387999999999998E-2</v>
      </c>
      <c r="G2022" s="51" t="s">
        <v>2202</v>
      </c>
      <c r="H2022" s="5" t="s">
        <v>2203</v>
      </c>
      <c r="I2022" s="43" t="s">
        <v>16</v>
      </c>
      <c r="J2022" s="67"/>
      <c r="K2022" s="62"/>
      <c r="L2022" s="62"/>
    </row>
    <row r="2023" spans="1:12" s="5" customFormat="1" ht="20.100000000000001" customHeight="1" x14ac:dyDescent="0.2">
      <c r="B2023" s="60"/>
      <c r="C2023" s="61"/>
      <c r="D2023" s="48"/>
      <c r="E2023" s="49"/>
      <c r="F2023" s="50"/>
      <c r="G2023" s="51"/>
      <c r="I2023" s="43" t="s">
        <v>16</v>
      </c>
      <c r="J2023" s="67"/>
      <c r="K2023" s="62"/>
      <c r="L2023" s="62"/>
    </row>
    <row r="2024" spans="1:12" s="66" customFormat="1" ht="20.100000000000001" customHeight="1" x14ac:dyDescent="0.2">
      <c r="A2024" s="113" t="s">
        <v>1477</v>
      </c>
      <c r="B2024" s="114" t="s">
        <v>1478</v>
      </c>
      <c r="C2024" s="115" t="s">
        <v>2205</v>
      </c>
      <c r="D2024" s="48">
        <v>0.81200000000000006</v>
      </c>
      <c r="E2024" s="49">
        <v>5.0000000000000002E-5</v>
      </c>
      <c r="F2024" s="50">
        <v>1.1868999999999999E-2</v>
      </c>
      <c r="G2024" s="51" t="s">
        <v>2206</v>
      </c>
      <c r="H2024" s="5" t="s">
        <v>2207</v>
      </c>
      <c r="I2024" s="43" t="s">
        <v>16</v>
      </c>
      <c r="J2024" s="48">
        <f>AVERAGE(D2024)</f>
        <v>0.81200000000000006</v>
      </c>
      <c r="K2024" s="52">
        <f>2^J2024</f>
        <v>1.7556435952190386</v>
      </c>
      <c r="L2024" s="52"/>
    </row>
    <row r="2025" spans="1:12" s="5" customFormat="1" ht="20.100000000000001" customHeight="1" x14ac:dyDescent="0.2">
      <c r="B2025" s="60"/>
      <c r="C2025" s="61"/>
      <c r="D2025" s="48"/>
      <c r="E2025" s="49"/>
      <c r="F2025" s="50"/>
      <c r="G2025" s="51"/>
      <c r="I2025" s="43" t="s">
        <v>16</v>
      </c>
      <c r="J2025" s="48"/>
      <c r="K2025" s="52"/>
      <c r="L2025" s="52"/>
    </row>
    <row r="2026" spans="1:12" s="5" customFormat="1" ht="20.100000000000001" customHeight="1" x14ac:dyDescent="0.2">
      <c r="A2026" s="113" t="s">
        <v>1477</v>
      </c>
      <c r="B2026" s="114" t="s">
        <v>1478</v>
      </c>
      <c r="C2026" s="115" t="s">
        <v>2208</v>
      </c>
      <c r="D2026" s="48">
        <v>0.80400000000000005</v>
      </c>
      <c r="E2026" s="49">
        <v>2.4299999999999999E-3</v>
      </c>
      <c r="F2026" s="50">
        <v>0.120658</v>
      </c>
      <c r="G2026" s="51" t="s">
        <v>2209</v>
      </c>
      <c r="H2026" s="5" t="s">
        <v>2210</v>
      </c>
      <c r="I2026" s="43" t="s">
        <v>16</v>
      </c>
      <c r="J2026" s="48">
        <f>AVERAGE(D2026)</f>
        <v>0.80400000000000005</v>
      </c>
      <c r="K2026" s="52">
        <f>2^J2026</f>
        <v>1.7459351822675258</v>
      </c>
      <c r="L2026" s="52"/>
    </row>
    <row r="2027" spans="1:12" s="5" customFormat="1" ht="20.100000000000001" customHeight="1" x14ac:dyDescent="0.2">
      <c r="B2027" s="60"/>
      <c r="C2027" s="61"/>
      <c r="D2027" s="48"/>
      <c r="E2027" s="49"/>
      <c r="F2027" s="50"/>
      <c r="G2027" s="51"/>
      <c r="I2027" s="43" t="s">
        <v>16</v>
      </c>
      <c r="J2027" s="48"/>
      <c r="K2027" s="52"/>
      <c r="L2027" s="52"/>
    </row>
    <row r="2028" spans="1:12" s="66" customFormat="1" ht="20.100000000000001" customHeight="1" x14ac:dyDescent="0.2">
      <c r="A2028" s="113" t="s">
        <v>1477</v>
      </c>
      <c r="B2028" s="114" t="s">
        <v>1478</v>
      </c>
      <c r="C2028" s="115" t="s">
        <v>2211</v>
      </c>
      <c r="D2028" s="48">
        <v>0.80100000000000005</v>
      </c>
      <c r="E2028" s="49">
        <v>6.1199999999999996E-3</v>
      </c>
      <c r="F2028" s="50">
        <v>0.19286200000000001</v>
      </c>
      <c r="G2028" s="51" t="s">
        <v>2212</v>
      </c>
      <c r="H2028" s="5" t="s">
        <v>2213</v>
      </c>
      <c r="I2028" s="43" t="s">
        <v>16</v>
      </c>
      <c r="J2028" s="48">
        <f>AVERAGE(D2028)</f>
        <v>0.80100000000000005</v>
      </c>
      <c r="K2028" s="52">
        <f>2^J2028</f>
        <v>1.7423083842845124</v>
      </c>
      <c r="L2028" s="52"/>
    </row>
    <row r="2029" spans="1:12" s="5" customFormat="1" ht="20.100000000000001" customHeight="1" x14ac:dyDescent="0.2">
      <c r="B2029" s="60"/>
      <c r="C2029" s="61"/>
      <c r="D2029" s="48"/>
      <c r="E2029" s="49"/>
      <c r="F2029" s="50"/>
      <c r="G2029" s="51"/>
      <c r="I2029" s="43" t="s">
        <v>16</v>
      </c>
      <c r="J2029" s="48"/>
      <c r="K2029" s="62"/>
      <c r="L2029" s="62"/>
    </row>
    <row r="2030" spans="1:12" s="5" customFormat="1" ht="20.100000000000001" customHeight="1" x14ac:dyDescent="0.2">
      <c r="A2030" s="113" t="s">
        <v>1477</v>
      </c>
      <c r="B2030" s="114" t="s">
        <v>1478</v>
      </c>
      <c r="C2030" s="115" t="s">
        <v>2214</v>
      </c>
      <c r="D2030" s="48">
        <v>1.0780000000000001</v>
      </c>
      <c r="E2030" s="49">
        <v>3.5000000000000001E-3</v>
      </c>
      <c r="F2030" s="50">
        <v>0.14613100000000001</v>
      </c>
      <c r="G2030" s="51" t="s">
        <v>2215</v>
      </c>
      <c r="H2030" s="5" t="s">
        <v>2216</v>
      </c>
      <c r="I2030" s="43" t="s">
        <v>16</v>
      </c>
      <c r="J2030" s="48">
        <f>AVERAGE(D2030:D2032)</f>
        <v>0.80066666666666675</v>
      </c>
      <c r="K2030" s="52">
        <f>2^J2030</f>
        <v>1.741905872071593</v>
      </c>
      <c r="L2030" s="52"/>
    </row>
    <row r="2031" spans="1:12" s="5" customFormat="1" ht="20.100000000000001" customHeight="1" x14ac:dyDescent="0.2">
      <c r="A2031" s="113" t="s">
        <v>1477</v>
      </c>
      <c r="B2031" s="114" t="s">
        <v>1478</v>
      </c>
      <c r="C2031" s="115" t="s">
        <v>2217</v>
      </c>
      <c r="D2031" s="48">
        <v>0.77700000000000002</v>
      </c>
      <c r="E2031" s="49">
        <v>2.1000000000000001E-4</v>
      </c>
      <c r="F2031" s="50">
        <v>3.0557999999999998E-2</v>
      </c>
      <c r="G2031" s="51" t="s">
        <v>2215</v>
      </c>
      <c r="H2031" s="5" t="s">
        <v>2216</v>
      </c>
      <c r="I2031" s="43" t="s">
        <v>16</v>
      </c>
      <c r="J2031" s="67"/>
      <c r="K2031" s="62"/>
      <c r="L2031" s="62"/>
    </row>
    <row r="2032" spans="1:12" s="5" customFormat="1" ht="20.100000000000001" customHeight="1" x14ac:dyDescent="0.2">
      <c r="A2032" s="113" t="s">
        <v>1477</v>
      </c>
      <c r="B2032" s="114" t="s">
        <v>1478</v>
      </c>
      <c r="C2032" s="115" t="s">
        <v>2218</v>
      </c>
      <c r="D2032" s="48">
        <v>0.54700000000000004</v>
      </c>
      <c r="E2032" s="49">
        <v>2.4199999999999998E-3</v>
      </c>
      <c r="F2032" s="50">
        <v>0.120474</v>
      </c>
      <c r="G2032" s="51" t="s">
        <v>2215</v>
      </c>
      <c r="H2032" s="5" t="s">
        <v>2216</v>
      </c>
      <c r="I2032" s="43" t="s">
        <v>16</v>
      </c>
      <c r="J2032" s="67"/>
      <c r="K2032" s="62"/>
      <c r="L2032" s="62"/>
    </row>
    <row r="2033" spans="1:12" s="5" customFormat="1" ht="20.100000000000001" customHeight="1" x14ac:dyDescent="0.2">
      <c r="B2033" s="60"/>
      <c r="C2033" s="61"/>
      <c r="D2033" s="48"/>
      <c r="E2033" s="49"/>
      <c r="F2033" s="50"/>
      <c r="G2033" s="51"/>
      <c r="I2033" s="43" t="s">
        <v>16</v>
      </c>
      <c r="J2033" s="67"/>
      <c r="K2033" s="62"/>
      <c r="L2033" s="62"/>
    </row>
    <row r="2034" spans="1:12" s="5" customFormat="1" ht="20.100000000000001" customHeight="1" x14ac:dyDescent="0.2">
      <c r="A2034" s="113" t="s">
        <v>1477</v>
      </c>
      <c r="B2034" s="114" t="s">
        <v>1478</v>
      </c>
      <c r="C2034" s="115" t="s">
        <v>1004</v>
      </c>
      <c r="D2034" s="68">
        <v>0.872</v>
      </c>
      <c r="E2034" s="49">
        <v>1.6000000000000001E-4</v>
      </c>
      <c r="F2034" s="50">
        <v>2.6034999999999999E-2</v>
      </c>
      <c r="G2034" s="51" t="s">
        <v>1005</v>
      </c>
      <c r="H2034" s="5" t="s">
        <v>1006</v>
      </c>
      <c r="I2034" s="43" t="s">
        <v>16</v>
      </c>
      <c r="J2034" s="48">
        <f>AVERAGE(D2034:D2036)</f>
        <v>0.79999999999999993</v>
      </c>
      <c r="K2034" s="52">
        <f>2^J2034</f>
        <v>1.7411011265922482</v>
      </c>
      <c r="L2034" s="52"/>
    </row>
    <row r="2035" spans="1:12" s="5" customFormat="1" ht="20.100000000000001" customHeight="1" x14ac:dyDescent="0.2">
      <c r="A2035" s="113" t="s">
        <v>1477</v>
      </c>
      <c r="B2035" s="114" t="s">
        <v>1478</v>
      </c>
      <c r="C2035" s="115" t="s">
        <v>1007</v>
      </c>
      <c r="D2035" s="68">
        <v>0.746</v>
      </c>
      <c r="E2035" s="49">
        <v>3.46E-3</v>
      </c>
      <c r="F2035" s="50">
        <v>0.14505199999999999</v>
      </c>
      <c r="G2035" s="51" t="s">
        <v>1005</v>
      </c>
      <c r="H2035" s="5" t="s">
        <v>1006</v>
      </c>
      <c r="I2035" s="43" t="s">
        <v>16</v>
      </c>
      <c r="J2035" s="108"/>
      <c r="K2035" s="62"/>
      <c r="L2035" s="62"/>
    </row>
    <row r="2036" spans="1:12" s="5" customFormat="1" ht="20.100000000000001" customHeight="1" x14ac:dyDescent="0.2">
      <c r="A2036" s="113" t="s">
        <v>1477</v>
      </c>
      <c r="B2036" s="114" t="s">
        <v>1478</v>
      </c>
      <c r="C2036" s="115" t="s">
        <v>1008</v>
      </c>
      <c r="D2036" s="68">
        <v>0.78200000000000003</v>
      </c>
      <c r="E2036" s="49">
        <v>1.3999999999999999E-4</v>
      </c>
      <c r="F2036" s="50">
        <v>2.4171999999999999E-2</v>
      </c>
      <c r="G2036" s="51" t="s">
        <v>1005</v>
      </c>
      <c r="H2036" s="5" t="s">
        <v>1006</v>
      </c>
      <c r="I2036" s="43" t="s">
        <v>16</v>
      </c>
      <c r="J2036" s="108"/>
      <c r="K2036" s="62"/>
      <c r="L2036" s="62"/>
    </row>
    <row r="2037" spans="1:12" s="5" customFormat="1" ht="20.100000000000001" customHeight="1" x14ac:dyDescent="0.2">
      <c r="B2037" s="60"/>
      <c r="C2037" s="61"/>
      <c r="D2037" s="68"/>
      <c r="E2037" s="49"/>
      <c r="F2037" s="50"/>
      <c r="G2037" s="51"/>
      <c r="I2037" s="43" t="s">
        <v>16</v>
      </c>
      <c r="J2037" s="108"/>
      <c r="K2037" s="62"/>
      <c r="L2037" s="62"/>
    </row>
    <row r="2038" spans="1:12" s="5" customFormat="1" ht="20.100000000000001" customHeight="1" x14ac:dyDescent="0.2">
      <c r="A2038" s="113" t="s">
        <v>1477</v>
      </c>
      <c r="B2038" s="114" t="s">
        <v>1478</v>
      </c>
      <c r="C2038" s="115" t="s">
        <v>2219</v>
      </c>
      <c r="D2038" s="48">
        <v>0.88800000000000001</v>
      </c>
      <c r="E2038" s="49">
        <v>0</v>
      </c>
      <c r="F2038" s="50">
        <v>5.5900000000000004E-4</v>
      </c>
      <c r="G2038" s="51" t="s">
        <v>2220</v>
      </c>
      <c r="H2038" s="5" t="s">
        <v>2221</v>
      </c>
      <c r="I2038" s="43" t="s">
        <v>16</v>
      </c>
      <c r="J2038" s="48">
        <f>AVERAGE(D2038:D2039)</f>
        <v>0.79899999999999993</v>
      </c>
      <c r="K2038" s="52">
        <f>2^J2038</f>
        <v>1.7398947054173013</v>
      </c>
      <c r="L2038" s="52"/>
    </row>
    <row r="2039" spans="1:12" s="5" customFormat="1" ht="20.100000000000001" customHeight="1" x14ac:dyDescent="0.2">
      <c r="A2039" s="113" t="s">
        <v>1477</v>
      </c>
      <c r="B2039" s="114" t="s">
        <v>1478</v>
      </c>
      <c r="C2039" s="115" t="s">
        <v>2222</v>
      </c>
      <c r="D2039" s="48">
        <v>0.71</v>
      </c>
      <c r="E2039" s="49">
        <v>1.0000000000000001E-5</v>
      </c>
      <c r="F2039" s="50">
        <v>3.8530000000000001E-3</v>
      </c>
      <c r="G2039" s="51" t="s">
        <v>2220</v>
      </c>
      <c r="H2039" s="5" t="s">
        <v>2221</v>
      </c>
      <c r="I2039" s="43" t="s">
        <v>16</v>
      </c>
      <c r="J2039" s="67"/>
      <c r="K2039" s="62"/>
      <c r="L2039" s="62"/>
    </row>
    <row r="2040" spans="1:12" s="5" customFormat="1" ht="20.100000000000001" customHeight="1" x14ac:dyDescent="0.2">
      <c r="B2040" s="60"/>
      <c r="C2040" s="61"/>
      <c r="D2040" s="48"/>
      <c r="E2040" s="49"/>
      <c r="F2040" s="50"/>
      <c r="G2040" s="51"/>
      <c r="I2040" s="43" t="s">
        <v>16</v>
      </c>
      <c r="J2040" s="67"/>
      <c r="K2040" s="62"/>
      <c r="L2040" s="62"/>
    </row>
    <row r="2041" spans="1:12" s="5" customFormat="1" ht="20.100000000000001" customHeight="1" x14ac:dyDescent="0.2">
      <c r="A2041" s="113" t="s">
        <v>1477</v>
      </c>
      <c r="B2041" s="114" t="s">
        <v>1478</v>
      </c>
      <c r="C2041" s="115" t="s">
        <v>2223</v>
      </c>
      <c r="D2041" s="48">
        <v>0.79800000000000004</v>
      </c>
      <c r="E2041" s="49">
        <v>1.1999999999999999E-3</v>
      </c>
      <c r="F2041" s="50">
        <v>8.3909999999999998E-2</v>
      </c>
      <c r="G2041" s="51" t="s">
        <v>2224</v>
      </c>
      <c r="H2041" s="5" t="s">
        <v>2225</v>
      </c>
      <c r="I2041" s="43" t="s">
        <v>16</v>
      </c>
      <c r="J2041" s="48">
        <f>AVERAGE(D2041)</f>
        <v>0.79800000000000004</v>
      </c>
      <c r="K2041" s="52">
        <f>2^J2041</f>
        <v>1.7386891201800434</v>
      </c>
      <c r="L2041" s="52"/>
    </row>
    <row r="2042" spans="1:12" s="5" customFormat="1" ht="20.100000000000001" customHeight="1" x14ac:dyDescent="0.2">
      <c r="B2042" s="60"/>
      <c r="C2042" s="61"/>
      <c r="D2042" s="48"/>
      <c r="E2042" s="49"/>
      <c r="F2042" s="50"/>
      <c r="G2042" s="51"/>
      <c r="I2042" s="43" t="s">
        <v>16</v>
      </c>
      <c r="J2042" s="48"/>
      <c r="K2042" s="62"/>
      <c r="L2042" s="62"/>
    </row>
    <row r="2043" spans="1:12" s="5" customFormat="1" ht="20.100000000000001" customHeight="1" x14ac:dyDescent="0.2">
      <c r="A2043" s="113" t="s">
        <v>1477</v>
      </c>
      <c r="B2043" s="114" t="s">
        <v>1478</v>
      </c>
      <c r="C2043" s="115" t="s">
        <v>2226</v>
      </c>
      <c r="D2043" s="48">
        <v>1.0469999999999999</v>
      </c>
      <c r="E2043" s="49">
        <v>1.3999999999999999E-4</v>
      </c>
      <c r="F2043" s="50">
        <v>2.4482E-2</v>
      </c>
      <c r="G2043" s="51" t="s">
        <v>2227</v>
      </c>
      <c r="H2043" s="5" t="s">
        <v>2228</v>
      </c>
      <c r="I2043" s="43" t="s">
        <v>16</v>
      </c>
      <c r="J2043" s="48">
        <f>AVERAGE(D2043:D2044)</f>
        <v>0.79800000000000004</v>
      </c>
      <c r="K2043" s="52">
        <f>2^J2043</f>
        <v>1.7386891201800434</v>
      </c>
      <c r="L2043" s="52"/>
    </row>
    <row r="2044" spans="1:12" s="5" customFormat="1" ht="20.100000000000001" customHeight="1" x14ac:dyDescent="0.2">
      <c r="A2044" s="113" t="s">
        <v>1477</v>
      </c>
      <c r="B2044" s="114" t="s">
        <v>1478</v>
      </c>
      <c r="C2044" s="115" t="s">
        <v>2229</v>
      </c>
      <c r="D2044" s="48">
        <v>0.54900000000000004</v>
      </c>
      <c r="E2044" s="49">
        <v>2.3E-3</v>
      </c>
      <c r="F2044" s="50">
        <v>0.11743099999999999</v>
      </c>
      <c r="G2044" s="51" t="s">
        <v>2227</v>
      </c>
      <c r="H2044" s="5" t="s">
        <v>2228</v>
      </c>
      <c r="I2044" s="43" t="s">
        <v>16</v>
      </c>
      <c r="J2044" s="67"/>
      <c r="K2044" s="62"/>
      <c r="L2044" s="62"/>
    </row>
    <row r="2045" spans="1:12" s="5" customFormat="1" ht="20.100000000000001" customHeight="1" x14ac:dyDescent="0.2">
      <c r="B2045" s="60"/>
      <c r="C2045" s="61"/>
      <c r="D2045" s="48"/>
      <c r="E2045" s="49"/>
      <c r="F2045" s="50"/>
      <c r="G2045" s="51"/>
      <c r="H2045" s="109"/>
      <c r="I2045" s="43" t="s">
        <v>16</v>
      </c>
      <c r="J2045" s="67"/>
      <c r="K2045" s="62"/>
      <c r="L2045" s="62"/>
    </row>
    <row r="2046" spans="1:12" s="5" customFormat="1" ht="20.100000000000001" customHeight="1" x14ac:dyDescent="0.2">
      <c r="A2046" s="113" t="s">
        <v>1477</v>
      </c>
      <c r="B2046" s="114" t="s">
        <v>1478</v>
      </c>
      <c r="C2046" s="115" t="s">
        <v>2230</v>
      </c>
      <c r="D2046" s="48">
        <v>0.78300000000000003</v>
      </c>
      <c r="E2046" s="49">
        <v>6.0800000000000003E-3</v>
      </c>
      <c r="F2046" s="50">
        <v>0.19278500000000001</v>
      </c>
      <c r="G2046" s="51" t="s">
        <v>2231</v>
      </c>
      <c r="H2046" s="5" t="s">
        <v>2232</v>
      </c>
      <c r="I2046" s="43" t="s">
        <v>16</v>
      </c>
      <c r="J2046" s="48">
        <f>AVERAGE(D2046:D2047)</f>
        <v>0.79700000000000004</v>
      </c>
      <c r="K2046" s="52">
        <f>2^J2046</f>
        <v>1.7374843703012466</v>
      </c>
      <c r="L2046" s="52"/>
    </row>
    <row r="2047" spans="1:12" s="5" customFormat="1" ht="20.100000000000001" customHeight="1" x14ac:dyDescent="0.2">
      <c r="A2047" s="113" t="s">
        <v>1477</v>
      </c>
      <c r="B2047" s="114" t="s">
        <v>1478</v>
      </c>
      <c r="C2047" s="115" t="s">
        <v>2233</v>
      </c>
      <c r="D2047" s="48">
        <v>0.81100000000000005</v>
      </c>
      <c r="E2047" s="49">
        <v>3.47E-3</v>
      </c>
      <c r="F2047" s="50">
        <v>0.14525099999999999</v>
      </c>
      <c r="G2047" s="51" t="s">
        <v>2231</v>
      </c>
      <c r="H2047" s="5" t="s">
        <v>2232</v>
      </c>
      <c r="I2047" s="43" t="s">
        <v>16</v>
      </c>
      <c r="J2047" s="67"/>
      <c r="K2047" s="62"/>
      <c r="L2047" s="62"/>
    </row>
    <row r="2048" spans="1:12" s="5" customFormat="1" ht="20.100000000000001" customHeight="1" x14ac:dyDescent="0.2">
      <c r="B2048" s="60"/>
      <c r="C2048" s="61"/>
      <c r="D2048" s="48"/>
      <c r="E2048" s="49"/>
      <c r="F2048" s="50"/>
      <c r="G2048" s="51"/>
      <c r="I2048" s="43" t="s">
        <v>16</v>
      </c>
      <c r="J2048" s="67"/>
      <c r="K2048" s="62"/>
      <c r="L2048" s="62"/>
    </row>
    <row r="2049" spans="1:12" s="5" customFormat="1" ht="20.100000000000001" customHeight="1" x14ac:dyDescent="0.2">
      <c r="A2049" s="113" t="s">
        <v>1477</v>
      </c>
      <c r="B2049" s="114" t="s">
        <v>1478</v>
      </c>
      <c r="C2049" s="115" t="s">
        <v>2234</v>
      </c>
      <c r="D2049" s="48">
        <v>0.79600000000000004</v>
      </c>
      <c r="E2049" s="49">
        <v>1.0200000000000001E-3</v>
      </c>
      <c r="F2049" s="50">
        <v>7.7195E-2</v>
      </c>
      <c r="G2049" s="51" t="s">
        <v>2235</v>
      </c>
      <c r="H2049" s="5" t="s">
        <v>2236</v>
      </c>
      <c r="I2049" s="43" t="s">
        <v>16</v>
      </c>
      <c r="J2049" s="48">
        <f>AVERAGE(D2049)</f>
        <v>0.79600000000000004</v>
      </c>
      <c r="K2049" s="52">
        <f>2^J2049</f>
        <v>1.7362804552020856</v>
      </c>
      <c r="L2049" s="52"/>
    </row>
    <row r="2050" spans="1:12" s="5" customFormat="1" ht="20.100000000000001" customHeight="1" x14ac:dyDescent="0.2">
      <c r="B2050" s="60"/>
      <c r="C2050" s="61"/>
      <c r="D2050" s="48"/>
      <c r="E2050" s="49"/>
      <c r="F2050" s="50"/>
      <c r="G2050" s="51"/>
      <c r="I2050" s="43" t="s">
        <v>16</v>
      </c>
      <c r="J2050" s="48"/>
      <c r="K2050" s="62"/>
      <c r="L2050" s="62"/>
    </row>
    <row r="2051" spans="1:12" s="5" customFormat="1" ht="20.100000000000001" customHeight="1" x14ac:dyDescent="0.2">
      <c r="A2051" s="113" t="s">
        <v>1477</v>
      </c>
      <c r="B2051" s="114" t="s">
        <v>1478</v>
      </c>
      <c r="C2051" s="115" t="s">
        <v>2237</v>
      </c>
      <c r="D2051" s="48">
        <v>0.82</v>
      </c>
      <c r="E2051" s="49">
        <v>0</v>
      </c>
      <c r="F2051" s="50">
        <v>2.2330000000000002E-3</v>
      </c>
      <c r="G2051" s="51" t="s">
        <v>2238</v>
      </c>
      <c r="H2051" s="5" t="s">
        <v>2239</v>
      </c>
      <c r="I2051" s="43" t="s">
        <v>16</v>
      </c>
      <c r="J2051" s="48">
        <f>AVERAGE(D2051:D2052)</f>
        <v>0.79449999999999998</v>
      </c>
      <c r="K2051" s="52">
        <f>2^J2051</f>
        <v>1.734476146499967</v>
      </c>
      <c r="L2051" s="52"/>
    </row>
    <row r="2052" spans="1:12" s="5" customFormat="1" ht="20.100000000000001" customHeight="1" x14ac:dyDescent="0.2">
      <c r="A2052" s="113" t="s">
        <v>1477</v>
      </c>
      <c r="B2052" s="114" t="s">
        <v>1478</v>
      </c>
      <c r="C2052" s="115" t="s">
        <v>2240</v>
      </c>
      <c r="D2052" s="48">
        <v>0.76900000000000002</v>
      </c>
      <c r="E2052" s="49">
        <v>2.0000000000000002E-5</v>
      </c>
      <c r="F2052" s="50">
        <v>7.5810000000000001E-3</v>
      </c>
      <c r="G2052" s="51" t="s">
        <v>2238</v>
      </c>
      <c r="H2052" s="5" t="s">
        <v>2239</v>
      </c>
      <c r="I2052" s="43" t="s">
        <v>16</v>
      </c>
      <c r="J2052" s="67"/>
      <c r="K2052" s="62"/>
      <c r="L2052" s="62"/>
    </row>
    <row r="2053" spans="1:12" s="5" customFormat="1" ht="20.100000000000001" customHeight="1" x14ac:dyDescent="0.2">
      <c r="B2053" s="60"/>
      <c r="C2053" s="61"/>
      <c r="D2053" s="48"/>
      <c r="E2053" s="49"/>
      <c r="F2053" s="50"/>
      <c r="G2053" s="51"/>
      <c r="I2053" s="43" t="s">
        <v>16</v>
      </c>
      <c r="J2053" s="67"/>
      <c r="K2053" s="62"/>
      <c r="L2053" s="62"/>
    </row>
    <row r="2054" spans="1:12" s="5" customFormat="1" ht="20.100000000000001" customHeight="1" x14ac:dyDescent="0.2">
      <c r="A2054" s="113" t="s">
        <v>1477</v>
      </c>
      <c r="B2054" s="114" t="s">
        <v>1478</v>
      </c>
      <c r="C2054" s="115" t="s">
        <v>1053</v>
      </c>
      <c r="D2054" s="68">
        <v>0.85799999999999998</v>
      </c>
      <c r="E2054" s="49">
        <v>2.0000000000000001E-4</v>
      </c>
      <c r="F2054" s="50">
        <v>2.9690999999999999E-2</v>
      </c>
      <c r="G2054" s="51" t="s">
        <v>1054</v>
      </c>
      <c r="H2054" s="5" t="s">
        <v>1055</v>
      </c>
      <c r="I2054" s="43" t="s">
        <v>16</v>
      </c>
      <c r="J2054" s="48">
        <f>AVERAGE(D2054:D2055)</f>
        <v>0.79149999999999998</v>
      </c>
      <c r="K2054" s="52">
        <f>2^J2054</f>
        <v>1.7308731521542429</v>
      </c>
      <c r="L2054" s="52"/>
    </row>
    <row r="2055" spans="1:12" s="5" customFormat="1" ht="20.100000000000001" customHeight="1" x14ac:dyDescent="0.2">
      <c r="A2055" s="113" t="s">
        <v>1477</v>
      </c>
      <c r="B2055" s="114" t="s">
        <v>1478</v>
      </c>
      <c r="C2055" s="115" t="s">
        <v>2241</v>
      </c>
      <c r="D2055" s="68">
        <v>0.72499999999999998</v>
      </c>
      <c r="E2055" s="49">
        <v>4.13E-3</v>
      </c>
      <c r="F2055" s="50">
        <v>0.159745</v>
      </c>
      <c r="G2055" s="51" t="s">
        <v>1054</v>
      </c>
      <c r="H2055" s="5" t="s">
        <v>1055</v>
      </c>
      <c r="I2055" s="43" t="s">
        <v>16</v>
      </c>
      <c r="J2055" s="108"/>
      <c r="K2055" s="62"/>
      <c r="L2055" s="62"/>
    </row>
    <row r="2056" spans="1:12" s="5" customFormat="1" ht="20.100000000000001" customHeight="1" x14ac:dyDescent="0.2">
      <c r="B2056" s="60"/>
      <c r="C2056" s="61"/>
      <c r="D2056" s="68"/>
      <c r="E2056" s="49"/>
      <c r="F2056" s="50"/>
      <c r="G2056" s="51"/>
      <c r="I2056" s="43" t="s">
        <v>16</v>
      </c>
      <c r="J2056" s="108"/>
      <c r="K2056" s="62"/>
      <c r="L2056" s="62"/>
    </row>
    <row r="2057" spans="1:12" s="5" customFormat="1" ht="20.100000000000001" customHeight="1" x14ac:dyDescent="0.2">
      <c r="A2057" s="113" t="s">
        <v>1477</v>
      </c>
      <c r="B2057" s="114" t="s">
        <v>1478</v>
      </c>
      <c r="C2057" s="115" t="s">
        <v>2242</v>
      </c>
      <c r="D2057" s="48">
        <v>0.78900000000000003</v>
      </c>
      <c r="E2057" s="49">
        <v>4.6000000000000001E-4</v>
      </c>
      <c r="F2057" s="50">
        <v>4.8878999999999999E-2</v>
      </c>
      <c r="G2057" s="51" t="s">
        <v>2243</v>
      </c>
      <c r="H2057" s="5" t="s">
        <v>2244</v>
      </c>
      <c r="I2057" s="43" t="s">
        <v>16</v>
      </c>
      <c r="J2057" s="48">
        <f>AVERAGE(D2057)</f>
        <v>0.78900000000000003</v>
      </c>
      <c r="K2057" s="52">
        <f>2^J2057</f>
        <v>1.7278763748005543</v>
      </c>
      <c r="L2057" s="52"/>
    </row>
    <row r="2058" spans="1:12" s="5" customFormat="1" ht="20.100000000000001" customHeight="1" x14ac:dyDescent="0.2">
      <c r="B2058" s="60"/>
      <c r="C2058" s="61"/>
      <c r="D2058" s="48"/>
      <c r="E2058" s="49"/>
      <c r="F2058" s="50"/>
      <c r="G2058" s="51"/>
      <c r="I2058" s="43" t="s">
        <v>16</v>
      </c>
      <c r="J2058" s="48"/>
      <c r="K2058" s="62"/>
      <c r="L2058" s="62"/>
    </row>
    <row r="2059" spans="1:12" s="66" customFormat="1" ht="20.100000000000001" customHeight="1" x14ac:dyDescent="0.2">
      <c r="A2059" s="113" t="s">
        <v>1477</v>
      </c>
      <c r="B2059" s="114" t="s">
        <v>1478</v>
      </c>
      <c r="C2059" s="115" t="s">
        <v>2245</v>
      </c>
      <c r="D2059" s="48">
        <v>0.78300000000000003</v>
      </c>
      <c r="E2059" s="49">
        <v>2.0000000000000002E-5</v>
      </c>
      <c r="F2059" s="50">
        <v>6.4000000000000003E-3</v>
      </c>
      <c r="G2059" s="51" t="s">
        <v>2246</v>
      </c>
      <c r="H2059" s="5" t="s">
        <v>2247</v>
      </c>
      <c r="I2059" s="43" t="s">
        <v>16</v>
      </c>
      <c r="J2059" s="48">
        <f>AVERAGE(D2059)</f>
        <v>0.78300000000000003</v>
      </c>
      <c r="K2059" s="52">
        <f>2^J2059</f>
        <v>1.7207052612228795</v>
      </c>
      <c r="L2059" s="52"/>
    </row>
    <row r="2060" spans="1:12" s="5" customFormat="1" ht="20.100000000000001" customHeight="1" x14ac:dyDescent="0.2">
      <c r="B2060" s="60"/>
      <c r="C2060" s="61"/>
      <c r="D2060" s="48"/>
      <c r="E2060" s="49"/>
      <c r="F2060" s="50"/>
      <c r="G2060" s="51"/>
      <c r="I2060" s="43" t="s">
        <v>16</v>
      </c>
      <c r="J2060" s="48"/>
      <c r="K2060" s="62"/>
      <c r="L2060" s="62"/>
    </row>
    <row r="2061" spans="1:12" s="5" customFormat="1" ht="20.100000000000001" customHeight="1" x14ac:dyDescent="0.2">
      <c r="A2061" s="113" t="s">
        <v>1477</v>
      </c>
      <c r="B2061" s="114" t="s">
        <v>1478</v>
      </c>
      <c r="C2061" s="115" t="s">
        <v>2248</v>
      </c>
      <c r="D2061" s="48">
        <v>0.77900000000000003</v>
      </c>
      <c r="E2061" s="49">
        <v>3.0000000000000001E-5</v>
      </c>
      <c r="F2061" s="50">
        <v>1.0044000000000001E-2</v>
      </c>
      <c r="G2061" s="51" t="s">
        <v>2249</v>
      </c>
      <c r="H2061" s="5" t="s">
        <v>2250</v>
      </c>
      <c r="I2061" s="43" t="s">
        <v>16</v>
      </c>
      <c r="J2061" s="48">
        <f>AVERAGE(D2061)</f>
        <v>0.77900000000000003</v>
      </c>
      <c r="K2061" s="52">
        <f>2^J2061</f>
        <v>1.7159410608573817</v>
      </c>
      <c r="L2061" s="52"/>
    </row>
    <row r="2062" spans="1:12" s="5" customFormat="1" ht="20.100000000000001" customHeight="1" x14ac:dyDescent="0.2">
      <c r="B2062" s="60"/>
      <c r="C2062" s="61"/>
      <c r="D2062" s="48"/>
      <c r="E2062" s="49"/>
      <c r="F2062" s="50"/>
      <c r="G2062" s="51"/>
      <c r="I2062" s="43" t="s">
        <v>16</v>
      </c>
      <c r="J2062" s="48"/>
      <c r="K2062" s="62"/>
      <c r="L2062" s="62"/>
    </row>
    <row r="2063" spans="1:12" s="5" customFormat="1" ht="20.100000000000001" customHeight="1" x14ac:dyDescent="0.2">
      <c r="A2063" s="113" t="s">
        <v>1477</v>
      </c>
      <c r="B2063" s="114" t="s">
        <v>1478</v>
      </c>
      <c r="C2063" s="115" t="s">
        <v>2251</v>
      </c>
      <c r="D2063" s="48">
        <v>0.77900000000000003</v>
      </c>
      <c r="E2063" s="49">
        <v>2.0000000000000002E-5</v>
      </c>
      <c r="F2063" s="50">
        <v>7.195E-3</v>
      </c>
      <c r="G2063" s="51" t="s">
        <v>2252</v>
      </c>
      <c r="H2063" s="5" t="s">
        <v>2253</v>
      </c>
      <c r="I2063" s="43" t="s">
        <v>16</v>
      </c>
      <c r="J2063" s="48">
        <f>AVERAGE(D2063)</f>
        <v>0.77900000000000003</v>
      </c>
      <c r="K2063" s="52">
        <f>2^J2063</f>
        <v>1.7159410608573817</v>
      </c>
      <c r="L2063" s="52"/>
    </row>
    <row r="2064" spans="1:12" s="5" customFormat="1" ht="20.100000000000001" customHeight="1" x14ac:dyDescent="0.2">
      <c r="B2064" s="60"/>
      <c r="C2064" s="61"/>
      <c r="D2064" s="48"/>
      <c r="E2064" s="49"/>
      <c r="F2064" s="50"/>
      <c r="G2064" s="51"/>
      <c r="I2064" s="43" t="s">
        <v>16</v>
      </c>
      <c r="J2064" s="48"/>
      <c r="K2064" s="62"/>
      <c r="L2064" s="62"/>
    </row>
    <row r="2065" spans="1:12" s="5" customFormat="1" ht="20.100000000000001" customHeight="1" x14ac:dyDescent="0.2">
      <c r="A2065" s="113" t="s">
        <v>1477</v>
      </c>
      <c r="B2065" s="114" t="s">
        <v>1478</v>
      </c>
      <c r="C2065" s="115" t="s">
        <v>2254</v>
      </c>
      <c r="D2065" s="48">
        <v>0.77900000000000003</v>
      </c>
      <c r="E2065" s="49">
        <v>2.0799999999999998E-3</v>
      </c>
      <c r="F2065" s="50">
        <v>0.11144</v>
      </c>
      <c r="G2065" s="51" t="s">
        <v>2255</v>
      </c>
      <c r="H2065" s="5" t="s">
        <v>2256</v>
      </c>
      <c r="I2065" s="43" t="s">
        <v>16</v>
      </c>
      <c r="J2065" s="48">
        <f>AVERAGE(D2065)</f>
        <v>0.77900000000000003</v>
      </c>
      <c r="K2065" s="52">
        <f>2^J2065</f>
        <v>1.7159410608573817</v>
      </c>
      <c r="L2065" s="52"/>
    </row>
    <row r="2066" spans="1:12" s="5" customFormat="1" ht="20.100000000000001" customHeight="1" x14ac:dyDescent="0.2">
      <c r="B2066" s="60"/>
      <c r="C2066" s="61"/>
      <c r="D2066" s="48"/>
      <c r="E2066" s="49"/>
      <c r="F2066" s="50"/>
      <c r="G2066" s="51"/>
      <c r="I2066" s="43" t="s">
        <v>16</v>
      </c>
      <c r="J2066" s="48"/>
      <c r="K2066" s="62"/>
      <c r="L2066" s="62"/>
    </row>
    <row r="2067" spans="1:12" s="5" customFormat="1" ht="20.100000000000001" customHeight="1" x14ac:dyDescent="0.2">
      <c r="A2067" s="113" t="s">
        <v>1477</v>
      </c>
      <c r="B2067" s="114" t="s">
        <v>1478</v>
      </c>
      <c r="C2067" s="115" t="s">
        <v>1018</v>
      </c>
      <c r="D2067" s="68">
        <v>0.77700000000000002</v>
      </c>
      <c r="E2067" s="49">
        <v>1.09E-3</v>
      </c>
      <c r="F2067" s="50">
        <v>8.0768999999999994E-2</v>
      </c>
      <c r="G2067" s="51" t="s">
        <v>1019</v>
      </c>
      <c r="H2067" s="5" t="s">
        <v>1020</v>
      </c>
      <c r="I2067" s="43" t="s">
        <v>16</v>
      </c>
      <c r="J2067" s="48">
        <f>AVERAGE(D2067)</f>
        <v>0.77700000000000002</v>
      </c>
      <c r="K2067" s="52">
        <f>2^J2067</f>
        <v>1.7135639095371396</v>
      </c>
      <c r="L2067" s="52"/>
    </row>
    <row r="2068" spans="1:12" s="5" customFormat="1" ht="20.100000000000001" customHeight="1" x14ac:dyDescent="0.2">
      <c r="B2068" s="60"/>
      <c r="C2068" s="61"/>
      <c r="D2068" s="68"/>
      <c r="E2068" s="49"/>
      <c r="F2068" s="50"/>
      <c r="G2068" s="51"/>
      <c r="I2068" s="43" t="s">
        <v>16</v>
      </c>
      <c r="J2068" s="48"/>
      <c r="K2068" s="62"/>
      <c r="L2068" s="62"/>
    </row>
    <row r="2069" spans="1:12" s="5" customFormat="1" ht="20.100000000000001" customHeight="1" x14ac:dyDescent="0.2">
      <c r="A2069" s="113" t="s">
        <v>1477</v>
      </c>
      <c r="B2069" s="114" t="s">
        <v>1478</v>
      </c>
      <c r="C2069" s="115" t="s">
        <v>2257</v>
      </c>
      <c r="D2069" s="48">
        <v>0.77700000000000002</v>
      </c>
      <c r="E2069" s="49">
        <v>3.0000000000000001E-5</v>
      </c>
      <c r="F2069" s="50">
        <v>9.1199999999999996E-3</v>
      </c>
      <c r="G2069" s="51" t="s">
        <v>2258</v>
      </c>
      <c r="H2069" s="5" t="s">
        <v>2259</v>
      </c>
      <c r="I2069" s="43" t="s">
        <v>16</v>
      </c>
      <c r="J2069" s="48">
        <f>AVERAGE(D2069)</f>
        <v>0.77700000000000002</v>
      </c>
      <c r="K2069" s="52">
        <f>2^J2069</f>
        <v>1.7135639095371396</v>
      </c>
      <c r="L2069" s="52"/>
    </row>
    <row r="2070" spans="1:12" s="5" customFormat="1" ht="20.100000000000001" customHeight="1" x14ac:dyDescent="0.2">
      <c r="B2070" s="60"/>
      <c r="C2070" s="61"/>
      <c r="D2070" s="48"/>
      <c r="E2070" s="49"/>
      <c r="F2070" s="50"/>
      <c r="G2070" s="51"/>
      <c r="I2070" s="43" t="s">
        <v>16</v>
      </c>
      <c r="J2070" s="48"/>
      <c r="K2070" s="62"/>
      <c r="L2070" s="62"/>
    </row>
    <row r="2071" spans="1:12" s="5" customFormat="1" ht="20.100000000000001" customHeight="1" x14ac:dyDescent="0.2">
      <c r="A2071" s="113" t="s">
        <v>1477</v>
      </c>
      <c r="B2071" s="114" t="s">
        <v>1478</v>
      </c>
      <c r="C2071" s="115" t="s">
        <v>1131</v>
      </c>
      <c r="D2071" s="68">
        <v>0.77400000000000002</v>
      </c>
      <c r="E2071" s="49">
        <v>4.2000000000000002E-4</v>
      </c>
      <c r="F2071" s="50">
        <v>4.6897000000000001E-2</v>
      </c>
      <c r="G2071" s="51" t="s">
        <v>1132</v>
      </c>
      <c r="H2071" s="5" t="s">
        <v>1133</v>
      </c>
      <c r="I2071" s="43" t="s">
        <v>16</v>
      </c>
      <c r="J2071" s="48">
        <f>AVERAGE(D2071)</f>
        <v>0.77400000000000002</v>
      </c>
      <c r="K2071" s="52">
        <f>2^J2071</f>
        <v>1.7100043557839455</v>
      </c>
      <c r="L2071" s="52"/>
    </row>
    <row r="2072" spans="1:12" s="5" customFormat="1" ht="20.100000000000001" customHeight="1" x14ac:dyDescent="0.2">
      <c r="B2072" s="60"/>
      <c r="C2072" s="61"/>
      <c r="D2072" s="68"/>
      <c r="E2072" s="49"/>
      <c r="F2072" s="50"/>
      <c r="G2072" s="51"/>
      <c r="I2072" s="43" t="s">
        <v>16</v>
      </c>
      <c r="J2072" s="48"/>
      <c r="K2072" s="69"/>
      <c r="L2072" s="69"/>
    </row>
    <row r="2073" spans="1:12" s="5" customFormat="1" ht="20.100000000000001" customHeight="1" x14ac:dyDescent="0.2">
      <c r="A2073" s="113" t="s">
        <v>1477</v>
      </c>
      <c r="B2073" s="114" t="s">
        <v>1478</v>
      </c>
      <c r="C2073" s="115" t="s">
        <v>2260</v>
      </c>
      <c r="D2073" s="48">
        <v>0.77400000000000002</v>
      </c>
      <c r="E2073" s="49">
        <v>8.3000000000000001E-4</v>
      </c>
      <c r="F2073" s="50">
        <v>6.9478999999999999E-2</v>
      </c>
      <c r="G2073" s="51" t="s">
        <v>2261</v>
      </c>
      <c r="H2073" s="5" t="s">
        <v>2262</v>
      </c>
      <c r="I2073" s="43" t="s">
        <v>16</v>
      </c>
      <c r="J2073" s="48">
        <f>AVERAGE(D2073)</f>
        <v>0.77400000000000002</v>
      </c>
      <c r="K2073" s="52">
        <f>2^J2073</f>
        <v>1.7100043557839455</v>
      </c>
      <c r="L2073" s="52"/>
    </row>
    <row r="2074" spans="1:12" s="5" customFormat="1" ht="20.100000000000001" customHeight="1" x14ac:dyDescent="0.2">
      <c r="B2074" s="60"/>
      <c r="C2074" s="61"/>
      <c r="D2074" s="48"/>
      <c r="E2074" s="49"/>
      <c r="F2074" s="50"/>
      <c r="G2074" s="51"/>
      <c r="I2074" s="43" t="s">
        <v>16</v>
      </c>
      <c r="J2074" s="48"/>
      <c r="K2074" s="62"/>
      <c r="L2074" s="62"/>
    </row>
    <row r="2075" spans="1:12" s="5" customFormat="1" ht="20.100000000000001" customHeight="1" x14ac:dyDescent="0.2">
      <c r="A2075" s="113" t="s">
        <v>1477</v>
      </c>
      <c r="B2075" s="114" t="s">
        <v>1478</v>
      </c>
      <c r="C2075" s="115" t="s">
        <v>2263</v>
      </c>
      <c r="D2075" s="48">
        <v>0.77</v>
      </c>
      <c r="E2075" s="49">
        <v>1.3500000000000001E-3</v>
      </c>
      <c r="F2075" s="50">
        <v>8.8832999999999995E-2</v>
      </c>
      <c r="G2075" s="51" t="s">
        <v>2264</v>
      </c>
      <c r="H2075" s="5" t="s">
        <v>2265</v>
      </c>
      <c r="I2075" s="43" t="s">
        <v>16</v>
      </c>
      <c r="J2075" s="48">
        <f>AVERAGE(D2075)</f>
        <v>0.77</v>
      </c>
      <c r="K2075" s="52">
        <f>2^J2075</f>
        <v>1.7052697835359136</v>
      </c>
      <c r="L2075" s="52"/>
    </row>
    <row r="2076" spans="1:12" s="5" customFormat="1" ht="20.100000000000001" customHeight="1" x14ac:dyDescent="0.2">
      <c r="B2076" s="60"/>
      <c r="C2076" s="61"/>
      <c r="D2076" s="48"/>
      <c r="E2076" s="49"/>
      <c r="F2076" s="50"/>
      <c r="G2076" s="51"/>
      <c r="I2076" s="43" t="s">
        <v>16</v>
      </c>
      <c r="J2076" s="48"/>
      <c r="K2076" s="62"/>
      <c r="L2076" s="62"/>
    </row>
    <row r="2077" spans="1:12" s="5" customFormat="1" ht="20.100000000000001" customHeight="1" x14ac:dyDescent="0.2">
      <c r="A2077" s="113" t="s">
        <v>1477</v>
      </c>
      <c r="B2077" s="114" t="s">
        <v>1478</v>
      </c>
      <c r="C2077" s="115" t="s">
        <v>2266</v>
      </c>
      <c r="D2077" s="48">
        <v>0.92700000000000005</v>
      </c>
      <c r="E2077" s="49">
        <v>5.1000000000000004E-4</v>
      </c>
      <c r="F2077" s="50">
        <v>5.1256999999999997E-2</v>
      </c>
      <c r="G2077" s="51" t="s">
        <v>2267</v>
      </c>
      <c r="H2077" s="5" t="s">
        <v>2268</v>
      </c>
      <c r="I2077" s="43" t="s">
        <v>16</v>
      </c>
      <c r="J2077" s="48">
        <f>AVERAGE(D2077:D2080)</f>
        <v>0.76750000000000007</v>
      </c>
      <c r="K2077" s="52">
        <f>2^J2077</f>
        <v>1.7023173350200478</v>
      </c>
      <c r="L2077" s="52"/>
    </row>
    <row r="2078" spans="1:12" s="5" customFormat="1" ht="20.100000000000001" customHeight="1" x14ac:dyDescent="0.2">
      <c r="A2078" s="113" t="s">
        <v>1477</v>
      </c>
      <c r="B2078" s="114" t="s">
        <v>1478</v>
      </c>
      <c r="C2078" s="115" t="s">
        <v>2269</v>
      </c>
      <c r="D2078" s="48">
        <v>0.85799999999999998</v>
      </c>
      <c r="E2078" s="49">
        <v>1.0300000000000001E-3</v>
      </c>
      <c r="F2078" s="50">
        <v>7.7344999999999997E-2</v>
      </c>
      <c r="G2078" s="51" t="s">
        <v>2267</v>
      </c>
      <c r="H2078" s="5" t="s">
        <v>2268</v>
      </c>
      <c r="I2078" s="43" t="s">
        <v>16</v>
      </c>
      <c r="J2078" s="67"/>
      <c r="K2078" s="62"/>
      <c r="L2078" s="62"/>
    </row>
    <row r="2079" spans="1:12" s="5" customFormat="1" ht="20.100000000000001" customHeight="1" x14ac:dyDescent="0.2">
      <c r="A2079" s="113" t="s">
        <v>1477</v>
      </c>
      <c r="B2079" s="114" t="s">
        <v>1478</v>
      </c>
      <c r="C2079" s="115" t="s">
        <v>2270</v>
      </c>
      <c r="D2079" s="48">
        <v>0.68</v>
      </c>
      <c r="E2079" s="49">
        <v>2.5000000000000001E-4</v>
      </c>
      <c r="F2079" s="50">
        <v>3.4805000000000003E-2</v>
      </c>
      <c r="G2079" s="51" t="s">
        <v>2267</v>
      </c>
      <c r="H2079" s="5" t="s">
        <v>2268</v>
      </c>
      <c r="I2079" s="43" t="s">
        <v>16</v>
      </c>
      <c r="J2079" s="67"/>
      <c r="K2079" s="62"/>
      <c r="L2079" s="62"/>
    </row>
    <row r="2080" spans="1:12" s="5" customFormat="1" ht="20.100000000000001" customHeight="1" x14ac:dyDescent="0.2">
      <c r="A2080" s="113" t="s">
        <v>1477</v>
      </c>
      <c r="B2080" s="114" t="s">
        <v>1478</v>
      </c>
      <c r="C2080" s="115" t="s">
        <v>2271</v>
      </c>
      <c r="D2080" s="48">
        <v>0.60499999999999998</v>
      </c>
      <c r="E2080" s="49">
        <v>6.4999999999999997E-4</v>
      </c>
      <c r="F2080" s="50">
        <v>5.9901000000000003E-2</v>
      </c>
      <c r="G2080" s="51" t="s">
        <v>2267</v>
      </c>
      <c r="H2080" s="5" t="s">
        <v>2268</v>
      </c>
      <c r="I2080" s="43" t="s">
        <v>16</v>
      </c>
      <c r="J2080" s="67"/>
      <c r="K2080" s="62"/>
      <c r="L2080" s="62"/>
    </row>
    <row r="2081" spans="1:12" s="5" customFormat="1" ht="20.100000000000001" customHeight="1" x14ac:dyDescent="0.2">
      <c r="B2081" s="60"/>
      <c r="C2081" s="61"/>
      <c r="D2081" s="48"/>
      <c r="E2081" s="49"/>
      <c r="F2081" s="50"/>
      <c r="G2081" s="51"/>
      <c r="I2081" s="43" t="s">
        <v>16</v>
      </c>
      <c r="J2081" s="67"/>
      <c r="K2081" s="62"/>
      <c r="L2081" s="62"/>
    </row>
    <row r="2082" spans="1:12" s="5" customFormat="1" ht="20.100000000000001" customHeight="1" x14ac:dyDescent="0.2">
      <c r="A2082" s="113" t="s">
        <v>1477</v>
      </c>
      <c r="B2082" s="114" t="s">
        <v>1478</v>
      </c>
      <c r="C2082" s="115" t="s">
        <v>2272</v>
      </c>
      <c r="D2082" s="48">
        <v>0.76700000000000002</v>
      </c>
      <c r="E2082" s="49">
        <v>1.7000000000000001E-4</v>
      </c>
      <c r="F2082" s="50">
        <v>2.7001000000000001E-2</v>
      </c>
      <c r="G2082" s="51" t="s">
        <v>2273</v>
      </c>
      <c r="H2082" s="5" t="s">
        <v>2274</v>
      </c>
      <c r="I2082" s="43" t="s">
        <v>16</v>
      </c>
      <c r="J2082" s="48">
        <f>AVERAGE(D2082)</f>
        <v>0.76700000000000002</v>
      </c>
      <c r="K2082" s="52">
        <f>2^J2082</f>
        <v>1.7017274590130811</v>
      </c>
      <c r="L2082" s="52"/>
    </row>
    <row r="2083" spans="1:12" s="5" customFormat="1" ht="20.100000000000001" customHeight="1" x14ac:dyDescent="0.2">
      <c r="B2083" s="60"/>
      <c r="C2083" s="61"/>
      <c r="D2083" s="48"/>
      <c r="E2083" s="49"/>
      <c r="F2083" s="50"/>
      <c r="G2083" s="51"/>
      <c r="I2083" s="43" t="s">
        <v>16</v>
      </c>
      <c r="J2083" s="48"/>
      <c r="K2083" s="62"/>
      <c r="L2083" s="62"/>
    </row>
    <row r="2084" spans="1:12" s="5" customFormat="1" ht="20.100000000000001" customHeight="1" x14ac:dyDescent="0.2">
      <c r="A2084" s="113" t="s">
        <v>1477</v>
      </c>
      <c r="B2084" s="114" t="s">
        <v>1478</v>
      </c>
      <c r="C2084" s="115" t="s">
        <v>974</v>
      </c>
      <c r="D2084" s="68">
        <v>0.76500000000000001</v>
      </c>
      <c r="E2084" s="49">
        <v>2.0699999999999998E-3</v>
      </c>
      <c r="F2084" s="50">
        <v>0.111273</v>
      </c>
      <c r="G2084" s="51" t="s">
        <v>975</v>
      </c>
      <c r="H2084" s="5" t="s">
        <v>976</v>
      </c>
      <c r="I2084" s="43" t="s">
        <v>16</v>
      </c>
      <c r="J2084" s="48">
        <f>AVERAGE(D2084)</f>
        <v>0.76500000000000001</v>
      </c>
      <c r="K2084" s="52">
        <f>2^J2084</f>
        <v>1.6993699982773005</v>
      </c>
      <c r="L2084" s="52"/>
    </row>
    <row r="2085" spans="1:12" s="5" customFormat="1" ht="20.100000000000001" customHeight="1" x14ac:dyDescent="0.2">
      <c r="B2085" s="60"/>
      <c r="C2085" s="61"/>
      <c r="D2085" s="68"/>
      <c r="E2085" s="49"/>
      <c r="F2085" s="50"/>
      <c r="G2085" s="51"/>
      <c r="I2085" s="43" t="s">
        <v>16</v>
      </c>
      <c r="J2085" s="48"/>
      <c r="K2085" s="69"/>
      <c r="L2085" s="69"/>
    </row>
    <row r="2086" spans="1:12" s="5" customFormat="1" ht="20.100000000000001" customHeight="1" x14ac:dyDescent="0.2">
      <c r="A2086" s="113" t="s">
        <v>1477</v>
      </c>
      <c r="B2086" s="114" t="s">
        <v>1478</v>
      </c>
      <c r="C2086" s="115" t="s">
        <v>2275</v>
      </c>
      <c r="D2086" s="48">
        <v>0.76500000000000001</v>
      </c>
      <c r="E2086" s="49">
        <v>2.3000000000000001E-4</v>
      </c>
      <c r="F2086" s="50">
        <v>3.2218999999999998E-2</v>
      </c>
      <c r="G2086" s="51" t="s">
        <v>2276</v>
      </c>
      <c r="H2086" s="5" t="s">
        <v>2277</v>
      </c>
      <c r="I2086" s="43" t="s">
        <v>16</v>
      </c>
      <c r="J2086" s="48">
        <f>AVERAGE(D2086)</f>
        <v>0.76500000000000001</v>
      </c>
      <c r="K2086" s="52">
        <f>2^J2086</f>
        <v>1.6993699982773005</v>
      </c>
      <c r="L2086" s="52"/>
    </row>
    <row r="2087" spans="1:12" s="5" customFormat="1" ht="20.100000000000001" customHeight="1" x14ac:dyDescent="0.2">
      <c r="B2087" s="60"/>
      <c r="C2087" s="61"/>
      <c r="D2087" s="48"/>
      <c r="E2087" s="49"/>
      <c r="F2087" s="50"/>
      <c r="G2087" s="51"/>
      <c r="I2087" s="43" t="s">
        <v>16</v>
      </c>
      <c r="J2087" s="48"/>
      <c r="K2087" s="62"/>
      <c r="L2087" s="62"/>
    </row>
    <row r="2088" spans="1:12" s="5" customFormat="1" ht="20.100000000000001" customHeight="1" x14ac:dyDescent="0.2">
      <c r="A2088" s="113" t="s">
        <v>1477</v>
      </c>
      <c r="B2088" s="114" t="s">
        <v>1478</v>
      </c>
      <c r="C2088" s="115" t="s">
        <v>2278</v>
      </c>
      <c r="D2088" s="48">
        <v>0.76500000000000001</v>
      </c>
      <c r="E2088" s="49">
        <v>2.7100000000000002E-3</v>
      </c>
      <c r="F2088" s="50">
        <v>0.12664400000000001</v>
      </c>
      <c r="G2088" s="51" t="s">
        <v>2279</v>
      </c>
      <c r="H2088" s="5" t="s">
        <v>2280</v>
      </c>
      <c r="I2088" s="43" t="s">
        <v>16</v>
      </c>
      <c r="J2088" s="48">
        <f>AVERAGE(D2088)</f>
        <v>0.76500000000000001</v>
      </c>
      <c r="K2088" s="52">
        <f>2^J2088</f>
        <v>1.6993699982773005</v>
      </c>
      <c r="L2088" s="52"/>
    </row>
    <row r="2089" spans="1:12" s="5" customFormat="1" ht="20.100000000000001" customHeight="1" x14ac:dyDescent="0.2">
      <c r="B2089" s="60"/>
      <c r="C2089" s="61"/>
      <c r="D2089" s="48"/>
      <c r="E2089" s="49"/>
      <c r="F2089" s="50"/>
      <c r="G2089" s="51"/>
      <c r="I2089" s="43" t="s">
        <v>16</v>
      </c>
      <c r="J2089" s="48"/>
      <c r="K2089" s="69"/>
      <c r="L2089" s="69"/>
    </row>
    <row r="2090" spans="1:12" s="5" customFormat="1" ht="20.100000000000001" customHeight="1" x14ac:dyDescent="0.2">
      <c r="A2090" s="113" t="s">
        <v>1477</v>
      </c>
      <c r="B2090" s="114" t="s">
        <v>1478</v>
      </c>
      <c r="C2090" s="115" t="s">
        <v>184</v>
      </c>
      <c r="D2090" s="68">
        <v>0.77800000000000002</v>
      </c>
      <c r="E2090" s="49">
        <v>2.2000000000000001E-4</v>
      </c>
      <c r="F2090" s="50">
        <v>3.1424000000000001E-2</v>
      </c>
      <c r="G2090" s="51" t="s">
        <v>185</v>
      </c>
      <c r="H2090" s="5" t="s">
        <v>186</v>
      </c>
      <c r="I2090" s="43" t="s">
        <v>16</v>
      </c>
      <c r="J2090" s="48">
        <f>AVERAGE(D2090:D2091)</f>
        <v>0.76400000000000001</v>
      </c>
      <c r="K2090" s="52">
        <f>2^J2090</f>
        <v>1.6981924928936794</v>
      </c>
      <c r="L2090" s="52"/>
    </row>
    <row r="2091" spans="1:12" s="5" customFormat="1" ht="20.100000000000001" customHeight="1" x14ac:dyDescent="0.2">
      <c r="A2091" s="113" t="s">
        <v>1477</v>
      </c>
      <c r="B2091" s="114" t="s">
        <v>1478</v>
      </c>
      <c r="C2091" s="115" t="s">
        <v>958</v>
      </c>
      <c r="D2091" s="68">
        <v>0.75</v>
      </c>
      <c r="E2091" s="49">
        <v>1.6999999999999999E-3</v>
      </c>
      <c r="F2091" s="50">
        <v>9.9491999999999997E-2</v>
      </c>
      <c r="G2091" s="51" t="s">
        <v>185</v>
      </c>
      <c r="H2091" s="5" t="s">
        <v>186</v>
      </c>
      <c r="I2091" s="43" t="s">
        <v>16</v>
      </c>
      <c r="J2091" s="108"/>
      <c r="K2091" s="62"/>
      <c r="L2091" s="62"/>
    </row>
    <row r="2092" spans="1:12" s="5" customFormat="1" ht="20.100000000000001" customHeight="1" x14ac:dyDescent="0.2">
      <c r="B2092" s="60"/>
      <c r="C2092" s="61"/>
      <c r="D2092" s="68"/>
      <c r="E2092" s="49"/>
      <c r="F2092" s="50"/>
      <c r="G2092" s="51"/>
      <c r="I2092" s="43" t="s">
        <v>16</v>
      </c>
      <c r="J2092" s="108"/>
      <c r="K2092" s="62"/>
      <c r="L2092" s="62"/>
    </row>
    <row r="2093" spans="1:12" s="66" customFormat="1" ht="20.100000000000001" customHeight="1" x14ac:dyDescent="0.2">
      <c r="A2093" s="113" t="s">
        <v>1477</v>
      </c>
      <c r="B2093" s="114" t="s">
        <v>1478</v>
      </c>
      <c r="C2093" s="115" t="s">
        <v>1122</v>
      </c>
      <c r="D2093" s="68">
        <v>0.874</v>
      </c>
      <c r="E2093" s="49">
        <v>3.0000000000000001E-5</v>
      </c>
      <c r="F2093" s="50">
        <v>9.1199999999999996E-3</v>
      </c>
      <c r="G2093" s="51" t="s">
        <v>1123</v>
      </c>
      <c r="H2093" s="5" t="s">
        <v>1124</v>
      </c>
      <c r="I2093" s="43" t="s">
        <v>16</v>
      </c>
      <c r="J2093" s="48">
        <f>AVERAGE(D2093:D2096)</f>
        <v>0.76200000000000001</v>
      </c>
      <c r="K2093" s="52">
        <f>2^J2093</f>
        <v>1.6958399292662958</v>
      </c>
      <c r="L2093" s="52"/>
    </row>
    <row r="2094" spans="1:12" s="5" customFormat="1" ht="20.100000000000001" customHeight="1" x14ac:dyDescent="0.2">
      <c r="A2094" s="113" t="s">
        <v>1477</v>
      </c>
      <c r="B2094" s="114" t="s">
        <v>1478</v>
      </c>
      <c r="C2094" s="115" t="s">
        <v>1125</v>
      </c>
      <c r="D2094" s="68">
        <v>0.85099999999999998</v>
      </c>
      <c r="E2094" s="49">
        <v>0</v>
      </c>
      <c r="F2094" s="50">
        <v>1.864E-3</v>
      </c>
      <c r="G2094" s="51" t="s">
        <v>1123</v>
      </c>
      <c r="H2094" s="5" t="s">
        <v>1124</v>
      </c>
      <c r="I2094" s="43" t="s">
        <v>16</v>
      </c>
      <c r="J2094" s="108"/>
      <c r="K2094" s="62"/>
      <c r="L2094" s="62"/>
    </row>
    <row r="2095" spans="1:12" s="5" customFormat="1" ht="20.100000000000001" customHeight="1" x14ac:dyDescent="0.2">
      <c r="A2095" s="113" t="s">
        <v>1477</v>
      </c>
      <c r="B2095" s="114" t="s">
        <v>1478</v>
      </c>
      <c r="C2095" s="115" t="s">
        <v>1126</v>
      </c>
      <c r="D2095" s="68">
        <v>0.73</v>
      </c>
      <c r="E2095" s="49">
        <v>9.0000000000000006E-5</v>
      </c>
      <c r="F2095" s="50">
        <v>1.7472999999999999E-2</v>
      </c>
      <c r="G2095" s="51" t="s">
        <v>1123</v>
      </c>
      <c r="H2095" s="5" t="s">
        <v>1124</v>
      </c>
      <c r="I2095" s="43" t="s">
        <v>16</v>
      </c>
      <c r="J2095" s="108"/>
      <c r="K2095" s="62"/>
      <c r="L2095" s="62"/>
    </row>
    <row r="2096" spans="1:12" s="5" customFormat="1" ht="20.100000000000001" customHeight="1" x14ac:dyDescent="0.2">
      <c r="A2096" s="113" t="s">
        <v>1477</v>
      </c>
      <c r="B2096" s="114" t="s">
        <v>1478</v>
      </c>
      <c r="C2096" s="115" t="s">
        <v>2281</v>
      </c>
      <c r="D2096" s="68">
        <v>0.59299999999999997</v>
      </c>
      <c r="E2096" s="49">
        <v>9.7999999999999997E-4</v>
      </c>
      <c r="F2096" s="50">
        <v>7.6107999999999995E-2</v>
      </c>
      <c r="G2096" s="51" t="s">
        <v>1123</v>
      </c>
      <c r="H2096" s="5" t="s">
        <v>1124</v>
      </c>
      <c r="I2096" s="43" t="s">
        <v>16</v>
      </c>
      <c r="J2096" s="108"/>
      <c r="K2096" s="62"/>
      <c r="L2096" s="62"/>
    </row>
    <row r="2097" spans="1:12" s="5" customFormat="1" ht="20.100000000000001" customHeight="1" x14ac:dyDescent="0.2">
      <c r="B2097" s="60"/>
      <c r="C2097" s="61"/>
      <c r="D2097" s="68"/>
      <c r="E2097" s="49"/>
      <c r="F2097" s="50"/>
      <c r="G2097" s="51"/>
      <c r="I2097" s="43" t="s">
        <v>16</v>
      </c>
      <c r="J2097" s="108"/>
      <c r="K2097" s="62"/>
      <c r="L2097" s="62"/>
    </row>
    <row r="2098" spans="1:12" s="5" customFormat="1" ht="20.100000000000001" customHeight="1" x14ac:dyDescent="0.2">
      <c r="A2098" s="113" t="s">
        <v>1477</v>
      </c>
      <c r="B2098" s="114" t="s">
        <v>1478</v>
      </c>
      <c r="C2098" s="115" t="s">
        <v>2282</v>
      </c>
      <c r="D2098" s="48">
        <v>0.76200000000000001</v>
      </c>
      <c r="E2098" s="49">
        <v>6.0999999999999997E-4</v>
      </c>
      <c r="F2098" s="50">
        <v>5.7794999999999999E-2</v>
      </c>
      <c r="G2098" s="51" t="s">
        <v>2283</v>
      </c>
      <c r="H2098" s="5" t="s">
        <v>2284</v>
      </c>
      <c r="I2098" s="43" t="s">
        <v>16</v>
      </c>
      <c r="J2098" s="48">
        <f>AVERAGE(D2098)</f>
        <v>0.76200000000000001</v>
      </c>
      <c r="K2098" s="52">
        <f>2^J2098</f>
        <v>1.6958399292662958</v>
      </c>
      <c r="L2098" s="52"/>
    </row>
    <row r="2099" spans="1:12" s="5" customFormat="1" ht="20.100000000000001" customHeight="1" x14ac:dyDescent="0.2">
      <c r="B2099" s="60"/>
      <c r="C2099" s="61"/>
      <c r="D2099" s="48"/>
      <c r="E2099" s="49"/>
      <c r="F2099" s="50"/>
      <c r="G2099" s="51"/>
      <c r="I2099" s="43" t="s">
        <v>16</v>
      </c>
      <c r="J2099" s="48"/>
      <c r="K2099" s="62"/>
      <c r="L2099" s="62"/>
    </row>
    <row r="2100" spans="1:12" s="5" customFormat="1" ht="20.100000000000001" customHeight="1" x14ac:dyDescent="0.2">
      <c r="A2100" s="113" t="s">
        <v>1477</v>
      </c>
      <c r="B2100" s="114" t="s">
        <v>1478</v>
      </c>
      <c r="C2100" s="115" t="s">
        <v>1140</v>
      </c>
      <c r="D2100" s="68">
        <v>0.85299999999999998</v>
      </c>
      <c r="E2100" s="49">
        <v>0</v>
      </c>
      <c r="F2100" s="50">
        <v>1.766E-3</v>
      </c>
      <c r="G2100" s="51" t="s">
        <v>1141</v>
      </c>
      <c r="H2100" s="5" t="s">
        <v>1142</v>
      </c>
      <c r="I2100" s="43" t="s">
        <v>16</v>
      </c>
      <c r="J2100" s="48">
        <f>AVERAGE(D2100:D2101)</f>
        <v>0.75700000000000001</v>
      </c>
      <c r="K2100" s="52">
        <f>2^J2100</f>
        <v>1.689972768825027</v>
      </c>
      <c r="L2100" s="52"/>
    </row>
    <row r="2101" spans="1:12" s="66" customFormat="1" ht="20.100000000000001" customHeight="1" x14ac:dyDescent="0.2">
      <c r="A2101" s="113" t="s">
        <v>1477</v>
      </c>
      <c r="B2101" s="114" t="s">
        <v>1478</v>
      </c>
      <c r="C2101" s="115" t="s">
        <v>1143</v>
      </c>
      <c r="D2101" s="68">
        <v>0.66100000000000003</v>
      </c>
      <c r="E2101" s="49">
        <v>5.0000000000000002E-5</v>
      </c>
      <c r="F2101" s="50">
        <v>1.2096000000000001E-2</v>
      </c>
      <c r="G2101" s="51" t="s">
        <v>1141</v>
      </c>
      <c r="H2101" s="5" t="s">
        <v>1142</v>
      </c>
      <c r="I2101" s="43" t="s">
        <v>16</v>
      </c>
      <c r="J2101" s="108"/>
      <c r="K2101" s="62"/>
      <c r="L2101" s="62"/>
    </row>
    <row r="2102" spans="1:12" s="5" customFormat="1" ht="20.100000000000001" customHeight="1" x14ac:dyDescent="0.2">
      <c r="B2102" s="60"/>
      <c r="C2102" s="61"/>
      <c r="D2102" s="68"/>
      <c r="E2102" s="49"/>
      <c r="F2102" s="50"/>
      <c r="G2102" s="51"/>
      <c r="I2102" s="43" t="s">
        <v>16</v>
      </c>
      <c r="J2102" s="108"/>
      <c r="K2102" s="62"/>
      <c r="L2102" s="62"/>
    </row>
    <row r="2103" spans="1:12" s="5" customFormat="1" ht="20.100000000000001" customHeight="1" x14ac:dyDescent="0.2">
      <c r="A2103" s="113" t="s">
        <v>1477</v>
      </c>
      <c r="B2103" s="114" t="s">
        <v>1478</v>
      </c>
      <c r="C2103" s="115" t="s">
        <v>2285</v>
      </c>
      <c r="D2103" s="48">
        <v>0.75600000000000001</v>
      </c>
      <c r="E2103" s="49">
        <v>7.6000000000000004E-4</v>
      </c>
      <c r="F2103" s="50">
        <v>6.5502000000000005E-2</v>
      </c>
      <c r="G2103" s="51" t="s">
        <v>2286</v>
      </c>
      <c r="H2103" s="5" t="s">
        <v>2287</v>
      </c>
      <c r="I2103" s="43" t="s">
        <v>16</v>
      </c>
      <c r="J2103" s="48">
        <f>AVERAGE(D2103)</f>
        <v>0.75600000000000001</v>
      </c>
      <c r="K2103" s="52">
        <f>2^J2103</f>
        <v>1.6888017748475637</v>
      </c>
      <c r="L2103" s="52"/>
    </row>
    <row r="2104" spans="1:12" s="5" customFormat="1" ht="20.100000000000001" customHeight="1" x14ac:dyDescent="0.2">
      <c r="B2104" s="60"/>
      <c r="C2104" s="61"/>
      <c r="D2104" s="48"/>
      <c r="E2104" s="49"/>
      <c r="F2104" s="50"/>
      <c r="G2104" s="51"/>
      <c r="I2104" s="43" t="s">
        <v>16</v>
      </c>
      <c r="J2104" s="48"/>
      <c r="K2104" s="62"/>
      <c r="L2104" s="62"/>
    </row>
    <row r="2105" spans="1:12" s="5" customFormat="1" ht="20.100000000000001" customHeight="1" x14ac:dyDescent="0.2">
      <c r="A2105" s="113" t="s">
        <v>1477</v>
      </c>
      <c r="B2105" s="114" t="s">
        <v>1478</v>
      </c>
      <c r="C2105" s="115" t="s">
        <v>2288</v>
      </c>
      <c r="D2105" s="48">
        <v>0.79400000000000004</v>
      </c>
      <c r="E2105" s="49">
        <v>4.8999999999999998E-4</v>
      </c>
      <c r="F2105" s="50">
        <v>5.1083999999999997E-2</v>
      </c>
      <c r="G2105" s="51" t="s">
        <v>2289</v>
      </c>
      <c r="H2105" s="5" t="s">
        <v>2290</v>
      </c>
      <c r="I2105" s="43" t="s">
        <v>16</v>
      </c>
      <c r="J2105" s="48">
        <f>AVERAGE(D2105:D2106)</f>
        <v>0.75600000000000001</v>
      </c>
      <c r="K2105" s="52">
        <f>2^J2105</f>
        <v>1.6888017748475637</v>
      </c>
      <c r="L2105" s="52"/>
    </row>
    <row r="2106" spans="1:12" s="5" customFormat="1" ht="20.100000000000001" customHeight="1" x14ac:dyDescent="0.2">
      <c r="A2106" s="113" t="s">
        <v>1477</v>
      </c>
      <c r="B2106" s="114" t="s">
        <v>1478</v>
      </c>
      <c r="C2106" s="115" t="s">
        <v>2291</v>
      </c>
      <c r="D2106" s="48">
        <v>0.71799999999999997</v>
      </c>
      <c r="E2106" s="49">
        <v>1.3699999999999999E-3</v>
      </c>
      <c r="F2106" s="50">
        <v>8.8997999999999994E-2</v>
      </c>
      <c r="G2106" s="51" t="s">
        <v>2289</v>
      </c>
      <c r="H2106" s="5" t="s">
        <v>2290</v>
      </c>
      <c r="I2106" s="43" t="s">
        <v>16</v>
      </c>
      <c r="J2106" s="67"/>
      <c r="K2106" s="62"/>
      <c r="L2106" s="62"/>
    </row>
    <row r="2107" spans="1:12" s="5" customFormat="1" ht="20.100000000000001" customHeight="1" x14ac:dyDescent="0.2">
      <c r="B2107" s="60"/>
      <c r="C2107" s="61"/>
      <c r="D2107" s="48"/>
      <c r="E2107" s="49"/>
      <c r="F2107" s="50"/>
      <c r="G2107" s="51"/>
      <c r="I2107" s="43" t="s">
        <v>16</v>
      </c>
      <c r="J2107" s="67"/>
      <c r="K2107" s="62"/>
      <c r="L2107" s="62"/>
    </row>
    <row r="2108" spans="1:12" s="66" customFormat="1" ht="20.100000000000001" customHeight="1" x14ac:dyDescent="0.2">
      <c r="A2108" s="113" t="s">
        <v>1477</v>
      </c>
      <c r="B2108" s="114" t="s">
        <v>1478</v>
      </c>
      <c r="C2108" s="115" t="s">
        <v>2292</v>
      </c>
      <c r="D2108" s="48">
        <v>0.754</v>
      </c>
      <c r="E2108" s="49">
        <v>3.5E-4</v>
      </c>
      <c r="F2108" s="50">
        <v>4.3312000000000003E-2</v>
      </c>
      <c r="G2108" s="51" t="s">
        <v>2293</v>
      </c>
      <c r="H2108" s="5" t="s">
        <v>2294</v>
      </c>
      <c r="I2108" s="43" t="s">
        <v>16</v>
      </c>
      <c r="J2108" s="48">
        <f>AVERAGE(D2108)</f>
        <v>0.754</v>
      </c>
      <c r="K2108" s="52">
        <f>2^J2108</f>
        <v>1.6864622205002251</v>
      </c>
      <c r="L2108" s="52"/>
    </row>
    <row r="2109" spans="1:12" s="5" customFormat="1" ht="20.100000000000001" customHeight="1" x14ac:dyDescent="0.2">
      <c r="B2109" s="60"/>
      <c r="C2109" s="61"/>
      <c r="D2109" s="48"/>
      <c r="E2109" s="49"/>
      <c r="F2109" s="50"/>
      <c r="G2109" s="51"/>
      <c r="I2109" s="43" t="s">
        <v>16</v>
      </c>
      <c r="J2109" s="48"/>
      <c r="K2109" s="62"/>
      <c r="L2109" s="62"/>
    </row>
    <row r="2110" spans="1:12" s="5" customFormat="1" ht="20.100000000000001" customHeight="1" x14ac:dyDescent="0.2">
      <c r="A2110" s="113" t="s">
        <v>1477</v>
      </c>
      <c r="B2110" s="114" t="s">
        <v>1478</v>
      </c>
      <c r="C2110" s="115" t="s">
        <v>2295</v>
      </c>
      <c r="D2110" s="48">
        <v>0.77600000000000002</v>
      </c>
      <c r="E2110" s="49">
        <v>0</v>
      </c>
      <c r="F2110" s="50">
        <v>2.2330000000000002E-3</v>
      </c>
      <c r="G2110" s="51" t="s">
        <v>2296</v>
      </c>
      <c r="H2110" s="5" t="s">
        <v>2297</v>
      </c>
      <c r="I2110" s="43" t="s">
        <v>16</v>
      </c>
      <c r="J2110" s="48">
        <f>AVERAGE(D2110:D2111)</f>
        <v>0.75249999999999995</v>
      </c>
      <c r="K2110" s="52">
        <f>2^J2110</f>
        <v>1.6847096819335861</v>
      </c>
      <c r="L2110" s="52"/>
    </row>
    <row r="2111" spans="1:12" s="66" customFormat="1" ht="20.100000000000001" customHeight="1" x14ac:dyDescent="0.2">
      <c r="A2111" s="113" t="s">
        <v>1477</v>
      </c>
      <c r="B2111" s="114" t="s">
        <v>1478</v>
      </c>
      <c r="C2111" s="115" t="s">
        <v>2298</v>
      </c>
      <c r="D2111" s="48">
        <v>0.72899999999999998</v>
      </c>
      <c r="E2111" s="49">
        <v>2.0000000000000002E-5</v>
      </c>
      <c r="F2111" s="50">
        <v>6.4920000000000004E-3</v>
      </c>
      <c r="G2111" s="51" t="s">
        <v>2296</v>
      </c>
      <c r="H2111" s="5" t="s">
        <v>2297</v>
      </c>
      <c r="I2111" s="43" t="s">
        <v>16</v>
      </c>
      <c r="J2111" s="67"/>
      <c r="K2111" s="62"/>
      <c r="L2111" s="62"/>
    </row>
    <row r="2112" spans="1:12" s="5" customFormat="1" ht="20.100000000000001" customHeight="1" x14ac:dyDescent="0.2">
      <c r="B2112" s="60"/>
      <c r="C2112" s="61"/>
      <c r="D2112" s="48"/>
      <c r="E2112" s="49"/>
      <c r="F2112" s="50"/>
      <c r="G2112" s="51"/>
      <c r="I2112" s="43" t="s">
        <v>16</v>
      </c>
      <c r="J2112" s="67"/>
      <c r="K2112" s="62"/>
      <c r="L2112" s="62"/>
    </row>
    <row r="2113" spans="1:12" s="5" customFormat="1" ht="20.100000000000001" customHeight="1" x14ac:dyDescent="0.2">
      <c r="A2113" s="113" t="s">
        <v>1477</v>
      </c>
      <c r="B2113" s="114" t="s">
        <v>1478</v>
      </c>
      <c r="C2113" s="115" t="s">
        <v>2299</v>
      </c>
      <c r="D2113" s="68">
        <v>0.92200000000000004</v>
      </c>
      <c r="E2113" s="49">
        <v>0</v>
      </c>
      <c r="F2113" s="50">
        <v>2.65E-3</v>
      </c>
      <c r="G2113" s="51" t="s">
        <v>984</v>
      </c>
      <c r="H2113" s="5" t="s">
        <v>985</v>
      </c>
      <c r="I2113" s="43" t="s">
        <v>16</v>
      </c>
      <c r="J2113" s="48">
        <f>AVERAGE(D2113:D2115)</f>
        <v>0.7456666666666667</v>
      </c>
      <c r="K2113" s="52">
        <f>2^J2113</f>
        <v>1.6767489128624256</v>
      </c>
      <c r="L2113" s="52"/>
    </row>
    <row r="2114" spans="1:12" s="66" customFormat="1" ht="20.100000000000001" customHeight="1" x14ac:dyDescent="0.2">
      <c r="A2114" s="113" t="s">
        <v>1477</v>
      </c>
      <c r="B2114" s="114" t="s">
        <v>1478</v>
      </c>
      <c r="C2114" s="115" t="s">
        <v>2300</v>
      </c>
      <c r="D2114" s="68">
        <v>0.80400000000000005</v>
      </c>
      <c r="E2114" s="49">
        <v>2.81E-3</v>
      </c>
      <c r="F2114" s="50">
        <v>0.128861</v>
      </c>
      <c r="G2114" s="51" t="s">
        <v>984</v>
      </c>
      <c r="H2114" s="5" t="s">
        <v>985</v>
      </c>
      <c r="I2114" s="43" t="s">
        <v>16</v>
      </c>
      <c r="J2114" s="108"/>
      <c r="K2114" s="62"/>
      <c r="L2114" s="62"/>
    </row>
    <row r="2115" spans="1:12" s="5" customFormat="1" ht="20.100000000000001" customHeight="1" x14ac:dyDescent="0.2">
      <c r="A2115" s="113" t="s">
        <v>1477</v>
      </c>
      <c r="B2115" s="114" t="s">
        <v>1478</v>
      </c>
      <c r="C2115" s="115" t="s">
        <v>2301</v>
      </c>
      <c r="D2115" s="68">
        <v>0.51100000000000001</v>
      </c>
      <c r="E2115" s="49">
        <v>4.8399999999999997E-3</v>
      </c>
      <c r="F2115" s="50">
        <v>0.173572</v>
      </c>
      <c r="G2115" s="51" t="s">
        <v>984</v>
      </c>
      <c r="H2115" s="5" t="s">
        <v>985</v>
      </c>
      <c r="I2115" s="43" t="s">
        <v>16</v>
      </c>
      <c r="J2115" s="108"/>
      <c r="K2115" s="62"/>
      <c r="L2115" s="62"/>
    </row>
    <row r="2116" spans="1:12" s="5" customFormat="1" ht="20.100000000000001" customHeight="1" x14ac:dyDescent="0.2">
      <c r="B2116" s="60"/>
      <c r="C2116" s="61"/>
      <c r="D2116" s="68"/>
      <c r="E2116" s="49"/>
      <c r="F2116" s="50"/>
      <c r="G2116" s="51"/>
      <c r="I2116" s="43" t="s">
        <v>16</v>
      </c>
      <c r="J2116" s="108"/>
      <c r="K2116" s="62"/>
      <c r="L2116" s="62"/>
    </row>
    <row r="2117" spans="1:12" s="66" customFormat="1" ht="20.100000000000001" customHeight="1" x14ac:dyDescent="0.2">
      <c r="A2117" s="113" t="s">
        <v>1477</v>
      </c>
      <c r="B2117" s="114" t="s">
        <v>1478</v>
      </c>
      <c r="C2117" s="115" t="s">
        <v>2302</v>
      </c>
      <c r="D2117" s="48">
        <v>0.93200000000000005</v>
      </c>
      <c r="E2117" s="49">
        <v>8.0999999999999996E-4</v>
      </c>
      <c r="F2117" s="50">
        <v>6.8204000000000001E-2</v>
      </c>
      <c r="G2117" s="51" t="s">
        <v>2303</v>
      </c>
      <c r="H2117" s="5" t="s">
        <v>2304</v>
      </c>
      <c r="I2117" s="43" t="s">
        <v>16</v>
      </c>
      <c r="J2117" s="48">
        <f>AVERAGE(D2117:D2118)</f>
        <v>0.74450000000000005</v>
      </c>
      <c r="K2117" s="52">
        <f>2^J2117</f>
        <v>1.6753935215578908</v>
      </c>
      <c r="L2117" s="52"/>
    </row>
    <row r="2118" spans="1:12" s="5" customFormat="1" ht="20.100000000000001" customHeight="1" x14ac:dyDescent="0.2">
      <c r="A2118" s="113" t="s">
        <v>1477</v>
      </c>
      <c r="B2118" s="114" t="s">
        <v>1478</v>
      </c>
      <c r="C2118" s="115" t="s">
        <v>2305</v>
      </c>
      <c r="D2118" s="48">
        <v>0.55700000000000005</v>
      </c>
      <c r="E2118" s="49">
        <v>9.6000000000000002E-4</v>
      </c>
      <c r="F2118" s="50">
        <v>7.5007000000000004E-2</v>
      </c>
      <c r="G2118" s="51" t="s">
        <v>2303</v>
      </c>
      <c r="H2118" s="5" t="s">
        <v>2304</v>
      </c>
      <c r="I2118" s="43" t="s">
        <v>16</v>
      </c>
      <c r="J2118" s="67"/>
      <c r="K2118" s="62"/>
      <c r="L2118" s="62"/>
    </row>
    <row r="2119" spans="1:12" s="5" customFormat="1" ht="20.100000000000001" customHeight="1" x14ac:dyDescent="0.2">
      <c r="B2119" s="60"/>
      <c r="C2119" s="61"/>
      <c r="D2119" s="48"/>
      <c r="E2119" s="49"/>
      <c r="F2119" s="50"/>
      <c r="G2119" s="51"/>
      <c r="I2119" s="43" t="s">
        <v>16</v>
      </c>
      <c r="J2119" s="67"/>
      <c r="K2119" s="62"/>
      <c r="L2119" s="62"/>
    </row>
    <row r="2120" spans="1:12" s="5" customFormat="1" ht="20.100000000000001" customHeight="1" x14ac:dyDescent="0.2">
      <c r="A2120" s="113" t="s">
        <v>1477</v>
      </c>
      <c r="B2120" s="114" t="s">
        <v>1478</v>
      </c>
      <c r="C2120" s="115" t="s">
        <v>2306</v>
      </c>
      <c r="D2120" s="48">
        <v>0.74399999999999999</v>
      </c>
      <c r="E2120" s="49">
        <v>3.9399999999999999E-3</v>
      </c>
      <c r="F2120" s="50">
        <v>0.15634899999999999</v>
      </c>
      <c r="G2120" s="51" t="s">
        <v>2307</v>
      </c>
      <c r="H2120" s="5" t="s">
        <v>2308</v>
      </c>
      <c r="I2120" s="43" t="s">
        <v>16</v>
      </c>
      <c r="J2120" s="48">
        <f>AVERAGE(D2120)</f>
        <v>0.74399999999999999</v>
      </c>
      <c r="K2120" s="52">
        <f>2^J2120</f>
        <v>1.674812975016853</v>
      </c>
      <c r="L2120" s="52"/>
    </row>
    <row r="2121" spans="1:12" s="5" customFormat="1" ht="20.100000000000001" customHeight="1" x14ac:dyDescent="0.2">
      <c r="B2121" s="60"/>
      <c r="C2121" s="61"/>
      <c r="D2121" s="48"/>
      <c r="E2121" s="49"/>
      <c r="F2121" s="50"/>
      <c r="G2121" s="51"/>
      <c r="I2121" s="43" t="s">
        <v>16</v>
      </c>
      <c r="J2121" s="48"/>
      <c r="K2121" s="62"/>
      <c r="L2121" s="62"/>
    </row>
    <row r="2122" spans="1:12" s="5" customFormat="1" ht="20.100000000000001" customHeight="1" x14ac:dyDescent="0.2">
      <c r="A2122" s="113" t="s">
        <v>1477</v>
      </c>
      <c r="B2122" s="114" t="s">
        <v>1478</v>
      </c>
      <c r="C2122" s="115" t="s">
        <v>2309</v>
      </c>
      <c r="D2122" s="48">
        <v>0.94099999999999995</v>
      </c>
      <c r="E2122" s="49">
        <v>1E-4</v>
      </c>
      <c r="F2122" s="50">
        <v>1.8793000000000001E-2</v>
      </c>
      <c r="G2122" s="51" t="s">
        <v>2310</v>
      </c>
      <c r="H2122" s="5" t="s">
        <v>2311</v>
      </c>
      <c r="I2122" s="43" t="s">
        <v>16</v>
      </c>
      <c r="J2122" s="48">
        <f>AVERAGE(D2122:D2123)</f>
        <v>0.74099999999999999</v>
      </c>
      <c r="K2122" s="52">
        <f>2^J2122</f>
        <v>1.671333917843707</v>
      </c>
      <c r="L2122" s="52"/>
    </row>
    <row r="2123" spans="1:12" s="5" customFormat="1" ht="20.100000000000001" customHeight="1" x14ac:dyDescent="0.2">
      <c r="A2123" s="113" t="s">
        <v>1477</v>
      </c>
      <c r="B2123" s="114" t="s">
        <v>1478</v>
      </c>
      <c r="C2123" s="115" t="s">
        <v>2312</v>
      </c>
      <c r="D2123" s="48">
        <v>0.54100000000000004</v>
      </c>
      <c r="E2123" s="49">
        <v>6.9999999999999999E-4</v>
      </c>
      <c r="F2123" s="50">
        <v>6.2498999999999999E-2</v>
      </c>
      <c r="G2123" s="51" t="s">
        <v>2310</v>
      </c>
      <c r="H2123" s="5" t="s">
        <v>2311</v>
      </c>
      <c r="I2123" s="43" t="s">
        <v>16</v>
      </c>
      <c r="J2123" s="67"/>
      <c r="K2123" s="69"/>
      <c r="L2123" s="69"/>
    </row>
    <row r="2124" spans="1:12" s="5" customFormat="1" ht="20.100000000000001" customHeight="1" x14ac:dyDescent="0.2">
      <c r="B2124" s="60"/>
      <c r="C2124" s="61"/>
      <c r="D2124" s="48"/>
      <c r="E2124" s="49"/>
      <c r="F2124" s="50"/>
      <c r="G2124" s="51"/>
      <c r="I2124" s="43" t="s">
        <v>16</v>
      </c>
      <c r="J2124" s="67"/>
      <c r="K2124" s="69"/>
      <c r="L2124" s="69"/>
    </row>
    <row r="2125" spans="1:12" s="5" customFormat="1" ht="20.100000000000001" customHeight="1" x14ac:dyDescent="0.2">
      <c r="A2125" s="113" t="s">
        <v>1477</v>
      </c>
      <c r="B2125" s="114" t="s">
        <v>1478</v>
      </c>
      <c r="C2125" s="115" t="s">
        <v>2313</v>
      </c>
      <c r="D2125" s="48">
        <v>0.74</v>
      </c>
      <c r="E2125" s="49">
        <v>5.4000000000000001E-4</v>
      </c>
      <c r="F2125" s="50">
        <v>5.3282999999999997E-2</v>
      </c>
      <c r="G2125" s="51" t="s">
        <v>2314</v>
      </c>
      <c r="H2125" s="5" t="s">
        <v>2315</v>
      </c>
      <c r="I2125" s="43" t="s">
        <v>16</v>
      </c>
      <c r="J2125" s="48">
        <f>AVERAGE(D2125)</f>
        <v>0.74</v>
      </c>
      <c r="K2125" s="52">
        <f>2^J2125</f>
        <v>1.6701758388567387</v>
      </c>
      <c r="L2125" s="52"/>
    </row>
    <row r="2126" spans="1:12" s="5" customFormat="1" ht="20.100000000000001" customHeight="1" x14ac:dyDescent="0.2">
      <c r="B2126" s="60"/>
      <c r="C2126" s="61"/>
      <c r="D2126" s="48"/>
      <c r="E2126" s="49"/>
      <c r="F2126" s="50"/>
      <c r="G2126" s="51"/>
      <c r="I2126" s="43" t="s">
        <v>16</v>
      </c>
      <c r="J2126" s="48"/>
      <c r="K2126" s="62"/>
      <c r="L2126" s="62"/>
    </row>
    <row r="2127" spans="1:12" s="5" customFormat="1" ht="20.100000000000001" customHeight="1" x14ac:dyDescent="0.2">
      <c r="A2127" s="113" t="s">
        <v>1477</v>
      </c>
      <c r="B2127" s="114" t="s">
        <v>1478</v>
      </c>
      <c r="C2127" s="115" t="s">
        <v>2316</v>
      </c>
      <c r="D2127" s="48">
        <v>0.73899999999999999</v>
      </c>
      <c r="E2127" s="49">
        <v>3.6999999999999999E-4</v>
      </c>
      <c r="F2127" s="50">
        <v>4.3312000000000003E-2</v>
      </c>
      <c r="G2127" s="51" t="s">
        <v>2317</v>
      </c>
      <c r="H2127" s="5" t="s">
        <v>2318</v>
      </c>
      <c r="I2127" s="43" t="s">
        <v>16</v>
      </c>
      <c r="J2127" s="48">
        <f>AVERAGE(D2127)</f>
        <v>0.73899999999999999</v>
      </c>
      <c r="K2127" s="52">
        <f>2^J2127</f>
        <v>1.669018562310818</v>
      </c>
      <c r="L2127" s="52"/>
    </row>
    <row r="2128" spans="1:12" s="5" customFormat="1" ht="20.100000000000001" customHeight="1" x14ac:dyDescent="0.2">
      <c r="B2128" s="60"/>
      <c r="C2128" s="61"/>
      <c r="D2128" s="48"/>
      <c r="E2128" s="49"/>
      <c r="F2128" s="50"/>
      <c r="G2128" s="51"/>
      <c r="I2128" s="43" t="s">
        <v>16</v>
      </c>
      <c r="J2128" s="48"/>
      <c r="K2128" s="62"/>
      <c r="L2128" s="62"/>
    </row>
    <row r="2129" spans="1:12" s="26" customFormat="1" ht="20.100000000000001" customHeight="1" x14ac:dyDescent="0.2">
      <c r="A2129" s="113" t="s">
        <v>1477</v>
      </c>
      <c r="B2129" s="114" t="s">
        <v>1478</v>
      </c>
      <c r="C2129" s="115" t="s">
        <v>421</v>
      </c>
      <c r="D2129" s="48">
        <v>0.73699999999999999</v>
      </c>
      <c r="E2129" s="49">
        <v>1.6000000000000001E-3</v>
      </c>
      <c r="F2129" s="50">
        <v>9.7128000000000006E-2</v>
      </c>
      <c r="G2129" s="51" t="s">
        <v>422</v>
      </c>
      <c r="H2129" s="5" t="s">
        <v>423</v>
      </c>
      <c r="I2129" s="43" t="s">
        <v>16</v>
      </c>
      <c r="J2129" s="48">
        <f>AVERAGE(D2129)</f>
        <v>0.73699999999999999</v>
      </c>
      <c r="K2129" s="52">
        <f>2^J2129</f>
        <v>1.6667064143184369</v>
      </c>
      <c r="L2129" s="52"/>
    </row>
    <row r="2130" spans="1:12" s="26" customFormat="1" ht="20.100000000000001" customHeight="1" x14ac:dyDescent="0.2">
      <c r="A2130" s="5"/>
      <c r="B2130" s="60"/>
      <c r="C2130" s="61"/>
      <c r="D2130" s="48"/>
      <c r="E2130" s="49"/>
      <c r="F2130" s="50"/>
      <c r="G2130" s="51"/>
      <c r="H2130" s="5"/>
      <c r="I2130" s="43" t="s">
        <v>16</v>
      </c>
      <c r="J2130" s="48"/>
      <c r="K2130" s="69"/>
      <c r="L2130" s="69"/>
    </row>
    <row r="2131" spans="1:12" s="66" customFormat="1" ht="20.100000000000001" customHeight="1" x14ac:dyDescent="0.2">
      <c r="A2131" s="113" t="s">
        <v>1477</v>
      </c>
      <c r="B2131" s="114" t="s">
        <v>1478</v>
      </c>
      <c r="C2131" s="115" t="s">
        <v>2319</v>
      </c>
      <c r="D2131" s="48">
        <v>0.747</v>
      </c>
      <c r="E2131" s="49">
        <v>4.4000000000000002E-4</v>
      </c>
      <c r="F2131" s="50">
        <v>4.7746999999999998E-2</v>
      </c>
      <c r="G2131" s="51" t="s">
        <v>2320</v>
      </c>
      <c r="H2131" s="5" t="s">
        <v>2321</v>
      </c>
      <c r="I2131" s="43" t="s">
        <v>16</v>
      </c>
      <c r="J2131" s="48">
        <f>AVERAGE(D2131:D2132)</f>
        <v>0.73550000000000004</v>
      </c>
      <c r="K2131" s="52">
        <f>2^J2131</f>
        <v>1.6649744055993261</v>
      </c>
      <c r="L2131" s="52"/>
    </row>
    <row r="2132" spans="1:12" s="26" customFormat="1" ht="20.100000000000001" customHeight="1" x14ac:dyDescent="0.2">
      <c r="A2132" s="113" t="s">
        <v>1477</v>
      </c>
      <c r="B2132" s="114" t="s">
        <v>1478</v>
      </c>
      <c r="C2132" s="115" t="s">
        <v>2322</v>
      </c>
      <c r="D2132" s="48">
        <v>0.72399999999999998</v>
      </c>
      <c r="E2132" s="49">
        <v>8.7000000000000001E-4</v>
      </c>
      <c r="F2132" s="50">
        <v>7.0751999999999995E-2</v>
      </c>
      <c r="G2132" s="51" t="s">
        <v>2320</v>
      </c>
      <c r="H2132" s="5" t="s">
        <v>2321</v>
      </c>
      <c r="I2132" s="43" t="s">
        <v>16</v>
      </c>
      <c r="J2132" s="67"/>
      <c r="K2132" s="62"/>
      <c r="L2132" s="62"/>
    </row>
    <row r="2133" spans="1:12" s="26" customFormat="1" ht="20.100000000000001" customHeight="1" x14ac:dyDescent="0.2">
      <c r="A2133" s="5"/>
      <c r="B2133" s="60"/>
      <c r="C2133" s="61"/>
      <c r="D2133" s="48"/>
      <c r="E2133" s="49"/>
      <c r="F2133" s="50"/>
      <c r="G2133" s="51"/>
      <c r="H2133" s="5"/>
      <c r="I2133" s="43" t="s">
        <v>16</v>
      </c>
      <c r="J2133" s="67"/>
      <c r="K2133" s="62"/>
      <c r="L2133" s="62"/>
    </row>
    <row r="2134" spans="1:12" s="5" customFormat="1" ht="20.100000000000001" customHeight="1" x14ac:dyDescent="0.2">
      <c r="A2134" s="113" t="s">
        <v>1477</v>
      </c>
      <c r="B2134" s="114" t="s">
        <v>1478</v>
      </c>
      <c r="C2134" s="115" t="s">
        <v>2323</v>
      </c>
      <c r="D2134" s="48">
        <v>0.73499999999999999</v>
      </c>
      <c r="E2134" s="49">
        <v>3.6000000000000002E-4</v>
      </c>
      <c r="F2134" s="50">
        <v>4.3312000000000003E-2</v>
      </c>
      <c r="G2134" s="51" t="s">
        <v>2324</v>
      </c>
      <c r="H2134" s="5" t="s">
        <v>2325</v>
      </c>
      <c r="I2134" s="43" t="s">
        <v>16</v>
      </c>
      <c r="J2134" s="48">
        <f>AVERAGE(D2134)</f>
        <v>0.73499999999999999</v>
      </c>
      <c r="K2134" s="52">
        <f>2^J2134</f>
        <v>1.664397469423049</v>
      </c>
      <c r="L2134" s="52"/>
    </row>
    <row r="2135" spans="1:12" s="5" customFormat="1" ht="20.100000000000001" customHeight="1" x14ac:dyDescent="0.2">
      <c r="B2135" s="60"/>
      <c r="C2135" s="61"/>
      <c r="D2135" s="48"/>
      <c r="E2135" s="49"/>
      <c r="F2135" s="50"/>
      <c r="G2135" s="51"/>
      <c r="I2135" s="43" t="s">
        <v>16</v>
      </c>
      <c r="J2135" s="48"/>
      <c r="K2135" s="62"/>
      <c r="L2135" s="62"/>
    </row>
    <row r="2136" spans="1:12" s="5" customFormat="1" ht="20.100000000000001" customHeight="1" x14ac:dyDescent="0.2">
      <c r="A2136" s="113" t="s">
        <v>1477</v>
      </c>
      <c r="B2136" s="114" t="s">
        <v>1478</v>
      </c>
      <c r="C2136" s="115" t="s">
        <v>2326</v>
      </c>
      <c r="D2136" s="48">
        <v>0.73399999999999999</v>
      </c>
      <c r="E2136" s="49">
        <v>3.0000000000000001E-5</v>
      </c>
      <c r="F2136" s="50">
        <v>9.4529999999999996E-3</v>
      </c>
      <c r="G2136" s="51" t="s">
        <v>2327</v>
      </c>
      <c r="H2136" s="5" t="s">
        <v>2328</v>
      </c>
      <c r="I2136" s="43" t="s">
        <v>16</v>
      </c>
      <c r="J2136" s="48">
        <f>AVERAGE(D2136)</f>
        <v>0.73399999999999999</v>
      </c>
      <c r="K2136" s="52">
        <f>2^J2136</f>
        <v>1.6632441967498126</v>
      </c>
      <c r="L2136" s="52"/>
    </row>
    <row r="2137" spans="1:12" s="5" customFormat="1" ht="20.100000000000001" customHeight="1" x14ac:dyDescent="0.2">
      <c r="B2137" s="60"/>
      <c r="C2137" s="61"/>
      <c r="D2137" s="48"/>
      <c r="E2137" s="49"/>
      <c r="F2137" s="50"/>
      <c r="G2137" s="51"/>
      <c r="I2137" s="43" t="s">
        <v>16</v>
      </c>
      <c r="J2137" s="48"/>
      <c r="K2137" s="110"/>
      <c r="L2137" s="110"/>
    </row>
    <row r="2138" spans="1:12" s="5" customFormat="1" ht="20.100000000000001" customHeight="1" x14ac:dyDescent="0.2">
      <c r="A2138" s="113" t="s">
        <v>1477</v>
      </c>
      <c r="B2138" s="114" t="s">
        <v>1478</v>
      </c>
      <c r="C2138" s="115" t="s">
        <v>2329</v>
      </c>
      <c r="D2138" s="68">
        <v>0.73299999999999998</v>
      </c>
      <c r="E2138" s="49">
        <v>4.0000000000000002E-4</v>
      </c>
      <c r="F2138" s="50">
        <v>4.5955999999999997E-2</v>
      </c>
      <c r="G2138" s="51" t="s">
        <v>1057</v>
      </c>
      <c r="H2138" s="5" t="s">
        <v>1058</v>
      </c>
      <c r="I2138" s="43" t="s">
        <v>16</v>
      </c>
      <c r="J2138" s="48">
        <f>AVERAGE(D2138)</f>
        <v>0.73299999999999998</v>
      </c>
      <c r="K2138" s="52">
        <f>2^J2138</f>
        <v>1.6620917231872956</v>
      </c>
      <c r="L2138" s="52"/>
    </row>
    <row r="2139" spans="1:12" s="5" customFormat="1" ht="20.100000000000001" customHeight="1" x14ac:dyDescent="0.2">
      <c r="B2139" s="60"/>
      <c r="C2139" s="61"/>
      <c r="D2139" s="68"/>
      <c r="E2139" s="49"/>
      <c r="F2139" s="50"/>
      <c r="G2139" s="51"/>
      <c r="I2139" s="43" t="s">
        <v>16</v>
      </c>
      <c r="J2139" s="48"/>
      <c r="K2139" s="62"/>
      <c r="L2139" s="62"/>
    </row>
    <row r="2140" spans="1:12" s="5" customFormat="1" ht="20.100000000000001" customHeight="1" x14ac:dyDescent="0.2">
      <c r="A2140" s="113" t="s">
        <v>1477</v>
      </c>
      <c r="B2140" s="114" t="s">
        <v>1478</v>
      </c>
      <c r="C2140" s="115" t="s">
        <v>2330</v>
      </c>
      <c r="D2140" s="48">
        <v>0.73099999999999998</v>
      </c>
      <c r="E2140" s="49">
        <v>1.23E-3</v>
      </c>
      <c r="F2140" s="50">
        <v>8.5339999999999999E-2</v>
      </c>
      <c r="G2140" s="51" t="s">
        <v>359</v>
      </c>
      <c r="H2140" s="5" t="s">
        <v>360</v>
      </c>
      <c r="I2140" s="43" t="s">
        <v>16</v>
      </c>
      <c r="J2140" s="48">
        <f>AVERAGE(D2140)</f>
        <v>0.73099999999999998</v>
      </c>
      <c r="K2140" s="52">
        <f>2^J2140</f>
        <v>1.6597891711799648</v>
      </c>
      <c r="L2140" s="52"/>
    </row>
    <row r="2141" spans="1:12" s="5" customFormat="1" ht="20.100000000000001" customHeight="1" x14ac:dyDescent="0.2">
      <c r="B2141" s="60"/>
      <c r="C2141" s="61"/>
      <c r="D2141" s="48"/>
      <c r="E2141" s="49"/>
      <c r="F2141" s="50"/>
      <c r="G2141" s="51"/>
      <c r="I2141" s="43" t="s">
        <v>16</v>
      </c>
      <c r="J2141" s="48"/>
      <c r="K2141" s="62"/>
      <c r="L2141" s="62"/>
    </row>
    <row r="2142" spans="1:12" s="19" customFormat="1" ht="20.100000000000001" customHeight="1" x14ac:dyDescent="0.2">
      <c r="A2142" s="113" t="s">
        <v>1477</v>
      </c>
      <c r="B2142" s="114" t="s">
        <v>1478</v>
      </c>
      <c r="C2142" s="115" t="s">
        <v>2331</v>
      </c>
      <c r="D2142" s="68">
        <v>0.72899999999999998</v>
      </c>
      <c r="E2142" s="49">
        <v>7.6000000000000004E-4</v>
      </c>
      <c r="F2142" s="50">
        <v>6.5502000000000005E-2</v>
      </c>
      <c r="G2142" s="51" t="s">
        <v>1160</v>
      </c>
      <c r="H2142" s="5" t="s">
        <v>1161</v>
      </c>
      <c r="I2142" s="43" t="s">
        <v>16</v>
      </c>
      <c r="J2142" s="48">
        <f>AVERAGE(D2142)</f>
        <v>0.72899999999999998</v>
      </c>
      <c r="K2142" s="52">
        <f>2^J2142</f>
        <v>1.6574898089759844</v>
      </c>
      <c r="L2142" s="52"/>
    </row>
    <row r="2143" spans="1:12" s="26" customFormat="1" ht="20.100000000000001" customHeight="1" x14ac:dyDescent="0.2">
      <c r="A2143" s="5"/>
      <c r="B2143" s="60"/>
      <c r="C2143" s="61"/>
      <c r="D2143" s="68"/>
      <c r="E2143" s="49"/>
      <c r="F2143" s="50"/>
      <c r="G2143" s="51"/>
      <c r="H2143" s="5"/>
      <c r="I2143" s="43" t="s">
        <v>16</v>
      </c>
      <c r="J2143" s="48"/>
      <c r="K2143" s="62"/>
      <c r="L2143" s="62"/>
    </row>
    <row r="2144" spans="1:12" s="66" customFormat="1" ht="20.100000000000001" customHeight="1" x14ac:dyDescent="0.2">
      <c r="A2144" s="113" t="s">
        <v>1477</v>
      </c>
      <c r="B2144" s="114" t="s">
        <v>1478</v>
      </c>
      <c r="C2144" s="115" t="s">
        <v>2332</v>
      </c>
      <c r="D2144" s="48">
        <v>0.72799999999999998</v>
      </c>
      <c r="E2144" s="49">
        <v>8.7000000000000001E-4</v>
      </c>
      <c r="F2144" s="50">
        <v>7.0618E-2</v>
      </c>
      <c r="G2144" s="51" t="s">
        <v>2333</v>
      </c>
      <c r="H2144" s="5" t="s">
        <v>2334</v>
      </c>
      <c r="I2144" s="43" t="s">
        <v>16</v>
      </c>
      <c r="J2144" s="48">
        <f>AVERAGE(D2144)</f>
        <v>0.72799999999999998</v>
      </c>
      <c r="K2144" s="52">
        <f>2^J2144</f>
        <v>1.6563413226690913</v>
      </c>
      <c r="L2144" s="52"/>
    </row>
    <row r="2145" spans="1:12" s="5" customFormat="1" ht="20.100000000000001" customHeight="1" x14ac:dyDescent="0.2">
      <c r="B2145" s="60"/>
      <c r="C2145" s="61"/>
      <c r="D2145" s="48"/>
      <c r="E2145" s="49"/>
      <c r="F2145" s="50"/>
      <c r="G2145" s="51"/>
      <c r="I2145" s="43" t="s">
        <v>16</v>
      </c>
      <c r="J2145" s="48"/>
      <c r="K2145" s="62"/>
      <c r="L2145" s="62"/>
    </row>
    <row r="2146" spans="1:12" s="5" customFormat="1" ht="20.100000000000001" customHeight="1" x14ac:dyDescent="0.2">
      <c r="A2146" s="113" t="s">
        <v>1477</v>
      </c>
      <c r="B2146" s="114" t="s">
        <v>1478</v>
      </c>
      <c r="C2146" s="115" t="s">
        <v>2335</v>
      </c>
      <c r="D2146" s="48">
        <v>0.72799999999999998</v>
      </c>
      <c r="E2146" s="49">
        <v>6.3000000000000003E-4</v>
      </c>
      <c r="F2146" s="50">
        <v>5.8478000000000002E-2</v>
      </c>
      <c r="G2146" s="51" t="s">
        <v>2336</v>
      </c>
      <c r="H2146" s="5" t="s">
        <v>2337</v>
      </c>
      <c r="I2146" s="43" t="s">
        <v>16</v>
      </c>
      <c r="J2146" s="48">
        <f>AVERAGE(D2146)</f>
        <v>0.72799999999999998</v>
      </c>
      <c r="K2146" s="52">
        <f>2^J2146</f>
        <v>1.6563413226690913</v>
      </c>
      <c r="L2146" s="52"/>
    </row>
    <row r="2147" spans="1:12" s="5" customFormat="1" ht="20.100000000000001" customHeight="1" x14ac:dyDescent="0.2">
      <c r="B2147" s="60"/>
      <c r="C2147" s="61"/>
      <c r="D2147" s="48"/>
      <c r="E2147" s="49"/>
      <c r="F2147" s="50"/>
      <c r="G2147" s="51"/>
      <c r="I2147" s="43" t="s">
        <v>16</v>
      </c>
      <c r="J2147" s="48"/>
      <c r="K2147" s="62"/>
      <c r="L2147" s="62"/>
    </row>
    <row r="2148" spans="1:12" s="5" customFormat="1" ht="20.100000000000001" customHeight="1" x14ac:dyDescent="0.2">
      <c r="A2148" s="113" t="s">
        <v>1477</v>
      </c>
      <c r="B2148" s="114" t="s">
        <v>1478</v>
      </c>
      <c r="C2148" s="115" t="s">
        <v>2338</v>
      </c>
      <c r="D2148" s="48">
        <v>0.72699999999999998</v>
      </c>
      <c r="E2148" s="49">
        <v>6.9999999999999994E-5</v>
      </c>
      <c r="F2148" s="50">
        <v>1.5375E-2</v>
      </c>
      <c r="G2148" s="51" t="s">
        <v>2339</v>
      </c>
      <c r="H2148" s="5" t="s">
        <v>2340</v>
      </c>
      <c r="I2148" s="43" t="s">
        <v>16</v>
      </c>
      <c r="J2148" s="48">
        <f>AVERAGE(D2148)</f>
        <v>0.72699999999999998</v>
      </c>
      <c r="K2148" s="52">
        <f>2^J2148</f>
        <v>1.6551936321564107</v>
      </c>
      <c r="L2148" s="52"/>
    </row>
    <row r="2149" spans="1:12" s="5" customFormat="1" ht="20.100000000000001" customHeight="1" x14ac:dyDescent="0.2">
      <c r="B2149" s="60"/>
      <c r="C2149" s="61"/>
      <c r="D2149" s="48"/>
      <c r="E2149" s="49"/>
      <c r="F2149" s="50"/>
      <c r="G2149" s="51"/>
      <c r="I2149" s="43" t="s">
        <v>16</v>
      </c>
      <c r="J2149" s="48"/>
      <c r="K2149" s="62"/>
      <c r="L2149" s="62"/>
    </row>
    <row r="2150" spans="1:12" s="5" customFormat="1" ht="20.100000000000001" customHeight="1" x14ac:dyDescent="0.2">
      <c r="A2150" s="113" t="s">
        <v>1477</v>
      </c>
      <c r="B2150" s="114" t="s">
        <v>1478</v>
      </c>
      <c r="C2150" s="115" t="s">
        <v>2341</v>
      </c>
      <c r="D2150" s="48">
        <v>0.72699999999999998</v>
      </c>
      <c r="E2150" s="49">
        <v>8.4999999999999995E-4</v>
      </c>
      <c r="F2150" s="50">
        <v>6.9662000000000002E-2</v>
      </c>
      <c r="G2150" s="51" t="s">
        <v>2342</v>
      </c>
      <c r="H2150" s="5" t="s">
        <v>2343</v>
      </c>
      <c r="I2150" s="43" t="s">
        <v>16</v>
      </c>
      <c r="J2150" s="48">
        <f>AVERAGE(D2150)</f>
        <v>0.72699999999999998</v>
      </c>
      <c r="K2150" s="52">
        <f>2^J2150</f>
        <v>1.6551936321564107</v>
      </c>
      <c r="L2150" s="52"/>
    </row>
    <row r="2151" spans="1:12" s="5" customFormat="1" ht="20.100000000000001" customHeight="1" x14ac:dyDescent="0.2">
      <c r="B2151" s="60"/>
      <c r="C2151" s="61"/>
      <c r="D2151" s="48"/>
      <c r="E2151" s="49"/>
      <c r="F2151" s="50"/>
      <c r="G2151" s="51"/>
      <c r="I2151" s="43" t="s">
        <v>16</v>
      </c>
      <c r="J2151" s="48"/>
      <c r="K2151" s="62"/>
      <c r="L2151" s="62"/>
    </row>
    <row r="2152" spans="1:12" s="66" customFormat="1" ht="20.100000000000001" customHeight="1" x14ac:dyDescent="0.2">
      <c r="A2152" s="113" t="s">
        <v>1477</v>
      </c>
      <c r="B2152" s="114" t="s">
        <v>1478</v>
      </c>
      <c r="C2152" s="115" t="s">
        <v>2344</v>
      </c>
      <c r="D2152" s="48">
        <v>0.875</v>
      </c>
      <c r="E2152" s="49">
        <v>1.1E-4</v>
      </c>
      <c r="F2152" s="50">
        <v>1.9907000000000001E-2</v>
      </c>
      <c r="G2152" s="51" t="s">
        <v>2345</v>
      </c>
      <c r="H2152" s="5" t="s">
        <v>2346</v>
      </c>
      <c r="I2152" s="43" t="s">
        <v>16</v>
      </c>
      <c r="J2152" s="48">
        <f>AVERAGE(D2152:D2155)</f>
        <v>0.72650000000000003</v>
      </c>
      <c r="K2152" s="52">
        <f>2^J2152</f>
        <v>1.6546200851505692</v>
      </c>
      <c r="L2152" s="52"/>
    </row>
    <row r="2153" spans="1:12" s="5" customFormat="1" ht="20.100000000000001" customHeight="1" x14ac:dyDescent="0.2">
      <c r="A2153" s="113" t="s">
        <v>1477</v>
      </c>
      <c r="B2153" s="114" t="s">
        <v>1478</v>
      </c>
      <c r="C2153" s="115" t="s">
        <v>2347</v>
      </c>
      <c r="D2153" s="48">
        <v>0.81200000000000006</v>
      </c>
      <c r="E2153" s="49">
        <v>1.0000000000000001E-5</v>
      </c>
      <c r="F2153" s="50">
        <v>5.1399999999999996E-3</v>
      </c>
      <c r="G2153" s="51" t="s">
        <v>2345</v>
      </c>
      <c r="H2153" s="5" t="s">
        <v>2346</v>
      </c>
      <c r="I2153" s="43" t="s">
        <v>16</v>
      </c>
      <c r="J2153" s="67"/>
      <c r="K2153" s="62"/>
      <c r="L2153" s="62"/>
    </row>
    <row r="2154" spans="1:12" s="5" customFormat="1" ht="20.100000000000001" customHeight="1" x14ac:dyDescent="0.2">
      <c r="A2154" s="113" t="s">
        <v>1477</v>
      </c>
      <c r="B2154" s="114" t="s">
        <v>1478</v>
      </c>
      <c r="C2154" s="115" t="s">
        <v>2348</v>
      </c>
      <c r="D2154" s="48">
        <v>0.63500000000000001</v>
      </c>
      <c r="E2154" s="49">
        <v>7.2000000000000005E-4</v>
      </c>
      <c r="F2154" s="50">
        <v>6.3696000000000003E-2</v>
      </c>
      <c r="G2154" s="51" t="s">
        <v>2345</v>
      </c>
      <c r="H2154" s="5" t="s">
        <v>2346</v>
      </c>
      <c r="I2154" s="43" t="s">
        <v>16</v>
      </c>
      <c r="J2154" s="67"/>
      <c r="K2154" s="62"/>
      <c r="L2154" s="62"/>
    </row>
    <row r="2155" spans="1:12" s="5" customFormat="1" ht="20.100000000000001" customHeight="1" x14ac:dyDescent="0.2">
      <c r="A2155" s="113" t="s">
        <v>1477</v>
      </c>
      <c r="B2155" s="114" t="s">
        <v>1478</v>
      </c>
      <c r="C2155" s="115" t="s">
        <v>2349</v>
      </c>
      <c r="D2155" s="48">
        <v>0.58399999999999996</v>
      </c>
      <c r="E2155" s="49">
        <v>8.7000000000000001E-4</v>
      </c>
      <c r="F2155" s="50">
        <v>7.0618E-2</v>
      </c>
      <c r="G2155" s="51" t="s">
        <v>2345</v>
      </c>
      <c r="H2155" s="5" t="s">
        <v>2346</v>
      </c>
      <c r="I2155" s="43" t="s">
        <v>16</v>
      </c>
      <c r="J2155" s="67"/>
      <c r="K2155" s="62"/>
      <c r="L2155" s="62"/>
    </row>
    <row r="2156" spans="1:12" s="5" customFormat="1" ht="20.100000000000001" customHeight="1" x14ac:dyDescent="0.2">
      <c r="B2156" s="60"/>
      <c r="C2156" s="61"/>
      <c r="D2156" s="48"/>
      <c r="E2156" s="49"/>
      <c r="F2156" s="50"/>
      <c r="G2156" s="51"/>
      <c r="I2156" s="43" t="s">
        <v>16</v>
      </c>
      <c r="J2156" s="67"/>
      <c r="K2156" s="62"/>
      <c r="L2156" s="62"/>
    </row>
    <row r="2157" spans="1:12" s="66" customFormat="1" ht="20.100000000000001" customHeight="1" x14ac:dyDescent="0.2">
      <c r="A2157" s="113" t="s">
        <v>1477</v>
      </c>
      <c r="B2157" s="114" t="s">
        <v>1478</v>
      </c>
      <c r="C2157" s="115" t="s">
        <v>2350</v>
      </c>
      <c r="D2157" s="48">
        <v>0.72499999999999998</v>
      </c>
      <c r="E2157" s="49">
        <v>1.4E-3</v>
      </c>
      <c r="F2157" s="50">
        <v>8.9888999999999997E-2</v>
      </c>
      <c r="G2157" s="51" t="s">
        <v>2351</v>
      </c>
      <c r="H2157" s="5" t="s">
        <v>2352</v>
      </c>
      <c r="I2157" s="43" t="s">
        <v>16</v>
      </c>
      <c r="J2157" s="48">
        <f>AVERAGE(D2157)</f>
        <v>0.72499999999999998</v>
      </c>
      <c r="K2157" s="52">
        <f>2^J2157</f>
        <v>1.6529006363084233</v>
      </c>
      <c r="L2157" s="52"/>
    </row>
    <row r="2158" spans="1:12" s="5" customFormat="1" ht="20.100000000000001" customHeight="1" x14ac:dyDescent="0.2">
      <c r="B2158" s="60"/>
      <c r="C2158" s="61"/>
      <c r="D2158" s="48"/>
      <c r="E2158" s="49"/>
      <c r="F2158" s="50"/>
      <c r="G2158" s="51"/>
      <c r="I2158" s="43" t="s">
        <v>16</v>
      </c>
      <c r="J2158" s="48"/>
      <c r="K2158" s="62"/>
      <c r="L2158" s="62"/>
    </row>
    <row r="2159" spans="1:12" s="5" customFormat="1" ht="20.100000000000001" customHeight="1" x14ac:dyDescent="0.2">
      <c r="A2159" s="113" t="s">
        <v>1477</v>
      </c>
      <c r="B2159" s="114" t="s">
        <v>1478</v>
      </c>
      <c r="C2159" s="115" t="s">
        <v>2353</v>
      </c>
      <c r="D2159" s="48">
        <v>0.72399999999999998</v>
      </c>
      <c r="E2159" s="49">
        <v>6.0000000000000002E-5</v>
      </c>
      <c r="F2159" s="50">
        <v>1.4075000000000001E-2</v>
      </c>
      <c r="G2159" s="51" t="s">
        <v>2354</v>
      </c>
      <c r="H2159" s="5" t="s">
        <v>2355</v>
      </c>
      <c r="I2159" s="43" t="s">
        <v>16</v>
      </c>
      <c r="J2159" s="48">
        <f>AVERAGE(D2159)</f>
        <v>0.72399999999999998</v>
      </c>
      <c r="K2159" s="52">
        <f>2^J2159</f>
        <v>1.6517553298714398</v>
      </c>
      <c r="L2159" s="52"/>
    </row>
    <row r="2160" spans="1:12" s="5" customFormat="1" ht="20.100000000000001" customHeight="1" x14ac:dyDescent="0.2">
      <c r="B2160" s="60"/>
      <c r="C2160" s="61"/>
      <c r="D2160" s="48"/>
      <c r="E2160" s="49"/>
      <c r="F2160" s="50"/>
      <c r="G2160" s="51"/>
      <c r="I2160" s="43" t="s">
        <v>16</v>
      </c>
      <c r="J2160" s="48"/>
      <c r="K2160" s="62"/>
      <c r="L2160" s="62"/>
    </row>
    <row r="2161" spans="1:12" s="5" customFormat="1" ht="20.100000000000001" customHeight="1" x14ac:dyDescent="0.2">
      <c r="A2161" s="113" t="s">
        <v>1477</v>
      </c>
      <c r="B2161" s="114" t="s">
        <v>1478</v>
      </c>
      <c r="C2161" s="115" t="s">
        <v>2356</v>
      </c>
      <c r="D2161" s="48">
        <v>0.80700000000000005</v>
      </c>
      <c r="E2161" s="49">
        <v>1.6000000000000001E-4</v>
      </c>
      <c r="F2161" s="50">
        <v>2.6034999999999999E-2</v>
      </c>
      <c r="G2161" s="51" t="s">
        <v>2357</v>
      </c>
      <c r="H2161" s="5" t="s">
        <v>2358</v>
      </c>
      <c r="I2161" s="43" t="s">
        <v>16</v>
      </c>
      <c r="J2161" s="48">
        <f>AVERAGE(D2161:D2162)</f>
        <v>0.72300000000000009</v>
      </c>
      <c r="K2161" s="52">
        <f>2^J2161</f>
        <v>1.6506108170253146</v>
      </c>
      <c r="L2161" s="52"/>
    </row>
    <row r="2162" spans="1:12" s="5" customFormat="1" ht="20.100000000000001" customHeight="1" x14ac:dyDescent="0.2">
      <c r="A2162" s="113" t="s">
        <v>1477</v>
      </c>
      <c r="B2162" s="114" t="s">
        <v>1478</v>
      </c>
      <c r="C2162" s="115" t="s">
        <v>2359</v>
      </c>
      <c r="D2162" s="48">
        <v>0.63900000000000001</v>
      </c>
      <c r="E2162" s="49">
        <v>5.1000000000000004E-3</v>
      </c>
      <c r="F2162" s="50">
        <v>0.17843200000000001</v>
      </c>
      <c r="G2162" s="51" t="s">
        <v>2357</v>
      </c>
      <c r="H2162" s="5" t="s">
        <v>2358</v>
      </c>
      <c r="I2162" s="43" t="s">
        <v>16</v>
      </c>
      <c r="J2162" s="67"/>
      <c r="K2162" s="62"/>
      <c r="L2162" s="62"/>
    </row>
    <row r="2163" spans="1:12" s="5" customFormat="1" ht="20.100000000000001" customHeight="1" x14ac:dyDescent="0.2">
      <c r="B2163" s="60"/>
      <c r="C2163" s="61"/>
      <c r="D2163" s="48"/>
      <c r="E2163" s="49"/>
      <c r="F2163" s="50"/>
      <c r="G2163" s="51"/>
      <c r="I2163" s="43" t="s">
        <v>16</v>
      </c>
      <c r="J2163" s="67"/>
      <c r="K2163" s="62"/>
      <c r="L2163" s="62"/>
    </row>
    <row r="2164" spans="1:12" s="66" customFormat="1" ht="20.100000000000001" customHeight="1" x14ac:dyDescent="0.2">
      <c r="A2164" s="113" t="s">
        <v>1477</v>
      </c>
      <c r="B2164" s="114" t="s">
        <v>1478</v>
      </c>
      <c r="C2164" s="115" t="s">
        <v>2360</v>
      </c>
      <c r="D2164" s="48">
        <v>0.72099999999999997</v>
      </c>
      <c r="E2164" s="49">
        <v>4.9100000000000003E-3</v>
      </c>
      <c r="F2164" s="50">
        <v>0.17532200000000001</v>
      </c>
      <c r="G2164" s="51" t="s">
        <v>802</v>
      </c>
      <c r="H2164" s="5" t="s">
        <v>805</v>
      </c>
      <c r="I2164" s="43" t="s">
        <v>16</v>
      </c>
      <c r="J2164" s="48">
        <f>AVERAGE(D2164)</f>
        <v>0.72099999999999997</v>
      </c>
      <c r="K2164" s="52">
        <f>2^J2164</f>
        <v>1.648324169906481</v>
      </c>
      <c r="L2164" s="52"/>
    </row>
    <row r="2165" spans="1:12" s="5" customFormat="1" ht="20.100000000000001" customHeight="1" x14ac:dyDescent="0.2">
      <c r="B2165" s="60"/>
      <c r="C2165" s="61"/>
      <c r="D2165" s="48"/>
      <c r="E2165" s="49"/>
      <c r="F2165" s="50"/>
      <c r="G2165" s="51"/>
      <c r="I2165" s="43" t="s">
        <v>16</v>
      </c>
      <c r="J2165" s="48"/>
      <c r="K2165" s="62"/>
      <c r="L2165" s="62"/>
    </row>
    <row r="2166" spans="1:12" s="5" customFormat="1" ht="20.100000000000001" customHeight="1" x14ac:dyDescent="0.2">
      <c r="A2166" s="113" t="s">
        <v>1477</v>
      </c>
      <c r="B2166" s="114" t="s">
        <v>1478</v>
      </c>
      <c r="C2166" s="115" t="s">
        <v>2361</v>
      </c>
      <c r="D2166" s="48">
        <v>0.78700000000000003</v>
      </c>
      <c r="E2166" s="49">
        <v>3.0000000000000001E-5</v>
      </c>
      <c r="F2166" s="50">
        <v>9.3390000000000001E-3</v>
      </c>
      <c r="G2166" s="51" t="s">
        <v>2362</v>
      </c>
      <c r="H2166" s="5" t="s">
        <v>2363</v>
      </c>
      <c r="I2166" s="43" t="s">
        <v>16</v>
      </c>
      <c r="J2166" s="48">
        <f>AVERAGE(D2166:D2167)</f>
        <v>0.71950000000000003</v>
      </c>
      <c r="K2166" s="52">
        <f>2^J2166</f>
        <v>1.6466112636563621</v>
      </c>
      <c r="L2166" s="52"/>
    </row>
    <row r="2167" spans="1:12" s="66" customFormat="1" ht="20.100000000000001" customHeight="1" x14ac:dyDescent="0.2">
      <c r="A2167" s="113" t="s">
        <v>1477</v>
      </c>
      <c r="B2167" s="114" t="s">
        <v>1478</v>
      </c>
      <c r="C2167" s="115" t="s">
        <v>2364</v>
      </c>
      <c r="D2167" s="48">
        <v>0.65200000000000002</v>
      </c>
      <c r="E2167" s="49">
        <v>1.1299999999999999E-3</v>
      </c>
      <c r="F2167" s="50">
        <v>8.1273999999999999E-2</v>
      </c>
      <c r="G2167" s="51" t="s">
        <v>2362</v>
      </c>
      <c r="H2167" s="5" t="s">
        <v>2363</v>
      </c>
      <c r="I2167" s="43" t="s">
        <v>16</v>
      </c>
      <c r="J2167" s="67"/>
      <c r="K2167" s="62"/>
      <c r="L2167" s="62"/>
    </row>
    <row r="2168" spans="1:12" s="5" customFormat="1" ht="20.100000000000001" customHeight="1" x14ac:dyDescent="0.2">
      <c r="B2168" s="60"/>
      <c r="C2168" s="61"/>
      <c r="D2168" s="48"/>
      <c r="E2168" s="49"/>
      <c r="F2168" s="50"/>
      <c r="G2168" s="51"/>
      <c r="I2168" s="43" t="s">
        <v>16</v>
      </c>
      <c r="J2168" s="67"/>
      <c r="K2168" s="62"/>
      <c r="L2168" s="62"/>
    </row>
    <row r="2169" spans="1:12" s="5" customFormat="1" ht="20.100000000000001" customHeight="1" x14ac:dyDescent="0.2">
      <c r="A2169" s="113" t="s">
        <v>1477</v>
      </c>
      <c r="B2169" s="114" t="s">
        <v>1478</v>
      </c>
      <c r="C2169" s="115" t="s">
        <v>2365</v>
      </c>
      <c r="D2169" s="48">
        <v>0.75900000000000001</v>
      </c>
      <c r="E2169" s="49">
        <v>5.2599999999999999E-3</v>
      </c>
      <c r="F2169" s="50">
        <v>0.180119</v>
      </c>
      <c r="G2169" s="51" t="s">
        <v>2366</v>
      </c>
      <c r="H2169" s="5" t="s">
        <v>2367</v>
      </c>
      <c r="I2169" s="43" t="s">
        <v>16</v>
      </c>
      <c r="J2169" s="48">
        <f>AVERAGE(D2169:D2170)</f>
        <v>0.71850000000000003</v>
      </c>
      <c r="K2169" s="52">
        <f>2^J2169</f>
        <v>1.6454703151697749</v>
      </c>
      <c r="L2169" s="52"/>
    </row>
    <row r="2170" spans="1:12" s="66" customFormat="1" ht="20.100000000000001" customHeight="1" x14ac:dyDescent="0.2">
      <c r="A2170" s="113" t="s">
        <v>1477</v>
      </c>
      <c r="B2170" s="114" t="s">
        <v>1478</v>
      </c>
      <c r="C2170" s="115" t="s">
        <v>2368</v>
      </c>
      <c r="D2170" s="48">
        <v>0.67800000000000005</v>
      </c>
      <c r="E2170" s="49">
        <v>1.2899999999999999E-3</v>
      </c>
      <c r="F2170" s="50">
        <v>8.7482000000000004E-2</v>
      </c>
      <c r="G2170" s="51" t="s">
        <v>2366</v>
      </c>
      <c r="H2170" s="5" t="s">
        <v>2367</v>
      </c>
      <c r="I2170" s="43" t="s">
        <v>16</v>
      </c>
      <c r="J2170" s="67"/>
      <c r="K2170" s="62"/>
      <c r="L2170" s="62"/>
    </row>
    <row r="2171" spans="1:12" s="5" customFormat="1" ht="20.100000000000001" customHeight="1" x14ac:dyDescent="0.2">
      <c r="B2171" s="60"/>
      <c r="C2171" s="61"/>
      <c r="D2171" s="48"/>
      <c r="E2171" s="49"/>
      <c r="F2171" s="50"/>
      <c r="G2171" s="51"/>
      <c r="I2171" s="43" t="s">
        <v>16</v>
      </c>
      <c r="J2171" s="67"/>
      <c r="K2171" s="62"/>
      <c r="L2171" s="62"/>
    </row>
    <row r="2172" spans="1:12" s="5" customFormat="1" ht="20.100000000000001" customHeight="1" x14ac:dyDescent="0.2">
      <c r="A2172" s="113" t="s">
        <v>1477</v>
      </c>
      <c r="B2172" s="114" t="s">
        <v>1478</v>
      </c>
      <c r="C2172" s="115" t="s">
        <v>2369</v>
      </c>
      <c r="D2172" s="48">
        <v>0.71799999999999997</v>
      </c>
      <c r="E2172" s="49">
        <v>2.4000000000000001E-4</v>
      </c>
      <c r="F2172" s="50">
        <v>3.3589000000000001E-2</v>
      </c>
      <c r="G2172" s="51" t="s">
        <v>2370</v>
      </c>
      <c r="H2172" s="5" t="s">
        <v>2371</v>
      </c>
      <c r="I2172" s="43" t="s">
        <v>16</v>
      </c>
      <c r="J2172" s="48">
        <f>AVERAGE(D2172)</f>
        <v>0.71799999999999997</v>
      </c>
      <c r="K2172" s="52">
        <f>2^J2172</f>
        <v>1.6449001374249286</v>
      </c>
      <c r="L2172" s="52"/>
    </row>
    <row r="2173" spans="1:12" s="5" customFormat="1" ht="20.100000000000001" customHeight="1" x14ac:dyDescent="0.2">
      <c r="B2173" s="60"/>
      <c r="C2173" s="61"/>
      <c r="D2173" s="48"/>
      <c r="E2173" s="49"/>
      <c r="F2173" s="50"/>
      <c r="G2173" s="51"/>
      <c r="I2173" s="43" t="s">
        <v>16</v>
      </c>
      <c r="J2173" s="48"/>
      <c r="K2173" s="62"/>
      <c r="L2173" s="62"/>
    </row>
    <row r="2174" spans="1:12" s="66" customFormat="1" ht="20.100000000000001" customHeight="1" x14ac:dyDescent="0.2">
      <c r="A2174" s="113" t="s">
        <v>1477</v>
      </c>
      <c r="B2174" s="114" t="s">
        <v>1478</v>
      </c>
      <c r="C2174" s="115" t="s">
        <v>2372</v>
      </c>
      <c r="D2174" s="48">
        <v>0.71599999999999997</v>
      </c>
      <c r="E2174" s="49">
        <v>1.5499999999999999E-3</v>
      </c>
      <c r="F2174" s="50">
        <v>9.4703999999999997E-2</v>
      </c>
      <c r="G2174" s="51" t="s">
        <v>2373</v>
      </c>
      <c r="H2174" s="5" t="s">
        <v>2374</v>
      </c>
      <c r="I2174" s="43" t="s">
        <v>16</v>
      </c>
      <c r="J2174" s="48">
        <f>AVERAGE(D2174)</f>
        <v>0.71599999999999997</v>
      </c>
      <c r="K2174" s="52">
        <f>2^J2174</f>
        <v>1.6426214015041316</v>
      </c>
      <c r="L2174" s="52"/>
    </row>
    <row r="2175" spans="1:12" s="5" customFormat="1" ht="20.100000000000001" customHeight="1" x14ac:dyDescent="0.2">
      <c r="B2175" s="60"/>
      <c r="C2175" s="61"/>
      <c r="D2175" s="48"/>
      <c r="E2175" s="49"/>
      <c r="F2175" s="50"/>
      <c r="G2175" s="51"/>
      <c r="I2175" s="43" t="s">
        <v>16</v>
      </c>
      <c r="J2175" s="48"/>
      <c r="K2175" s="62"/>
      <c r="L2175" s="62"/>
    </row>
    <row r="2176" spans="1:12" s="5" customFormat="1" ht="20.100000000000001" customHeight="1" x14ac:dyDescent="0.2">
      <c r="A2176" s="113" t="s">
        <v>1477</v>
      </c>
      <c r="B2176" s="114" t="s">
        <v>1478</v>
      </c>
      <c r="C2176" s="115" t="s">
        <v>2375</v>
      </c>
      <c r="D2176" s="48">
        <v>0.90100000000000002</v>
      </c>
      <c r="E2176" s="49">
        <v>1E-4</v>
      </c>
      <c r="F2176" s="50">
        <v>1.9056E-2</v>
      </c>
      <c r="G2176" s="51" t="s">
        <v>2376</v>
      </c>
      <c r="H2176" s="5" t="s">
        <v>2377</v>
      </c>
      <c r="I2176" s="43" t="s">
        <v>16</v>
      </c>
      <c r="J2176" s="48">
        <f>AVERAGE(D2176:D2183)</f>
        <v>0.71524999999999994</v>
      </c>
      <c r="K2176" s="52">
        <f>2^J2176</f>
        <v>1.6417676896339641</v>
      </c>
      <c r="L2176" s="52"/>
    </row>
    <row r="2177" spans="1:12" s="66" customFormat="1" ht="20.100000000000001" customHeight="1" x14ac:dyDescent="0.2">
      <c r="A2177" s="113" t="s">
        <v>1477</v>
      </c>
      <c r="B2177" s="114" t="s">
        <v>1478</v>
      </c>
      <c r="C2177" s="115" t="s">
        <v>2378</v>
      </c>
      <c r="D2177" s="48">
        <v>0.84199999999999997</v>
      </c>
      <c r="E2177" s="49">
        <v>2.0000000000000001E-4</v>
      </c>
      <c r="F2177" s="50">
        <v>2.9486999999999999E-2</v>
      </c>
      <c r="G2177" s="51" t="s">
        <v>2376</v>
      </c>
      <c r="H2177" s="5" t="s">
        <v>2377</v>
      </c>
      <c r="I2177" s="43" t="s">
        <v>16</v>
      </c>
      <c r="J2177" s="67"/>
      <c r="K2177" s="62"/>
      <c r="L2177" s="62"/>
    </row>
    <row r="2178" spans="1:12" s="5" customFormat="1" ht="20.100000000000001" customHeight="1" x14ac:dyDescent="0.2">
      <c r="A2178" s="113" t="s">
        <v>1477</v>
      </c>
      <c r="B2178" s="114" t="s">
        <v>1478</v>
      </c>
      <c r="C2178" s="115" t="s">
        <v>2379</v>
      </c>
      <c r="D2178" s="48">
        <v>0.81899999999999995</v>
      </c>
      <c r="E2178" s="49">
        <v>4.8000000000000001E-4</v>
      </c>
      <c r="F2178" s="50">
        <v>5.0069000000000002E-2</v>
      </c>
      <c r="G2178" s="51" t="s">
        <v>2376</v>
      </c>
      <c r="H2178" s="5" t="s">
        <v>2377</v>
      </c>
      <c r="I2178" s="43" t="s">
        <v>16</v>
      </c>
      <c r="J2178" s="67"/>
      <c r="K2178" s="62"/>
      <c r="L2178" s="62"/>
    </row>
    <row r="2179" spans="1:12" s="66" customFormat="1" ht="20.100000000000001" customHeight="1" x14ac:dyDescent="0.2">
      <c r="A2179" s="113" t="s">
        <v>1477</v>
      </c>
      <c r="B2179" s="114" t="s">
        <v>1478</v>
      </c>
      <c r="C2179" s="115" t="s">
        <v>2380</v>
      </c>
      <c r="D2179" s="48">
        <v>0.71299999999999997</v>
      </c>
      <c r="E2179" s="49">
        <v>1.67E-3</v>
      </c>
      <c r="F2179" s="50">
        <v>9.8960000000000006E-2</v>
      </c>
      <c r="G2179" s="51" t="s">
        <v>2376</v>
      </c>
      <c r="H2179" s="5" t="s">
        <v>2377</v>
      </c>
      <c r="I2179" s="43" t="s">
        <v>16</v>
      </c>
      <c r="J2179" s="67"/>
      <c r="K2179" s="62"/>
      <c r="L2179" s="62"/>
    </row>
    <row r="2180" spans="1:12" s="5" customFormat="1" ht="20.100000000000001" customHeight="1" x14ac:dyDescent="0.2">
      <c r="A2180" s="113" t="s">
        <v>1477</v>
      </c>
      <c r="B2180" s="114" t="s">
        <v>1478</v>
      </c>
      <c r="C2180" s="115" t="s">
        <v>2381</v>
      </c>
      <c r="D2180" s="48">
        <v>0.67600000000000005</v>
      </c>
      <c r="E2180" s="49">
        <v>4.4799999999999996E-3</v>
      </c>
      <c r="F2180" s="50">
        <v>0.16586600000000001</v>
      </c>
      <c r="G2180" s="51" t="s">
        <v>2376</v>
      </c>
      <c r="H2180" s="5" t="s">
        <v>2377</v>
      </c>
      <c r="I2180" s="43" t="s">
        <v>16</v>
      </c>
      <c r="J2180" s="67"/>
      <c r="K2180" s="62"/>
      <c r="L2180" s="62"/>
    </row>
    <row r="2181" spans="1:12" s="66" customFormat="1" ht="20.100000000000001" customHeight="1" x14ac:dyDescent="0.2">
      <c r="A2181" s="113" t="s">
        <v>1477</v>
      </c>
      <c r="B2181" s="114" t="s">
        <v>1478</v>
      </c>
      <c r="C2181" s="115" t="s">
        <v>2382</v>
      </c>
      <c r="D2181" s="48">
        <v>0.64400000000000002</v>
      </c>
      <c r="E2181" s="49">
        <v>5.0000000000000001E-4</v>
      </c>
      <c r="F2181" s="50">
        <v>5.1243999999999998E-2</v>
      </c>
      <c r="G2181" s="51" t="s">
        <v>2376</v>
      </c>
      <c r="H2181" s="5" t="s">
        <v>2377</v>
      </c>
      <c r="I2181" s="43" t="s">
        <v>16</v>
      </c>
      <c r="J2181" s="67"/>
      <c r="K2181" s="62"/>
      <c r="L2181" s="62"/>
    </row>
    <row r="2182" spans="1:12" s="5" customFormat="1" ht="20.100000000000001" customHeight="1" x14ac:dyDescent="0.2">
      <c r="A2182" s="113" t="s">
        <v>1477</v>
      </c>
      <c r="B2182" s="114" t="s">
        <v>1478</v>
      </c>
      <c r="C2182" s="115" t="s">
        <v>2383</v>
      </c>
      <c r="D2182" s="48">
        <v>0.57899999999999996</v>
      </c>
      <c r="E2182" s="49">
        <v>9.7999999999999997E-4</v>
      </c>
      <c r="F2182" s="50">
        <v>7.6107999999999995E-2</v>
      </c>
      <c r="G2182" s="51" t="s">
        <v>2376</v>
      </c>
      <c r="H2182" s="5" t="s">
        <v>2377</v>
      </c>
      <c r="I2182" s="43" t="s">
        <v>16</v>
      </c>
      <c r="J2182" s="67"/>
      <c r="K2182" s="62"/>
      <c r="L2182" s="62"/>
    </row>
    <row r="2183" spans="1:12" s="5" customFormat="1" ht="20.100000000000001" customHeight="1" x14ac:dyDescent="0.2">
      <c r="A2183" s="113" t="s">
        <v>1477</v>
      </c>
      <c r="B2183" s="114" t="s">
        <v>1478</v>
      </c>
      <c r="C2183" s="115" t="s">
        <v>2384</v>
      </c>
      <c r="D2183" s="48">
        <v>0.54800000000000004</v>
      </c>
      <c r="E2183" s="49">
        <v>1.31E-3</v>
      </c>
      <c r="F2183" s="50">
        <v>8.7696999999999997E-2</v>
      </c>
      <c r="G2183" s="51" t="s">
        <v>2376</v>
      </c>
      <c r="H2183" s="5" t="s">
        <v>2377</v>
      </c>
      <c r="I2183" s="43" t="s">
        <v>16</v>
      </c>
      <c r="J2183" s="67"/>
      <c r="K2183" s="62"/>
      <c r="L2183" s="62"/>
    </row>
    <row r="2184" spans="1:12" s="5" customFormat="1" ht="20.100000000000001" customHeight="1" x14ac:dyDescent="0.2">
      <c r="B2184" s="60"/>
      <c r="C2184" s="61"/>
      <c r="D2184" s="48"/>
      <c r="E2184" s="49"/>
      <c r="F2184" s="50"/>
      <c r="G2184" s="51"/>
      <c r="I2184" s="43" t="s">
        <v>16</v>
      </c>
      <c r="J2184" s="67"/>
      <c r="K2184" s="62"/>
      <c r="L2184" s="62"/>
    </row>
    <row r="2185" spans="1:12" s="5" customFormat="1" ht="20.100000000000001" customHeight="1" x14ac:dyDescent="0.2">
      <c r="A2185" s="113" t="s">
        <v>1477</v>
      </c>
      <c r="B2185" s="114" t="s">
        <v>1478</v>
      </c>
      <c r="C2185" s="115" t="s">
        <v>2385</v>
      </c>
      <c r="D2185" s="48">
        <v>0.71399999999999997</v>
      </c>
      <c r="E2185" s="49">
        <v>3.0000000000000001E-5</v>
      </c>
      <c r="F2185" s="50">
        <v>1.0102999999999999E-2</v>
      </c>
      <c r="G2185" s="51" t="s">
        <v>2386</v>
      </c>
      <c r="H2185" s="5" t="s">
        <v>2387</v>
      </c>
      <c r="I2185" s="43" t="s">
        <v>16</v>
      </c>
      <c r="J2185" s="48">
        <f>AVERAGE(D2185)</f>
        <v>0.71399999999999997</v>
      </c>
      <c r="K2185" s="52">
        <f>2^J2185</f>
        <v>1.6403458223934526</v>
      </c>
      <c r="L2185" s="52"/>
    </row>
    <row r="2186" spans="1:12" s="5" customFormat="1" ht="20.100000000000001" customHeight="1" x14ac:dyDescent="0.2">
      <c r="B2186" s="60"/>
      <c r="C2186" s="61"/>
      <c r="D2186" s="48"/>
      <c r="E2186" s="49"/>
      <c r="F2186" s="50"/>
      <c r="G2186" s="51"/>
      <c r="I2186" s="43" t="s">
        <v>16</v>
      </c>
      <c r="J2186" s="48"/>
      <c r="K2186" s="62"/>
      <c r="L2186" s="62"/>
    </row>
    <row r="2187" spans="1:12" s="5" customFormat="1" ht="20.100000000000001" customHeight="1" x14ac:dyDescent="0.2">
      <c r="A2187" s="113" t="s">
        <v>1477</v>
      </c>
      <c r="B2187" s="114" t="s">
        <v>1478</v>
      </c>
      <c r="C2187" s="115" t="s">
        <v>2388</v>
      </c>
      <c r="D2187" s="48">
        <v>0.88300000000000001</v>
      </c>
      <c r="E2187" s="49">
        <v>8.1999999999999998E-4</v>
      </c>
      <c r="F2187" s="50">
        <v>6.9018999999999997E-2</v>
      </c>
      <c r="G2187" s="51" t="s">
        <v>2389</v>
      </c>
      <c r="H2187" s="5" t="s">
        <v>2390</v>
      </c>
      <c r="I2187" s="43" t="s">
        <v>16</v>
      </c>
      <c r="J2187" s="48">
        <f>AVERAGE(D2187:D2188)</f>
        <v>0.71050000000000002</v>
      </c>
      <c r="K2187" s="52">
        <f>2^J2187</f>
        <v>1.6363711418736533</v>
      </c>
      <c r="L2187" s="52"/>
    </row>
    <row r="2188" spans="1:12" s="5" customFormat="1" ht="20.100000000000001" customHeight="1" x14ac:dyDescent="0.2">
      <c r="A2188" s="113" t="s">
        <v>1477</v>
      </c>
      <c r="B2188" s="114" t="s">
        <v>1478</v>
      </c>
      <c r="C2188" s="115" t="s">
        <v>2391</v>
      </c>
      <c r="D2188" s="48">
        <v>0.53800000000000003</v>
      </c>
      <c r="E2188" s="49">
        <v>4.3699999999999998E-3</v>
      </c>
      <c r="F2188" s="50">
        <v>0.16439300000000001</v>
      </c>
      <c r="G2188" s="51" t="s">
        <v>2389</v>
      </c>
      <c r="H2188" s="5" t="s">
        <v>2390</v>
      </c>
      <c r="I2188" s="43" t="s">
        <v>16</v>
      </c>
      <c r="J2188" s="67"/>
      <c r="K2188" s="62"/>
      <c r="L2188" s="62"/>
    </row>
    <row r="2189" spans="1:12" s="5" customFormat="1" ht="20.100000000000001" customHeight="1" x14ac:dyDescent="0.2">
      <c r="B2189" s="60"/>
      <c r="C2189" s="61"/>
      <c r="D2189" s="48"/>
      <c r="E2189" s="49"/>
      <c r="F2189" s="50"/>
      <c r="G2189" s="51"/>
      <c r="H2189" s="109"/>
      <c r="I2189" s="43" t="s">
        <v>16</v>
      </c>
      <c r="J2189" s="67"/>
      <c r="K2189" s="62"/>
      <c r="L2189" s="62"/>
    </row>
    <row r="2190" spans="1:12" s="5" customFormat="1" ht="20.100000000000001" customHeight="1" x14ac:dyDescent="0.2">
      <c r="A2190" s="113" t="s">
        <v>1477</v>
      </c>
      <c r="B2190" s="114" t="s">
        <v>1478</v>
      </c>
      <c r="C2190" s="115" t="s">
        <v>2392</v>
      </c>
      <c r="D2190" s="48">
        <v>0.70899999999999996</v>
      </c>
      <c r="E2190" s="49">
        <v>6.9999999999999994E-5</v>
      </c>
      <c r="F2190" s="50">
        <v>1.5375E-2</v>
      </c>
      <c r="G2190" s="51" t="s">
        <v>2393</v>
      </c>
      <c r="H2190" s="5" t="s">
        <v>2394</v>
      </c>
      <c r="I2190" s="43" t="s">
        <v>16</v>
      </c>
      <c r="J2190" s="48">
        <f>AVERAGE(D2190)</f>
        <v>0.70899999999999996</v>
      </c>
      <c r="K2190" s="52">
        <f>2^J2190</f>
        <v>1.6346706569765663</v>
      </c>
      <c r="L2190" s="52"/>
    </row>
    <row r="2191" spans="1:12" s="5" customFormat="1" ht="20.100000000000001" customHeight="1" x14ac:dyDescent="0.2">
      <c r="B2191" s="60"/>
      <c r="C2191" s="61"/>
      <c r="D2191" s="48"/>
      <c r="E2191" s="49"/>
      <c r="F2191" s="50"/>
      <c r="G2191" s="51"/>
      <c r="I2191" s="43" t="s">
        <v>16</v>
      </c>
      <c r="J2191" s="48"/>
      <c r="K2191" s="62"/>
      <c r="L2191" s="62"/>
    </row>
    <row r="2192" spans="1:12" s="5" customFormat="1" ht="20.100000000000001" customHeight="1" x14ac:dyDescent="0.2">
      <c r="A2192" s="113" t="s">
        <v>1477</v>
      </c>
      <c r="B2192" s="114" t="s">
        <v>1478</v>
      </c>
      <c r="C2192" s="115" t="s">
        <v>2395</v>
      </c>
      <c r="D2192" s="48">
        <v>0.70799999999999996</v>
      </c>
      <c r="E2192" s="49">
        <v>2.3E-3</v>
      </c>
      <c r="F2192" s="50">
        <v>0.11743099999999999</v>
      </c>
      <c r="G2192" s="51" t="s">
        <v>2396</v>
      </c>
      <c r="H2192" s="5" t="s">
        <v>2397</v>
      </c>
      <c r="I2192" s="43" t="s">
        <v>16</v>
      </c>
      <c r="J2192" s="48">
        <f>AVERAGE(D2192)</f>
        <v>0.70799999999999996</v>
      </c>
      <c r="K2192" s="52">
        <f>2^J2192</f>
        <v>1.6335379822200455</v>
      </c>
      <c r="L2192" s="52"/>
    </row>
    <row r="2193" spans="1:12" s="5" customFormat="1" ht="20.100000000000001" customHeight="1" x14ac:dyDescent="0.2">
      <c r="B2193" s="60"/>
      <c r="C2193" s="61"/>
      <c r="D2193" s="48"/>
      <c r="E2193" s="49"/>
      <c r="F2193" s="50"/>
      <c r="G2193" s="51"/>
      <c r="I2193" s="43" t="s">
        <v>16</v>
      </c>
      <c r="J2193" s="48"/>
      <c r="K2193" s="62"/>
      <c r="L2193" s="62"/>
    </row>
    <row r="2194" spans="1:12" s="5" customFormat="1" ht="20.100000000000001" customHeight="1" x14ac:dyDescent="0.2">
      <c r="A2194" s="113" t="s">
        <v>1477</v>
      </c>
      <c r="B2194" s="114" t="s">
        <v>1478</v>
      </c>
      <c r="C2194" s="115" t="s">
        <v>149</v>
      </c>
      <c r="D2194" s="68">
        <v>0.84199999999999997</v>
      </c>
      <c r="E2194" s="49">
        <v>3.0000000000000001E-5</v>
      </c>
      <c r="F2194" s="50">
        <v>1.0044000000000001E-2</v>
      </c>
      <c r="G2194" s="51" t="s">
        <v>150</v>
      </c>
      <c r="H2194" s="5" t="s">
        <v>151</v>
      </c>
      <c r="I2194" s="43" t="s">
        <v>16</v>
      </c>
      <c r="J2194" s="48">
        <f>AVERAGE(D2194:D2198)</f>
        <v>0.70779999999999998</v>
      </c>
      <c r="K2194" s="52">
        <f>2^J2194</f>
        <v>1.6333115414667425</v>
      </c>
      <c r="L2194" s="52"/>
    </row>
    <row r="2195" spans="1:12" s="5" customFormat="1" ht="20.100000000000001" customHeight="1" x14ac:dyDescent="0.2">
      <c r="A2195" s="113" t="s">
        <v>1477</v>
      </c>
      <c r="B2195" s="114" t="s">
        <v>1478</v>
      </c>
      <c r="C2195" s="115" t="s">
        <v>152</v>
      </c>
      <c r="D2195" s="68">
        <v>0.73699999999999999</v>
      </c>
      <c r="E2195" s="49">
        <v>1.8000000000000001E-4</v>
      </c>
      <c r="F2195" s="50">
        <v>2.8121E-2</v>
      </c>
      <c r="G2195" s="51" t="s">
        <v>150</v>
      </c>
      <c r="H2195" s="5" t="s">
        <v>151</v>
      </c>
      <c r="I2195" s="43" t="s">
        <v>16</v>
      </c>
      <c r="J2195" s="108"/>
      <c r="K2195" s="62"/>
      <c r="L2195" s="62"/>
    </row>
    <row r="2196" spans="1:12" s="5" customFormat="1" ht="20.100000000000001" customHeight="1" x14ac:dyDescent="0.2">
      <c r="A2196" s="113" t="s">
        <v>1477</v>
      </c>
      <c r="B2196" s="114" t="s">
        <v>1478</v>
      </c>
      <c r="C2196" s="115" t="s">
        <v>153</v>
      </c>
      <c r="D2196" s="68">
        <v>0.69499999999999995</v>
      </c>
      <c r="E2196" s="49">
        <v>9.8999999999999999E-4</v>
      </c>
      <c r="F2196" s="50">
        <v>7.6203000000000007E-2</v>
      </c>
      <c r="G2196" s="51" t="s">
        <v>150</v>
      </c>
      <c r="H2196" s="5" t="s">
        <v>151</v>
      </c>
      <c r="I2196" s="43" t="s">
        <v>16</v>
      </c>
      <c r="J2196" s="108"/>
      <c r="K2196" s="62"/>
      <c r="L2196" s="62"/>
    </row>
    <row r="2197" spans="1:12" s="5" customFormat="1" ht="20.100000000000001" customHeight="1" x14ac:dyDescent="0.2">
      <c r="A2197" s="113" t="s">
        <v>1477</v>
      </c>
      <c r="B2197" s="114" t="s">
        <v>1478</v>
      </c>
      <c r="C2197" s="115" t="s">
        <v>154</v>
      </c>
      <c r="D2197" s="68">
        <v>0.67</v>
      </c>
      <c r="E2197" s="49">
        <v>4.6299999999999996E-3</v>
      </c>
      <c r="F2197" s="50">
        <v>0.169239</v>
      </c>
      <c r="G2197" s="51" t="s">
        <v>150</v>
      </c>
      <c r="H2197" s="5" t="s">
        <v>151</v>
      </c>
      <c r="I2197" s="43" t="s">
        <v>16</v>
      </c>
      <c r="J2197" s="108"/>
      <c r="K2197" s="62"/>
      <c r="L2197" s="62"/>
    </row>
    <row r="2198" spans="1:12" s="5" customFormat="1" ht="20.100000000000001" customHeight="1" x14ac:dyDescent="0.2">
      <c r="A2198" s="113" t="s">
        <v>1477</v>
      </c>
      <c r="B2198" s="114" t="s">
        <v>1478</v>
      </c>
      <c r="C2198" s="115" t="s">
        <v>155</v>
      </c>
      <c r="D2198" s="68">
        <v>0.59499999999999997</v>
      </c>
      <c r="E2198" s="49">
        <v>2.3E-3</v>
      </c>
      <c r="F2198" s="50">
        <v>0.11744599999999999</v>
      </c>
      <c r="G2198" s="51" t="s">
        <v>150</v>
      </c>
      <c r="H2198" s="5" t="s">
        <v>151</v>
      </c>
      <c r="I2198" s="43" t="s">
        <v>16</v>
      </c>
      <c r="J2198" s="108"/>
      <c r="K2198" s="62"/>
      <c r="L2198" s="62"/>
    </row>
    <row r="2199" spans="1:12" s="5" customFormat="1" ht="20.100000000000001" customHeight="1" x14ac:dyDescent="0.2">
      <c r="B2199" s="60"/>
      <c r="C2199" s="61"/>
      <c r="D2199" s="68"/>
      <c r="E2199" s="49"/>
      <c r="F2199" s="50"/>
      <c r="G2199" s="51"/>
      <c r="I2199" s="43" t="s">
        <v>16</v>
      </c>
      <c r="J2199" s="108"/>
      <c r="K2199" s="62"/>
      <c r="L2199" s="62"/>
    </row>
    <row r="2200" spans="1:12" s="5" customFormat="1" ht="20.100000000000001" customHeight="1" x14ac:dyDescent="0.2">
      <c r="A2200" s="113" t="s">
        <v>1477</v>
      </c>
      <c r="B2200" s="114" t="s">
        <v>1478</v>
      </c>
      <c r="C2200" s="115" t="s">
        <v>2398</v>
      </c>
      <c r="D2200" s="48">
        <v>0.70399999999999996</v>
      </c>
      <c r="E2200" s="49">
        <v>1.3999999999999999E-4</v>
      </c>
      <c r="F2200" s="50">
        <v>2.4177000000000001E-2</v>
      </c>
      <c r="G2200" s="51" t="s">
        <v>2399</v>
      </c>
      <c r="H2200" s="5" t="s">
        <v>2400</v>
      </c>
      <c r="I2200" s="43" t="s">
        <v>16</v>
      </c>
      <c r="J2200" s="48">
        <f>AVERAGE(D2200)</f>
        <v>0.70399999999999996</v>
      </c>
      <c r="K2200" s="52">
        <f>2^J2200</f>
        <v>1.6290151261404306</v>
      </c>
      <c r="L2200" s="52"/>
    </row>
    <row r="2201" spans="1:12" s="5" customFormat="1" ht="20.100000000000001" customHeight="1" x14ac:dyDescent="0.2">
      <c r="B2201" s="60"/>
      <c r="C2201" s="61"/>
      <c r="D2201" s="48"/>
      <c r="E2201" s="49"/>
      <c r="F2201" s="50"/>
      <c r="G2201" s="51"/>
      <c r="I2201" s="43" t="s">
        <v>16</v>
      </c>
      <c r="J2201" s="48"/>
      <c r="K2201" s="62"/>
      <c r="L2201" s="62"/>
    </row>
    <row r="2202" spans="1:12" s="5" customFormat="1" ht="20.100000000000001" customHeight="1" x14ac:dyDescent="0.2">
      <c r="A2202" s="113" t="s">
        <v>1477</v>
      </c>
      <c r="B2202" s="114" t="s">
        <v>1478</v>
      </c>
      <c r="C2202" s="115" t="s">
        <v>2401</v>
      </c>
      <c r="D2202" s="48">
        <v>0.70199999999999996</v>
      </c>
      <c r="E2202" s="49">
        <v>1.3699999999999999E-3</v>
      </c>
      <c r="F2202" s="50">
        <v>8.8997999999999994E-2</v>
      </c>
      <c r="G2202" s="51" t="s">
        <v>2402</v>
      </c>
      <c r="H2202" s="5" t="s">
        <v>2403</v>
      </c>
      <c r="I2202" s="43" t="s">
        <v>16</v>
      </c>
      <c r="J2202" s="48">
        <f>AVERAGE(D2202)</f>
        <v>0.70199999999999996</v>
      </c>
      <c r="K2202" s="52">
        <f>2^J2202</f>
        <v>1.6267583962642518</v>
      </c>
      <c r="L2202" s="52"/>
    </row>
    <row r="2203" spans="1:12" s="5" customFormat="1" ht="20.100000000000001" customHeight="1" x14ac:dyDescent="0.2">
      <c r="B2203" s="60"/>
      <c r="C2203" s="61"/>
      <c r="D2203" s="48"/>
      <c r="E2203" s="49"/>
      <c r="F2203" s="50"/>
      <c r="G2203" s="51"/>
      <c r="I2203" s="43" t="s">
        <v>16</v>
      </c>
      <c r="J2203" s="48"/>
      <c r="K2203" s="62"/>
      <c r="L2203" s="62"/>
    </row>
    <row r="2204" spans="1:12" s="66" customFormat="1" ht="20.100000000000001" customHeight="1" x14ac:dyDescent="0.2">
      <c r="A2204" s="113" t="s">
        <v>1477</v>
      </c>
      <c r="B2204" s="114" t="s">
        <v>1478</v>
      </c>
      <c r="C2204" s="115" t="s">
        <v>2404</v>
      </c>
      <c r="D2204" s="48">
        <v>0.70199999999999996</v>
      </c>
      <c r="E2204" s="49">
        <v>2.5999999999999998E-4</v>
      </c>
      <c r="F2204" s="50">
        <v>3.5364E-2</v>
      </c>
      <c r="G2204" s="71" t="s">
        <v>2405</v>
      </c>
      <c r="H2204" s="5" t="s">
        <v>2406</v>
      </c>
      <c r="I2204" s="43" t="s">
        <v>16</v>
      </c>
      <c r="J2204" s="48">
        <f>AVERAGE(D2204)</f>
        <v>0.70199999999999996</v>
      </c>
      <c r="K2204" s="52">
        <f>2^J2204</f>
        <v>1.6267583962642518</v>
      </c>
      <c r="L2204" s="52"/>
    </row>
    <row r="2205" spans="1:12" s="5" customFormat="1" ht="20.100000000000001" customHeight="1" x14ac:dyDescent="0.2">
      <c r="B2205" s="60"/>
      <c r="C2205" s="61"/>
      <c r="D2205" s="48"/>
      <c r="E2205" s="49"/>
      <c r="F2205" s="50"/>
      <c r="G2205" s="71"/>
      <c r="I2205" s="43" t="s">
        <v>16</v>
      </c>
      <c r="J2205" s="48"/>
      <c r="K2205" s="69"/>
      <c r="L2205" s="69"/>
    </row>
    <row r="2206" spans="1:12" s="5" customFormat="1" ht="20.100000000000001" customHeight="1" x14ac:dyDescent="0.2">
      <c r="A2206" s="113" t="s">
        <v>1477</v>
      </c>
      <c r="B2206" s="114" t="s">
        <v>1478</v>
      </c>
      <c r="C2206" s="115" t="s">
        <v>2407</v>
      </c>
      <c r="D2206" s="48">
        <v>0.80100000000000005</v>
      </c>
      <c r="E2206" s="49">
        <v>2.0000000000000002E-5</v>
      </c>
      <c r="F2206" s="50">
        <v>7.9129999999999999E-3</v>
      </c>
      <c r="G2206" s="51" t="s">
        <v>2408</v>
      </c>
      <c r="H2206" s="5" t="s">
        <v>2409</v>
      </c>
      <c r="I2206" s="43" t="s">
        <v>16</v>
      </c>
      <c r="J2206" s="48">
        <f>AVERAGE(D2206:D2207)</f>
        <v>0.70100000000000007</v>
      </c>
      <c r="K2206" s="52">
        <f>2^J2206</f>
        <v>1.62563120396864</v>
      </c>
      <c r="L2206" s="52"/>
    </row>
    <row r="2207" spans="1:12" s="66" customFormat="1" ht="20.100000000000001" customHeight="1" x14ac:dyDescent="0.2">
      <c r="A2207" s="113" t="s">
        <v>1477</v>
      </c>
      <c r="B2207" s="114" t="s">
        <v>1478</v>
      </c>
      <c r="C2207" s="115" t="s">
        <v>2410</v>
      </c>
      <c r="D2207" s="48">
        <v>0.60099999999999998</v>
      </c>
      <c r="E2207" s="49">
        <v>1.17E-3</v>
      </c>
      <c r="F2207" s="50">
        <v>8.2838999999999996E-2</v>
      </c>
      <c r="G2207" s="51" t="s">
        <v>2408</v>
      </c>
      <c r="H2207" s="5" t="s">
        <v>2409</v>
      </c>
      <c r="I2207" s="43" t="s">
        <v>16</v>
      </c>
      <c r="J2207" s="67"/>
      <c r="K2207" s="62"/>
      <c r="L2207" s="62"/>
    </row>
    <row r="2208" spans="1:12" s="5" customFormat="1" ht="20.100000000000001" customHeight="1" x14ac:dyDescent="0.2">
      <c r="B2208" s="60"/>
      <c r="C2208" s="61"/>
      <c r="D2208" s="48"/>
      <c r="E2208" s="49"/>
      <c r="F2208" s="50"/>
      <c r="G2208" s="51"/>
      <c r="I2208" s="43" t="s">
        <v>16</v>
      </c>
      <c r="J2208" s="67"/>
      <c r="K2208" s="62"/>
      <c r="L2208" s="62"/>
    </row>
    <row r="2209" spans="1:12" s="5" customFormat="1" ht="20.100000000000001" customHeight="1" x14ac:dyDescent="0.2">
      <c r="A2209" s="113" t="s">
        <v>1477</v>
      </c>
      <c r="B2209" s="114" t="s">
        <v>1478</v>
      </c>
      <c r="C2209" s="115" t="s">
        <v>2411</v>
      </c>
      <c r="D2209" s="48">
        <v>0.70099999999999996</v>
      </c>
      <c r="E2209" s="49">
        <v>6.2899999999999996E-3</v>
      </c>
      <c r="F2209" s="50">
        <v>0.19519</v>
      </c>
      <c r="G2209" s="51" t="s">
        <v>2412</v>
      </c>
      <c r="H2209" s="5" t="s">
        <v>2413</v>
      </c>
      <c r="I2209" s="43" t="s">
        <v>16</v>
      </c>
      <c r="J2209" s="48">
        <f>AVERAGE(D2209)</f>
        <v>0.70099999999999996</v>
      </c>
      <c r="K2209" s="52">
        <f>2^J2209</f>
        <v>1.62563120396864</v>
      </c>
      <c r="L2209" s="52"/>
    </row>
    <row r="2210" spans="1:12" s="5" customFormat="1" ht="20.100000000000001" customHeight="1" x14ac:dyDescent="0.2">
      <c r="B2210" s="60"/>
      <c r="C2210" s="61"/>
      <c r="D2210" s="48"/>
      <c r="E2210" s="49"/>
      <c r="F2210" s="50"/>
      <c r="G2210" s="51"/>
      <c r="I2210" s="43" t="s">
        <v>16</v>
      </c>
      <c r="J2210" s="48"/>
      <c r="K2210" s="62"/>
      <c r="L2210" s="62"/>
    </row>
    <row r="2211" spans="1:12" s="66" customFormat="1" ht="20.100000000000001" customHeight="1" x14ac:dyDescent="0.2">
      <c r="A2211" s="113" t="s">
        <v>1477</v>
      </c>
      <c r="B2211" s="114" t="s">
        <v>1478</v>
      </c>
      <c r="C2211" s="115" t="s">
        <v>2414</v>
      </c>
      <c r="D2211" s="48">
        <v>0.95199999999999996</v>
      </c>
      <c r="E2211" s="49">
        <v>4.0000000000000003E-5</v>
      </c>
      <c r="F2211" s="50">
        <v>1.0886E-2</v>
      </c>
      <c r="G2211" s="51" t="s">
        <v>2415</v>
      </c>
      <c r="H2211" s="5" t="s">
        <v>2416</v>
      </c>
      <c r="I2211" s="43" t="s">
        <v>16</v>
      </c>
      <c r="J2211" s="48">
        <f>AVERAGE(D2211:D2213)</f>
        <v>0.69899999999999995</v>
      </c>
      <c r="K2211" s="52">
        <f>2^J2211</f>
        <v>1.623379161954557</v>
      </c>
      <c r="L2211" s="52"/>
    </row>
    <row r="2212" spans="1:12" s="5" customFormat="1" ht="20.100000000000001" customHeight="1" x14ac:dyDescent="0.2">
      <c r="A2212" s="113" t="s">
        <v>1477</v>
      </c>
      <c r="B2212" s="114" t="s">
        <v>1478</v>
      </c>
      <c r="C2212" s="115" t="s">
        <v>2417</v>
      </c>
      <c r="D2212" s="48">
        <v>0.60399999999999998</v>
      </c>
      <c r="E2212" s="49">
        <v>5.6999999999999998E-4</v>
      </c>
      <c r="F2212" s="50">
        <v>5.4649000000000003E-2</v>
      </c>
      <c r="G2212" s="51" t="s">
        <v>2415</v>
      </c>
      <c r="H2212" s="5" t="s">
        <v>2416</v>
      </c>
      <c r="I2212" s="43" t="s">
        <v>16</v>
      </c>
      <c r="J2212" s="67"/>
      <c r="K2212" s="62"/>
      <c r="L2212" s="62"/>
    </row>
    <row r="2213" spans="1:12" s="5" customFormat="1" ht="20.100000000000001" customHeight="1" x14ac:dyDescent="0.2">
      <c r="A2213" s="113" t="s">
        <v>1477</v>
      </c>
      <c r="B2213" s="114" t="s">
        <v>1478</v>
      </c>
      <c r="C2213" s="115" t="s">
        <v>2418</v>
      </c>
      <c r="D2213" s="48">
        <v>0.54100000000000004</v>
      </c>
      <c r="E2213" s="49">
        <v>2.0999999999999999E-3</v>
      </c>
      <c r="F2213" s="50">
        <v>0.11189</v>
      </c>
      <c r="G2213" s="51" t="s">
        <v>2415</v>
      </c>
      <c r="H2213" s="5" t="s">
        <v>2416</v>
      </c>
      <c r="I2213" s="43" t="s">
        <v>16</v>
      </c>
      <c r="J2213" s="67"/>
      <c r="K2213" s="62"/>
      <c r="L2213" s="62"/>
    </row>
    <row r="2214" spans="1:12" s="5" customFormat="1" ht="20.100000000000001" customHeight="1" x14ac:dyDescent="0.2">
      <c r="B2214" s="60"/>
      <c r="C2214" s="61"/>
      <c r="D2214" s="48"/>
      <c r="E2214" s="49"/>
      <c r="F2214" s="50"/>
      <c r="G2214" s="51"/>
      <c r="I2214" s="43" t="s">
        <v>16</v>
      </c>
      <c r="J2214" s="67"/>
      <c r="K2214" s="62"/>
      <c r="L2214" s="62"/>
    </row>
    <row r="2215" spans="1:12" s="5" customFormat="1" ht="20.100000000000001" customHeight="1" x14ac:dyDescent="0.2">
      <c r="A2215" s="113" t="s">
        <v>1477</v>
      </c>
      <c r="B2215" s="114" t="s">
        <v>1478</v>
      </c>
      <c r="C2215" s="115" t="s">
        <v>1012</v>
      </c>
      <c r="D2215" s="68">
        <v>0.69699999999999995</v>
      </c>
      <c r="E2215" s="49">
        <v>8.7000000000000001E-4</v>
      </c>
      <c r="F2215" s="50">
        <v>7.0618E-2</v>
      </c>
      <c r="G2215" s="51" t="s">
        <v>1013</v>
      </c>
      <c r="H2215" s="5" t="s">
        <v>1014</v>
      </c>
      <c r="I2215" s="43" t="s">
        <v>16</v>
      </c>
      <c r="J2215" s="48">
        <f>AVERAGE(D2215)</f>
        <v>0.69699999999999995</v>
      </c>
      <c r="K2215" s="52">
        <f>2^J2215</f>
        <v>1.6211302397706182</v>
      </c>
      <c r="L2215" s="52"/>
    </row>
    <row r="2216" spans="1:12" s="5" customFormat="1" ht="20.100000000000001" customHeight="1" x14ac:dyDescent="0.2">
      <c r="B2216" s="60"/>
      <c r="C2216" s="61"/>
      <c r="D2216" s="68"/>
      <c r="E2216" s="49"/>
      <c r="F2216" s="50"/>
      <c r="G2216" s="51"/>
      <c r="I2216" s="43" t="s">
        <v>16</v>
      </c>
      <c r="J2216" s="48"/>
      <c r="K2216" s="62"/>
      <c r="L2216" s="62"/>
    </row>
    <row r="2217" spans="1:12" s="5" customFormat="1" ht="20.100000000000001" customHeight="1" x14ac:dyDescent="0.2">
      <c r="A2217" s="113" t="s">
        <v>1477</v>
      </c>
      <c r="B2217" s="114" t="s">
        <v>1478</v>
      </c>
      <c r="C2217" s="115" t="s">
        <v>2419</v>
      </c>
      <c r="D2217" s="48">
        <v>0.69299999999999995</v>
      </c>
      <c r="E2217" s="49">
        <v>1.5200000000000001E-3</v>
      </c>
      <c r="F2217" s="50">
        <v>9.3553999999999998E-2</v>
      </c>
      <c r="G2217" s="51" t="s">
        <v>2420</v>
      </c>
      <c r="H2217" s="5" t="s">
        <v>2421</v>
      </c>
      <c r="I2217" s="43" t="s">
        <v>16</v>
      </c>
      <c r="J2217" s="48">
        <f>AVERAGE(D2217)</f>
        <v>0.69299999999999995</v>
      </c>
      <c r="K2217" s="52">
        <f>2^J2217</f>
        <v>1.6166417376111339</v>
      </c>
      <c r="L2217" s="52"/>
    </row>
    <row r="2218" spans="1:12" s="5" customFormat="1" ht="20.100000000000001" customHeight="1" x14ac:dyDescent="0.2">
      <c r="B2218" s="60"/>
      <c r="C2218" s="61"/>
      <c r="D2218" s="48"/>
      <c r="E2218" s="49"/>
      <c r="F2218" s="50"/>
      <c r="G2218" s="51"/>
      <c r="I2218" s="43" t="s">
        <v>16</v>
      </c>
      <c r="J2218" s="48"/>
      <c r="K2218" s="62"/>
      <c r="L2218" s="62"/>
    </row>
    <row r="2219" spans="1:12" s="5" customFormat="1" ht="20.100000000000001" customHeight="1" x14ac:dyDescent="0.2">
      <c r="A2219" s="113" t="s">
        <v>1477</v>
      </c>
      <c r="B2219" s="114" t="s">
        <v>1478</v>
      </c>
      <c r="C2219" s="115" t="s">
        <v>2422</v>
      </c>
      <c r="D2219" s="48">
        <v>0.69499999999999995</v>
      </c>
      <c r="E2219" s="49">
        <v>4.0000000000000003E-5</v>
      </c>
      <c r="F2219" s="50">
        <v>1.076E-2</v>
      </c>
      <c r="G2219" s="51" t="s">
        <v>2423</v>
      </c>
      <c r="H2219" s="5" t="s">
        <v>2424</v>
      </c>
      <c r="I2219" s="43" t="s">
        <v>16</v>
      </c>
      <c r="J2219" s="48">
        <f>AVERAGE(D2219:D2220)</f>
        <v>0.69249999999999989</v>
      </c>
      <c r="K2219" s="52">
        <f>2^J2219</f>
        <v>1.6160815493587677</v>
      </c>
      <c r="L2219" s="52"/>
    </row>
    <row r="2220" spans="1:12" s="5" customFormat="1" ht="20.100000000000001" customHeight="1" x14ac:dyDescent="0.2">
      <c r="A2220" s="113" t="s">
        <v>1477</v>
      </c>
      <c r="B2220" s="114" t="s">
        <v>1478</v>
      </c>
      <c r="C2220" s="115" t="s">
        <v>2425</v>
      </c>
      <c r="D2220" s="48">
        <v>0.69</v>
      </c>
      <c r="E2220" s="49">
        <v>1.0000000000000001E-5</v>
      </c>
      <c r="F2220" s="50">
        <v>6.3480000000000003E-3</v>
      </c>
      <c r="G2220" s="51" t="s">
        <v>2423</v>
      </c>
      <c r="H2220" s="5" t="s">
        <v>2424</v>
      </c>
      <c r="I2220" s="43" t="s">
        <v>16</v>
      </c>
      <c r="J2220" s="67"/>
      <c r="K2220" s="62"/>
      <c r="L2220" s="62"/>
    </row>
    <row r="2221" spans="1:12" s="5" customFormat="1" ht="20.100000000000001" customHeight="1" x14ac:dyDescent="0.2">
      <c r="B2221" s="60"/>
      <c r="C2221" s="61"/>
      <c r="D2221" s="48"/>
      <c r="E2221" s="49"/>
      <c r="F2221" s="50"/>
      <c r="G2221" s="51"/>
      <c r="I2221" s="43" t="s">
        <v>16</v>
      </c>
      <c r="J2221" s="67"/>
      <c r="K2221" s="62"/>
      <c r="L2221" s="62"/>
    </row>
    <row r="2222" spans="1:12" s="66" customFormat="1" ht="20.100000000000001" customHeight="1" x14ac:dyDescent="0.2">
      <c r="A2222" s="113" t="s">
        <v>1477</v>
      </c>
      <c r="B2222" s="114" t="s">
        <v>1478</v>
      </c>
      <c r="C2222" s="115" t="s">
        <v>1110</v>
      </c>
      <c r="D2222" s="68">
        <v>0.69</v>
      </c>
      <c r="E2222" s="49">
        <v>2.7100000000000002E-3</v>
      </c>
      <c r="F2222" s="50">
        <v>0.12664400000000001</v>
      </c>
      <c r="G2222" s="51" t="s">
        <v>1111</v>
      </c>
      <c r="H2222" s="5" t="s">
        <v>1112</v>
      </c>
      <c r="I2222" s="43" t="s">
        <v>16</v>
      </c>
      <c r="J2222" s="48">
        <f>AVERAGE(D2222)</f>
        <v>0.69</v>
      </c>
      <c r="K2222" s="52">
        <f>2^J2222</f>
        <v>1.6132835184442524</v>
      </c>
      <c r="L2222" s="52"/>
    </row>
    <row r="2223" spans="1:12" s="5" customFormat="1" ht="20.100000000000001" customHeight="1" x14ac:dyDescent="0.2">
      <c r="B2223" s="60"/>
      <c r="C2223" s="61"/>
      <c r="D2223" s="68"/>
      <c r="E2223" s="49"/>
      <c r="F2223" s="50"/>
      <c r="G2223" s="51"/>
      <c r="I2223" s="43" t="s">
        <v>16</v>
      </c>
      <c r="J2223" s="48"/>
      <c r="K2223" s="62"/>
      <c r="L2223" s="62"/>
    </row>
    <row r="2224" spans="1:12" s="5" customFormat="1" ht="20.100000000000001" customHeight="1" x14ac:dyDescent="0.2">
      <c r="A2224" s="113" t="s">
        <v>1477</v>
      </c>
      <c r="B2224" s="114" t="s">
        <v>1478</v>
      </c>
      <c r="C2224" s="115" t="s">
        <v>2426</v>
      </c>
      <c r="D2224" s="48">
        <v>0.69</v>
      </c>
      <c r="E2224" s="49">
        <v>1.1000000000000001E-3</v>
      </c>
      <c r="F2224" s="50">
        <v>8.0796000000000007E-2</v>
      </c>
      <c r="G2224" s="51" t="s">
        <v>2427</v>
      </c>
      <c r="H2224" s="5" t="s">
        <v>2428</v>
      </c>
      <c r="I2224" s="43" t="s">
        <v>16</v>
      </c>
      <c r="J2224" s="48">
        <f>AVERAGE(D2224)</f>
        <v>0.69</v>
      </c>
      <c r="K2224" s="52">
        <f>2^J2224</f>
        <v>1.6132835184442524</v>
      </c>
      <c r="L2224" s="52"/>
    </row>
    <row r="2225" spans="1:12" s="5" customFormat="1" ht="20.100000000000001" customHeight="1" x14ac:dyDescent="0.2">
      <c r="B2225" s="60"/>
      <c r="C2225" s="61"/>
      <c r="D2225" s="48"/>
      <c r="E2225" s="49"/>
      <c r="F2225" s="50"/>
      <c r="G2225" s="51"/>
      <c r="I2225" s="43" t="s">
        <v>16</v>
      </c>
      <c r="J2225" s="48"/>
      <c r="K2225" s="62"/>
      <c r="L2225" s="62"/>
    </row>
    <row r="2226" spans="1:12" s="5" customFormat="1" ht="20.100000000000001" customHeight="1" x14ac:dyDescent="0.2">
      <c r="A2226" s="113" t="s">
        <v>1477</v>
      </c>
      <c r="B2226" s="114" t="s">
        <v>1478</v>
      </c>
      <c r="C2226" s="115" t="s">
        <v>2429</v>
      </c>
      <c r="D2226" s="48">
        <v>0.68899999999999995</v>
      </c>
      <c r="E2226" s="49">
        <v>4.3600000000000002E-3</v>
      </c>
      <c r="F2226" s="50">
        <v>0.16439300000000001</v>
      </c>
      <c r="G2226" s="51" t="s">
        <v>2430</v>
      </c>
      <c r="H2226" s="5" t="s">
        <v>2431</v>
      </c>
      <c r="I2226" s="43" t="s">
        <v>16</v>
      </c>
      <c r="J2226" s="48">
        <f>AVERAGE(D2226)</f>
        <v>0.68899999999999995</v>
      </c>
      <c r="K2226" s="52">
        <f>2^J2226</f>
        <v>1.6121656629859351</v>
      </c>
      <c r="L2226" s="52"/>
    </row>
    <row r="2227" spans="1:12" s="5" customFormat="1" ht="20.100000000000001" customHeight="1" x14ac:dyDescent="0.2">
      <c r="B2227" s="60"/>
      <c r="C2227" s="61"/>
      <c r="D2227" s="48"/>
      <c r="E2227" s="49"/>
      <c r="F2227" s="50"/>
      <c r="G2227" s="51"/>
      <c r="I2227" s="43" t="s">
        <v>16</v>
      </c>
      <c r="J2227" s="48"/>
      <c r="K2227" s="62"/>
      <c r="L2227" s="62"/>
    </row>
    <row r="2228" spans="1:12" s="5" customFormat="1" ht="20.100000000000001" customHeight="1" x14ac:dyDescent="0.2">
      <c r="A2228" s="113" t="s">
        <v>1477</v>
      </c>
      <c r="B2228" s="114" t="s">
        <v>1478</v>
      </c>
      <c r="C2228" s="115" t="s">
        <v>2432</v>
      </c>
      <c r="D2228" s="48">
        <v>0.68799999999999994</v>
      </c>
      <c r="E2228" s="49">
        <v>3.1099999999999999E-3</v>
      </c>
      <c r="F2228" s="50">
        <v>0.135824</v>
      </c>
      <c r="G2228" s="51" t="s">
        <v>2433</v>
      </c>
      <c r="H2228" s="5" t="s">
        <v>2434</v>
      </c>
      <c r="I2228" s="43" t="s">
        <v>16</v>
      </c>
      <c r="J2228" s="48">
        <f>AVERAGE(D2228)</f>
        <v>0.68799999999999994</v>
      </c>
      <c r="K2228" s="52">
        <f>2^J2228</f>
        <v>1.6110485820975002</v>
      </c>
      <c r="L2228" s="52"/>
    </row>
    <row r="2229" spans="1:12" s="5" customFormat="1" ht="20.100000000000001" customHeight="1" x14ac:dyDescent="0.2">
      <c r="B2229" s="60"/>
      <c r="C2229" s="61"/>
      <c r="D2229" s="48"/>
      <c r="E2229" s="49"/>
      <c r="F2229" s="50"/>
      <c r="G2229" s="51"/>
      <c r="I2229" s="43" t="s">
        <v>16</v>
      </c>
      <c r="J2229" s="48"/>
      <c r="K2229" s="62"/>
      <c r="L2229" s="62"/>
    </row>
    <row r="2230" spans="1:12" s="5" customFormat="1" ht="20.100000000000001" customHeight="1" x14ac:dyDescent="0.2">
      <c r="A2230" s="113" t="s">
        <v>1477</v>
      </c>
      <c r="B2230" s="114" t="s">
        <v>1478</v>
      </c>
      <c r="C2230" s="115" t="s">
        <v>576</v>
      </c>
      <c r="D2230" s="68">
        <v>0.78200000000000003</v>
      </c>
      <c r="E2230" s="49">
        <v>3.0000000000000001E-5</v>
      </c>
      <c r="F2230" s="50">
        <v>1.0044000000000001E-2</v>
      </c>
      <c r="G2230" s="51" t="s">
        <v>577</v>
      </c>
      <c r="H2230" s="5" t="s">
        <v>578</v>
      </c>
      <c r="I2230" s="43" t="s">
        <v>16</v>
      </c>
      <c r="J2230" s="48">
        <f>AVERAGE(D2230:D2231)</f>
        <v>0.68700000000000006</v>
      </c>
      <c r="K2230" s="52">
        <f>2^J2230</f>
        <v>1.6099322752422436</v>
      </c>
      <c r="L2230" s="52"/>
    </row>
    <row r="2231" spans="1:12" s="5" customFormat="1" ht="20.100000000000001" customHeight="1" x14ac:dyDescent="0.2">
      <c r="A2231" s="113" t="s">
        <v>1477</v>
      </c>
      <c r="B2231" s="114" t="s">
        <v>1478</v>
      </c>
      <c r="C2231" s="115" t="s">
        <v>579</v>
      </c>
      <c r="D2231" s="68">
        <v>0.59199999999999997</v>
      </c>
      <c r="E2231" s="49">
        <v>1.16E-3</v>
      </c>
      <c r="F2231" s="50">
        <v>8.2294999999999993E-2</v>
      </c>
      <c r="G2231" s="51" t="s">
        <v>577</v>
      </c>
      <c r="H2231" s="5" t="s">
        <v>578</v>
      </c>
      <c r="I2231" s="43" t="s">
        <v>16</v>
      </c>
      <c r="J2231" s="108"/>
      <c r="K2231" s="62"/>
      <c r="L2231" s="62"/>
    </row>
    <row r="2232" spans="1:12" s="5" customFormat="1" ht="20.100000000000001" customHeight="1" x14ac:dyDescent="0.2">
      <c r="B2232" s="60"/>
      <c r="C2232" s="61"/>
      <c r="D2232" s="68"/>
      <c r="E2232" s="49"/>
      <c r="F2232" s="50"/>
      <c r="G2232" s="51"/>
      <c r="I2232" s="43" t="s">
        <v>16</v>
      </c>
      <c r="J2232" s="108"/>
      <c r="K2232" s="62"/>
      <c r="L2232" s="62"/>
    </row>
    <row r="2233" spans="1:12" s="5" customFormat="1" ht="20.100000000000001" customHeight="1" x14ac:dyDescent="0.2">
      <c r="A2233" s="113" t="s">
        <v>1477</v>
      </c>
      <c r="B2233" s="114" t="s">
        <v>1478</v>
      </c>
      <c r="C2233" s="115" t="s">
        <v>2435</v>
      </c>
      <c r="D2233" s="48">
        <v>0.76600000000000001</v>
      </c>
      <c r="E2233" s="49">
        <v>6.9999999999999994E-5</v>
      </c>
      <c r="F2233" s="50">
        <v>1.5375E-2</v>
      </c>
      <c r="G2233" s="51" t="s">
        <v>2436</v>
      </c>
      <c r="H2233" s="5" t="s">
        <v>2437</v>
      </c>
      <c r="I2233" s="43" t="s">
        <v>16</v>
      </c>
      <c r="J2233" s="48">
        <f>AVERAGE(D2233:D2234)</f>
        <v>0.68700000000000006</v>
      </c>
      <c r="K2233" s="52">
        <f>2^J2233</f>
        <v>1.6099322752422436</v>
      </c>
      <c r="L2233" s="52"/>
    </row>
    <row r="2234" spans="1:12" s="5" customFormat="1" ht="20.100000000000001" customHeight="1" x14ac:dyDescent="0.2">
      <c r="A2234" s="113" t="s">
        <v>1477</v>
      </c>
      <c r="B2234" s="114" t="s">
        <v>1478</v>
      </c>
      <c r="C2234" s="115" t="s">
        <v>2438</v>
      </c>
      <c r="D2234" s="48">
        <v>0.60799999999999998</v>
      </c>
      <c r="E2234" s="49">
        <v>1.8699999999999999E-3</v>
      </c>
      <c r="F2234" s="50">
        <v>0.105074</v>
      </c>
      <c r="G2234" s="51" t="s">
        <v>2436</v>
      </c>
      <c r="H2234" s="5" t="s">
        <v>2437</v>
      </c>
      <c r="I2234" s="43" t="s">
        <v>16</v>
      </c>
      <c r="J2234" s="67"/>
      <c r="K2234" s="62"/>
      <c r="L2234" s="62"/>
    </row>
    <row r="2235" spans="1:12" s="5" customFormat="1" ht="20.100000000000001" customHeight="1" x14ac:dyDescent="0.2">
      <c r="B2235" s="60"/>
      <c r="C2235" s="61"/>
      <c r="D2235" s="48"/>
      <c r="E2235" s="49"/>
      <c r="F2235" s="50"/>
      <c r="G2235" s="51"/>
      <c r="I2235" s="43" t="s">
        <v>16</v>
      </c>
      <c r="J2235" s="67"/>
      <c r="K2235" s="62"/>
      <c r="L2235" s="62"/>
    </row>
    <row r="2236" spans="1:12" s="5" customFormat="1" ht="20.100000000000001" customHeight="1" x14ac:dyDescent="0.2">
      <c r="A2236" s="113" t="s">
        <v>1477</v>
      </c>
      <c r="B2236" s="114" t="s">
        <v>1478</v>
      </c>
      <c r="C2236" s="115" t="s">
        <v>1217</v>
      </c>
      <c r="D2236" s="68">
        <v>0.78900000000000003</v>
      </c>
      <c r="E2236" s="49">
        <v>6.0000000000000002E-5</v>
      </c>
      <c r="F2236" s="50">
        <v>1.4370000000000001E-2</v>
      </c>
      <c r="G2236" s="51" t="s">
        <v>1218</v>
      </c>
      <c r="H2236" s="5" t="s">
        <v>1219</v>
      </c>
      <c r="I2236" s="43" t="s">
        <v>16</v>
      </c>
      <c r="J2236" s="48">
        <f>AVERAGE(D2236:D2237)</f>
        <v>0.6855</v>
      </c>
      <c r="K2236" s="52">
        <f>2^J2236</f>
        <v>1.6082592650984397</v>
      </c>
      <c r="L2236" s="52"/>
    </row>
    <row r="2237" spans="1:12" s="5" customFormat="1" ht="20.100000000000001" customHeight="1" x14ac:dyDescent="0.2">
      <c r="A2237" s="113" t="s">
        <v>1477</v>
      </c>
      <c r="B2237" s="114" t="s">
        <v>1478</v>
      </c>
      <c r="C2237" s="115" t="s">
        <v>2439</v>
      </c>
      <c r="D2237" s="68">
        <v>0.58199999999999996</v>
      </c>
      <c r="E2237" s="49">
        <v>1.7799999999999999E-3</v>
      </c>
      <c r="F2237" s="50">
        <v>0.10212499999999999</v>
      </c>
      <c r="G2237" s="51" t="s">
        <v>1218</v>
      </c>
      <c r="H2237" s="5" t="s">
        <v>1219</v>
      </c>
      <c r="I2237" s="43" t="s">
        <v>16</v>
      </c>
      <c r="J2237" s="108"/>
      <c r="K2237" s="62"/>
      <c r="L2237" s="62"/>
    </row>
    <row r="2238" spans="1:12" s="5" customFormat="1" ht="20.100000000000001" customHeight="1" x14ac:dyDescent="0.2">
      <c r="B2238" s="60"/>
      <c r="C2238" s="61"/>
      <c r="D2238" s="68"/>
      <c r="E2238" s="49"/>
      <c r="F2238" s="50"/>
      <c r="G2238" s="51"/>
      <c r="I2238" s="43" t="s">
        <v>16</v>
      </c>
      <c r="J2238" s="108"/>
      <c r="K2238" s="62"/>
      <c r="L2238" s="62"/>
    </row>
    <row r="2239" spans="1:12" s="5" customFormat="1" ht="20.100000000000001" customHeight="1" x14ac:dyDescent="0.2">
      <c r="A2239" s="113" t="s">
        <v>1477</v>
      </c>
      <c r="B2239" s="114" t="s">
        <v>1478</v>
      </c>
      <c r="C2239" s="115" t="s">
        <v>2440</v>
      </c>
      <c r="D2239" s="48">
        <v>0.86899999999999999</v>
      </c>
      <c r="E2239" s="49">
        <v>1.0000000000000001E-5</v>
      </c>
      <c r="F2239" s="50">
        <v>2.8289999999999999E-3</v>
      </c>
      <c r="G2239" s="51" t="s">
        <v>2441</v>
      </c>
      <c r="H2239" s="5" t="s">
        <v>2442</v>
      </c>
      <c r="I2239" s="43" t="s">
        <v>16</v>
      </c>
      <c r="J2239" s="48">
        <f>AVERAGE(D2239:D2242)</f>
        <v>0.68225000000000002</v>
      </c>
      <c r="K2239" s="52">
        <f>2^J2239</f>
        <v>1.6046403716013893</v>
      </c>
      <c r="L2239" s="52"/>
    </row>
    <row r="2240" spans="1:12" s="5" customFormat="1" ht="20.100000000000001" customHeight="1" x14ac:dyDescent="0.2">
      <c r="A2240" s="113" t="s">
        <v>1477</v>
      </c>
      <c r="B2240" s="114" t="s">
        <v>1478</v>
      </c>
      <c r="C2240" s="115" t="s">
        <v>2443</v>
      </c>
      <c r="D2240" s="48">
        <v>0.65300000000000002</v>
      </c>
      <c r="E2240" s="49">
        <v>5.0000000000000001E-4</v>
      </c>
      <c r="F2240" s="50">
        <v>5.1243999999999998E-2</v>
      </c>
      <c r="G2240" s="51" t="s">
        <v>2441</v>
      </c>
      <c r="H2240" s="5" t="s">
        <v>2442</v>
      </c>
      <c r="I2240" s="43" t="s">
        <v>16</v>
      </c>
      <c r="J2240" s="67"/>
      <c r="K2240" s="62"/>
      <c r="L2240" s="62"/>
    </row>
    <row r="2241" spans="1:12" s="5" customFormat="1" ht="20.100000000000001" customHeight="1" x14ac:dyDescent="0.2">
      <c r="A2241" s="113" t="s">
        <v>1477</v>
      </c>
      <c r="B2241" s="114" t="s">
        <v>1478</v>
      </c>
      <c r="C2241" s="115" t="s">
        <v>2444</v>
      </c>
      <c r="D2241" s="48">
        <v>0.61</v>
      </c>
      <c r="E2241" s="49">
        <v>5.8E-4</v>
      </c>
      <c r="F2241" s="50">
        <v>5.5217000000000002E-2</v>
      </c>
      <c r="G2241" s="51" t="s">
        <v>2441</v>
      </c>
      <c r="H2241" s="5" t="s">
        <v>2442</v>
      </c>
      <c r="I2241" s="43" t="s">
        <v>16</v>
      </c>
      <c r="J2241" s="67"/>
      <c r="K2241" s="62"/>
      <c r="L2241" s="62"/>
    </row>
    <row r="2242" spans="1:12" s="5" customFormat="1" ht="20.100000000000001" customHeight="1" x14ac:dyDescent="0.2">
      <c r="A2242" s="113" t="s">
        <v>1477</v>
      </c>
      <c r="B2242" s="114" t="s">
        <v>1478</v>
      </c>
      <c r="C2242" s="115" t="s">
        <v>2445</v>
      </c>
      <c r="D2242" s="48">
        <v>0.59699999999999998</v>
      </c>
      <c r="E2242" s="49">
        <v>4.2000000000000002E-4</v>
      </c>
      <c r="F2242" s="50">
        <v>4.7029000000000001E-2</v>
      </c>
      <c r="G2242" s="51" t="s">
        <v>2441</v>
      </c>
      <c r="H2242" s="5" t="s">
        <v>2442</v>
      </c>
      <c r="I2242" s="43" t="s">
        <v>16</v>
      </c>
      <c r="J2242" s="67"/>
      <c r="K2242" s="62"/>
      <c r="L2242" s="62"/>
    </row>
    <row r="2243" spans="1:12" s="5" customFormat="1" ht="20.100000000000001" customHeight="1" x14ac:dyDescent="0.2">
      <c r="B2243" s="60"/>
      <c r="C2243" s="61"/>
      <c r="D2243" s="48"/>
      <c r="E2243" s="49"/>
      <c r="F2243" s="50"/>
      <c r="G2243" s="51"/>
      <c r="I2243" s="43" t="s">
        <v>16</v>
      </c>
      <c r="J2243" s="67"/>
      <c r="K2243" s="62"/>
      <c r="L2243" s="62"/>
    </row>
    <row r="2244" spans="1:12" s="5" customFormat="1" ht="20.100000000000001" customHeight="1" x14ac:dyDescent="0.2">
      <c r="A2244" s="113" t="s">
        <v>1477</v>
      </c>
      <c r="B2244" s="114" t="s">
        <v>1478</v>
      </c>
      <c r="C2244" s="115" t="s">
        <v>2446</v>
      </c>
      <c r="D2244" s="48">
        <v>0.72399999999999998</v>
      </c>
      <c r="E2244" s="49">
        <v>5.4099999999999999E-3</v>
      </c>
      <c r="F2244" s="50">
        <v>0.18204600000000001</v>
      </c>
      <c r="G2244" s="51" t="s">
        <v>2447</v>
      </c>
      <c r="H2244" s="5" t="s">
        <v>2448</v>
      </c>
      <c r="I2244" s="43" t="s">
        <v>16</v>
      </c>
      <c r="J2244" s="48">
        <f>AVERAGE(D2244:D2245)</f>
        <v>0.68049999999999999</v>
      </c>
      <c r="K2244" s="52">
        <f>2^J2244</f>
        <v>1.6026951107365528</v>
      </c>
      <c r="L2244" s="52"/>
    </row>
    <row r="2245" spans="1:12" s="66" customFormat="1" ht="20.100000000000001" customHeight="1" x14ac:dyDescent="0.2">
      <c r="A2245" s="113" t="s">
        <v>1477</v>
      </c>
      <c r="B2245" s="114" t="s">
        <v>1478</v>
      </c>
      <c r="C2245" s="115" t="s">
        <v>2449</v>
      </c>
      <c r="D2245" s="48">
        <v>0.63700000000000001</v>
      </c>
      <c r="E2245" s="49">
        <v>5.2999999999999998E-4</v>
      </c>
      <c r="F2245" s="50">
        <v>5.2817999999999997E-2</v>
      </c>
      <c r="G2245" s="51" t="s">
        <v>2447</v>
      </c>
      <c r="H2245" s="5" t="s">
        <v>2448</v>
      </c>
      <c r="I2245" s="43" t="s">
        <v>16</v>
      </c>
      <c r="J2245" s="67"/>
      <c r="K2245" s="62"/>
      <c r="L2245" s="62"/>
    </row>
    <row r="2246" spans="1:12" s="5" customFormat="1" ht="20.100000000000001" customHeight="1" x14ac:dyDescent="0.2">
      <c r="B2246" s="60"/>
      <c r="C2246" s="61"/>
      <c r="D2246" s="48"/>
      <c r="E2246" s="49"/>
      <c r="F2246" s="50"/>
      <c r="G2246" s="51"/>
      <c r="I2246" s="43" t="s">
        <v>16</v>
      </c>
      <c r="J2246" s="67"/>
      <c r="K2246" s="62"/>
      <c r="L2246" s="62"/>
    </row>
    <row r="2247" spans="1:12" s="5" customFormat="1" ht="20.100000000000001" customHeight="1" x14ac:dyDescent="0.2">
      <c r="A2247" s="113" t="s">
        <v>1477</v>
      </c>
      <c r="B2247" s="114" t="s">
        <v>1478</v>
      </c>
      <c r="C2247" s="115" t="s">
        <v>2450</v>
      </c>
      <c r="D2247" s="48">
        <v>0.68</v>
      </c>
      <c r="E2247" s="49">
        <v>1.8699999999999999E-3</v>
      </c>
      <c r="F2247" s="50">
        <v>0.105074</v>
      </c>
      <c r="G2247" s="51" t="s">
        <v>2451</v>
      </c>
      <c r="H2247" s="5" t="s">
        <v>2452</v>
      </c>
      <c r="I2247" s="43" t="s">
        <v>16</v>
      </c>
      <c r="J2247" s="48">
        <f>AVERAGE(D2247)</f>
        <v>0.68</v>
      </c>
      <c r="K2247" s="52">
        <f>2^J2247</f>
        <v>1.6021397551792442</v>
      </c>
      <c r="L2247" s="52"/>
    </row>
    <row r="2248" spans="1:12" s="5" customFormat="1" ht="20.100000000000001" customHeight="1" x14ac:dyDescent="0.2">
      <c r="B2248" s="60"/>
      <c r="C2248" s="61"/>
      <c r="D2248" s="48"/>
      <c r="E2248" s="49"/>
      <c r="F2248" s="50"/>
      <c r="G2248" s="51"/>
      <c r="I2248" s="43" t="s">
        <v>16</v>
      </c>
      <c r="J2248" s="48"/>
      <c r="K2248" s="62"/>
      <c r="L2248" s="62"/>
    </row>
    <row r="2249" spans="1:12" s="66" customFormat="1" ht="20.100000000000001" customHeight="1" x14ac:dyDescent="0.2">
      <c r="A2249" s="113" t="s">
        <v>1477</v>
      </c>
      <c r="B2249" s="114" t="s">
        <v>1478</v>
      </c>
      <c r="C2249" s="115" t="s">
        <v>2453</v>
      </c>
      <c r="D2249" s="48">
        <v>0.68</v>
      </c>
      <c r="E2249" s="49">
        <v>6.13E-3</v>
      </c>
      <c r="F2249" s="50">
        <v>0.19286200000000001</v>
      </c>
      <c r="G2249" s="51" t="s">
        <v>2454</v>
      </c>
      <c r="H2249" s="5" t="s">
        <v>2455</v>
      </c>
      <c r="I2249" s="43" t="s">
        <v>16</v>
      </c>
      <c r="J2249" s="48">
        <f>AVERAGE(D2249)</f>
        <v>0.68</v>
      </c>
      <c r="K2249" s="52">
        <f>2^J2249</f>
        <v>1.6021397551792442</v>
      </c>
      <c r="L2249" s="52"/>
    </row>
    <row r="2250" spans="1:12" s="5" customFormat="1" ht="20.100000000000001" customHeight="1" x14ac:dyDescent="0.2">
      <c r="B2250" s="60"/>
      <c r="C2250" s="61"/>
      <c r="D2250" s="48"/>
      <c r="E2250" s="49"/>
      <c r="F2250" s="50"/>
      <c r="G2250" s="51"/>
      <c r="I2250" s="43" t="s">
        <v>16</v>
      </c>
      <c r="J2250" s="48"/>
      <c r="K2250" s="62"/>
      <c r="L2250" s="62"/>
    </row>
    <row r="2251" spans="1:12" s="5" customFormat="1" ht="20.100000000000001" customHeight="1" x14ac:dyDescent="0.2">
      <c r="A2251" s="113" t="s">
        <v>1477</v>
      </c>
      <c r="B2251" s="114" t="s">
        <v>1478</v>
      </c>
      <c r="C2251" s="115" t="s">
        <v>2456</v>
      </c>
      <c r="D2251" s="48">
        <v>0.67800000000000005</v>
      </c>
      <c r="E2251" s="49">
        <v>4.6000000000000001E-4</v>
      </c>
      <c r="F2251" s="50">
        <v>4.8987999999999997E-2</v>
      </c>
      <c r="G2251" s="51" t="s">
        <v>330</v>
      </c>
      <c r="H2251" s="5" t="s">
        <v>331</v>
      </c>
      <c r="I2251" s="43" t="s">
        <v>16</v>
      </c>
      <c r="J2251" s="48">
        <f>AVERAGE(D2251)</f>
        <v>0.67800000000000005</v>
      </c>
      <c r="K2251" s="52">
        <f>2^J2251</f>
        <v>1.5999202566655051</v>
      </c>
      <c r="L2251" s="52"/>
    </row>
    <row r="2252" spans="1:12" s="5" customFormat="1" ht="20.100000000000001" customHeight="1" x14ac:dyDescent="0.2">
      <c r="B2252" s="60"/>
      <c r="C2252" s="61"/>
      <c r="D2252" s="48"/>
      <c r="E2252" s="49"/>
      <c r="F2252" s="50"/>
      <c r="G2252" s="51"/>
      <c r="I2252" s="43" t="s">
        <v>16</v>
      </c>
      <c r="J2252" s="48"/>
      <c r="K2252" s="62"/>
      <c r="L2252" s="62"/>
    </row>
    <row r="2253" spans="1:12" s="116" customFormat="1" ht="20.100000000000001" customHeight="1" x14ac:dyDescent="0.2">
      <c r="A2253" s="113" t="s">
        <v>1477</v>
      </c>
      <c r="B2253" s="114" t="s">
        <v>1478</v>
      </c>
      <c r="C2253" s="115" t="s">
        <v>2457</v>
      </c>
      <c r="D2253" s="68">
        <v>0.67500000000000004</v>
      </c>
      <c r="E2253" s="49">
        <v>4.0000000000000003E-5</v>
      </c>
      <c r="F2253" s="50">
        <v>1.0251E-2</v>
      </c>
      <c r="G2253" s="51" t="s">
        <v>1293</v>
      </c>
      <c r="H2253" s="5" t="s">
        <v>1294</v>
      </c>
      <c r="I2253" s="43" t="s">
        <v>16</v>
      </c>
      <c r="J2253" s="48">
        <f>AVERAGE(D2253)</f>
        <v>0.67500000000000004</v>
      </c>
      <c r="K2253" s="52">
        <f>2^J2253</f>
        <v>1.5965967727132997</v>
      </c>
      <c r="L2253" s="52"/>
    </row>
    <row r="2254" spans="1:12" s="62" customFormat="1" ht="20.100000000000001" customHeight="1" x14ac:dyDescent="0.2">
      <c r="A2254" s="5"/>
      <c r="B2254" s="60"/>
      <c r="C2254" s="61"/>
      <c r="D2254" s="68"/>
      <c r="E2254" s="49"/>
      <c r="F2254" s="50"/>
      <c r="G2254" s="51"/>
      <c r="H2254" s="5"/>
      <c r="I2254" s="43" t="s">
        <v>16</v>
      </c>
      <c r="J2254" s="48"/>
    </row>
    <row r="2255" spans="1:12" s="62" customFormat="1" ht="20.100000000000001" customHeight="1" x14ac:dyDescent="0.2">
      <c r="A2255" s="113" t="s">
        <v>1477</v>
      </c>
      <c r="B2255" s="114" t="s">
        <v>1478</v>
      </c>
      <c r="C2255" s="115" t="s">
        <v>2458</v>
      </c>
      <c r="D2255" s="48">
        <v>0.68200000000000005</v>
      </c>
      <c r="E2255" s="49">
        <v>1.3699999999999999E-3</v>
      </c>
      <c r="F2255" s="50">
        <v>8.8997999999999994E-2</v>
      </c>
      <c r="G2255" s="51" t="s">
        <v>2459</v>
      </c>
      <c r="H2255" s="5" t="s">
        <v>2460</v>
      </c>
      <c r="I2255" s="43" t="s">
        <v>16</v>
      </c>
      <c r="J2255" s="48">
        <f>AVERAGE(D2255:D2256)</f>
        <v>0.67500000000000004</v>
      </c>
      <c r="K2255" s="52">
        <f>2^J2255</f>
        <v>1.5965967727132997</v>
      </c>
      <c r="L2255" s="52"/>
    </row>
    <row r="2256" spans="1:12" s="5" customFormat="1" ht="20.100000000000001" customHeight="1" x14ac:dyDescent="0.2">
      <c r="A2256" s="113" t="s">
        <v>1477</v>
      </c>
      <c r="B2256" s="114" t="s">
        <v>1478</v>
      </c>
      <c r="C2256" s="115" t="s">
        <v>2461</v>
      </c>
      <c r="D2256" s="48">
        <v>0.66800000000000004</v>
      </c>
      <c r="E2256" s="49">
        <v>2.8900000000000002E-3</v>
      </c>
      <c r="F2256" s="50">
        <v>0.130998</v>
      </c>
      <c r="G2256" s="51" t="s">
        <v>2459</v>
      </c>
      <c r="H2256" s="5" t="s">
        <v>2460</v>
      </c>
      <c r="I2256" s="43" t="s">
        <v>16</v>
      </c>
      <c r="J2256" s="67"/>
      <c r="K2256" s="62"/>
      <c r="L2256" s="62"/>
    </row>
    <row r="2257" spans="1:12" s="5" customFormat="1" ht="20.100000000000001" customHeight="1" x14ac:dyDescent="0.2">
      <c r="B2257" s="60"/>
      <c r="C2257" s="61"/>
      <c r="D2257" s="48"/>
      <c r="E2257" s="49"/>
      <c r="F2257" s="50"/>
      <c r="G2257" s="51"/>
      <c r="I2257" s="43" t="s">
        <v>16</v>
      </c>
      <c r="J2257" s="67"/>
      <c r="K2257" s="62"/>
      <c r="L2257" s="62"/>
    </row>
    <row r="2258" spans="1:12" s="5" customFormat="1" ht="20.100000000000001" customHeight="1" x14ac:dyDescent="0.2">
      <c r="A2258" s="113" t="s">
        <v>1477</v>
      </c>
      <c r="B2258" s="114" t="s">
        <v>1478</v>
      </c>
      <c r="C2258" s="115" t="s">
        <v>2462</v>
      </c>
      <c r="D2258" s="48">
        <v>0.67</v>
      </c>
      <c r="E2258" s="49">
        <v>5.0000000000000002E-5</v>
      </c>
      <c r="F2258" s="50">
        <v>1.3358E-2</v>
      </c>
      <c r="G2258" s="51" t="s">
        <v>2463</v>
      </c>
      <c r="H2258" s="5" t="s">
        <v>2464</v>
      </c>
      <c r="I2258" s="43" t="s">
        <v>16</v>
      </c>
      <c r="J2258" s="48">
        <f>AVERAGE(D2258)</f>
        <v>0.67</v>
      </c>
      <c r="K2258" s="52">
        <f>2^J2258</f>
        <v>1.5910729675098374</v>
      </c>
      <c r="L2258" s="52"/>
    </row>
    <row r="2259" spans="1:12" s="5" customFormat="1" ht="20.100000000000001" customHeight="1" x14ac:dyDescent="0.2">
      <c r="B2259" s="60"/>
      <c r="C2259" s="61"/>
      <c r="D2259" s="48"/>
      <c r="E2259" s="49"/>
      <c r="F2259" s="50"/>
      <c r="G2259" s="51"/>
      <c r="I2259" s="43" t="s">
        <v>16</v>
      </c>
      <c r="J2259" s="48"/>
      <c r="K2259" s="62"/>
      <c r="L2259" s="62"/>
    </row>
    <row r="2260" spans="1:12" s="5" customFormat="1" ht="20.100000000000001" customHeight="1" x14ac:dyDescent="0.2">
      <c r="A2260" s="113" t="s">
        <v>1477</v>
      </c>
      <c r="B2260" s="114" t="s">
        <v>1478</v>
      </c>
      <c r="C2260" s="115" t="s">
        <v>2465</v>
      </c>
      <c r="D2260" s="48">
        <v>0.66900000000000004</v>
      </c>
      <c r="E2260" s="49">
        <v>2.3900000000000002E-3</v>
      </c>
      <c r="F2260" s="50">
        <v>0.120102</v>
      </c>
      <c r="G2260" s="51" t="s">
        <v>2466</v>
      </c>
      <c r="H2260" s="5" t="s">
        <v>2467</v>
      </c>
      <c r="I2260" s="43" t="s">
        <v>16</v>
      </c>
      <c r="J2260" s="48">
        <f>AVERAGE(D2260)</f>
        <v>0.66900000000000004</v>
      </c>
      <c r="K2260" s="52">
        <f>2^J2260</f>
        <v>1.5899705018979482</v>
      </c>
      <c r="L2260" s="52"/>
    </row>
    <row r="2261" spans="1:12" s="5" customFormat="1" ht="20.100000000000001" customHeight="1" x14ac:dyDescent="0.2">
      <c r="B2261" s="60"/>
      <c r="C2261" s="61"/>
      <c r="D2261" s="48"/>
      <c r="E2261" s="49"/>
      <c r="F2261" s="50"/>
      <c r="G2261" s="51"/>
      <c r="I2261" s="43" t="s">
        <v>16</v>
      </c>
      <c r="J2261" s="48"/>
      <c r="K2261" s="62"/>
      <c r="L2261" s="62"/>
    </row>
    <row r="2262" spans="1:12" s="5" customFormat="1" ht="20.100000000000001" customHeight="1" x14ac:dyDescent="0.2">
      <c r="A2262" s="113" t="s">
        <v>1477</v>
      </c>
      <c r="B2262" s="114" t="s">
        <v>1478</v>
      </c>
      <c r="C2262" s="115" t="s">
        <v>2468</v>
      </c>
      <c r="D2262" s="48">
        <v>0.67200000000000004</v>
      </c>
      <c r="E2262" s="49">
        <v>1.6900000000000001E-3</v>
      </c>
      <c r="F2262" s="50">
        <v>9.9491999999999997E-2</v>
      </c>
      <c r="G2262" s="51" t="s">
        <v>2469</v>
      </c>
      <c r="H2262" s="5" t="s">
        <v>2470</v>
      </c>
      <c r="I2262" s="43" t="s">
        <v>16</v>
      </c>
      <c r="J2262" s="48">
        <f>AVERAGE(D2262:D2263)</f>
        <v>0.66450000000000009</v>
      </c>
      <c r="K2262" s="52">
        <f>2^J2262</f>
        <v>1.5850188523443671</v>
      </c>
      <c r="L2262" s="52"/>
    </row>
    <row r="2263" spans="1:12" s="5" customFormat="1" ht="20.100000000000001" customHeight="1" x14ac:dyDescent="0.2">
      <c r="A2263" s="113" t="s">
        <v>1477</v>
      </c>
      <c r="B2263" s="114" t="s">
        <v>1478</v>
      </c>
      <c r="C2263" s="115" t="s">
        <v>2471</v>
      </c>
      <c r="D2263" s="48">
        <v>0.65700000000000003</v>
      </c>
      <c r="E2263" s="49">
        <v>3.5E-4</v>
      </c>
      <c r="F2263" s="50">
        <v>4.3312000000000003E-2</v>
      </c>
      <c r="G2263" s="51" t="s">
        <v>2469</v>
      </c>
      <c r="H2263" s="5" t="s">
        <v>2470</v>
      </c>
      <c r="I2263" s="43" t="s">
        <v>16</v>
      </c>
      <c r="J2263" s="67"/>
      <c r="K2263" s="62"/>
      <c r="L2263" s="62"/>
    </row>
    <row r="2264" spans="1:12" s="5" customFormat="1" ht="20.100000000000001" customHeight="1" x14ac:dyDescent="0.2">
      <c r="B2264" s="60"/>
      <c r="C2264" s="61"/>
      <c r="D2264" s="48"/>
      <c r="E2264" s="49"/>
      <c r="F2264" s="50"/>
      <c r="G2264" s="51"/>
      <c r="I2264" s="43" t="s">
        <v>16</v>
      </c>
      <c r="J2264" s="67"/>
      <c r="K2264" s="62"/>
      <c r="L2264" s="62"/>
    </row>
    <row r="2265" spans="1:12" s="5" customFormat="1" ht="20.100000000000001" customHeight="1" x14ac:dyDescent="0.2">
      <c r="A2265" s="113" t="s">
        <v>1477</v>
      </c>
      <c r="B2265" s="114" t="s">
        <v>1478</v>
      </c>
      <c r="C2265" s="115" t="s">
        <v>2472</v>
      </c>
      <c r="D2265" s="48">
        <v>0.85299999999999998</v>
      </c>
      <c r="E2265" s="49">
        <v>1.0000000000000001E-5</v>
      </c>
      <c r="F2265" s="50">
        <v>4.5380000000000004E-3</v>
      </c>
      <c r="G2265" s="51" t="s">
        <v>2473</v>
      </c>
      <c r="H2265" s="5" t="s">
        <v>2474</v>
      </c>
      <c r="I2265" s="43" t="s">
        <v>16</v>
      </c>
      <c r="J2265" s="48">
        <f>AVERAGE(D2265:D2267)</f>
        <v>0.66366666666666663</v>
      </c>
      <c r="K2265" s="52">
        <f>2^J2265</f>
        <v>1.5841035739220588</v>
      </c>
      <c r="L2265" s="52"/>
    </row>
    <row r="2266" spans="1:12" s="5" customFormat="1" ht="20.100000000000001" customHeight="1" x14ac:dyDescent="0.2">
      <c r="A2266" s="113" t="s">
        <v>1477</v>
      </c>
      <c r="B2266" s="114" t="s">
        <v>1478</v>
      </c>
      <c r="C2266" s="115" t="s">
        <v>2475</v>
      </c>
      <c r="D2266" s="48">
        <v>0.624</v>
      </c>
      <c r="E2266" s="49">
        <v>1.7000000000000001E-4</v>
      </c>
      <c r="F2266" s="50">
        <v>2.7001000000000001E-2</v>
      </c>
      <c r="G2266" s="51" t="s">
        <v>2473</v>
      </c>
      <c r="H2266" s="5" t="s">
        <v>2474</v>
      </c>
      <c r="I2266" s="43" t="s">
        <v>16</v>
      </c>
      <c r="J2266" s="67"/>
      <c r="K2266" s="62"/>
      <c r="L2266" s="62"/>
    </row>
    <row r="2267" spans="1:12" s="5" customFormat="1" ht="20.100000000000001" customHeight="1" x14ac:dyDescent="0.2">
      <c r="A2267" s="113" t="s">
        <v>1477</v>
      </c>
      <c r="B2267" s="114" t="s">
        <v>1478</v>
      </c>
      <c r="C2267" s="115" t="s">
        <v>2476</v>
      </c>
      <c r="D2267" s="48">
        <v>0.51400000000000001</v>
      </c>
      <c r="E2267" s="49">
        <v>1.23E-3</v>
      </c>
      <c r="F2267" s="50">
        <v>8.5339999999999999E-2</v>
      </c>
      <c r="G2267" s="51" t="s">
        <v>2473</v>
      </c>
      <c r="H2267" s="5" t="s">
        <v>2474</v>
      </c>
      <c r="I2267" s="43" t="s">
        <v>16</v>
      </c>
      <c r="J2267" s="67"/>
      <c r="K2267" s="62"/>
      <c r="L2267" s="62"/>
    </row>
    <row r="2268" spans="1:12" s="5" customFormat="1" ht="20.100000000000001" customHeight="1" x14ac:dyDescent="0.2">
      <c r="B2268" s="60"/>
      <c r="C2268" s="61"/>
      <c r="D2268" s="48"/>
      <c r="E2268" s="49"/>
      <c r="F2268" s="50"/>
      <c r="G2268" s="51"/>
      <c r="I2268" s="43" t="s">
        <v>16</v>
      </c>
      <c r="J2268" s="67"/>
      <c r="K2268" s="62"/>
      <c r="L2268" s="62"/>
    </row>
    <row r="2269" spans="1:12" s="5" customFormat="1" ht="20.100000000000001" customHeight="1" x14ac:dyDescent="0.2">
      <c r="A2269" s="113" t="s">
        <v>1477</v>
      </c>
      <c r="B2269" s="114" t="s">
        <v>1478</v>
      </c>
      <c r="C2269" s="115" t="s">
        <v>2477</v>
      </c>
      <c r="D2269" s="48">
        <v>0.70099999999999996</v>
      </c>
      <c r="E2269" s="49">
        <v>9.2000000000000003E-4</v>
      </c>
      <c r="F2269" s="50">
        <v>7.2912000000000005E-2</v>
      </c>
      <c r="G2269" s="51" t="s">
        <v>2478</v>
      </c>
      <c r="H2269" s="5" t="s">
        <v>2479</v>
      </c>
      <c r="I2269" s="43" t="s">
        <v>16</v>
      </c>
      <c r="J2269" s="48">
        <f>AVERAGE(D2269:D2270)</f>
        <v>0.66349999999999998</v>
      </c>
      <c r="K2269" s="52">
        <f>2^J2269</f>
        <v>1.5839205816713127</v>
      </c>
      <c r="L2269" s="52"/>
    </row>
    <row r="2270" spans="1:12" s="5" customFormat="1" ht="20.100000000000001" customHeight="1" x14ac:dyDescent="0.2">
      <c r="A2270" s="113" t="s">
        <v>1477</v>
      </c>
      <c r="B2270" s="114" t="s">
        <v>1478</v>
      </c>
      <c r="C2270" s="115" t="s">
        <v>2480</v>
      </c>
      <c r="D2270" s="48">
        <v>0.626</v>
      </c>
      <c r="E2270" s="49">
        <v>8.0000000000000007E-5</v>
      </c>
      <c r="F2270" s="50">
        <v>1.6629999999999999E-2</v>
      </c>
      <c r="G2270" s="51" t="s">
        <v>2478</v>
      </c>
      <c r="H2270" s="5" t="s">
        <v>2479</v>
      </c>
      <c r="I2270" s="43" t="s">
        <v>16</v>
      </c>
      <c r="J2270" s="67"/>
      <c r="K2270" s="62"/>
      <c r="L2270" s="62"/>
    </row>
    <row r="2271" spans="1:12" s="5" customFormat="1" ht="20.100000000000001" customHeight="1" x14ac:dyDescent="0.2">
      <c r="B2271" s="60"/>
      <c r="C2271" s="61"/>
      <c r="D2271" s="48"/>
      <c r="E2271" s="49"/>
      <c r="F2271" s="50"/>
      <c r="G2271" s="51"/>
      <c r="I2271" s="43" t="s">
        <v>16</v>
      </c>
      <c r="J2271" s="67"/>
      <c r="K2271" s="62"/>
      <c r="L2271" s="62"/>
    </row>
    <row r="2272" spans="1:12" s="5" customFormat="1" ht="20.100000000000001" customHeight="1" x14ac:dyDescent="0.2">
      <c r="A2272" s="113" t="s">
        <v>1477</v>
      </c>
      <c r="B2272" s="114" t="s">
        <v>1478</v>
      </c>
      <c r="C2272" s="115" t="s">
        <v>2481</v>
      </c>
      <c r="D2272" s="48">
        <v>0.65900000000000003</v>
      </c>
      <c r="E2272" s="49">
        <v>6.62E-3</v>
      </c>
      <c r="F2272" s="50">
        <v>0.19961799999999999</v>
      </c>
      <c r="G2272" s="51" t="s">
        <v>2482</v>
      </c>
      <c r="H2272" s="5" t="s">
        <v>2483</v>
      </c>
      <c r="I2272" s="43" t="s">
        <v>16</v>
      </c>
      <c r="J2272" s="48">
        <f>AVERAGE(D2272)</f>
        <v>0.65900000000000003</v>
      </c>
      <c r="K2272" s="52">
        <f>2^J2272</f>
        <v>1.57898777340111</v>
      </c>
      <c r="L2272" s="52"/>
    </row>
    <row r="2273" spans="1:12" s="5" customFormat="1" ht="20.100000000000001" customHeight="1" x14ac:dyDescent="0.2">
      <c r="B2273" s="60"/>
      <c r="C2273" s="61"/>
      <c r="D2273" s="48"/>
      <c r="E2273" s="49"/>
      <c r="F2273" s="50"/>
      <c r="G2273" s="51"/>
      <c r="I2273" s="43" t="s">
        <v>16</v>
      </c>
      <c r="J2273" s="48"/>
      <c r="K2273" s="62"/>
      <c r="L2273" s="62"/>
    </row>
    <row r="2274" spans="1:12" s="5" customFormat="1" ht="20.100000000000001" customHeight="1" x14ac:dyDescent="0.2">
      <c r="A2274" s="113" t="s">
        <v>1477</v>
      </c>
      <c r="B2274" s="114" t="s">
        <v>1478</v>
      </c>
      <c r="C2274" s="115" t="s">
        <v>2484</v>
      </c>
      <c r="D2274" s="48">
        <v>0.65900000000000003</v>
      </c>
      <c r="E2274" s="49">
        <v>3.9300000000000003E-3</v>
      </c>
      <c r="F2274" s="50">
        <v>0.15634899999999999</v>
      </c>
      <c r="G2274" s="51" t="s">
        <v>2485</v>
      </c>
      <c r="H2274" s="5" t="s">
        <v>2486</v>
      </c>
      <c r="I2274" s="43" t="s">
        <v>16</v>
      </c>
      <c r="J2274" s="48">
        <f>AVERAGE(D2274)</f>
        <v>0.65900000000000003</v>
      </c>
      <c r="K2274" s="52">
        <f>2^J2274</f>
        <v>1.57898777340111</v>
      </c>
      <c r="L2274" s="52"/>
    </row>
    <row r="2275" spans="1:12" s="5" customFormat="1" ht="20.100000000000001" customHeight="1" x14ac:dyDescent="0.2">
      <c r="B2275" s="60"/>
      <c r="C2275" s="61"/>
      <c r="D2275" s="48"/>
      <c r="E2275" s="49"/>
      <c r="F2275" s="50"/>
      <c r="G2275" s="51"/>
      <c r="I2275" s="43" t="s">
        <v>16</v>
      </c>
      <c r="J2275" s="48"/>
      <c r="K2275" s="62"/>
      <c r="L2275" s="62"/>
    </row>
    <row r="2276" spans="1:12" s="5" customFormat="1" ht="20.100000000000001" customHeight="1" x14ac:dyDescent="0.2">
      <c r="A2276" s="113" t="s">
        <v>1477</v>
      </c>
      <c r="B2276" s="114" t="s">
        <v>1478</v>
      </c>
      <c r="C2276" s="115" t="s">
        <v>2487</v>
      </c>
      <c r="D2276" s="48">
        <v>0.65800000000000003</v>
      </c>
      <c r="E2276" s="49">
        <v>2.4099999999999998E-3</v>
      </c>
      <c r="F2276" s="50">
        <v>0.120175</v>
      </c>
      <c r="G2276" s="51" t="s">
        <v>2488</v>
      </c>
      <c r="H2276" s="5" t="s">
        <v>2489</v>
      </c>
      <c r="I2276" s="43" t="s">
        <v>16</v>
      </c>
      <c r="J2276" s="48">
        <f>AVERAGE(D2276)</f>
        <v>0.65800000000000003</v>
      </c>
      <c r="K2276" s="52">
        <f>2^J2276</f>
        <v>1.5778936817049305</v>
      </c>
      <c r="L2276" s="52"/>
    </row>
    <row r="2277" spans="1:12" s="5" customFormat="1" ht="20.100000000000001" customHeight="1" x14ac:dyDescent="0.2">
      <c r="B2277" s="60"/>
      <c r="C2277" s="61"/>
      <c r="D2277" s="48"/>
      <c r="E2277" s="49"/>
      <c r="F2277" s="50"/>
      <c r="G2277" s="51"/>
      <c r="I2277" s="43" t="s">
        <v>16</v>
      </c>
      <c r="J2277" s="48"/>
      <c r="K2277" s="62"/>
      <c r="L2277" s="62"/>
    </row>
    <row r="2278" spans="1:12" s="5" customFormat="1" ht="20.100000000000001" customHeight="1" x14ac:dyDescent="0.2">
      <c r="A2278" s="113" t="s">
        <v>1477</v>
      </c>
      <c r="B2278" s="114" t="s">
        <v>1478</v>
      </c>
      <c r="C2278" s="115" t="s">
        <v>2490</v>
      </c>
      <c r="D2278" s="48">
        <v>0.65800000000000003</v>
      </c>
      <c r="E2278" s="49">
        <v>2.2300000000000002E-3</v>
      </c>
      <c r="F2278" s="50">
        <v>0.115157</v>
      </c>
      <c r="G2278" s="51" t="s">
        <v>2491</v>
      </c>
      <c r="H2278" s="5" t="s">
        <v>2492</v>
      </c>
      <c r="I2278" s="43" t="s">
        <v>16</v>
      </c>
      <c r="J2278" s="48">
        <f>AVERAGE(D2278)</f>
        <v>0.65800000000000003</v>
      </c>
      <c r="K2278" s="52">
        <f>2^J2278</f>
        <v>1.5778936817049305</v>
      </c>
      <c r="L2278" s="52"/>
    </row>
    <row r="2279" spans="1:12" s="5" customFormat="1" ht="20.100000000000001" customHeight="1" x14ac:dyDescent="0.2">
      <c r="B2279" s="60"/>
      <c r="C2279" s="61"/>
      <c r="D2279" s="48"/>
      <c r="E2279" s="49"/>
      <c r="F2279" s="50"/>
      <c r="G2279" s="51"/>
      <c r="I2279" s="43" t="s">
        <v>16</v>
      </c>
      <c r="J2279" s="48"/>
      <c r="K2279" s="62"/>
      <c r="L2279" s="62"/>
    </row>
    <row r="2280" spans="1:12" s="5" customFormat="1" ht="20.100000000000001" customHeight="1" x14ac:dyDescent="0.2">
      <c r="A2280" s="113" t="s">
        <v>1477</v>
      </c>
      <c r="B2280" s="114" t="s">
        <v>1478</v>
      </c>
      <c r="C2280" s="115" t="s">
        <v>2493</v>
      </c>
      <c r="D2280" s="48">
        <v>0.65700000000000003</v>
      </c>
      <c r="E2280" s="49">
        <v>2.5799999999999998E-3</v>
      </c>
      <c r="F2280" s="50">
        <v>0.124071</v>
      </c>
      <c r="G2280" s="51" t="s">
        <v>2494</v>
      </c>
      <c r="H2280" s="5" t="s">
        <v>2495</v>
      </c>
      <c r="I2280" s="43" t="s">
        <v>16</v>
      </c>
      <c r="J2280" s="48">
        <f>AVERAGE(D2280)</f>
        <v>0.65700000000000003</v>
      </c>
      <c r="K2280" s="52">
        <f>2^J2280</f>
        <v>1.5768003481125565</v>
      </c>
      <c r="L2280" s="52"/>
    </row>
    <row r="2281" spans="1:12" s="5" customFormat="1" ht="20.100000000000001" customHeight="1" x14ac:dyDescent="0.2">
      <c r="B2281" s="60"/>
      <c r="C2281" s="61"/>
      <c r="D2281" s="48"/>
      <c r="E2281" s="49"/>
      <c r="F2281" s="50"/>
      <c r="G2281" s="51"/>
      <c r="I2281" s="43" t="s">
        <v>16</v>
      </c>
      <c r="J2281" s="48"/>
      <c r="K2281" s="62"/>
      <c r="L2281" s="62"/>
    </row>
    <row r="2282" spans="1:12" s="5" customFormat="1" ht="20.100000000000001" customHeight="1" x14ac:dyDescent="0.2">
      <c r="A2282" s="113" t="s">
        <v>1477</v>
      </c>
      <c r="B2282" s="114" t="s">
        <v>1478</v>
      </c>
      <c r="C2282" s="115" t="s">
        <v>2496</v>
      </c>
      <c r="D2282" s="48">
        <v>0.65600000000000003</v>
      </c>
      <c r="E2282" s="49">
        <v>3.5000000000000001E-3</v>
      </c>
      <c r="F2282" s="50">
        <v>0.146145</v>
      </c>
      <c r="G2282" s="51" t="s">
        <v>2497</v>
      </c>
      <c r="H2282" s="5" t="s">
        <v>2498</v>
      </c>
      <c r="I2282" s="43" t="s">
        <v>16</v>
      </c>
      <c r="J2282" s="48">
        <f>AVERAGE(D2282)</f>
        <v>0.65600000000000003</v>
      </c>
      <c r="K2282" s="52">
        <f>2^J2282</f>
        <v>1.5757077720986923</v>
      </c>
      <c r="L2282" s="52"/>
    </row>
    <row r="2283" spans="1:12" s="5" customFormat="1" ht="20.100000000000001" customHeight="1" x14ac:dyDescent="0.2">
      <c r="B2283" s="60"/>
      <c r="C2283" s="61"/>
      <c r="D2283" s="48"/>
      <c r="E2283" s="49"/>
      <c r="F2283" s="50"/>
      <c r="G2283" s="51"/>
      <c r="I2283" s="43" t="s">
        <v>16</v>
      </c>
      <c r="J2283" s="48"/>
      <c r="K2283" s="62"/>
      <c r="L2283" s="62"/>
    </row>
    <row r="2284" spans="1:12" s="5" customFormat="1" ht="20.100000000000001" customHeight="1" x14ac:dyDescent="0.2">
      <c r="A2284" s="113" t="s">
        <v>1477</v>
      </c>
      <c r="B2284" s="114" t="s">
        <v>1478</v>
      </c>
      <c r="C2284" s="115" t="s">
        <v>2499</v>
      </c>
      <c r="D2284" s="48">
        <v>0.76400000000000001</v>
      </c>
      <c r="E2284" s="49">
        <v>1.0000000000000001E-5</v>
      </c>
      <c r="F2284" s="50">
        <v>3.4870000000000001E-3</v>
      </c>
      <c r="G2284" s="51" t="s">
        <v>2500</v>
      </c>
      <c r="H2284" s="5" t="s">
        <v>2501</v>
      </c>
      <c r="I2284" s="43" t="s">
        <v>16</v>
      </c>
      <c r="J2284" s="48">
        <f>AVERAGE(D2284:D2285)</f>
        <v>0.65600000000000003</v>
      </c>
      <c r="K2284" s="52">
        <f>2^J2284</f>
        <v>1.5757077720986923</v>
      </c>
      <c r="L2284" s="52"/>
    </row>
    <row r="2285" spans="1:12" s="5" customFormat="1" ht="20.100000000000001" customHeight="1" x14ac:dyDescent="0.2">
      <c r="A2285" s="113" t="s">
        <v>1477</v>
      </c>
      <c r="B2285" s="114" t="s">
        <v>1478</v>
      </c>
      <c r="C2285" s="115" t="s">
        <v>2502</v>
      </c>
      <c r="D2285" s="48">
        <v>0.54800000000000004</v>
      </c>
      <c r="E2285" s="49">
        <v>7.6000000000000004E-4</v>
      </c>
      <c r="F2285" s="50">
        <v>6.5456E-2</v>
      </c>
      <c r="G2285" s="51" t="s">
        <v>2500</v>
      </c>
      <c r="H2285" s="5" t="s">
        <v>2501</v>
      </c>
      <c r="I2285" s="43" t="s">
        <v>16</v>
      </c>
      <c r="J2285" s="67"/>
      <c r="K2285" s="62"/>
      <c r="L2285" s="62"/>
    </row>
    <row r="2286" spans="1:12" s="5" customFormat="1" ht="20.100000000000001" customHeight="1" x14ac:dyDescent="0.2">
      <c r="B2286" s="60"/>
      <c r="C2286" s="61"/>
      <c r="D2286" s="48"/>
      <c r="E2286" s="49"/>
      <c r="F2286" s="50"/>
      <c r="G2286" s="51"/>
      <c r="I2286" s="43" t="s">
        <v>16</v>
      </c>
      <c r="J2286" s="67"/>
      <c r="K2286" s="62"/>
      <c r="L2286" s="62"/>
    </row>
    <row r="2287" spans="1:12" s="5" customFormat="1" ht="20.100000000000001" customHeight="1" x14ac:dyDescent="0.2">
      <c r="A2287" s="113" t="s">
        <v>1477</v>
      </c>
      <c r="B2287" s="114" t="s">
        <v>1478</v>
      </c>
      <c r="C2287" s="115" t="s">
        <v>2503</v>
      </c>
      <c r="D2287" s="48">
        <v>0.65500000000000003</v>
      </c>
      <c r="E2287" s="49">
        <v>1.6000000000000001E-4</v>
      </c>
      <c r="F2287" s="50">
        <v>2.5937999999999999E-2</v>
      </c>
      <c r="G2287" s="51" t="s">
        <v>2504</v>
      </c>
      <c r="H2287" s="5" t="s">
        <v>2505</v>
      </c>
      <c r="I2287" s="43" t="s">
        <v>16</v>
      </c>
      <c r="J2287" s="48">
        <f>AVERAGE(D2287)</f>
        <v>0.65500000000000003</v>
      </c>
      <c r="K2287" s="52">
        <f>2^J2287</f>
        <v>1.5746159531384067</v>
      </c>
      <c r="L2287" s="52"/>
    </row>
    <row r="2288" spans="1:12" s="5" customFormat="1" ht="20.100000000000001" customHeight="1" x14ac:dyDescent="0.2">
      <c r="B2288" s="60"/>
      <c r="C2288" s="61"/>
      <c r="D2288" s="48"/>
      <c r="E2288" s="49"/>
      <c r="F2288" s="50"/>
      <c r="G2288" s="51"/>
      <c r="I2288" s="43" t="s">
        <v>16</v>
      </c>
      <c r="J2288" s="48"/>
      <c r="K2288" s="62"/>
      <c r="L2288" s="62"/>
    </row>
    <row r="2289" spans="1:12" s="5" customFormat="1" ht="20.100000000000001" customHeight="1" x14ac:dyDescent="0.2">
      <c r="A2289" s="113" t="s">
        <v>1477</v>
      </c>
      <c r="B2289" s="114" t="s">
        <v>1478</v>
      </c>
      <c r="C2289" s="115" t="s">
        <v>2506</v>
      </c>
      <c r="D2289" s="48">
        <v>0.70899999999999996</v>
      </c>
      <c r="E2289" s="49">
        <v>1.9000000000000001E-4</v>
      </c>
      <c r="F2289" s="50">
        <v>2.8802000000000001E-2</v>
      </c>
      <c r="G2289" s="51" t="s">
        <v>2507</v>
      </c>
      <c r="H2289" s="5" t="s">
        <v>2508</v>
      </c>
      <c r="I2289" s="43" t="s">
        <v>16</v>
      </c>
      <c r="J2289" s="48">
        <f>AVERAGE(D2289:D2290)</f>
        <v>0.65399999999999991</v>
      </c>
      <c r="K2289" s="52">
        <f>2^J2289</f>
        <v>1.5735248907071318</v>
      </c>
      <c r="L2289" s="52"/>
    </row>
    <row r="2290" spans="1:12" s="5" customFormat="1" ht="20.100000000000001" customHeight="1" x14ac:dyDescent="0.2">
      <c r="A2290" s="113" t="s">
        <v>1477</v>
      </c>
      <c r="B2290" s="114" t="s">
        <v>1478</v>
      </c>
      <c r="C2290" s="115" t="s">
        <v>2509</v>
      </c>
      <c r="D2290" s="48">
        <v>0.59899999999999998</v>
      </c>
      <c r="E2290" s="49">
        <v>1.0200000000000001E-3</v>
      </c>
      <c r="F2290" s="50">
        <v>7.7195E-2</v>
      </c>
      <c r="G2290" s="51" t="s">
        <v>2507</v>
      </c>
      <c r="H2290" s="5" t="s">
        <v>2508</v>
      </c>
      <c r="I2290" s="43" t="s">
        <v>16</v>
      </c>
      <c r="J2290" s="67"/>
      <c r="K2290" s="62"/>
      <c r="L2290" s="62"/>
    </row>
    <row r="2291" spans="1:12" s="5" customFormat="1" ht="20.100000000000001" customHeight="1" x14ac:dyDescent="0.2">
      <c r="B2291" s="60"/>
      <c r="C2291" s="61"/>
      <c r="D2291" s="48"/>
      <c r="E2291" s="49"/>
      <c r="F2291" s="50"/>
      <c r="G2291" s="51"/>
      <c r="I2291" s="43" t="s">
        <v>16</v>
      </c>
      <c r="J2291" s="67"/>
      <c r="K2291" s="62"/>
      <c r="L2291" s="62"/>
    </row>
    <row r="2292" spans="1:12" s="26" customFormat="1" ht="20.100000000000001" customHeight="1" x14ac:dyDescent="0.2">
      <c r="A2292" s="113" t="s">
        <v>1477</v>
      </c>
      <c r="B2292" s="114" t="s">
        <v>1478</v>
      </c>
      <c r="C2292" s="115" t="s">
        <v>2510</v>
      </c>
      <c r="D2292" s="48">
        <v>0.65300000000000002</v>
      </c>
      <c r="E2292" s="49">
        <v>5.4000000000000003E-3</v>
      </c>
      <c r="F2292" s="50">
        <v>0.18204600000000001</v>
      </c>
      <c r="G2292" s="51" t="s">
        <v>2511</v>
      </c>
      <c r="H2292" s="5" t="s">
        <v>2512</v>
      </c>
      <c r="I2292" s="43" t="s">
        <v>16</v>
      </c>
      <c r="J2292" s="48">
        <f>AVERAGE(D2292)</f>
        <v>0.65300000000000002</v>
      </c>
      <c r="K2292" s="52">
        <f>2^J2292</f>
        <v>1.5724345842806635</v>
      </c>
      <c r="L2292" s="52"/>
    </row>
    <row r="2293" spans="1:12" s="26" customFormat="1" ht="20.100000000000001" customHeight="1" x14ac:dyDescent="0.2">
      <c r="A2293" s="5"/>
      <c r="B2293" s="60"/>
      <c r="C2293" s="61"/>
      <c r="D2293" s="48"/>
      <c r="E2293" s="49"/>
      <c r="F2293" s="50"/>
      <c r="G2293" s="51"/>
      <c r="H2293" s="5"/>
      <c r="I2293" s="43" t="s">
        <v>16</v>
      </c>
      <c r="J2293" s="48"/>
      <c r="K2293" s="62"/>
      <c r="L2293" s="62"/>
    </row>
    <row r="2294" spans="1:12" s="5" customFormat="1" ht="20.100000000000001" customHeight="1" x14ac:dyDescent="0.2">
      <c r="A2294" s="113" t="s">
        <v>1477</v>
      </c>
      <c r="B2294" s="114" t="s">
        <v>1478</v>
      </c>
      <c r="C2294" s="115" t="s">
        <v>2513</v>
      </c>
      <c r="D2294" s="48">
        <v>0.64900000000000002</v>
      </c>
      <c r="E2294" s="49">
        <v>4.0200000000000001E-3</v>
      </c>
      <c r="F2294" s="50">
        <v>0.157967</v>
      </c>
      <c r="G2294" s="51" t="s">
        <v>2514</v>
      </c>
      <c r="H2294" s="5" t="s">
        <v>2515</v>
      </c>
      <c r="I2294" s="43" t="s">
        <v>16</v>
      </c>
      <c r="J2294" s="48">
        <f>AVERAGE(D2294)</f>
        <v>0.64900000000000002</v>
      </c>
      <c r="K2294" s="52">
        <f>2^J2294</f>
        <v>1.5680809081514773</v>
      </c>
      <c r="L2294" s="52"/>
    </row>
    <row r="2295" spans="1:12" s="5" customFormat="1" ht="20.100000000000001" customHeight="1" x14ac:dyDescent="0.2">
      <c r="B2295" s="60"/>
      <c r="C2295" s="61"/>
      <c r="D2295" s="48"/>
      <c r="E2295" s="49"/>
      <c r="F2295" s="50"/>
      <c r="G2295" s="51"/>
      <c r="I2295" s="43" t="s">
        <v>16</v>
      </c>
      <c r="J2295" s="48"/>
      <c r="K2295" s="62"/>
      <c r="L2295" s="62"/>
    </row>
    <row r="2296" spans="1:12" s="5" customFormat="1" ht="20.100000000000001" customHeight="1" x14ac:dyDescent="0.2">
      <c r="A2296" s="113" t="s">
        <v>1477</v>
      </c>
      <c r="B2296" s="114" t="s">
        <v>1478</v>
      </c>
      <c r="C2296" s="115" t="s">
        <v>2516</v>
      </c>
      <c r="D2296" s="48">
        <v>0.64900000000000002</v>
      </c>
      <c r="E2296" s="49">
        <v>6.5700000000000003E-3</v>
      </c>
      <c r="F2296" s="50">
        <v>0.19919600000000001</v>
      </c>
      <c r="G2296" s="51" t="s">
        <v>2517</v>
      </c>
      <c r="H2296" s="5" t="s">
        <v>2518</v>
      </c>
      <c r="I2296" s="43" t="s">
        <v>16</v>
      </c>
      <c r="J2296" s="48">
        <f>AVERAGE(D2296)</f>
        <v>0.64900000000000002</v>
      </c>
      <c r="K2296" s="52">
        <f>2^J2296</f>
        <v>1.5680809081514773</v>
      </c>
      <c r="L2296" s="52"/>
    </row>
    <row r="2297" spans="1:12" s="5" customFormat="1" ht="20.100000000000001" customHeight="1" x14ac:dyDescent="0.2">
      <c r="B2297" s="60"/>
      <c r="C2297" s="61"/>
      <c r="D2297" s="48"/>
      <c r="E2297" s="49"/>
      <c r="F2297" s="50"/>
      <c r="G2297" s="51"/>
      <c r="I2297" s="43" t="s">
        <v>16</v>
      </c>
      <c r="J2297" s="48"/>
      <c r="K2297" s="62"/>
      <c r="L2297" s="62"/>
    </row>
    <row r="2298" spans="1:12" s="5" customFormat="1" ht="20.100000000000001" customHeight="1" x14ac:dyDescent="0.2">
      <c r="A2298" s="113" t="s">
        <v>1477</v>
      </c>
      <c r="B2298" s="114" t="s">
        <v>1478</v>
      </c>
      <c r="C2298" s="115" t="s">
        <v>2519</v>
      </c>
      <c r="D2298" s="48">
        <v>0.64900000000000002</v>
      </c>
      <c r="E2298" s="49">
        <v>3.0899999999999999E-3</v>
      </c>
      <c r="F2298" s="50">
        <v>0.13561300000000001</v>
      </c>
      <c r="G2298" s="51" t="s">
        <v>2520</v>
      </c>
      <c r="H2298" s="5" t="s">
        <v>2521</v>
      </c>
      <c r="I2298" s="43" t="s">
        <v>16</v>
      </c>
      <c r="J2298" s="48">
        <f>AVERAGE(D2298)</f>
        <v>0.64900000000000002</v>
      </c>
      <c r="K2298" s="52">
        <f>2^J2298</f>
        <v>1.5680809081514773</v>
      </c>
      <c r="L2298" s="52"/>
    </row>
    <row r="2299" spans="1:12" s="5" customFormat="1" ht="20.100000000000001" customHeight="1" x14ac:dyDescent="0.2">
      <c r="B2299" s="60"/>
      <c r="C2299" s="61"/>
      <c r="D2299" s="48"/>
      <c r="E2299" s="49"/>
      <c r="F2299" s="50"/>
      <c r="G2299" s="51"/>
      <c r="I2299" s="43" t="s">
        <v>16</v>
      </c>
      <c r="J2299" s="48"/>
      <c r="K2299" s="62"/>
      <c r="L2299" s="62"/>
    </row>
    <row r="2300" spans="1:12" s="5" customFormat="1" ht="20.100000000000001" customHeight="1" x14ac:dyDescent="0.2">
      <c r="A2300" s="113" t="s">
        <v>1477</v>
      </c>
      <c r="B2300" s="114" t="s">
        <v>1478</v>
      </c>
      <c r="C2300" s="115" t="s">
        <v>2522</v>
      </c>
      <c r="D2300" s="48">
        <v>0.747</v>
      </c>
      <c r="E2300" s="49">
        <v>1.7000000000000001E-4</v>
      </c>
      <c r="F2300" s="50">
        <v>2.6467000000000001E-2</v>
      </c>
      <c r="G2300" s="51" t="s">
        <v>2523</v>
      </c>
      <c r="H2300" s="5" t="s">
        <v>2524</v>
      </c>
      <c r="I2300" s="43" t="s">
        <v>16</v>
      </c>
      <c r="J2300" s="48">
        <f>AVERAGE(D2300:D2303)</f>
        <v>0.6482500000000001</v>
      </c>
      <c r="K2300" s="52">
        <f>2^J2300</f>
        <v>1.5672659368601949</v>
      </c>
      <c r="L2300" s="52"/>
    </row>
    <row r="2301" spans="1:12" s="5" customFormat="1" ht="20.100000000000001" customHeight="1" x14ac:dyDescent="0.2">
      <c r="A2301" s="113" t="s">
        <v>1477</v>
      </c>
      <c r="B2301" s="114" t="s">
        <v>1478</v>
      </c>
      <c r="C2301" s="115" t="s">
        <v>2525</v>
      </c>
      <c r="D2301" s="48">
        <v>0.70799999999999996</v>
      </c>
      <c r="E2301" s="49">
        <v>1.0000000000000001E-5</v>
      </c>
      <c r="F2301" s="50">
        <v>4.1809999999999998E-3</v>
      </c>
      <c r="G2301" s="51" t="s">
        <v>2523</v>
      </c>
      <c r="H2301" s="5" t="s">
        <v>2524</v>
      </c>
      <c r="I2301" s="43" t="s">
        <v>16</v>
      </c>
      <c r="J2301" s="67"/>
      <c r="K2301" s="62"/>
      <c r="L2301" s="62"/>
    </row>
    <row r="2302" spans="1:12" s="5" customFormat="1" ht="20.100000000000001" customHeight="1" x14ac:dyDescent="0.2">
      <c r="A2302" s="113" t="s">
        <v>1477</v>
      </c>
      <c r="B2302" s="114" t="s">
        <v>1478</v>
      </c>
      <c r="C2302" s="115" t="s">
        <v>2526</v>
      </c>
      <c r="D2302" s="48">
        <v>0.60699999999999998</v>
      </c>
      <c r="E2302" s="49">
        <v>6.9999999999999994E-5</v>
      </c>
      <c r="F2302" s="50">
        <v>1.5242E-2</v>
      </c>
      <c r="G2302" s="51" t="s">
        <v>2523</v>
      </c>
      <c r="H2302" s="5" t="s">
        <v>2524</v>
      </c>
      <c r="I2302" s="43" t="s">
        <v>16</v>
      </c>
      <c r="J2302" s="67"/>
      <c r="K2302" s="62"/>
      <c r="L2302" s="62"/>
    </row>
    <row r="2303" spans="1:12" s="5" customFormat="1" ht="20.100000000000001" customHeight="1" x14ac:dyDescent="0.2">
      <c r="A2303" s="113" t="s">
        <v>1477</v>
      </c>
      <c r="B2303" s="114" t="s">
        <v>1478</v>
      </c>
      <c r="C2303" s="115" t="s">
        <v>2527</v>
      </c>
      <c r="D2303" s="48">
        <v>0.53100000000000003</v>
      </c>
      <c r="E2303" s="49">
        <v>9.2000000000000003E-4</v>
      </c>
      <c r="F2303" s="50">
        <v>7.2912000000000005E-2</v>
      </c>
      <c r="G2303" s="51" t="s">
        <v>2523</v>
      </c>
      <c r="H2303" s="5" t="s">
        <v>2524</v>
      </c>
      <c r="I2303" s="43" t="s">
        <v>16</v>
      </c>
      <c r="J2303" s="67"/>
      <c r="K2303" s="62"/>
      <c r="L2303" s="62"/>
    </row>
    <row r="2304" spans="1:12" s="5" customFormat="1" ht="20.100000000000001" customHeight="1" x14ac:dyDescent="0.2">
      <c r="B2304" s="60"/>
      <c r="C2304" s="61"/>
      <c r="D2304" s="48"/>
      <c r="E2304" s="49"/>
      <c r="F2304" s="50"/>
      <c r="G2304" s="51"/>
      <c r="I2304" s="43" t="s">
        <v>16</v>
      </c>
      <c r="J2304" s="67"/>
      <c r="K2304" s="62"/>
      <c r="L2304" s="62"/>
    </row>
    <row r="2305" spans="1:12" s="5" customFormat="1" ht="20.100000000000001" customHeight="1" x14ac:dyDescent="0.2">
      <c r="A2305" s="113" t="s">
        <v>1477</v>
      </c>
      <c r="B2305" s="114" t="s">
        <v>1478</v>
      </c>
      <c r="C2305" s="115" t="s">
        <v>2528</v>
      </c>
      <c r="D2305" s="48">
        <v>0.64600000000000002</v>
      </c>
      <c r="E2305" s="49">
        <v>8.8999999999999995E-4</v>
      </c>
      <c r="F2305" s="50">
        <v>7.1191000000000004E-2</v>
      </c>
      <c r="G2305" s="51" t="s">
        <v>2529</v>
      </c>
      <c r="H2305" s="5" t="s">
        <v>2530</v>
      </c>
      <c r="I2305" s="43" t="s">
        <v>16</v>
      </c>
      <c r="J2305" s="48">
        <f>AVERAGE(D2305)</f>
        <v>0.64600000000000002</v>
      </c>
      <c r="K2305" s="52">
        <f>2^J2305</f>
        <v>1.5648235634730225</v>
      </c>
      <c r="L2305" s="52"/>
    </row>
    <row r="2306" spans="1:12" s="5" customFormat="1" ht="20.100000000000001" customHeight="1" x14ac:dyDescent="0.2">
      <c r="B2306" s="60"/>
      <c r="C2306" s="61"/>
      <c r="D2306" s="48"/>
      <c r="E2306" s="49"/>
      <c r="F2306" s="50"/>
      <c r="G2306" s="51"/>
      <c r="I2306" s="43" t="s">
        <v>16</v>
      </c>
      <c r="J2306" s="48"/>
      <c r="K2306" s="62"/>
      <c r="L2306" s="62"/>
    </row>
    <row r="2307" spans="1:12" s="5" customFormat="1" ht="20.100000000000001" customHeight="1" x14ac:dyDescent="0.2">
      <c r="A2307" s="113" t="s">
        <v>1477</v>
      </c>
      <c r="B2307" s="114" t="s">
        <v>1478</v>
      </c>
      <c r="C2307" s="115" t="s">
        <v>598</v>
      </c>
      <c r="D2307" s="68">
        <v>0.70799999999999996</v>
      </c>
      <c r="E2307" s="49">
        <v>6.9999999999999994E-5</v>
      </c>
      <c r="F2307" s="50">
        <v>1.5108999999999999E-2</v>
      </c>
      <c r="G2307" s="51" t="s">
        <v>599</v>
      </c>
      <c r="H2307" s="5" t="s">
        <v>600</v>
      </c>
      <c r="I2307" s="43" t="s">
        <v>16</v>
      </c>
      <c r="J2307" s="48">
        <f>AVERAGE(D2307:D2309)</f>
        <v>0.64533333333333331</v>
      </c>
      <c r="K2307" s="52">
        <f>2^J2307</f>
        <v>1.5641006284919381</v>
      </c>
      <c r="L2307" s="52"/>
    </row>
    <row r="2308" spans="1:12" s="5" customFormat="1" ht="20.100000000000001" customHeight="1" x14ac:dyDescent="0.2">
      <c r="A2308" s="113" t="s">
        <v>1477</v>
      </c>
      <c r="B2308" s="114" t="s">
        <v>1478</v>
      </c>
      <c r="C2308" s="115" t="s">
        <v>601</v>
      </c>
      <c r="D2308" s="68">
        <v>0.63200000000000001</v>
      </c>
      <c r="E2308" s="49">
        <v>5.2999999999999998E-4</v>
      </c>
      <c r="F2308" s="50">
        <v>5.3225000000000001E-2</v>
      </c>
      <c r="G2308" s="51" t="s">
        <v>599</v>
      </c>
      <c r="H2308" s="5" t="s">
        <v>600</v>
      </c>
      <c r="I2308" s="43" t="s">
        <v>16</v>
      </c>
      <c r="J2308" s="108"/>
      <c r="K2308" s="62"/>
      <c r="L2308" s="62"/>
    </row>
    <row r="2309" spans="1:12" s="5" customFormat="1" ht="20.100000000000001" customHeight="1" x14ac:dyDescent="0.2">
      <c r="A2309" s="113" t="s">
        <v>1477</v>
      </c>
      <c r="B2309" s="114" t="s">
        <v>1478</v>
      </c>
      <c r="C2309" s="115" t="s">
        <v>1185</v>
      </c>
      <c r="D2309" s="68">
        <v>0.59599999999999997</v>
      </c>
      <c r="E2309" s="49">
        <v>6.4000000000000005E-4</v>
      </c>
      <c r="F2309" s="50">
        <v>5.9376999999999999E-2</v>
      </c>
      <c r="G2309" s="51" t="s">
        <v>599</v>
      </c>
      <c r="H2309" s="5" t="s">
        <v>600</v>
      </c>
      <c r="I2309" s="43" t="s">
        <v>16</v>
      </c>
      <c r="J2309" s="108"/>
      <c r="K2309" s="62"/>
      <c r="L2309" s="62"/>
    </row>
    <row r="2310" spans="1:12" s="5" customFormat="1" ht="20.100000000000001" customHeight="1" x14ac:dyDescent="0.2">
      <c r="B2310" s="60"/>
      <c r="C2310" s="61"/>
      <c r="D2310" s="68"/>
      <c r="E2310" s="49"/>
      <c r="F2310" s="50"/>
      <c r="G2310" s="51"/>
      <c r="I2310" s="43" t="s">
        <v>16</v>
      </c>
      <c r="J2310" s="108"/>
      <c r="K2310" s="62"/>
      <c r="L2310" s="62"/>
    </row>
    <row r="2311" spans="1:12" s="5" customFormat="1" ht="20.100000000000001" customHeight="1" x14ac:dyDescent="0.2">
      <c r="A2311" s="113" t="s">
        <v>1477</v>
      </c>
      <c r="B2311" s="114" t="s">
        <v>1478</v>
      </c>
      <c r="C2311" s="115" t="s">
        <v>2531</v>
      </c>
      <c r="D2311" s="48">
        <v>0.64500000000000002</v>
      </c>
      <c r="E2311" s="49">
        <v>2.5999999999999999E-3</v>
      </c>
      <c r="F2311" s="50">
        <v>0.12457</v>
      </c>
      <c r="G2311" s="51" t="s">
        <v>2532</v>
      </c>
      <c r="H2311" s="5" t="s">
        <v>2533</v>
      </c>
      <c r="I2311" s="43" t="s">
        <v>16</v>
      </c>
      <c r="J2311" s="48">
        <f>AVERAGE(D2311)</f>
        <v>0.64500000000000002</v>
      </c>
      <c r="K2311" s="52">
        <f>2^J2311</f>
        <v>1.5637392862571871</v>
      </c>
      <c r="L2311" s="52"/>
    </row>
    <row r="2312" spans="1:12" s="5" customFormat="1" ht="20.100000000000001" customHeight="1" x14ac:dyDescent="0.2">
      <c r="B2312" s="60"/>
      <c r="C2312" s="61"/>
      <c r="D2312" s="48"/>
      <c r="E2312" s="49"/>
      <c r="F2312" s="50"/>
      <c r="G2312" s="51"/>
      <c r="I2312" s="43" t="s">
        <v>16</v>
      </c>
      <c r="J2312" s="48"/>
      <c r="K2312" s="62"/>
      <c r="L2312" s="62"/>
    </row>
    <row r="2313" spans="1:12" s="5" customFormat="1" ht="20.100000000000001" customHeight="1" x14ac:dyDescent="0.2">
      <c r="A2313" s="113" t="s">
        <v>1477</v>
      </c>
      <c r="B2313" s="114" t="s">
        <v>1478</v>
      </c>
      <c r="C2313" s="115" t="s">
        <v>2534</v>
      </c>
      <c r="D2313" s="48">
        <v>0.64300000000000002</v>
      </c>
      <c r="E2313" s="49">
        <v>4.5100000000000001E-3</v>
      </c>
      <c r="F2313" s="50">
        <v>0.16662399999999999</v>
      </c>
      <c r="G2313" s="51" t="s">
        <v>2535</v>
      </c>
      <c r="H2313" s="5" t="s">
        <v>2536</v>
      </c>
      <c r="I2313" s="43" t="s">
        <v>16</v>
      </c>
      <c r="J2313" s="48">
        <f>AVERAGE(D2313)</f>
        <v>0.64300000000000002</v>
      </c>
      <c r="K2313" s="52">
        <f>2^J2313</f>
        <v>1.5615729852147822</v>
      </c>
      <c r="L2313" s="52"/>
    </row>
    <row r="2314" spans="1:12" s="5" customFormat="1" ht="20.100000000000001" customHeight="1" x14ac:dyDescent="0.2">
      <c r="B2314" s="60"/>
      <c r="C2314" s="61"/>
      <c r="D2314" s="48"/>
      <c r="E2314" s="49"/>
      <c r="F2314" s="50"/>
      <c r="G2314" s="51"/>
      <c r="I2314" s="43" t="s">
        <v>16</v>
      </c>
      <c r="J2314" s="48"/>
      <c r="K2314" s="62"/>
      <c r="L2314" s="62"/>
    </row>
    <row r="2315" spans="1:12" s="5" customFormat="1" ht="20.100000000000001" customHeight="1" x14ac:dyDescent="0.2">
      <c r="A2315" s="113" t="s">
        <v>1477</v>
      </c>
      <c r="B2315" s="114" t="s">
        <v>1478</v>
      </c>
      <c r="C2315" s="115" t="s">
        <v>1166</v>
      </c>
      <c r="D2315" s="68">
        <v>0.64100000000000001</v>
      </c>
      <c r="E2315" s="49">
        <v>3.6999999999999999E-4</v>
      </c>
      <c r="F2315" s="50">
        <v>4.3799999999999999E-2</v>
      </c>
      <c r="G2315" s="51" t="s">
        <v>1167</v>
      </c>
      <c r="H2315" s="5" t="s">
        <v>1168</v>
      </c>
      <c r="I2315" s="43" t="s">
        <v>16</v>
      </c>
      <c r="J2315" s="48">
        <f>AVERAGE(D2315)</f>
        <v>0.64100000000000001</v>
      </c>
      <c r="K2315" s="52">
        <f>2^J2315</f>
        <v>1.5594096852226467</v>
      </c>
      <c r="L2315" s="52"/>
    </row>
    <row r="2316" spans="1:12" s="5" customFormat="1" ht="20.100000000000001" customHeight="1" x14ac:dyDescent="0.25">
      <c r="B2316" s="60"/>
      <c r="C2316" s="61"/>
      <c r="D2316" s="68"/>
      <c r="E2316" s="49"/>
      <c r="F2316" s="50"/>
      <c r="G2316" s="51"/>
      <c r="H2316" s="76"/>
      <c r="I2316" s="43" t="s">
        <v>16</v>
      </c>
      <c r="J2316" s="48"/>
      <c r="K2316" s="62"/>
      <c r="L2316" s="62"/>
    </row>
    <row r="2317" spans="1:12" s="5" customFormat="1" ht="20.100000000000001" customHeight="1" x14ac:dyDescent="0.2">
      <c r="A2317" s="113" t="s">
        <v>1477</v>
      </c>
      <c r="B2317" s="114" t="s">
        <v>1478</v>
      </c>
      <c r="C2317" s="115" t="s">
        <v>2537</v>
      </c>
      <c r="D2317" s="48">
        <v>0.64</v>
      </c>
      <c r="E2317" s="49">
        <v>2.0000000000000001E-4</v>
      </c>
      <c r="F2317" s="50">
        <v>2.9690999999999999E-2</v>
      </c>
      <c r="G2317" s="51" t="s">
        <v>2538</v>
      </c>
      <c r="H2317" s="5" t="s">
        <v>2539</v>
      </c>
      <c r="I2317" s="43" t="s">
        <v>16</v>
      </c>
      <c r="J2317" s="48">
        <f>AVERAGE(D2317)</f>
        <v>0.64</v>
      </c>
      <c r="K2317" s="52">
        <f>2^J2317</f>
        <v>1.5583291593209998</v>
      </c>
      <c r="L2317" s="52"/>
    </row>
    <row r="2318" spans="1:12" s="5" customFormat="1" ht="20.100000000000001" customHeight="1" x14ac:dyDescent="0.2">
      <c r="B2318" s="60"/>
      <c r="C2318" s="61"/>
      <c r="D2318" s="48"/>
      <c r="E2318" s="49"/>
      <c r="F2318" s="50"/>
      <c r="G2318" s="51"/>
      <c r="I2318" s="43" t="s">
        <v>16</v>
      </c>
      <c r="J2318" s="48"/>
      <c r="K2318" s="62"/>
      <c r="L2318" s="62"/>
    </row>
    <row r="2319" spans="1:12" s="5" customFormat="1" ht="20.100000000000001" customHeight="1" x14ac:dyDescent="0.2">
      <c r="A2319" s="113" t="s">
        <v>1477</v>
      </c>
      <c r="B2319" s="114" t="s">
        <v>1478</v>
      </c>
      <c r="C2319" s="115" t="s">
        <v>2540</v>
      </c>
      <c r="D2319" s="48">
        <v>0.63900000000000001</v>
      </c>
      <c r="E2319" s="49">
        <v>2.5999999999999998E-4</v>
      </c>
      <c r="F2319" s="50">
        <v>3.4812999999999997E-2</v>
      </c>
      <c r="G2319" s="51" t="s">
        <v>2541</v>
      </c>
      <c r="H2319" s="5" t="s">
        <v>2542</v>
      </c>
      <c r="I2319" s="43" t="s">
        <v>16</v>
      </c>
      <c r="J2319" s="48">
        <f>AVERAGE(D2319)</f>
        <v>0.63900000000000001</v>
      </c>
      <c r="K2319" s="52">
        <f>2^J2319</f>
        <v>1.557249382123324</v>
      </c>
      <c r="L2319" s="52"/>
    </row>
    <row r="2320" spans="1:12" s="5" customFormat="1" ht="20.100000000000001" customHeight="1" x14ac:dyDescent="0.2">
      <c r="B2320" s="60"/>
      <c r="C2320" s="61"/>
      <c r="D2320" s="48"/>
      <c r="E2320" s="49"/>
      <c r="F2320" s="50"/>
      <c r="G2320" s="51"/>
      <c r="I2320" s="43" t="s">
        <v>16</v>
      </c>
      <c r="J2320" s="48"/>
      <c r="K2320" s="62"/>
      <c r="L2320" s="62"/>
    </row>
    <row r="2321" spans="1:12" s="5" customFormat="1" ht="20.100000000000001" customHeight="1" x14ac:dyDescent="0.2">
      <c r="A2321" s="113" t="s">
        <v>1477</v>
      </c>
      <c r="B2321" s="114" t="s">
        <v>1478</v>
      </c>
      <c r="C2321" s="115" t="s">
        <v>586</v>
      </c>
      <c r="D2321" s="68">
        <v>0.63800000000000001</v>
      </c>
      <c r="E2321" s="49">
        <v>1.58E-3</v>
      </c>
      <c r="F2321" s="50">
        <v>9.6198000000000006E-2</v>
      </c>
      <c r="G2321" s="51" t="s">
        <v>587</v>
      </c>
      <c r="H2321" s="5" t="s">
        <v>588</v>
      </c>
      <c r="I2321" s="43" t="s">
        <v>16</v>
      </c>
      <c r="J2321" s="48">
        <f>AVERAGE(D2321)</f>
        <v>0.63800000000000001</v>
      </c>
      <c r="K2321" s="52">
        <f>2^J2321</f>
        <v>1.5561703531108373</v>
      </c>
      <c r="L2321" s="52"/>
    </row>
    <row r="2322" spans="1:12" s="5" customFormat="1" ht="20.100000000000001" customHeight="1" x14ac:dyDescent="0.2">
      <c r="B2322" s="60"/>
      <c r="C2322" s="61"/>
      <c r="D2322" s="68"/>
      <c r="E2322" s="49"/>
      <c r="F2322" s="50"/>
      <c r="G2322" s="51"/>
      <c r="I2322" s="43" t="s">
        <v>16</v>
      </c>
      <c r="J2322" s="48"/>
      <c r="K2322" s="62"/>
      <c r="L2322" s="62"/>
    </row>
    <row r="2323" spans="1:12" s="5" customFormat="1" ht="20.100000000000001" customHeight="1" x14ac:dyDescent="0.2">
      <c r="A2323" s="113" t="s">
        <v>1477</v>
      </c>
      <c r="B2323" s="114" t="s">
        <v>1478</v>
      </c>
      <c r="C2323" s="115" t="s">
        <v>1186</v>
      </c>
      <c r="D2323" s="68">
        <v>0.63800000000000001</v>
      </c>
      <c r="E2323" s="49">
        <v>1.25E-3</v>
      </c>
      <c r="F2323" s="50">
        <v>8.6314000000000002E-2</v>
      </c>
      <c r="G2323" s="51" t="s">
        <v>1187</v>
      </c>
      <c r="H2323" s="5" t="s">
        <v>1188</v>
      </c>
      <c r="I2323" s="43" t="s">
        <v>16</v>
      </c>
      <c r="J2323" s="48">
        <f>AVERAGE(D2323)</f>
        <v>0.63800000000000001</v>
      </c>
      <c r="K2323" s="52">
        <f>2^J2323</f>
        <v>1.5561703531108373</v>
      </c>
      <c r="L2323" s="52"/>
    </row>
    <row r="2324" spans="1:12" s="5" customFormat="1" ht="20.100000000000001" customHeight="1" x14ac:dyDescent="0.2">
      <c r="B2324" s="60"/>
      <c r="C2324" s="61"/>
      <c r="D2324" s="68"/>
      <c r="E2324" s="49"/>
      <c r="F2324" s="50"/>
      <c r="G2324" s="51"/>
      <c r="I2324" s="43" t="s">
        <v>16</v>
      </c>
      <c r="J2324" s="48"/>
      <c r="K2324" s="62"/>
      <c r="L2324" s="62"/>
    </row>
    <row r="2325" spans="1:12" s="5" customFormat="1" ht="20.100000000000001" customHeight="1" x14ac:dyDescent="0.2">
      <c r="A2325" s="113" t="s">
        <v>1477</v>
      </c>
      <c r="B2325" s="114" t="s">
        <v>1478</v>
      </c>
      <c r="C2325" s="115" t="s">
        <v>2543</v>
      </c>
      <c r="D2325" s="48">
        <v>0.63800000000000001</v>
      </c>
      <c r="E2325" s="49">
        <v>5.1900000000000002E-3</v>
      </c>
      <c r="F2325" s="50">
        <v>0.17994099999999999</v>
      </c>
      <c r="G2325" s="51" t="s">
        <v>2544</v>
      </c>
      <c r="H2325" s="5" t="s">
        <v>2545</v>
      </c>
      <c r="I2325" s="43" t="s">
        <v>16</v>
      </c>
      <c r="J2325" s="48">
        <f>AVERAGE(D2325)</f>
        <v>0.63800000000000001</v>
      </c>
      <c r="K2325" s="52">
        <f>2^J2325</f>
        <v>1.5561703531108373</v>
      </c>
      <c r="L2325" s="52"/>
    </row>
    <row r="2326" spans="1:12" s="5" customFormat="1" ht="20.100000000000001" customHeight="1" x14ac:dyDescent="0.2">
      <c r="B2326" s="60"/>
      <c r="C2326" s="61"/>
      <c r="D2326" s="48"/>
      <c r="E2326" s="49"/>
      <c r="F2326" s="50"/>
      <c r="G2326" s="51"/>
      <c r="I2326" s="43" t="s">
        <v>16</v>
      </c>
      <c r="J2326" s="48"/>
      <c r="K2326" s="62"/>
      <c r="L2326" s="62"/>
    </row>
    <row r="2327" spans="1:12" s="5" customFormat="1" ht="20.100000000000001" customHeight="1" x14ac:dyDescent="0.2">
      <c r="A2327" s="113" t="s">
        <v>1477</v>
      </c>
      <c r="B2327" s="114" t="s">
        <v>1478</v>
      </c>
      <c r="C2327" s="115" t="s">
        <v>1253</v>
      </c>
      <c r="D2327" s="68">
        <v>0.65700000000000003</v>
      </c>
      <c r="E2327" s="49">
        <v>4.0000000000000003E-5</v>
      </c>
      <c r="F2327" s="50">
        <v>1.1266E-2</v>
      </c>
      <c r="G2327" s="51" t="s">
        <v>1254</v>
      </c>
      <c r="H2327" s="5" t="s">
        <v>1255</v>
      </c>
      <c r="I2327" s="43" t="s">
        <v>16</v>
      </c>
      <c r="J2327" s="48">
        <f>AVERAGE(D2327:D2328)</f>
        <v>0.63549999999999995</v>
      </c>
      <c r="K2327" s="52">
        <f>2^J2327</f>
        <v>1.553476050488557</v>
      </c>
      <c r="L2327" s="52"/>
    </row>
    <row r="2328" spans="1:12" s="26" customFormat="1" ht="20.100000000000001" customHeight="1" x14ac:dyDescent="0.2">
      <c r="A2328" s="113" t="s">
        <v>1477</v>
      </c>
      <c r="B2328" s="114" t="s">
        <v>1478</v>
      </c>
      <c r="C2328" s="115" t="s">
        <v>2546</v>
      </c>
      <c r="D2328" s="68">
        <v>0.61399999999999999</v>
      </c>
      <c r="E2328" s="49">
        <v>6.0999999999999997E-4</v>
      </c>
      <c r="F2328" s="50">
        <v>5.7794999999999999E-2</v>
      </c>
      <c r="G2328" s="51" t="s">
        <v>1254</v>
      </c>
      <c r="H2328" s="5" t="s">
        <v>1255</v>
      </c>
      <c r="I2328" s="43" t="s">
        <v>16</v>
      </c>
      <c r="J2328" s="108"/>
      <c r="K2328" s="62"/>
      <c r="L2328" s="62"/>
    </row>
    <row r="2329" spans="1:12" s="26" customFormat="1" ht="20.100000000000001" customHeight="1" x14ac:dyDescent="0.2">
      <c r="A2329" s="5"/>
      <c r="B2329" s="60"/>
      <c r="C2329" s="61"/>
      <c r="D2329" s="68"/>
      <c r="E2329" s="49"/>
      <c r="F2329" s="50"/>
      <c r="G2329" s="51"/>
      <c r="H2329" s="5"/>
      <c r="I2329" s="43" t="s">
        <v>16</v>
      </c>
      <c r="J2329" s="108"/>
      <c r="K2329" s="62"/>
      <c r="L2329" s="62"/>
    </row>
    <row r="2330" spans="1:12" s="66" customFormat="1" ht="20.100000000000001" customHeight="1" x14ac:dyDescent="0.2">
      <c r="A2330" s="113" t="s">
        <v>1477</v>
      </c>
      <c r="B2330" s="114" t="s">
        <v>1478</v>
      </c>
      <c r="C2330" s="115" t="s">
        <v>2547</v>
      </c>
      <c r="D2330" s="48">
        <v>0.63500000000000001</v>
      </c>
      <c r="E2330" s="49">
        <v>1.8799999999999999E-3</v>
      </c>
      <c r="F2330" s="50">
        <v>0.105074</v>
      </c>
      <c r="G2330" s="51" t="s">
        <v>2548</v>
      </c>
      <c r="H2330" s="5" t="s">
        <v>2549</v>
      </c>
      <c r="I2330" s="43" t="s">
        <v>16</v>
      </c>
      <c r="J2330" s="48">
        <f>AVERAGE(D2330)</f>
        <v>0.63500000000000001</v>
      </c>
      <c r="K2330" s="52">
        <f>2^J2330</f>
        <v>1.5529377500020793</v>
      </c>
      <c r="L2330" s="52"/>
    </row>
    <row r="2331" spans="1:12" s="5" customFormat="1" ht="20.100000000000001" customHeight="1" x14ac:dyDescent="0.2">
      <c r="B2331" s="60"/>
      <c r="C2331" s="61"/>
      <c r="D2331" s="48"/>
      <c r="E2331" s="49"/>
      <c r="F2331" s="50"/>
      <c r="G2331" s="51"/>
      <c r="I2331" s="43" t="s">
        <v>16</v>
      </c>
      <c r="J2331" s="48"/>
      <c r="K2331" s="62"/>
      <c r="L2331" s="62"/>
    </row>
    <row r="2332" spans="1:12" s="5" customFormat="1" ht="20.100000000000001" customHeight="1" x14ac:dyDescent="0.2">
      <c r="A2332" s="113" t="s">
        <v>1477</v>
      </c>
      <c r="B2332" s="114" t="s">
        <v>1478</v>
      </c>
      <c r="C2332" s="115" t="s">
        <v>2550</v>
      </c>
      <c r="D2332" s="48">
        <v>0.68500000000000005</v>
      </c>
      <c r="E2332" s="49">
        <v>5.0000000000000001E-4</v>
      </c>
      <c r="F2332" s="50">
        <v>5.1243999999999998E-2</v>
      </c>
      <c r="G2332" s="51" t="s">
        <v>2551</v>
      </c>
      <c r="H2332" s="5" t="s">
        <v>2552</v>
      </c>
      <c r="I2332" s="43" t="s">
        <v>16</v>
      </c>
      <c r="J2332" s="48">
        <f>AVERAGE(D2332:D2333)</f>
        <v>0.63450000000000006</v>
      </c>
      <c r="K2332" s="52">
        <f>2^J2332</f>
        <v>1.5523996360440093</v>
      </c>
      <c r="L2332" s="52"/>
    </row>
    <row r="2333" spans="1:12" s="5" customFormat="1" ht="20.100000000000001" customHeight="1" x14ac:dyDescent="0.2">
      <c r="A2333" s="113" t="s">
        <v>1477</v>
      </c>
      <c r="B2333" s="114" t="s">
        <v>1478</v>
      </c>
      <c r="C2333" s="115" t="s">
        <v>2553</v>
      </c>
      <c r="D2333" s="48">
        <v>0.58399999999999996</v>
      </c>
      <c r="E2333" s="49">
        <v>2.3900000000000002E-3</v>
      </c>
      <c r="F2333" s="50">
        <v>0.120102</v>
      </c>
      <c r="G2333" s="51" t="s">
        <v>2551</v>
      </c>
      <c r="H2333" s="5" t="s">
        <v>2552</v>
      </c>
      <c r="I2333" s="43" t="s">
        <v>16</v>
      </c>
      <c r="J2333" s="67"/>
      <c r="K2333" s="62"/>
      <c r="L2333" s="62"/>
    </row>
    <row r="2334" spans="1:12" s="5" customFormat="1" ht="20.100000000000001" customHeight="1" x14ac:dyDescent="0.2">
      <c r="B2334" s="60"/>
      <c r="C2334" s="61"/>
      <c r="D2334" s="48"/>
      <c r="E2334" s="49"/>
      <c r="F2334" s="50"/>
      <c r="G2334" s="51"/>
      <c r="I2334" s="43" t="s">
        <v>16</v>
      </c>
      <c r="J2334" s="67"/>
      <c r="K2334" s="62"/>
      <c r="L2334" s="62"/>
    </row>
    <row r="2335" spans="1:12" s="5" customFormat="1" ht="20.100000000000001" customHeight="1" x14ac:dyDescent="0.2">
      <c r="A2335" s="113" t="s">
        <v>1477</v>
      </c>
      <c r="B2335" s="114" t="s">
        <v>1478</v>
      </c>
      <c r="C2335" s="115" t="s">
        <v>2554</v>
      </c>
      <c r="D2335" s="48">
        <v>0.63400000000000001</v>
      </c>
      <c r="E2335" s="49">
        <v>4.6000000000000001E-4</v>
      </c>
      <c r="F2335" s="50">
        <v>4.8878999999999999E-2</v>
      </c>
      <c r="G2335" s="51" t="s">
        <v>2555</v>
      </c>
      <c r="H2335" s="5" t="s">
        <v>2556</v>
      </c>
      <c r="I2335" s="43" t="s">
        <v>16</v>
      </c>
      <c r="J2335" s="48">
        <f>AVERAGE(D2335)</f>
        <v>0.63400000000000001</v>
      </c>
      <c r="K2335" s="52">
        <f>2^J2335</f>
        <v>1.5518617085497119</v>
      </c>
      <c r="L2335" s="52"/>
    </row>
    <row r="2336" spans="1:12" s="5" customFormat="1" ht="20.100000000000001" customHeight="1" x14ac:dyDescent="0.2">
      <c r="B2336" s="60"/>
      <c r="C2336" s="61"/>
      <c r="D2336" s="48"/>
      <c r="E2336" s="49"/>
      <c r="F2336" s="50"/>
      <c r="G2336" s="51"/>
      <c r="I2336" s="43" t="s">
        <v>16</v>
      </c>
      <c r="J2336" s="48"/>
      <c r="K2336" s="62"/>
      <c r="L2336" s="62"/>
    </row>
    <row r="2337" spans="1:12" s="5" customFormat="1" ht="20.100000000000001" customHeight="1" x14ac:dyDescent="0.2">
      <c r="A2337" s="113" t="s">
        <v>1477</v>
      </c>
      <c r="B2337" s="114" t="s">
        <v>1478</v>
      </c>
      <c r="C2337" s="115" t="s">
        <v>2557</v>
      </c>
      <c r="D2337" s="48">
        <v>0.63400000000000001</v>
      </c>
      <c r="E2337" s="49">
        <v>1.6000000000000001E-4</v>
      </c>
      <c r="F2337" s="50">
        <v>2.5937999999999999E-2</v>
      </c>
      <c r="G2337" s="51" t="s">
        <v>2558</v>
      </c>
      <c r="H2337" s="5" t="s">
        <v>2559</v>
      </c>
      <c r="I2337" s="43" t="s">
        <v>16</v>
      </c>
      <c r="J2337" s="48">
        <f>AVERAGE(D2337)</f>
        <v>0.63400000000000001</v>
      </c>
      <c r="K2337" s="52">
        <f>2^J2337</f>
        <v>1.5518617085497119</v>
      </c>
      <c r="L2337" s="52"/>
    </row>
    <row r="2338" spans="1:12" s="5" customFormat="1" ht="20.100000000000001" customHeight="1" x14ac:dyDescent="0.2">
      <c r="B2338" s="60"/>
      <c r="C2338" s="61"/>
      <c r="D2338" s="48"/>
      <c r="E2338" s="49"/>
      <c r="F2338" s="50"/>
      <c r="G2338" s="51"/>
      <c r="I2338" s="43" t="s">
        <v>16</v>
      </c>
      <c r="J2338" s="48"/>
      <c r="K2338" s="62"/>
      <c r="L2338" s="62"/>
    </row>
    <row r="2339" spans="1:12" s="5" customFormat="1" ht="20.100000000000001" customHeight="1" x14ac:dyDescent="0.2">
      <c r="A2339" s="113" t="s">
        <v>1477</v>
      </c>
      <c r="B2339" s="114" t="s">
        <v>1478</v>
      </c>
      <c r="C2339" s="115" t="s">
        <v>2560</v>
      </c>
      <c r="D2339" s="48">
        <v>0.63300000000000001</v>
      </c>
      <c r="E2339" s="49">
        <v>1.25E-3</v>
      </c>
      <c r="F2339" s="50">
        <v>8.6314000000000002E-2</v>
      </c>
      <c r="G2339" s="51" t="s">
        <v>2561</v>
      </c>
      <c r="H2339" s="5" t="s">
        <v>2562</v>
      </c>
      <c r="I2339" s="43" t="s">
        <v>16</v>
      </c>
      <c r="J2339" s="48">
        <f>AVERAGE(D2339)</f>
        <v>0.63300000000000001</v>
      </c>
      <c r="K2339" s="52">
        <f>2^J2339</f>
        <v>1.5507864126940096</v>
      </c>
      <c r="L2339" s="52"/>
    </row>
    <row r="2340" spans="1:12" s="5" customFormat="1" ht="20.100000000000001" customHeight="1" x14ac:dyDescent="0.2">
      <c r="B2340" s="60"/>
      <c r="C2340" s="61"/>
      <c r="D2340" s="48"/>
      <c r="E2340" s="49"/>
      <c r="F2340" s="50"/>
      <c r="G2340" s="51"/>
      <c r="I2340" s="43" t="s">
        <v>16</v>
      </c>
      <c r="J2340" s="48"/>
      <c r="K2340" s="62"/>
      <c r="L2340" s="62"/>
    </row>
    <row r="2341" spans="1:12" s="5" customFormat="1" ht="20.100000000000001" customHeight="1" x14ac:dyDescent="0.2">
      <c r="A2341" s="113" t="s">
        <v>1477</v>
      </c>
      <c r="B2341" s="114" t="s">
        <v>1478</v>
      </c>
      <c r="C2341" s="115" t="s">
        <v>2563</v>
      </c>
      <c r="D2341" s="48">
        <v>0.63300000000000001</v>
      </c>
      <c r="E2341" s="49">
        <v>8.3000000000000001E-4</v>
      </c>
      <c r="F2341" s="50">
        <v>6.9478999999999999E-2</v>
      </c>
      <c r="G2341" s="51" t="s">
        <v>2564</v>
      </c>
      <c r="H2341" s="5" t="s">
        <v>2565</v>
      </c>
      <c r="I2341" s="43" t="s">
        <v>16</v>
      </c>
      <c r="J2341" s="48">
        <f>AVERAGE(D2341)</f>
        <v>0.63300000000000001</v>
      </c>
      <c r="K2341" s="52">
        <f>2^J2341</f>
        <v>1.5507864126940096</v>
      </c>
      <c r="L2341" s="52"/>
    </row>
    <row r="2342" spans="1:12" s="5" customFormat="1" ht="20.100000000000001" customHeight="1" x14ac:dyDescent="0.2">
      <c r="B2342" s="60"/>
      <c r="C2342" s="61"/>
      <c r="D2342" s="48"/>
      <c r="E2342" s="49"/>
      <c r="F2342" s="50"/>
      <c r="G2342" s="51"/>
      <c r="I2342" s="43" t="s">
        <v>16</v>
      </c>
      <c r="J2342" s="48"/>
      <c r="K2342" s="69"/>
      <c r="L2342" s="69"/>
    </row>
    <row r="2343" spans="1:12" s="5" customFormat="1" ht="20.100000000000001" customHeight="1" x14ac:dyDescent="0.2">
      <c r="A2343" s="113" t="s">
        <v>1477</v>
      </c>
      <c r="B2343" s="114" t="s">
        <v>1478</v>
      </c>
      <c r="C2343" s="115" t="s">
        <v>2566</v>
      </c>
      <c r="D2343" s="48">
        <v>0.73899999999999999</v>
      </c>
      <c r="E2343" s="49">
        <v>0</v>
      </c>
      <c r="F2343" s="50">
        <v>2.8289999999999999E-3</v>
      </c>
      <c r="G2343" s="51" t="s">
        <v>2567</v>
      </c>
      <c r="H2343" s="5" t="s">
        <v>2568</v>
      </c>
      <c r="I2343" s="43" t="s">
        <v>16</v>
      </c>
      <c r="J2343" s="48">
        <f>AVERAGE(D2343:D2344)</f>
        <v>0.63200000000000001</v>
      </c>
      <c r="K2343" s="52">
        <f>2^J2343</f>
        <v>1.549711861918343</v>
      </c>
      <c r="L2343" s="52"/>
    </row>
    <row r="2344" spans="1:12" s="5" customFormat="1" ht="20.100000000000001" customHeight="1" x14ac:dyDescent="0.2">
      <c r="A2344" s="113" t="s">
        <v>1477</v>
      </c>
      <c r="B2344" s="114" t="s">
        <v>1478</v>
      </c>
      <c r="C2344" s="115" t="s">
        <v>2569</v>
      </c>
      <c r="D2344" s="48">
        <v>0.52500000000000002</v>
      </c>
      <c r="E2344" s="49">
        <v>5.5999999999999995E-4</v>
      </c>
      <c r="F2344" s="50">
        <v>5.4375E-2</v>
      </c>
      <c r="G2344" s="51" t="s">
        <v>2567</v>
      </c>
      <c r="H2344" s="5" t="s">
        <v>2568</v>
      </c>
      <c r="I2344" s="43" t="s">
        <v>16</v>
      </c>
      <c r="J2344" s="67"/>
      <c r="K2344" s="62"/>
      <c r="L2344" s="62"/>
    </row>
    <row r="2345" spans="1:12" s="5" customFormat="1" ht="20.100000000000001" customHeight="1" x14ac:dyDescent="0.2">
      <c r="B2345" s="60"/>
      <c r="C2345" s="61"/>
      <c r="D2345" s="48"/>
      <c r="E2345" s="49"/>
      <c r="F2345" s="50"/>
      <c r="G2345" s="51"/>
      <c r="I2345" s="43" t="s">
        <v>16</v>
      </c>
      <c r="J2345" s="67"/>
      <c r="K2345" s="62"/>
      <c r="L2345" s="62"/>
    </row>
    <row r="2346" spans="1:12" s="5" customFormat="1" ht="20.100000000000001" customHeight="1" x14ac:dyDescent="0.2">
      <c r="A2346" s="113" t="s">
        <v>1477</v>
      </c>
      <c r="B2346" s="114" t="s">
        <v>1478</v>
      </c>
      <c r="C2346" s="115" t="s">
        <v>2570</v>
      </c>
      <c r="D2346" s="48">
        <v>0.63400000000000001</v>
      </c>
      <c r="E2346" s="49">
        <v>5.5199999999999997E-3</v>
      </c>
      <c r="F2346" s="50">
        <v>0.183446</v>
      </c>
      <c r="G2346" s="51" t="s">
        <v>2571</v>
      </c>
      <c r="H2346" s="5" t="s">
        <v>2572</v>
      </c>
      <c r="I2346" s="43" t="s">
        <v>16</v>
      </c>
      <c r="J2346" s="48">
        <f>AVERAGE(D2346:D2347)</f>
        <v>0.63149999999999995</v>
      </c>
      <c r="K2346" s="52">
        <f>2^J2346</f>
        <v>1.5491748657741742</v>
      </c>
      <c r="L2346" s="52"/>
    </row>
    <row r="2347" spans="1:12" s="5" customFormat="1" ht="20.100000000000001" customHeight="1" x14ac:dyDescent="0.2">
      <c r="A2347" s="113" t="s">
        <v>1477</v>
      </c>
      <c r="B2347" s="114" t="s">
        <v>1478</v>
      </c>
      <c r="C2347" s="115" t="s">
        <v>2573</v>
      </c>
      <c r="D2347" s="48">
        <v>0.629</v>
      </c>
      <c r="E2347" s="49">
        <v>5.0000000000000002E-5</v>
      </c>
      <c r="F2347" s="50">
        <v>1.1868999999999999E-2</v>
      </c>
      <c r="G2347" s="51" t="s">
        <v>2571</v>
      </c>
      <c r="H2347" s="5" t="s">
        <v>2572</v>
      </c>
      <c r="I2347" s="43" t="s">
        <v>16</v>
      </c>
      <c r="J2347" s="67"/>
      <c r="K2347" s="62"/>
      <c r="L2347" s="62"/>
    </row>
    <row r="2348" spans="1:12" s="5" customFormat="1" ht="20.100000000000001" customHeight="1" x14ac:dyDescent="0.2">
      <c r="B2348" s="60"/>
      <c r="C2348" s="61"/>
      <c r="D2348" s="48"/>
      <c r="E2348" s="49"/>
      <c r="F2348" s="50"/>
      <c r="G2348" s="51"/>
      <c r="I2348" s="43" t="s">
        <v>16</v>
      </c>
      <c r="J2348" s="67"/>
      <c r="K2348" s="62"/>
      <c r="L2348" s="62"/>
    </row>
    <row r="2349" spans="1:12" s="5" customFormat="1" ht="20.100000000000001" customHeight="1" x14ac:dyDescent="0.2">
      <c r="A2349" s="113" t="s">
        <v>1477</v>
      </c>
      <c r="B2349" s="114" t="s">
        <v>1478</v>
      </c>
      <c r="C2349" s="115" t="s">
        <v>2574</v>
      </c>
      <c r="D2349" s="48">
        <v>0.65600000000000003</v>
      </c>
      <c r="E2349" s="49">
        <v>1.42E-3</v>
      </c>
      <c r="F2349" s="50">
        <v>9.0345999999999996E-2</v>
      </c>
      <c r="G2349" s="51" t="s">
        <v>2575</v>
      </c>
      <c r="H2349" s="5" t="s">
        <v>2576</v>
      </c>
      <c r="I2349" s="43" t="s">
        <v>16</v>
      </c>
      <c r="J2349" s="48">
        <f>AVERAGE(D2349:D2351)</f>
        <v>0.6283333333333333</v>
      </c>
      <c r="K2349" s="52">
        <f>2^J2349</f>
        <v>1.5457782086418603</v>
      </c>
      <c r="L2349" s="52"/>
    </row>
    <row r="2350" spans="1:12" s="5" customFormat="1" ht="20.100000000000001" customHeight="1" x14ac:dyDescent="0.2">
      <c r="A2350" s="113" t="s">
        <v>1477</v>
      </c>
      <c r="B2350" s="114" t="s">
        <v>1478</v>
      </c>
      <c r="C2350" s="115" t="s">
        <v>2577</v>
      </c>
      <c r="D2350" s="48">
        <v>0.63600000000000001</v>
      </c>
      <c r="E2350" s="49">
        <v>4.0800000000000003E-3</v>
      </c>
      <c r="F2350" s="50">
        <v>0.159245</v>
      </c>
      <c r="G2350" s="51" t="s">
        <v>2575</v>
      </c>
      <c r="H2350" s="5" t="s">
        <v>2576</v>
      </c>
      <c r="I2350" s="43" t="s">
        <v>16</v>
      </c>
      <c r="J2350" s="67"/>
      <c r="K2350" s="62"/>
      <c r="L2350" s="62"/>
    </row>
    <row r="2351" spans="1:12" s="5" customFormat="1" ht="20.100000000000001" customHeight="1" x14ac:dyDescent="0.2">
      <c r="A2351" s="113" t="s">
        <v>1477</v>
      </c>
      <c r="B2351" s="114" t="s">
        <v>1478</v>
      </c>
      <c r="C2351" s="115" t="s">
        <v>2578</v>
      </c>
      <c r="D2351" s="48">
        <v>0.59299999999999997</v>
      </c>
      <c r="E2351" s="49">
        <v>5.8500000000000002E-3</v>
      </c>
      <c r="F2351" s="50">
        <v>0.18906400000000001</v>
      </c>
      <c r="G2351" s="51" t="s">
        <v>2575</v>
      </c>
      <c r="H2351" s="5" t="s">
        <v>2576</v>
      </c>
      <c r="I2351" s="43" t="s">
        <v>16</v>
      </c>
      <c r="J2351" s="67"/>
      <c r="K2351" s="62"/>
      <c r="L2351" s="62"/>
    </row>
    <row r="2352" spans="1:12" s="5" customFormat="1" ht="20.100000000000001" customHeight="1" x14ac:dyDescent="0.2">
      <c r="B2352" s="60"/>
      <c r="C2352" s="61"/>
      <c r="D2352" s="48"/>
      <c r="E2352" s="49"/>
      <c r="F2352" s="50"/>
      <c r="G2352" s="51"/>
      <c r="I2352" s="43" t="s">
        <v>16</v>
      </c>
      <c r="J2352" s="67"/>
      <c r="K2352" s="62"/>
      <c r="L2352" s="62"/>
    </row>
    <row r="2353" spans="1:12" s="5" customFormat="1" ht="20.100000000000001" customHeight="1" x14ac:dyDescent="0.2">
      <c r="A2353" s="113" t="s">
        <v>1477</v>
      </c>
      <c r="B2353" s="114" t="s">
        <v>1478</v>
      </c>
      <c r="C2353" s="115" t="s">
        <v>2579</v>
      </c>
      <c r="D2353" s="48">
        <v>0.628</v>
      </c>
      <c r="E2353" s="49">
        <v>5.4099999999999999E-3</v>
      </c>
      <c r="F2353" s="50">
        <v>0.18204600000000001</v>
      </c>
      <c r="G2353" s="51" t="s">
        <v>2580</v>
      </c>
      <c r="H2353" s="5" t="s">
        <v>2581</v>
      </c>
      <c r="I2353" s="43" t="s">
        <v>16</v>
      </c>
      <c r="J2353" s="48">
        <f>AVERAGE(D2353)</f>
        <v>0.628</v>
      </c>
      <c r="K2353" s="52">
        <f>2^J2353</f>
        <v>1.5454210992959747</v>
      </c>
      <c r="L2353" s="52"/>
    </row>
    <row r="2354" spans="1:12" s="5" customFormat="1" ht="20.100000000000001" customHeight="1" x14ac:dyDescent="0.2">
      <c r="B2354" s="60"/>
      <c r="C2354" s="61"/>
      <c r="D2354" s="48"/>
      <c r="E2354" s="49"/>
      <c r="F2354" s="50"/>
      <c r="G2354" s="51"/>
      <c r="I2354" s="43" t="s">
        <v>16</v>
      </c>
      <c r="J2354" s="48"/>
      <c r="K2354" s="62"/>
      <c r="L2354" s="62"/>
    </row>
    <row r="2355" spans="1:12" s="5" customFormat="1" ht="20.100000000000001" customHeight="1" x14ac:dyDescent="0.2">
      <c r="A2355" s="113" t="s">
        <v>1477</v>
      </c>
      <c r="B2355" s="114" t="s">
        <v>1478</v>
      </c>
      <c r="C2355" s="115" t="s">
        <v>2582</v>
      </c>
      <c r="D2355" s="48">
        <v>0.628</v>
      </c>
      <c r="E2355" s="49">
        <v>3.0599999999999998E-3</v>
      </c>
      <c r="F2355" s="50">
        <v>0.13527400000000001</v>
      </c>
      <c r="G2355" s="51" t="s">
        <v>2583</v>
      </c>
      <c r="H2355" s="5" t="s">
        <v>2584</v>
      </c>
      <c r="I2355" s="43" t="s">
        <v>16</v>
      </c>
      <c r="J2355" s="48">
        <f>AVERAGE(D2355)</f>
        <v>0.628</v>
      </c>
      <c r="K2355" s="52">
        <f>2^J2355</f>
        <v>1.5454210992959747</v>
      </c>
      <c r="L2355" s="52"/>
    </row>
    <row r="2356" spans="1:12" s="5" customFormat="1" ht="20.100000000000001" customHeight="1" x14ac:dyDescent="0.2">
      <c r="B2356" s="60"/>
      <c r="C2356" s="61"/>
      <c r="D2356" s="48"/>
      <c r="E2356" s="49"/>
      <c r="F2356" s="50"/>
      <c r="G2356" s="51"/>
      <c r="I2356" s="43" t="s">
        <v>16</v>
      </c>
      <c r="J2356" s="48"/>
      <c r="K2356" s="62"/>
      <c r="L2356" s="62"/>
    </row>
    <row r="2357" spans="1:12" s="5" customFormat="1" ht="20.100000000000001" customHeight="1" x14ac:dyDescent="0.2">
      <c r="A2357" s="113" t="s">
        <v>1477</v>
      </c>
      <c r="B2357" s="114" t="s">
        <v>1478</v>
      </c>
      <c r="C2357" s="115" t="s">
        <v>2585</v>
      </c>
      <c r="D2357" s="48">
        <v>0.627</v>
      </c>
      <c r="E2357" s="49">
        <v>3.81E-3</v>
      </c>
      <c r="F2357" s="50">
        <v>0.153332</v>
      </c>
      <c r="G2357" s="51" t="s">
        <v>2586</v>
      </c>
      <c r="H2357" s="5" t="s">
        <v>2587</v>
      </c>
      <c r="I2357" s="43" t="s">
        <v>16</v>
      </c>
      <c r="J2357" s="48">
        <f>AVERAGE(D2357)</f>
        <v>0.627</v>
      </c>
      <c r="K2357" s="52">
        <f>2^J2357</f>
        <v>1.54435026618357</v>
      </c>
      <c r="L2357" s="52"/>
    </row>
    <row r="2358" spans="1:12" s="5" customFormat="1" ht="20.100000000000001" customHeight="1" x14ac:dyDescent="0.2">
      <c r="B2358" s="60"/>
      <c r="C2358" s="61"/>
      <c r="D2358" s="48"/>
      <c r="E2358" s="49"/>
      <c r="F2358" s="50"/>
      <c r="G2358" s="51"/>
      <c r="I2358" s="43" t="s">
        <v>16</v>
      </c>
      <c r="J2358" s="48"/>
      <c r="K2358" s="69"/>
      <c r="L2358" s="69"/>
    </row>
    <row r="2359" spans="1:12" s="5" customFormat="1" ht="20.100000000000001" customHeight="1" x14ac:dyDescent="0.2">
      <c r="A2359" s="113" t="s">
        <v>1477</v>
      </c>
      <c r="B2359" s="114" t="s">
        <v>1478</v>
      </c>
      <c r="C2359" s="115" t="s">
        <v>2588</v>
      </c>
      <c r="D2359" s="48">
        <v>0.625</v>
      </c>
      <c r="E2359" s="49">
        <v>2.81E-3</v>
      </c>
      <c r="F2359" s="50">
        <v>0.128861</v>
      </c>
      <c r="G2359" s="51" t="s">
        <v>2589</v>
      </c>
      <c r="H2359" s="5" t="s">
        <v>2590</v>
      </c>
      <c r="I2359" s="43" t="s">
        <v>16</v>
      </c>
      <c r="J2359" s="48">
        <f>AVERAGE(D2359)</f>
        <v>0.625</v>
      </c>
      <c r="K2359" s="52">
        <f>2^J2359</f>
        <v>1.5422108254079407</v>
      </c>
      <c r="L2359" s="52"/>
    </row>
    <row r="2360" spans="1:12" s="5" customFormat="1" ht="20.100000000000001" customHeight="1" x14ac:dyDescent="0.2">
      <c r="B2360" s="60"/>
      <c r="C2360" s="61"/>
      <c r="D2360" s="48"/>
      <c r="E2360" s="49"/>
      <c r="F2360" s="50"/>
      <c r="G2360" s="51"/>
      <c r="I2360" s="43" t="s">
        <v>16</v>
      </c>
      <c r="J2360" s="48"/>
      <c r="K2360" s="62"/>
      <c r="L2360" s="62"/>
    </row>
    <row r="2361" spans="1:12" s="5" customFormat="1" ht="20.100000000000001" customHeight="1" x14ac:dyDescent="0.2">
      <c r="A2361" s="113" t="s">
        <v>1477</v>
      </c>
      <c r="B2361" s="114" t="s">
        <v>1478</v>
      </c>
      <c r="C2361" s="115" t="s">
        <v>2591</v>
      </c>
      <c r="D2361" s="48">
        <v>0.629</v>
      </c>
      <c r="E2361" s="49">
        <v>2.2000000000000001E-4</v>
      </c>
      <c r="F2361" s="50">
        <v>3.1424000000000001E-2</v>
      </c>
      <c r="G2361" s="51" t="s">
        <v>2592</v>
      </c>
      <c r="H2361" s="5" t="s">
        <v>2593</v>
      </c>
      <c r="I2361" s="43" t="s">
        <v>16</v>
      </c>
      <c r="J2361" s="48">
        <f>AVERAGE(D2361:D2362)</f>
        <v>0.62450000000000006</v>
      </c>
      <c r="K2361" s="52">
        <f>2^J2361</f>
        <v>1.5416764284744915</v>
      </c>
      <c r="L2361" s="52"/>
    </row>
    <row r="2362" spans="1:12" s="5" customFormat="1" ht="20.100000000000001" customHeight="1" x14ac:dyDescent="0.2">
      <c r="A2362" s="113" t="s">
        <v>1477</v>
      </c>
      <c r="B2362" s="114" t="s">
        <v>1478</v>
      </c>
      <c r="C2362" s="115" t="s">
        <v>2594</v>
      </c>
      <c r="D2362" s="48">
        <v>0.62</v>
      </c>
      <c r="E2362" s="49">
        <v>3.6999999999999999E-4</v>
      </c>
      <c r="F2362" s="50">
        <v>4.3312000000000003E-2</v>
      </c>
      <c r="G2362" s="51" t="s">
        <v>2592</v>
      </c>
      <c r="H2362" s="5" t="s">
        <v>2593</v>
      </c>
      <c r="I2362" s="43" t="s">
        <v>16</v>
      </c>
      <c r="J2362" s="67"/>
      <c r="K2362" s="62"/>
      <c r="L2362" s="62"/>
    </row>
    <row r="2363" spans="1:12" s="5" customFormat="1" ht="20.100000000000001" customHeight="1" x14ac:dyDescent="0.2">
      <c r="B2363" s="60"/>
      <c r="C2363" s="61"/>
      <c r="D2363" s="48"/>
      <c r="E2363" s="49"/>
      <c r="F2363" s="50"/>
      <c r="G2363" s="51"/>
      <c r="I2363" s="43" t="s">
        <v>16</v>
      </c>
      <c r="J2363" s="67"/>
      <c r="K2363" s="62"/>
      <c r="L2363" s="62"/>
    </row>
    <row r="2364" spans="1:12" s="5" customFormat="1" ht="20.100000000000001" customHeight="1" x14ac:dyDescent="0.2">
      <c r="A2364" s="113" t="s">
        <v>1477</v>
      </c>
      <c r="B2364" s="114" t="s">
        <v>1478</v>
      </c>
      <c r="C2364" s="115" t="s">
        <v>2595</v>
      </c>
      <c r="D2364" s="48">
        <v>0.623</v>
      </c>
      <c r="E2364" s="49">
        <v>2.9999999999999997E-4</v>
      </c>
      <c r="F2364" s="50">
        <v>3.8110999999999999E-2</v>
      </c>
      <c r="G2364" s="51" t="s">
        <v>2596</v>
      </c>
      <c r="H2364" s="5" t="s">
        <v>2597</v>
      </c>
      <c r="I2364" s="43" t="s">
        <v>16</v>
      </c>
      <c r="J2364" s="48">
        <f>AVERAGE(D2364)</f>
        <v>0.623</v>
      </c>
      <c r="K2364" s="52">
        <f>2^J2364</f>
        <v>1.5400743484721431</v>
      </c>
      <c r="L2364" s="52"/>
    </row>
    <row r="2365" spans="1:12" s="5" customFormat="1" ht="20.100000000000001" customHeight="1" x14ac:dyDescent="0.2">
      <c r="B2365" s="60"/>
      <c r="C2365" s="61"/>
      <c r="D2365" s="48"/>
      <c r="E2365" s="49"/>
      <c r="F2365" s="50"/>
      <c r="G2365" s="51"/>
      <c r="I2365" s="43" t="s">
        <v>16</v>
      </c>
      <c r="J2365" s="48"/>
      <c r="K2365" s="62"/>
      <c r="L2365" s="62"/>
    </row>
    <row r="2366" spans="1:12" s="5" customFormat="1" ht="20.100000000000001" customHeight="1" x14ac:dyDescent="0.2">
      <c r="A2366" s="113" t="s">
        <v>1477</v>
      </c>
      <c r="B2366" s="114" t="s">
        <v>1478</v>
      </c>
      <c r="C2366" s="115" t="s">
        <v>2598</v>
      </c>
      <c r="D2366" s="48">
        <v>0.622</v>
      </c>
      <c r="E2366" s="49">
        <v>6.6E-4</v>
      </c>
      <c r="F2366" s="50">
        <v>6.0634E-2</v>
      </c>
      <c r="G2366" s="51" t="s">
        <v>2599</v>
      </c>
      <c r="H2366" s="5" t="s">
        <v>2600</v>
      </c>
      <c r="I2366" s="43" t="s">
        <v>16</v>
      </c>
      <c r="J2366" s="48">
        <f>AVERAGE(D2366)</f>
        <v>0.622</v>
      </c>
      <c r="K2366" s="52">
        <f>2^J2366</f>
        <v>1.5390072201608624</v>
      </c>
      <c r="L2366" s="52"/>
    </row>
    <row r="2367" spans="1:12" s="5" customFormat="1" ht="20.100000000000001" customHeight="1" x14ac:dyDescent="0.2">
      <c r="B2367" s="60"/>
      <c r="C2367" s="61"/>
      <c r="D2367" s="48"/>
      <c r="E2367" s="49"/>
      <c r="F2367" s="50"/>
      <c r="G2367" s="51"/>
      <c r="I2367" s="43" t="s">
        <v>16</v>
      </c>
      <c r="J2367" s="48"/>
      <c r="K2367" s="62"/>
      <c r="L2367" s="62"/>
    </row>
    <row r="2368" spans="1:12" s="5" customFormat="1" ht="20.100000000000001" customHeight="1" x14ac:dyDescent="0.2">
      <c r="A2368" s="113" t="s">
        <v>1477</v>
      </c>
      <c r="B2368" s="114" t="s">
        <v>1478</v>
      </c>
      <c r="C2368" s="115" t="s">
        <v>2601</v>
      </c>
      <c r="D2368" s="48">
        <v>0.621</v>
      </c>
      <c r="E2368" s="49">
        <v>6.2E-4</v>
      </c>
      <c r="F2368" s="50">
        <v>5.7956000000000001E-2</v>
      </c>
      <c r="G2368" s="51" t="s">
        <v>2602</v>
      </c>
      <c r="H2368" s="5" t="s">
        <v>2603</v>
      </c>
      <c r="I2368" s="43" t="s">
        <v>16</v>
      </c>
      <c r="J2368" s="48">
        <f>AVERAGE(D2368)</f>
        <v>0.621</v>
      </c>
      <c r="K2368" s="52">
        <f>2^J2368</f>
        <v>1.5379408312702687</v>
      </c>
      <c r="L2368" s="52"/>
    </row>
    <row r="2369" spans="1:12" s="5" customFormat="1" ht="20.100000000000001" customHeight="1" x14ac:dyDescent="0.2">
      <c r="B2369" s="60"/>
      <c r="C2369" s="61"/>
      <c r="D2369" s="48"/>
      <c r="E2369" s="49"/>
      <c r="F2369" s="50"/>
      <c r="G2369" s="51"/>
      <c r="I2369" s="43" t="s">
        <v>16</v>
      </c>
      <c r="J2369" s="48"/>
      <c r="K2369" s="62"/>
      <c r="L2369" s="62"/>
    </row>
    <row r="2370" spans="1:12" s="5" customFormat="1" ht="20.100000000000001" customHeight="1" x14ac:dyDescent="0.2">
      <c r="A2370" s="113" t="s">
        <v>1477</v>
      </c>
      <c r="B2370" s="114" t="s">
        <v>1478</v>
      </c>
      <c r="C2370" s="115" t="s">
        <v>2604</v>
      </c>
      <c r="D2370" s="48">
        <v>0.621</v>
      </c>
      <c r="E2370" s="49">
        <v>5.8900000000000003E-3</v>
      </c>
      <c r="F2370" s="50">
        <v>0.18971299999999999</v>
      </c>
      <c r="G2370" s="51" t="s">
        <v>2605</v>
      </c>
      <c r="H2370" s="5" t="s">
        <v>2606</v>
      </c>
      <c r="I2370" s="43" t="s">
        <v>16</v>
      </c>
      <c r="J2370" s="48">
        <f>AVERAGE(D2370)</f>
        <v>0.621</v>
      </c>
      <c r="K2370" s="52">
        <f>2^J2370</f>
        <v>1.5379408312702687</v>
      </c>
      <c r="L2370" s="52"/>
    </row>
    <row r="2371" spans="1:12" s="5" customFormat="1" ht="20.100000000000001" customHeight="1" x14ac:dyDescent="0.2">
      <c r="B2371" s="60"/>
      <c r="C2371" s="61"/>
      <c r="D2371" s="48"/>
      <c r="E2371" s="49"/>
      <c r="F2371" s="50"/>
      <c r="G2371" s="51"/>
      <c r="I2371" s="43" t="s">
        <v>16</v>
      </c>
      <c r="J2371" s="48"/>
      <c r="K2371" s="62"/>
      <c r="L2371" s="62"/>
    </row>
    <row r="2372" spans="1:12" s="5" customFormat="1" ht="20.100000000000001" customHeight="1" x14ac:dyDescent="0.2">
      <c r="A2372" s="113" t="s">
        <v>1477</v>
      </c>
      <c r="B2372" s="114" t="s">
        <v>1478</v>
      </c>
      <c r="C2372" s="115" t="s">
        <v>2607</v>
      </c>
      <c r="D2372" s="48">
        <v>0.69</v>
      </c>
      <c r="E2372" s="49">
        <v>5.2500000000000003E-3</v>
      </c>
      <c r="F2372" s="50">
        <v>0.180119</v>
      </c>
      <c r="G2372" s="51" t="s">
        <v>2608</v>
      </c>
      <c r="H2372" s="5" t="s">
        <v>2609</v>
      </c>
      <c r="I2372" s="43" t="s">
        <v>16</v>
      </c>
      <c r="J2372" s="48">
        <f>AVERAGE(D2372:D2373)</f>
        <v>0.621</v>
      </c>
      <c r="K2372" s="52">
        <f>2^J2372</f>
        <v>1.5379408312702687</v>
      </c>
      <c r="L2372" s="52"/>
    </row>
    <row r="2373" spans="1:12" s="5" customFormat="1" ht="20.100000000000001" customHeight="1" x14ac:dyDescent="0.2">
      <c r="A2373" s="113" t="s">
        <v>1477</v>
      </c>
      <c r="B2373" s="114" t="s">
        <v>1478</v>
      </c>
      <c r="C2373" s="115" t="s">
        <v>2610</v>
      </c>
      <c r="D2373" s="48">
        <v>0.55200000000000005</v>
      </c>
      <c r="E2373" s="49">
        <v>6.2199999999999998E-3</v>
      </c>
      <c r="F2373" s="50">
        <v>0.19386999999999999</v>
      </c>
      <c r="G2373" s="51" t="s">
        <v>2608</v>
      </c>
      <c r="H2373" s="5" t="s">
        <v>2609</v>
      </c>
      <c r="I2373" s="43" t="s">
        <v>16</v>
      </c>
      <c r="J2373" s="67"/>
      <c r="K2373" s="62"/>
      <c r="L2373" s="62"/>
    </row>
    <row r="2374" spans="1:12" s="5" customFormat="1" ht="20.100000000000001" customHeight="1" x14ac:dyDescent="0.2">
      <c r="B2374" s="60"/>
      <c r="C2374" s="61"/>
      <c r="D2374" s="48"/>
      <c r="E2374" s="49"/>
      <c r="F2374" s="50"/>
      <c r="G2374" s="51"/>
      <c r="I2374" s="43" t="s">
        <v>16</v>
      </c>
      <c r="J2374" s="67"/>
      <c r="K2374" s="62"/>
      <c r="L2374" s="62"/>
    </row>
    <row r="2375" spans="1:12" s="5" customFormat="1" ht="20.100000000000001" customHeight="1" x14ac:dyDescent="0.2">
      <c r="A2375" s="113" t="s">
        <v>1477</v>
      </c>
      <c r="B2375" s="114" t="s">
        <v>1478</v>
      </c>
      <c r="C2375" s="115" t="s">
        <v>2611</v>
      </c>
      <c r="D2375" s="48">
        <v>0.62</v>
      </c>
      <c r="E2375" s="49">
        <v>4.2000000000000002E-4</v>
      </c>
      <c r="F2375" s="50">
        <v>4.6897000000000001E-2</v>
      </c>
      <c r="G2375" s="51" t="s">
        <v>2612</v>
      </c>
      <c r="H2375" s="5" t="s">
        <v>2613</v>
      </c>
      <c r="I2375" s="43" t="s">
        <v>16</v>
      </c>
      <c r="J2375" s="48">
        <f>AVERAGE(D2375)</f>
        <v>0.62</v>
      </c>
      <c r="K2375" s="52">
        <f>2^J2375</f>
        <v>1.5368751812880124</v>
      </c>
      <c r="L2375" s="52"/>
    </row>
    <row r="2376" spans="1:12" s="5" customFormat="1" ht="20.100000000000001" customHeight="1" x14ac:dyDescent="0.2">
      <c r="B2376" s="60"/>
      <c r="C2376" s="61"/>
      <c r="D2376" s="48"/>
      <c r="E2376" s="49"/>
      <c r="F2376" s="50"/>
      <c r="G2376" s="51"/>
      <c r="I2376" s="43" t="s">
        <v>16</v>
      </c>
      <c r="J2376" s="48"/>
      <c r="K2376" s="62"/>
      <c r="L2376" s="62"/>
    </row>
    <row r="2377" spans="1:12" s="5" customFormat="1" ht="20.100000000000001" customHeight="1" x14ac:dyDescent="0.2">
      <c r="A2377" s="113" t="s">
        <v>1477</v>
      </c>
      <c r="B2377" s="114" t="s">
        <v>1478</v>
      </c>
      <c r="C2377" s="115" t="s">
        <v>592</v>
      </c>
      <c r="D2377" s="68">
        <v>0.61899999999999999</v>
      </c>
      <c r="E2377" s="49">
        <v>2.5300000000000001E-3</v>
      </c>
      <c r="F2377" s="50">
        <v>0.122934</v>
      </c>
      <c r="G2377" s="51" t="s">
        <v>593</v>
      </c>
      <c r="H2377" s="5" t="s">
        <v>594</v>
      </c>
      <c r="I2377" s="43" t="s">
        <v>16</v>
      </c>
      <c r="J2377" s="48">
        <f>AVERAGE(D2377)</f>
        <v>0.61899999999999999</v>
      </c>
      <c r="K2377" s="52">
        <f>2^J2377</f>
        <v>1.5358102697020983</v>
      </c>
      <c r="L2377" s="52"/>
    </row>
    <row r="2378" spans="1:12" s="5" customFormat="1" ht="20.100000000000001" customHeight="1" x14ac:dyDescent="0.2">
      <c r="B2378" s="60"/>
      <c r="C2378" s="61"/>
      <c r="D2378" s="68"/>
      <c r="E2378" s="49"/>
      <c r="F2378" s="50"/>
      <c r="G2378" s="51"/>
      <c r="I2378" s="43" t="s">
        <v>16</v>
      </c>
      <c r="J2378" s="48"/>
      <c r="K2378" s="62"/>
      <c r="L2378" s="62"/>
    </row>
    <row r="2379" spans="1:12" s="5" customFormat="1" ht="20.100000000000001" customHeight="1" x14ac:dyDescent="0.2">
      <c r="A2379" s="113" t="s">
        <v>1477</v>
      </c>
      <c r="B2379" s="114" t="s">
        <v>1478</v>
      </c>
      <c r="C2379" s="115" t="s">
        <v>2614</v>
      </c>
      <c r="D2379" s="48">
        <v>0.61899999999999999</v>
      </c>
      <c r="E2379" s="49">
        <v>1.89E-3</v>
      </c>
      <c r="F2379" s="50">
        <v>0.105217</v>
      </c>
      <c r="G2379" s="51" t="s">
        <v>2615</v>
      </c>
      <c r="H2379" s="5" t="s">
        <v>2616</v>
      </c>
      <c r="I2379" s="43" t="s">
        <v>16</v>
      </c>
      <c r="J2379" s="48">
        <f>AVERAGE(D2379)</f>
        <v>0.61899999999999999</v>
      </c>
      <c r="K2379" s="52">
        <f>2^J2379</f>
        <v>1.5358102697020983</v>
      </c>
      <c r="L2379" s="52"/>
    </row>
    <row r="2380" spans="1:12" s="5" customFormat="1" ht="20.100000000000001" customHeight="1" x14ac:dyDescent="0.2">
      <c r="B2380" s="60"/>
      <c r="C2380" s="61"/>
      <c r="D2380" s="48"/>
      <c r="E2380" s="49"/>
      <c r="F2380" s="50"/>
      <c r="G2380" s="51"/>
      <c r="I2380" s="43" t="s">
        <v>16</v>
      </c>
      <c r="J2380" s="48"/>
      <c r="K2380" s="62"/>
      <c r="L2380" s="62"/>
    </row>
    <row r="2381" spans="1:12" s="5" customFormat="1" ht="20.100000000000001" customHeight="1" x14ac:dyDescent="0.2">
      <c r="A2381" s="113" t="s">
        <v>1477</v>
      </c>
      <c r="B2381" s="114" t="s">
        <v>1478</v>
      </c>
      <c r="C2381" s="115" t="s">
        <v>2617</v>
      </c>
      <c r="D2381" s="48">
        <v>0.61799999999999999</v>
      </c>
      <c r="E2381" s="49">
        <v>1.8E-3</v>
      </c>
      <c r="F2381" s="50">
        <v>0.102704</v>
      </c>
      <c r="G2381" s="51" t="s">
        <v>2618</v>
      </c>
      <c r="H2381" s="5" t="s">
        <v>2619</v>
      </c>
      <c r="I2381" s="43" t="s">
        <v>16</v>
      </c>
      <c r="J2381" s="48">
        <f>AVERAGE(D2381)</f>
        <v>0.61799999999999999</v>
      </c>
      <c r="K2381" s="52">
        <f>2^J2381</f>
        <v>1.5347460960008867</v>
      </c>
      <c r="L2381" s="52"/>
    </row>
    <row r="2382" spans="1:12" s="5" customFormat="1" ht="20.100000000000001" customHeight="1" x14ac:dyDescent="0.2">
      <c r="B2382" s="60"/>
      <c r="C2382" s="61"/>
      <c r="D2382" s="48"/>
      <c r="E2382" s="49"/>
      <c r="F2382" s="50"/>
      <c r="G2382" s="51"/>
      <c r="I2382" s="43" t="s">
        <v>16</v>
      </c>
      <c r="J2382" s="48"/>
      <c r="K2382" s="62"/>
      <c r="L2382" s="62"/>
    </row>
    <row r="2383" spans="1:12" s="5" customFormat="1" ht="20.100000000000001" customHeight="1" x14ac:dyDescent="0.2">
      <c r="A2383" s="113" t="s">
        <v>1477</v>
      </c>
      <c r="B2383" s="114" t="s">
        <v>1478</v>
      </c>
      <c r="C2383" s="115" t="s">
        <v>334</v>
      </c>
      <c r="D2383" s="48">
        <v>0.55900000000000005</v>
      </c>
      <c r="E2383" s="49">
        <v>1.0200000000000001E-3</v>
      </c>
      <c r="F2383" s="50">
        <v>7.7195E-2</v>
      </c>
      <c r="G2383" s="51" t="s">
        <v>335</v>
      </c>
      <c r="H2383" s="5" t="s">
        <v>336</v>
      </c>
      <c r="I2383" s="43" t="s">
        <v>16</v>
      </c>
      <c r="J2383" s="48">
        <f>AVERAGE(D2383:D2384)</f>
        <v>0.61750000000000005</v>
      </c>
      <c r="K2383" s="52">
        <f>2^J2383</f>
        <v>1.5342142856972538</v>
      </c>
      <c r="L2383" s="52"/>
    </row>
    <row r="2384" spans="1:12" s="5" customFormat="1" ht="20.100000000000001" customHeight="1" x14ac:dyDescent="0.2">
      <c r="A2384" s="113" t="s">
        <v>1477</v>
      </c>
      <c r="B2384" s="114" t="s">
        <v>1478</v>
      </c>
      <c r="C2384" s="115" t="s">
        <v>2620</v>
      </c>
      <c r="D2384" s="48">
        <v>0.67600000000000005</v>
      </c>
      <c r="E2384" s="49">
        <v>1.1299999999999999E-3</v>
      </c>
      <c r="F2384" s="50">
        <v>8.1273999999999999E-2</v>
      </c>
      <c r="G2384" s="51" t="s">
        <v>335</v>
      </c>
      <c r="H2384" s="5" t="s">
        <v>336</v>
      </c>
      <c r="I2384" s="43" t="s">
        <v>16</v>
      </c>
      <c r="J2384" s="67"/>
      <c r="K2384" s="62"/>
      <c r="L2384" s="62"/>
    </row>
    <row r="2385" spans="1:12" s="5" customFormat="1" ht="20.100000000000001" customHeight="1" x14ac:dyDescent="0.2">
      <c r="B2385" s="60"/>
      <c r="C2385" s="61"/>
      <c r="D2385" s="48"/>
      <c r="E2385" s="49"/>
      <c r="F2385" s="50"/>
      <c r="G2385" s="51"/>
      <c r="I2385" s="43" t="s">
        <v>16</v>
      </c>
      <c r="J2385" s="67"/>
      <c r="K2385" s="62"/>
      <c r="L2385" s="62"/>
    </row>
    <row r="2386" spans="1:12" s="5" customFormat="1" ht="20.100000000000001" customHeight="1" x14ac:dyDescent="0.2">
      <c r="A2386" s="113" t="s">
        <v>1477</v>
      </c>
      <c r="B2386" s="114" t="s">
        <v>1478</v>
      </c>
      <c r="C2386" s="115" t="s">
        <v>2621</v>
      </c>
      <c r="D2386" s="48">
        <v>0.61699999999999999</v>
      </c>
      <c r="E2386" s="49">
        <v>9.6000000000000002E-4</v>
      </c>
      <c r="F2386" s="50">
        <v>7.5007000000000004E-2</v>
      </c>
      <c r="G2386" s="51" t="s">
        <v>2622</v>
      </c>
      <c r="H2386" s="5" t="s">
        <v>2623</v>
      </c>
      <c r="I2386" s="43" t="s">
        <v>16</v>
      </c>
      <c r="J2386" s="48">
        <f>AVERAGE(D2386)</f>
        <v>0.61699999999999999</v>
      </c>
      <c r="K2386" s="52">
        <f>2^J2386</f>
        <v>1.5336826596730921</v>
      </c>
      <c r="L2386" s="52"/>
    </row>
    <row r="2387" spans="1:12" s="5" customFormat="1" ht="20.100000000000001" customHeight="1" x14ac:dyDescent="0.2">
      <c r="B2387" s="60"/>
      <c r="C2387" s="61"/>
      <c r="D2387" s="48"/>
      <c r="E2387" s="49"/>
      <c r="F2387" s="50"/>
      <c r="G2387" s="51"/>
      <c r="I2387" s="43" t="s">
        <v>16</v>
      </c>
      <c r="J2387" s="48"/>
      <c r="K2387" s="62"/>
      <c r="L2387" s="62"/>
    </row>
    <row r="2388" spans="1:12" s="5" customFormat="1" ht="20.100000000000001" customHeight="1" x14ac:dyDescent="0.2">
      <c r="A2388" s="113" t="s">
        <v>1477</v>
      </c>
      <c r="B2388" s="114" t="s">
        <v>1478</v>
      </c>
      <c r="C2388" s="115" t="s">
        <v>2624</v>
      </c>
      <c r="D2388" s="48">
        <v>0.61499999999999999</v>
      </c>
      <c r="E2388" s="49">
        <v>4.4600000000000004E-3</v>
      </c>
      <c r="F2388" s="50">
        <v>0.16544400000000001</v>
      </c>
      <c r="G2388" s="51" t="s">
        <v>2625</v>
      </c>
      <c r="H2388" s="5" t="s">
        <v>2626</v>
      </c>
      <c r="I2388" s="43" t="s">
        <v>16</v>
      </c>
      <c r="J2388" s="48">
        <f>AVERAGE(D2388)</f>
        <v>0.61499999999999999</v>
      </c>
      <c r="K2388" s="52">
        <f>2^J2388</f>
        <v>1.5315579970943827</v>
      </c>
      <c r="L2388" s="52"/>
    </row>
    <row r="2389" spans="1:12" s="5" customFormat="1" ht="20.100000000000001" customHeight="1" x14ac:dyDescent="0.2">
      <c r="B2389" s="60"/>
      <c r="C2389" s="61"/>
      <c r="D2389" s="48"/>
      <c r="E2389" s="49"/>
      <c r="F2389" s="50"/>
      <c r="G2389" s="51"/>
      <c r="I2389" s="43" t="s">
        <v>16</v>
      </c>
      <c r="J2389" s="48"/>
      <c r="K2389" s="62"/>
      <c r="L2389" s="62"/>
    </row>
    <row r="2390" spans="1:12" s="5" customFormat="1" ht="20.100000000000001" customHeight="1" x14ac:dyDescent="0.2">
      <c r="A2390" s="113" t="s">
        <v>1477</v>
      </c>
      <c r="B2390" s="114" t="s">
        <v>1478</v>
      </c>
      <c r="C2390" s="115" t="s">
        <v>2627</v>
      </c>
      <c r="D2390" s="48">
        <v>0.61499999999999999</v>
      </c>
      <c r="E2390" s="49">
        <v>2.9499999999999999E-3</v>
      </c>
      <c r="F2390" s="50">
        <v>0.13164899999999999</v>
      </c>
      <c r="G2390" s="51" t="s">
        <v>2628</v>
      </c>
      <c r="H2390" s="5" t="s">
        <v>2629</v>
      </c>
      <c r="I2390" s="43" t="s">
        <v>16</v>
      </c>
      <c r="J2390" s="48">
        <f>AVERAGE(D2390)</f>
        <v>0.61499999999999999</v>
      </c>
      <c r="K2390" s="52">
        <f>2^J2390</f>
        <v>1.5315579970943827</v>
      </c>
      <c r="L2390" s="52"/>
    </row>
    <row r="2391" spans="1:12" s="5" customFormat="1" ht="20.100000000000001" customHeight="1" x14ac:dyDescent="0.2">
      <c r="B2391" s="60"/>
      <c r="C2391" s="61"/>
      <c r="D2391" s="48"/>
      <c r="E2391" s="49"/>
      <c r="F2391" s="50"/>
      <c r="G2391" s="51"/>
      <c r="I2391" s="43" t="s">
        <v>16</v>
      </c>
      <c r="J2391" s="48"/>
      <c r="K2391" s="62"/>
      <c r="L2391" s="62"/>
    </row>
    <row r="2392" spans="1:12" s="5" customFormat="1" ht="20.100000000000001" customHeight="1" x14ac:dyDescent="0.2">
      <c r="A2392" s="113" t="s">
        <v>1477</v>
      </c>
      <c r="B2392" s="114" t="s">
        <v>1478</v>
      </c>
      <c r="C2392" s="115" t="s">
        <v>2630</v>
      </c>
      <c r="D2392" s="48">
        <v>0.61299999999999999</v>
      </c>
      <c r="E2392" s="49">
        <v>2.1900000000000001E-3</v>
      </c>
      <c r="F2392" s="50">
        <v>0.114366</v>
      </c>
      <c r="G2392" s="51" t="s">
        <v>2631</v>
      </c>
      <c r="H2392" s="5" t="s">
        <v>2632</v>
      </c>
      <c r="I2392" s="43" t="s">
        <v>16</v>
      </c>
      <c r="J2392" s="48">
        <f>AVERAGE(D2392)</f>
        <v>0.61299999999999999</v>
      </c>
      <c r="K2392" s="52">
        <f>2^J2392</f>
        <v>1.5294362778827677</v>
      </c>
      <c r="L2392" s="52"/>
    </row>
    <row r="2393" spans="1:12" s="5" customFormat="1" ht="20.100000000000001" customHeight="1" x14ac:dyDescent="0.2">
      <c r="B2393" s="60"/>
      <c r="C2393" s="61"/>
      <c r="D2393" s="48"/>
      <c r="E2393" s="49"/>
      <c r="F2393" s="50"/>
      <c r="G2393" s="51"/>
      <c r="I2393" s="43" t="s">
        <v>16</v>
      </c>
      <c r="J2393" s="48"/>
      <c r="K2393" s="62"/>
      <c r="L2393" s="62"/>
    </row>
    <row r="2394" spans="1:12" s="5" customFormat="1" ht="20.100000000000001" customHeight="1" x14ac:dyDescent="0.2">
      <c r="A2394" s="113" t="s">
        <v>1477</v>
      </c>
      <c r="B2394" s="114" t="s">
        <v>1478</v>
      </c>
      <c r="C2394" s="115" t="s">
        <v>304</v>
      </c>
      <c r="D2394" s="48">
        <v>0.61099999999999999</v>
      </c>
      <c r="E2394" s="49">
        <v>1.23E-3</v>
      </c>
      <c r="F2394" s="50">
        <v>8.5339999999999999E-2</v>
      </c>
      <c r="G2394" s="51" t="s">
        <v>305</v>
      </c>
      <c r="H2394" s="5" t="s">
        <v>306</v>
      </c>
      <c r="I2394" s="43" t="s">
        <v>16</v>
      </c>
      <c r="J2394" s="48">
        <f>AVERAGE(D2394)</f>
        <v>0.61099999999999999</v>
      </c>
      <c r="K2394" s="52">
        <f>2^J2394</f>
        <v>1.5273174979607007</v>
      </c>
      <c r="L2394" s="52"/>
    </row>
    <row r="2395" spans="1:12" s="5" customFormat="1" ht="20.100000000000001" customHeight="1" x14ac:dyDescent="0.2">
      <c r="B2395" s="60"/>
      <c r="C2395" s="61"/>
      <c r="D2395" s="48"/>
      <c r="E2395" s="49"/>
      <c r="F2395" s="50"/>
      <c r="G2395" s="51"/>
      <c r="I2395" s="43" t="s">
        <v>16</v>
      </c>
      <c r="J2395" s="48"/>
      <c r="K2395" s="62"/>
      <c r="L2395" s="62"/>
    </row>
    <row r="2396" spans="1:12" s="5" customFormat="1" ht="20.100000000000001" customHeight="1" x14ac:dyDescent="0.2">
      <c r="A2396" s="113" t="s">
        <v>1477</v>
      </c>
      <c r="B2396" s="114" t="s">
        <v>1478</v>
      </c>
      <c r="C2396" s="115" t="s">
        <v>2633</v>
      </c>
      <c r="D2396" s="48">
        <v>0.61</v>
      </c>
      <c r="E2396" s="49">
        <v>2.8900000000000002E-3</v>
      </c>
      <c r="F2396" s="50">
        <v>0.130998</v>
      </c>
      <c r="G2396" s="51" t="s">
        <v>2634</v>
      </c>
      <c r="H2396" s="5" t="s">
        <v>2635</v>
      </c>
      <c r="I2396" s="43" t="s">
        <v>16</v>
      </c>
      <c r="J2396" s="48">
        <f>AVERAGE(D2396)</f>
        <v>0.61</v>
      </c>
      <c r="K2396" s="52">
        <f>2^J2396</f>
        <v>1.5262592089605591</v>
      </c>
      <c r="L2396" s="52"/>
    </row>
    <row r="2397" spans="1:12" s="5" customFormat="1" ht="20.100000000000001" customHeight="1" x14ac:dyDescent="0.2">
      <c r="B2397" s="60"/>
      <c r="C2397" s="61"/>
      <c r="D2397" s="48"/>
      <c r="E2397" s="49"/>
      <c r="F2397" s="50"/>
      <c r="G2397" s="51"/>
      <c r="I2397" s="43" t="s">
        <v>16</v>
      </c>
      <c r="J2397" s="48"/>
      <c r="K2397" s="62"/>
      <c r="L2397" s="62"/>
    </row>
    <row r="2398" spans="1:12" s="5" customFormat="1" ht="20.100000000000001" customHeight="1" x14ac:dyDescent="0.2">
      <c r="A2398" s="113" t="s">
        <v>1477</v>
      </c>
      <c r="B2398" s="114" t="s">
        <v>1478</v>
      </c>
      <c r="C2398" s="115" t="s">
        <v>2636</v>
      </c>
      <c r="D2398" s="48">
        <v>0.60799999999999998</v>
      </c>
      <c r="E2398" s="49">
        <v>3.4199999999999999E-3</v>
      </c>
      <c r="F2398" s="50">
        <v>0.14418300000000001</v>
      </c>
      <c r="G2398" s="51" t="s">
        <v>2637</v>
      </c>
      <c r="H2398" s="5" t="s">
        <v>2638</v>
      </c>
      <c r="I2398" s="43" t="s">
        <v>16</v>
      </c>
      <c r="J2398" s="48">
        <f>AVERAGE(D2398)</f>
        <v>0.60799999999999998</v>
      </c>
      <c r="K2398" s="52">
        <f>2^J2398</f>
        <v>1.5241448303397691</v>
      </c>
      <c r="L2398" s="52"/>
    </row>
    <row r="2399" spans="1:12" s="5" customFormat="1" ht="20.100000000000001" customHeight="1" x14ac:dyDescent="0.2">
      <c r="B2399" s="60"/>
      <c r="C2399" s="61"/>
      <c r="D2399" s="48"/>
      <c r="E2399" s="49"/>
      <c r="F2399" s="50"/>
      <c r="G2399" s="51"/>
      <c r="I2399" s="43" t="s">
        <v>16</v>
      </c>
      <c r="J2399" s="48"/>
      <c r="K2399" s="62"/>
      <c r="L2399" s="62"/>
    </row>
    <row r="2400" spans="1:12" s="5" customFormat="1" ht="20.100000000000001" customHeight="1" x14ac:dyDescent="0.2">
      <c r="A2400" s="113" t="s">
        <v>1477</v>
      </c>
      <c r="B2400" s="114" t="s">
        <v>1478</v>
      </c>
      <c r="C2400" s="115" t="s">
        <v>2639</v>
      </c>
      <c r="D2400" s="48">
        <v>0.60599999999999998</v>
      </c>
      <c r="E2400" s="49">
        <v>7.2999999999999996E-4</v>
      </c>
      <c r="F2400" s="50">
        <v>6.3701999999999995E-2</v>
      </c>
      <c r="G2400" s="51" t="s">
        <v>2640</v>
      </c>
      <c r="H2400" s="5" t="s">
        <v>2641</v>
      </c>
      <c r="I2400" s="43" t="s">
        <v>16</v>
      </c>
      <c r="J2400" s="48">
        <f>AVERAGE(D2400)</f>
        <v>0.60599999999999998</v>
      </c>
      <c r="K2400" s="52">
        <f>2^J2400</f>
        <v>1.522033380839358</v>
      </c>
      <c r="L2400" s="52"/>
    </row>
    <row r="2401" spans="1:12" s="5" customFormat="1" ht="20.100000000000001" customHeight="1" x14ac:dyDescent="0.2">
      <c r="B2401" s="60"/>
      <c r="C2401" s="61"/>
      <c r="D2401" s="48"/>
      <c r="E2401" s="49"/>
      <c r="F2401" s="50"/>
      <c r="G2401" s="51"/>
      <c r="I2401" s="43" t="s">
        <v>16</v>
      </c>
      <c r="J2401" s="48"/>
      <c r="K2401" s="62"/>
      <c r="L2401" s="62"/>
    </row>
    <row r="2402" spans="1:12" s="5" customFormat="1" ht="20.100000000000001" customHeight="1" x14ac:dyDescent="0.2">
      <c r="A2402" s="113" t="s">
        <v>1477</v>
      </c>
      <c r="B2402" s="114" t="s">
        <v>1478</v>
      </c>
      <c r="C2402" s="115" t="s">
        <v>2642</v>
      </c>
      <c r="D2402" s="48">
        <v>0.60599999999999998</v>
      </c>
      <c r="E2402" s="49">
        <v>4.4299999999999999E-3</v>
      </c>
      <c r="F2402" s="50">
        <v>0.16539899999999999</v>
      </c>
      <c r="G2402" s="51" t="s">
        <v>2643</v>
      </c>
      <c r="H2402" s="5" t="s">
        <v>2644</v>
      </c>
      <c r="I2402" s="43" t="s">
        <v>16</v>
      </c>
      <c r="J2402" s="48">
        <f>AVERAGE(D2402)</f>
        <v>0.60599999999999998</v>
      </c>
      <c r="K2402" s="52">
        <f>2^J2402</f>
        <v>1.522033380839358</v>
      </c>
      <c r="L2402" s="52"/>
    </row>
    <row r="2403" spans="1:12" s="5" customFormat="1" ht="20.100000000000001" customHeight="1" x14ac:dyDescent="0.2">
      <c r="B2403" s="60"/>
      <c r="C2403" s="61"/>
      <c r="D2403" s="48"/>
      <c r="E2403" s="49"/>
      <c r="F2403" s="50"/>
      <c r="G2403" s="51"/>
      <c r="I2403" s="43" t="s">
        <v>16</v>
      </c>
      <c r="J2403" s="48"/>
      <c r="K2403" s="62"/>
      <c r="L2403" s="62"/>
    </row>
    <row r="2404" spans="1:12" s="5" customFormat="1" ht="20.100000000000001" customHeight="1" x14ac:dyDescent="0.2">
      <c r="A2404" s="113" t="s">
        <v>1477</v>
      </c>
      <c r="B2404" s="114" t="s">
        <v>1478</v>
      </c>
      <c r="C2404" s="115" t="s">
        <v>2645</v>
      </c>
      <c r="D2404" s="48">
        <v>0.60599999999999998</v>
      </c>
      <c r="E2404" s="49">
        <v>1.89E-3</v>
      </c>
      <c r="F2404" s="50">
        <v>0.105217</v>
      </c>
      <c r="G2404" s="51" t="s">
        <v>2646</v>
      </c>
      <c r="H2404" s="5" t="s">
        <v>2647</v>
      </c>
      <c r="I2404" s="43" t="s">
        <v>16</v>
      </c>
      <c r="J2404" s="48">
        <f>AVERAGE(D2404)</f>
        <v>0.60599999999999998</v>
      </c>
      <c r="K2404" s="52">
        <f>2^J2404</f>
        <v>1.522033380839358</v>
      </c>
      <c r="L2404" s="52"/>
    </row>
    <row r="2405" spans="1:12" s="5" customFormat="1" ht="20.100000000000001" customHeight="1" x14ac:dyDescent="0.2">
      <c r="B2405" s="60"/>
      <c r="C2405" s="61"/>
      <c r="D2405" s="48"/>
      <c r="E2405" s="49"/>
      <c r="F2405" s="50"/>
      <c r="G2405" s="51"/>
      <c r="I2405" s="43" t="s">
        <v>16</v>
      </c>
      <c r="J2405" s="48"/>
      <c r="K2405" s="62"/>
      <c r="L2405" s="62"/>
    </row>
    <row r="2406" spans="1:12" s="5" customFormat="1" ht="20.100000000000001" customHeight="1" x14ac:dyDescent="0.2">
      <c r="A2406" s="113" t="s">
        <v>1477</v>
      </c>
      <c r="B2406" s="114" t="s">
        <v>1478</v>
      </c>
      <c r="C2406" s="115" t="s">
        <v>2648</v>
      </c>
      <c r="D2406" s="48">
        <v>0.60599999999999998</v>
      </c>
      <c r="E2406" s="49">
        <v>3.8000000000000002E-4</v>
      </c>
      <c r="F2406" s="50">
        <v>4.4766E-2</v>
      </c>
      <c r="G2406" s="51" t="s">
        <v>2649</v>
      </c>
      <c r="H2406" s="5" t="s">
        <v>2650</v>
      </c>
      <c r="I2406" s="43" t="s">
        <v>16</v>
      </c>
      <c r="J2406" s="48">
        <f>AVERAGE(D2406)</f>
        <v>0.60599999999999998</v>
      </c>
      <c r="K2406" s="52">
        <f>2^J2406</f>
        <v>1.522033380839358</v>
      </c>
      <c r="L2406" s="52"/>
    </row>
    <row r="2407" spans="1:12" s="5" customFormat="1" ht="20.100000000000001" customHeight="1" x14ac:dyDescent="0.2">
      <c r="B2407" s="60"/>
      <c r="C2407" s="61"/>
      <c r="D2407" s="48"/>
      <c r="E2407" s="49"/>
      <c r="F2407" s="50"/>
      <c r="G2407" s="51"/>
      <c r="I2407" s="43" t="s">
        <v>16</v>
      </c>
      <c r="J2407" s="48"/>
      <c r="K2407" s="62"/>
      <c r="L2407" s="62"/>
    </row>
    <row r="2408" spans="1:12" s="5" customFormat="1" ht="20.100000000000001" customHeight="1" x14ac:dyDescent="0.2">
      <c r="A2408" s="113" t="s">
        <v>1477</v>
      </c>
      <c r="B2408" s="114" t="s">
        <v>1478</v>
      </c>
      <c r="C2408" s="115" t="s">
        <v>145</v>
      </c>
      <c r="D2408" s="48">
        <v>0.60699999999999998</v>
      </c>
      <c r="E2408" s="49">
        <v>1.2800000000000001E-3</v>
      </c>
      <c r="F2408" s="50">
        <v>8.7290999999999994E-2</v>
      </c>
      <c r="G2408" s="51" t="s">
        <v>146</v>
      </c>
      <c r="H2408" s="5" t="s">
        <v>147</v>
      </c>
      <c r="I2408" s="43" t="s">
        <v>16</v>
      </c>
      <c r="J2408" s="48">
        <f>AVERAGE(D2408:D2409)</f>
        <v>0.60450000000000004</v>
      </c>
      <c r="K2408" s="52">
        <f>2^J2408</f>
        <v>1.5204517135080606</v>
      </c>
      <c r="L2408" s="52"/>
    </row>
    <row r="2409" spans="1:12" s="5" customFormat="1" ht="20.100000000000001" customHeight="1" x14ac:dyDescent="0.2">
      <c r="A2409" s="113" t="s">
        <v>1477</v>
      </c>
      <c r="B2409" s="114" t="s">
        <v>1478</v>
      </c>
      <c r="C2409" s="115" t="s">
        <v>148</v>
      </c>
      <c r="D2409" s="48">
        <v>0.60199999999999998</v>
      </c>
      <c r="E2409" s="49">
        <v>1.4400000000000001E-3</v>
      </c>
      <c r="F2409" s="50">
        <v>9.0550000000000005E-2</v>
      </c>
      <c r="G2409" s="51" t="s">
        <v>146</v>
      </c>
      <c r="H2409" s="5" t="s">
        <v>147</v>
      </c>
      <c r="I2409" s="43" t="s">
        <v>16</v>
      </c>
      <c r="J2409" s="48"/>
      <c r="K2409" s="62"/>
      <c r="L2409" s="62"/>
    </row>
    <row r="2410" spans="1:12" s="5" customFormat="1" ht="20.100000000000001" customHeight="1" x14ac:dyDescent="0.2">
      <c r="B2410" s="60"/>
      <c r="C2410" s="61"/>
      <c r="D2410" s="48"/>
      <c r="E2410" s="49"/>
      <c r="F2410" s="50"/>
      <c r="G2410" s="51"/>
      <c r="I2410" s="43" t="s">
        <v>16</v>
      </c>
      <c r="J2410" s="48"/>
      <c r="K2410" s="62"/>
      <c r="L2410" s="62"/>
    </row>
    <row r="2411" spans="1:12" s="5" customFormat="1" ht="20.100000000000001" customHeight="1" x14ac:dyDescent="0.2">
      <c r="A2411" s="113" t="s">
        <v>1477</v>
      </c>
      <c r="B2411" s="114" t="s">
        <v>1478</v>
      </c>
      <c r="C2411" s="115" t="s">
        <v>2651</v>
      </c>
      <c r="D2411" s="48">
        <v>0.67600000000000005</v>
      </c>
      <c r="E2411" s="49">
        <v>1.3999999999999999E-4</v>
      </c>
      <c r="F2411" s="50">
        <v>2.4204E-2</v>
      </c>
      <c r="G2411" s="51" t="s">
        <v>2652</v>
      </c>
      <c r="H2411" s="5" t="s">
        <v>2653</v>
      </c>
      <c r="I2411" s="43" t="s">
        <v>16</v>
      </c>
      <c r="J2411" s="48">
        <f>AVERAGE(D2411:D2412)</f>
        <v>0.60200000000000009</v>
      </c>
      <c r="K2411" s="52">
        <f>2^J2411</f>
        <v>1.517819252974054</v>
      </c>
      <c r="L2411" s="52"/>
    </row>
    <row r="2412" spans="1:12" s="19" customFormat="1" ht="20.100000000000001" customHeight="1" x14ac:dyDescent="0.2">
      <c r="A2412" s="113" t="s">
        <v>1477</v>
      </c>
      <c r="B2412" s="114" t="s">
        <v>1478</v>
      </c>
      <c r="C2412" s="115" t="s">
        <v>2654</v>
      </c>
      <c r="D2412" s="48">
        <v>0.52800000000000002</v>
      </c>
      <c r="E2412" s="49">
        <v>1.33E-3</v>
      </c>
      <c r="F2412" s="50">
        <v>8.8512999999999994E-2</v>
      </c>
      <c r="G2412" s="51" t="s">
        <v>2652</v>
      </c>
      <c r="H2412" s="5" t="s">
        <v>2653</v>
      </c>
      <c r="I2412" s="43" t="s">
        <v>16</v>
      </c>
      <c r="J2412" s="67"/>
      <c r="K2412" s="62"/>
      <c r="L2412" s="62"/>
    </row>
    <row r="2413" spans="1:12" s="26" customFormat="1" ht="20.100000000000001" customHeight="1" x14ac:dyDescent="0.2">
      <c r="A2413" s="5"/>
      <c r="B2413" s="60"/>
      <c r="C2413" s="61"/>
      <c r="D2413" s="48"/>
      <c r="E2413" s="49"/>
      <c r="F2413" s="50"/>
      <c r="G2413" s="51"/>
      <c r="H2413" s="5"/>
      <c r="I2413" s="43" t="s">
        <v>16</v>
      </c>
      <c r="J2413" s="67"/>
      <c r="K2413" s="62"/>
      <c r="L2413" s="62"/>
    </row>
    <row r="2414" spans="1:12" s="5" customFormat="1" ht="20.100000000000001" customHeight="1" x14ac:dyDescent="0.2">
      <c r="A2414" s="113" t="s">
        <v>1477</v>
      </c>
      <c r="B2414" s="114" t="s">
        <v>1478</v>
      </c>
      <c r="C2414" s="115" t="s">
        <v>2655</v>
      </c>
      <c r="D2414" s="48">
        <v>0.60199999999999998</v>
      </c>
      <c r="E2414" s="49">
        <v>5.2199999999999998E-3</v>
      </c>
      <c r="F2414" s="50">
        <v>0.180119</v>
      </c>
      <c r="G2414" s="51" t="s">
        <v>2656</v>
      </c>
      <c r="H2414" s="5" t="s">
        <v>2657</v>
      </c>
      <c r="I2414" s="43" t="s">
        <v>16</v>
      </c>
      <c r="J2414" s="48">
        <f>AVERAGE(D2414)</f>
        <v>0.60199999999999998</v>
      </c>
      <c r="K2414" s="52">
        <f>2^J2414</f>
        <v>1.517819252974054</v>
      </c>
      <c r="L2414" s="52"/>
    </row>
    <row r="2415" spans="1:12" s="5" customFormat="1" ht="20.100000000000001" customHeight="1" x14ac:dyDescent="0.2">
      <c r="B2415" s="60"/>
      <c r="C2415" s="61"/>
      <c r="D2415" s="48"/>
      <c r="E2415" s="49"/>
      <c r="F2415" s="50"/>
      <c r="G2415" s="51"/>
      <c r="I2415" s="43" t="s">
        <v>16</v>
      </c>
      <c r="J2415" s="48"/>
      <c r="K2415" s="62"/>
      <c r="L2415" s="62"/>
    </row>
    <row r="2416" spans="1:12" s="5" customFormat="1" ht="20.100000000000001" customHeight="1" x14ac:dyDescent="0.2">
      <c r="A2416" s="113" t="s">
        <v>1477</v>
      </c>
      <c r="B2416" s="114" t="s">
        <v>1478</v>
      </c>
      <c r="C2416" s="115" t="s">
        <v>2658</v>
      </c>
      <c r="D2416" s="48">
        <v>0.60199999999999998</v>
      </c>
      <c r="E2416" s="49">
        <v>1.32E-3</v>
      </c>
      <c r="F2416" s="50">
        <v>8.7991E-2</v>
      </c>
      <c r="G2416" s="51" t="s">
        <v>2659</v>
      </c>
      <c r="H2416" s="5" t="s">
        <v>2660</v>
      </c>
      <c r="I2416" s="43" t="s">
        <v>16</v>
      </c>
      <c r="J2416" s="48">
        <f>AVERAGE(D2416)</f>
        <v>0.60199999999999998</v>
      </c>
      <c r="K2416" s="52">
        <f>2^J2416</f>
        <v>1.517819252974054</v>
      </c>
      <c r="L2416" s="52"/>
    </row>
    <row r="2417" spans="1:12" s="5" customFormat="1" ht="20.100000000000001" customHeight="1" x14ac:dyDescent="0.2">
      <c r="B2417" s="60"/>
      <c r="C2417" s="61"/>
      <c r="D2417" s="48"/>
      <c r="E2417" s="49"/>
      <c r="F2417" s="50"/>
      <c r="G2417" s="51"/>
      <c r="I2417" s="43" t="s">
        <v>16</v>
      </c>
      <c r="J2417" s="48"/>
      <c r="K2417" s="62"/>
      <c r="L2417" s="62"/>
    </row>
    <row r="2418" spans="1:12" s="5" customFormat="1" ht="20.100000000000001" customHeight="1" x14ac:dyDescent="0.2">
      <c r="A2418" s="113" t="s">
        <v>1477</v>
      </c>
      <c r="B2418" s="114" t="s">
        <v>1478</v>
      </c>
      <c r="C2418" s="115" t="s">
        <v>2661</v>
      </c>
      <c r="D2418" s="48">
        <v>0.6</v>
      </c>
      <c r="E2418" s="49">
        <v>6.8999999999999997E-4</v>
      </c>
      <c r="F2418" s="50">
        <v>6.2349000000000002E-2</v>
      </c>
      <c r="G2418" s="51" t="s">
        <v>2662</v>
      </c>
      <c r="H2418" s="5" t="s">
        <v>2663</v>
      </c>
      <c r="I2418" s="43" t="s">
        <v>16</v>
      </c>
      <c r="J2418" s="48">
        <f>AVERAGE(D2418)</f>
        <v>0.6</v>
      </c>
      <c r="K2418" s="52">
        <f>2^J2418</f>
        <v>1.515716566510398</v>
      </c>
      <c r="L2418" s="52"/>
    </row>
    <row r="2419" spans="1:12" s="5" customFormat="1" ht="20.100000000000001" customHeight="1" x14ac:dyDescent="0.2">
      <c r="B2419" s="60"/>
      <c r="C2419" s="61"/>
      <c r="D2419" s="48"/>
      <c r="E2419" s="49"/>
      <c r="F2419" s="50"/>
      <c r="G2419" s="51"/>
      <c r="I2419" s="43" t="s">
        <v>16</v>
      </c>
      <c r="J2419" s="48"/>
      <c r="K2419" s="62"/>
      <c r="L2419" s="62"/>
    </row>
    <row r="2420" spans="1:12" s="5" customFormat="1" ht="20.100000000000001" customHeight="1" x14ac:dyDescent="0.2">
      <c r="A2420" s="113" t="s">
        <v>1477</v>
      </c>
      <c r="B2420" s="114" t="s">
        <v>1478</v>
      </c>
      <c r="C2420" s="115" t="s">
        <v>2664</v>
      </c>
      <c r="D2420" s="48">
        <v>0.59899999999999998</v>
      </c>
      <c r="E2420" s="49">
        <v>2.7799999999999999E-3</v>
      </c>
      <c r="F2420" s="50">
        <v>0.12815299999999999</v>
      </c>
      <c r="G2420" s="51" t="s">
        <v>2665</v>
      </c>
      <c r="H2420" s="5" t="s">
        <v>2666</v>
      </c>
      <c r="I2420" s="43" t="s">
        <v>16</v>
      </c>
      <c r="J2420" s="48">
        <f>AVERAGE(D2420)</f>
        <v>0.59899999999999998</v>
      </c>
      <c r="K2420" s="52">
        <f>2^J2420</f>
        <v>1.5146663158769758</v>
      </c>
      <c r="L2420" s="52"/>
    </row>
    <row r="2421" spans="1:12" s="5" customFormat="1" ht="20.100000000000001" customHeight="1" x14ac:dyDescent="0.2">
      <c r="B2421" s="60"/>
      <c r="C2421" s="61"/>
      <c r="D2421" s="48"/>
      <c r="E2421" s="49"/>
      <c r="F2421" s="50"/>
      <c r="G2421" s="51"/>
      <c r="I2421" s="43" t="s">
        <v>16</v>
      </c>
      <c r="J2421" s="48"/>
      <c r="K2421" s="62"/>
      <c r="L2421" s="62"/>
    </row>
    <row r="2422" spans="1:12" s="62" customFormat="1" ht="20.100000000000001" customHeight="1" x14ac:dyDescent="0.2">
      <c r="A2422" s="113" t="s">
        <v>1477</v>
      </c>
      <c r="B2422" s="114" t="s">
        <v>1478</v>
      </c>
      <c r="C2422" s="115" t="s">
        <v>2667</v>
      </c>
      <c r="D2422" s="48">
        <v>0.59799999999999998</v>
      </c>
      <c r="E2422" s="49">
        <v>4.6600000000000001E-3</v>
      </c>
      <c r="F2422" s="50">
        <v>0.16983300000000001</v>
      </c>
      <c r="G2422" s="51" t="s">
        <v>2668</v>
      </c>
      <c r="H2422" s="5" t="s">
        <v>2669</v>
      </c>
      <c r="I2422" s="43" t="s">
        <v>16</v>
      </c>
      <c r="J2422" s="48">
        <f>AVERAGE(D2422)</f>
        <v>0.59799999999999998</v>
      </c>
      <c r="K2422" s="52">
        <f>2^J2422</f>
        <v>1.5136167929695792</v>
      </c>
      <c r="L2422" s="52"/>
    </row>
    <row r="2423" spans="1:12" s="62" customFormat="1" ht="20.100000000000001" customHeight="1" x14ac:dyDescent="0.2">
      <c r="A2423" s="5"/>
      <c r="B2423" s="60"/>
      <c r="C2423" s="61"/>
      <c r="D2423" s="48"/>
      <c r="E2423" s="49"/>
      <c r="F2423" s="50"/>
      <c r="G2423" s="51"/>
      <c r="H2423" s="5"/>
      <c r="I2423" s="43" t="s">
        <v>16</v>
      </c>
      <c r="J2423" s="48"/>
    </row>
    <row r="2424" spans="1:12" s="5" customFormat="1" ht="20.100000000000001" customHeight="1" x14ac:dyDescent="0.2">
      <c r="A2424" s="113" t="s">
        <v>1477</v>
      </c>
      <c r="B2424" s="114" t="s">
        <v>1478</v>
      </c>
      <c r="C2424" s="115" t="s">
        <v>2670</v>
      </c>
      <c r="D2424" s="48">
        <v>0.59799999999999998</v>
      </c>
      <c r="E2424" s="49">
        <v>1.91E-3</v>
      </c>
      <c r="F2424" s="50">
        <v>0.105818</v>
      </c>
      <c r="G2424" s="51" t="s">
        <v>2671</v>
      </c>
      <c r="H2424" s="5" t="s">
        <v>2672</v>
      </c>
      <c r="I2424" s="43" t="s">
        <v>16</v>
      </c>
      <c r="J2424" s="48">
        <f>AVERAGE(D2424)</f>
        <v>0.59799999999999998</v>
      </c>
      <c r="K2424" s="52">
        <f>2^J2424</f>
        <v>1.5136167929695792</v>
      </c>
      <c r="L2424" s="52"/>
    </row>
    <row r="2425" spans="1:12" s="5" customFormat="1" ht="20.100000000000001" customHeight="1" x14ac:dyDescent="0.2">
      <c r="B2425" s="60"/>
      <c r="C2425" s="61"/>
      <c r="D2425" s="48"/>
      <c r="E2425" s="49"/>
      <c r="F2425" s="50"/>
      <c r="G2425" s="51"/>
      <c r="I2425" s="43" t="s">
        <v>16</v>
      </c>
      <c r="J2425" s="48"/>
      <c r="K2425" s="62"/>
      <c r="L2425" s="62"/>
    </row>
    <row r="2426" spans="1:12" s="5" customFormat="1" ht="20.100000000000001" customHeight="1" x14ac:dyDescent="0.2">
      <c r="A2426" s="113" t="s">
        <v>1477</v>
      </c>
      <c r="B2426" s="114" t="s">
        <v>1478</v>
      </c>
      <c r="C2426" s="115" t="s">
        <v>2673</v>
      </c>
      <c r="D2426" s="48">
        <v>0.59699999999999998</v>
      </c>
      <c r="E2426" s="49">
        <v>7.1000000000000002E-4</v>
      </c>
      <c r="F2426" s="50">
        <v>6.2949000000000005E-2</v>
      </c>
      <c r="G2426" s="51" t="s">
        <v>2674</v>
      </c>
      <c r="H2426" s="5" t="s">
        <v>2675</v>
      </c>
      <c r="I2426" s="43" t="s">
        <v>16</v>
      </c>
      <c r="J2426" s="48">
        <f>AVERAGE(D2426)</f>
        <v>0.59699999999999998</v>
      </c>
      <c r="K2426" s="52">
        <f>2^J2426</f>
        <v>1.5125679972839616</v>
      </c>
      <c r="L2426" s="52"/>
    </row>
    <row r="2427" spans="1:12" s="5" customFormat="1" ht="20.100000000000001" customHeight="1" x14ac:dyDescent="0.2">
      <c r="B2427" s="60"/>
      <c r="C2427" s="61"/>
      <c r="D2427" s="48"/>
      <c r="E2427" s="49"/>
      <c r="F2427" s="50"/>
      <c r="G2427" s="51"/>
      <c r="I2427" s="43" t="s">
        <v>16</v>
      </c>
      <c r="J2427" s="48"/>
      <c r="K2427" s="62"/>
      <c r="L2427" s="62"/>
    </row>
    <row r="2428" spans="1:12" s="5" customFormat="1" ht="20.100000000000001" customHeight="1" x14ac:dyDescent="0.2">
      <c r="A2428" s="113" t="s">
        <v>1477</v>
      </c>
      <c r="B2428" s="114" t="s">
        <v>1478</v>
      </c>
      <c r="C2428" s="115" t="s">
        <v>2676</v>
      </c>
      <c r="D2428" s="48">
        <v>0.59499999999999997</v>
      </c>
      <c r="E2428" s="49">
        <v>1.15E-3</v>
      </c>
      <c r="F2428" s="50">
        <v>8.2294999999999993E-2</v>
      </c>
      <c r="G2428" s="51" t="s">
        <v>2677</v>
      </c>
      <c r="H2428" s="5" t="s">
        <v>2678</v>
      </c>
      <c r="I2428" s="43" t="s">
        <v>16</v>
      </c>
      <c r="J2428" s="48">
        <f>AVERAGE(D2428)</f>
        <v>0.59499999999999997</v>
      </c>
      <c r="K2428" s="52">
        <f>2^J2428</f>
        <v>1.5104725855628254</v>
      </c>
      <c r="L2428" s="52"/>
    </row>
    <row r="2429" spans="1:12" s="5" customFormat="1" ht="20.100000000000001" customHeight="1" x14ac:dyDescent="0.2">
      <c r="B2429" s="60"/>
      <c r="C2429" s="61"/>
      <c r="D2429" s="48"/>
      <c r="E2429" s="49"/>
      <c r="F2429" s="50"/>
      <c r="G2429" s="51"/>
      <c r="I2429" s="43" t="s">
        <v>16</v>
      </c>
      <c r="J2429" s="48"/>
      <c r="K2429" s="62"/>
      <c r="L2429" s="62"/>
    </row>
    <row r="2430" spans="1:12" s="5" customFormat="1" ht="20.100000000000001" customHeight="1" x14ac:dyDescent="0.2">
      <c r="A2430" s="113" t="s">
        <v>1477</v>
      </c>
      <c r="B2430" s="114" t="s">
        <v>1478</v>
      </c>
      <c r="C2430" s="115" t="s">
        <v>2679</v>
      </c>
      <c r="D2430" s="48">
        <v>0.59299999999999997</v>
      </c>
      <c r="E2430" s="49">
        <v>4.8000000000000001E-4</v>
      </c>
      <c r="F2430" s="50">
        <v>5.0069000000000002E-2</v>
      </c>
      <c r="G2430" s="51" t="s">
        <v>2680</v>
      </c>
      <c r="H2430" s="5" t="s">
        <v>2681</v>
      </c>
      <c r="I2430" s="43" t="s">
        <v>16</v>
      </c>
      <c r="J2430" s="48">
        <f>AVERAGE(D2430)</f>
        <v>0.59299999999999997</v>
      </c>
      <c r="K2430" s="52">
        <f>2^J2430</f>
        <v>1.5083800766865787</v>
      </c>
      <c r="L2430" s="52"/>
    </row>
    <row r="2431" spans="1:12" s="5" customFormat="1" ht="20.100000000000001" customHeight="1" x14ac:dyDescent="0.2">
      <c r="B2431" s="60"/>
      <c r="C2431" s="61"/>
      <c r="D2431" s="48"/>
      <c r="E2431" s="49"/>
      <c r="F2431" s="50"/>
      <c r="G2431" s="51"/>
      <c r="I2431" s="43" t="s">
        <v>16</v>
      </c>
      <c r="J2431" s="48"/>
      <c r="K2431" s="62"/>
      <c r="L2431" s="62"/>
    </row>
    <row r="2432" spans="1:12" s="5" customFormat="1" ht="20.100000000000001" customHeight="1" x14ac:dyDescent="0.2">
      <c r="A2432" s="113" t="s">
        <v>1477</v>
      </c>
      <c r="B2432" s="114" t="s">
        <v>1478</v>
      </c>
      <c r="C2432" s="115" t="s">
        <v>2682</v>
      </c>
      <c r="D2432" s="48">
        <v>0.59299999999999997</v>
      </c>
      <c r="E2432" s="49">
        <v>8.3000000000000001E-4</v>
      </c>
      <c r="F2432" s="50">
        <v>6.9478999999999999E-2</v>
      </c>
      <c r="G2432" s="51" t="s">
        <v>2683</v>
      </c>
      <c r="H2432" s="5" t="s">
        <v>2684</v>
      </c>
      <c r="I2432" s="43" t="s">
        <v>16</v>
      </c>
      <c r="J2432" s="48">
        <f>AVERAGE(D2432)</f>
        <v>0.59299999999999997</v>
      </c>
      <c r="K2432" s="52">
        <f>2^J2432</f>
        <v>1.5083800766865787</v>
      </c>
      <c r="L2432" s="52"/>
    </row>
    <row r="2433" spans="1:12" s="5" customFormat="1" ht="20.100000000000001" customHeight="1" x14ac:dyDescent="0.2">
      <c r="B2433" s="60"/>
      <c r="C2433" s="61"/>
      <c r="D2433" s="48"/>
      <c r="E2433" s="49"/>
      <c r="F2433" s="50"/>
      <c r="G2433" s="51"/>
      <c r="I2433" s="43" t="s">
        <v>16</v>
      </c>
      <c r="J2433" s="48"/>
      <c r="K2433" s="62"/>
      <c r="L2433" s="62"/>
    </row>
    <row r="2434" spans="1:12" s="5" customFormat="1" ht="20.100000000000001" customHeight="1" x14ac:dyDescent="0.2">
      <c r="A2434" s="113" t="s">
        <v>1477</v>
      </c>
      <c r="B2434" s="114" t="s">
        <v>1478</v>
      </c>
      <c r="C2434" s="115" t="s">
        <v>2685</v>
      </c>
      <c r="D2434" s="48">
        <v>0.59299999999999997</v>
      </c>
      <c r="E2434" s="49">
        <v>5.5000000000000003E-4</v>
      </c>
      <c r="F2434" s="50">
        <v>5.3579000000000002E-2</v>
      </c>
      <c r="G2434" s="51" t="s">
        <v>2686</v>
      </c>
      <c r="H2434" s="5" t="s">
        <v>2687</v>
      </c>
      <c r="I2434" s="43" t="s">
        <v>16</v>
      </c>
      <c r="J2434" s="48">
        <f>AVERAGE(D2434)</f>
        <v>0.59299999999999997</v>
      </c>
      <c r="K2434" s="52">
        <f>2^J2434</f>
        <v>1.5083800766865787</v>
      </c>
      <c r="L2434" s="52"/>
    </row>
    <row r="2435" spans="1:12" s="5" customFormat="1" ht="20.100000000000001" customHeight="1" x14ac:dyDescent="0.2">
      <c r="B2435" s="60"/>
      <c r="C2435" s="61"/>
      <c r="D2435" s="48"/>
      <c r="E2435" s="49"/>
      <c r="F2435" s="50"/>
      <c r="G2435" s="51"/>
      <c r="I2435" s="43" t="s">
        <v>16</v>
      </c>
      <c r="J2435" s="48"/>
      <c r="K2435" s="62"/>
      <c r="L2435" s="62"/>
    </row>
    <row r="2436" spans="1:12" s="5" customFormat="1" ht="20.100000000000001" customHeight="1" x14ac:dyDescent="0.2">
      <c r="A2436" s="113" t="s">
        <v>1477</v>
      </c>
      <c r="B2436" s="114" t="s">
        <v>1478</v>
      </c>
      <c r="C2436" s="115" t="s">
        <v>2688</v>
      </c>
      <c r="D2436" s="48">
        <v>0.67900000000000005</v>
      </c>
      <c r="E2436" s="49">
        <v>5.0000000000000002E-5</v>
      </c>
      <c r="F2436" s="50">
        <v>1.2749E-2</v>
      </c>
      <c r="G2436" s="51" t="s">
        <v>2689</v>
      </c>
      <c r="H2436" s="5" t="s">
        <v>2690</v>
      </c>
      <c r="I2436" s="43" t="s">
        <v>16</v>
      </c>
      <c r="J2436" s="48">
        <f>AVERAGE(D2436:D2437)</f>
        <v>0.59299999999999997</v>
      </c>
      <c r="K2436" s="52">
        <f>2^J2436</f>
        <v>1.5083800766865787</v>
      </c>
      <c r="L2436" s="52"/>
    </row>
    <row r="2437" spans="1:12" s="5" customFormat="1" ht="20.100000000000001" customHeight="1" x14ac:dyDescent="0.2">
      <c r="A2437" s="113" t="s">
        <v>1477</v>
      </c>
      <c r="B2437" s="114" t="s">
        <v>1478</v>
      </c>
      <c r="C2437" s="115" t="s">
        <v>2691</v>
      </c>
      <c r="D2437" s="48">
        <v>0.50700000000000001</v>
      </c>
      <c r="E2437" s="49">
        <v>5.1999999999999998E-3</v>
      </c>
      <c r="F2437" s="50">
        <v>0.180119</v>
      </c>
      <c r="G2437" s="51" t="s">
        <v>2689</v>
      </c>
      <c r="H2437" s="5" t="s">
        <v>2690</v>
      </c>
      <c r="I2437" s="43" t="s">
        <v>16</v>
      </c>
      <c r="J2437" s="67"/>
      <c r="K2437" s="62"/>
      <c r="L2437" s="62"/>
    </row>
    <row r="2438" spans="1:12" s="5" customFormat="1" ht="20.100000000000001" customHeight="1" x14ac:dyDescent="0.2">
      <c r="B2438" s="60"/>
      <c r="C2438" s="61"/>
      <c r="D2438" s="48"/>
      <c r="E2438" s="49"/>
      <c r="F2438" s="50"/>
      <c r="G2438" s="51"/>
      <c r="I2438" s="43" t="s">
        <v>16</v>
      </c>
      <c r="J2438" s="67"/>
      <c r="K2438" s="62"/>
      <c r="L2438" s="62"/>
    </row>
    <row r="2439" spans="1:12" s="5" customFormat="1" ht="20.100000000000001" customHeight="1" x14ac:dyDescent="0.2">
      <c r="A2439" s="113" t="s">
        <v>1477</v>
      </c>
      <c r="B2439" s="114" t="s">
        <v>1478</v>
      </c>
      <c r="C2439" s="115" t="s">
        <v>2692</v>
      </c>
      <c r="D2439" s="48">
        <v>0.66800000000000004</v>
      </c>
      <c r="E2439" s="49">
        <v>6.8000000000000005E-4</v>
      </c>
      <c r="F2439" s="50">
        <v>6.1762999999999998E-2</v>
      </c>
      <c r="G2439" s="51" t="s">
        <v>2693</v>
      </c>
      <c r="H2439" s="5" t="s">
        <v>2694</v>
      </c>
      <c r="I2439" s="43" t="s">
        <v>16</v>
      </c>
      <c r="J2439" s="48">
        <f>AVERAGE(D2439:D2440)</f>
        <v>0.59250000000000003</v>
      </c>
      <c r="K2439" s="52">
        <f>2^J2439</f>
        <v>1.5078574025656499</v>
      </c>
      <c r="L2439" s="52"/>
    </row>
    <row r="2440" spans="1:12" s="5" customFormat="1" ht="20.100000000000001" customHeight="1" x14ac:dyDescent="0.2">
      <c r="A2440" s="113" t="s">
        <v>1477</v>
      </c>
      <c r="B2440" s="114" t="s">
        <v>1478</v>
      </c>
      <c r="C2440" s="115" t="s">
        <v>2695</v>
      </c>
      <c r="D2440" s="48">
        <v>0.51700000000000002</v>
      </c>
      <c r="E2440" s="49">
        <v>1.2999999999999999E-3</v>
      </c>
      <c r="F2440" s="50">
        <v>8.7554999999999994E-2</v>
      </c>
      <c r="G2440" s="51" t="s">
        <v>2693</v>
      </c>
      <c r="H2440" s="5" t="s">
        <v>2694</v>
      </c>
      <c r="I2440" s="43" t="s">
        <v>16</v>
      </c>
      <c r="J2440" s="67"/>
      <c r="K2440" s="62"/>
      <c r="L2440" s="62"/>
    </row>
    <row r="2441" spans="1:12" s="5" customFormat="1" ht="20.100000000000001" customHeight="1" x14ac:dyDescent="0.2">
      <c r="B2441" s="60"/>
      <c r="C2441" s="61"/>
      <c r="D2441" s="48"/>
      <c r="E2441" s="49"/>
      <c r="F2441" s="50"/>
      <c r="G2441" s="51"/>
      <c r="I2441" s="43" t="s">
        <v>16</v>
      </c>
      <c r="J2441" s="67"/>
      <c r="K2441" s="62"/>
      <c r="L2441" s="62"/>
    </row>
    <row r="2442" spans="1:12" s="5" customFormat="1" ht="20.100000000000001" customHeight="1" x14ac:dyDescent="0.2">
      <c r="A2442" s="113" t="s">
        <v>1477</v>
      </c>
      <c r="B2442" s="114" t="s">
        <v>1478</v>
      </c>
      <c r="C2442" s="115" t="s">
        <v>2696</v>
      </c>
      <c r="D2442" s="48">
        <v>0.64700000000000002</v>
      </c>
      <c r="E2442" s="49">
        <v>5.2100000000000002E-3</v>
      </c>
      <c r="F2442" s="50">
        <v>0.180119</v>
      </c>
      <c r="G2442" s="51" t="s">
        <v>2697</v>
      </c>
      <c r="H2442" s="5" t="s">
        <v>2698</v>
      </c>
      <c r="I2442" s="43" t="s">
        <v>16</v>
      </c>
      <c r="J2442" s="48">
        <f>AVERAGE(D2442:D2443)</f>
        <v>0.59250000000000003</v>
      </c>
      <c r="K2442" s="52">
        <f>2^J2442</f>
        <v>1.5078574025656499</v>
      </c>
      <c r="L2442" s="52"/>
    </row>
    <row r="2443" spans="1:12" s="5" customFormat="1" ht="20.100000000000001" customHeight="1" x14ac:dyDescent="0.2">
      <c r="A2443" s="113" t="s">
        <v>1477</v>
      </c>
      <c r="B2443" s="114" t="s">
        <v>1478</v>
      </c>
      <c r="C2443" s="115" t="s">
        <v>2699</v>
      </c>
      <c r="D2443" s="48">
        <v>0.53800000000000003</v>
      </c>
      <c r="E2443" s="49">
        <v>1.23E-3</v>
      </c>
      <c r="F2443" s="50">
        <v>8.5339999999999999E-2</v>
      </c>
      <c r="G2443" s="51" t="s">
        <v>2697</v>
      </c>
      <c r="H2443" s="5" t="s">
        <v>2698</v>
      </c>
      <c r="I2443" s="43" t="s">
        <v>16</v>
      </c>
      <c r="J2443" s="67"/>
      <c r="K2443" s="62"/>
      <c r="L2443" s="62"/>
    </row>
    <row r="2444" spans="1:12" s="5" customFormat="1" ht="20.100000000000001" customHeight="1" x14ac:dyDescent="0.2">
      <c r="B2444" s="60"/>
      <c r="C2444" s="61"/>
      <c r="D2444" s="48"/>
      <c r="E2444" s="49"/>
      <c r="F2444" s="50"/>
      <c r="G2444" s="51"/>
      <c r="I2444" s="43" t="s">
        <v>16</v>
      </c>
      <c r="J2444" s="67"/>
      <c r="K2444" s="62"/>
      <c r="L2444" s="62"/>
    </row>
    <row r="2445" spans="1:12" s="19" customFormat="1" ht="20.100000000000001" customHeight="1" x14ac:dyDescent="0.2">
      <c r="A2445" s="113" t="s">
        <v>1477</v>
      </c>
      <c r="B2445" s="114" t="s">
        <v>1478</v>
      </c>
      <c r="C2445" s="115" t="s">
        <v>2700</v>
      </c>
      <c r="D2445" s="48">
        <v>0.59099999999999997</v>
      </c>
      <c r="E2445" s="49">
        <v>2.2000000000000001E-4</v>
      </c>
      <c r="F2445" s="50">
        <v>3.2096E-2</v>
      </c>
      <c r="G2445" s="51" t="s">
        <v>2701</v>
      </c>
      <c r="H2445" s="5" t="s">
        <v>2702</v>
      </c>
      <c r="I2445" s="43" t="s">
        <v>16</v>
      </c>
      <c r="J2445" s="48">
        <f>AVERAGE(D2445)</f>
        <v>0.59099999999999997</v>
      </c>
      <c r="K2445" s="52">
        <f>2^J2445</f>
        <v>1.5062904666338124</v>
      </c>
      <c r="L2445" s="52"/>
    </row>
    <row r="2446" spans="1:12" s="26" customFormat="1" ht="20.100000000000001" customHeight="1" x14ac:dyDescent="0.2">
      <c r="A2446" s="5"/>
      <c r="B2446" s="60"/>
      <c r="C2446" s="61"/>
      <c r="D2446" s="48"/>
      <c r="E2446" s="49"/>
      <c r="F2446" s="50"/>
      <c r="G2446" s="51"/>
      <c r="H2446" s="5"/>
      <c r="I2446" s="43" t="s">
        <v>16</v>
      </c>
      <c r="J2446" s="48"/>
      <c r="K2446" s="62"/>
      <c r="L2446" s="62"/>
    </row>
    <row r="2447" spans="1:12" s="5" customFormat="1" ht="20.100000000000001" customHeight="1" x14ac:dyDescent="0.2">
      <c r="A2447" s="113" t="s">
        <v>1477</v>
      </c>
      <c r="B2447" s="114" t="s">
        <v>1478</v>
      </c>
      <c r="C2447" s="115" t="s">
        <v>2703</v>
      </c>
      <c r="D2447" s="48">
        <v>0.622</v>
      </c>
      <c r="E2447" s="49">
        <v>2.9999999999999997E-4</v>
      </c>
      <c r="F2447" s="50">
        <v>3.8925000000000001E-2</v>
      </c>
      <c r="G2447" s="51" t="s">
        <v>2704</v>
      </c>
      <c r="H2447" s="5" t="s">
        <v>2705</v>
      </c>
      <c r="I2447" s="43" t="s">
        <v>16</v>
      </c>
      <c r="J2447" s="48">
        <f>AVERAGE(D2447:D2448)</f>
        <v>0.58950000000000002</v>
      </c>
      <c r="K2447" s="52">
        <f>2^J2447</f>
        <v>1.5047251590311592</v>
      </c>
      <c r="L2447" s="52"/>
    </row>
    <row r="2448" spans="1:12" s="5" customFormat="1" ht="20.100000000000001" customHeight="1" x14ac:dyDescent="0.2">
      <c r="A2448" s="113" t="s">
        <v>1477</v>
      </c>
      <c r="B2448" s="114" t="s">
        <v>1478</v>
      </c>
      <c r="C2448" s="115" t="s">
        <v>2706</v>
      </c>
      <c r="D2448" s="48">
        <v>0.55700000000000005</v>
      </c>
      <c r="E2448" s="49">
        <v>6.9999999999999999E-4</v>
      </c>
      <c r="F2448" s="50">
        <v>6.2498999999999999E-2</v>
      </c>
      <c r="G2448" s="51" t="s">
        <v>2704</v>
      </c>
      <c r="H2448" s="5" t="s">
        <v>2705</v>
      </c>
      <c r="I2448" s="43" t="s">
        <v>16</v>
      </c>
      <c r="J2448" s="67"/>
      <c r="K2448" s="62"/>
      <c r="L2448" s="62"/>
    </row>
    <row r="2449" spans="1:12" s="5" customFormat="1" ht="20.100000000000001" customHeight="1" x14ac:dyDescent="0.2">
      <c r="B2449" s="60"/>
      <c r="C2449" s="61"/>
      <c r="D2449" s="48"/>
      <c r="E2449" s="49"/>
      <c r="F2449" s="50"/>
      <c r="G2449" s="51"/>
      <c r="I2449" s="43" t="s">
        <v>16</v>
      </c>
      <c r="J2449" s="67"/>
      <c r="K2449" s="62"/>
      <c r="L2449" s="62"/>
    </row>
    <row r="2450" spans="1:12" s="5" customFormat="1" ht="20.100000000000001" customHeight="1" x14ac:dyDescent="0.2">
      <c r="A2450" s="113" t="s">
        <v>1477</v>
      </c>
      <c r="B2450" s="114" t="s">
        <v>1478</v>
      </c>
      <c r="C2450" s="115" t="s">
        <v>2707</v>
      </c>
      <c r="D2450" s="48">
        <v>0.58899999999999997</v>
      </c>
      <c r="E2450" s="49">
        <v>7.9000000000000001E-4</v>
      </c>
      <c r="F2450" s="50">
        <v>6.7442000000000002E-2</v>
      </c>
      <c r="G2450" s="51" t="s">
        <v>2708</v>
      </c>
      <c r="H2450" s="5" t="s">
        <v>2709</v>
      </c>
      <c r="I2450" s="43" t="s">
        <v>16</v>
      </c>
      <c r="J2450" s="48">
        <f>AVERAGE(D2450)</f>
        <v>0.58899999999999997</v>
      </c>
      <c r="K2450" s="52">
        <f>2^J2450</f>
        <v>1.5042037513886874</v>
      </c>
      <c r="L2450" s="52"/>
    </row>
    <row r="2451" spans="1:12" s="5" customFormat="1" ht="20.100000000000001" customHeight="1" x14ac:dyDescent="0.2">
      <c r="B2451" s="60"/>
      <c r="C2451" s="61"/>
      <c r="D2451" s="48"/>
      <c r="E2451" s="49"/>
      <c r="F2451" s="50"/>
      <c r="G2451" s="51"/>
      <c r="I2451" s="43" t="s">
        <v>16</v>
      </c>
      <c r="J2451" s="48"/>
      <c r="K2451" s="62"/>
      <c r="L2451" s="62"/>
    </row>
    <row r="2452" spans="1:12" s="5" customFormat="1" ht="20.100000000000001" customHeight="1" x14ac:dyDescent="0.2">
      <c r="A2452" s="113" t="s">
        <v>1477</v>
      </c>
      <c r="B2452" s="114" t="s">
        <v>1478</v>
      </c>
      <c r="C2452" s="115" t="s">
        <v>2710</v>
      </c>
      <c r="D2452" s="48">
        <v>0.58799999999999997</v>
      </c>
      <c r="E2452" s="49">
        <v>4.45E-3</v>
      </c>
      <c r="F2452" s="50">
        <v>0.16539899999999999</v>
      </c>
      <c r="G2452" s="51" t="s">
        <v>2711</v>
      </c>
      <c r="H2452" s="5" t="s">
        <v>2712</v>
      </c>
      <c r="I2452" s="43" t="s">
        <v>16</v>
      </c>
      <c r="J2452" s="48">
        <f>AVERAGE(D2452)</f>
        <v>0.58799999999999997</v>
      </c>
      <c r="K2452" s="52">
        <f>2^J2452</f>
        <v>1.5031614780655627</v>
      </c>
      <c r="L2452" s="52"/>
    </row>
    <row r="2453" spans="1:12" s="5" customFormat="1" ht="20.100000000000001" customHeight="1" x14ac:dyDescent="0.2">
      <c r="B2453" s="60"/>
      <c r="C2453" s="61"/>
      <c r="D2453" s="48"/>
      <c r="E2453" s="49"/>
      <c r="F2453" s="50"/>
      <c r="G2453" s="51"/>
      <c r="I2453" s="43" t="s">
        <v>16</v>
      </c>
      <c r="J2453" s="48"/>
      <c r="K2453" s="62"/>
      <c r="L2453" s="62"/>
    </row>
    <row r="2454" spans="1:12" s="5" customFormat="1" ht="20.100000000000001" customHeight="1" x14ac:dyDescent="0.2">
      <c r="A2454" s="113" t="s">
        <v>1477</v>
      </c>
      <c r="B2454" s="114" t="s">
        <v>1478</v>
      </c>
      <c r="C2454" s="115" t="s">
        <v>2713</v>
      </c>
      <c r="D2454" s="48">
        <v>0.63</v>
      </c>
      <c r="E2454" s="49">
        <v>3.2000000000000003E-4</v>
      </c>
      <c r="F2454" s="50">
        <v>4.0182000000000002E-2</v>
      </c>
      <c r="G2454" s="51" t="s">
        <v>2714</v>
      </c>
      <c r="H2454" s="5" t="s">
        <v>2715</v>
      </c>
      <c r="I2454" s="43" t="s">
        <v>16</v>
      </c>
      <c r="J2454" s="48">
        <f>AVERAGE(D2454:D2456)</f>
        <v>0.58700000000000008</v>
      </c>
      <c r="K2454" s="52">
        <f>2^J2454</f>
        <v>1.5021199269409293</v>
      </c>
      <c r="L2454" s="52"/>
    </row>
    <row r="2455" spans="1:12" s="5" customFormat="1" ht="20.100000000000001" customHeight="1" x14ac:dyDescent="0.2">
      <c r="A2455" s="113" t="s">
        <v>1477</v>
      </c>
      <c r="B2455" s="114" t="s">
        <v>1478</v>
      </c>
      <c r="C2455" s="115" t="s">
        <v>2716</v>
      </c>
      <c r="D2455" s="48">
        <v>0.57599999999999996</v>
      </c>
      <c r="E2455" s="49">
        <v>1.7600000000000001E-3</v>
      </c>
      <c r="F2455" s="50">
        <v>0.101692</v>
      </c>
      <c r="G2455" s="51" t="s">
        <v>2714</v>
      </c>
      <c r="H2455" s="5" t="s">
        <v>2715</v>
      </c>
      <c r="I2455" s="43" t="s">
        <v>16</v>
      </c>
      <c r="J2455" s="67"/>
      <c r="K2455" s="62"/>
      <c r="L2455" s="62"/>
    </row>
    <row r="2456" spans="1:12" s="5" customFormat="1" ht="20.100000000000001" customHeight="1" x14ac:dyDescent="0.2">
      <c r="A2456" s="113" t="s">
        <v>1477</v>
      </c>
      <c r="B2456" s="114" t="s">
        <v>1478</v>
      </c>
      <c r="C2456" s="115" t="s">
        <v>2717</v>
      </c>
      <c r="D2456" s="48">
        <v>0.55500000000000005</v>
      </c>
      <c r="E2456" s="49">
        <v>5.5000000000000003E-4</v>
      </c>
      <c r="F2456" s="50">
        <v>5.3387999999999998E-2</v>
      </c>
      <c r="G2456" s="51" t="s">
        <v>2714</v>
      </c>
      <c r="H2456" s="5" t="s">
        <v>2715</v>
      </c>
      <c r="I2456" s="43" t="s">
        <v>16</v>
      </c>
      <c r="J2456" s="67"/>
      <c r="K2456" s="62"/>
      <c r="L2456" s="62"/>
    </row>
    <row r="2457" spans="1:12" s="5" customFormat="1" ht="20.100000000000001" customHeight="1" x14ac:dyDescent="0.2">
      <c r="B2457" s="60"/>
      <c r="C2457" s="61"/>
      <c r="D2457" s="48"/>
      <c r="E2457" s="49"/>
      <c r="F2457" s="50"/>
      <c r="G2457" s="51"/>
      <c r="I2457" s="43" t="s">
        <v>16</v>
      </c>
      <c r="J2457" s="67"/>
      <c r="K2457" s="62"/>
      <c r="L2457" s="62"/>
    </row>
    <row r="2458" spans="1:12" s="5" customFormat="1" ht="20.100000000000001" customHeight="1" x14ac:dyDescent="0.2">
      <c r="A2458" s="113" t="s">
        <v>1477</v>
      </c>
      <c r="B2458" s="114" t="s">
        <v>1478</v>
      </c>
      <c r="C2458" s="115" t="s">
        <v>2718</v>
      </c>
      <c r="D2458" s="48">
        <v>0.56999999999999995</v>
      </c>
      <c r="E2458" s="49">
        <v>5.4900000000000001E-3</v>
      </c>
      <c r="F2458" s="50">
        <v>0.183446</v>
      </c>
      <c r="G2458" s="51" t="s">
        <v>2719</v>
      </c>
      <c r="H2458" s="5" t="s">
        <v>2720</v>
      </c>
      <c r="I2458" s="43" t="s">
        <v>16</v>
      </c>
      <c r="J2458" s="48">
        <f>AVERAGE(D2458:D2461)</f>
        <v>0.58525000000000005</v>
      </c>
      <c r="K2458" s="52">
        <f>2^J2458</f>
        <v>1.5002989487579779</v>
      </c>
      <c r="L2458" s="52"/>
    </row>
    <row r="2459" spans="1:12" s="5" customFormat="1" ht="20.100000000000001" customHeight="1" x14ac:dyDescent="0.2">
      <c r="A2459" s="113" t="s">
        <v>1477</v>
      </c>
      <c r="B2459" s="114" t="s">
        <v>1478</v>
      </c>
      <c r="C2459" s="115" t="s">
        <v>2721</v>
      </c>
      <c r="D2459" s="48">
        <v>0.64200000000000002</v>
      </c>
      <c r="E2459" s="49">
        <v>3.6000000000000002E-4</v>
      </c>
      <c r="F2459" s="50">
        <v>4.3312000000000003E-2</v>
      </c>
      <c r="G2459" s="51" t="s">
        <v>2719</v>
      </c>
      <c r="H2459" s="5" t="s">
        <v>2720</v>
      </c>
      <c r="I2459" s="43" t="s">
        <v>16</v>
      </c>
      <c r="J2459" s="67"/>
      <c r="K2459" s="62"/>
      <c r="L2459" s="62"/>
    </row>
    <row r="2460" spans="1:12" s="5" customFormat="1" ht="20.100000000000001" customHeight="1" x14ac:dyDescent="0.2">
      <c r="A2460" s="113" t="s">
        <v>1477</v>
      </c>
      <c r="B2460" s="114" t="s">
        <v>1478</v>
      </c>
      <c r="C2460" s="115" t="s">
        <v>2722</v>
      </c>
      <c r="D2460" s="48">
        <v>0.59899999999999998</v>
      </c>
      <c r="E2460" s="49">
        <v>1.09E-3</v>
      </c>
      <c r="F2460" s="50">
        <v>8.0768999999999994E-2</v>
      </c>
      <c r="G2460" s="51" t="s">
        <v>2719</v>
      </c>
      <c r="H2460" s="5" t="s">
        <v>2720</v>
      </c>
      <c r="I2460" s="43" t="s">
        <v>16</v>
      </c>
      <c r="J2460" s="67"/>
      <c r="K2460" s="62"/>
      <c r="L2460" s="62"/>
    </row>
    <row r="2461" spans="1:12" s="5" customFormat="1" ht="20.100000000000001" customHeight="1" x14ac:dyDescent="0.2">
      <c r="A2461" s="113" t="s">
        <v>1477</v>
      </c>
      <c r="B2461" s="114" t="s">
        <v>1478</v>
      </c>
      <c r="C2461" s="115" t="s">
        <v>2723</v>
      </c>
      <c r="D2461" s="48">
        <v>0.53</v>
      </c>
      <c r="E2461" s="49">
        <v>6.0999999999999997E-4</v>
      </c>
      <c r="F2461" s="50">
        <v>5.7708000000000002E-2</v>
      </c>
      <c r="G2461" s="51" t="s">
        <v>2719</v>
      </c>
      <c r="H2461" s="5" t="s">
        <v>2720</v>
      </c>
      <c r="I2461" s="43" t="s">
        <v>16</v>
      </c>
      <c r="J2461" s="67"/>
      <c r="K2461" s="62"/>
      <c r="L2461" s="62"/>
    </row>
    <row r="2462" spans="1:12" s="5" customFormat="1" ht="20.100000000000001" customHeight="1" x14ac:dyDescent="0.2">
      <c r="B2462" s="60"/>
      <c r="C2462" s="61"/>
      <c r="D2462" s="48"/>
      <c r="E2462" s="49"/>
      <c r="F2462" s="50"/>
      <c r="G2462" s="51"/>
      <c r="I2462" s="43" t="s">
        <v>16</v>
      </c>
      <c r="J2462" s="67"/>
      <c r="K2462" s="62"/>
      <c r="L2462" s="62"/>
    </row>
    <row r="2463" spans="1:12" s="19" customFormat="1" ht="20.100000000000001" customHeight="1" x14ac:dyDescent="0.2">
      <c r="A2463" s="113" t="s">
        <v>1477</v>
      </c>
      <c r="B2463" s="114" t="s">
        <v>1478</v>
      </c>
      <c r="C2463" s="115" t="s">
        <v>2724</v>
      </c>
      <c r="D2463" s="48">
        <v>0.6</v>
      </c>
      <c r="E2463" s="49">
        <v>1.2700000000000001E-3</v>
      </c>
      <c r="F2463" s="50">
        <v>8.6921999999999999E-2</v>
      </c>
      <c r="G2463" s="51" t="s">
        <v>2725</v>
      </c>
      <c r="H2463" s="5" t="s">
        <v>2726</v>
      </c>
      <c r="I2463" s="43" t="s">
        <v>16</v>
      </c>
      <c r="J2463" s="48">
        <f>AVERAGE(D2463:D2464)</f>
        <v>0.58499999999999996</v>
      </c>
      <c r="K2463" s="52">
        <f>2^J2463</f>
        <v>1.5000389892858181</v>
      </c>
      <c r="L2463" s="52"/>
    </row>
    <row r="2464" spans="1:12" s="5" customFormat="1" ht="20.100000000000001" customHeight="1" x14ac:dyDescent="0.2">
      <c r="A2464" s="113" t="s">
        <v>1477</v>
      </c>
      <c r="B2464" s="114" t="s">
        <v>1478</v>
      </c>
      <c r="C2464" s="115" t="s">
        <v>2727</v>
      </c>
      <c r="D2464" s="48">
        <v>0.56999999999999995</v>
      </c>
      <c r="E2464" s="49">
        <v>1.06E-3</v>
      </c>
      <c r="F2464" s="50">
        <v>7.8902E-2</v>
      </c>
      <c r="G2464" s="51" t="s">
        <v>2725</v>
      </c>
      <c r="H2464" s="5" t="s">
        <v>2726</v>
      </c>
      <c r="I2464" s="43" t="s">
        <v>16</v>
      </c>
      <c r="J2464" s="67"/>
      <c r="K2464" s="62"/>
      <c r="L2464" s="62"/>
    </row>
    <row r="2465" spans="1:12" s="5" customFormat="1" ht="20.100000000000001" customHeight="1" x14ac:dyDescent="0.2">
      <c r="B2465" s="60"/>
      <c r="C2465" s="61"/>
      <c r="D2465" s="48"/>
      <c r="E2465" s="49"/>
      <c r="F2465" s="50"/>
      <c r="G2465" s="51"/>
      <c r="I2465" s="43" t="s">
        <v>16</v>
      </c>
      <c r="J2465" s="67"/>
      <c r="K2465" s="62"/>
      <c r="L2465" s="62"/>
    </row>
    <row r="2466" spans="1:12" s="19" customFormat="1" ht="20.100000000000001" customHeight="1" x14ac:dyDescent="0.2">
      <c r="A2466" s="113" t="s">
        <v>1477</v>
      </c>
      <c r="B2466" s="114" t="s">
        <v>1478</v>
      </c>
      <c r="C2466" s="115" t="s">
        <v>1173</v>
      </c>
      <c r="D2466" s="68">
        <v>0.58399999999999996</v>
      </c>
      <c r="E2466" s="49">
        <v>1.01E-3</v>
      </c>
      <c r="F2466" s="50">
        <v>7.6869000000000007E-2</v>
      </c>
      <c r="G2466" s="51" t="s">
        <v>1174</v>
      </c>
      <c r="H2466" s="5" t="s">
        <v>1175</v>
      </c>
      <c r="I2466" s="43" t="s">
        <v>16</v>
      </c>
      <c r="J2466" s="48">
        <f>AVERAGE(D2466)</f>
        <v>0.58399999999999996</v>
      </c>
      <c r="K2466" s="52">
        <f>2^J2466</f>
        <v>1.4989996017555474</v>
      </c>
      <c r="L2466" s="52"/>
    </row>
    <row r="2467" spans="1:12" s="26" customFormat="1" ht="20.100000000000001" customHeight="1" x14ac:dyDescent="0.2">
      <c r="A2467" s="5"/>
      <c r="B2467" s="60"/>
      <c r="C2467" s="61"/>
      <c r="D2467" s="68"/>
      <c r="E2467" s="49"/>
      <c r="F2467" s="50"/>
      <c r="G2467" s="51"/>
      <c r="H2467" s="5"/>
      <c r="I2467" s="43" t="s">
        <v>16</v>
      </c>
      <c r="J2467" s="48"/>
      <c r="K2467" s="62"/>
      <c r="L2467" s="62"/>
    </row>
    <row r="2468" spans="1:12" s="5" customFormat="1" ht="20.100000000000001" customHeight="1" x14ac:dyDescent="0.2">
      <c r="A2468" s="113" t="s">
        <v>1477</v>
      </c>
      <c r="B2468" s="114" t="s">
        <v>1478</v>
      </c>
      <c r="C2468" s="115" t="s">
        <v>2728</v>
      </c>
      <c r="D2468" s="48">
        <v>0.58399999999999996</v>
      </c>
      <c r="E2468" s="49">
        <v>9.2000000000000003E-4</v>
      </c>
      <c r="F2468" s="50">
        <v>7.2912000000000005E-2</v>
      </c>
      <c r="G2468" s="51" t="s">
        <v>2729</v>
      </c>
      <c r="H2468" s="5" t="s">
        <v>2730</v>
      </c>
      <c r="I2468" s="43" t="s">
        <v>16</v>
      </c>
      <c r="J2468" s="48">
        <f>AVERAGE(D2468)</f>
        <v>0.58399999999999996</v>
      </c>
      <c r="K2468" s="52">
        <f>2^J2468</f>
        <v>1.4989996017555474</v>
      </c>
      <c r="L2468" s="52"/>
    </row>
    <row r="2469" spans="1:12" s="5" customFormat="1" ht="20.100000000000001" customHeight="1" x14ac:dyDescent="0.2">
      <c r="B2469" s="60"/>
      <c r="C2469" s="61"/>
      <c r="D2469" s="48"/>
      <c r="E2469" s="49"/>
      <c r="F2469" s="50"/>
      <c r="G2469" s="51"/>
      <c r="I2469" s="43" t="s">
        <v>16</v>
      </c>
      <c r="J2469" s="48"/>
      <c r="K2469" s="62"/>
      <c r="L2469" s="62"/>
    </row>
    <row r="2470" spans="1:12" s="5" customFormat="1" ht="20.100000000000001" customHeight="1" x14ac:dyDescent="0.2">
      <c r="A2470" s="113" t="s">
        <v>1477</v>
      </c>
      <c r="B2470" s="114" t="s">
        <v>1478</v>
      </c>
      <c r="C2470" s="115" t="s">
        <v>2731</v>
      </c>
      <c r="D2470" s="48">
        <v>0.58299999999999996</v>
      </c>
      <c r="E2470" s="49">
        <v>3.1800000000000001E-3</v>
      </c>
      <c r="F2470" s="50">
        <v>0.13735700000000001</v>
      </c>
      <c r="G2470" s="51" t="s">
        <v>2732</v>
      </c>
      <c r="H2470" s="5" t="s">
        <v>2733</v>
      </c>
      <c r="I2470" s="43" t="s">
        <v>16</v>
      </c>
      <c r="J2470" s="48">
        <f>AVERAGE(D2470)</f>
        <v>0.58299999999999996</v>
      </c>
      <c r="K2470" s="52">
        <f>2^J2470</f>
        <v>1.4979609344241822</v>
      </c>
      <c r="L2470" s="52"/>
    </row>
    <row r="2471" spans="1:12" s="5" customFormat="1" ht="20.100000000000001" customHeight="1" x14ac:dyDescent="0.2">
      <c r="B2471" s="60"/>
      <c r="C2471" s="61"/>
      <c r="D2471" s="48"/>
      <c r="E2471" s="49"/>
      <c r="F2471" s="50"/>
      <c r="G2471" s="51"/>
      <c r="I2471" s="43" t="s">
        <v>16</v>
      </c>
      <c r="J2471" s="48"/>
      <c r="K2471" s="62"/>
      <c r="L2471" s="62"/>
    </row>
    <row r="2472" spans="1:12" s="5" customFormat="1" ht="20.100000000000001" customHeight="1" x14ac:dyDescent="0.2">
      <c r="A2472" s="113" t="s">
        <v>1477</v>
      </c>
      <c r="B2472" s="114" t="s">
        <v>1478</v>
      </c>
      <c r="C2472" s="115" t="s">
        <v>2734</v>
      </c>
      <c r="D2472" s="48">
        <v>0.58299999999999996</v>
      </c>
      <c r="E2472" s="49">
        <v>2.63E-3</v>
      </c>
      <c r="F2472" s="50">
        <v>0.125137</v>
      </c>
      <c r="G2472" s="51" t="s">
        <v>2735</v>
      </c>
      <c r="H2472" s="5" t="s">
        <v>2736</v>
      </c>
      <c r="I2472" s="43" t="s">
        <v>16</v>
      </c>
      <c r="J2472" s="48">
        <f>AVERAGE(D2472)</f>
        <v>0.58299999999999996</v>
      </c>
      <c r="K2472" s="52">
        <f>2^J2472</f>
        <v>1.4979609344241822</v>
      </c>
      <c r="L2472" s="52"/>
    </row>
    <row r="2473" spans="1:12" s="5" customFormat="1" ht="20.100000000000001" customHeight="1" x14ac:dyDescent="0.2">
      <c r="B2473" s="60"/>
      <c r="C2473" s="61"/>
      <c r="D2473" s="48"/>
      <c r="E2473" s="49"/>
      <c r="F2473" s="50"/>
      <c r="G2473" s="51"/>
      <c r="I2473" s="43" t="s">
        <v>16</v>
      </c>
      <c r="J2473" s="48"/>
      <c r="K2473" s="62"/>
      <c r="L2473" s="62"/>
    </row>
    <row r="2474" spans="1:12" s="19" customFormat="1" ht="20.100000000000001" customHeight="1" x14ac:dyDescent="0.2">
      <c r="A2474" s="113" t="s">
        <v>1477</v>
      </c>
      <c r="B2474" s="114" t="s">
        <v>1478</v>
      </c>
      <c r="C2474" s="115" t="s">
        <v>2737</v>
      </c>
      <c r="D2474" s="48">
        <v>0.58299999999999996</v>
      </c>
      <c r="E2474" s="49">
        <v>3.6900000000000001E-3</v>
      </c>
      <c r="F2474" s="50">
        <v>0.150865</v>
      </c>
      <c r="G2474" s="51" t="s">
        <v>2738</v>
      </c>
      <c r="H2474" s="5" t="s">
        <v>2739</v>
      </c>
      <c r="I2474" s="43" t="s">
        <v>16</v>
      </c>
      <c r="J2474" s="48">
        <f>AVERAGE(D2474)</f>
        <v>0.58299999999999996</v>
      </c>
      <c r="K2474" s="52">
        <f>2^J2474</f>
        <v>1.4979609344241822</v>
      </c>
      <c r="L2474" s="52"/>
    </row>
    <row r="2475" spans="1:12" s="26" customFormat="1" ht="20.100000000000001" customHeight="1" x14ac:dyDescent="0.2">
      <c r="A2475" s="5"/>
      <c r="B2475" s="60"/>
      <c r="C2475" s="61"/>
      <c r="D2475" s="48"/>
      <c r="E2475" s="49"/>
      <c r="F2475" s="50"/>
      <c r="G2475" s="51"/>
      <c r="H2475" s="5"/>
      <c r="I2475" s="43" t="s">
        <v>16</v>
      </c>
      <c r="J2475" s="48"/>
      <c r="K2475" s="62"/>
      <c r="L2475" s="62"/>
    </row>
    <row r="2476" spans="1:12" s="5" customFormat="1" ht="20.100000000000001" customHeight="1" x14ac:dyDescent="0.2">
      <c r="A2476" s="113" t="s">
        <v>1477</v>
      </c>
      <c r="B2476" s="114" t="s">
        <v>1478</v>
      </c>
      <c r="C2476" s="115" t="s">
        <v>2740</v>
      </c>
      <c r="D2476" s="48">
        <v>0.627</v>
      </c>
      <c r="E2476" s="49">
        <v>3.8000000000000002E-4</v>
      </c>
      <c r="F2476" s="50">
        <v>4.437E-2</v>
      </c>
      <c r="G2476" s="51" t="s">
        <v>2741</v>
      </c>
      <c r="H2476" s="5" t="s">
        <v>2742</v>
      </c>
      <c r="I2476" s="43" t="s">
        <v>16</v>
      </c>
      <c r="J2476" s="48">
        <f>AVERAGE(D2476:D2478)</f>
        <v>0.58133333333333337</v>
      </c>
      <c r="K2476" s="52">
        <f>2^J2476</f>
        <v>1.496231421292016</v>
      </c>
      <c r="L2476" s="52"/>
    </row>
    <row r="2477" spans="1:12" s="5" customFormat="1" ht="20.100000000000001" customHeight="1" x14ac:dyDescent="0.2">
      <c r="A2477" s="113" t="s">
        <v>1477</v>
      </c>
      <c r="B2477" s="114" t="s">
        <v>1478</v>
      </c>
      <c r="C2477" s="115" t="s">
        <v>2743</v>
      </c>
      <c r="D2477" s="48">
        <v>0.58599999999999997</v>
      </c>
      <c r="E2477" s="49">
        <v>2.4000000000000001E-4</v>
      </c>
      <c r="F2477" s="50">
        <v>3.3589000000000001E-2</v>
      </c>
      <c r="G2477" s="51" t="s">
        <v>2741</v>
      </c>
      <c r="H2477" s="5" t="s">
        <v>2742</v>
      </c>
      <c r="I2477" s="43" t="s">
        <v>16</v>
      </c>
      <c r="J2477" s="67"/>
      <c r="K2477" s="62"/>
      <c r="L2477" s="62"/>
    </row>
    <row r="2478" spans="1:12" s="5" customFormat="1" ht="20.100000000000001" customHeight="1" x14ac:dyDescent="0.2">
      <c r="A2478" s="113" t="s">
        <v>1477</v>
      </c>
      <c r="B2478" s="114" t="s">
        <v>1478</v>
      </c>
      <c r="C2478" s="115" t="s">
        <v>2744</v>
      </c>
      <c r="D2478" s="48">
        <v>0.53100000000000003</v>
      </c>
      <c r="E2478" s="49">
        <v>1E-4</v>
      </c>
      <c r="F2478" s="50">
        <v>1.8589000000000001E-2</v>
      </c>
      <c r="G2478" s="51" t="s">
        <v>2741</v>
      </c>
      <c r="H2478" s="5" t="s">
        <v>2742</v>
      </c>
      <c r="I2478" s="43" t="s">
        <v>16</v>
      </c>
      <c r="J2478" s="67"/>
      <c r="K2478" s="62"/>
      <c r="L2478" s="62"/>
    </row>
    <row r="2479" spans="1:12" s="5" customFormat="1" ht="20.100000000000001" customHeight="1" x14ac:dyDescent="0.2">
      <c r="B2479" s="60"/>
      <c r="C2479" s="61"/>
      <c r="D2479" s="48"/>
      <c r="E2479" s="49"/>
      <c r="F2479" s="50"/>
      <c r="G2479" s="51"/>
      <c r="I2479" s="43" t="s">
        <v>16</v>
      </c>
      <c r="J2479" s="67"/>
      <c r="K2479" s="62"/>
      <c r="L2479" s="62"/>
    </row>
    <row r="2480" spans="1:12" s="5" customFormat="1" ht="20.100000000000001" customHeight="1" x14ac:dyDescent="0.2">
      <c r="A2480" s="113" t="s">
        <v>1477</v>
      </c>
      <c r="B2480" s="114" t="s">
        <v>1478</v>
      </c>
      <c r="C2480" s="115" t="s">
        <v>1107</v>
      </c>
      <c r="D2480" s="68">
        <v>0.58099999999999996</v>
      </c>
      <c r="E2480" s="49">
        <v>2.96E-3</v>
      </c>
      <c r="F2480" s="50">
        <v>0.13205700000000001</v>
      </c>
      <c r="G2480" s="51" t="s">
        <v>1108</v>
      </c>
      <c r="H2480" s="5" t="s">
        <v>1109</v>
      </c>
      <c r="I2480" s="43" t="s">
        <v>16</v>
      </c>
      <c r="J2480" s="48">
        <f>AVERAGE(D2480)</f>
        <v>0.58099999999999996</v>
      </c>
      <c r="K2480" s="52">
        <f>2^J2480</f>
        <v>1.4958857583623899</v>
      </c>
      <c r="L2480" s="52"/>
    </row>
    <row r="2481" spans="1:12" s="5" customFormat="1" ht="20.100000000000001" customHeight="1" x14ac:dyDescent="0.2">
      <c r="B2481" s="60"/>
      <c r="C2481" s="61"/>
      <c r="D2481" s="68"/>
      <c r="E2481" s="49"/>
      <c r="F2481" s="50"/>
      <c r="G2481" s="51"/>
      <c r="I2481" s="43" t="s">
        <v>16</v>
      </c>
      <c r="J2481" s="48"/>
      <c r="K2481" s="62"/>
      <c r="L2481" s="62"/>
    </row>
    <row r="2482" spans="1:12" s="5" customFormat="1" ht="20.100000000000001" customHeight="1" x14ac:dyDescent="0.2">
      <c r="A2482" s="113" t="s">
        <v>1477</v>
      </c>
      <c r="B2482" s="114" t="s">
        <v>1478</v>
      </c>
      <c r="C2482" s="115" t="s">
        <v>2745</v>
      </c>
      <c r="D2482" s="48">
        <v>0.58099999999999996</v>
      </c>
      <c r="E2482" s="49">
        <v>5.8E-4</v>
      </c>
      <c r="F2482" s="50">
        <v>5.5091000000000001E-2</v>
      </c>
      <c r="G2482" s="51" t="s">
        <v>2746</v>
      </c>
      <c r="H2482" s="5" t="s">
        <v>2747</v>
      </c>
      <c r="I2482" s="43" t="s">
        <v>16</v>
      </c>
      <c r="J2482" s="48">
        <f>AVERAGE(D2482)</f>
        <v>0.58099999999999996</v>
      </c>
      <c r="K2482" s="52">
        <f>2^J2482</f>
        <v>1.4958857583623899</v>
      </c>
      <c r="L2482" s="52"/>
    </row>
    <row r="2483" spans="1:12" s="5" customFormat="1" ht="20.100000000000001" customHeight="1" x14ac:dyDescent="0.2">
      <c r="B2483" s="60"/>
      <c r="C2483" s="61"/>
      <c r="D2483" s="48"/>
      <c r="E2483" s="49"/>
      <c r="F2483" s="50"/>
      <c r="G2483" s="51"/>
      <c r="I2483" s="43" t="s">
        <v>16</v>
      </c>
      <c r="J2483" s="48"/>
      <c r="K2483" s="62"/>
      <c r="L2483" s="62"/>
    </row>
    <row r="2484" spans="1:12" s="5" customFormat="1" ht="20.100000000000001" customHeight="1" x14ac:dyDescent="0.2">
      <c r="A2484" s="113" t="s">
        <v>1477</v>
      </c>
      <c r="B2484" s="114" t="s">
        <v>1478</v>
      </c>
      <c r="C2484" s="115" t="s">
        <v>2748</v>
      </c>
      <c r="D2484" s="48">
        <v>0.58099999999999996</v>
      </c>
      <c r="E2484" s="49">
        <v>7.2999999999999996E-4</v>
      </c>
      <c r="F2484" s="50">
        <v>6.3701999999999995E-2</v>
      </c>
      <c r="G2484" s="51" t="s">
        <v>2749</v>
      </c>
      <c r="H2484" s="5" t="s">
        <v>2750</v>
      </c>
      <c r="I2484" s="43" t="s">
        <v>16</v>
      </c>
      <c r="J2484" s="48">
        <f>AVERAGE(D2484)</f>
        <v>0.58099999999999996</v>
      </c>
      <c r="K2484" s="52">
        <f>2^J2484</f>
        <v>1.4958857583623899</v>
      </c>
      <c r="L2484" s="52"/>
    </row>
    <row r="2485" spans="1:12" s="5" customFormat="1" ht="20.100000000000001" customHeight="1" x14ac:dyDescent="0.2">
      <c r="B2485" s="60"/>
      <c r="C2485" s="61"/>
      <c r="D2485" s="48"/>
      <c r="E2485" s="49"/>
      <c r="F2485" s="50"/>
      <c r="G2485" s="51"/>
      <c r="I2485" s="43" t="s">
        <v>16</v>
      </c>
      <c r="J2485" s="48"/>
      <c r="K2485" s="69"/>
      <c r="L2485" s="69"/>
    </row>
    <row r="2486" spans="1:12" s="5" customFormat="1" ht="20.100000000000001" customHeight="1" x14ac:dyDescent="0.2">
      <c r="A2486" s="113" t="s">
        <v>1477</v>
      </c>
      <c r="B2486" s="114" t="s">
        <v>1478</v>
      </c>
      <c r="C2486" s="115" t="s">
        <v>1226</v>
      </c>
      <c r="D2486" s="68">
        <v>0.57999999999999996</v>
      </c>
      <c r="E2486" s="49">
        <v>1.1000000000000001E-3</v>
      </c>
      <c r="F2486" s="50">
        <v>8.0796000000000007E-2</v>
      </c>
      <c r="G2486" s="51" t="s">
        <v>1227</v>
      </c>
      <c r="H2486" s="5" t="s">
        <v>1228</v>
      </c>
      <c r="I2486" s="43" t="s">
        <v>16</v>
      </c>
      <c r="J2486" s="48">
        <f>AVERAGE(D2486)</f>
        <v>0.57999999999999996</v>
      </c>
      <c r="K2486" s="52">
        <f>2^J2486</f>
        <v>1.4948492486349383</v>
      </c>
      <c r="L2486" s="52"/>
    </row>
    <row r="2487" spans="1:12" s="5" customFormat="1" ht="20.100000000000001" customHeight="1" x14ac:dyDescent="0.2">
      <c r="B2487" s="60"/>
      <c r="C2487" s="61"/>
      <c r="D2487" s="68"/>
      <c r="E2487" s="49"/>
      <c r="F2487" s="50"/>
      <c r="G2487" s="51"/>
      <c r="I2487" s="43" t="s">
        <v>16</v>
      </c>
      <c r="J2487" s="48"/>
      <c r="K2487" s="62"/>
      <c r="L2487" s="62"/>
    </row>
    <row r="2488" spans="1:12" s="5" customFormat="1" ht="20.100000000000001" customHeight="1" x14ac:dyDescent="0.2">
      <c r="A2488" s="113" t="s">
        <v>1477</v>
      </c>
      <c r="B2488" s="114" t="s">
        <v>1478</v>
      </c>
      <c r="C2488" s="115" t="s">
        <v>2751</v>
      </c>
      <c r="D2488" s="48">
        <v>0.57999999999999996</v>
      </c>
      <c r="E2488" s="49">
        <v>5.7000000000000002E-3</v>
      </c>
      <c r="F2488" s="50">
        <v>0.18682499999999999</v>
      </c>
      <c r="G2488" s="51" t="s">
        <v>2752</v>
      </c>
      <c r="H2488" s="5" t="s">
        <v>2753</v>
      </c>
      <c r="I2488" s="43" t="s">
        <v>16</v>
      </c>
      <c r="J2488" s="48">
        <f>AVERAGE(D2488)</f>
        <v>0.57999999999999996</v>
      </c>
      <c r="K2488" s="52">
        <f>2^J2488</f>
        <v>1.4948492486349383</v>
      </c>
      <c r="L2488" s="52"/>
    </row>
    <row r="2489" spans="1:12" s="5" customFormat="1" ht="20.100000000000001" customHeight="1" x14ac:dyDescent="0.2">
      <c r="B2489" s="60"/>
      <c r="C2489" s="61"/>
      <c r="D2489" s="48"/>
      <c r="E2489" s="49"/>
      <c r="F2489" s="50"/>
      <c r="G2489" s="51"/>
      <c r="I2489" s="43" t="s">
        <v>16</v>
      </c>
      <c r="J2489" s="48"/>
      <c r="K2489" s="62"/>
      <c r="L2489" s="62"/>
    </row>
    <row r="2490" spans="1:12" s="5" customFormat="1" ht="20.100000000000001" customHeight="1" x14ac:dyDescent="0.2">
      <c r="A2490" s="113" t="s">
        <v>1477</v>
      </c>
      <c r="B2490" s="114" t="s">
        <v>1478</v>
      </c>
      <c r="C2490" s="115" t="s">
        <v>2754</v>
      </c>
      <c r="D2490" s="48">
        <v>0.57999999999999996</v>
      </c>
      <c r="E2490" s="49">
        <v>4.4299999999999999E-3</v>
      </c>
      <c r="F2490" s="50">
        <v>0.16539899999999999</v>
      </c>
      <c r="G2490" s="51" t="s">
        <v>2755</v>
      </c>
      <c r="H2490" s="5" t="s">
        <v>2756</v>
      </c>
      <c r="I2490" s="43" t="s">
        <v>16</v>
      </c>
      <c r="J2490" s="48">
        <f>AVERAGE(D2490)</f>
        <v>0.57999999999999996</v>
      </c>
      <c r="K2490" s="52">
        <f>2^J2490</f>
        <v>1.4948492486349383</v>
      </c>
      <c r="L2490" s="52"/>
    </row>
    <row r="2491" spans="1:12" s="5" customFormat="1" ht="20.100000000000001" customHeight="1" x14ac:dyDescent="0.2">
      <c r="B2491" s="60"/>
      <c r="C2491" s="61"/>
      <c r="D2491" s="48"/>
      <c r="E2491" s="49"/>
      <c r="F2491" s="50"/>
      <c r="G2491" s="51"/>
      <c r="I2491" s="43" t="s">
        <v>16</v>
      </c>
      <c r="J2491" s="48"/>
      <c r="K2491" s="62"/>
      <c r="L2491" s="62"/>
    </row>
    <row r="2492" spans="1:12" s="5" customFormat="1" ht="20.100000000000001" customHeight="1" x14ac:dyDescent="0.2">
      <c r="A2492" s="113" t="s">
        <v>1477</v>
      </c>
      <c r="B2492" s="114" t="s">
        <v>1478</v>
      </c>
      <c r="C2492" s="115" t="s">
        <v>2757</v>
      </c>
      <c r="D2492" s="48">
        <v>0.57699999999999996</v>
      </c>
      <c r="E2492" s="49">
        <v>1.5100000000000001E-3</v>
      </c>
      <c r="F2492" s="50">
        <v>9.3210000000000001E-2</v>
      </c>
      <c r="G2492" s="51" t="s">
        <v>2758</v>
      </c>
      <c r="H2492" s="5" t="s">
        <v>2759</v>
      </c>
      <c r="I2492" s="43" t="s">
        <v>16</v>
      </c>
      <c r="J2492" s="48">
        <f>AVERAGE(D2492)</f>
        <v>0.57699999999999996</v>
      </c>
      <c r="K2492" s="52">
        <f>2^J2492</f>
        <v>1.4917440266914654</v>
      </c>
      <c r="L2492" s="52"/>
    </row>
    <row r="2493" spans="1:12" s="5" customFormat="1" ht="20.100000000000001" customHeight="1" x14ac:dyDescent="0.2">
      <c r="B2493" s="60"/>
      <c r="C2493" s="61"/>
      <c r="D2493" s="48"/>
      <c r="E2493" s="49"/>
      <c r="F2493" s="50"/>
      <c r="G2493" s="51"/>
      <c r="I2493" s="43" t="s">
        <v>16</v>
      </c>
      <c r="J2493" s="48"/>
      <c r="K2493" s="62"/>
      <c r="L2493" s="62"/>
    </row>
    <row r="2494" spans="1:12" s="5" customFormat="1" ht="20.100000000000001" customHeight="1" x14ac:dyDescent="0.2">
      <c r="A2494" s="113" t="s">
        <v>1477</v>
      </c>
      <c r="B2494" s="114" t="s">
        <v>1478</v>
      </c>
      <c r="C2494" s="115" t="s">
        <v>2760</v>
      </c>
      <c r="D2494" s="48">
        <v>0.57599999999999996</v>
      </c>
      <c r="E2494" s="49">
        <v>3.8E-3</v>
      </c>
      <c r="F2494" s="50">
        <v>0.153277</v>
      </c>
      <c r="G2494" s="51" t="s">
        <v>2761</v>
      </c>
      <c r="H2494" s="5" t="s">
        <v>2762</v>
      </c>
      <c r="I2494" s="43" t="s">
        <v>16</v>
      </c>
      <c r="J2494" s="48">
        <f>AVERAGE(D2494)</f>
        <v>0.57599999999999996</v>
      </c>
      <c r="K2494" s="52">
        <f>2^J2494</f>
        <v>1.4907103867989204</v>
      </c>
      <c r="L2494" s="52"/>
    </row>
    <row r="2495" spans="1:12" s="5" customFormat="1" ht="20.100000000000001" customHeight="1" x14ac:dyDescent="0.2">
      <c r="B2495" s="60"/>
      <c r="C2495" s="61"/>
      <c r="D2495" s="48"/>
      <c r="E2495" s="49"/>
      <c r="F2495" s="50"/>
      <c r="G2495" s="51"/>
      <c r="I2495" s="43" t="s">
        <v>16</v>
      </c>
      <c r="J2495" s="48"/>
      <c r="K2495" s="62"/>
      <c r="L2495" s="62"/>
    </row>
    <row r="2496" spans="1:12" s="5" customFormat="1" ht="20.100000000000001" customHeight="1" x14ac:dyDescent="0.2">
      <c r="A2496" s="113" t="s">
        <v>1477</v>
      </c>
      <c r="B2496" s="114" t="s">
        <v>1478</v>
      </c>
      <c r="C2496" s="115" t="s">
        <v>2763</v>
      </c>
      <c r="D2496" s="48">
        <v>0.57599999999999996</v>
      </c>
      <c r="E2496" s="49">
        <v>5.2700000000000004E-3</v>
      </c>
      <c r="F2496" s="50">
        <v>0.180119</v>
      </c>
      <c r="G2496" s="51" t="s">
        <v>2764</v>
      </c>
      <c r="H2496" s="5" t="s">
        <v>2765</v>
      </c>
      <c r="I2496" s="43" t="s">
        <v>16</v>
      </c>
      <c r="J2496" s="48">
        <f>AVERAGE(D2496)</f>
        <v>0.57599999999999996</v>
      </c>
      <c r="K2496" s="52">
        <f>2^J2496</f>
        <v>1.4907103867989204</v>
      </c>
      <c r="L2496" s="52"/>
    </row>
    <row r="2497" spans="1:12" s="5" customFormat="1" ht="20.100000000000001" customHeight="1" x14ac:dyDescent="0.2">
      <c r="B2497" s="60"/>
      <c r="C2497" s="61"/>
      <c r="D2497" s="48"/>
      <c r="E2497" s="49"/>
      <c r="F2497" s="50"/>
      <c r="G2497" s="51"/>
      <c r="I2497" s="43" t="s">
        <v>16</v>
      </c>
      <c r="J2497" s="48"/>
      <c r="K2497" s="62"/>
      <c r="L2497" s="62"/>
    </row>
    <row r="2498" spans="1:12" s="5" customFormat="1" ht="20.100000000000001" customHeight="1" x14ac:dyDescent="0.2">
      <c r="A2498" s="113" t="s">
        <v>1477</v>
      </c>
      <c r="B2498" s="114" t="s">
        <v>1478</v>
      </c>
      <c r="C2498" s="115" t="s">
        <v>2766</v>
      </c>
      <c r="D2498" s="48">
        <v>0.57499999999999996</v>
      </c>
      <c r="E2498" s="49">
        <v>3.0699999999999998E-3</v>
      </c>
      <c r="F2498" s="50">
        <v>0.13549900000000001</v>
      </c>
      <c r="G2498" s="51" t="s">
        <v>2767</v>
      </c>
      <c r="H2498" s="5" t="s">
        <v>2768</v>
      </c>
      <c r="I2498" s="43" t="s">
        <v>16</v>
      </c>
      <c r="J2498" s="48">
        <f>AVERAGE(D2498)</f>
        <v>0.57499999999999996</v>
      </c>
      <c r="K2498" s="52">
        <f>2^J2498</f>
        <v>1.4896774631227021</v>
      </c>
      <c r="L2498" s="52"/>
    </row>
    <row r="2499" spans="1:12" s="5" customFormat="1" ht="20.100000000000001" customHeight="1" x14ac:dyDescent="0.2">
      <c r="B2499" s="60"/>
      <c r="C2499" s="61"/>
      <c r="D2499" s="48"/>
      <c r="E2499" s="49"/>
      <c r="F2499" s="50"/>
      <c r="G2499" s="51"/>
      <c r="I2499" s="43" t="s">
        <v>16</v>
      </c>
      <c r="J2499" s="48"/>
      <c r="K2499" s="62"/>
      <c r="L2499" s="62"/>
    </row>
    <row r="2500" spans="1:12" s="5" customFormat="1" ht="20.100000000000001" customHeight="1" x14ac:dyDescent="0.2">
      <c r="A2500" s="113" t="s">
        <v>1477</v>
      </c>
      <c r="B2500" s="114" t="s">
        <v>1478</v>
      </c>
      <c r="C2500" s="115" t="s">
        <v>2769</v>
      </c>
      <c r="D2500" s="48">
        <v>0.57499999999999996</v>
      </c>
      <c r="E2500" s="49">
        <v>3.47E-3</v>
      </c>
      <c r="F2500" s="50">
        <v>0.14525099999999999</v>
      </c>
      <c r="G2500" s="51" t="s">
        <v>2770</v>
      </c>
      <c r="H2500" s="5" t="s">
        <v>2771</v>
      </c>
      <c r="I2500" s="43" t="s">
        <v>16</v>
      </c>
      <c r="J2500" s="48">
        <f>AVERAGE(D2500)</f>
        <v>0.57499999999999996</v>
      </c>
      <c r="K2500" s="52">
        <f>2^J2500</f>
        <v>1.4896774631227021</v>
      </c>
      <c r="L2500" s="52"/>
    </row>
    <row r="2501" spans="1:12" s="5" customFormat="1" ht="20.100000000000001" customHeight="1" x14ac:dyDescent="0.2">
      <c r="B2501" s="60"/>
      <c r="C2501" s="61"/>
      <c r="D2501" s="48"/>
      <c r="E2501" s="49"/>
      <c r="F2501" s="50"/>
      <c r="G2501" s="51"/>
      <c r="I2501" s="43" t="s">
        <v>16</v>
      </c>
      <c r="J2501" s="48"/>
      <c r="K2501" s="62"/>
      <c r="L2501" s="62"/>
    </row>
    <row r="2502" spans="1:12" s="5" customFormat="1" ht="20.100000000000001" customHeight="1" x14ac:dyDescent="0.2">
      <c r="A2502" s="113" t="s">
        <v>1477</v>
      </c>
      <c r="B2502" s="114" t="s">
        <v>1478</v>
      </c>
      <c r="C2502" s="115" t="s">
        <v>2772</v>
      </c>
      <c r="D2502" s="48">
        <v>0.57899999999999996</v>
      </c>
      <c r="E2502" s="49">
        <v>1.2899999999999999E-3</v>
      </c>
      <c r="F2502" s="50">
        <v>8.7482000000000004E-2</v>
      </c>
      <c r="G2502" s="51" t="s">
        <v>2773</v>
      </c>
      <c r="H2502" s="5" t="s">
        <v>2774</v>
      </c>
      <c r="I2502" s="43" t="s">
        <v>16</v>
      </c>
      <c r="J2502" s="48">
        <f>AVERAGE(D2502:D2503)</f>
        <v>0.57450000000000001</v>
      </c>
      <c r="K2502" s="52">
        <f>2^J2502</f>
        <v>1.4891612697106176</v>
      </c>
      <c r="L2502" s="52"/>
    </row>
    <row r="2503" spans="1:12" s="5" customFormat="1" ht="20.100000000000001" customHeight="1" x14ac:dyDescent="0.2">
      <c r="A2503" s="113" t="s">
        <v>1477</v>
      </c>
      <c r="B2503" s="114" t="s">
        <v>1478</v>
      </c>
      <c r="C2503" s="115" t="s">
        <v>2775</v>
      </c>
      <c r="D2503" s="48">
        <v>0.56999999999999995</v>
      </c>
      <c r="E2503" s="49">
        <v>2.7299999999999998E-3</v>
      </c>
      <c r="F2503" s="50">
        <v>0.12703900000000001</v>
      </c>
      <c r="G2503" s="51" t="s">
        <v>2773</v>
      </c>
      <c r="H2503" s="5" t="s">
        <v>2774</v>
      </c>
      <c r="I2503" s="43" t="s">
        <v>16</v>
      </c>
      <c r="J2503" s="67"/>
      <c r="K2503" s="62"/>
      <c r="L2503" s="62"/>
    </row>
    <row r="2504" spans="1:12" s="5" customFormat="1" ht="20.100000000000001" customHeight="1" x14ac:dyDescent="0.2">
      <c r="B2504" s="60"/>
      <c r="C2504" s="61"/>
      <c r="D2504" s="48"/>
      <c r="E2504" s="49"/>
      <c r="F2504" s="50"/>
      <c r="G2504" s="51"/>
      <c r="I2504" s="43" t="s">
        <v>16</v>
      </c>
      <c r="J2504" s="67"/>
      <c r="K2504" s="62"/>
      <c r="L2504" s="62"/>
    </row>
    <row r="2505" spans="1:12" s="5" customFormat="1" ht="20.100000000000001" customHeight="1" x14ac:dyDescent="0.2">
      <c r="A2505" s="113" t="s">
        <v>1477</v>
      </c>
      <c r="B2505" s="114" t="s">
        <v>1478</v>
      </c>
      <c r="C2505" s="115" t="s">
        <v>2776</v>
      </c>
      <c r="D2505" s="48">
        <v>0.57399999999999995</v>
      </c>
      <c r="E2505" s="49">
        <v>4.2900000000000004E-3</v>
      </c>
      <c r="F2505" s="50">
        <v>0.162688</v>
      </c>
      <c r="G2505" s="51" t="s">
        <v>2777</v>
      </c>
      <c r="H2505" s="5" t="s">
        <v>2778</v>
      </c>
      <c r="I2505" s="43" t="s">
        <v>16</v>
      </c>
      <c r="J2505" s="48">
        <f>AVERAGE(D2505)</f>
        <v>0.57399999999999995</v>
      </c>
      <c r="K2505" s="52">
        <f>2^J2505</f>
        <v>1.4886452551665397</v>
      </c>
      <c r="L2505" s="52"/>
    </row>
    <row r="2506" spans="1:12" s="5" customFormat="1" ht="20.100000000000001" customHeight="1" x14ac:dyDescent="0.2">
      <c r="B2506" s="60"/>
      <c r="C2506" s="61"/>
      <c r="D2506" s="48"/>
      <c r="E2506" s="49"/>
      <c r="F2506" s="50"/>
      <c r="G2506" s="51"/>
      <c r="I2506" s="43" t="s">
        <v>16</v>
      </c>
      <c r="J2506" s="48"/>
      <c r="K2506" s="62"/>
      <c r="L2506" s="62"/>
    </row>
    <row r="2507" spans="1:12" s="62" customFormat="1" ht="20.100000000000001" customHeight="1" x14ac:dyDescent="0.2">
      <c r="A2507" s="113" t="s">
        <v>1477</v>
      </c>
      <c r="B2507" s="114" t="s">
        <v>1478</v>
      </c>
      <c r="C2507" s="115" t="s">
        <v>2779</v>
      </c>
      <c r="D2507" s="48">
        <v>0.57299999999999995</v>
      </c>
      <c r="E2507" s="49">
        <v>2.8700000000000002E-3</v>
      </c>
      <c r="F2507" s="50">
        <v>0.13023899999999999</v>
      </c>
      <c r="G2507" s="51" t="s">
        <v>2780</v>
      </c>
      <c r="H2507" s="5" t="s">
        <v>2781</v>
      </c>
      <c r="I2507" s="43" t="s">
        <v>16</v>
      </c>
      <c r="J2507" s="48">
        <f>AVERAGE(D2507)</f>
        <v>0.57299999999999995</v>
      </c>
      <c r="K2507" s="52">
        <f>2^J2507</f>
        <v>1.4876137624345052</v>
      </c>
      <c r="L2507" s="52"/>
    </row>
    <row r="2508" spans="1:12" s="62" customFormat="1" ht="20.100000000000001" customHeight="1" x14ac:dyDescent="0.2">
      <c r="A2508" s="5"/>
      <c r="B2508" s="60"/>
      <c r="C2508" s="61"/>
      <c r="D2508" s="48"/>
      <c r="E2508" s="49"/>
      <c r="F2508" s="50"/>
      <c r="G2508" s="51"/>
      <c r="H2508" s="5"/>
      <c r="I2508" s="43" t="s">
        <v>16</v>
      </c>
      <c r="J2508" s="48"/>
    </row>
    <row r="2509" spans="1:12" s="5" customFormat="1" ht="20.100000000000001" customHeight="1" x14ac:dyDescent="0.2">
      <c r="A2509" s="113" t="s">
        <v>1477</v>
      </c>
      <c r="B2509" s="114" t="s">
        <v>1478</v>
      </c>
      <c r="C2509" s="115" t="s">
        <v>2782</v>
      </c>
      <c r="D2509" s="48">
        <v>0.57199999999999995</v>
      </c>
      <c r="E2509" s="49">
        <v>6.9999999999999999E-4</v>
      </c>
      <c r="F2509" s="50">
        <v>6.2498999999999999E-2</v>
      </c>
      <c r="G2509" s="51" t="s">
        <v>2783</v>
      </c>
      <c r="H2509" s="5" t="s">
        <v>2784</v>
      </c>
      <c r="I2509" s="43" t="s">
        <v>16</v>
      </c>
      <c r="J2509" s="48">
        <f>AVERAGE(D2509)</f>
        <v>0.57199999999999995</v>
      </c>
      <c r="K2509" s="52">
        <f>2^J2509</f>
        <v>1.486582984431015</v>
      </c>
      <c r="L2509" s="52"/>
    </row>
    <row r="2510" spans="1:12" s="5" customFormat="1" ht="20.100000000000001" customHeight="1" x14ac:dyDescent="0.2">
      <c r="B2510" s="60"/>
      <c r="C2510" s="61"/>
      <c r="D2510" s="48"/>
      <c r="E2510" s="49"/>
      <c r="F2510" s="50"/>
      <c r="G2510" s="51"/>
      <c r="I2510" s="43" t="s">
        <v>16</v>
      </c>
      <c r="J2510" s="48"/>
      <c r="K2510" s="62"/>
      <c r="L2510" s="62"/>
    </row>
    <row r="2511" spans="1:12" s="5" customFormat="1" ht="20.100000000000001" customHeight="1" x14ac:dyDescent="0.2">
      <c r="A2511" s="113" t="s">
        <v>1477</v>
      </c>
      <c r="B2511" s="114" t="s">
        <v>1478</v>
      </c>
      <c r="C2511" s="115" t="s">
        <v>2785</v>
      </c>
      <c r="D2511" s="48">
        <v>0.56999999999999995</v>
      </c>
      <c r="E2511" s="49">
        <v>2.99E-3</v>
      </c>
      <c r="F2511" s="50">
        <v>0.132964</v>
      </c>
      <c r="G2511" s="51" t="s">
        <v>2786</v>
      </c>
      <c r="H2511" s="5" t="s">
        <v>2787</v>
      </c>
      <c r="I2511" s="43" t="s">
        <v>16</v>
      </c>
      <c r="J2511" s="48">
        <f>AVERAGE(D2511)</f>
        <v>0.56999999999999995</v>
      </c>
      <c r="K2511" s="52">
        <f>2^J2511</f>
        <v>1.4845235706290492</v>
      </c>
      <c r="L2511" s="52"/>
    </row>
    <row r="2512" spans="1:12" s="5" customFormat="1" ht="20.100000000000001" customHeight="1" x14ac:dyDescent="0.2">
      <c r="B2512" s="60"/>
      <c r="C2512" s="61"/>
      <c r="D2512" s="48"/>
      <c r="E2512" s="49"/>
      <c r="F2512" s="50"/>
      <c r="G2512" s="51"/>
      <c r="I2512" s="43" t="s">
        <v>16</v>
      </c>
      <c r="J2512" s="48"/>
      <c r="K2512" s="62"/>
      <c r="L2512" s="62"/>
    </row>
    <row r="2513" spans="1:12" s="5" customFormat="1" ht="20.100000000000001" customHeight="1" x14ac:dyDescent="0.2">
      <c r="A2513" s="113" t="s">
        <v>1477</v>
      </c>
      <c r="B2513" s="114" t="s">
        <v>1478</v>
      </c>
      <c r="C2513" s="115" t="s">
        <v>2788</v>
      </c>
      <c r="D2513" s="48">
        <v>0.56899999999999995</v>
      </c>
      <c r="E2513" s="49">
        <v>1.1000000000000001E-3</v>
      </c>
      <c r="F2513" s="50">
        <v>8.0796000000000007E-2</v>
      </c>
      <c r="G2513" s="51" t="s">
        <v>2789</v>
      </c>
      <c r="H2513" s="5" t="s">
        <v>2790</v>
      </c>
      <c r="I2513" s="43" t="s">
        <v>16</v>
      </c>
      <c r="J2513" s="48">
        <f>AVERAGE(D2513)</f>
        <v>0.56899999999999995</v>
      </c>
      <c r="K2513" s="52">
        <f>2^J2513</f>
        <v>1.4834949338411216</v>
      </c>
      <c r="L2513" s="52"/>
    </row>
    <row r="2514" spans="1:12" s="5" customFormat="1" ht="20.100000000000001" customHeight="1" x14ac:dyDescent="0.2">
      <c r="B2514" s="60"/>
      <c r="C2514" s="61"/>
      <c r="D2514" s="48"/>
      <c r="E2514" s="49"/>
      <c r="F2514" s="50"/>
      <c r="G2514" s="51"/>
      <c r="I2514" s="43" t="s">
        <v>16</v>
      </c>
      <c r="J2514" s="48"/>
      <c r="K2514" s="62"/>
      <c r="L2514" s="62"/>
    </row>
    <row r="2515" spans="1:12" s="5" customFormat="1" ht="20.100000000000001" customHeight="1" x14ac:dyDescent="0.2">
      <c r="A2515" s="113" t="s">
        <v>1477</v>
      </c>
      <c r="B2515" s="114" t="s">
        <v>1478</v>
      </c>
      <c r="C2515" s="115" t="s">
        <v>2791</v>
      </c>
      <c r="D2515" s="48">
        <v>0.56799999999999995</v>
      </c>
      <c r="E2515" s="49">
        <v>4.0999999999999999E-4</v>
      </c>
      <c r="F2515" s="50">
        <v>4.6558000000000002E-2</v>
      </c>
      <c r="G2515" s="51" t="s">
        <v>2792</v>
      </c>
      <c r="H2515" s="5" t="s">
        <v>2793</v>
      </c>
      <c r="I2515" s="43" t="s">
        <v>16</v>
      </c>
      <c r="J2515" s="48">
        <f>AVERAGE(D2515)</f>
        <v>0.56799999999999995</v>
      </c>
      <c r="K2515" s="52">
        <f>2^J2515</f>
        <v>1.482467009802835</v>
      </c>
      <c r="L2515" s="52"/>
    </row>
    <row r="2516" spans="1:12" s="5" customFormat="1" ht="20.100000000000001" customHeight="1" x14ac:dyDescent="0.2">
      <c r="B2516" s="60"/>
      <c r="C2516" s="61"/>
      <c r="D2516" s="48"/>
      <c r="E2516" s="49"/>
      <c r="F2516" s="50"/>
      <c r="G2516" s="51"/>
      <c r="I2516" s="43" t="s">
        <v>16</v>
      </c>
      <c r="J2516" s="48"/>
      <c r="K2516" s="62"/>
      <c r="L2516" s="62"/>
    </row>
    <row r="2517" spans="1:12" s="5" customFormat="1" ht="20.100000000000001" customHeight="1" x14ac:dyDescent="0.2">
      <c r="A2517" s="113" t="s">
        <v>1477</v>
      </c>
      <c r="B2517" s="114" t="s">
        <v>1478</v>
      </c>
      <c r="C2517" s="115" t="s">
        <v>2794</v>
      </c>
      <c r="D2517" s="48">
        <v>0.56599999999999995</v>
      </c>
      <c r="E2517" s="49">
        <v>3.82E-3</v>
      </c>
      <c r="F2517" s="50">
        <v>0.153332</v>
      </c>
      <c r="G2517" s="51" t="s">
        <v>2795</v>
      </c>
      <c r="H2517" s="5" t="s">
        <v>2796</v>
      </c>
      <c r="I2517" s="43" t="s">
        <v>16</v>
      </c>
      <c r="J2517" s="48">
        <f>AVERAGE(D2517)</f>
        <v>0.56599999999999995</v>
      </c>
      <c r="K2517" s="52">
        <f>2^J2517</f>
        <v>1.4804132980000488</v>
      </c>
      <c r="L2517" s="52"/>
    </row>
    <row r="2518" spans="1:12" s="5" customFormat="1" ht="20.100000000000001" customHeight="1" x14ac:dyDescent="0.2">
      <c r="B2518" s="60"/>
      <c r="C2518" s="61"/>
      <c r="D2518" s="48"/>
      <c r="E2518" s="49"/>
      <c r="F2518" s="50"/>
      <c r="G2518" s="51"/>
      <c r="I2518" s="43" t="s">
        <v>16</v>
      </c>
      <c r="J2518" s="48"/>
      <c r="K2518" s="62"/>
      <c r="L2518" s="62"/>
    </row>
    <row r="2519" spans="1:12" s="5" customFormat="1" ht="20.100000000000001" customHeight="1" x14ac:dyDescent="0.2">
      <c r="A2519" s="113" t="s">
        <v>1477</v>
      </c>
      <c r="B2519" s="114" t="s">
        <v>1478</v>
      </c>
      <c r="C2519" s="115" t="s">
        <v>2797</v>
      </c>
      <c r="D2519" s="48">
        <v>0.56499999999999995</v>
      </c>
      <c r="E2519" s="49">
        <v>1.8600000000000001E-3</v>
      </c>
      <c r="F2519" s="50">
        <v>0.105074</v>
      </c>
      <c r="G2519" s="51" t="s">
        <v>2798</v>
      </c>
      <c r="H2519" s="5" t="s">
        <v>2799</v>
      </c>
      <c r="I2519" s="43" t="s">
        <v>16</v>
      </c>
      <c r="J2519" s="48">
        <f>AVERAGE(D2519)</f>
        <v>0.56499999999999995</v>
      </c>
      <c r="K2519" s="52">
        <f>2^J2519</f>
        <v>1.4793875092488373</v>
      </c>
      <c r="L2519" s="52"/>
    </row>
    <row r="2520" spans="1:12" s="5" customFormat="1" ht="20.100000000000001" customHeight="1" x14ac:dyDescent="0.2">
      <c r="B2520" s="60"/>
      <c r="C2520" s="61"/>
      <c r="D2520" s="48"/>
      <c r="E2520" s="49"/>
      <c r="F2520" s="50"/>
      <c r="G2520" s="51"/>
      <c r="I2520" s="43" t="s">
        <v>16</v>
      </c>
      <c r="J2520" s="48"/>
      <c r="K2520" s="62"/>
      <c r="L2520" s="62"/>
    </row>
    <row r="2521" spans="1:12" s="5" customFormat="1" ht="20.100000000000001" customHeight="1" x14ac:dyDescent="0.2">
      <c r="A2521" s="113" t="s">
        <v>1477</v>
      </c>
      <c r="B2521" s="114" t="s">
        <v>1478</v>
      </c>
      <c r="C2521" s="115" t="s">
        <v>2800</v>
      </c>
      <c r="D2521" s="48">
        <v>0.55700000000000005</v>
      </c>
      <c r="E2521" s="49">
        <v>1.97E-3</v>
      </c>
      <c r="F2521" s="50">
        <v>0.107789</v>
      </c>
      <c r="G2521" s="51" t="s">
        <v>2801</v>
      </c>
      <c r="H2521" s="5" t="s">
        <v>2802</v>
      </c>
      <c r="I2521" s="43" t="s">
        <v>16</v>
      </c>
      <c r="J2521" s="48">
        <f>AVERAGE(D2521:D2522)</f>
        <v>0.56499999999999995</v>
      </c>
      <c r="K2521" s="52">
        <f>2^J2521</f>
        <v>1.4793875092488373</v>
      </c>
      <c r="L2521" s="52"/>
    </row>
    <row r="2522" spans="1:12" s="5" customFormat="1" ht="20.100000000000001" customHeight="1" x14ac:dyDescent="0.2">
      <c r="A2522" s="113" t="s">
        <v>1477</v>
      </c>
      <c r="B2522" s="114" t="s">
        <v>1478</v>
      </c>
      <c r="C2522" s="115" t="s">
        <v>2803</v>
      </c>
      <c r="D2522" s="48">
        <v>0.57299999999999995</v>
      </c>
      <c r="E2522" s="49">
        <v>2.1800000000000001E-3</v>
      </c>
      <c r="F2522" s="50">
        <v>0.114151</v>
      </c>
      <c r="G2522" s="51" t="s">
        <v>2801</v>
      </c>
      <c r="H2522" s="5" t="s">
        <v>2802</v>
      </c>
      <c r="I2522" s="43" t="s">
        <v>16</v>
      </c>
      <c r="J2522" s="67"/>
      <c r="K2522" s="69"/>
      <c r="L2522" s="69"/>
    </row>
    <row r="2523" spans="1:12" s="5" customFormat="1" ht="20.100000000000001" customHeight="1" x14ac:dyDescent="0.2">
      <c r="B2523" s="60"/>
      <c r="C2523" s="61"/>
      <c r="D2523" s="48"/>
      <c r="E2523" s="49"/>
      <c r="F2523" s="50"/>
      <c r="G2523" s="51"/>
      <c r="I2523" s="43" t="s">
        <v>16</v>
      </c>
      <c r="J2523" s="67"/>
      <c r="K2523" s="69"/>
      <c r="L2523" s="69"/>
    </row>
    <row r="2524" spans="1:12" s="5" customFormat="1" ht="20.100000000000001" customHeight="1" x14ac:dyDescent="0.2">
      <c r="A2524" s="113" t="s">
        <v>1477</v>
      </c>
      <c r="B2524" s="114" t="s">
        <v>1478</v>
      </c>
      <c r="C2524" s="115" t="s">
        <v>2804</v>
      </c>
      <c r="D2524" s="48">
        <v>0.56399999999999995</v>
      </c>
      <c r="E2524" s="49">
        <v>1.0399999999999999E-3</v>
      </c>
      <c r="F2524" s="50">
        <v>7.8026999999999999E-2</v>
      </c>
      <c r="G2524" s="51" t="s">
        <v>2805</v>
      </c>
      <c r="H2524" s="5" t="s">
        <v>2806</v>
      </c>
      <c r="I2524" s="43" t="s">
        <v>16</v>
      </c>
      <c r="J2524" s="48">
        <f>AVERAGE(D2524)</f>
        <v>0.56399999999999995</v>
      </c>
      <c r="K2524" s="52">
        <f>2^J2524</f>
        <v>1.4783624312738419</v>
      </c>
      <c r="L2524" s="52"/>
    </row>
    <row r="2525" spans="1:12" s="5" customFormat="1" ht="20.100000000000001" customHeight="1" x14ac:dyDescent="0.2">
      <c r="B2525" s="60"/>
      <c r="C2525" s="61"/>
      <c r="D2525" s="48"/>
      <c r="E2525" s="49"/>
      <c r="F2525" s="50"/>
      <c r="G2525" s="51"/>
      <c r="I2525" s="43" t="s">
        <v>16</v>
      </c>
      <c r="J2525" s="48"/>
      <c r="K2525" s="62"/>
      <c r="L2525" s="62"/>
    </row>
    <row r="2526" spans="1:12" s="5" customFormat="1" ht="20.100000000000001" customHeight="1" x14ac:dyDescent="0.2">
      <c r="A2526" s="113" t="s">
        <v>1477</v>
      </c>
      <c r="B2526" s="114" t="s">
        <v>1478</v>
      </c>
      <c r="C2526" s="115" t="s">
        <v>2807</v>
      </c>
      <c r="D2526" s="48">
        <v>0.56399999999999995</v>
      </c>
      <c r="E2526" s="49">
        <v>9.8999999999999999E-4</v>
      </c>
      <c r="F2526" s="50">
        <v>7.6355000000000006E-2</v>
      </c>
      <c r="G2526" s="51" t="s">
        <v>2808</v>
      </c>
      <c r="H2526" s="5" t="s">
        <v>2809</v>
      </c>
      <c r="I2526" s="43" t="s">
        <v>16</v>
      </c>
      <c r="J2526" s="48">
        <f>AVERAGE(D2526)</f>
        <v>0.56399999999999995</v>
      </c>
      <c r="K2526" s="52">
        <f>2^J2526</f>
        <v>1.4783624312738419</v>
      </c>
      <c r="L2526" s="52"/>
    </row>
    <row r="2527" spans="1:12" s="5" customFormat="1" ht="20.100000000000001" customHeight="1" x14ac:dyDescent="0.2">
      <c r="B2527" s="60"/>
      <c r="C2527" s="61"/>
      <c r="D2527" s="48"/>
      <c r="E2527" s="49"/>
      <c r="F2527" s="50"/>
      <c r="G2527" s="51"/>
      <c r="I2527" s="43" t="s">
        <v>16</v>
      </c>
      <c r="J2527" s="48"/>
      <c r="K2527" s="62"/>
      <c r="L2527" s="62"/>
    </row>
    <row r="2528" spans="1:12" s="5" customFormat="1" ht="20.100000000000001" customHeight="1" x14ac:dyDescent="0.2">
      <c r="A2528" s="113" t="s">
        <v>1477</v>
      </c>
      <c r="B2528" s="114" t="s">
        <v>1478</v>
      </c>
      <c r="C2528" s="115" t="s">
        <v>2810</v>
      </c>
      <c r="D2528" s="48">
        <v>0.56399999999999995</v>
      </c>
      <c r="E2528" s="49">
        <v>5.1000000000000004E-4</v>
      </c>
      <c r="F2528" s="50">
        <v>5.1256999999999997E-2</v>
      </c>
      <c r="G2528" s="51" t="s">
        <v>2811</v>
      </c>
      <c r="H2528" s="5" t="s">
        <v>2812</v>
      </c>
      <c r="I2528" s="43" t="s">
        <v>16</v>
      </c>
      <c r="J2528" s="48">
        <f>AVERAGE(D2528)</f>
        <v>0.56399999999999995</v>
      </c>
      <c r="K2528" s="52">
        <f>2^J2528</f>
        <v>1.4783624312738419</v>
      </c>
      <c r="L2528" s="52"/>
    </row>
    <row r="2529" spans="1:12" s="5" customFormat="1" ht="20.100000000000001" customHeight="1" x14ac:dyDescent="0.2">
      <c r="B2529" s="60"/>
      <c r="C2529" s="61"/>
      <c r="D2529" s="48"/>
      <c r="E2529" s="49"/>
      <c r="F2529" s="50"/>
      <c r="G2529" s="51"/>
      <c r="I2529" s="43" t="s">
        <v>16</v>
      </c>
      <c r="J2529" s="48"/>
      <c r="K2529" s="62"/>
      <c r="L2529" s="62"/>
    </row>
    <row r="2530" spans="1:12" s="5" customFormat="1" ht="20.100000000000001" customHeight="1" x14ac:dyDescent="0.2">
      <c r="A2530" s="113" t="s">
        <v>1477</v>
      </c>
      <c r="B2530" s="114" t="s">
        <v>1478</v>
      </c>
      <c r="C2530" s="115" t="s">
        <v>2813</v>
      </c>
      <c r="D2530" s="48">
        <v>0.56200000000000006</v>
      </c>
      <c r="E2530" s="49">
        <v>4.6999999999999999E-4</v>
      </c>
      <c r="F2530" s="50">
        <v>4.9769000000000001E-2</v>
      </c>
      <c r="G2530" s="51" t="s">
        <v>2814</v>
      </c>
      <c r="H2530" s="5" t="s">
        <v>2815</v>
      </c>
      <c r="I2530" s="43" t="s">
        <v>16</v>
      </c>
      <c r="J2530" s="48">
        <f>AVERAGE(D2530)</f>
        <v>0.56200000000000006</v>
      </c>
      <c r="K2530" s="52">
        <f>2^J2530</f>
        <v>1.476314405682833</v>
      </c>
      <c r="L2530" s="52"/>
    </row>
    <row r="2531" spans="1:12" s="5" customFormat="1" ht="20.100000000000001" customHeight="1" x14ac:dyDescent="0.2">
      <c r="B2531" s="60"/>
      <c r="C2531" s="61"/>
      <c r="D2531" s="48"/>
      <c r="E2531" s="49"/>
      <c r="F2531" s="50"/>
      <c r="G2531" s="51"/>
      <c r="I2531" s="43" t="s">
        <v>16</v>
      </c>
      <c r="J2531" s="48"/>
      <c r="K2531" s="62"/>
      <c r="L2531" s="62"/>
    </row>
    <row r="2532" spans="1:12" s="5" customFormat="1" ht="20.100000000000001" customHeight="1" x14ac:dyDescent="0.2">
      <c r="A2532" s="113" t="s">
        <v>1477</v>
      </c>
      <c r="B2532" s="114" t="s">
        <v>1478</v>
      </c>
      <c r="C2532" s="115" t="s">
        <v>1176</v>
      </c>
      <c r="D2532" s="68">
        <v>0.56000000000000005</v>
      </c>
      <c r="E2532" s="49">
        <v>1.5900000000000001E-3</v>
      </c>
      <c r="F2532" s="50">
        <v>9.6655000000000005E-2</v>
      </c>
      <c r="G2532" s="51" t="s">
        <v>1177</v>
      </c>
      <c r="H2532" s="5" t="s">
        <v>1178</v>
      </c>
      <c r="I2532" s="43" t="s">
        <v>16</v>
      </c>
      <c r="J2532" s="48">
        <f>AVERAGE(D2532)</f>
        <v>0.56000000000000005</v>
      </c>
      <c r="K2532" s="52">
        <f>2^J2532</f>
        <v>1.4742692172911012</v>
      </c>
      <c r="L2532" s="52"/>
    </row>
    <row r="2533" spans="1:12" s="5" customFormat="1" ht="20.100000000000001" customHeight="1" x14ac:dyDescent="0.2">
      <c r="B2533" s="60"/>
      <c r="C2533" s="61"/>
      <c r="D2533" s="68"/>
      <c r="E2533" s="49"/>
      <c r="F2533" s="50"/>
      <c r="G2533" s="51"/>
      <c r="I2533" s="43" t="s">
        <v>16</v>
      </c>
      <c r="J2533" s="48"/>
      <c r="K2533" s="62"/>
      <c r="L2533" s="62"/>
    </row>
    <row r="2534" spans="1:12" s="117" customFormat="1" ht="20.100000000000001" customHeight="1" x14ac:dyDescent="0.2">
      <c r="A2534" s="113" t="s">
        <v>1477</v>
      </c>
      <c r="B2534" s="114" t="s">
        <v>1478</v>
      </c>
      <c r="C2534" s="115" t="s">
        <v>2816</v>
      </c>
      <c r="D2534" s="48">
        <v>0.56000000000000005</v>
      </c>
      <c r="E2534" s="49">
        <v>3.3E-4</v>
      </c>
      <c r="F2534" s="50">
        <v>4.1050999999999997E-2</v>
      </c>
      <c r="G2534" s="51" t="s">
        <v>2817</v>
      </c>
      <c r="H2534" s="5" t="s">
        <v>2818</v>
      </c>
      <c r="I2534" s="43" t="s">
        <v>16</v>
      </c>
      <c r="J2534" s="48">
        <f>AVERAGE(D2534)</f>
        <v>0.56000000000000005</v>
      </c>
      <c r="K2534" s="52">
        <f>2^J2534</f>
        <v>1.4742692172911012</v>
      </c>
      <c r="L2534" s="52"/>
    </row>
    <row r="2535" spans="1:12" s="117" customFormat="1" ht="20.100000000000001" customHeight="1" x14ac:dyDescent="0.2">
      <c r="A2535" s="5"/>
      <c r="B2535" s="60"/>
      <c r="C2535" s="61"/>
      <c r="D2535" s="48"/>
      <c r="E2535" s="49"/>
      <c r="F2535" s="50"/>
      <c r="G2535" s="51"/>
      <c r="H2535" s="5"/>
      <c r="I2535" s="43" t="s">
        <v>16</v>
      </c>
      <c r="J2535" s="48"/>
      <c r="K2535" s="62"/>
      <c r="L2535" s="62"/>
    </row>
    <row r="2536" spans="1:12" s="19" customFormat="1" ht="20.100000000000001" customHeight="1" x14ac:dyDescent="0.2">
      <c r="A2536" s="113" t="s">
        <v>1477</v>
      </c>
      <c r="B2536" s="114" t="s">
        <v>1478</v>
      </c>
      <c r="C2536" s="115" t="s">
        <v>2819</v>
      </c>
      <c r="D2536" s="48">
        <v>0.55900000000000005</v>
      </c>
      <c r="E2536" s="49">
        <v>2.7499999999999998E-3</v>
      </c>
      <c r="F2536" s="50">
        <v>0.12729199999999999</v>
      </c>
      <c r="G2536" s="51" t="s">
        <v>232</v>
      </c>
      <c r="H2536" s="5" t="s">
        <v>233</v>
      </c>
      <c r="I2536" s="43" t="s">
        <v>16</v>
      </c>
      <c r="J2536" s="48">
        <f>AVERAGE(D2536)</f>
        <v>0.55900000000000005</v>
      </c>
      <c r="K2536" s="52">
        <f>2^J2536</f>
        <v>1.4732476858164802</v>
      </c>
      <c r="L2536" s="52"/>
    </row>
    <row r="2537" spans="1:12" s="26" customFormat="1" ht="20.100000000000001" customHeight="1" x14ac:dyDescent="0.2">
      <c r="A2537" s="5"/>
      <c r="B2537" s="60"/>
      <c r="C2537" s="61"/>
      <c r="D2537" s="48"/>
      <c r="E2537" s="49"/>
      <c r="F2537" s="50"/>
      <c r="G2537" s="51"/>
      <c r="H2537" s="5"/>
      <c r="I2537" s="43" t="s">
        <v>16</v>
      </c>
      <c r="J2537" s="48"/>
      <c r="K2537" s="62"/>
      <c r="L2537" s="62"/>
    </row>
    <row r="2538" spans="1:12" s="5" customFormat="1" ht="20.100000000000001" customHeight="1" x14ac:dyDescent="0.2">
      <c r="A2538" s="113" t="s">
        <v>1477</v>
      </c>
      <c r="B2538" s="114" t="s">
        <v>1478</v>
      </c>
      <c r="C2538" s="115" t="s">
        <v>2820</v>
      </c>
      <c r="D2538" s="48">
        <v>0.55800000000000005</v>
      </c>
      <c r="E2538" s="49">
        <v>1.4999999999999999E-4</v>
      </c>
      <c r="F2538" s="50">
        <v>2.4955999999999999E-2</v>
      </c>
      <c r="G2538" s="51" t="s">
        <v>2821</v>
      </c>
      <c r="H2538" s="5" t="s">
        <v>2822</v>
      </c>
      <c r="I2538" s="43" t="s">
        <v>16</v>
      </c>
      <c r="J2538" s="48">
        <f>AVERAGE(D2538)</f>
        <v>0.55800000000000005</v>
      </c>
      <c r="K2538" s="52">
        <f>2^J2538</f>
        <v>1.4722268621681782</v>
      </c>
      <c r="L2538" s="52"/>
    </row>
    <row r="2539" spans="1:12" s="5" customFormat="1" ht="20.100000000000001" customHeight="1" x14ac:dyDescent="0.2">
      <c r="B2539" s="60"/>
      <c r="C2539" s="61"/>
      <c r="D2539" s="48"/>
      <c r="E2539" s="49"/>
      <c r="F2539" s="50"/>
      <c r="G2539" s="51"/>
      <c r="I2539" s="43" t="s">
        <v>16</v>
      </c>
      <c r="J2539" s="48"/>
      <c r="K2539" s="62"/>
      <c r="L2539" s="62"/>
    </row>
    <row r="2540" spans="1:12" s="5" customFormat="1" ht="20.100000000000001" customHeight="1" x14ac:dyDescent="0.2">
      <c r="A2540" s="113" t="s">
        <v>1477</v>
      </c>
      <c r="B2540" s="114" t="s">
        <v>1478</v>
      </c>
      <c r="C2540" s="115" t="s">
        <v>2823</v>
      </c>
      <c r="D2540" s="48">
        <v>0.6</v>
      </c>
      <c r="E2540" s="49">
        <v>4.6999999999999999E-4</v>
      </c>
      <c r="F2540" s="50">
        <v>4.9925999999999998E-2</v>
      </c>
      <c r="G2540" s="51" t="s">
        <v>2824</v>
      </c>
      <c r="H2540" s="5" t="s">
        <v>2825</v>
      </c>
      <c r="I2540" s="43" t="s">
        <v>16</v>
      </c>
      <c r="J2540" s="48">
        <f>AVERAGE(D2540:D2541)</f>
        <v>0.55800000000000005</v>
      </c>
      <c r="K2540" s="52">
        <f>2^J2540</f>
        <v>1.4722268621681782</v>
      </c>
      <c r="L2540" s="52"/>
    </row>
    <row r="2541" spans="1:12" s="5" customFormat="1" ht="20.100000000000001" customHeight="1" x14ac:dyDescent="0.2">
      <c r="A2541" s="113" t="s">
        <v>1477</v>
      </c>
      <c r="B2541" s="114" t="s">
        <v>1478</v>
      </c>
      <c r="C2541" s="115" t="s">
        <v>2826</v>
      </c>
      <c r="D2541" s="48">
        <v>0.51600000000000001</v>
      </c>
      <c r="E2541" s="49">
        <v>2.0200000000000001E-3</v>
      </c>
      <c r="F2541" s="50">
        <v>0.109372</v>
      </c>
      <c r="G2541" s="51" t="s">
        <v>2824</v>
      </c>
      <c r="H2541" s="5" t="s">
        <v>2825</v>
      </c>
      <c r="I2541" s="43" t="s">
        <v>16</v>
      </c>
      <c r="J2541" s="67"/>
      <c r="K2541" s="62"/>
      <c r="L2541" s="62"/>
    </row>
    <row r="2542" spans="1:12" s="5" customFormat="1" ht="20.100000000000001" customHeight="1" x14ac:dyDescent="0.2">
      <c r="B2542" s="60"/>
      <c r="C2542" s="61"/>
      <c r="D2542" s="48"/>
      <c r="E2542" s="49"/>
      <c r="F2542" s="50"/>
      <c r="G2542" s="51"/>
      <c r="I2542" s="43" t="s">
        <v>16</v>
      </c>
      <c r="J2542" s="67"/>
      <c r="K2542" s="62"/>
      <c r="L2542" s="62"/>
    </row>
    <row r="2543" spans="1:12" s="5" customFormat="1" ht="20.100000000000001" customHeight="1" x14ac:dyDescent="0.2">
      <c r="A2543" s="113" t="s">
        <v>1477</v>
      </c>
      <c r="B2543" s="114" t="s">
        <v>1478</v>
      </c>
      <c r="C2543" s="115" t="s">
        <v>1238</v>
      </c>
      <c r="D2543" s="68">
        <v>0.55700000000000005</v>
      </c>
      <c r="E2543" s="49">
        <v>1.4400000000000001E-3</v>
      </c>
      <c r="F2543" s="50">
        <v>9.0550000000000005E-2</v>
      </c>
      <c r="G2543" s="51" t="s">
        <v>1239</v>
      </c>
      <c r="H2543" s="5" t="s">
        <v>1240</v>
      </c>
      <c r="I2543" s="43" t="s">
        <v>16</v>
      </c>
      <c r="J2543" s="48">
        <f>AVERAGE(D2543)</f>
        <v>0.55700000000000005</v>
      </c>
      <c r="K2543" s="52">
        <f>2^J2543</f>
        <v>1.4712067458557379</v>
      </c>
      <c r="L2543" s="52"/>
    </row>
    <row r="2544" spans="1:12" s="5" customFormat="1" ht="20.100000000000001" customHeight="1" x14ac:dyDescent="0.2">
      <c r="B2544" s="60"/>
      <c r="C2544" s="61"/>
      <c r="D2544" s="68"/>
      <c r="E2544" s="49"/>
      <c r="F2544" s="50"/>
      <c r="G2544" s="51"/>
      <c r="I2544" s="43" t="s">
        <v>16</v>
      </c>
      <c r="J2544" s="48"/>
      <c r="K2544" s="62"/>
      <c r="L2544" s="62"/>
    </row>
    <row r="2545" spans="1:12" s="5" customFormat="1" ht="20.100000000000001" customHeight="1" x14ac:dyDescent="0.2">
      <c r="A2545" s="113" t="s">
        <v>1477</v>
      </c>
      <c r="B2545" s="114" t="s">
        <v>1478</v>
      </c>
      <c r="C2545" s="115" t="s">
        <v>2827</v>
      </c>
      <c r="D2545" s="48">
        <v>0.55600000000000005</v>
      </c>
      <c r="E2545" s="49">
        <v>3.6000000000000002E-4</v>
      </c>
      <c r="F2545" s="50">
        <v>4.3312000000000003E-2</v>
      </c>
      <c r="G2545" s="51" t="s">
        <v>2828</v>
      </c>
      <c r="H2545" s="5" t="s">
        <v>2829</v>
      </c>
      <c r="I2545" s="43" t="s">
        <v>16</v>
      </c>
      <c r="J2545" s="48">
        <f>AVERAGE(D2545)</f>
        <v>0.55600000000000005</v>
      </c>
      <c r="K2545" s="52">
        <f>2^J2545</f>
        <v>1.470187336389041</v>
      </c>
      <c r="L2545" s="52"/>
    </row>
    <row r="2546" spans="1:12" s="5" customFormat="1" ht="20.100000000000001" customHeight="1" x14ac:dyDescent="0.2">
      <c r="B2546" s="60"/>
      <c r="C2546" s="61"/>
      <c r="D2546" s="48"/>
      <c r="E2546" s="49"/>
      <c r="F2546" s="50"/>
      <c r="G2546" s="51"/>
      <c r="I2546" s="43" t="s">
        <v>16</v>
      </c>
      <c r="J2546" s="48"/>
      <c r="K2546" s="62"/>
      <c r="L2546" s="62"/>
    </row>
    <row r="2547" spans="1:12" s="5" customFormat="1" ht="20.100000000000001" customHeight="1" x14ac:dyDescent="0.2">
      <c r="A2547" s="113" t="s">
        <v>1477</v>
      </c>
      <c r="B2547" s="114" t="s">
        <v>1478</v>
      </c>
      <c r="C2547" s="115" t="s">
        <v>2830</v>
      </c>
      <c r="D2547" s="48">
        <v>0.55600000000000005</v>
      </c>
      <c r="E2547" s="49">
        <v>5.5999999999999999E-3</v>
      </c>
      <c r="F2547" s="50">
        <v>0.185254</v>
      </c>
      <c r="G2547" s="51" t="s">
        <v>2831</v>
      </c>
      <c r="H2547" s="5" t="s">
        <v>2832</v>
      </c>
      <c r="I2547" s="43" t="s">
        <v>16</v>
      </c>
      <c r="J2547" s="48">
        <f>AVERAGE(D2547)</f>
        <v>0.55600000000000005</v>
      </c>
      <c r="K2547" s="52">
        <f>2^J2547</f>
        <v>1.470187336389041</v>
      </c>
      <c r="L2547" s="52"/>
    </row>
    <row r="2548" spans="1:12" s="5" customFormat="1" ht="20.100000000000001" customHeight="1" x14ac:dyDescent="0.2">
      <c r="B2548" s="60"/>
      <c r="C2548" s="61"/>
      <c r="D2548" s="48"/>
      <c r="E2548" s="49"/>
      <c r="F2548" s="50"/>
      <c r="G2548" s="51"/>
      <c r="I2548" s="43" t="s">
        <v>16</v>
      </c>
      <c r="J2548" s="48"/>
      <c r="K2548" s="62"/>
      <c r="L2548" s="62"/>
    </row>
    <row r="2549" spans="1:12" s="5" customFormat="1" ht="20.100000000000001" customHeight="1" x14ac:dyDescent="0.2">
      <c r="A2549" s="113" t="s">
        <v>1477</v>
      </c>
      <c r="B2549" s="114" t="s">
        <v>1478</v>
      </c>
      <c r="C2549" s="115" t="s">
        <v>2833</v>
      </c>
      <c r="D2549" s="48">
        <v>0.55400000000000005</v>
      </c>
      <c r="E2549" s="49">
        <v>9.3000000000000005E-4</v>
      </c>
      <c r="F2549" s="50">
        <v>7.3071999999999998E-2</v>
      </c>
      <c r="G2549" s="51" t="s">
        <v>2834</v>
      </c>
      <c r="H2549" s="5" t="s">
        <v>2835</v>
      </c>
      <c r="I2549" s="43" t="s">
        <v>16</v>
      </c>
      <c r="J2549" s="48">
        <f>AVERAGE(D2549)</f>
        <v>0.55400000000000005</v>
      </c>
      <c r="K2549" s="52">
        <f>2^J2549</f>
        <v>1.4681506360341032</v>
      </c>
      <c r="L2549" s="52"/>
    </row>
    <row r="2550" spans="1:12" s="5" customFormat="1" ht="20.100000000000001" customHeight="1" x14ac:dyDescent="0.2">
      <c r="B2550" s="60"/>
      <c r="C2550" s="61"/>
      <c r="D2550" s="48"/>
      <c r="E2550" s="49"/>
      <c r="F2550" s="50"/>
      <c r="G2550" s="51"/>
      <c r="I2550" s="43" t="s">
        <v>16</v>
      </c>
      <c r="J2550" s="48"/>
      <c r="K2550" s="62"/>
      <c r="L2550" s="62"/>
    </row>
    <row r="2551" spans="1:12" s="5" customFormat="1" ht="20.100000000000001" customHeight="1" x14ac:dyDescent="0.2">
      <c r="A2551" s="113" t="s">
        <v>1477</v>
      </c>
      <c r="B2551" s="114" t="s">
        <v>1478</v>
      </c>
      <c r="C2551" s="115" t="s">
        <v>2836</v>
      </c>
      <c r="D2551" s="48">
        <v>0.55400000000000005</v>
      </c>
      <c r="E2551" s="49">
        <v>2.8600000000000001E-3</v>
      </c>
      <c r="F2551" s="50">
        <v>0.130106</v>
      </c>
      <c r="G2551" s="51" t="s">
        <v>2837</v>
      </c>
      <c r="H2551" s="5" t="s">
        <v>2838</v>
      </c>
      <c r="I2551" s="43" t="s">
        <v>16</v>
      </c>
      <c r="J2551" s="48">
        <f>AVERAGE(D2551)</f>
        <v>0.55400000000000005</v>
      </c>
      <c r="K2551" s="52">
        <f>2^J2551</f>
        <v>1.4681506360341032</v>
      </c>
      <c r="L2551" s="52"/>
    </row>
    <row r="2552" spans="1:12" s="5" customFormat="1" ht="20.100000000000001" customHeight="1" x14ac:dyDescent="0.2">
      <c r="B2552" s="60"/>
      <c r="C2552" s="61"/>
      <c r="D2552" s="48"/>
      <c r="E2552" s="49"/>
      <c r="F2552" s="50"/>
      <c r="G2552" s="51"/>
      <c r="I2552" s="43" t="s">
        <v>16</v>
      </c>
      <c r="J2552" s="48"/>
      <c r="K2552" s="62"/>
      <c r="L2552" s="62"/>
    </row>
    <row r="2553" spans="1:12" s="5" customFormat="1" ht="20.100000000000001" customHeight="1" x14ac:dyDescent="0.2">
      <c r="A2553" s="113" t="s">
        <v>1477</v>
      </c>
      <c r="B2553" s="114" t="s">
        <v>1478</v>
      </c>
      <c r="C2553" s="115" t="s">
        <v>2839</v>
      </c>
      <c r="D2553" s="48">
        <v>0.55300000000000005</v>
      </c>
      <c r="E2553" s="49">
        <v>4.1000000000000003E-3</v>
      </c>
      <c r="F2553" s="50">
        <v>0.159245</v>
      </c>
      <c r="G2553" s="51" t="s">
        <v>2840</v>
      </c>
      <c r="H2553" s="5" t="s">
        <v>2841</v>
      </c>
      <c r="I2553" s="43" t="s">
        <v>16</v>
      </c>
      <c r="J2553" s="48">
        <f>AVERAGE(D2553)</f>
        <v>0.55300000000000005</v>
      </c>
      <c r="K2553" s="52">
        <f>2^J2553</f>
        <v>1.4671333441673235</v>
      </c>
      <c r="L2553" s="52"/>
    </row>
    <row r="2554" spans="1:12" s="5" customFormat="1" ht="20.100000000000001" customHeight="1" x14ac:dyDescent="0.2">
      <c r="B2554" s="60"/>
      <c r="C2554" s="61"/>
      <c r="D2554" s="48"/>
      <c r="E2554" s="49"/>
      <c r="F2554" s="50"/>
      <c r="G2554" s="51"/>
      <c r="I2554" s="43" t="s">
        <v>16</v>
      </c>
      <c r="J2554" s="48"/>
      <c r="K2554" s="62"/>
      <c r="L2554" s="62"/>
    </row>
    <row r="2555" spans="1:12" s="5" customFormat="1" ht="20.100000000000001" customHeight="1" x14ac:dyDescent="0.2">
      <c r="A2555" s="113" t="s">
        <v>1477</v>
      </c>
      <c r="B2555" s="114" t="s">
        <v>1478</v>
      </c>
      <c r="C2555" s="115" t="s">
        <v>2842</v>
      </c>
      <c r="D2555" s="48">
        <v>0.55300000000000005</v>
      </c>
      <c r="E2555" s="49">
        <v>1.6999999999999999E-3</v>
      </c>
      <c r="F2555" s="50">
        <v>9.9491999999999997E-2</v>
      </c>
      <c r="G2555" s="51" t="s">
        <v>2843</v>
      </c>
      <c r="H2555" s="5" t="s">
        <v>2844</v>
      </c>
      <c r="I2555" s="43" t="s">
        <v>16</v>
      </c>
      <c r="J2555" s="48">
        <f>AVERAGE(D2555)</f>
        <v>0.55300000000000005</v>
      </c>
      <c r="K2555" s="52">
        <f>2^J2555</f>
        <v>1.4671333441673235</v>
      </c>
      <c r="L2555" s="52"/>
    </row>
    <row r="2556" spans="1:12" s="5" customFormat="1" ht="20.100000000000001" customHeight="1" x14ac:dyDescent="0.2">
      <c r="B2556" s="60"/>
      <c r="C2556" s="61"/>
      <c r="D2556" s="48"/>
      <c r="E2556" s="49"/>
      <c r="F2556" s="50"/>
      <c r="G2556" s="51"/>
      <c r="I2556" s="43" t="s">
        <v>16</v>
      </c>
      <c r="J2556" s="48"/>
      <c r="K2556" s="62"/>
      <c r="L2556" s="62"/>
    </row>
    <row r="2557" spans="1:12" s="5" customFormat="1" ht="20.100000000000001" customHeight="1" x14ac:dyDescent="0.2">
      <c r="A2557" s="113" t="s">
        <v>1477</v>
      </c>
      <c r="B2557" s="114" t="s">
        <v>1478</v>
      </c>
      <c r="C2557" s="115" t="s">
        <v>2845</v>
      </c>
      <c r="D2557" s="48">
        <v>0.55200000000000005</v>
      </c>
      <c r="E2557" s="49">
        <v>1.34E-3</v>
      </c>
      <c r="F2557" s="50">
        <v>8.8675000000000004E-2</v>
      </c>
      <c r="G2557" s="51" t="s">
        <v>2846</v>
      </c>
      <c r="H2557" s="5" t="s">
        <v>2847</v>
      </c>
      <c r="I2557" s="43" t="s">
        <v>16</v>
      </c>
      <c r="J2557" s="48">
        <f>AVERAGE(D2557)</f>
        <v>0.55200000000000005</v>
      </c>
      <c r="K2557" s="52">
        <f>2^J2557</f>
        <v>1.4661167571892093</v>
      </c>
      <c r="L2557" s="52"/>
    </row>
    <row r="2558" spans="1:12" s="5" customFormat="1" ht="20.100000000000001" customHeight="1" x14ac:dyDescent="0.2">
      <c r="B2558" s="60"/>
      <c r="C2558" s="61"/>
      <c r="D2558" s="48"/>
      <c r="E2558" s="49"/>
      <c r="F2558" s="50"/>
      <c r="G2558" s="51"/>
      <c r="I2558" s="43" t="s">
        <v>16</v>
      </c>
      <c r="J2558" s="48"/>
      <c r="K2558" s="62"/>
      <c r="L2558" s="62"/>
    </row>
    <row r="2559" spans="1:12" s="5" customFormat="1" ht="20.100000000000001" customHeight="1" x14ac:dyDescent="0.2">
      <c r="A2559" s="113" t="s">
        <v>1477</v>
      </c>
      <c r="B2559" s="114" t="s">
        <v>1478</v>
      </c>
      <c r="C2559" s="115" t="s">
        <v>2848</v>
      </c>
      <c r="D2559" s="48">
        <v>0.55200000000000005</v>
      </c>
      <c r="E2559" s="49">
        <v>4.7699999999999999E-3</v>
      </c>
      <c r="F2559" s="50">
        <v>0.17256299999999999</v>
      </c>
      <c r="G2559" s="51" t="s">
        <v>2849</v>
      </c>
      <c r="H2559" s="5" t="s">
        <v>2850</v>
      </c>
      <c r="I2559" s="43" t="s">
        <v>16</v>
      </c>
      <c r="J2559" s="48">
        <f>AVERAGE(D2559)</f>
        <v>0.55200000000000005</v>
      </c>
      <c r="K2559" s="52">
        <f>2^J2559</f>
        <v>1.4661167571892093</v>
      </c>
      <c r="L2559" s="52"/>
    </row>
    <row r="2560" spans="1:12" s="5" customFormat="1" ht="20.100000000000001" customHeight="1" x14ac:dyDescent="0.2">
      <c r="B2560" s="60"/>
      <c r="C2560" s="61"/>
      <c r="D2560" s="48"/>
      <c r="E2560" s="49"/>
      <c r="F2560" s="50"/>
      <c r="G2560" s="51"/>
      <c r="I2560" s="43" t="s">
        <v>16</v>
      </c>
      <c r="J2560" s="48"/>
      <c r="K2560" s="62"/>
      <c r="L2560" s="62"/>
    </row>
    <row r="2561" spans="1:12" s="5" customFormat="1" ht="20.100000000000001" customHeight="1" x14ac:dyDescent="0.2">
      <c r="A2561" s="113" t="s">
        <v>1477</v>
      </c>
      <c r="B2561" s="114" t="s">
        <v>1478</v>
      </c>
      <c r="C2561" s="115" t="s">
        <v>2851</v>
      </c>
      <c r="D2561" s="48">
        <v>0.55100000000000005</v>
      </c>
      <c r="E2561" s="49">
        <v>1.7899999999999999E-3</v>
      </c>
      <c r="F2561" s="50">
        <v>0.102704</v>
      </c>
      <c r="G2561" s="51" t="s">
        <v>2852</v>
      </c>
      <c r="H2561" s="5" t="s">
        <v>2853</v>
      </c>
      <c r="I2561" s="43" t="s">
        <v>16</v>
      </c>
      <c r="J2561" s="48">
        <f>AVERAGE(D2561)</f>
        <v>0.55100000000000005</v>
      </c>
      <c r="K2561" s="52">
        <f>2^J2561</f>
        <v>1.4651008746113379</v>
      </c>
      <c r="L2561" s="52"/>
    </row>
    <row r="2562" spans="1:12" s="5" customFormat="1" ht="20.100000000000001" customHeight="1" x14ac:dyDescent="0.2">
      <c r="B2562" s="60"/>
      <c r="C2562" s="61"/>
      <c r="D2562" s="48"/>
      <c r="E2562" s="49"/>
      <c r="F2562" s="50"/>
      <c r="G2562" s="51"/>
      <c r="I2562" s="43" t="s">
        <v>16</v>
      </c>
      <c r="J2562" s="48"/>
      <c r="K2562" s="62"/>
      <c r="L2562" s="62"/>
    </row>
    <row r="2563" spans="1:12" s="5" customFormat="1" ht="20.100000000000001" customHeight="1" x14ac:dyDescent="0.2">
      <c r="A2563" s="113" t="s">
        <v>1477</v>
      </c>
      <c r="B2563" s="114" t="s">
        <v>1478</v>
      </c>
      <c r="C2563" s="115" t="s">
        <v>2854</v>
      </c>
      <c r="D2563" s="48">
        <v>0.54900000000000004</v>
      </c>
      <c r="E2563" s="49">
        <v>2.7499999999999998E-3</v>
      </c>
      <c r="F2563" s="50">
        <v>0.12729199999999999</v>
      </c>
      <c r="G2563" s="51" t="s">
        <v>2855</v>
      </c>
      <c r="H2563" s="5" t="s">
        <v>2856</v>
      </c>
      <c r="I2563" s="43" t="s">
        <v>16</v>
      </c>
      <c r="J2563" s="48">
        <f>AVERAGE(D2563)</f>
        <v>0.54900000000000004</v>
      </c>
      <c r="K2563" s="52">
        <f>2^J2563</f>
        <v>1.4630712207043266</v>
      </c>
      <c r="L2563" s="52"/>
    </row>
    <row r="2564" spans="1:12" s="5" customFormat="1" ht="20.100000000000001" customHeight="1" x14ac:dyDescent="0.2">
      <c r="B2564" s="60"/>
      <c r="C2564" s="61"/>
      <c r="D2564" s="48"/>
      <c r="E2564" s="49"/>
      <c r="F2564" s="50"/>
      <c r="G2564" s="51"/>
      <c r="I2564" s="43" t="s">
        <v>16</v>
      </c>
      <c r="J2564" s="48"/>
      <c r="K2564" s="62"/>
      <c r="L2564" s="62"/>
    </row>
    <row r="2565" spans="1:12" s="5" customFormat="1" ht="20.100000000000001" customHeight="1" x14ac:dyDescent="0.2">
      <c r="A2565" s="113" t="s">
        <v>1477</v>
      </c>
      <c r="B2565" s="114" t="s">
        <v>1478</v>
      </c>
      <c r="C2565" s="115" t="s">
        <v>2857</v>
      </c>
      <c r="D2565" s="48">
        <v>0.57699999999999996</v>
      </c>
      <c r="E2565" s="49">
        <v>4.0899999999999999E-3</v>
      </c>
      <c r="F2565" s="50">
        <v>0.159245</v>
      </c>
      <c r="G2565" s="51" t="s">
        <v>2858</v>
      </c>
      <c r="H2565" s="5" t="s">
        <v>2859</v>
      </c>
      <c r="I2565" s="43" t="s">
        <v>16</v>
      </c>
      <c r="J2565" s="48">
        <f>AVERAGE(D2565:D2566)</f>
        <v>0.54800000000000004</v>
      </c>
      <c r="K2565" s="52">
        <f>2^J2565</f>
        <v>1.4620574484000333</v>
      </c>
      <c r="L2565" s="52"/>
    </row>
    <row r="2566" spans="1:12" s="5" customFormat="1" ht="20.100000000000001" customHeight="1" x14ac:dyDescent="0.2">
      <c r="A2566" s="113" t="s">
        <v>1477</v>
      </c>
      <c r="B2566" s="114" t="s">
        <v>1478</v>
      </c>
      <c r="C2566" s="115" t="s">
        <v>2860</v>
      </c>
      <c r="D2566" s="48">
        <v>0.51900000000000002</v>
      </c>
      <c r="E2566" s="49">
        <v>1.2800000000000001E-3</v>
      </c>
      <c r="F2566" s="50">
        <v>8.7157999999999999E-2</v>
      </c>
      <c r="G2566" s="51" t="s">
        <v>2858</v>
      </c>
      <c r="H2566" s="5" t="s">
        <v>2859</v>
      </c>
      <c r="I2566" s="43" t="s">
        <v>16</v>
      </c>
      <c r="J2566" s="67"/>
      <c r="K2566" s="62"/>
      <c r="L2566" s="62"/>
    </row>
    <row r="2567" spans="1:12" s="5" customFormat="1" ht="20.100000000000001" customHeight="1" x14ac:dyDescent="0.2">
      <c r="B2567" s="60"/>
      <c r="C2567" s="61"/>
      <c r="D2567" s="48"/>
      <c r="E2567" s="49"/>
      <c r="F2567" s="50"/>
      <c r="G2567" s="51"/>
      <c r="I2567" s="43" t="s">
        <v>16</v>
      </c>
      <c r="J2567" s="67"/>
      <c r="K2567" s="62"/>
      <c r="L2567" s="62"/>
    </row>
    <row r="2568" spans="1:12" s="5" customFormat="1" ht="20.100000000000001" customHeight="1" x14ac:dyDescent="0.2">
      <c r="A2568" s="113" t="s">
        <v>1477</v>
      </c>
      <c r="B2568" s="114" t="s">
        <v>1478</v>
      </c>
      <c r="C2568" s="115" t="s">
        <v>2861</v>
      </c>
      <c r="D2568" s="48">
        <v>0.54700000000000004</v>
      </c>
      <c r="E2568" s="49">
        <v>2.4299999999999999E-3</v>
      </c>
      <c r="F2568" s="50">
        <v>0.12073399999999999</v>
      </c>
      <c r="G2568" s="51" t="s">
        <v>2862</v>
      </c>
      <c r="H2568" s="5" t="s">
        <v>2863</v>
      </c>
      <c r="I2568" s="43" t="s">
        <v>16</v>
      </c>
      <c r="J2568" s="48">
        <f>AVERAGE(D2568)</f>
        <v>0.54700000000000004</v>
      </c>
      <c r="K2568" s="52">
        <f>2^J2568</f>
        <v>1.4610443785456757</v>
      </c>
      <c r="L2568" s="52"/>
    </row>
    <row r="2569" spans="1:12" s="5" customFormat="1" ht="20.100000000000001" customHeight="1" x14ac:dyDescent="0.2">
      <c r="B2569" s="60"/>
      <c r="C2569" s="61"/>
      <c r="D2569" s="48"/>
      <c r="E2569" s="49"/>
      <c r="F2569" s="50"/>
      <c r="G2569" s="51"/>
      <c r="I2569" s="43" t="s">
        <v>16</v>
      </c>
      <c r="J2569" s="48"/>
      <c r="K2569" s="62"/>
      <c r="L2569" s="62"/>
    </row>
    <row r="2570" spans="1:12" s="5" customFormat="1" ht="20.100000000000001" customHeight="1" x14ac:dyDescent="0.2">
      <c r="A2570" s="113" t="s">
        <v>1477</v>
      </c>
      <c r="B2570" s="114" t="s">
        <v>1478</v>
      </c>
      <c r="C2570" s="115" t="s">
        <v>2864</v>
      </c>
      <c r="D2570" s="48">
        <v>0.57299999999999995</v>
      </c>
      <c r="E2570" s="49">
        <v>1.1199999999999999E-3</v>
      </c>
      <c r="F2570" s="50">
        <v>8.1273999999999999E-2</v>
      </c>
      <c r="G2570" s="51" t="s">
        <v>2865</v>
      </c>
      <c r="H2570" s="5" t="s">
        <v>2866</v>
      </c>
      <c r="I2570" s="43" t="s">
        <v>16</v>
      </c>
      <c r="J2570" s="48">
        <f>AVERAGE(D2570:D2571)</f>
        <v>0.54249999999999998</v>
      </c>
      <c r="K2570" s="52">
        <f>2^J2570</f>
        <v>1.4564942439764168</v>
      </c>
      <c r="L2570" s="52"/>
    </row>
    <row r="2571" spans="1:12" s="5" customFormat="1" ht="20.100000000000001" customHeight="1" x14ac:dyDescent="0.2">
      <c r="A2571" s="113" t="s">
        <v>1477</v>
      </c>
      <c r="B2571" s="114" t="s">
        <v>1478</v>
      </c>
      <c r="C2571" s="115" t="s">
        <v>2867</v>
      </c>
      <c r="D2571" s="48">
        <v>0.51200000000000001</v>
      </c>
      <c r="E2571" s="49">
        <v>5.9300000000000004E-3</v>
      </c>
      <c r="F2571" s="50">
        <v>0.19023200000000001</v>
      </c>
      <c r="G2571" s="51" t="s">
        <v>2865</v>
      </c>
      <c r="H2571" s="5" t="s">
        <v>2866</v>
      </c>
      <c r="I2571" s="43" t="s">
        <v>16</v>
      </c>
      <c r="J2571" s="67"/>
      <c r="K2571" s="62"/>
      <c r="L2571" s="62"/>
    </row>
    <row r="2572" spans="1:12" s="5" customFormat="1" ht="20.100000000000001" customHeight="1" x14ac:dyDescent="0.2">
      <c r="B2572" s="60"/>
      <c r="C2572" s="61"/>
      <c r="D2572" s="48"/>
      <c r="E2572" s="49"/>
      <c r="F2572" s="50"/>
      <c r="G2572" s="51"/>
      <c r="I2572" s="43" t="s">
        <v>16</v>
      </c>
      <c r="J2572" s="67"/>
      <c r="K2572" s="62"/>
      <c r="L2572" s="62"/>
    </row>
    <row r="2573" spans="1:12" s="5" customFormat="1" ht="20.100000000000001" customHeight="1" x14ac:dyDescent="0.2">
      <c r="A2573" s="113" t="s">
        <v>1477</v>
      </c>
      <c r="B2573" s="114" t="s">
        <v>1478</v>
      </c>
      <c r="C2573" s="115" t="s">
        <v>2868</v>
      </c>
      <c r="D2573" s="48">
        <v>0.54200000000000004</v>
      </c>
      <c r="E2573" s="49">
        <v>6.5700000000000003E-3</v>
      </c>
      <c r="F2573" s="50">
        <v>0.19919600000000001</v>
      </c>
      <c r="G2573" s="51" t="s">
        <v>2869</v>
      </c>
      <c r="H2573" s="5" t="s">
        <v>2870</v>
      </c>
      <c r="I2573" s="43" t="s">
        <v>16</v>
      </c>
      <c r="J2573" s="48">
        <f>AVERAGE(D2573)</f>
        <v>0.54200000000000004</v>
      </c>
      <c r="K2573" s="52">
        <f>2^J2573</f>
        <v>1.4559895489990866</v>
      </c>
      <c r="L2573" s="52"/>
    </row>
    <row r="2574" spans="1:12" s="5" customFormat="1" ht="20.100000000000001" customHeight="1" x14ac:dyDescent="0.2">
      <c r="B2574" s="60"/>
      <c r="C2574" s="61"/>
      <c r="D2574" s="48"/>
      <c r="E2574" s="49"/>
      <c r="F2574" s="50"/>
      <c r="G2574" s="51"/>
      <c r="I2574" s="43" t="s">
        <v>16</v>
      </c>
      <c r="J2574" s="48"/>
      <c r="K2574" s="62"/>
      <c r="L2574" s="62"/>
    </row>
    <row r="2575" spans="1:12" s="5" customFormat="1" ht="20.100000000000001" customHeight="1" x14ac:dyDescent="0.2">
      <c r="A2575" s="113" t="s">
        <v>1477</v>
      </c>
      <c r="B2575" s="114" t="s">
        <v>1478</v>
      </c>
      <c r="C2575" s="115" t="s">
        <v>2871</v>
      </c>
      <c r="D2575" s="48">
        <v>0.53800000000000003</v>
      </c>
      <c r="E2575" s="49">
        <v>7.2999999999999996E-4</v>
      </c>
      <c r="F2575" s="50">
        <v>6.3701999999999995E-2</v>
      </c>
      <c r="G2575" s="51" t="s">
        <v>2872</v>
      </c>
      <c r="H2575" s="5" t="s">
        <v>2873</v>
      </c>
      <c r="I2575" s="43" t="s">
        <v>16</v>
      </c>
      <c r="J2575" s="48">
        <f>AVERAGE(D2575)</f>
        <v>0.53800000000000003</v>
      </c>
      <c r="K2575" s="52">
        <f>2^J2575</f>
        <v>1.4519582799038944</v>
      </c>
      <c r="L2575" s="52"/>
    </row>
    <row r="2576" spans="1:12" s="5" customFormat="1" ht="20.100000000000001" customHeight="1" x14ac:dyDescent="0.2">
      <c r="B2576" s="60"/>
      <c r="C2576" s="61"/>
      <c r="D2576" s="48"/>
      <c r="E2576" s="49"/>
      <c r="F2576" s="50"/>
      <c r="G2576" s="51"/>
      <c r="I2576" s="43" t="s">
        <v>16</v>
      </c>
      <c r="J2576" s="48"/>
      <c r="K2576" s="91"/>
      <c r="L2576" s="91"/>
    </row>
    <row r="2577" spans="1:12" s="5" customFormat="1" ht="20.100000000000001" customHeight="1" x14ac:dyDescent="0.2">
      <c r="A2577" s="113" t="s">
        <v>1477</v>
      </c>
      <c r="B2577" s="114" t="s">
        <v>1478</v>
      </c>
      <c r="C2577" s="115" t="s">
        <v>2874</v>
      </c>
      <c r="D2577" s="48">
        <v>0.53700000000000003</v>
      </c>
      <c r="E2577" s="49">
        <v>3.6700000000000001E-3</v>
      </c>
      <c r="F2577" s="50">
        <v>0.150614</v>
      </c>
      <c r="G2577" s="51" t="s">
        <v>2875</v>
      </c>
      <c r="H2577" s="5" t="s">
        <v>2876</v>
      </c>
      <c r="I2577" s="43" t="s">
        <v>16</v>
      </c>
      <c r="J2577" s="48">
        <f>AVERAGE(D2577)</f>
        <v>0.53700000000000003</v>
      </c>
      <c r="K2577" s="52">
        <f>2^J2577</f>
        <v>1.4509522078341786</v>
      </c>
      <c r="L2577" s="52"/>
    </row>
    <row r="2578" spans="1:12" s="5" customFormat="1" ht="20.100000000000001" customHeight="1" x14ac:dyDescent="0.2">
      <c r="B2578" s="60"/>
      <c r="C2578" s="61"/>
      <c r="D2578" s="48"/>
      <c r="E2578" s="49"/>
      <c r="F2578" s="50"/>
      <c r="G2578" s="51"/>
      <c r="I2578" s="43" t="s">
        <v>16</v>
      </c>
      <c r="J2578" s="48"/>
      <c r="K2578" s="62"/>
      <c r="L2578" s="62"/>
    </row>
    <row r="2579" spans="1:12" s="5" customFormat="1" ht="20.100000000000001" customHeight="1" x14ac:dyDescent="0.2">
      <c r="A2579" s="113" t="s">
        <v>1477</v>
      </c>
      <c r="B2579" s="114" t="s">
        <v>1478</v>
      </c>
      <c r="C2579" s="115" t="s">
        <v>2877</v>
      </c>
      <c r="D2579" s="48">
        <v>0.53700000000000003</v>
      </c>
      <c r="E2579" s="49">
        <v>6.0899999999999999E-3</v>
      </c>
      <c r="F2579" s="50">
        <v>0.19283400000000001</v>
      </c>
      <c r="G2579" s="51" t="s">
        <v>2878</v>
      </c>
      <c r="H2579" s="5" t="s">
        <v>2879</v>
      </c>
      <c r="I2579" s="43" t="s">
        <v>16</v>
      </c>
      <c r="J2579" s="48">
        <f>AVERAGE(D2579)</f>
        <v>0.53700000000000003</v>
      </c>
      <c r="K2579" s="52">
        <f>2^J2579</f>
        <v>1.4509522078341786</v>
      </c>
      <c r="L2579" s="52"/>
    </row>
    <row r="2580" spans="1:12" s="5" customFormat="1" ht="20.100000000000001" customHeight="1" x14ac:dyDescent="0.2">
      <c r="B2580" s="60"/>
      <c r="C2580" s="61"/>
      <c r="D2580" s="48"/>
      <c r="E2580" s="49"/>
      <c r="F2580" s="50"/>
      <c r="G2580" s="51"/>
      <c r="I2580" s="43" t="s">
        <v>16</v>
      </c>
      <c r="J2580" s="48"/>
      <c r="K2580" s="62"/>
      <c r="L2580" s="62"/>
    </row>
    <row r="2581" spans="1:12" s="5" customFormat="1" ht="20.100000000000001" customHeight="1" x14ac:dyDescent="0.2">
      <c r="A2581" s="113" t="s">
        <v>1477</v>
      </c>
      <c r="B2581" s="114" t="s">
        <v>1478</v>
      </c>
      <c r="C2581" s="115" t="s">
        <v>2880</v>
      </c>
      <c r="D2581" s="48">
        <v>0.53600000000000003</v>
      </c>
      <c r="E2581" s="49">
        <v>5.8500000000000002E-3</v>
      </c>
      <c r="F2581" s="50">
        <v>0.18906400000000001</v>
      </c>
      <c r="G2581" s="51" t="s">
        <v>2881</v>
      </c>
      <c r="H2581" s="5" t="s">
        <v>2882</v>
      </c>
      <c r="I2581" s="43" t="s">
        <v>16</v>
      </c>
      <c r="J2581" s="48">
        <f>AVERAGE(D2581)</f>
        <v>0.53600000000000003</v>
      </c>
      <c r="K2581" s="52">
        <f>2^J2581</f>
        <v>1.4499468328788518</v>
      </c>
      <c r="L2581" s="52"/>
    </row>
    <row r="2582" spans="1:12" s="5" customFormat="1" ht="20.100000000000001" customHeight="1" x14ac:dyDescent="0.2">
      <c r="B2582" s="60"/>
      <c r="C2582" s="61"/>
      <c r="D2582" s="48"/>
      <c r="E2582" s="49"/>
      <c r="F2582" s="50"/>
      <c r="G2582" s="51"/>
      <c r="I2582" s="43" t="s">
        <v>16</v>
      </c>
      <c r="J2582" s="48"/>
      <c r="K2582" s="62"/>
      <c r="L2582" s="62"/>
    </row>
    <row r="2583" spans="1:12" s="5" customFormat="1" ht="20.100000000000001" customHeight="1" x14ac:dyDescent="0.2">
      <c r="A2583" s="113" t="s">
        <v>1477</v>
      </c>
      <c r="B2583" s="114" t="s">
        <v>1478</v>
      </c>
      <c r="C2583" s="115" t="s">
        <v>2883</v>
      </c>
      <c r="D2583" s="48">
        <v>0.53600000000000003</v>
      </c>
      <c r="E2583" s="49">
        <v>1.99E-3</v>
      </c>
      <c r="F2583" s="50">
        <v>0.108333</v>
      </c>
      <c r="G2583" s="51" t="s">
        <v>2884</v>
      </c>
      <c r="H2583" s="5" t="s">
        <v>2885</v>
      </c>
      <c r="I2583" s="43" t="s">
        <v>16</v>
      </c>
      <c r="J2583" s="48">
        <f>AVERAGE(D2583)</f>
        <v>0.53600000000000003</v>
      </c>
      <c r="K2583" s="52">
        <f>2^J2583</f>
        <v>1.4499468328788518</v>
      </c>
      <c r="L2583" s="52"/>
    </row>
    <row r="2584" spans="1:12" s="5" customFormat="1" ht="20.100000000000001" customHeight="1" x14ac:dyDescent="0.2">
      <c r="B2584" s="60"/>
      <c r="C2584" s="61"/>
      <c r="D2584" s="48"/>
      <c r="E2584" s="49"/>
      <c r="F2584" s="50"/>
      <c r="G2584" s="51"/>
      <c r="I2584" s="43" t="s">
        <v>16</v>
      </c>
      <c r="J2584" s="48"/>
      <c r="K2584" s="62"/>
      <c r="L2584" s="62"/>
    </row>
    <row r="2585" spans="1:12" s="5" customFormat="1" ht="20.100000000000001" customHeight="1" x14ac:dyDescent="0.2">
      <c r="A2585" s="113" t="s">
        <v>1477</v>
      </c>
      <c r="B2585" s="114" t="s">
        <v>1478</v>
      </c>
      <c r="C2585" s="115" t="s">
        <v>2886</v>
      </c>
      <c r="D2585" s="48">
        <v>0.53600000000000003</v>
      </c>
      <c r="E2585" s="49">
        <v>5.3899999999999998E-3</v>
      </c>
      <c r="F2585" s="50">
        <v>0.18204600000000001</v>
      </c>
      <c r="G2585" s="51" t="s">
        <v>2887</v>
      </c>
      <c r="H2585" s="5" t="s">
        <v>2888</v>
      </c>
      <c r="I2585" s="43" t="s">
        <v>16</v>
      </c>
      <c r="J2585" s="48">
        <f>AVERAGE(D2585)</f>
        <v>0.53600000000000003</v>
      </c>
      <c r="K2585" s="52">
        <f>2^J2585</f>
        <v>1.4499468328788518</v>
      </c>
      <c r="L2585" s="52"/>
    </row>
    <row r="2586" spans="1:12" s="5" customFormat="1" ht="20.100000000000001" customHeight="1" x14ac:dyDescent="0.2">
      <c r="B2586" s="60"/>
      <c r="C2586" s="61"/>
      <c r="D2586" s="48"/>
      <c r="E2586" s="49"/>
      <c r="F2586" s="50"/>
      <c r="G2586" s="51"/>
      <c r="I2586" s="43" t="s">
        <v>16</v>
      </c>
      <c r="J2586" s="48"/>
      <c r="K2586" s="62"/>
      <c r="L2586" s="62"/>
    </row>
    <row r="2587" spans="1:12" s="5" customFormat="1" ht="20.100000000000001" customHeight="1" x14ac:dyDescent="0.2">
      <c r="A2587" s="113" t="s">
        <v>1477</v>
      </c>
      <c r="B2587" s="114" t="s">
        <v>1478</v>
      </c>
      <c r="C2587" s="115" t="s">
        <v>2889</v>
      </c>
      <c r="D2587" s="48">
        <v>0.53500000000000003</v>
      </c>
      <c r="E2587" s="49">
        <v>8.7000000000000001E-4</v>
      </c>
      <c r="F2587" s="50">
        <v>7.0751999999999995E-2</v>
      </c>
      <c r="G2587" s="51" t="s">
        <v>2890</v>
      </c>
      <c r="H2587" s="5" t="s">
        <v>2891</v>
      </c>
      <c r="I2587" s="43" t="s">
        <v>16</v>
      </c>
      <c r="J2587" s="48">
        <f>AVERAGE(D2587)</f>
        <v>0.53500000000000003</v>
      </c>
      <c r="K2587" s="52">
        <f>2^J2587</f>
        <v>1.4489421545548788</v>
      </c>
      <c r="L2587" s="52"/>
    </row>
    <row r="2588" spans="1:12" s="5" customFormat="1" ht="20.100000000000001" customHeight="1" x14ac:dyDescent="0.2">
      <c r="B2588" s="60"/>
      <c r="C2588" s="61"/>
      <c r="D2588" s="48"/>
      <c r="E2588" s="49"/>
      <c r="F2588" s="50"/>
      <c r="G2588" s="51"/>
      <c r="I2588" s="43" t="s">
        <v>16</v>
      </c>
      <c r="J2588" s="48"/>
      <c r="K2588" s="62"/>
      <c r="L2588" s="62"/>
    </row>
    <row r="2589" spans="1:12" s="5" customFormat="1" ht="20.100000000000001" customHeight="1" x14ac:dyDescent="0.2">
      <c r="A2589" s="113" t="s">
        <v>1477</v>
      </c>
      <c r="B2589" s="114" t="s">
        <v>1478</v>
      </c>
      <c r="C2589" s="115" t="s">
        <v>2892</v>
      </c>
      <c r="D2589" s="48">
        <v>0.53500000000000003</v>
      </c>
      <c r="E2589" s="49">
        <v>4.6600000000000001E-3</v>
      </c>
      <c r="F2589" s="50">
        <v>0.16983300000000001</v>
      </c>
      <c r="G2589" s="51" t="s">
        <v>2893</v>
      </c>
      <c r="H2589" s="5" t="s">
        <v>2894</v>
      </c>
      <c r="I2589" s="43" t="s">
        <v>16</v>
      </c>
      <c r="J2589" s="48">
        <f>AVERAGE(D2589)</f>
        <v>0.53500000000000003</v>
      </c>
      <c r="K2589" s="52">
        <f>2^J2589</f>
        <v>1.4489421545548788</v>
      </c>
      <c r="L2589" s="52"/>
    </row>
    <row r="2590" spans="1:12" s="5" customFormat="1" ht="20.100000000000001" customHeight="1" x14ac:dyDescent="0.2">
      <c r="B2590" s="60"/>
      <c r="C2590" s="61"/>
      <c r="D2590" s="48"/>
      <c r="E2590" s="49"/>
      <c r="F2590" s="50"/>
      <c r="G2590" s="51"/>
      <c r="I2590" s="43" t="s">
        <v>16</v>
      </c>
      <c r="J2590" s="48"/>
      <c r="K2590" s="62"/>
      <c r="L2590" s="62"/>
    </row>
    <row r="2591" spans="1:12" s="5" customFormat="1" ht="20.100000000000001" customHeight="1" x14ac:dyDescent="0.2">
      <c r="A2591" s="113" t="s">
        <v>1477</v>
      </c>
      <c r="B2591" s="114" t="s">
        <v>1478</v>
      </c>
      <c r="C2591" s="115" t="s">
        <v>2895</v>
      </c>
      <c r="D2591" s="48">
        <v>0.53100000000000003</v>
      </c>
      <c r="E2591" s="49">
        <v>4.9399999999999999E-3</v>
      </c>
      <c r="F2591" s="50">
        <v>0.17555200000000001</v>
      </c>
      <c r="G2591" s="51" t="s">
        <v>2896</v>
      </c>
      <c r="H2591" s="5" t="s">
        <v>2897</v>
      </c>
      <c r="I2591" s="43" t="s">
        <v>16</v>
      </c>
      <c r="J2591" s="48">
        <f>AVERAGE(D2591)</f>
        <v>0.53100000000000003</v>
      </c>
      <c r="K2591" s="52">
        <f>2^J2591</f>
        <v>1.4449303979235255</v>
      </c>
      <c r="L2591" s="52"/>
    </row>
    <row r="2592" spans="1:12" s="5" customFormat="1" ht="20.100000000000001" customHeight="1" x14ac:dyDescent="0.2">
      <c r="B2592" s="60"/>
      <c r="C2592" s="61"/>
      <c r="D2592" s="48"/>
      <c r="E2592" s="49"/>
      <c r="F2592" s="50"/>
      <c r="G2592" s="51"/>
      <c r="I2592" s="43" t="s">
        <v>16</v>
      </c>
      <c r="J2592" s="48"/>
      <c r="K2592" s="62"/>
      <c r="L2592" s="62"/>
    </row>
    <row r="2593" spans="1:12" s="5" customFormat="1" ht="20.100000000000001" customHeight="1" x14ac:dyDescent="0.2">
      <c r="A2593" s="113" t="s">
        <v>1477</v>
      </c>
      <c r="B2593" s="114" t="s">
        <v>1478</v>
      </c>
      <c r="C2593" s="115" t="s">
        <v>2898</v>
      </c>
      <c r="D2593" s="48">
        <v>0.53</v>
      </c>
      <c r="E2593" s="49">
        <v>4.4299999999999999E-3</v>
      </c>
      <c r="F2593" s="50">
        <v>0.16539899999999999</v>
      </c>
      <c r="G2593" s="51" t="s">
        <v>2899</v>
      </c>
      <c r="H2593" s="5" t="s">
        <v>2900</v>
      </c>
      <c r="I2593" s="43" t="s">
        <v>16</v>
      </c>
      <c r="J2593" s="48">
        <f>AVERAGE(D2593)</f>
        <v>0.53</v>
      </c>
      <c r="K2593" s="52">
        <f>2^J2593</f>
        <v>1.4439291955224962</v>
      </c>
      <c r="L2593" s="52"/>
    </row>
    <row r="2594" spans="1:12" s="5" customFormat="1" ht="20.100000000000001" customHeight="1" x14ac:dyDescent="0.2">
      <c r="B2594" s="60"/>
      <c r="C2594" s="61"/>
      <c r="D2594" s="48"/>
      <c r="E2594" s="49"/>
      <c r="F2594" s="50"/>
      <c r="G2594" s="51"/>
      <c r="I2594" s="43" t="s">
        <v>16</v>
      </c>
      <c r="J2594" s="48"/>
      <c r="K2594" s="62"/>
      <c r="L2594" s="62"/>
    </row>
    <row r="2595" spans="1:12" s="5" customFormat="1" ht="20.100000000000001" customHeight="1" x14ac:dyDescent="0.2">
      <c r="A2595" s="113" t="s">
        <v>1477</v>
      </c>
      <c r="B2595" s="114" t="s">
        <v>1478</v>
      </c>
      <c r="C2595" s="115" t="s">
        <v>2901</v>
      </c>
      <c r="D2595" s="48">
        <v>0.53</v>
      </c>
      <c r="E2595" s="49">
        <v>9.5E-4</v>
      </c>
      <c r="F2595" s="50">
        <v>7.4434E-2</v>
      </c>
      <c r="G2595" s="51" t="s">
        <v>2902</v>
      </c>
      <c r="H2595" s="5" t="s">
        <v>2903</v>
      </c>
      <c r="I2595" s="43" t="s">
        <v>16</v>
      </c>
      <c r="J2595" s="48">
        <f>AVERAGE(D2595)</f>
        <v>0.53</v>
      </c>
      <c r="K2595" s="52">
        <f>2^J2595</f>
        <v>1.4439291955224962</v>
      </c>
      <c r="L2595" s="52"/>
    </row>
    <row r="2596" spans="1:12" s="5" customFormat="1" ht="20.100000000000001" customHeight="1" x14ac:dyDescent="0.2">
      <c r="B2596" s="60"/>
      <c r="C2596" s="61"/>
      <c r="D2596" s="48"/>
      <c r="E2596" s="49"/>
      <c r="F2596" s="50"/>
      <c r="G2596" s="51"/>
      <c r="I2596" s="43" t="s">
        <v>16</v>
      </c>
      <c r="J2596" s="48"/>
      <c r="K2596" s="62"/>
      <c r="L2596" s="62"/>
    </row>
    <row r="2597" spans="1:12" s="5" customFormat="1" ht="20.100000000000001" customHeight="1" x14ac:dyDescent="0.2">
      <c r="A2597" s="113" t="s">
        <v>1477</v>
      </c>
      <c r="B2597" s="114" t="s">
        <v>1478</v>
      </c>
      <c r="C2597" s="115" t="s">
        <v>2904</v>
      </c>
      <c r="D2597" s="48">
        <v>0.55100000000000005</v>
      </c>
      <c r="E2597" s="49">
        <v>5.3600000000000002E-3</v>
      </c>
      <c r="F2597" s="50">
        <v>0.18124399999999999</v>
      </c>
      <c r="G2597" s="51" t="s">
        <v>2905</v>
      </c>
      <c r="H2597" s="5" t="s">
        <v>2906</v>
      </c>
      <c r="I2597" s="43" t="s">
        <v>16</v>
      </c>
      <c r="J2597" s="48">
        <f>AVERAGE(D2597:D2598)</f>
        <v>0.53</v>
      </c>
      <c r="K2597" s="52">
        <f>2^J2597</f>
        <v>1.4439291955224962</v>
      </c>
      <c r="L2597" s="52"/>
    </row>
    <row r="2598" spans="1:12" s="5" customFormat="1" ht="20.100000000000001" customHeight="1" x14ac:dyDescent="0.2">
      <c r="A2598" s="113" t="s">
        <v>1477</v>
      </c>
      <c r="B2598" s="114" t="s">
        <v>1478</v>
      </c>
      <c r="C2598" s="115" t="s">
        <v>2907</v>
      </c>
      <c r="D2598" s="48">
        <v>0.50900000000000001</v>
      </c>
      <c r="E2598" s="49">
        <v>1.25E-3</v>
      </c>
      <c r="F2598" s="50">
        <v>8.6314000000000002E-2</v>
      </c>
      <c r="G2598" s="51" t="s">
        <v>2905</v>
      </c>
      <c r="H2598" s="5" t="s">
        <v>2906</v>
      </c>
      <c r="I2598" s="43" t="s">
        <v>16</v>
      </c>
      <c r="J2598" s="67"/>
      <c r="K2598" s="62"/>
      <c r="L2598" s="62"/>
    </row>
    <row r="2599" spans="1:12" s="5" customFormat="1" ht="20.100000000000001" customHeight="1" x14ac:dyDescent="0.2">
      <c r="B2599" s="60"/>
      <c r="C2599" s="61"/>
      <c r="D2599" s="48"/>
      <c r="E2599" s="49"/>
      <c r="F2599" s="50"/>
      <c r="G2599" s="51"/>
      <c r="I2599" s="43" t="s">
        <v>16</v>
      </c>
      <c r="J2599" s="67"/>
      <c r="K2599" s="62"/>
      <c r="L2599" s="62"/>
    </row>
    <row r="2600" spans="1:12" s="19" customFormat="1" ht="20.100000000000001" customHeight="1" x14ac:dyDescent="0.2">
      <c r="A2600" s="113" t="s">
        <v>1477</v>
      </c>
      <c r="B2600" s="114" t="s">
        <v>1478</v>
      </c>
      <c r="C2600" s="115" t="s">
        <v>2908</v>
      </c>
      <c r="D2600" s="48">
        <v>0.52800000000000002</v>
      </c>
      <c r="E2600" s="49">
        <v>4.6999999999999999E-4</v>
      </c>
      <c r="F2600" s="50">
        <v>4.9925999999999998E-2</v>
      </c>
      <c r="G2600" s="51" t="s">
        <v>2909</v>
      </c>
      <c r="H2600" s="5" t="s">
        <v>2910</v>
      </c>
      <c r="I2600" s="43" t="s">
        <v>16</v>
      </c>
      <c r="J2600" s="48">
        <f>AVERAGE(D2600)</f>
        <v>0.52800000000000002</v>
      </c>
      <c r="K2600" s="52">
        <f>2^J2600</f>
        <v>1.4419288714602247</v>
      </c>
      <c r="L2600" s="52"/>
    </row>
    <row r="2601" spans="1:12" s="26" customFormat="1" ht="20.100000000000001" customHeight="1" x14ac:dyDescent="0.2">
      <c r="A2601" s="5"/>
      <c r="B2601" s="60"/>
      <c r="C2601" s="61"/>
      <c r="D2601" s="48"/>
      <c r="E2601" s="49"/>
      <c r="F2601" s="50"/>
      <c r="G2601" s="51"/>
      <c r="H2601" s="5"/>
      <c r="I2601" s="43" t="s">
        <v>16</v>
      </c>
      <c r="J2601" s="48"/>
      <c r="K2601" s="62"/>
      <c r="L2601" s="62"/>
    </row>
    <row r="2602" spans="1:12" s="5" customFormat="1" ht="20.100000000000001" customHeight="1" x14ac:dyDescent="0.2">
      <c r="A2602" s="113" t="s">
        <v>1477</v>
      </c>
      <c r="B2602" s="114" t="s">
        <v>1478</v>
      </c>
      <c r="C2602" s="115" t="s">
        <v>2911</v>
      </c>
      <c r="D2602" s="48">
        <v>0.52800000000000002</v>
      </c>
      <c r="E2602" s="49">
        <v>2.7899999999999999E-3</v>
      </c>
      <c r="F2602" s="50">
        <v>0.12845699999999999</v>
      </c>
      <c r="G2602" s="51" t="s">
        <v>2912</v>
      </c>
      <c r="H2602" s="5" t="s">
        <v>2913</v>
      </c>
      <c r="I2602" s="43" t="s">
        <v>16</v>
      </c>
      <c r="J2602" s="48">
        <f>AVERAGE(D2602)</f>
        <v>0.52800000000000002</v>
      </c>
      <c r="K2602" s="52">
        <f>2^J2602</f>
        <v>1.4419288714602247</v>
      </c>
      <c r="L2602" s="52"/>
    </row>
    <row r="2603" spans="1:12" s="5" customFormat="1" ht="20.100000000000001" customHeight="1" x14ac:dyDescent="0.2">
      <c r="B2603" s="60"/>
      <c r="C2603" s="61"/>
      <c r="D2603" s="48"/>
      <c r="E2603" s="49"/>
      <c r="F2603" s="50"/>
      <c r="G2603" s="51"/>
      <c r="I2603" s="43" t="s">
        <v>16</v>
      </c>
      <c r="J2603" s="48"/>
      <c r="K2603" s="62"/>
      <c r="L2603" s="62"/>
    </row>
    <row r="2604" spans="1:12" s="5" customFormat="1" ht="20.100000000000001" customHeight="1" x14ac:dyDescent="0.2">
      <c r="A2604" s="113" t="s">
        <v>1477</v>
      </c>
      <c r="B2604" s="114" t="s">
        <v>1478</v>
      </c>
      <c r="C2604" s="115" t="s">
        <v>575</v>
      </c>
      <c r="D2604" s="68">
        <v>0.52700000000000002</v>
      </c>
      <c r="E2604" s="49">
        <v>3.4299999999999999E-3</v>
      </c>
      <c r="F2604" s="50">
        <v>0.14430299999999999</v>
      </c>
      <c r="G2604" s="51" t="s">
        <v>573</v>
      </c>
      <c r="H2604" s="5" t="s">
        <v>574</v>
      </c>
      <c r="I2604" s="43" t="s">
        <v>16</v>
      </c>
      <c r="J2604" s="48">
        <f>AVERAGE(D2604)</f>
        <v>0.52700000000000002</v>
      </c>
      <c r="K2604" s="52">
        <f>2^J2604</f>
        <v>1.4409297488379211</v>
      </c>
      <c r="L2604" s="52"/>
    </row>
    <row r="2605" spans="1:12" s="5" customFormat="1" ht="20.100000000000001" customHeight="1" x14ac:dyDescent="0.2">
      <c r="B2605" s="60"/>
      <c r="C2605" s="61"/>
      <c r="D2605" s="68"/>
      <c r="E2605" s="49"/>
      <c r="F2605" s="50"/>
      <c r="G2605" s="51"/>
      <c r="I2605" s="43" t="s">
        <v>16</v>
      </c>
      <c r="J2605" s="48"/>
      <c r="K2605" s="62"/>
      <c r="L2605" s="62"/>
    </row>
    <row r="2606" spans="1:12" s="5" customFormat="1" ht="20.100000000000001" customHeight="1" x14ac:dyDescent="0.2">
      <c r="A2606" s="113" t="s">
        <v>1477</v>
      </c>
      <c r="B2606" s="114" t="s">
        <v>1478</v>
      </c>
      <c r="C2606" s="115" t="s">
        <v>2914</v>
      </c>
      <c r="D2606" s="48">
        <v>0.52900000000000003</v>
      </c>
      <c r="E2606" s="49">
        <v>1.49E-3</v>
      </c>
      <c r="F2606" s="50">
        <v>9.2286000000000007E-2</v>
      </c>
      <c r="G2606" s="51" t="s">
        <v>2915</v>
      </c>
      <c r="H2606" s="5" t="s">
        <v>2916</v>
      </c>
      <c r="I2606" s="43" t="s">
        <v>16</v>
      </c>
      <c r="J2606" s="48">
        <f>AVERAGE(D2606:D2607)</f>
        <v>0.52600000000000002</v>
      </c>
      <c r="K2606" s="52">
        <f>2^J2606</f>
        <v>1.4399313185146858</v>
      </c>
      <c r="L2606" s="52"/>
    </row>
    <row r="2607" spans="1:12" s="5" customFormat="1" ht="20.100000000000001" customHeight="1" x14ac:dyDescent="0.2">
      <c r="A2607" s="113" t="s">
        <v>1477</v>
      </c>
      <c r="B2607" s="114" t="s">
        <v>1478</v>
      </c>
      <c r="C2607" s="115" t="s">
        <v>2917</v>
      </c>
      <c r="D2607" s="48">
        <v>0.52300000000000002</v>
      </c>
      <c r="E2607" s="49">
        <v>3.1700000000000001E-3</v>
      </c>
      <c r="F2607" s="50">
        <v>0.13728899999999999</v>
      </c>
      <c r="G2607" s="51" t="s">
        <v>2915</v>
      </c>
      <c r="H2607" s="5" t="s">
        <v>2916</v>
      </c>
      <c r="I2607" s="43" t="s">
        <v>16</v>
      </c>
      <c r="J2607" s="67"/>
      <c r="K2607" s="62"/>
      <c r="L2607" s="62"/>
    </row>
    <row r="2608" spans="1:12" s="5" customFormat="1" ht="20.100000000000001" customHeight="1" x14ac:dyDescent="0.2">
      <c r="B2608" s="60"/>
      <c r="C2608" s="61"/>
      <c r="D2608" s="48"/>
      <c r="E2608" s="49"/>
      <c r="F2608" s="50"/>
      <c r="G2608" s="51"/>
      <c r="I2608" s="43" t="s">
        <v>16</v>
      </c>
      <c r="J2608" s="67"/>
      <c r="K2608" s="62"/>
      <c r="L2608" s="62"/>
    </row>
    <row r="2609" spans="1:12" s="5" customFormat="1" ht="20.100000000000001" customHeight="1" x14ac:dyDescent="0.2">
      <c r="A2609" s="113" t="s">
        <v>1477</v>
      </c>
      <c r="B2609" s="114" t="s">
        <v>1478</v>
      </c>
      <c r="C2609" s="115" t="s">
        <v>2918</v>
      </c>
      <c r="D2609" s="48">
        <v>0.52500000000000002</v>
      </c>
      <c r="E2609" s="49">
        <v>4.1799999999999997E-3</v>
      </c>
      <c r="F2609" s="50">
        <v>0.160941</v>
      </c>
      <c r="G2609" s="51" t="s">
        <v>2919</v>
      </c>
      <c r="H2609" s="5" t="s">
        <v>2920</v>
      </c>
      <c r="I2609" s="43" t="s">
        <v>16</v>
      </c>
      <c r="J2609" s="48">
        <f>AVERAGE(D2609)</f>
        <v>0.52500000000000002</v>
      </c>
      <c r="K2609" s="52">
        <f>2^J2609</f>
        <v>1.4389335800108201</v>
      </c>
      <c r="L2609" s="52"/>
    </row>
    <row r="2610" spans="1:12" s="5" customFormat="1" ht="20.100000000000001" customHeight="1" x14ac:dyDescent="0.2">
      <c r="B2610" s="60"/>
      <c r="C2610" s="61"/>
      <c r="D2610" s="48"/>
      <c r="E2610" s="49"/>
      <c r="F2610" s="50"/>
      <c r="G2610" s="51"/>
      <c r="I2610" s="43" t="s">
        <v>16</v>
      </c>
      <c r="J2610" s="48"/>
      <c r="K2610" s="62"/>
      <c r="L2610" s="62"/>
    </row>
    <row r="2611" spans="1:12" s="5" customFormat="1" ht="20.100000000000001" customHeight="1" x14ac:dyDescent="0.2">
      <c r="A2611" s="113" t="s">
        <v>1477</v>
      </c>
      <c r="B2611" s="114" t="s">
        <v>1478</v>
      </c>
      <c r="C2611" s="115" t="s">
        <v>1202</v>
      </c>
      <c r="D2611" s="68">
        <v>0.52300000000000002</v>
      </c>
      <c r="E2611" s="49">
        <v>2.48E-3</v>
      </c>
      <c r="F2611" s="50">
        <v>0.12200999999999999</v>
      </c>
      <c r="G2611" s="51" t="s">
        <v>1203</v>
      </c>
      <c r="H2611" s="5" t="s">
        <v>1204</v>
      </c>
      <c r="I2611" s="43" t="s">
        <v>16</v>
      </c>
      <c r="J2611" s="48">
        <f>AVERAGE(D2611)</f>
        <v>0.52300000000000002</v>
      </c>
      <c r="K2611" s="52">
        <f>2^J2611</f>
        <v>1.4369401765440633</v>
      </c>
      <c r="L2611" s="52"/>
    </row>
    <row r="2612" spans="1:12" s="5" customFormat="1" ht="20.100000000000001" customHeight="1" x14ac:dyDescent="0.2">
      <c r="B2612" s="60"/>
      <c r="C2612" s="61"/>
      <c r="D2612" s="68"/>
      <c r="E2612" s="49"/>
      <c r="F2612" s="50"/>
      <c r="G2612" s="51"/>
      <c r="I2612" s="43" t="s">
        <v>16</v>
      </c>
      <c r="J2612" s="48"/>
      <c r="K2612" s="62"/>
      <c r="L2612" s="62"/>
    </row>
    <row r="2613" spans="1:12" s="5" customFormat="1" ht="20.100000000000001" customHeight="1" x14ac:dyDescent="0.2">
      <c r="A2613" s="113" t="s">
        <v>1477</v>
      </c>
      <c r="B2613" s="114" t="s">
        <v>1478</v>
      </c>
      <c r="C2613" s="115" t="s">
        <v>2921</v>
      </c>
      <c r="D2613" s="48">
        <v>0.52200000000000002</v>
      </c>
      <c r="E2613" s="49">
        <v>4.3400000000000001E-3</v>
      </c>
      <c r="F2613" s="50">
        <v>0.164268</v>
      </c>
      <c r="G2613" s="51" t="s">
        <v>2922</v>
      </c>
      <c r="H2613" s="5" t="s">
        <v>2923</v>
      </c>
      <c r="I2613" s="43" t="s">
        <v>16</v>
      </c>
      <c r="J2613" s="48">
        <f>AVERAGE(D2613)</f>
        <v>0.52200000000000002</v>
      </c>
      <c r="K2613" s="52">
        <f>2^J2613</f>
        <v>1.4359445106234354</v>
      </c>
      <c r="L2613" s="52"/>
    </row>
    <row r="2614" spans="1:12" s="5" customFormat="1" ht="20.100000000000001" customHeight="1" x14ac:dyDescent="0.2">
      <c r="B2614" s="60"/>
      <c r="C2614" s="61"/>
      <c r="D2614" s="48"/>
      <c r="E2614" s="49"/>
      <c r="F2614" s="50"/>
      <c r="G2614" s="51"/>
      <c r="I2614" s="43" t="s">
        <v>16</v>
      </c>
      <c r="J2614" s="48"/>
      <c r="K2614" s="62"/>
      <c r="L2614" s="62"/>
    </row>
    <row r="2615" spans="1:12" s="5" customFormat="1" ht="20.100000000000001" customHeight="1" x14ac:dyDescent="0.2">
      <c r="A2615" s="113" t="s">
        <v>1477</v>
      </c>
      <c r="B2615" s="114" t="s">
        <v>1478</v>
      </c>
      <c r="C2615" s="115" t="s">
        <v>2924</v>
      </c>
      <c r="D2615" s="48">
        <v>0.51900000000000002</v>
      </c>
      <c r="E2615" s="49">
        <v>4.1599999999999996E-3</v>
      </c>
      <c r="F2615" s="50">
        <v>0.16040499999999999</v>
      </c>
      <c r="G2615" s="51" t="s">
        <v>2925</v>
      </c>
      <c r="H2615" s="5" t="s">
        <v>2926</v>
      </c>
      <c r="I2615" s="43" t="s">
        <v>16</v>
      </c>
      <c r="J2615" s="48">
        <f>AVERAGE(D2615)</f>
        <v>0.51900000000000002</v>
      </c>
      <c r="K2615" s="52">
        <f>2^J2615</f>
        <v>1.4329616503730997</v>
      </c>
      <c r="L2615" s="52"/>
    </row>
    <row r="2616" spans="1:12" s="5" customFormat="1" ht="20.100000000000001" customHeight="1" x14ac:dyDescent="0.2">
      <c r="B2616" s="60"/>
      <c r="C2616" s="61"/>
      <c r="D2616" s="48"/>
      <c r="E2616" s="49"/>
      <c r="F2616" s="50"/>
      <c r="G2616" s="51"/>
      <c r="I2616" s="43" t="s">
        <v>16</v>
      </c>
      <c r="J2616" s="48"/>
      <c r="K2616" s="62"/>
      <c r="L2616" s="62"/>
    </row>
    <row r="2617" spans="1:12" s="5" customFormat="1" ht="20.100000000000001" customHeight="1" x14ac:dyDescent="0.2">
      <c r="A2617" s="113" t="s">
        <v>1477</v>
      </c>
      <c r="B2617" s="114" t="s">
        <v>1478</v>
      </c>
      <c r="C2617" s="115" t="s">
        <v>2927</v>
      </c>
      <c r="D2617" s="48">
        <v>0.51600000000000001</v>
      </c>
      <c r="E2617" s="49">
        <v>1.41E-3</v>
      </c>
      <c r="F2617" s="50">
        <v>8.9997999999999995E-2</v>
      </c>
      <c r="G2617" s="51" t="s">
        <v>2928</v>
      </c>
      <c r="H2617" s="5" t="s">
        <v>2929</v>
      </c>
      <c r="I2617" s="43" t="s">
        <v>16</v>
      </c>
      <c r="J2617" s="48">
        <f>AVERAGE(D2617)</f>
        <v>0.51600000000000001</v>
      </c>
      <c r="K2617" s="52">
        <f>2^J2617</f>
        <v>1.4299849863616907</v>
      </c>
      <c r="L2617" s="52"/>
    </row>
    <row r="2618" spans="1:12" s="5" customFormat="1" ht="20.100000000000001" customHeight="1" x14ac:dyDescent="0.2">
      <c r="B2618" s="60"/>
      <c r="C2618" s="61"/>
      <c r="D2618" s="48"/>
      <c r="E2618" s="49"/>
      <c r="F2618" s="50"/>
      <c r="G2618" s="51"/>
      <c r="I2618" s="43" t="s">
        <v>16</v>
      </c>
      <c r="J2618" s="48"/>
      <c r="K2618" s="62"/>
      <c r="L2618" s="62"/>
    </row>
    <row r="2619" spans="1:12" s="5" customFormat="1" ht="20.100000000000001" customHeight="1" x14ac:dyDescent="0.2">
      <c r="A2619" s="113" t="s">
        <v>1477</v>
      </c>
      <c r="B2619" s="114" t="s">
        <v>1478</v>
      </c>
      <c r="C2619" s="115" t="s">
        <v>2930</v>
      </c>
      <c r="D2619" s="48">
        <v>0.51600000000000001</v>
      </c>
      <c r="E2619" s="49">
        <v>5.5900000000000004E-3</v>
      </c>
      <c r="F2619" s="50">
        <v>0.18517900000000001</v>
      </c>
      <c r="G2619" s="51" t="s">
        <v>2931</v>
      </c>
      <c r="H2619" s="5" t="s">
        <v>2932</v>
      </c>
      <c r="I2619" s="43" t="s">
        <v>16</v>
      </c>
      <c r="J2619" s="48">
        <f>AVERAGE(D2619)</f>
        <v>0.51600000000000001</v>
      </c>
      <c r="K2619" s="52">
        <f>2^J2619</f>
        <v>1.4299849863616907</v>
      </c>
      <c r="L2619" s="52"/>
    </row>
    <row r="2620" spans="1:12" s="5" customFormat="1" ht="20.100000000000001" customHeight="1" x14ac:dyDescent="0.2">
      <c r="B2620" s="60"/>
      <c r="C2620" s="61"/>
      <c r="D2620" s="48"/>
      <c r="E2620" s="49"/>
      <c r="F2620" s="50"/>
      <c r="G2620" s="51"/>
      <c r="I2620" s="43" t="s">
        <v>16</v>
      </c>
      <c r="J2620" s="48"/>
      <c r="K2620" s="62"/>
      <c r="L2620" s="62"/>
    </row>
    <row r="2621" spans="1:12" s="5" customFormat="1" ht="20.100000000000001" customHeight="1" x14ac:dyDescent="0.2">
      <c r="A2621" s="113" t="s">
        <v>1477</v>
      </c>
      <c r="B2621" s="114" t="s">
        <v>1478</v>
      </c>
      <c r="C2621" s="115" t="s">
        <v>2933</v>
      </c>
      <c r="D2621" s="48">
        <v>0.51600000000000001</v>
      </c>
      <c r="E2621" s="49">
        <v>3.3999999999999998E-3</v>
      </c>
      <c r="F2621" s="50">
        <v>0.14393900000000001</v>
      </c>
      <c r="G2621" s="51" t="s">
        <v>2934</v>
      </c>
      <c r="H2621" s="5" t="s">
        <v>2935</v>
      </c>
      <c r="I2621" s="43" t="s">
        <v>16</v>
      </c>
      <c r="J2621" s="48">
        <f>AVERAGE(D2621)</f>
        <v>0.51600000000000001</v>
      </c>
      <c r="K2621" s="52">
        <f>2^J2621</f>
        <v>1.4299849863616907</v>
      </c>
      <c r="L2621" s="52"/>
    </row>
    <row r="2622" spans="1:12" s="5" customFormat="1" ht="20.100000000000001" customHeight="1" x14ac:dyDescent="0.2">
      <c r="B2622" s="60"/>
      <c r="C2622" s="61"/>
      <c r="D2622" s="48"/>
      <c r="E2622" s="49"/>
      <c r="F2622" s="50"/>
      <c r="G2622" s="51"/>
      <c r="I2622" s="43" t="s">
        <v>16</v>
      </c>
      <c r="J2622" s="48"/>
      <c r="K2622" s="62"/>
      <c r="L2622" s="62"/>
    </row>
    <row r="2623" spans="1:12" s="5" customFormat="1" ht="20.100000000000001" customHeight="1" x14ac:dyDescent="0.2">
      <c r="A2623" s="113" t="s">
        <v>1477</v>
      </c>
      <c r="B2623" s="114" t="s">
        <v>1478</v>
      </c>
      <c r="C2623" s="115" t="s">
        <v>2936</v>
      </c>
      <c r="D2623" s="48">
        <v>0.51500000000000001</v>
      </c>
      <c r="E2623" s="49">
        <v>5.6699999999999997E-3</v>
      </c>
      <c r="F2623" s="50">
        <v>0.18653600000000001</v>
      </c>
      <c r="G2623" s="51" t="s">
        <v>2937</v>
      </c>
      <c r="H2623" s="5" t="s">
        <v>2938</v>
      </c>
      <c r="I2623" s="43" t="s">
        <v>16</v>
      </c>
      <c r="J2623" s="48">
        <f>AVERAGE(D2623)</f>
        <v>0.51500000000000001</v>
      </c>
      <c r="K2623" s="52">
        <f>2^J2623</f>
        <v>1.428994139741093</v>
      </c>
      <c r="L2623" s="52"/>
    </row>
    <row r="2624" spans="1:12" s="5" customFormat="1" ht="20.100000000000001" customHeight="1" x14ac:dyDescent="0.2">
      <c r="B2624" s="60"/>
      <c r="C2624" s="61"/>
      <c r="D2624" s="48"/>
      <c r="E2624" s="49"/>
      <c r="F2624" s="50"/>
      <c r="G2624" s="51"/>
      <c r="I2624" s="43" t="s">
        <v>16</v>
      </c>
      <c r="J2624" s="48"/>
      <c r="K2624" s="62"/>
      <c r="L2624" s="62"/>
    </row>
    <row r="2625" spans="1:12" s="5" customFormat="1" ht="20.100000000000001" customHeight="1" x14ac:dyDescent="0.2">
      <c r="A2625" s="113" t="s">
        <v>1477</v>
      </c>
      <c r="B2625" s="114" t="s">
        <v>1478</v>
      </c>
      <c r="C2625" s="115" t="s">
        <v>2939</v>
      </c>
      <c r="D2625" s="48">
        <v>0.51300000000000001</v>
      </c>
      <c r="E2625" s="49">
        <v>4.8300000000000001E-3</v>
      </c>
      <c r="F2625" s="50">
        <v>0.173572</v>
      </c>
      <c r="G2625" s="51" t="s">
        <v>2940</v>
      </c>
      <c r="H2625" s="5" t="s">
        <v>2941</v>
      </c>
      <c r="I2625" s="43" t="s">
        <v>16</v>
      </c>
      <c r="J2625" s="48">
        <f>AVERAGE(D2625)</f>
        <v>0.51300000000000001</v>
      </c>
      <c r="K2625" s="52">
        <f>2^J2625</f>
        <v>1.4270145057178787</v>
      </c>
      <c r="L2625" s="52"/>
    </row>
    <row r="2626" spans="1:12" s="5" customFormat="1" ht="20.100000000000001" customHeight="1" x14ac:dyDescent="0.2">
      <c r="B2626" s="60"/>
      <c r="C2626" s="61"/>
      <c r="D2626" s="48"/>
      <c r="E2626" s="49"/>
      <c r="F2626" s="50"/>
      <c r="G2626" s="51"/>
      <c r="I2626" s="43" t="s">
        <v>16</v>
      </c>
      <c r="J2626" s="48"/>
      <c r="K2626" s="62"/>
      <c r="L2626" s="62"/>
    </row>
    <row r="2627" spans="1:12" s="5" customFormat="1" ht="20.100000000000001" customHeight="1" x14ac:dyDescent="0.2">
      <c r="A2627" s="113" t="s">
        <v>1477</v>
      </c>
      <c r="B2627" s="114" t="s">
        <v>1478</v>
      </c>
      <c r="C2627" s="115" t="s">
        <v>1189</v>
      </c>
      <c r="D2627" s="68">
        <v>0.51100000000000001</v>
      </c>
      <c r="E2627" s="49">
        <v>1.99E-3</v>
      </c>
      <c r="F2627" s="50">
        <v>0.108498</v>
      </c>
      <c r="G2627" s="51" t="s">
        <v>1190</v>
      </c>
      <c r="H2627" s="5" t="s">
        <v>1191</v>
      </c>
      <c r="I2627" s="43" t="s">
        <v>16</v>
      </c>
      <c r="J2627" s="48">
        <f>AVERAGE(D2627)</f>
        <v>0.51100000000000001</v>
      </c>
      <c r="K2627" s="52">
        <f>2^J2627</f>
        <v>1.4250376141487842</v>
      </c>
      <c r="L2627" s="52"/>
    </row>
    <row r="2628" spans="1:12" s="5" customFormat="1" ht="20.100000000000001" customHeight="1" x14ac:dyDescent="0.2">
      <c r="B2628" s="60"/>
      <c r="C2628" s="61"/>
      <c r="D2628" s="68"/>
      <c r="E2628" s="49"/>
      <c r="F2628" s="50"/>
      <c r="G2628" s="51"/>
      <c r="I2628" s="43" t="s">
        <v>16</v>
      </c>
      <c r="J2628" s="48"/>
      <c r="K2628" s="62"/>
      <c r="L2628" s="62"/>
    </row>
    <row r="2629" spans="1:12" s="5" customFormat="1" ht="20.100000000000001" customHeight="1" x14ac:dyDescent="0.2">
      <c r="A2629" s="113" t="s">
        <v>1477</v>
      </c>
      <c r="B2629" s="114" t="s">
        <v>1478</v>
      </c>
      <c r="C2629" s="115" t="s">
        <v>2942</v>
      </c>
      <c r="D2629" s="48">
        <v>0.51100000000000001</v>
      </c>
      <c r="E2629" s="49">
        <v>5.0800000000000003E-3</v>
      </c>
      <c r="F2629" s="50">
        <v>0.17826700000000001</v>
      </c>
      <c r="G2629" s="51" t="s">
        <v>2943</v>
      </c>
      <c r="H2629" s="5" t="s">
        <v>2944</v>
      </c>
      <c r="I2629" s="43" t="s">
        <v>16</v>
      </c>
      <c r="J2629" s="48">
        <f>AVERAGE(D2629)</f>
        <v>0.51100000000000001</v>
      </c>
      <c r="K2629" s="52">
        <f>2^J2629</f>
        <v>1.4250376141487842</v>
      </c>
      <c r="L2629" s="52"/>
    </row>
    <row r="2630" spans="1:12" s="5" customFormat="1" ht="20.100000000000001" customHeight="1" x14ac:dyDescent="0.2">
      <c r="B2630" s="60"/>
      <c r="C2630" s="61"/>
      <c r="D2630" s="48"/>
      <c r="E2630" s="49"/>
      <c r="F2630" s="50"/>
      <c r="G2630" s="51"/>
      <c r="I2630" s="43" t="s">
        <v>16</v>
      </c>
      <c r="J2630" s="48"/>
      <c r="K2630" s="62"/>
      <c r="L2630" s="62"/>
    </row>
    <row r="2631" spans="1:12" s="5" customFormat="1" ht="20.100000000000001" customHeight="1" x14ac:dyDescent="0.2">
      <c r="A2631" s="113" t="s">
        <v>1477</v>
      </c>
      <c r="B2631" s="114" t="s">
        <v>1478</v>
      </c>
      <c r="C2631" s="115" t="s">
        <v>2945</v>
      </c>
      <c r="D2631" s="48">
        <v>0.51100000000000001</v>
      </c>
      <c r="E2631" s="49">
        <v>4.2900000000000004E-3</v>
      </c>
      <c r="F2631" s="50">
        <v>0.162688</v>
      </c>
      <c r="G2631" s="51" t="s">
        <v>2946</v>
      </c>
      <c r="H2631" s="5" t="s">
        <v>2947</v>
      </c>
      <c r="I2631" s="43" t="s">
        <v>16</v>
      </c>
      <c r="J2631" s="48">
        <f>AVERAGE(D2631)</f>
        <v>0.51100000000000001</v>
      </c>
      <c r="K2631" s="52">
        <f>2^J2631</f>
        <v>1.4250376141487842</v>
      </c>
      <c r="L2631" s="52"/>
    </row>
    <row r="2632" spans="1:12" s="5" customFormat="1" ht="20.100000000000001" customHeight="1" x14ac:dyDescent="0.2">
      <c r="B2632" s="60"/>
      <c r="C2632" s="61"/>
      <c r="D2632" s="48"/>
      <c r="E2632" s="49"/>
      <c r="F2632" s="50"/>
      <c r="G2632" s="51"/>
      <c r="I2632" s="43" t="s">
        <v>16</v>
      </c>
      <c r="J2632" s="48"/>
      <c r="K2632" s="62"/>
      <c r="L2632" s="62"/>
    </row>
    <row r="2633" spans="1:12" s="5" customFormat="1" ht="20.100000000000001" customHeight="1" x14ac:dyDescent="0.2">
      <c r="A2633" s="113" t="s">
        <v>1477</v>
      </c>
      <c r="B2633" s="114" t="s">
        <v>1478</v>
      </c>
      <c r="C2633" s="115" t="s">
        <v>2948</v>
      </c>
      <c r="D2633" s="48">
        <v>0.51</v>
      </c>
      <c r="E2633" s="49">
        <v>2.6099999999999999E-3</v>
      </c>
      <c r="F2633" s="50">
        <v>0.12463299999999999</v>
      </c>
      <c r="G2633" s="51" t="s">
        <v>2949</v>
      </c>
      <c r="H2633" s="5" t="s">
        <v>2950</v>
      </c>
      <c r="I2633" s="43" t="s">
        <v>16</v>
      </c>
      <c r="J2633" s="48">
        <f>AVERAGE(D2633)</f>
        <v>0.51</v>
      </c>
      <c r="K2633" s="52">
        <f>2^J2633</f>
        <v>1.4240501955970717</v>
      </c>
      <c r="L2633" s="52"/>
    </row>
    <row r="2634" spans="1:12" s="5" customFormat="1" ht="20.100000000000001" customHeight="1" x14ac:dyDescent="0.2">
      <c r="B2634" s="60"/>
      <c r="C2634" s="61"/>
      <c r="D2634" s="48"/>
      <c r="E2634" s="49"/>
      <c r="F2634" s="50"/>
      <c r="G2634" s="51"/>
      <c r="I2634" s="43" t="s">
        <v>16</v>
      </c>
      <c r="J2634" s="48"/>
      <c r="K2634" s="62"/>
      <c r="L2634" s="62"/>
    </row>
    <row r="2635" spans="1:12" s="5" customFormat="1" ht="20.100000000000001" customHeight="1" x14ac:dyDescent="0.2">
      <c r="A2635" s="113" t="s">
        <v>1477</v>
      </c>
      <c r="B2635" s="114" t="s">
        <v>1478</v>
      </c>
      <c r="C2635" s="115" t="s">
        <v>2951</v>
      </c>
      <c r="D2635" s="48">
        <v>0.50900000000000001</v>
      </c>
      <c r="E2635" s="49">
        <v>3.8E-3</v>
      </c>
      <c r="F2635" s="50">
        <v>0.153277</v>
      </c>
      <c r="G2635" s="51" t="s">
        <v>2952</v>
      </c>
      <c r="H2635" s="5" t="s">
        <v>2953</v>
      </c>
      <c r="I2635" s="43" t="s">
        <v>16</v>
      </c>
      <c r="J2635" s="48">
        <f>AVERAGE(D2635)</f>
        <v>0.50900000000000001</v>
      </c>
      <c r="K2635" s="52">
        <f>2^J2635</f>
        <v>1.4230634612345952</v>
      </c>
      <c r="L2635" s="52"/>
    </row>
    <row r="2636" spans="1:12" s="5" customFormat="1" ht="20.100000000000001" customHeight="1" x14ac:dyDescent="0.2">
      <c r="B2636" s="60"/>
      <c r="C2636" s="61"/>
      <c r="D2636" s="48"/>
      <c r="E2636" s="49"/>
      <c r="F2636" s="50"/>
      <c r="G2636" s="51"/>
      <c r="I2636" s="43" t="s">
        <v>16</v>
      </c>
      <c r="J2636" s="48"/>
      <c r="K2636" s="62"/>
      <c r="L2636" s="62"/>
    </row>
    <row r="2637" spans="1:12" s="5" customFormat="1" ht="20.100000000000001" customHeight="1" x14ac:dyDescent="0.2">
      <c r="A2637" s="113" t="s">
        <v>1477</v>
      </c>
      <c r="B2637" s="114" t="s">
        <v>1478</v>
      </c>
      <c r="C2637" s="115" t="s">
        <v>2954</v>
      </c>
      <c r="D2637" s="48">
        <v>0.50900000000000001</v>
      </c>
      <c r="E2637" s="49">
        <v>2.8999999999999998E-3</v>
      </c>
      <c r="F2637" s="50">
        <v>0.130998</v>
      </c>
      <c r="G2637" s="51" t="s">
        <v>2955</v>
      </c>
      <c r="H2637" s="5" t="s">
        <v>2956</v>
      </c>
      <c r="I2637" s="43" t="s">
        <v>16</v>
      </c>
      <c r="J2637" s="48">
        <f>AVERAGE(D2637)</f>
        <v>0.50900000000000001</v>
      </c>
      <c r="K2637" s="52">
        <f>2^J2637</f>
        <v>1.4230634612345952</v>
      </c>
      <c r="L2637" s="52"/>
    </row>
    <row r="2638" spans="1:12" s="5" customFormat="1" ht="20.100000000000001" customHeight="1" x14ac:dyDescent="0.2">
      <c r="B2638" s="60"/>
      <c r="C2638" s="61"/>
      <c r="D2638" s="48"/>
      <c r="E2638" s="49"/>
      <c r="F2638" s="50"/>
      <c r="G2638" s="51"/>
      <c r="I2638" s="43" t="s">
        <v>16</v>
      </c>
      <c r="J2638" s="48"/>
      <c r="K2638" s="62"/>
      <c r="L2638" s="62"/>
    </row>
    <row r="2639" spans="1:12" s="5" customFormat="1" ht="20.100000000000001" customHeight="1" x14ac:dyDescent="0.2">
      <c r="A2639" s="113" t="s">
        <v>1477</v>
      </c>
      <c r="B2639" s="114" t="s">
        <v>1478</v>
      </c>
      <c r="C2639" s="115" t="s">
        <v>2957</v>
      </c>
      <c r="D2639" s="48">
        <v>0.504</v>
      </c>
      <c r="E2639" s="49">
        <v>3.4199999999999999E-3</v>
      </c>
      <c r="F2639" s="50">
        <v>0.14418300000000001</v>
      </c>
      <c r="G2639" s="51" t="s">
        <v>2958</v>
      </c>
      <c r="H2639" s="5" t="s">
        <v>2959</v>
      </c>
      <c r="I2639" s="43" t="s">
        <v>16</v>
      </c>
      <c r="J2639" s="48">
        <f>AVERAGE(D2639)</f>
        <v>0.504</v>
      </c>
      <c r="K2639" s="52">
        <f>2^J2639</f>
        <v>1.4181400356794587</v>
      </c>
      <c r="L2639" s="52"/>
    </row>
    <row r="2640" spans="1:12" s="5" customFormat="1" ht="20.100000000000001" customHeight="1" x14ac:dyDescent="0.2">
      <c r="B2640" s="60"/>
      <c r="C2640" s="61"/>
      <c r="D2640" s="48"/>
      <c r="E2640" s="49"/>
      <c r="F2640" s="50"/>
      <c r="G2640" s="51"/>
      <c r="I2640" s="43" t="s">
        <v>16</v>
      </c>
      <c r="J2640" s="48"/>
      <c r="K2640" s="62"/>
      <c r="L2640" s="62"/>
    </row>
    <row r="2641" spans="1:12" s="5" customFormat="1" ht="20.100000000000001" customHeight="1" x14ac:dyDescent="0.2">
      <c r="A2641" s="113" t="s">
        <v>1477</v>
      </c>
      <c r="B2641" s="114" t="s">
        <v>1478</v>
      </c>
      <c r="C2641" s="115" t="s">
        <v>2960</v>
      </c>
      <c r="D2641" s="48">
        <v>0.504</v>
      </c>
      <c r="E2641" s="49">
        <v>5.8300000000000001E-3</v>
      </c>
      <c r="F2641" s="50">
        <v>0.188887</v>
      </c>
      <c r="G2641" s="51" t="s">
        <v>2961</v>
      </c>
      <c r="H2641" s="5" t="s">
        <v>2962</v>
      </c>
      <c r="I2641" s="43" t="s">
        <v>16</v>
      </c>
      <c r="J2641" s="48">
        <f>AVERAGE(D2641)</f>
        <v>0.504</v>
      </c>
      <c r="K2641" s="52">
        <f>2^J2641</f>
        <v>1.4181400356794587</v>
      </c>
      <c r="L2641" s="52"/>
    </row>
    <row r="2642" spans="1:12" s="5" customFormat="1" ht="20.100000000000001" customHeight="1" x14ac:dyDescent="0.2">
      <c r="B2642" s="60"/>
      <c r="C2642" s="61"/>
      <c r="D2642" s="48"/>
      <c r="E2642" s="49"/>
      <c r="F2642" s="50"/>
      <c r="G2642" s="51"/>
      <c r="I2642" s="43" t="s">
        <v>16</v>
      </c>
      <c r="J2642" s="48"/>
      <c r="K2642" s="62"/>
      <c r="L2642" s="62"/>
    </row>
    <row r="2643" spans="1:12" s="5" customFormat="1" ht="20.100000000000001" customHeight="1" x14ac:dyDescent="0.2">
      <c r="A2643" s="113" t="s">
        <v>1477</v>
      </c>
      <c r="B2643" s="114" t="s">
        <v>1478</v>
      </c>
      <c r="C2643" s="115" t="s">
        <v>2963</v>
      </c>
      <c r="D2643" s="48">
        <v>0.504</v>
      </c>
      <c r="E2643" s="49">
        <v>6.3099999999999996E-3</v>
      </c>
      <c r="F2643" s="50">
        <v>0.19519</v>
      </c>
      <c r="G2643" s="51" t="s">
        <v>2964</v>
      </c>
      <c r="H2643" s="5" t="s">
        <v>2965</v>
      </c>
      <c r="I2643" s="43" t="s">
        <v>16</v>
      </c>
      <c r="J2643" s="48">
        <f>AVERAGE(D2643)</f>
        <v>0.504</v>
      </c>
      <c r="K2643" s="52">
        <f>2^J2643</f>
        <v>1.4181400356794587</v>
      </c>
      <c r="L2643" s="52"/>
    </row>
    <row r="2644" spans="1:12" s="5" customFormat="1" ht="20.100000000000001" customHeight="1" x14ac:dyDescent="0.2">
      <c r="B2644" s="60"/>
      <c r="C2644" s="61"/>
      <c r="D2644" s="48"/>
      <c r="E2644" s="49"/>
      <c r="F2644" s="50"/>
      <c r="G2644" s="51"/>
      <c r="I2644" s="43" t="s">
        <v>16</v>
      </c>
      <c r="J2644" s="48"/>
      <c r="K2644" s="62"/>
      <c r="L2644" s="62"/>
    </row>
    <row r="2645" spans="1:12" s="5" customFormat="1" ht="20.100000000000001" customHeight="1" x14ac:dyDescent="0.2">
      <c r="A2645" s="113" t="s">
        <v>1477</v>
      </c>
      <c r="B2645" s="114" t="s">
        <v>1478</v>
      </c>
      <c r="C2645" s="115" t="s">
        <v>2966</v>
      </c>
      <c r="D2645" s="48">
        <v>0.501</v>
      </c>
      <c r="E2645" s="49">
        <v>4.6899999999999997E-3</v>
      </c>
      <c r="F2645" s="50">
        <v>0.17071500000000001</v>
      </c>
      <c r="G2645" s="51" t="s">
        <v>2967</v>
      </c>
      <c r="H2645" s="5" t="s">
        <v>2968</v>
      </c>
      <c r="I2645" s="43" t="s">
        <v>16</v>
      </c>
      <c r="J2645" s="48">
        <f>AVERAGE(D2645)</f>
        <v>0.501</v>
      </c>
      <c r="K2645" s="52">
        <f>2^J2645</f>
        <v>1.415194160326656</v>
      </c>
      <c r="L2645" s="52"/>
    </row>
    <row r="2646" spans="1:12" s="5" customFormat="1" ht="20.100000000000001" customHeight="1" x14ac:dyDescent="0.2">
      <c r="B2646" s="60"/>
      <c r="C2646" s="61"/>
      <c r="D2646" s="48"/>
      <c r="E2646" s="49"/>
      <c r="F2646" s="50"/>
      <c r="G2646" s="51"/>
      <c r="I2646" s="43" t="s">
        <v>16</v>
      </c>
      <c r="J2646" s="48"/>
      <c r="K2646" s="62"/>
      <c r="L2646" s="62"/>
    </row>
    <row r="2647" spans="1:12" s="5" customFormat="1" ht="20.100000000000001" customHeight="1" x14ac:dyDescent="0.2">
      <c r="A2647" s="113" t="s">
        <v>1477</v>
      </c>
      <c r="B2647" s="114" t="s">
        <v>1478</v>
      </c>
      <c r="C2647" s="115" t="s">
        <v>2969</v>
      </c>
      <c r="D2647" s="48">
        <v>0.501</v>
      </c>
      <c r="E2647" s="49">
        <v>2.5000000000000001E-3</v>
      </c>
      <c r="F2647" s="50">
        <v>0.122243</v>
      </c>
      <c r="G2647" s="51" t="s">
        <v>338</v>
      </c>
      <c r="H2647" s="5" t="s">
        <v>339</v>
      </c>
      <c r="I2647" s="43" t="s">
        <v>16</v>
      </c>
      <c r="J2647" s="48">
        <f>AVERAGE(D2647)</f>
        <v>0.501</v>
      </c>
      <c r="K2647" s="52">
        <f>2^J2647</f>
        <v>1.415194160326656</v>
      </c>
      <c r="L2647" s="52"/>
    </row>
    <row r="2648" spans="1:12" s="5" customFormat="1" ht="20.100000000000001" customHeight="1" x14ac:dyDescent="0.2">
      <c r="B2648" s="60"/>
      <c r="C2648" s="61"/>
      <c r="D2648" s="48"/>
      <c r="E2648" s="49"/>
      <c r="F2648" s="50"/>
      <c r="G2648" s="51"/>
      <c r="I2648" s="43" t="s">
        <v>16</v>
      </c>
      <c r="J2648" s="48"/>
      <c r="K2648" s="62"/>
      <c r="L2648" s="62"/>
    </row>
    <row r="2649" spans="1:12" s="5" customFormat="1" ht="20.100000000000001" customHeight="1" x14ac:dyDescent="0.2">
      <c r="A2649" s="113" t="s">
        <v>1477</v>
      </c>
      <c r="B2649" s="114" t="s">
        <v>1478</v>
      </c>
      <c r="C2649" s="115" t="s">
        <v>244</v>
      </c>
      <c r="D2649" s="48">
        <v>0.501</v>
      </c>
      <c r="E2649" s="49">
        <v>3.0899999999999999E-3</v>
      </c>
      <c r="F2649" s="50">
        <v>0.13561300000000001</v>
      </c>
      <c r="G2649" s="51" t="s">
        <v>245</v>
      </c>
      <c r="H2649" s="5" t="s">
        <v>246</v>
      </c>
      <c r="I2649" s="43" t="s">
        <v>16</v>
      </c>
      <c r="J2649" s="48">
        <f>AVERAGE(D2649)</f>
        <v>0.501</v>
      </c>
      <c r="K2649" s="52">
        <f>2^J2649</f>
        <v>1.415194160326656</v>
      </c>
      <c r="L2649" s="52"/>
    </row>
    <row r="2650" spans="1:12" s="5" customFormat="1" ht="20.100000000000001" customHeight="1" x14ac:dyDescent="0.2">
      <c r="B2650" s="60"/>
      <c r="C2650" s="61"/>
      <c r="D2650" s="48"/>
      <c r="E2650" s="49"/>
      <c r="F2650" s="50"/>
      <c r="G2650" s="51"/>
      <c r="I2650" s="43" t="s">
        <v>16</v>
      </c>
      <c r="J2650" s="48"/>
      <c r="K2650" s="62"/>
      <c r="L2650" s="62"/>
    </row>
    <row r="2651" spans="1:12" s="5" customFormat="1" ht="20.100000000000001" customHeight="1" x14ac:dyDescent="0.2">
      <c r="A2651" s="113" t="s">
        <v>1477</v>
      </c>
      <c r="B2651" s="114" t="s">
        <v>1478</v>
      </c>
      <c r="C2651" s="115" t="s">
        <v>2970</v>
      </c>
      <c r="D2651" s="48">
        <v>0.5</v>
      </c>
      <c r="E2651" s="49">
        <v>1.67E-3</v>
      </c>
      <c r="F2651" s="50">
        <v>9.8960000000000006E-2</v>
      </c>
      <c r="G2651" s="51" t="s">
        <v>2971</v>
      </c>
      <c r="H2651" s="5" t="s">
        <v>2972</v>
      </c>
      <c r="I2651" s="43" t="s">
        <v>16</v>
      </c>
      <c r="J2651" s="48">
        <f>AVERAGE(D2651)</f>
        <v>0.5</v>
      </c>
      <c r="K2651" s="52">
        <f>2^J2651</f>
        <v>1.4142135623730951</v>
      </c>
      <c r="L2651" s="52"/>
    </row>
    <row r="2652" spans="1:12" s="5" customFormat="1" ht="20.100000000000001" customHeight="1" x14ac:dyDescent="0.2">
      <c r="B2652" s="60"/>
      <c r="C2652" s="61"/>
      <c r="D2652" s="48"/>
      <c r="E2652" s="49"/>
      <c r="F2652" s="50"/>
      <c r="G2652" s="51"/>
      <c r="I2652" s="43" t="s">
        <v>16</v>
      </c>
      <c r="J2652" s="48"/>
      <c r="K2652" s="62"/>
      <c r="L2652" s="62"/>
    </row>
    <row r="2653" spans="1:12" s="5" customFormat="1" ht="20.100000000000001" customHeight="1" x14ac:dyDescent="0.2">
      <c r="A2653" s="113" t="s">
        <v>1477</v>
      </c>
      <c r="B2653" s="114" t="s">
        <v>1478</v>
      </c>
      <c r="C2653" s="115" t="s">
        <v>2973</v>
      </c>
      <c r="D2653" s="48">
        <v>0.5</v>
      </c>
      <c r="E2653" s="49">
        <v>3.9699999999999996E-3</v>
      </c>
      <c r="F2653" s="50">
        <v>0.15684600000000001</v>
      </c>
      <c r="G2653" s="51" t="s">
        <v>2974</v>
      </c>
      <c r="H2653" s="5" t="s">
        <v>2975</v>
      </c>
      <c r="I2653" s="43" t="s">
        <v>16</v>
      </c>
      <c r="J2653" s="48">
        <f>AVERAGE(D2653)</f>
        <v>0.5</v>
      </c>
      <c r="K2653" s="52">
        <f>2^J2653</f>
        <v>1.4142135623730951</v>
      </c>
      <c r="L2653" s="52"/>
    </row>
    <row r="2654" spans="1:12" s="5" customFormat="1" ht="20.100000000000001" customHeight="1" x14ac:dyDescent="0.2">
      <c r="B2654" s="60"/>
      <c r="C2654" s="61"/>
      <c r="D2654" s="48"/>
      <c r="E2654" s="49"/>
      <c r="F2654" s="50"/>
      <c r="G2654" s="51"/>
      <c r="I2654" s="43" t="s">
        <v>16</v>
      </c>
      <c r="J2654" s="48"/>
      <c r="K2654" s="62"/>
      <c r="L2654" s="62"/>
    </row>
    <row r="2655" spans="1:12" s="5" customFormat="1" ht="20.100000000000001" customHeight="1" x14ac:dyDescent="0.2">
      <c r="A2655" s="113" t="s">
        <v>1477</v>
      </c>
      <c r="B2655" s="114" t="s">
        <v>1478</v>
      </c>
      <c r="C2655" s="115" t="s">
        <v>762</v>
      </c>
      <c r="D2655" s="48">
        <v>0.5</v>
      </c>
      <c r="E2655" s="49">
        <v>5.4999999999999997E-3</v>
      </c>
      <c r="F2655" s="50">
        <v>0.183446</v>
      </c>
      <c r="G2655" s="51" t="s">
        <v>763</v>
      </c>
      <c r="H2655" s="5" t="s">
        <v>764</v>
      </c>
      <c r="I2655" s="43" t="s">
        <v>16</v>
      </c>
      <c r="J2655" s="48">
        <f>AVERAGE(D2655)</f>
        <v>0.5</v>
      </c>
      <c r="K2655" s="52">
        <f>2^J2655</f>
        <v>1.4142135623730951</v>
      </c>
      <c r="L2655" s="52"/>
    </row>
    <row r="2656" spans="1:12" s="5" customFormat="1" ht="20.100000000000001" customHeight="1" x14ac:dyDescent="0.2">
      <c r="B2656" s="60"/>
      <c r="C2656" s="61"/>
      <c r="D2656" s="48"/>
      <c r="E2656" s="49"/>
      <c r="F2656" s="50"/>
      <c r="G2656" s="51"/>
      <c r="I2656" s="43" t="s">
        <v>16</v>
      </c>
      <c r="J2656" s="48"/>
      <c r="K2656" s="62"/>
    </row>
    <row r="2657" spans="1:12" s="5" customFormat="1" ht="20.100000000000001" customHeight="1" x14ac:dyDescent="0.2">
      <c r="A2657" s="113" t="s">
        <v>1477</v>
      </c>
      <c r="B2657" s="114" t="s">
        <v>1478</v>
      </c>
      <c r="C2657" s="115" t="s">
        <v>2976</v>
      </c>
      <c r="D2657" s="48">
        <v>-0.503</v>
      </c>
      <c r="E2657" s="49">
        <v>6.1700000000000001E-3</v>
      </c>
      <c r="F2657" s="50">
        <v>0.19342400000000001</v>
      </c>
      <c r="G2657" s="51" t="s">
        <v>2977</v>
      </c>
      <c r="H2657" s="5" t="s">
        <v>2978</v>
      </c>
      <c r="I2657" s="43" t="s">
        <v>16</v>
      </c>
      <c r="J2657" s="48">
        <f>AVERAGE(D2657)</f>
        <v>-0.503</v>
      </c>
      <c r="K2657" s="52">
        <f>(2^-J2657)*-1</f>
        <v>-1.4171573965082165</v>
      </c>
      <c r="L2657" s="73"/>
    </row>
    <row r="2658" spans="1:12" s="5" customFormat="1" ht="20.100000000000001" customHeight="1" x14ac:dyDescent="0.2">
      <c r="B2658" s="60"/>
      <c r="C2658" s="61"/>
      <c r="D2658" s="48"/>
      <c r="E2658" s="49"/>
      <c r="F2658" s="50"/>
      <c r="G2658" s="51"/>
      <c r="I2658" s="43" t="s">
        <v>16</v>
      </c>
      <c r="J2658" s="48"/>
      <c r="K2658" s="62"/>
      <c r="L2658" s="75"/>
    </row>
    <row r="2659" spans="1:12" s="5" customFormat="1" ht="20.100000000000001" customHeight="1" x14ac:dyDescent="0.2">
      <c r="A2659" s="113" t="s">
        <v>1477</v>
      </c>
      <c r="B2659" s="114" t="s">
        <v>1478</v>
      </c>
      <c r="C2659" s="115" t="s">
        <v>2979</v>
      </c>
      <c r="D2659" s="48">
        <v>-0.503</v>
      </c>
      <c r="E2659" s="49">
        <v>6.3800000000000003E-3</v>
      </c>
      <c r="F2659" s="50">
        <v>0.19609599999999999</v>
      </c>
      <c r="G2659" s="51" t="s">
        <v>2980</v>
      </c>
      <c r="H2659" s="5" t="s">
        <v>2981</v>
      </c>
      <c r="I2659" s="43" t="s">
        <v>16</v>
      </c>
      <c r="J2659" s="48">
        <f>AVERAGE(D2659)</f>
        <v>-0.503</v>
      </c>
      <c r="K2659" s="52">
        <f>(2^-J2659)*-1</f>
        <v>-1.4171573965082165</v>
      </c>
      <c r="L2659" s="73"/>
    </row>
    <row r="2660" spans="1:12" s="5" customFormat="1" ht="20.100000000000001" customHeight="1" x14ac:dyDescent="0.2">
      <c r="B2660" s="60"/>
      <c r="C2660" s="61"/>
      <c r="D2660" s="48"/>
      <c r="E2660" s="49"/>
      <c r="F2660" s="50"/>
      <c r="G2660" s="51"/>
      <c r="I2660" s="43" t="s">
        <v>16</v>
      </c>
      <c r="J2660" s="48"/>
      <c r="K2660" s="69"/>
      <c r="L2660" s="74"/>
    </row>
    <row r="2661" spans="1:12" s="5" customFormat="1" ht="20.100000000000001" customHeight="1" x14ac:dyDescent="0.2">
      <c r="A2661" s="113" t="s">
        <v>1477</v>
      </c>
      <c r="B2661" s="114" t="s">
        <v>1478</v>
      </c>
      <c r="C2661" s="115" t="s">
        <v>2982</v>
      </c>
      <c r="D2661" s="48">
        <v>-0.50700000000000001</v>
      </c>
      <c r="E2661" s="49">
        <v>1.39E-3</v>
      </c>
      <c r="F2661" s="50">
        <v>8.9566999999999994E-2</v>
      </c>
      <c r="G2661" s="51" t="s">
        <v>201</v>
      </c>
      <c r="H2661" s="5" t="s">
        <v>2983</v>
      </c>
      <c r="I2661" s="43" t="s">
        <v>16</v>
      </c>
      <c r="J2661" s="48">
        <f>AVERAGE(D2661)</f>
        <v>-0.50700000000000001</v>
      </c>
      <c r="K2661" s="52">
        <f>(2^-J2661)*-1</f>
        <v>-1.4210920431813596</v>
      </c>
      <c r="L2661" s="73"/>
    </row>
    <row r="2662" spans="1:12" s="5" customFormat="1" ht="20.100000000000001" customHeight="1" x14ac:dyDescent="0.2">
      <c r="B2662" s="60"/>
      <c r="C2662" s="61"/>
      <c r="D2662" s="48"/>
      <c r="E2662" s="49"/>
      <c r="F2662" s="50"/>
      <c r="G2662" s="51"/>
      <c r="I2662" s="43" t="s">
        <v>16</v>
      </c>
      <c r="J2662" s="48"/>
      <c r="K2662" s="62"/>
      <c r="L2662" s="75"/>
    </row>
    <row r="2663" spans="1:12" s="5" customFormat="1" ht="20.100000000000001" customHeight="1" x14ac:dyDescent="0.2">
      <c r="A2663" s="113" t="s">
        <v>1477</v>
      </c>
      <c r="B2663" s="114" t="s">
        <v>1478</v>
      </c>
      <c r="C2663" s="115" t="s">
        <v>2984</v>
      </c>
      <c r="D2663" s="48">
        <v>-0.51</v>
      </c>
      <c r="E2663" s="49">
        <v>1.2999999999999999E-3</v>
      </c>
      <c r="F2663" s="50">
        <v>8.7554999999999994E-2</v>
      </c>
      <c r="G2663" s="51" t="s">
        <v>2985</v>
      </c>
      <c r="H2663" s="5" t="s">
        <v>2986</v>
      </c>
      <c r="I2663" s="43" t="s">
        <v>16</v>
      </c>
      <c r="J2663" s="48">
        <f>AVERAGE(D2663)</f>
        <v>-0.51</v>
      </c>
      <c r="K2663" s="52">
        <f>(2^-J2663)*-1</f>
        <v>-1.4240501955970717</v>
      </c>
      <c r="L2663" s="73"/>
    </row>
    <row r="2664" spans="1:12" s="5" customFormat="1" ht="20.100000000000001" customHeight="1" x14ac:dyDescent="0.2">
      <c r="B2664" s="60"/>
      <c r="C2664" s="61"/>
      <c r="D2664" s="48"/>
      <c r="E2664" s="49"/>
      <c r="F2664" s="50"/>
      <c r="G2664" s="51"/>
      <c r="I2664" s="43" t="s">
        <v>16</v>
      </c>
      <c r="J2664" s="48"/>
      <c r="K2664" s="62"/>
      <c r="L2664" s="75"/>
    </row>
    <row r="2665" spans="1:12" s="5" customFormat="1" ht="20.100000000000001" customHeight="1" x14ac:dyDescent="0.2">
      <c r="A2665" s="113" t="s">
        <v>1477</v>
      </c>
      <c r="B2665" s="114" t="s">
        <v>1478</v>
      </c>
      <c r="C2665" s="115" t="s">
        <v>774</v>
      </c>
      <c r="D2665" s="68">
        <v>-0.51200000000000001</v>
      </c>
      <c r="E2665" s="49">
        <v>3.1900000000000001E-3</v>
      </c>
      <c r="F2665" s="50">
        <v>0.137376</v>
      </c>
      <c r="G2665" s="51" t="s">
        <v>775</v>
      </c>
      <c r="H2665" s="5" t="s">
        <v>776</v>
      </c>
      <c r="I2665" s="43" t="s">
        <v>16</v>
      </c>
      <c r="J2665" s="48">
        <f>AVERAGE(D2665)</f>
        <v>-0.51200000000000001</v>
      </c>
      <c r="K2665" s="52">
        <f>(2^-J2665)*-1</f>
        <v>-1.4260257173641409</v>
      </c>
      <c r="L2665" s="73"/>
    </row>
    <row r="2666" spans="1:12" s="5" customFormat="1" ht="20.100000000000001" customHeight="1" x14ac:dyDescent="0.2">
      <c r="B2666" s="60"/>
      <c r="C2666" s="61"/>
      <c r="D2666" s="68"/>
      <c r="E2666" s="49"/>
      <c r="F2666" s="50"/>
      <c r="G2666" s="51"/>
      <c r="I2666" s="43" t="s">
        <v>16</v>
      </c>
      <c r="J2666" s="48"/>
      <c r="K2666" s="62"/>
      <c r="L2666" s="75"/>
    </row>
    <row r="2667" spans="1:12" s="5" customFormat="1" ht="20.100000000000001" customHeight="1" x14ac:dyDescent="0.2">
      <c r="A2667" s="113" t="s">
        <v>1477</v>
      </c>
      <c r="B2667" s="114" t="s">
        <v>1478</v>
      </c>
      <c r="C2667" s="115" t="s">
        <v>2987</v>
      </c>
      <c r="D2667" s="48">
        <v>-0.51400000000000001</v>
      </c>
      <c r="E2667" s="49">
        <v>4.9500000000000004E-3</v>
      </c>
      <c r="F2667" s="50">
        <v>0.175563</v>
      </c>
      <c r="G2667" s="51" t="s">
        <v>2988</v>
      </c>
      <c r="H2667" s="5" t="s">
        <v>2989</v>
      </c>
      <c r="I2667" s="43" t="s">
        <v>16</v>
      </c>
      <c r="J2667" s="48">
        <f>AVERAGE(D2667)</f>
        <v>-0.51400000000000001</v>
      </c>
      <c r="K2667" s="52">
        <f>(2^-J2667)*-1</f>
        <v>-1.4280039796850641</v>
      </c>
      <c r="L2667" s="73"/>
    </row>
    <row r="2668" spans="1:12" s="5" customFormat="1" ht="20.100000000000001" customHeight="1" x14ac:dyDescent="0.2">
      <c r="B2668" s="60"/>
      <c r="C2668" s="61"/>
      <c r="D2668" s="48"/>
      <c r="E2668" s="49"/>
      <c r="F2668" s="50"/>
      <c r="G2668" s="51"/>
      <c r="I2668" s="43" t="s">
        <v>16</v>
      </c>
      <c r="J2668" s="48"/>
      <c r="K2668" s="62"/>
      <c r="L2668" s="75"/>
    </row>
    <row r="2669" spans="1:12" s="5" customFormat="1" ht="20.100000000000001" customHeight="1" x14ac:dyDescent="0.2">
      <c r="A2669" s="113" t="s">
        <v>1477</v>
      </c>
      <c r="B2669" s="114" t="s">
        <v>1478</v>
      </c>
      <c r="C2669" s="115" t="s">
        <v>2990</v>
      </c>
      <c r="D2669" s="48">
        <v>-0.51700000000000002</v>
      </c>
      <c r="E2669" s="49">
        <v>1.41E-3</v>
      </c>
      <c r="F2669" s="50">
        <v>8.9997999999999995E-2</v>
      </c>
      <c r="G2669" s="51" t="s">
        <v>2991</v>
      </c>
      <c r="H2669" s="5" t="s">
        <v>2992</v>
      </c>
      <c r="I2669" s="43" t="s">
        <v>16</v>
      </c>
      <c r="J2669" s="48">
        <f>AVERAGE(D2669)</f>
        <v>-0.51700000000000002</v>
      </c>
      <c r="K2669" s="52">
        <f>(2^-J2669)*-1</f>
        <v>-1.4309765200229123</v>
      </c>
      <c r="L2669" s="73"/>
    </row>
    <row r="2670" spans="1:12" s="5" customFormat="1" ht="20.100000000000001" customHeight="1" x14ac:dyDescent="0.2">
      <c r="B2670" s="60"/>
      <c r="C2670" s="61"/>
      <c r="D2670" s="48"/>
      <c r="E2670" s="49"/>
      <c r="F2670" s="50"/>
      <c r="G2670" s="51"/>
      <c r="I2670" s="43" t="s">
        <v>16</v>
      </c>
      <c r="J2670" s="48"/>
      <c r="K2670" s="62"/>
      <c r="L2670" s="75"/>
    </row>
    <row r="2671" spans="1:12" s="5" customFormat="1" ht="20.100000000000001" customHeight="1" x14ac:dyDescent="0.2">
      <c r="A2671" s="113" t="s">
        <v>1477</v>
      </c>
      <c r="B2671" s="114" t="s">
        <v>1478</v>
      </c>
      <c r="C2671" s="115" t="s">
        <v>2993</v>
      </c>
      <c r="D2671" s="48">
        <v>-0.52100000000000002</v>
      </c>
      <c r="E2671" s="49">
        <v>4.2100000000000002E-3</v>
      </c>
      <c r="F2671" s="50">
        <v>0.161215</v>
      </c>
      <c r="G2671" s="51" t="s">
        <v>2994</v>
      </c>
      <c r="H2671" s="5" t="s">
        <v>2995</v>
      </c>
      <c r="I2671" s="43" t="s">
        <v>16</v>
      </c>
      <c r="J2671" s="48">
        <f>AVERAGE(D2671)</f>
        <v>-0.52100000000000002</v>
      </c>
      <c r="K2671" s="52">
        <f>(2^-J2671)*-1</f>
        <v>-1.4349495346067032</v>
      </c>
      <c r="L2671" s="73"/>
    </row>
    <row r="2672" spans="1:12" s="5" customFormat="1" ht="20.100000000000001" customHeight="1" x14ac:dyDescent="0.2">
      <c r="B2672" s="60"/>
      <c r="C2672" s="61"/>
      <c r="D2672" s="48"/>
      <c r="E2672" s="49"/>
      <c r="F2672" s="50"/>
      <c r="G2672" s="51"/>
      <c r="I2672" s="43" t="s">
        <v>16</v>
      </c>
      <c r="J2672" s="48"/>
      <c r="K2672" s="62"/>
      <c r="L2672" s="75"/>
    </row>
    <row r="2673" spans="1:12" s="5" customFormat="1" ht="20.100000000000001" customHeight="1" x14ac:dyDescent="0.2">
      <c r="A2673" s="113" t="s">
        <v>1477</v>
      </c>
      <c r="B2673" s="114" t="s">
        <v>1478</v>
      </c>
      <c r="C2673" s="115" t="s">
        <v>2996</v>
      </c>
      <c r="D2673" s="48">
        <v>-0.52400000000000002</v>
      </c>
      <c r="E2673" s="49">
        <v>2.33E-3</v>
      </c>
      <c r="F2673" s="50">
        <v>0.118447</v>
      </c>
      <c r="G2673" s="51" t="s">
        <v>2997</v>
      </c>
      <c r="H2673" s="5" t="s">
        <v>2998</v>
      </c>
      <c r="I2673" s="43" t="s">
        <v>16</v>
      </c>
      <c r="J2673" s="48">
        <f>AVERAGE(D2673)</f>
        <v>-0.52400000000000002</v>
      </c>
      <c r="K2673" s="52">
        <f>(2^-J2673)*-1</f>
        <v>-1.4379365328469573</v>
      </c>
      <c r="L2673" s="73"/>
    </row>
    <row r="2674" spans="1:12" s="5" customFormat="1" ht="20.100000000000001" customHeight="1" x14ac:dyDescent="0.2">
      <c r="B2674" s="60"/>
      <c r="C2674" s="61"/>
      <c r="D2674" s="48"/>
      <c r="E2674" s="49"/>
      <c r="F2674" s="50"/>
      <c r="G2674" s="51"/>
      <c r="I2674" s="43" t="s">
        <v>16</v>
      </c>
      <c r="J2674" s="48"/>
      <c r="K2674" s="62"/>
      <c r="L2674" s="75"/>
    </row>
    <row r="2675" spans="1:12" s="5" customFormat="1" ht="20.100000000000001" customHeight="1" x14ac:dyDescent="0.2">
      <c r="A2675" s="113" t="s">
        <v>1477</v>
      </c>
      <c r="B2675" s="114" t="s">
        <v>1478</v>
      </c>
      <c r="C2675" s="115" t="s">
        <v>2999</v>
      </c>
      <c r="D2675" s="48">
        <v>-0.52600000000000002</v>
      </c>
      <c r="E2675" s="49">
        <v>1.1800000000000001E-3</v>
      </c>
      <c r="F2675" s="50">
        <v>8.2957000000000003E-2</v>
      </c>
      <c r="G2675" s="51" t="s">
        <v>3000</v>
      </c>
      <c r="H2675" s="5" t="s">
        <v>3001</v>
      </c>
      <c r="I2675" s="43" t="s">
        <v>16</v>
      </c>
      <c r="J2675" s="48">
        <f>AVERAGE(D2675)</f>
        <v>-0.52600000000000002</v>
      </c>
      <c r="K2675" s="52">
        <f>(2^-J2675)*-1</f>
        <v>-1.4399313185146858</v>
      </c>
      <c r="L2675" s="73"/>
    </row>
    <row r="2676" spans="1:12" s="5" customFormat="1" ht="20.100000000000001" customHeight="1" x14ac:dyDescent="0.2">
      <c r="B2676" s="60"/>
      <c r="C2676" s="61"/>
      <c r="D2676" s="48"/>
      <c r="E2676" s="49"/>
      <c r="F2676" s="50"/>
      <c r="G2676" s="51"/>
      <c r="I2676" s="43" t="s">
        <v>16</v>
      </c>
      <c r="J2676" s="48"/>
      <c r="K2676" s="62"/>
      <c r="L2676" s="75"/>
    </row>
    <row r="2677" spans="1:12" s="5" customFormat="1" ht="20.100000000000001" customHeight="1" x14ac:dyDescent="0.2">
      <c r="A2677" s="113" t="s">
        <v>1477</v>
      </c>
      <c r="B2677" s="114" t="s">
        <v>1478</v>
      </c>
      <c r="C2677" s="115" t="s">
        <v>3002</v>
      </c>
      <c r="D2677" s="48">
        <v>-0.52900000000000003</v>
      </c>
      <c r="E2677" s="49">
        <v>3.9399999999999999E-3</v>
      </c>
      <c r="F2677" s="50">
        <v>0.15634899999999999</v>
      </c>
      <c r="G2677" s="51" t="s">
        <v>3003</v>
      </c>
      <c r="H2677" s="5" t="s">
        <v>3004</v>
      </c>
      <c r="I2677" s="43" t="s">
        <v>16</v>
      </c>
      <c r="J2677" s="48">
        <f>AVERAGE(D2677)</f>
        <v>-0.52900000000000003</v>
      </c>
      <c r="K2677" s="52">
        <f>(2^-J2677)*-1</f>
        <v>-1.4429286868616282</v>
      </c>
      <c r="L2677" s="73"/>
    </row>
    <row r="2678" spans="1:12" s="5" customFormat="1" ht="20.100000000000001" customHeight="1" x14ac:dyDescent="0.2">
      <c r="B2678" s="60"/>
      <c r="C2678" s="61"/>
      <c r="D2678" s="48"/>
      <c r="E2678" s="49"/>
      <c r="F2678" s="50"/>
      <c r="G2678" s="51"/>
      <c r="I2678" s="43" t="s">
        <v>16</v>
      </c>
      <c r="J2678" s="48"/>
      <c r="K2678" s="62"/>
      <c r="L2678" s="75"/>
    </row>
    <row r="2679" spans="1:12" s="5" customFormat="1" ht="20.100000000000001" customHeight="1" x14ac:dyDescent="0.2">
      <c r="A2679" s="113" t="s">
        <v>1477</v>
      </c>
      <c r="B2679" s="114" t="s">
        <v>1478</v>
      </c>
      <c r="C2679" s="115" t="s">
        <v>3005</v>
      </c>
      <c r="D2679" s="48">
        <v>-0.53</v>
      </c>
      <c r="E2679" s="49">
        <v>4.47E-3</v>
      </c>
      <c r="F2679" s="50">
        <v>0.16559299999999999</v>
      </c>
      <c r="G2679" s="51" t="s">
        <v>3006</v>
      </c>
      <c r="H2679" s="5" t="s">
        <v>3007</v>
      </c>
      <c r="I2679" s="43" t="s">
        <v>16</v>
      </c>
      <c r="J2679" s="48">
        <f>AVERAGE(D2679)</f>
        <v>-0.53</v>
      </c>
      <c r="K2679" s="52">
        <f>(2^-J2679)*-1</f>
        <v>-1.4439291955224962</v>
      </c>
      <c r="L2679" s="73"/>
    </row>
    <row r="2680" spans="1:12" s="5" customFormat="1" ht="20.100000000000001" customHeight="1" x14ac:dyDescent="0.2">
      <c r="B2680" s="60"/>
      <c r="C2680" s="61"/>
      <c r="D2680" s="48"/>
      <c r="E2680" s="49"/>
      <c r="F2680" s="50"/>
      <c r="G2680" s="51"/>
      <c r="I2680" s="43" t="s">
        <v>16</v>
      </c>
      <c r="J2680" s="48"/>
      <c r="K2680" s="69"/>
      <c r="L2680" s="74"/>
    </row>
    <row r="2681" spans="1:12" s="5" customFormat="1" ht="20.100000000000001" customHeight="1" x14ac:dyDescent="0.2">
      <c r="A2681" s="113" t="s">
        <v>1477</v>
      </c>
      <c r="B2681" s="114" t="s">
        <v>1478</v>
      </c>
      <c r="C2681" s="115" t="s">
        <v>3008</v>
      </c>
      <c r="D2681" s="48">
        <v>-0.53600000000000003</v>
      </c>
      <c r="E2681" s="49">
        <v>2.15E-3</v>
      </c>
      <c r="F2681" s="50">
        <v>0.113506</v>
      </c>
      <c r="G2681" s="51" t="s">
        <v>3009</v>
      </c>
      <c r="H2681" s="5" t="s">
        <v>3010</v>
      </c>
      <c r="I2681" s="43" t="s">
        <v>16</v>
      </c>
      <c r="J2681" s="48">
        <f>AVERAGE(D2681)</f>
        <v>-0.53600000000000003</v>
      </c>
      <c r="K2681" s="52">
        <f>(2^-J2681)*-1</f>
        <v>-1.4499468328788518</v>
      </c>
      <c r="L2681" s="73"/>
    </row>
    <row r="2682" spans="1:12" s="5" customFormat="1" ht="20.100000000000001" customHeight="1" x14ac:dyDescent="0.2">
      <c r="B2682" s="60"/>
      <c r="C2682" s="61"/>
      <c r="D2682" s="48"/>
      <c r="E2682" s="49"/>
      <c r="F2682" s="50"/>
      <c r="G2682" s="51"/>
      <c r="I2682" s="43" t="s">
        <v>16</v>
      </c>
      <c r="J2682" s="48"/>
      <c r="K2682" s="62"/>
      <c r="L2682" s="75"/>
    </row>
    <row r="2683" spans="1:12" s="5" customFormat="1" ht="20.100000000000001" customHeight="1" x14ac:dyDescent="0.2">
      <c r="A2683" s="113" t="s">
        <v>1477</v>
      </c>
      <c r="B2683" s="114" t="s">
        <v>1478</v>
      </c>
      <c r="C2683" s="115" t="s">
        <v>3011</v>
      </c>
      <c r="D2683" s="48">
        <v>-0.53900000000000003</v>
      </c>
      <c r="E2683" s="49">
        <v>5.1599999999999997E-3</v>
      </c>
      <c r="F2683" s="50">
        <v>0.1799</v>
      </c>
      <c r="G2683" s="118" t="s">
        <v>3012</v>
      </c>
      <c r="H2683" s="5" t="s">
        <v>3013</v>
      </c>
      <c r="I2683" s="43" t="s">
        <v>16</v>
      </c>
      <c r="J2683" s="48">
        <f>AVERAGE(D2683)</f>
        <v>-0.53900000000000003</v>
      </c>
      <c r="K2683" s="52">
        <f>(2^-J2683)*-1</f>
        <v>-1.45296504957137</v>
      </c>
      <c r="L2683" s="73"/>
    </row>
    <row r="2684" spans="1:12" s="5" customFormat="1" ht="20.100000000000001" customHeight="1" x14ac:dyDescent="0.2">
      <c r="B2684" s="60"/>
      <c r="C2684" s="61"/>
      <c r="D2684" s="48"/>
      <c r="E2684" s="49"/>
      <c r="F2684" s="50"/>
      <c r="G2684" s="118"/>
      <c r="I2684" s="43" t="s">
        <v>16</v>
      </c>
      <c r="J2684" s="48"/>
      <c r="K2684" s="69"/>
      <c r="L2684" s="74"/>
    </row>
    <row r="2685" spans="1:12" s="5" customFormat="1" ht="20.100000000000001" customHeight="1" x14ac:dyDescent="0.2">
      <c r="A2685" s="113" t="s">
        <v>1477</v>
      </c>
      <c r="B2685" s="114" t="s">
        <v>1478</v>
      </c>
      <c r="C2685" s="115" t="s">
        <v>3014</v>
      </c>
      <c r="D2685" s="48">
        <v>-0.54</v>
      </c>
      <c r="E2685" s="49">
        <v>1.67E-3</v>
      </c>
      <c r="F2685" s="50">
        <v>9.8960000000000006E-2</v>
      </c>
      <c r="G2685" s="51" t="s">
        <v>3015</v>
      </c>
      <c r="H2685" s="5" t="s">
        <v>3016</v>
      </c>
      <c r="I2685" s="43" t="s">
        <v>16</v>
      </c>
      <c r="J2685" s="48">
        <f>AVERAGE(D2685)</f>
        <v>-0.54</v>
      </c>
      <c r="K2685" s="52">
        <f>(2^-J2685)*-1</f>
        <v>-1.4539725173203106</v>
      </c>
      <c r="L2685" s="73"/>
    </row>
    <row r="2686" spans="1:12" s="5" customFormat="1" ht="20.100000000000001" customHeight="1" x14ac:dyDescent="0.2">
      <c r="B2686" s="60"/>
      <c r="C2686" s="61"/>
      <c r="D2686" s="48"/>
      <c r="E2686" s="49"/>
      <c r="F2686" s="50"/>
      <c r="G2686" s="51"/>
      <c r="I2686" s="43" t="s">
        <v>16</v>
      </c>
      <c r="J2686" s="48"/>
      <c r="K2686" s="62"/>
      <c r="L2686" s="75"/>
    </row>
    <row r="2687" spans="1:12" s="5" customFormat="1" ht="20.100000000000001" customHeight="1" x14ac:dyDescent="0.2">
      <c r="A2687" s="113" t="s">
        <v>1477</v>
      </c>
      <c r="B2687" s="114" t="s">
        <v>1478</v>
      </c>
      <c r="C2687" s="115" t="s">
        <v>3017</v>
      </c>
      <c r="D2687" s="48">
        <v>-0.54100000000000004</v>
      </c>
      <c r="E2687" s="49">
        <v>2.7699999999999999E-3</v>
      </c>
      <c r="F2687" s="50">
        <v>0.12814500000000001</v>
      </c>
      <c r="G2687" s="51" t="s">
        <v>3018</v>
      </c>
      <c r="H2687" s="5" t="s">
        <v>3019</v>
      </c>
      <c r="I2687" s="43" t="s">
        <v>16</v>
      </c>
      <c r="J2687" s="48">
        <f>AVERAGE(D2687)</f>
        <v>-0.54100000000000004</v>
      </c>
      <c r="K2687" s="52">
        <f>(2^-J2687)*-1</f>
        <v>-1.4549806836347572</v>
      </c>
      <c r="L2687" s="73"/>
    </row>
    <row r="2688" spans="1:12" s="5" customFormat="1" ht="20.100000000000001" customHeight="1" x14ac:dyDescent="0.2">
      <c r="B2688" s="60"/>
      <c r="C2688" s="61"/>
      <c r="D2688" s="48"/>
      <c r="E2688" s="49"/>
      <c r="F2688" s="50"/>
      <c r="G2688" s="51"/>
      <c r="I2688" s="43" t="s">
        <v>16</v>
      </c>
      <c r="J2688" s="48"/>
      <c r="K2688" s="62"/>
      <c r="L2688" s="75"/>
    </row>
    <row r="2689" spans="1:12" s="5" customFormat="1" ht="20.100000000000001" customHeight="1" x14ac:dyDescent="0.2">
      <c r="A2689" s="113" t="s">
        <v>1477</v>
      </c>
      <c r="B2689" s="114" t="s">
        <v>1478</v>
      </c>
      <c r="C2689" s="115" t="s">
        <v>3020</v>
      </c>
      <c r="D2689" s="48">
        <v>-0.54300000000000004</v>
      </c>
      <c r="E2689" s="49">
        <v>6.1900000000000002E-3</v>
      </c>
      <c r="F2689" s="50">
        <v>0.193637</v>
      </c>
      <c r="G2689" s="51" t="s">
        <v>3021</v>
      </c>
      <c r="H2689" s="5" t="s">
        <v>3022</v>
      </c>
      <c r="I2689" s="43" t="s">
        <v>16</v>
      </c>
      <c r="J2689" s="48">
        <f>AVERAGE(D2689)</f>
        <v>-0.54300000000000004</v>
      </c>
      <c r="K2689" s="52">
        <f>(2^-J2689)*-1</f>
        <v>-1.456999113898011</v>
      </c>
      <c r="L2689" s="73"/>
    </row>
    <row r="2690" spans="1:12" s="5" customFormat="1" ht="20.100000000000001" customHeight="1" x14ac:dyDescent="0.2">
      <c r="B2690" s="60"/>
      <c r="C2690" s="61"/>
      <c r="D2690" s="48"/>
      <c r="E2690" s="49"/>
      <c r="F2690" s="50"/>
      <c r="G2690" s="51"/>
      <c r="I2690" s="43" t="s">
        <v>16</v>
      </c>
      <c r="J2690" s="48"/>
      <c r="K2690" s="69"/>
      <c r="L2690" s="74"/>
    </row>
    <row r="2691" spans="1:12" s="5" customFormat="1" ht="20.100000000000001" customHeight="1" x14ac:dyDescent="0.2">
      <c r="A2691" s="113" t="s">
        <v>1477</v>
      </c>
      <c r="B2691" s="114" t="s">
        <v>1478</v>
      </c>
      <c r="C2691" s="115" t="s">
        <v>3023</v>
      </c>
      <c r="D2691" s="48">
        <v>-0.54500000000000004</v>
      </c>
      <c r="E2691" s="49">
        <v>1E-3</v>
      </c>
      <c r="F2691" s="50">
        <v>7.6576000000000005E-2</v>
      </c>
      <c r="G2691" s="51" t="s">
        <v>3024</v>
      </c>
      <c r="H2691" s="5" t="s">
        <v>3025</v>
      </c>
      <c r="I2691" s="43" t="s">
        <v>16</v>
      </c>
      <c r="J2691" s="48">
        <f>AVERAGE(D2691)</f>
        <v>-0.54500000000000004</v>
      </c>
      <c r="K2691" s="52">
        <f>(2^-J2691)*-1</f>
        <v>-1.4590203442401755</v>
      </c>
      <c r="L2691" s="73"/>
    </row>
    <row r="2692" spans="1:12" s="5" customFormat="1" ht="20.100000000000001" customHeight="1" x14ac:dyDescent="0.2">
      <c r="B2692" s="60"/>
      <c r="C2692" s="61"/>
      <c r="D2692" s="48"/>
      <c r="E2692" s="49"/>
      <c r="F2692" s="50"/>
      <c r="G2692" s="51"/>
      <c r="I2692" s="43" t="s">
        <v>16</v>
      </c>
      <c r="J2692" s="48"/>
      <c r="K2692" s="62"/>
      <c r="L2692" s="75"/>
    </row>
    <row r="2693" spans="1:12" s="5" customFormat="1" ht="20.100000000000001" customHeight="1" x14ac:dyDescent="0.2">
      <c r="A2693" s="113" t="s">
        <v>1477</v>
      </c>
      <c r="B2693" s="114" t="s">
        <v>1478</v>
      </c>
      <c r="C2693" s="115" t="s">
        <v>3026</v>
      </c>
      <c r="D2693" s="48">
        <v>-0.54800000000000004</v>
      </c>
      <c r="E2693" s="49">
        <v>2.3400000000000001E-3</v>
      </c>
      <c r="F2693" s="50">
        <v>0.118712</v>
      </c>
      <c r="G2693" s="51" t="s">
        <v>3027</v>
      </c>
      <c r="H2693" s="5" t="s">
        <v>3028</v>
      </c>
      <c r="I2693" s="43" t="s">
        <v>16</v>
      </c>
      <c r="J2693" s="48">
        <f>AVERAGE(D2693)</f>
        <v>-0.54800000000000004</v>
      </c>
      <c r="K2693" s="52">
        <f>(2^-J2693)*-1</f>
        <v>-1.4620574484000333</v>
      </c>
      <c r="L2693" s="73"/>
    </row>
    <row r="2694" spans="1:12" s="5" customFormat="1" ht="20.100000000000001" customHeight="1" x14ac:dyDescent="0.2">
      <c r="B2694" s="60"/>
      <c r="C2694" s="61"/>
      <c r="D2694" s="48"/>
      <c r="E2694" s="49"/>
      <c r="F2694" s="50"/>
      <c r="G2694" s="51"/>
      <c r="I2694" s="43" t="s">
        <v>16</v>
      </c>
      <c r="J2694" s="48"/>
      <c r="K2694" s="62"/>
      <c r="L2694" s="75"/>
    </row>
    <row r="2695" spans="1:12" s="5" customFormat="1" ht="20.100000000000001" customHeight="1" x14ac:dyDescent="0.2">
      <c r="A2695" s="113" t="s">
        <v>1477</v>
      </c>
      <c r="B2695" s="114" t="s">
        <v>1478</v>
      </c>
      <c r="C2695" s="115" t="s">
        <v>771</v>
      </c>
      <c r="D2695" s="48">
        <v>-0.54900000000000004</v>
      </c>
      <c r="E2695" s="49">
        <v>1.09E-3</v>
      </c>
      <c r="F2695" s="50">
        <v>8.0768999999999994E-2</v>
      </c>
      <c r="G2695" s="51" t="s">
        <v>772</v>
      </c>
      <c r="H2695" s="5" t="s">
        <v>773</v>
      </c>
      <c r="I2695" s="43" t="s">
        <v>16</v>
      </c>
      <c r="J2695" s="48">
        <f>AVERAGE(D2695)</f>
        <v>-0.54900000000000004</v>
      </c>
      <c r="K2695" s="52">
        <f>(2^-J2695)*-1</f>
        <v>-1.4630712207043266</v>
      </c>
      <c r="L2695" s="73"/>
    </row>
    <row r="2696" spans="1:12" s="5" customFormat="1" ht="20.100000000000001" customHeight="1" x14ac:dyDescent="0.2">
      <c r="B2696" s="60"/>
      <c r="C2696" s="61"/>
      <c r="D2696" s="48"/>
      <c r="E2696" s="49"/>
      <c r="F2696" s="50"/>
      <c r="G2696" s="51"/>
      <c r="I2696" s="43" t="s">
        <v>16</v>
      </c>
      <c r="J2696" s="48"/>
      <c r="K2696" s="62"/>
      <c r="L2696" s="75"/>
    </row>
    <row r="2697" spans="1:12" s="5" customFormat="1" ht="20.100000000000001" customHeight="1" x14ac:dyDescent="0.2">
      <c r="A2697" s="113" t="s">
        <v>1477</v>
      </c>
      <c r="B2697" s="114" t="s">
        <v>1478</v>
      </c>
      <c r="C2697" s="115" t="s">
        <v>3029</v>
      </c>
      <c r="D2697" s="48">
        <v>-0.54900000000000004</v>
      </c>
      <c r="E2697" s="49">
        <v>5.7800000000000004E-3</v>
      </c>
      <c r="F2697" s="50">
        <v>0.188251</v>
      </c>
      <c r="G2697" s="51" t="s">
        <v>3030</v>
      </c>
      <c r="H2697" s="5" t="s">
        <v>3031</v>
      </c>
      <c r="I2697" s="43" t="s">
        <v>16</v>
      </c>
      <c r="J2697" s="48">
        <f>AVERAGE(D2697)</f>
        <v>-0.54900000000000004</v>
      </c>
      <c r="K2697" s="52">
        <f>(2^-J2697)*-1</f>
        <v>-1.4630712207043266</v>
      </c>
      <c r="L2697" s="73"/>
    </row>
    <row r="2698" spans="1:12" s="5" customFormat="1" ht="20.100000000000001" customHeight="1" x14ac:dyDescent="0.2">
      <c r="B2698" s="60"/>
      <c r="C2698" s="61"/>
      <c r="D2698" s="48"/>
      <c r="E2698" s="49"/>
      <c r="F2698" s="50"/>
      <c r="G2698" s="51"/>
      <c r="I2698" s="43" t="s">
        <v>16</v>
      </c>
      <c r="J2698" s="48"/>
      <c r="K2698" s="62"/>
      <c r="L2698" s="75"/>
    </row>
    <row r="2699" spans="1:12" s="5" customFormat="1" ht="20.100000000000001" customHeight="1" x14ac:dyDescent="0.2">
      <c r="A2699" s="113" t="s">
        <v>1477</v>
      </c>
      <c r="B2699" s="114" t="s">
        <v>1478</v>
      </c>
      <c r="C2699" s="115" t="s">
        <v>3032</v>
      </c>
      <c r="D2699" s="48">
        <v>-0.55100000000000005</v>
      </c>
      <c r="E2699" s="49">
        <v>1.8600000000000001E-3</v>
      </c>
      <c r="F2699" s="50">
        <v>0.105074</v>
      </c>
      <c r="G2699" s="51" t="s">
        <v>3033</v>
      </c>
      <c r="H2699" s="5" t="s">
        <v>3034</v>
      </c>
      <c r="I2699" s="43" t="s">
        <v>16</v>
      </c>
      <c r="J2699" s="48">
        <f>AVERAGE(D2699)</f>
        <v>-0.55100000000000005</v>
      </c>
      <c r="K2699" s="52">
        <f>(2^-J2699)*-1</f>
        <v>-1.4651008746113379</v>
      </c>
      <c r="L2699" s="73"/>
    </row>
    <row r="2700" spans="1:12" s="5" customFormat="1" ht="20.100000000000001" customHeight="1" x14ac:dyDescent="0.2">
      <c r="B2700" s="60"/>
      <c r="C2700" s="61"/>
      <c r="D2700" s="48"/>
      <c r="E2700" s="49"/>
      <c r="F2700" s="50"/>
      <c r="G2700" s="51"/>
      <c r="I2700" s="43" t="s">
        <v>16</v>
      </c>
      <c r="J2700" s="48"/>
      <c r="K2700" s="62"/>
      <c r="L2700" s="75"/>
    </row>
    <row r="2701" spans="1:12" s="5" customFormat="1" ht="20.100000000000001" customHeight="1" x14ac:dyDescent="0.2">
      <c r="A2701" s="113" t="s">
        <v>1477</v>
      </c>
      <c r="B2701" s="114" t="s">
        <v>1478</v>
      </c>
      <c r="C2701" s="115" t="s">
        <v>3035</v>
      </c>
      <c r="D2701" s="48">
        <v>-0.55200000000000005</v>
      </c>
      <c r="E2701" s="49">
        <v>3.62E-3</v>
      </c>
      <c r="F2701" s="50">
        <v>0.14893999999999999</v>
      </c>
      <c r="G2701" s="51" t="s">
        <v>3036</v>
      </c>
      <c r="H2701" s="5" t="s">
        <v>3037</v>
      </c>
      <c r="I2701" s="43" t="s">
        <v>16</v>
      </c>
      <c r="J2701" s="48">
        <f>AVERAGE(D2701)</f>
        <v>-0.55200000000000005</v>
      </c>
      <c r="K2701" s="52">
        <f>(2^-J2701)*-1</f>
        <v>-1.4661167571892093</v>
      </c>
      <c r="L2701" s="73"/>
    </row>
    <row r="2702" spans="1:12" s="5" customFormat="1" ht="20.100000000000001" customHeight="1" x14ac:dyDescent="0.2">
      <c r="B2702" s="60"/>
      <c r="C2702" s="61"/>
      <c r="D2702" s="48"/>
      <c r="E2702" s="49"/>
      <c r="F2702" s="50"/>
      <c r="G2702" s="51"/>
      <c r="I2702" s="43" t="s">
        <v>16</v>
      </c>
      <c r="J2702" s="48"/>
      <c r="K2702" s="62"/>
      <c r="L2702" s="75"/>
    </row>
    <row r="2703" spans="1:12" s="5" customFormat="1" ht="20.100000000000001" customHeight="1" x14ac:dyDescent="0.2">
      <c r="A2703" s="113" t="s">
        <v>1477</v>
      </c>
      <c r="B2703" s="114" t="s">
        <v>1478</v>
      </c>
      <c r="C2703" s="115" t="s">
        <v>3038</v>
      </c>
      <c r="D2703" s="48">
        <v>-0.55300000000000005</v>
      </c>
      <c r="E2703" s="49">
        <v>1.6299999999999999E-3</v>
      </c>
      <c r="F2703" s="50">
        <v>9.8118999999999998E-2</v>
      </c>
      <c r="G2703" s="51" t="s">
        <v>3039</v>
      </c>
      <c r="H2703" s="5" t="s">
        <v>3040</v>
      </c>
      <c r="I2703" s="43" t="s">
        <v>16</v>
      </c>
      <c r="J2703" s="48">
        <f>AVERAGE(D2703)</f>
        <v>-0.55300000000000005</v>
      </c>
      <c r="K2703" s="52">
        <f>(2^-J2703)*-1</f>
        <v>-1.4671333441673235</v>
      </c>
      <c r="L2703" s="73"/>
    </row>
    <row r="2704" spans="1:12" s="5" customFormat="1" ht="20.100000000000001" customHeight="1" x14ac:dyDescent="0.2">
      <c r="B2704" s="60"/>
      <c r="C2704" s="61"/>
      <c r="D2704" s="48"/>
      <c r="E2704" s="49"/>
      <c r="F2704" s="50"/>
      <c r="G2704" s="51"/>
      <c r="I2704" s="43" t="s">
        <v>16</v>
      </c>
      <c r="J2704" s="48"/>
      <c r="K2704" s="62"/>
      <c r="L2704" s="75"/>
    </row>
    <row r="2705" spans="1:12" s="5" customFormat="1" ht="20.100000000000001" customHeight="1" x14ac:dyDescent="0.2">
      <c r="A2705" s="113" t="s">
        <v>1477</v>
      </c>
      <c r="B2705" s="114" t="s">
        <v>1478</v>
      </c>
      <c r="C2705" s="115" t="s">
        <v>3041</v>
      </c>
      <c r="D2705" s="48">
        <v>-0.55500000000000005</v>
      </c>
      <c r="E2705" s="49">
        <v>1.1299999999999999E-3</v>
      </c>
      <c r="F2705" s="50">
        <v>8.1273999999999999E-2</v>
      </c>
      <c r="G2705" s="51" t="s">
        <v>3042</v>
      </c>
      <c r="H2705" s="5" t="s">
        <v>3043</v>
      </c>
      <c r="I2705" s="43" t="s">
        <v>16</v>
      </c>
      <c r="J2705" s="48">
        <f>AVERAGE(D2705)</f>
        <v>-0.55500000000000005</v>
      </c>
      <c r="K2705" s="52">
        <f>(2^-J2705)*-1</f>
        <v>-1.4691686332783089</v>
      </c>
      <c r="L2705" s="73"/>
    </row>
    <row r="2706" spans="1:12" s="5" customFormat="1" ht="20.100000000000001" customHeight="1" x14ac:dyDescent="0.2">
      <c r="B2706" s="60"/>
      <c r="C2706" s="61"/>
      <c r="D2706" s="48"/>
      <c r="E2706" s="49"/>
      <c r="F2706" s="50"/>
      <c r="G2706" s="51"/>
      <c r="I2706" s="43" t="s">
        <v>16</v>
      </c>
      <c r="J2706" s="48"/>
      <c r="K2706" s="62"/>
      <c r="L2706" s="75"/>
    </row>
    <row r="2707" spans="1:12" s="5" customFormat="1" ht="20.100000000000001" customHeight="1" x14ac:dyDescent="0.2">
      <c r="A2707" s="113" t="s">
        <v>1477</v>
      </c>
      <c r="B2707" s="114" t="s">
        <v>1478</v>
      </c>
      <c r="C2707" s="115" t="s">
        <v>3044</v>
      </c>
      <c r="D2707" s="48">
        <v>-0.55600000000000005</v>
      </c>
      <c r="E2707" s="49">
        <v>2.9099999999999998E-3</v>
      </c>
      <c r="F2707" s="50">
        <v>0.13120399999999999</v>
      </c>
      <c r="G2707" s="51" t="s">
        <v>3045</v>
      </c>
      <c r="H2707" s="5" t="s">
        <v>3046</v>
      </c>
      <c r="I2707" s="43" t="s">
        <v>16</v>
      </c>
      <c r="J2707" s="48">
        <f>AVERAGE(D2707)</f>
        <v>-0.55600000000000005</v>
      </c>
      <c r="K2707" s="52">
        <f>(2^-J2707)*-1</f>
        <v>-1.470187336389041</v>
      </c>
      <c r="L2707" s="73"/>
    </row>
    <row r="2708" spans="1:12" s="5" customFormat="1" ht="20.100000000000001" customHeight="1" x14ac:dyDescent="0.2">
      <c r="B2708" s="60"/>
      <c r="C2708" s="61"/>
      <c r="D2708" s="48"/>
      <c r="E2708" s="49"/>
      <c r="F2708" s="50"/>
      <c r="G2708" s="51"/>
      <c r="I2708" s="43" t="s">
        <v>16</v>
      </c>
      <c r="J2708" s="48"/>
      <c r="K2708" s="62"/>
      <c r="L2708" s="75"/>
    </row>
    <row r="2709" spans="1:12" s="5" customFormat="1" ht="20.100000000000001" customHeight="1" x14ac:dyDescent="0.2">
      <c r="A2709" s="113" t="s">
        <v>1477</v>
      </c>
      <c r="B2709" s="114" t="s">
        <v>1478</v>
      </c>
      <c r="C2709" s="115" t="s">
        <v>1357</v>
      </c>
      <c r="D2709" s="68">
        <v>-0.55800000000000005</v>
      </c>
      <c r="E2709" s="49">
        <v>7.6000000000000004E-4</v>
      </c>
      <c r="F2709" s="50">
        <v>6.5502000000000005E-2</v>
      </c>
      <c r="G2709" s="51" t="s">
        <v>1358</v>
      </c>
      <c r="H2709" s="5" t="s">
        <v>1359</v>
      </c>
      <c r="I2709" s="43" t="s">
        <v>16</v>
      </c>
      <c r="J2709" s="48">
        <f>AVERAGE(D2709)</f>
        <v>-0.55800000000000005</v>
      </c>
      <c r="K2709" s="52">
        <f>(2^-J2709)*-1</f>
        <v>-1.4722268621681782</v>
      </c>
      <c r="L2709" s="73"/>
    </row>
    <row r="2710" spans="1:12" s="5" customFormat="1" ht="20.100000000000001" customHeight="1" x14ac:dyDescent="0.2">
      <c r="B2710" s="60"/>
      <c r="C2710" s="61"/>
      <c r="D2710" s="68"/>
      <c r="E2710" s="49"/>
      <c r="F2710" s="50"/>
      <c r="G2710" s="51"/>
      <c r="I2710" s="43" t="s">
        <v>16</v>
      </c>
      <c r="J2710" s="48"/>
      <c r="K2710" s="62"/>
      <c r="L2710" s="75"/>
    </row>
    <row r="2711" spans="1:12" s="5" customFormat="1" ht="20.100000000000001" customHeight="1" x14ac:dyDescent="0.2">
      <c r="A2711" s="113" t="s">
        <v>1477</v>
      </c>
      <c r="B2711" s="114" t="s">
        <v>1478</v>
      </c>
      <c r="C2711" s="115" t="s">
        <v>3047</v>
      </c>
      <c r="D2711" s="48">
        <v>-0.56000000000000005</v>
      </c>
      <c r="E2711" s="49">
        <v>3.96E-3</v>
      </c>
      <c r="F2711" s="50">
        <v>0.15662799999999999</v>
      </c>
      <c r="G2711" s="51" t="s">
        <v>3048</v>
      </c>
      <c r="H2711" s="5" t="s">
        <v>3049</v>
      </c>
      <c r="I2711" s="43" t="s">
        <v>16</v>
      </c>
      <c r="J2711" s="48">
        <f>AVERAGE(D2711)</f>
        <v>-0.56000000000000005</v>
      </c>
      <c r="K2711" s="52">
        <f>(2^-J2711)*-1</f>
        <v>-1.4742692172911012</v>
      </c>
      <c r="L2711" s="73"/>
    </row>
    <row r="2712" spans="1:12" s="5" customFormat="1" ht="20.100000000000001" customHeight="1" x14ac:dyDescent="0.2">
      <c r="B2712" s="60"/>
      <c r="C2712" s="61"/>
      <c r="D2712" s="48"/>
      <c r="E2712" s="49"/>
      <c r="F2712" s="50"/>
      <c r="G2712" s="51"/>
      <c r="I2712" s="43" t="s">
        <v>16</v>
      </c>
      <c r="J2712" s="48"/>
      <c r="K2712" s="62"/>
      <c r="L2712" s="75"/>
    </row>
    <row r="2713" spans="1:12" s="5" customFormat="1" ht="20.100000000000001" customHeight="1" x14ac:dyDescent="0.2">
      <c r="A2713" s="113" t="s">
        <v>1477</v>
      </c>
      <c r="B2713" s="114" t="s">
        <v>1478</v>
      </c>
      <c r="C2713" s="115" t="s">
        <v>3050</v>
      </c>
      <c r="D2713" s="48">
        <v>-0.56100000000000005</v>
      </c>
      <c r="E2713" s="49">
        <v>1.8799999999999999E-3</v>
      </c>
      <c r="F2713" s="50">
        <v>0.105074</v>
      </c>
      <c r="G2713" s="51" t="s">
        <v>3051</v>
      </c>
      <c r="H2713" s="5" t="s">
        <v>3052</v>
      </c>
      <c r="I2713" s="43" t="s">
        <v>16</v>
      </c>
      <c r="J2713" s="48">
        <f>AVERAGE(D2713)</f>
        <v>-0.56100000000000005</v>
      </c>
      <c r="K2713" s="52">
        <f>(2^-J2713)*-1</f>
        <v>-1.4752914570828395</v>
      </c>
      <c r="L2713" s="73"/>
    </row>
    <row r="2714" spans="1:12" s="5" customFormat="1" ht="20.100000000000001" customHeight="1" x14ac:dyDescent="0.2">
      <c r="B2714" s="60"/>
      <c r="C2714" s="61"/>
      <c r="D2714" s="48"/>
      <c r="E2714" s="49"/>
      <c r="F2714" s="50"/>
      <c r="G2714" s="51"/>
      <c r="I2714" s="43" t="s">
        <v>16</v>
      </c>
      <c r="J2714" s="48"/>
      <c r="K2714" s="62"/>
      <c r="L2714" s="75"/>
    </row>
    <row r="2715" spans="1:12" s="5" customFormat="1" ht="20.100000000000001" customHeight="1" x14ac:dyDescent="0.2">
      <c r="A2715" s="113" t="s">
        <v>1477</v>
      </c>
      <c r="B2715" s="114" t="s">
        <v>1478</v>
      </c>
      <c r="C2715" s="115" t="s">
        <v>3053</v>
      </c>
      <c r="D2715" s="48">
        <v>-0.56100000000000005</v>
      </c>
      <c r="E2715" s="49">
        <v>1.14E-3</v>
      </c>
      <c r="F2715" s="50">
        <v>8.1753000000000006E-2</v>
      </c>
      <c r="G2715" s="51" t="s">
        <v>3054</v>
      </c>
      <c r="H2715" s="5" t="s">
        <v>3055</v>
      </c>
      <c r="I2715" s="43" t="s">
        <v>16</v>
      </c>
      <c r="J2715" s="48">
        <f>AVERAGE(D2715)</f>
        <v>-0.56100000000000005</v>
      </c>
      <c r="K2715" s="52">
        <f>(2^-J2715)*-1</f>
        <v>-1.4752914570828395</v>
      </c>
      <c r="L2715" s="73"/>
    </row>
    <row r="2716" spans="1:12" s="5" customFormat="1" ht="20.100000000000001" customHeight="1" x14ac:dyDescent="0.2">
      <c r="B2716" s="60"/>
      <c r="C2716" s="61"/>
      <c r="D2716" s="48"/>
      <c r="E2716" s="49"/>
      <c r="F2716" s="50"/>
      <c r="G2716" s="51"/>
      <c r="I2716" s="43" t="s">
        <v>16</v>
      </c>
      <c r="J2716" s="48"/>
      <c r="K2716" s="62"/>
      <c r="L2716" s="75"/>
    </row>
    <row r="2717" spans="1:12" s="5" customFormat="1" ht="20.100000000000001" customHeight="1" x14ac:dyDescent="0.2">
      <c r="A2717" s="113" t="s">
        <v>1477</v>
      </c>
      <c r="B2717" s="114" t="s">
        <v>1478</v>
      </c>
      <c r="C2717" s="115" t="s">
        <v>3056</v>
      </c>
      <c r="D2717" s="48">
        <v>-0.56100000000000005</v>
      </c>
      <c r="E2717" s="49">
        <v>3.9899999999999996E-3</v>
      </c>
      <c r="F2717" s="50">
        <v>0.15734999999999999</v>
      </c>
      <c r="G2717" s="51" t="s">
        <v>3057</v>
      </c>
      <c r="H2717" s="5" t="s">
        <v>3058</v>
      </c>
      <c r="I2717" s="43" t="s">
        <v>16</v>
      </c>
      <c r="J2717" s="48">
        <f>AVERAGE(D2717)</f>
        <v>-0.56100000000000005</v>
      </c>
      <c r="K2717" s="52">
        <f>(2^-J2717)*-1</f>
        <v>-1.4752914570828395</v>
      </c>
      <c r="L2717" s="73"/>
    </row>
    <row r="2718" spans="1:12" s="5" customFormat="1" ht="20.100000000000001" customHeight="1" x14ac:dyDescent="0.2">
      <c r="B2718" s="60"/>
      <c r="C2718" s="61"/>
      <c r="D2718" s="48"/>
      <c r="E2718" s="49"/>
      <c r="F2718" s="50"/>
      <c r="G2718" s="51"/>
      <c r="I2718" s="43" t="s">
        <v>16</v>
      </c>
      <c r="J2718" s="48"/>
      <c r="K2718" s="62"/>
      <c r="L2718" s="75"/>
    </row>
    <row r="2719" spans="1:12" s="5" customFormat="1" ht="20.100000000000001" customHeight="1" x14ac:dyDescent="0.2">
      <c r="A2719" s="113" t="s">
        <v>1477</v>
      </c>
      <c r="B2719" s="114" t="s">
        <v>1478</v>
      </c>
      <c r="C2719" s="115" t="s">
        <v>3059</v>
      </c>
      <c r="D2719" s="48">
        <v>-0.56399999999999995</v>
      </c>
      <c r="E2719" s="49">
        <v>9.3000000000000005E-4</v>
      </c>
      <c r="F2719" s="50">
        <v>7.3071999999999998E-2</v>
      </c>
      <c r="G2719" s="51" t="s">
        <v>3060</v>
      </c>
      <c r="H2719" s="5" t="s">
        <v>3061</v>
      </c>
      <c r="I2719" s="43" t="s">
        <v>16</v>
      </c>
      <c r="J2719" s="48">
        <f>AVERAGE(D2719)</f>
        <v>-0.56399999999999995</v>
      </c>
      <c r="K2719" s="52">
        <f>(2^-J2719)*-1</f>
        <v>-1.4783624312738419</v>
      </c>
      <c r="L2719" s="73"/>
    </row>
    <row r="2720" spans="1:12" s="5" customFormat="1" ht="20.100000000000001" customHeight="1" x14ac:dyDescent="0.2">
      <c r="B2720" s="60"/>
      <c r="C2720" s="61"/>
      <c r="D2720" s="48"/>
      <c r="E2720" s="49"/>
      <c r="F2720" s="50"/>
      <c r="G2720" s="51"/>
      <c r="I2720" s="43" t="s">
        <v>16</v>
      </c>
      <c r="J2720" s="48"/>
      <c r="K2720" s="62"/>
      <c r="L2720" s="75"/>
    </row>
    <row r="2721" spans="1:12" s="19" customFormat="1" ht="20.100000000000001" customHeight="1" x14ac:dyDescent="0.2">
      <c r="A2721" s="113" t="s">
        <v>1477</v>
      </c>
      <c r="B2721" s="114" t="s">
        <v>1478</v>
      </c>
      <c r="C2721" s="115" t="s">
        <v>1289</v>
      </c>
      <c r="D2721" s="68">
        <v>-0.57499999999999996</v>
      </c>
      <c r="E2721" s="49">
        <v>7.6999999999999996E-4</v>
      </c>
      <c r="F2721" s="50">
        <v>6.5622E-2</v>
      </c>
      <c r="G2721" s="51" t="s">
        <v>1290</v>
      </c>
      <c r="H2721" s="5" t="s">
        <v>1291</v>
      </c>
      <c r="I2721" s="43" t="s">
        <v>16</v>
      </c>
      <c r="J2721" s="48">
        <f>AVERAGE(D2721)</f>
        <v>-0.57499999999999996</v>
      </c>
      <c r="K2721" s="52">
        <f>(2^-J2721)*-1</f>
        <v>-1.4896774631227021</v>
      </c>
      <c r="L2721" s="73"/>
    </row>
    <row r="2722" spans="1:12" s="26" customFormat="1" ht="20.100000000000001" customHeight="1" x14ac:dyDescent="0.2">
      <c r="A2722" s="5"/>
      <c r="B2722" s="60"/>
      <c r="C2722" s="61"/>
      <c r="D2722" s="68"/>
      <c r="E2722" s="49"/>
      <c r="F2722" s="50"/>
      <c r="G2722" s="51"/>
      <c r="H2722" s="5"/>
      <c r="I2722" s="43" t="s">
        <v>16</v>
      </c>
      <c r="J2722" s="48"/>
      <c r="K2722" s="62"/>
      <c r="L2722" s="75"/>
    </row>
    <row r="2723" spans="1:12" s="5" customFormat="1" ht="20.100000000000001" customHeight="1" x14ac:dyDescent="0.2">
      <c r="A2723" s="113" t="s">
        <v>1477</v>
      </c>
      <c r="B2723" s="114" t="s">
        <v>1478</v>
      </c>
      <c r="C2723" s="115" t="s">
        <v>3062</v>
      </c>
      <c r="D2723" s="48">
        <v>-0.57699999999999996</v>
      </c>
      <c r="E2723" s="49">
        <v>4.5199999999999997E-3</v>
      </c>
      <c r="F2723" s="50">
        <v>0.16662399999999999</v>
      </c>
      <c r="G2723" s="51" t="s">
        <v>3063</v>
      </c>
      <c r="H2723" s="5" t="s">
        <v>3064</v>
      </c>
      <c r="I2723" s="43" t="s">
        <v>16</v>
      </c>
      <c r="J2723" s="48">
        <f>AVERAGE(D2723)</f>
        <v>-0.57699999999999996</v>
      </c>
      <c r="K2723" s="52">
        <f>(2^-J2723)*-1</f>
        <v>-1.4917440266914654</v>
      </c>
      <c r="L2723" s="73"/>
    </row>
    <row r="2724" spans="1:12" s="5" customFormat="1" ht="20.100000000000001" customHeight="1" x14ac:dyDescent="0.2">
      <c r="B2724" s="60"/>
      <c r="C2724" s="61"/>
      <c r="D2724" s="48"/>
      <c r="E2724" s="49"/>
      <c r="F2724" s="50"/>
      <c r="G2724" s="51"/>
      <c r="I2724" s="43" t="s">
        <v>16</v>
      </c>
      <c r="J2724" s="48"/>
      <c r="K2724" s="62"/>
      <c r="L2724" s="75"/>
    </row>
    <row r="2725" spans="1:12" s="5" customFormat="1" ht="20.100000000000001" customHeight="1" x14ac:dyDescent="0.2">
      <c r="A2725" s="113" t="s">
        <v>1477</v>
      </c>
      <c r="B2725" s="114" t="s">
        <v>1478</v>
      </c>
      <c r="C2725" s="115" t="s">
        <v>3065</v>
      </c>
      <c r="D2725" s="48">
        <v>-0.57899999999999996</v>
      </c>
      <c r="E2725" s="49">
        <v>3.5699999999999998E-3</v>
      </c>
      <c r="F2725" s="50">
        <v>0.14826500000000001</v>
      </c>
      <c r="G2725" s="51" t="s">
        <v>3066</v>
      </c>
      <c r="H2725" s="5" t="s">
        <v>3067</v>
      </c>
      <c r="I2725" s="43" t="s">
        <v>16</v>
      </c>
      <c r="J2725" s="48">
        <f>AVERAGE(D2725)</f>
        <v>-0.57899999999999996</v>
      </c>
      <c r="K2725" s="52">
        <f>(2^-J2725)*-1</f>
        <v>-1.4938134571123425</v>
      </c>
      <c r="L2725" s="73"/>
    </row>
    <row r="2726" spans="1:12" s="5" customFormat="1" ht="20.100000000000001" customHeight="1" x14ac:dyDescent="0.2">
      <c r="B2726" s="60"/>
      <c r="C2726" s="61"/>
      <c r="D2726" s="48"/>
      <c r="E2726" s="49"/>
      <c r="F2726" s="50"/>
      <c r="G2726" s="51"/>
      <c r="I2726" s="43" t="s">
        <v>16</v>
      </c>
      <c r="J2726" s="48"/>
      <c r="K2726" s="62"/>
      <c r="L2726" s="75"/>
    </row>
    <row r="2727" spans="1:12" s="5" customFormat="1" ht="20.100000000000001" customHeight="1" x14ac:dyDescent="0.2">
      <c r="A2727" s="113" t="s">
        <v>1477</v>
      </c>
      <c r="B2727" s="114" t="s">
        <v>1478</v>
      </c>
      <c r="C2727" s="115" t="s">
        <v>3068</v>
      </c>
      <c r="D2727" s="48">
        <v>-0.58099999999999996</v>
      </c>
      <c r="E2727" s="49">
        <v>1.2800000000000001E-3</v>
      </c>
      <c r="F2727" s="50">
        <v>8.7157999999999999E-2</v>
      </c>
      <c r="G2727" s="51" t="s">
        <v>3069</v>
      </c>
      <c r="H2727" s="5" t="s">
        <v>3070</v>
      </c>
      <c r="I2727" s="43" t="s">
        <v>16</v>
      </c>
      <c r="J2727" s="48">
        <f>AVERAGE(D2727)</f>
        <v>-0.58099999999999996</v>
      </c>
      <c r="K2727" s="52">
        <f>(2^-J2727)*-1</f>
        <v>-1.4958857583623899</v>
      </c>
      <c r="L2727" s="73"/>
    </row>
    <row r="2728" spans="1:12" s="5" customFormat="1" ht="20.100000000000001" customHeight="1" x14ac:dyDescent="0.2">
      <c r="B2728" s="60"/>
      <c r="C2728" s="61"/>
      <c r="D2728" s="48"/>
      <c r="E2728" s="49"/>
      <c r="F2728" s="50"/>
      <c r="G2728" s="51"/>
      <c r="I2728" s="43" t="s">
        <v>16</v>
      </c>
      <c r="J2728" s="48"/>
      <c r="K2728" s="62"/>
      <c r="L2728" s="75"/>
    </row>
    <row r="2729" spans="1:12" s="5" customFormat="1" ht="20.100000000000001" customHeight="1" x14ac:dyDescent="0.2">
      <c r="A2729" s="113" t="s">
        <v>1477</v>
      </c>
      <c r="B2729" s="114" t="s">
        <v>1478</v>
      </c>
      <c r="C2729" s="115" t="s">
        <v>3071</v>
      </c>
      <c r="D2729" s="48">
        <v>-0.58199999999999996</v>
      </c>
      <c r="E2729" s="49">
        <v>1.41E-3</v>
      </c>
      <c r="F2729" s="50">
        <v>8.9997999999999995E-2</v>
      </c>
      <c r="G2729" s="51" t="s">
        <v>3072</v>
      </c>
      <c r="H2729" s="5" t="s">
        <v>3073</v>
      </c>
      <c r="I2729" s="43" t="s">
        <v>16</v>
      </c>
      <c r="J2729" s="48">
        <f>AVERAGE(D2729)</f>
        <v>-0.58199999999999996</v>
      </c>
      <c r="K2729" s="52">
        <f>(2^-J2729)*-1</f>
        <v>-1.4969229867926912</v>
      </c>
      <c r="L2729" s="73"/>
    </row>
    <row r="2730" spans="1:12" s="5" customFormat="1" ht="20.100000000000001" customHeight="1" x14ac:dyDescent="0.2">
      <c r="B2730" s="60"/>
      <c r="C2730" s="61"/>
      <c r="D2730" s="48"/>
      <c r="E2730" s="49"/>
      <c r="F2730" s="50"/>
      <c r="G2730" s="51"/>
      <c r="I2730" s="43" t="s">
        <v>16</v>
      </c>
      <c r="J2730" s="48"/>
      <c r="K2730" s="62"/>
      <c r="L2730" s="75"/>
    </row>
    <row r="2731" spans="1:12" s="5" customFormat="1" ht="20.100000000000001" customHeight="1" x14ac:dyDescent="0.2">
      <c r="A2731" s="113" t="s">
        <v>1477</v>
      </c>
      <c r="B2731" s="114" t="s">
        <v>1478</v>
      </c>
      <c r="C2731" s="115" t="s">
        <v>3074</v>
      </c>
      <c r="D2731" s="68">
        <v>-0.61899999999999999</v>
      </c>
      <c r="E2731" s="49">
        <v>6.8999999999999997E-4</v>
      </c>
      <c r="F2731" s="50">
        <v>6.2288999999999997E-2</v>
      </c>
      <c r="G2731" s="51" t="s">
        <v>1448</v>
      </c>
      <c r="H2731" s="5" t="s">
        <v>3075</v>
      </c>
      <c r="I2731" s="43" t="s">
        <v>16</v>
      </c>
      <c r="J2731" s="48">
        <f>AVERAGE(D2731:D2733)</f>
        <v>-0.58266666666666678</v>
      </c>
      <c r="K2731" s="52">
        <f>(2^-J2731)*-1</f>
        <v>-1.4976148719383329</v>
      </c>
      <c r="L2731" s="73"/>
    </row>
    <row r="2732" spans="1:12" s="5" customFormat="1" ht="20.100000000000001" customHeight="1" x14ac:dyDescent="0.2">
      <c r="A2732" s="113" t="s">
        <v>1477</v>
      </c>
      <c r="B2732" s="114" t="s">
        <v>1478</v>
      </c>
      <c r="C2732" s="115" t="s">
        <v>3076</v>
      </c>
      <c r="D2732" s="68">
        <v>-0.501</v>
      </c>
      <c r="E2732" s="49">
        <v>2.47E-3</v>
      </c>
      <c r="F2732" s="50">
        <v>0.121492</v>
      </c>
      <c r="G2732" s="51" t="s">
        <v>1448</v>
      </c>
      <c r="H2732" s="5" t="s">
        <v>1449</v>
      </c>
      <c r="I2732" s="43" t="s">
        <v>16</v>
      </c>
      <c r="J2732" s="108"/>
      <c r="K2732" s="69"/>
      <c r="L2732" s="74"/>
    </row>
    <row r="2733" spans="1:12" s="5" customFormat="1" ht="20.100000000000001" customHeight="1" x14ac:dyDescent="0.2">
      <c r="A2733" s="113" t="s">
        <v>1477</v>
      </c>
      <c r="B2733" s="114" t="s">
        <v>1478</v>
      </c>
      <c r="C2733" s="115" t="s">
        <v>3077</v>
      </c>
      <c r="D2733" s="68">
        <v>-0.628</v>
      </c>
      <c r="E2733" s="49">
        <v>4.2000000000000002E-4</v>
      </c>
      <c r="F2733" s="50">
        <v>4.6897000000000001E-2</v>
      </c>
      <c r="G2733" s="51" t="s">
        <v>1448</v>
      </c>
      <c r="H2733" s="5" t="s">
        <v>1449</v>
      </c>
      <c r="I2733" s="43" t="s">
        <v>16</v>
      </c>
      <c r="J2733" s="108"/>
      <c r="K2733" s="69"/>
      <c r="L2733" s="74"/>
    </row>
    <row r="2734" spans="1:12" s="5" customFormat="1" ht="20.100000000000001" customHeight="1" x14ac:dyDescent="0.2">
      <c r="B2734" s="60"/>
      <c r="C2734" s="61"/>
      <c r="D2734" s="68"/>
      <c r="E2734" s="49"/>
      <c r="F2734" s="50"/>
      <c r="G2734" s="51"/>
      <c r="I2734" s="43" t="s">
        <v>16</v>
      </c>
      <c r="J2734" s="108"/>
      <c r="K2734" s="69"/>
      <c r="L2734" s="74"/>
    </row>
    <row r="2735" spans="1:12" s="5" customFormat="1" ht="20.100000000000001" customHeight="1" x14ac:dyDescent="0.2">
      <c r="A2735" s="113" t="s">
        <v>1477</v>
      </c>
      <c r="B2735" s="114" t="s">
        <v>1478</v>
      </c>
      <c r="C2735" s="115" t="s">
        <v>3078</v>
      </c>
      <c r="D2735" s="48">
        <v>-0.52400000000000002</v>
      </c>
      <c r="E2735" s="49">
        <v>3.3E-3</v>
      </c>
      <c r="F2735" s="50">
        <v>0.141124</v>
      </c>
      <c r="G2735" s="51" t="s">
        <v>3079</v>
      </c>
      <c r="H2735" s="5" t="s">
        <v>3080</v>
      </c>
      <c r="I2735" s="43" t="s">
        <v>16</v>
      </c>
      <c r="J2735" s="48">
        <f>AVERAGE(D2735:D2736)</f>
        <v>-0.58350000000000002</v>
      </c>
      <c r="K2735" s="52">
        <f>(2^-J2735)*-1</f>
        <v>-1.4984801780961992</v>
      </c>
      <c r="L2735" s="73"/>
    </row>
    <row r="2736" spans="1:12" s="5" customFormat="1" ht="20.100000000000001" customHeight="1" x14ac:dyDescent="0.2">
      <c r="A2736" s="113" t="s">
        <v>1477</v>
      </c>
      <c r="B2736" s="114" t="s">
        <v>1478</v>
      </c>
      <c r="C2736" s="115" t="s">
        <v>3081</v>
      </c>
      <c r="D2736" s="48">
        <v>-0.64300000000000002</v>
      </c>
      <c r="E2736" s="49">
        <v>4.0000000000000003E-5</v>
      </c>
      <c r="F2736" s="50">
        <v>1.076E-2</v>
      </c>
      <c r="G2736" s="51" t="s">
        <v>3079</v>
      </c>
      <c r="H2736" s="5" t="s">
        <v>3080</v>
      </c>
      <c r="I2736" s="43" t="s">
        <v>16</v>
      </c>
      <c r="J2736" s="67"/>
      <c r="K2736" s="62"/>
      <c r="L2736" s="75"/>
    </row>
    <row r="2737" spans="1:12" s="5" customFormat="1" ht="20.100000000000001" customHeight="1" x14ac:dyDescent="0.2">
      <c r="B2737" s="60"/>
      <c r="C2737" s="61"/>
      <c r="D2737" s="48"/>
      <c r="E2737" s="49"/>
      <c r="F2737" s="50"/>
      <c r="G2737" s="51"/>
      <c r="I2737" s="43" t="s">
        <v>16</v>
      </c>
      <c r="J2737" s="67"/>
      <c r="K2737" s="62"/>
      <c r="L2737" s="75"/>
    </row>
    <row r="2738" spans="1:12" s="5" customFormat="1" ht="20.100000000000001" customHeight="1" x14ac:dyDescent="0.2">
      <c r="A2738" s="113" t="s">
        <v>1477</v>
      </c>
      <c r="B2738" s="114" t="s">
        <v>1478</v>
      </c>
      <c r="C2738" s="115" t="s">
        <v>3082</v>
      </c>
      <c r="D2738" s="48">
        <v>-0.58399999999999996</v>
      </c>
      <c r="E2738" s="49">
        <v>2.4599999999999999E-3</v>
      </c>
      <c r="F2738" s="50">
        <v>0.121492</v>
      </c>
      <c r="G2738" s="71" t="s">
        <v>3083</v>
      </c>
      <c r="H2738" s="5" t="s">
        <v>3084</v>
      </c>
      <c r="I2738" s="43" t="s">
        <v>16</v>
      </c>
      <c r="J2738" s="48">
        <f>AVERAGE(D2738)</f>
        <v>-0.58399999999999996</v>
      </c>
      <c r="K2738" s="52">
        <f>(2^-J2738)*-1</f>
        <v>-1.4989996017555474</v>
      </c>
      <c r="L2738" s="73"/>
    </row>
    <row r="2739" spans="1:12" s="5" customFormat="1" ht="20.100000000000001" customHeight="1" x14ac:dyDescent="0.2">
      <c r="B2739" s="60"/>
      <c r="C2739" s="61"/>
      <c r="D2739" s="48"/>
      <c r="E2739" s="49"/>
      <c r="F2739" s="50"/>
      <c r="G2739" s="71"/>
      <c r="I2739" s="43" t="s">
        <v>16</v>
      </c>
      <c r="J2739" s="48"/>
      <c r="K2739" s="69"/>
      <c r="L2739" s="74"/>
    </row>
    <row r="2740" spans="1:12" s="5" customFormat="1" ht="20.100000000000001" customHeight="1" x14ac:dyDescent="0.2">
      <c r="A2740" s="113" t="s">
        <v>1477</v>
      </c>
      <c r="B2740" s="114" t="s">
        <v>1478</v>
      </c>
      <c r="C2740" s="115" t="s">
        <v>3085</v>
      </c>
      <c r="D2740" s="48">
        <v>-0.58599999999999997</v>
      </c>
      <c r="E2740" s="49">
        <v>7.5000000000000002E-4</v>
      </c>
      <c r="F2740" s="50">
        <v>6.5386E-2</v>
      </c>
      <c r="G2740" s="51" t="s">
        <v>3086</v>
      </c>
      <c r="H2740" s="5" t="s">
        <v>3087</v>
      </c>
      <c r="I2740" s="43" t="s">
        <v>16</v>
      </c>
      <c r="J2740" s="48">
        <f>AVERAGE(D2740)</f>
        <v>-0.58599999999999997</v>
      </c>
      <c r="K2740" s="52">
        <f>(2^-J2740)*-1</f>
        <v>-1.5010790975143709</v>
      </c>
      <c r="L2740" s="73"/>
    </row>
    <row r="2741" spans="1:12" s="5" customFormat="1" ht="20.100000000000001" customHeight="1" x14ac:dyDescent="0.2">
      <c r="B2741" s="60"/>
      <c r="C2741" s="61"/>
      <c r="D2741" s="48"/>
      <c r="E2741" s="49"/>
      <c r="F2741" s="50"/>
      <c r="G2741" s="51"/>
      <c r="I2741" s="43" t="s">
        <v>16</v>
      </c>
      <c r="J2741" s="48"/>
      <c r="K2741" s="62"/>
      <c r="L2741" s="75"/>
    </row>
    <row r="2742" spans="1:12" s="5" customFormat="1" ht="20.100000000000001" customHeight="1" x14ac:dyDescent="0.2">
      <c r="A2742" s="113" t="s">
        <v>1477</v>
      </c>
      <c r="B2742" s="114" t="s">
        <v>1478</v>
      </c>
      <c r="C2742" s="115" t="s">
        <v>3088</v>
      </c>
      <c r="D2742" s="48">
        <v>-0.59199999999999997</v>
      </c>
      <c r="E2742" s="49">
        <v>4.9399999999999999E-3</v>
      </c>
      <c r="F2742" s="50">
        <v>0.17555200000000001</v>
      </c>
      <c r="G2742" s="51" t="s">
        <v>3089</v>
      </c>
      <c r="H2742" s="5" t="s">
        <v>3090</v>
      </c>
      <c r="I2742" s="43" t="s">
        <v>16</v>
      </c>
      <c r="J2742" s="48">
        <f>AVERAGE(D2742)</f>
        <v>-0.59199999999999997</v>
      </c>
      <c r="K2742" s="52">
        <f>(2^-J2742)*-1</f>
        <v>-1.507334909558381</v>
      </c>
      <c r="L2742" s="73"/>
    </row>
    <row r="2743" spans="1:12" s="5" customFormat="1" ht="20.100000000000001" customHeight="1" x14ac:dyDescent="0.2">
      <c r="B2743" s="60"/>
      <c r="C2743" s="61"/>
      <c r="D2743" s="48"/>
      <c r="E2743" s="49"/>
      <c r="F2743" s="50"/>
      <c r="G2743" s="51"/>
      <c r="I2743" s="43" t="s">
        <v>16</v>
      </c>
      <c r="J2743" s="48"/>
      <c r="K2743" s="62"/>
      <c r="L2743" s="75"/>
    </row>
    <row r="2744" spans="1:12" s="5" customFormat="1" ht="20.100000000000001" customHeight="1" x14ac:dyDescent="0.2">
      <c r="A2744" s="113" t="s">
        <v>1477</v>
      </c>
      <c r="B2744" s="114" t="s">
        <v>1478</v>
      </c>
      <c r="C2744" s="115" t="s">
        <v>3091</v>
      </c>
      <c r="D2744" s="68">
        <v>-0.59299999999999997</v>
      </c>
      <c r="E2744" s="49">
        <v>5.9000000000000003E-4</v>
      </c>
      <c r="F2744" s="50">
        <v>5.6099999999999997E-2</v>
      </c>
      <c r="G2744" s="51" t="s">
        <v>900</v>
      </c>
      <c r="H2744" s="5" t="s">
        <v>901</v>
      </c>
      <c r="I2744" s="43" t="s">
        <v>16</v>
      </c>
      <c r="J2744" s="48">
        <f>AVERAGE(D2744)</f>
        <v>-0.59299999999999997</v>
      </c>
      <c r="K2744" s="52">
        <f>(2^-J2744)*-1</f>
        <v>-1.5083800766865787</v>
      </c>
      <c r="L2744" s="73"/>
    </row>
    <row r="2745" spans="1:12" s="5" customFormat="1" ht="20.100000000000001" customHeight="1" x14ac:dyDescent="0.2">
      <c r="B2745" s="60"/>
      <c r="C2745" s="61"/>
      <c r="D2745" s="68"/>
      <c r="E2745" s="49"/>
      <c r="F2745" s="50"/>
      <c r="G2745" s="51"/>
      <c r="I2745" s="43" t="s">
        <v>16</v>
      </c>
      <c r="J2745" s="48"/>
      <c r="K2745" s="62"/>
      <c r="L2745" s="75"/>
    </row>
    <row r="2746" spans="1:12" s="5" customFormat="1" ht="20.100000000000001" customHeight="1" x14ac:dyDescent="0.2">
      <c r="A2746" s="113" t="s">
        <v>1477</v>
      </c>
      <c r="B2746" s="114" t="s">
        <v>1478</v>
      </c>
      <c r="C2746" s="115" t="s">
        <v>3092</v>
      </c>
      <c r="D2746" s="48">
        <v>-0.59299999999999997</v>
      </c>
      <c r="E2746" s="49">
        <v>6.2399999999999999E-3</v>
      </c>
      <c r="F2746" s="50">
        <v>0.194074</v>
      </c>
      <c r="G2746" s="51" t="s">
        <v>3093</v>
      </c>
      <c r="H2746" s="5" t="s">
        <v>3094</v>
      </c>
      <c r="I2746" s="43" t="s">
        <v>16</v>
      </c>
      <c r="J2746" s="48">
        <f>AVERAGE(D2746)</f>
        <v>-0.59299999999999997</v>
      </c>
      <c r="K2746" s="52">
        <f>(2^-J2746)*-1</f>
        <v>-1.5083800766865787</v>
      </c>
      <c r="L2746" s="73"/>
    </row>
    <row r="2747" spans="1:12" s="5" customFormat="1" ht="20.100000000000001" customHeight="1" x14ac:dyDescent="0.2">
      <c r="B2747" s="60"/>
      <c r="C2747" s="61"/>
      <c r="D2747" s="48"/>
      <c r="E2747" s="49"/>
      <c r="F2747" s="50"/>
      <c r="G2747" s="51"/>
      <c r="I2747" s="43" t="s">
        <v>16</v>
      </c>
      <c r="J2747" s="48"/>
      <c r="K2747" s="62"/>
      <c r="L2747" s="75"/>
    </row>
    <row r="2748" spans="1:12" s="5" customFormat="1" ht="20.100000000000001" customHeight="1" x14ac:dyDescent="0.2">
      <c r="A2748" s="113" t="s">
        <v>1477</v>
      </c>
      <c r="B2748" s="114" t="s">
        <v>1478</v>
      </c>
      <c r="C2748" s="115" t="s">
        <v>3095</v>
      </c>
      <c r="D2748" s="48">
        <v>-0.59299999999999997</v>
      </c>
      <c r="E2748" s="49">
        <v>2.0000000000000001E-4</v>
      </c>
      <c r="F2748" s="50">
        <v>2.9339E-2</v>
      </c>
      <c r="G2748" s="51" t="s">
        <v>3096</v>
      </c>
      <c r="H2748" s="5" t="s">
        <v>3097</v>
      </c>
      <c r="I2748" s="43" t="s">
        <v>16</v>
      </c>
      <c r="J2748" s="48">
        <f>AVERAGE(D2748)</f>
        <v>-0.59299999999999997</v>
      </c>
      <c r="K2748" s="52">
        <f>(2^-J2748)*-1</f>
        <v>-1.5083800766865787</v>
      </c>
      <c r="L2748" s="73"/>
    </row>
    <row r="2749" spans="1:12" s="5" customFormat="1" ht="20.100000000000001" customHeight="1" x14ac:dyDescent="0.2">
      <c r="B2749" s="60"/>
      <c r="C2749" s="61"/>
      <c r="D2749" s="48"/>
      <c r="E2749" s="49"/>
      <c r="F2749" s="50"/>
      <c r="G2749" s="51"/>
      <c r="I2749" s="43" t="s">
        <v>16</v>
      </c>
      <c r="J2749" s="48"/>
      <c r="K2749" s="62"/>
      <c r="L2749" s="75"/>
    </row>
    <row r="2750" spans="1:12" s="5" customFormat="1" ht="20.100000000000001" customHeight="1" x14ac:dyDescent="0.2">
      <c r="A2750" s="113" t="s">
        <v>1477</v>
      </c>
      <c r="B2750" s="114" t="s">
        <v>1478</v>
      </c>
      <c r="C2750" s="115" t="s">
        <v>3098</v>
      </c>
      <c r="D2750" s="48">
        <v>-0.59599999999999997</v>
      </c>
      <c r="E2750" s="49">
        <v>1.91E-3</v>
      </c>
      <c r="F2750" s="50">
        <v>0.105849</v>
      </c>
      <c r="G2750" s="51" t="s">
        <v>3099</v>
      </c>
      <c r="H2750" s="5" t="s">
        <v>3100</v>
      </c>
      <c r="I2750" s="43" t="s">
        <v>16</v>
      </c>
      <c r="J2750" s="48">
        <f>AVERAGE(D2750)</f>
        <v>-0.59599999999999997</v>
      </c>
      <c r="K2750" s="52">
        <f>(2^-J2750)*-1</f>
        <v>-1.5115199283162266</v>
      </c>
      <c r="L2750" s="73"/>
    </row>
    <row r="2751" spans="1:12" s="5" customFormat="1" ht="20.100000000000001" customHeight="1" x14ac:dyDescent="0.2">
      <c r="B2751" s="60"/>
      <c r="C2751" s="61"/>
      <c r="D2751" s="48"/>
      <c r="E2751" s="49"/>
      <c r="F2751" s="50"/>
      <c r="G2751" s="51"/>
      <c r="I2751" s="43" t="s">
        <v>16</v>
      </c>
      <c r="J2751" s="48"/>
      <c r="K2751" s="62"/>
      <c r="L2751" s="75"/>
    </row>
    <row r="2752" spans="1:12" s="5" customFormat="1" ht="20.100000000000001" customHeight="1" x14ac:dyDescent="0.2">
      <c r="A2752" s="113" t="s">
        <v>1477</v>
      </c>
      <c r="B2752" s="114" t="s">
        <v>1478</v>
      </c>
      <c r="C2752" s="115" t="s">
        <v>3101</v>
      </c>
      <c r="D2752" s="48">
        <v>-0.6</v>
      </c>
      <c r="E2752" s="49">
        <v>5.1000000000000004E-4</v>
      </c>
      <c r="F2752" s="50">
        <v>5.1547000000000003E-2</v>
      </c>
      <c r="G2752" s="51" t="s">
        <v>3102</v>
      </c>
      <c r="H2752" s="5" t="s">
        <v>3103</v>
      </c>
      <c r="I2752" s="43" t="s">
        <v>16</v>
      </c>
      <c r="J2752" s="48">
        <f>AVERAGE(D2752)</f>
        <v>-0.6</v>
      </c>
      <c r="K2752" s="52">
        <f>(2^-J2752)*-1</f>
        <v>-1.515716566510398</v>
      </c>
      <c r="L2752" s="73"/>
    </row>
    <row r="2753" spans="1:12" s="5" customFormat="1" ht="20.100000000000001" customHeight="1" x14ac:dyDescent="0.2">
      <c r="B2753" s="60"/>
      <c r="C2753" s="61"/>
      <c r="D2753" s="48"/>
      <c r="E2753" s="49"/>
      <c r="F2753" s="50"/>
      <c r="G2753" s="51"/>
      <c r="I2753" s="43" t="s">
        <v>16</v>
      </c>
      <c r="J2753" s="48"/>
      <c r="K2753" s="62"/>
      <c r="L2753" s="75"/>
    </row>
    <row r="2754" spans="1:12" s="5" customFormat="1" ht="20.100000000000001" customHeight="1" x14ac:dyDescent="0.2">
      <c r="A2754" s="113" t="s">
        <v>1477</v>
      </c>
      <c r="B2754" s="114" t="s">
        <v>1478</v>
      </c>
      <c r="C2754" s="115" t="s">
        <v>3104</v>
      </c>
      <c r="D2754" s="48">
        <v>-0.60099999999999998</v>
      </c>
      <c r="E2754" s="49">
        <v>4.45E-3</v>
      </c>
      <c r="F2754" s="50">
        <v>0.16544400000000001</v>
      </c>
      <c r="G2754" s="51" t="s">
        <v>3105</v>
      </c>
      <c r="H2754" s="5" t="s">
        <v>3106</v>
      </c>
      <c r="I2754" s="43" t="s">
        <v>16</v>
      </c>
      <c r="J2754" s="48">
        <f>AVERAGE(D2754)</f>
        <v>-0.60099999999999998</v>
      </c>
      <c r="K2754" s="52">
        <f>(2^-J2754)*-1</f>
        <v>-1.516767545374442</v>
      </c>
      <c r="L2754" s="73"/>
    </row>
    <row r="2755" spans="1:12" s="5" customFormat="1" ht="20.100000000000001" customHeight="1" x14ac:dyDescent="0.2">
      <c r="B2755" s="60"/>
      <c r="C2755" s="61"/>
      <c r="D2755" s="48"/>
      <c r="E2755" s="49"/>
      <c r="F2755" s="50"/>
      <c r="G2755" s="51"/>
      <c r="I2755" s="43" t="s">
        <v>16</v>
      </c>
      <c r="J2755" s="48"/>
      <c r="K2755" s="62"/>
      <c r="L2755" s="75"/>
    </row>
    <row r="2756" spans="1:12" s="5" customFormat="1" ht="20.100000000000001" customHeight="1" x14ac:dyDescent="0.2">
      <c r="A2756" s="113" t="s">
        <v>1477</v>
      </c>
      <c r="B2756" s="114" t="s">
        <v>1478</v>
      </c>
      <c r="C2756" s="115" t="s">
        <v>3107</v>
      </c>
      <c r="D2756" s="48">
        <v>-0.60099999999999998</v>
      </c>
      <c r="E2756" s="49">
        <v>7.9000000000000001E-4</v>
      </c>
      <c r="F2756" s="50">
        <v>6.6979999999999998E-2</v>
      </c>
      <c r="G2756" s="51" t="s">
        <v>3108</v>
      </c>
      <c r="H2756" s="5" t="s">
        <v>3109</v>
      </c>
      <c r="I2756" s="43" t="s">
        <v>16</v>
      </c>
      <c r="J2756" s="48">
        <f>AVERAGE(D2756)</f>
        <v>-0.60099999999999998</v>
      </c>
      <c r="K2756" s="52">
        <f>(2^-J2756)*-1</f>
        <v>-1.516767545374442</v>
      </c>
      <c r="L2756" s="73"/>
    </row>
    <row r="2757" spans="1:12" s="5" customFormat="1" ht="20.100000000000001" customHeight="1" x14ac:dyDescent="0.2">
      <c r="B2757" s="60"/>
      <c r="C2757" s="61"/>
      <c r="D2757" s="48"/>
      <c r="E2757" s="49"/>
      <c r="F2757" s="50"/>
      <c r="G2757" s="51"/>
      <c r="I2757" s="43" t="s">
        <v>16</v>
      </c>
      <c r="J2757" s="48"/>
      <c r="K2757" s="62"/>
      <c r="L2757" s="75"/>
    </row>
    <row r="2758" spans="1:12" s="5" customFormat="1" ht="20.100000000000001" customHeight="1" x14ac:dyDescent="0.2">
      <c r="A2758" s="113" t="s">
        <v>1477</v>
      </c>
      <c r="B2758" s="114" t="s">
        <v>1478</v>
      </c>
      <c r="C2758" s="115" t="s">
        <v>3110</v>
      </c>
      <c r="D2758" s="48">
        <v>-0.60399999999999998</v>
      </c>
      <c r="E2758" s="49">
        <v>3.1800000000000001E-3</v>
      </c>
      <c r="F2758" s="50">
        <v>0.137376</v>
      </c>
      <c r="G2758" s="51" t="s">
        <v>3111</v>
      </c>
      <c r="H2758" s="5" t="s">
        <v>3112</v>
      </c>
      <c r="I2758" s="43" t="s">
        <v>16</v>
      </c>
      <c r="J2758" s="48">
        <f>AVERAGE(D2758)</f>
        <v>-0.60399999999999998</v>
      </c>
      <c r="K2758" s="52">
        <f>(2^-J2758)*-1</f>
        <v>-1.5199248564015158</v>
      </c>
      <c r="L2758" s="73"/>
    </row>
    <row r="2759" spans="1:12" s="5" customFormat="1" ht="20.100000000000001" customHeight="1" x14ac:dyDescent="0.2">
      <c r="B2759" s="60"/>
      <c r="C2759" s="61"/>
      <c r="D2759" s="48"/>
      <c r="E2759" s="49"/>
      <c r="F2759" s="50"/>
      <c r="G2759" s="51"/>
      <c r="I2759" s="43" t="s">
        <v>16</v>
      </c>
      <c r="J2759" s="48"/>
      <c r="K2759" s="62"/>
      <c r="L2759" s="75"/>
    </row>
    <row r="2760" spans="1:12" s="5" customFormat="1" ht="20.100000000000001" customHeight="1" x14ac:dyDescent="0.2">
      <c r="A2760" s="113" t="s">
        <v>1477</v>
      </c>
      <c r="B2760" s="114" t="s">
        <v>1478</v>
      </c>
      <c r="C2760" s="115" t="s">
        <v>3113</v>
      </c>
      <c r="D2760" s="48">
        <v>-0.60599999999999998</v>
      </c>
      <c r="E2760" s="49">
        <v>4.0899999999999999E-3</v>
      </c>
      <c r="F2760" s="50">
        <v>0.159245</v>
      </c>
      <c r="G2760" s="51" t="s">
        <v>3114</v>
      </c>
      <c r="H2760" s="5" t="s">
        <v>3115</v>
      </c>
      <c r="I2760" s="43" t="s">
        <v>16</v>
      </c>
      <c r="J2760" s="48">
        <f>AVERAGE(D2760)</f>
        <v>-0.60599999999999998</v>
      </c>
      <c r="K2760" s="52">
        <f>(2^-J2760)*-1</f>
        <v>-1.522033380839358</v>
      </c>
      <c r="L2760" s="73"/>
    </row>
    <row r="2761" spans="1:12" s="5" customFormat="1" ht="20.100000000000001" customHeight="1" x14ac:dyDescent="0.2">
      <c r="B2761" s="60"/>
      <c r="C2761" s="61"/>
      <c r="D2761" s="48"/>
      <c r="E2761" s="49"/>
      <c r="F2761" s="50"/>
      <c r="G2761" s="51"/>
      <c r="I2761" s="43" t="s">
        <v>16</v>
      </c>
      <c r="J2761" s="48"/>
      <c r="K2761" s="62"/>
      <c r="L2761" s="75"/>
    </row>
    <row r="2762" spans="1:12" s="5" customFormat="1" ht="20.100000000000001" customHeight="1" x14ac:dyDescent="0.2">
      <c r="A2762" s="113" t="s">
        <v>1477</v>
      </c>
      <c r="B2762" s="114" t="s">
        <v>1478</v>
      </c>
      <c r="C2762" s="115" t="s">
        <v>3116</v>
      </c>
      <c r="D2762" s="48">
        <v>-0.60599999999999998</v>
      </c>
      <c r="E2762" s="49">
        <v>3.0000000000000001E-5</v>
      </c>
      <c r="F2762" s="50">
        <v>9.1199999999999996E-3</v>
      </c>
      <c r="G2762" s="51" t="s">
        <v>3117</v>
      </c>
      <c r="H2762" s="5" t="s">
        <v>3118</v>
      </c>
      <c r="I2762" s="43" t="s">
        <v>16</v>
      </c>
      <c r="J2762" s="48">
        <f>AVERAGE(D2762)</f>
        <v>-0.60599999999999998</v>
      </c>
      <c r="K2762" s="52">
        <f>(2^-J2762)*-1</f>
        <v>-1.522033380839358</v>
      </c>
      <c r="L2762" s="73"/>
    </row>
    <row r="2763" spans="1:12" s="5" customFormat="1" ht="20.100000000000001" customHeight="1" x14ac:dyDescent="0.2">
      <c r="B2763" s="60"/>
      <c r="C2763" s="61"/>
      <c r="D2763" s="48"/>
      <c r="E2763" s="49"/>
      <c r="F2763" s="50"/>
      <c r="G2763" s="51"/>
      <c r="I2763" s="43" t="s">
        <v>16</v>
      </c>
      <c r="J2763" s="48"/>
      <c r="K2763" s="69"/>
      <c r="L2763" s="74"/>
    </row>
    <row r="2764" spans="1:12" s="5" customFormat="1" ht="20.100000000000001" customHeight="1" x14ac:dyDescent="0.2">
      <c r="A2764" s="113" t="s">
        <v>1477</v>
      </c>
      <c r="B2764" s="114" t="s">
        <v>1478</v>
      </c>
      <c r="C2764" s="115" t="s">
        <v>3119</v>
      </c>
      <c r="D2764" s="48">
        <v>-0.60799999999999998</v>
      </c>
      <c r="E2764" s="49">
        <v>1.16E-3</v>
      </c>
      <c r="F2764" s="50">
        <v>8.2530999999999993E-2</v>
      </c>
      <c r="G2764" s="51" t="s">
        <v>3120</v>
      </c>
      <c r="H2764" s="5" t="s">
        <v>3121</v>
      </c>
      <c r="I2764" s="43" t="s">
        <v>16</v>
      </c>
      <c r="J2764" s="48">
        <f>AVERAGE(D2764)</f>
        <v>-0.60799999999999998</v>
      </c>
      <c r="K2764" s="52">
        <f>(2^-J2764)*-1</f>
        <v>-1.5241448303397691</v>
      </c>
      <c r="L2764" s="73"/>
    </row>
    <row r="2765" spans="1:12" s="5" customFormat="1" ht="20.100000000000001" customHeight="1" x14ac:dyDescent="0.2">
      <c r="B2765" s="60"/>
      <c r="C2765" s="61"/>
      <c r="D2765" s="48"/>
      <c r="E2765" s="49"/>
      <c r="F2765" s="50"/>
      <c r="G2765" s="51"/>
      <c r="I2765" s="43" t="s">
        <v>16</v>
      </c>
      <c r="J2765" s="48"/>
      <c r="K2765" s="69"/>
      <c r="L2765" s="74"/>
    </row>
    <row r="2766" spans="1:12" s="5" customFormat="1" ht="20.100000000000001" customHeight="1" x14ac:dyDescent="0.2">
      <c r="A2766" s="113" t="s">
        <v>1477</v>
      </c>
      <c r="B2766" s="114" t="s">
        <v>1478</v>
      </c>
      <c r="C2766" s="115" t="s">
        <v>3122</v>
      </c>
      <c r="D2766" s="48">
        <v>-0.60899999999999999</v>
      </c>
      <c r="E2766" s="49">
        <v>2.3000000000000001E-4</v>
      </c>
      <c r="F2766" s="50">
        <v>3.2807999999999997E-2</v>
      </c>
      <c r="G2766" s="51" t="s">
        <v>3123</v>
      </c>
      <c r="H2766" s="5" t="s">
        <v>3124</v>
      </c>
      <c r="I2766" s="43" t="s">
        <v>16</v>
      </c>
      <c r="J2766" s="48">
        <f>AVERAGE(D2766)</f>
        <v>-0.60899999999999999</v>
      </c>
      <c r="K2766" s="52">
        <f>(2^-J2766)*-1</f>
        <v>-1.525201653256284</v>
      </c>
      <c r="L2766" s="73"/>
    </row>
    <row r="2767" spans="1:12" s="5" customFormat="1" ht="20.100000000000001" customHeight="1" x14ac:dyDescent="0.2">
      <c r="B2767" s="60"/>
      <c r="C2767" s="61"/>
      <c r="D2767" s="48"/>
      <c r="E2767" s="49"/>
      <c r="F2767" s="50"/>
      <c r="G2767" s="51"/>
      <c r="I2767" s="43" t="s">
        <v>16</v>
      </c>
      <c r="J2767" s="48"/>
      <c r="K2767" s="62"/>
      <c r="L2767" s="75"/>
    </row>
    <row r="2768" spans="1:12" s="5" customFormat="1" ht="20.100000000000001" customHeight="1" x14ac:dyDescent="0.2">
      <c r="A2768" s="113" t="s">
        <v>1477</v>
      </c>
      <c r="B2768" s="114" t="s">
        <v>1478</v>
      </c>
      <c r="C2768" s="115" t="s">
        <v>3125</v>
      </c>
      <c r="D2768" s="48">
        <v>-0.59599999999999997</v>
      </c>
      <c r="E2768" s="49">
        <v>1.41E-3</v>
      </c>
      <c r="F2768" s="50">
        <v>8.9997999999999995E-2</v>
      </c>
      <c r="G2768" s="51" t="s">
        <v>3126</v>
      </c>
      <c r="H2768" s="5" t="s">
        <v>3127</v>
      </c>
      <c r="I2768" s="43" t="s">
        <v>16</v>
      </c>
      <c r="J2768" s="48">
        <f>AVERAGE(D2768:D2769)</f>
        <v>-0.61</v>
      </c>
      <c r="K2768" s="52">
        <f>(2^-J2768)*-1</f>
        <v>-1.5262592089605591</v>
      </c>
      <c r="L2768" s="73"/>
    </row>
    <row r="2769" spans="1:12" s="5" customFormat="1" ht="20.100000000000001" customHeight="1" x14ac:dyDescent="0.2">
      <c r="A2769" s="113" t="s">
        <v>1477</v>
      </c>
      <c r="B2769" s="114" t="s">
        <v>1478</v>
      </c>
      <c r="C2769" s="115" t="s">
        <v>3128</v>
      </c>
      <c r="D2769" s="48">
        <v>-0.624</v>
      </c>
      <c r="E2769" s="49">
        <v>2.7E-4</v>
      </c>
      <c r="F2769" s="50">
        <v>3.5364E-2</v>
      </c>
      <c r="G2769" s="51" t="s">
        <v>3126</v>
      </c>
      <c r="H2769" s="5" t="s">
        <v>3127</v>
      </c>
      <c r="I2769" s="43" t="s">
        <v>16</v>
      </c>
      <c r="J2769" s="67"/>
      <c r="K2769" s="62"/>
      <c r="L2769" s="75"/>
    </row>
    <row r="2770" spans="1:12" s="5" customFormat="1" ht="20.100000000000001" customHeight="1" x14ac:dyDescent="0.2">
      <c r="B2770" s="60"/>
      <c r="C2770" s="61"/>
      <c r="D2770" s="48"/>
      <c r="E2770" s="49"/>
      <c r="F2770" s="50"/>
      <c r="G2770" s="51"/>
      <c r="I2770" s="43" t="s">
        <v>16</v>
      </c>
      <c r="J2770" s="67"/>
      <c r="K2770" s="62"/>
      <c r="L2770" s="75"/>
    </row>
    <row r="2771" spans="1:12" s="5" customFormat="1" ht="20.100000000000001" customHeight="1" x14ac:dyDescent="0.2">
      <c r="A2771" s="113" t="s">
        <v>1477</v>
      </c>
      <c r="B2771" s="114" t="s">
        <v>1478</v>
      </c>
      <c r="C2771" s="115" t="s">
        <v>3129</v>
      </c>
      <c r="D2771" s="48">
        <v>-0.61299999999999999</v>
      </c>
      <c r="E2771" s="49">
        <v>2.0699999999999998E-3</v>
      </c>
      <c r="F2771" s="50">
        <v>0.111211</v>
      </c>
      <c r="G2771" s="51" t="s">
        <v>3130</v>
      </c>
      <c r="H2771" s="5" t="s">
        <v>3131</v>
      </c>
      <c r="I2771" s="43" t="s">
        <v>16</v>
      </c>
      <c r="J2771" s="48">
        <f>AVERAGE(D2771)</f>
        <v>-0.61299999999999999</v>
      </c>
      <c r="K2771" s="52">
        <f>(2^-J2771)*-1</f>
        <v>-1.5294362778827677</v>
      </c>
      <c r="L2771" s="73"/>
    </row>
    <row r="2772" spans="1:12" s="5" customFormat="1" ht="20.100000000000001" customHeight="1" x14ac:dyDescent="0.2">
      <c r="B2772" s="60"/>
      <c r="C2772" s="61"/>
      <c r="D2772" s="48"/>
      <c r="E2772" s="49"/>
      <c r="F2772" s="50"/>
      <c r="G2772" s="51"/>
      <c r="I2772" s="43" t="s">
        <v>16</v>
      </c>
      <c r="J2772" s="48"/>
      <c r="K2772" s="62"/>
      <c r="L2772" s="75"/>
    </row>
    <row r="2773" spans="1:12" s="5" customFormat="1" ht="20.100000000000001" customHeight="1" x14ac:dyDescent="0.2">
      <c r="A2773" s="113" t="s">
        <v>1477</v>
      </c>
      <c r="B2773" s="114" t="s">
        <v>1478</v>
      </c>
      <c r="C2773" s="115" t="s">
        <v>3132</v>
      </c>
      <c r="D2773" s="48">
        <v>-0.61299999999999999</v>
      </c>
      <c r="E2773" s="49">
        <v>2.0899999999999998E-3</v>
      </c>
      <c r="F2773" s="50">
        <v>0.11161600000000001</v>
      </c>
      <c r="G2773" s="51" t="s">
        <v>3133</v>
      </c>
      <c r="H2773" s="5" t="s">
        <v>3134</v>
      </c>
      <c r="I2773" s="43" t="s">
        <v>16</v>
      </c>
      <c r="J2773" s="48">
        <f>AVERAGE(D2773)</f>
        <v>-0.61299999999999999</v>
      </c>
      <c r="K2773" s="52">
        <f>(2^-J2773)*-1</f>
        <v>-1.5294362778827677</v>
      </c>
      <c r="L2773" s="73"/>
    </row>
    <row r="2774" spans="1:12" s="5" customFormat="1" ht="20.100000000000001" customHeight="1" x14ac:dyDescent="0.2">
      <c r="B2774" s="60"/>
      <c r="C2774" s="61"/>
      <c r="D2774" s="48"/>
      <c r="E2774" s="49"/>
      <c r="F2774" s="50"/>
      <c r="G2774" s="51"/>
      <c r="I2774" s="43" t="s">
        <v>16</v>
      </c>
      <c r="J2774" s="48"/>
      <c r="K2774" s="62"/>
      <c r="L2774" s="75"/>
    </row>
    <row r="2775" spans="1:12" s="5" customFormat="1" ht="20.100000000000001" customHeight="1" x14ac:dyDescent="0.2">
      <c r="A2775" s="113" t="s">
        <v>1477</v>
      </c>
      <c r="B2775" s="114" t="s">
        <v>1478</v>
      </c>
      <c r="C2775" s="115" t="s">
        <v>3135</v>
      </c>
      <c r="D2775" s="48">
        <v>-0.61399999999999999</v>
      </c>
      <c r="E2775" s="49">
        <v>2.4399999999999999E-3</v>
      </c>
      <c r="F2775" s="50">
        <v>0.121022</v>
      </c>
      <c r="G2775" s="51" t="s">
        <v>3136</v>
      </c>
      <c r="H2775" s="5" t="s">
        <v>3137</v>
      </c>
      <c r="I2775" s="43" t="s">
        <v>16</v>
      </c>
      <c r="J2775" s="48">
        <f>AVERAGE(D2775)</f>
        <v>-0.61399999999999999</v>
      </c>
      <c r="K2775" s="52">
        <f>(2^-J2775)*-1</f>
        <v>-1.5304967698226677</v>
      </c>
      <c r="L2775" s="73"/>
    </row>
    <row r="2776" spans="1:12" s="5" customFormat="1" ht="20.100000000000001" customHeight="1" x14ac:dyDescent="0.25">
      <c r="B2776" s="60"/>
      <c r="C2776" s="61"/>
      <c r="D2776" s="48"/>
      <c r="E2776" s="49"/>
      <c r="F2776" s="50"/>
      <c r="G2776" s="51"/>
      <c r="I2776" s="43" t="s">
        <v>16</v>
      </c>
      <c r="J2776" s="48"/>
      <c r="K2776" s="119"/>
      <c r="L2776" s="120"/>
    </row>
    <row r="2777" spans="1:12" s="5" customFormat="1" ht="20.100000000000001" customHeight="1" x14ac:dyDescent="0.2">
      <c r="A2777" s="113" t="s">
        <v>1477</v>
      </c>
      <c r="B2777" s="114" t="s">
        <v>1478</v>
      </c>
      <c r="C2777" s="115" t="s">
        <v>3138</v>
      </c>
      <c r="D2777" s="48">
        <v>-0.61799999999999999</v>
      </c>
      <c r="E2777" s="49">
        <v>3.1099999999999999E-3</v>
      </c>
      <c r="F2777" s="50">
        <v>0.135824</v>
      </c>
      <c r="G2777" s="51" t="s">
        <v>3139</v>
      </c>
      <c r="H2777" s="5" t="s">
        <v>3140</v>
      </c>
      <c r="I2777" s="43" t="s">
        <v>16</v>
      </c>
      <c r="J2777" s="48">
        <f>AVERAGE(D2777)</f>
        <v>-0.61799999999999999</v>
      </c>
      <c r="K2777" s="52">
        <f>(2^-J2777)*-1</f>
        <v>-1.5347460960008867</v>
      </c>
      <c r="L2777" s="73"/>
    </row>
    <row r="2778" spans="1:12" s="5" customFormat="1" ht="20.100000000000001" customHeight="1" x14ac:dyDescent="0.2">
      <c r="B2778" s="60"/>
      <c r="C2778" s="61"/>
      <c r="D2778" s="48"/>
      <c r="E2778" s="49"/>
      <c r="F2778" s="50"/>
      <c r="G2778" s="51"/>
      <c r="I2778" s="43" t="s">
        <v>16</v>
      </c>
      <c r="J2778" s="48"/>
      <c r="K2778" s="62"/>
      <c r="L2778" s="75"/>
    </row>
    <row r="2779" spans="1:12" s="5" customFormat="1" ht="20.100000000000001" customHeight="1" x14ac:dyDescent="0.2">
      <c r="A2779" s="113" t="s">
        <v>1477</v>
      </c>
      <c r="B2779" s="114" t="s">
        <v>1478</v>
      </c>
      <c r="C2779" s="115" t="s">
        <v>3141</v>
      </c>
      <c r="D2779" s="48">
        <v>-0.61799999999999999</v>
      </c>
      <c r="E2779" s="49">
        <v>4.3699999999999998E-3</v>
      </c>
      <c r="F2779" s="50">
        <v>0.16439300000000001</v>
      </c>
      <c r="G2779" s="51" t="s">
        <v>3142</v>
      </c>
      <c r="H2779" s="5" t="s">
        <v>3143</v>
      </c>
      <c r="I2779" s="43" t="s">
        <v>16</v>
      </c>
      <c r="J2779" s="48">
        <f>AVERAGE(D2779)</f>
        <v>-0.61799999999999999</v>
      </c>
      <c r="K2779" s="52">
        <f>(2^-J2779)*-1</f>
        <v>-1.5347460960008867</v>
      </c>
      <c r="L2779" s="73"/>
    </row>
    <row r="2780" spans="1:12" s="5" customFormat="1" ht="20.100000000000001" customHeight="1" x14ac:dyDescent="0.2">
      <c r="B2780" s="60"/>
      <c r="C2780" s="61"/>
      <c r="D2780" s="48"/>
      <c r="E2780" s="49"/>
      <c r="F2780" s="50"/>
      <c r="G2780" s="51"/>
      <c r="I2780" s="43" t="s">
        <v>16</v>
      </c>
      <c r="J2780" s="48"/>
      <c r="K2780" s="62"/>
      <c r="L2780" s="75"/>
    </row>
    <row r="2781" spans="1:12" s="5" customFormat="1" ht="20.100000000000001" customHeight="1" x14ac:dyDescent="0.2">
      <c r="A2781" s="113" t="s">
        <v>1477</v>
      </c>
      <c r="B2781" s="114" t="s">
        <v>1478</v>
      </c>
      <c r="C2781" s="115" t="s">
        <v>247</v>
      </c>
      <c r="D2781" s="48">
        <v>-0.627</v>
      </c>
      <c r="E2781" s="49">
        <v>5.4000000000000001E-4</v>
      </c>
      <c r="F2781" s="50">
        <v>5.3387999999999998E-2</v>
      </c>
      <c r="G2781" s="51" t="s">
        <v>248</v>
      </c>
      <c r="H2781" s="5" t="s">
        <v>249</v>
      </c>
      <c r="I2781" s="43" t="s">
        <v>16</v>
      </c>
      <c r="J2781" s="48">
        <f>AVERAGE(D2781)</f>
        <v>-0.627</v>
      </c>
      <c r="K2781" s="52">
        <f>(2^-J2781)*-1</f>
        <v>-1.54435026618357</v>
      </c>
      <c r="L2781" s="73"/>
    </row>
    <row r="2782" spans="1:12" s="5" customFormat="1" ht="20.100000000000001" customHeight="1" x14ac:dyDescent="0.2">
      <c r="B2782" s="60"/>
      <c r="C2782" s="61"/>
      <c r="D2782" s="48"/>
      <c r="E2782" s="49"/>
      <c r="F2782" s="50"/>
      <c r="G2782" s="51"/>
      <c r="I2782" s="43" t="s">
        <v>16</v>
      </c>
      <c r="J2782" s="48"/>
      <c r="K2782" s="62"/>
      <c r="L2782" s="75"/>
    </row>
    <row r="2783" spans="1:12" s="5" customFormat="1" ht="20.100000000000001" customHeight="1" x14ac:dyDescent="0.2">
      <c r="A2783" s="113" t="s">
        <v>1477</v>
      </c>
      <c r="B2783" s="114" t="s">
        <v>1478</v>
      </c>
      <c r="C2783" s="115" t="s">
        <v>3144</v>
      </c>
      <c r="D2783" s="48">
        <v>-0.628</v>
      </c>
      <c r="E2783" s="49">
        <v>4.7200000000000002E-3</v>
      </c>
      <c r="F2783" s="50">
        <v>0.17117099999999999</v>
      </c>
      <c r="G2783" s="51" t="s">
        <v>3145</v>
      </c>
      <c r="H2783" s="5" t="s">
        <v>3146</v>
      </c>
      <c r="I2783" s="43" t="s">
        <v>16</v>
      </c>
      <c r="J2783" s="48">
        <f>AVERAGE(D2783)</f>
        <v>-0.628</v>
      </c>
      <c r="K2783" s="52">
        <f>(2^-J2783)*-1</f>
        <v>-1.5454210992959747</v>
      </c>
      <c r="L2783" s="73"/>
    </row>
    <row r="2784" spans="1:12" s="5" customFormat="1" ht="20.100000000000001" customHeight="1" x14ac:dyDescent="0.2">
      <c r="B2784" s="60"/>
      <c r="C2784" s="61"/>
      <c r="D2784" s="48"/>
      <c r="E2784" s="49"/>
      <c r="F2784" s="50"/>
      <c r="G2784" s="51"/>
      <c r="I2784" s="43" t="s">
        <v>16</v>
      </c>
      <c r="J2784" s="48"/>
      <c r="K2784" s="62"/>
      <c r="L2784" s="75"/>
    </row>
    <row r="2785" spans="1:12" s="5" customFormat="1" ht="20.100000000000001" customHeight="1" x14ac:dyDescent="0.2">
      <c r="A2785" s="113" t="s">
        <v>1477</v>
      </c>
      <c r="B2785" s="114" t="s">
        <v>1478</v>
      </c>
      <c r="C2785" s="115" t="s">
        <v>3147</v>
      </c>
      <c r="D2785" s="48">
        <v>-0.629</v>
      </c>
      <c r="E2785" s="49">
        <v>4.8999999999999998E-3</v>
      </c>
      <c r="F2785" s="50">
        <v>0.17532200000000001</v>
      </c>
      <c r="G2785" s="71" t="s">
        <v>3148</v>
      </c>
      <c r="H2785" s="5" t="s">
        <v>3149</v>
      </c>
      <c r="I2785" s="43" t="s">
        <v>16</v>
      </c>
      <c r="J2785" s="48">
        <f>AVERAGE(D2785)</f>
        <v>-0.629</v>
      </c>
      <c r="K2785" s="52">
        <f>(2^-J2785)*-1</f>
        <v>-1.546492674910634</v>
      </c>
      <c r="L2785" s="73"/>
    </row>
    <row r="2786" spans="1:12" s="5" customFormat="1" ht="20.100000000000001" customHeight="1" x14ac:dyDescent="0.2">
      <c r="B2786" s="60"/>
      <c r="C2786" s="61"/>
      <c r="D2786" s="48"/>
      <c r="E2786" s="49"/>
      <c r="F2786" s="50"/>
      <c r="G2786" s="71"/>
      <c r="I2786" s="43" t="s">
        <v>16</v>
      </c>
      <c r="J2786" s="48"/>
      <c r="K2786" s="69"/>
      <c r="L2786" s="74"/>
    </row>
    <row r="2787" spans="1:12" s="5" customFormat="1" ht="20.100000000000001" customHeight="1" x14ac:dyDescent="0.2">
      <c r="A2787" s="113" t="s">
        <v>1477</v>
      </c>
      <c r="B2787" s="114" t="s">
        <v>1478</v>
      </c>
      <c r="C2787" s="115" t="s">
        <v>3150</v>
      </c>
      <c r="D2787" s="48">
        <v>-0.63</v>
      </c>
      <c r="E2787" s="49">
        <v>2.81E-3</v>
      </c>
      <c r="F2787" s="50">
        <v>0.128861</v>
      </c>
      <c r="G2787" s="51" t="s">
        <v>3151</v>
      </c>
      <c r="H2787" s="5" t="s">
        <v>3152</v>
      </c>
      <c r="I2787" s="43" t="s">
        <v>16</v>
      </c>
      <c r="J2787" s="48">
        <f>AVERAGE(D2787)</f>
        <v>-0.63</v>
      </c>
      <c r="K2787" s="52">
        <f>(2^-J2787)*-1</f>
        <v>-1.5475649935423899</v>
      </c>
      <c r="L2787" s="73"/>
    </row>
    <row r="2788" spans="1:12" s="5" customFormat="1" ht="20.100000000000001" customHeight="1" x14ac:dyDescent="0.2">
      <c r="B2788" s="60"/>
      <c r="C2788" s="61"/>
      <c r="D2788" s="48"/>
      <c r="E2788" s="49"/>
      <c r="F2788" s="50"/>
      <c r="G2788" s="51"/>
      <c r="I2788" s="43" t="s">
        <v>16</v>
      </c>
      <c r="J2788" s="48"/>
      <c r="K2788" s="62"/>
      <c r="L2788" s="75"/>
    </row>
    <row r="2789" spans="1:12" s="5" customFormat="1" ht="20.100000000000001" customHeight="1" x14ac:dyDescent="0.2">
      <c r="A2789" s="113" t="s">
        <v>1477</v>
      </c>
      <c r="B2789" s="114" t="s">
        <v>1478</v>
      </c>
      <c r="C2789" s="115" t="s">
        <v>3153</v>
      </c>
      <c r="D2789" s="48">
        <v>-0.63200000000000001</v>
      </c>
      <c r="E2789" s="49">
        <v>4.8399999999999997E-3</v>
      </c>
      <c r="F2789" s="50">
        <v>0.173572</v>
      </c>
      <c r="G2789" s="51" t="s">
        <v>3154</v>
      </c>
      <c r="H2789" s="5" t="s">
        <v>3155</v>
      </c>
      <c r="I2789" s="43" t="s">
        <v>16</v>
      </c>
      <c r="J2789" s="48">
        <f>AVERAGE(D2789)</f>
        <v>-0.63200000000000001</v>
      </c>
      <c r="K2789" s="52">
        <f>(2^-J2789)*-1</f>
        <v>-1.549711861918343</v>
      </c>
      <c r="L2789" s="73"/>
    </row>
    <row r="2790" spans="1:12" s="5" customFormat="1" ht="20.100000000000001" customHeight="1" x14ac:dyDescent="0.2">
      <c r="B2790" s="60"/>
      <c r="C2790" s="61"/>
      <c r="D2790" s="48"/>
      <c r="E2790" s="49"/>
      <c r="F2790" s="50"/>
      <c r="G2790" s="51"/>
      <c r="I2790" s="43" t="s">
        <v>16</v>
      </c>
      <c r="J2790" s="48"/>
      <c r="K2790" s="62"/>
      <c r="L2790" s="75"/>
    </row>
    <row r="2791" spans="1:12" s="5" customFormat="1" ht="20.100000000000001" customHeight="1" x14ac:dyDescent="0.2">
      <c r="A2791" s="113" t="s">
        <v>1477</v>
      </c>
      <c r="B2791" s="114" t="s">
        <v>1478</v>
      </c>
      <c r="C2791" s="115" t="s">
        <v>3156</v>
      </c>
      <c r="D2791" s="48">
        <v>-0.64</v>
      </c>
      <c r="E2791" s="49">
        <v>1.6999999999999999E-3</v>
      </c>
      <c r="F2791" s="50">
        <v>9.9491999999999997E-2</v>
      </c>
      <c r="G2791" s="51" t="s">
        <v>3157</v>
      </c>
      <c r="H2791" s="5" t="s">
        <v>3158</v>
      </c>
      <c r="I2791" s="43" t="s">
        <v>16</v>
      </c>
      <c r="J2791" s="48">
        <f>AVERAGE(D2791)</f>
        <v>-0.64</v>
      </c>
      <c r="K2791" s="52">
        <f>(2^-J2791)*-1</f>
        <v>-1.5583291593209998</v>
      </c>
      <c r="L2791" s="73"/>
    </row>
    <row r="2792" spans="1:12" s="5" customFormat="1" ht="20.100000000000001" customHeight="1" x14ac:dyDescent="0.2">
      <c r="B2792" s="60"/>
      <c r="C2792" s="61"/>
      <c r="D2792" s="48"/>
      <c r="E2792" s="49"/>
      <c r="F2792" s="50"/>
      <c r="G2792" s="51"/>
      <c r="I2792" s="43" t="s">
        <v>16</v>
      </c>
      <c r="J2792" s="48"/>
      <c r="K2792" s="62"/>
      <c r="L2792" s="75"/>
    </row>
    <row r="2793" spans="1:12" s="5" customFormat="1" ht="20.100000000000001" customHeight="1" x14ac:dyDescent="0.2">
      <c r="A2793" s="113" t="s">
        <v>1477</v>
      </c>
      <c r="B2793" s="114" t="s">
        <v>1478</v>
      </c>
      <c r="C2793" s="115" t="s">
        <v>3159</v>
      </c>
      <c r="D2793" s="48">
        <v>-0.64</v>
      </c>
      <c r="E2793" s="49">
        <v>3.3E-4</v>
      </c>
      <c r="F2793" s="50">
        <v>4.0995999999999998E-2</v>
      </c>
      <c r="G2793" s="51" t="s">
        <v>3160</v>
      </c>
      <c r="H2793" s="5" t="s">
        <v>3161</v>
      </c>
      <c r="I2793" s="43" t="s">
        <v>16</v>
      </c>
      <c r="J2793" s="48">
        <f>AVERAGE(D2793)</f>
        <v>-0.64</v>
      </c>
      <c r="K2793" s="52">
        <f>(2^-J2793)*-1</f>
        <v>-1.5583291593209998</v>
      </c>
      <c r="L2793" s="73"/>
    </row>
    <row r="2794" spans="1:12" s="5" customFormat="1" ht="20.100000000000001" customHeight="1" x14ac:dyDescent="0.2">
      <c r="B2794" s="60"/>
      <c r="C2794" s="61"/>
      <c r="D2794" s="48"/>
      <c r="E2794" s="49"/>
      <c r="F2794" s="50"/>
      <c r="G2794" s="51"/>
      <c r="I2794" s="43" t="s">
        <v>16</v>
      </c>
      <c r="J2794" s="48"/>
      <c r="K2794" s="69"/>
      <c r="L2794" s="74"/>
    </row>
    <row r="2795" spans="1:12" s="5" customFormat="1" ht="20.100000000000001" customHeight="1" x14ac:dyDescent="0.2">
      <c r="A2795" s="113" t="s">
        <v>1477</v>
      </c>
      <c r="B2795" s="114" t="s">
        <v>1478</v>
      </c>
      <c r="C2795" s="115" t="s">
        <v>1323</v>
      </c>
      <c r="D2795" s="68">
        <v>-0.64200000000000002</v>
      </c>
      <c r="E2795" s="49">
        <v>3.0400000000000002E-3</v>
      </c>
      <c r="F2795" s="50">
        <v>0.13453699999999999</v>
      </c>
      <c r="G2795" s="51" t="s">
        <v>561</v>
      </c>
      <c r="H2795" s="5" t="s">
        <v>1324</v>
      </c>
      <c r="I2795" s="43" t="s">
        <v>16</v>
      </c>
      <c r="J2795" s="48">
        <f>AVERAGE(D2795)</f>
        <v>-0.64200000000000002</v>
      </c>
      <c r="K2795" s="52">
        <f>(2^-J2795)*-1</f>
        <v>-1.5604909603474069</v>
      </c>
      <c r="L2795" s="73"/>
    </row>
    <row r="2796" spans="1:12" s="5" customFormat="1" ht="20.100000000000001" customHeight="1" x14ac:dyDescent="0.2">
      <c r="B2796" s="60"/>
      <c r="C2796" s="61"/>
      <c r="D2796" s="68"/>
      <c r="E2796" s="49"/>
      <c r="F2796" s="50"/>
      <c r="G2796" s="51"/>
      <c r="I2796" s="43" t="s">
        <v>16</v>
      </c>
      <c r="J2796" s="48"/>
      <c r="K2796" s="62"/>
      <c r="L2796" s="75"/>
    </row>
    <row r="2797" spans="1:12" s="5" customFormat="1" ht="20.100000000000001" customHeight="1" x14ac:dyDescent="0.2">
      <c r="A2797" s="113" t="s">
        <v>1477</v>
      </c>
      <c r="B2797" s="114" t="s">
        <v>1478</v>
      </c>
      <c r="C2797" s="115" t="s">
        <v>3162</v>
      </c>
      <c r="D2797" s="48">
        <v>-0.64200000000000002</v>
      </c>
      <c r="E2797" s="49">
        <v>8.0000000000000007E-5</v>
      </c>
      <c r="F2797" s="50">
        <v>1.6198000000000001E-2</v>
      </c>
      <c r="G2797" s="51" t="s">
        <v>3163</v>
      </c>
      <c r="H2797" s="5" t="s">
        <v>3164</v>
      </c>
      <c r="I2797" s="43" t="s">
        <v>16</v>
      </c>
      <c r="J2797" s="48">
        <f>AVERAGE(D2797)</f>
        <v>-0.64200000000000002</v>
      </c>
      <c r="K2797" s="52">
        <f>(2^-J2797)*-1</f>
        <v>-1.5604909603474069</v>
      </c>
      <c r="L2797" s="73"/>
    </row>
    <row r="2798" spans="1:12" s="5" customFormat="1" ht="20.100000000000001" customHeight="1" x14ac:dyDescent="0.2">
      <c r="B2798" s="60"/>
      <c r="C2798" s="61"/>
      <c r="D2798" s="48"/>
      <c r="E2798" s="49"/>
      <c r="F2798" s="50"/>
      <c r="G2798" s="51"/>
      <c r="I2798" s="43" t="s">
        <v>16</v>
      </c>
      <c r="J2798" s="48"/>
      <c r="K2798" s="62"/>
      <c r="L2798" s="75"/>
    </row>
    <row r="2799" spans="1:12" s="5" customFormat="1" ht="20.100000000000001" customHeight="1" x14ac:dyDescent="0.2">
      <c r="A2799" s="113" t="s">
        <v>1477</v>
      </c>
      <c r="B2799" s="114" t="s">
        <v>1478</v>
      </c>
      <c r="C2799" s="115" t="s">
        <v>3165</v>
      </c>
      <c r="D2799" s="48">
        <v>-0.64200000000000002</v>
      </c>
      <c r="E2799" s="49">
        <v>1.7099999999999999E-3</v>
      </c>
      <c r="F2799" s="50">
        <v>9.9666000000000005E-2</v>
      </c>
      <c r="G2799" s="51" t="s">
        <v>3166</v>
      </c>
      <c r="H2799" s="5" t="s">
        <v>3167</v>
      </c>
      <c r="I2799" s="43" t="s">
        <v>16</v>
      </c>
      <c r="J2799" s="48">
        <f>AVERAGE(D2799)</f>
        <v>-0.64200000000000002</v>
      </c>
      <c r="K2799" s="52">
        <f>(2^-J2799)*-1</f>
        <v>-1.5604909603474069</v>
      </c>
      <c r="L2799" s="73"/>
    </row>
    <row r="2800" spans="1:12" s="5" customFormat="1" ht="20.100000000000001" customHeight="1" x14ac:dyDescent="0.2">
      <c r="B2800" s="60"/>
      <c r="C2800" s="61"/>
      <c r="D2800" s="48"/>
      <c r="E2800" s="49"/>
      <c r="F2800" s="50"/>
      <c r="G2800" s="51"/>
      <c r="I2800" s="43" t="s">
        <v>16</v>
      </c>
      <c r="J2800" s="48"/>
      <c r="K2800" s="69"/>
      <c r="L2800" s="74"/>
    </row>
    <row r="2801" spans="1:12" s="5" customFormat="1" ht="20.100000000000001" customHeight="1" x14ac:dyDescent="0.2">
      <c r="A2801" s="113" t="s">
        <v>1477</v>
      </c>
      <c r="B2801" s="114" t="s">
        <v>1478</v>
      </c>
      <c r="C2801" s="115" t="s">
        <v>415</v>
      </c>
      <c r="D2801" s="48">
        <v>-0.64600000000000002</v>
      </c>
      <c r="E2801" s="49">
        <v>5.1000000000000004E-3</v>
      </c>
      <c r="F2801" s="50">
        <v>0.17843200000000001</v>
      </c>
      <c r="G2801" s="51" t="s">
        <v>416</v>
      </c>
      <c r="H2801" s="5" t="s">
        <v>417</v>
      </c>
      <c r="I2801" s="43" t="s">
        <v>16</v>
      </c>
      <c r="J2801" s="48">
        <f>AVERAGE(D2801)</f>
        <v>-0.64600000000000002</v>
      </c>
      <c r="K2801" s="52">
        <f>(2^-J2801)*-1</f>
        <v>-1.5648235634730225</v>
      </c>
      <c r="L2801" s="73"/>
    </row>
    <row r="2802" spans="1:12" s="5" customFormat="1" ht="20.100000000000001" customHeight="1" x14ac:dyDescent="0.2">
      <c r="B2802" s="60"/>
      <c r="C2802" s="61"/>
      <c r="D2802" s="48"/>
      <c r="E2802" s="49"/>
      <c r="F2802" s="50"/>
      <c r="G2802" s="51"/>
      <c r="I2802" s="43" t="s">
        <v>16</v>
      </c>
      <c r="J2802" s="48"/>
      <c r="K2802" s="62"/>
      <c r="L2802" s="75"/>
    </row>
    <row r="2803" spans="1:12" s="5" customFormat="1" ht="20.100000000000001" customHeight="1" x14ac:dyDescent="0.2">
      <c r="A2803" s="113" t="s">
        <v>1477</v>
      </c>
      <c r="B2803" s="114" t="s">
        <v>1478</v>
      </c>
      <c r="C2803" s="115" t="s">
        <v>3168</v>
      </c>
      <c r="D2803" s="48">
        <v>-0.65</v>
      </c>
      <c r="E2803" s="49">
        <v>3.9500000000000004E-3</v>
      </c>
      <c r="F2803" s="50">
        <v>0.15646399999999999</v>
      </c>
      <c r="G2803" s="51" t="s">
        <v>3169</v>
      </c>
      <c r="H2803" s="5" t="s">
        <v>3170</v>
      </c>
      <c r="I2803" s="43" t="s">
        <v>16</v>
      </c>
      <c r="J2803" s="48">
        <f>AVERAGE(D2803)</f>
        <v>-0.65</v>
      </c>
      <c r="K2803" s="52">
        <f>(2^-J2803)*-1</f>
        <v>-1.5691681957935015</v>
      </c>
      <c r="L2803" s="73"/>
    </row>
    <row r="2804" spans="1:12" s="5" customFormat="1" ht="20.100000000000001" customHeight="1" x14ac:dyDescent="0.2">
      <c r="B2804" s="60"/>
      <c r="C2804" s="61"/>
      <c r="D2804" s="48"/>
      <c r="E2804" s="49"/>
      <c r="F2804" s="50"/>
      <c r="G2804" s="51"/>
      <c r="I2804" s="43" t="s">
        <v>16</v>
      </c>
      <c r="J2804" s="48"/>
      <c r="K2804" s="62"/>
      <c r="L2804" s="75"/>
    </row>
    <row r="2805" spans="1:12" s="5" customFormat="1" ht="20.100000000000001" customHeight="1" x14ac:dyDescent="0.2">
      <c r="A2805" s="113" t="s">
        <v>1477</v>
      </c>
      <c r="B2805" s="114" t="s">
        <v>1478</v>
      </c>
      <c r="C2805" s="115" t="s">
        <v>3171</v>
      </c>
      <c r="D2805" s="48">
        <v>-0.65100000000000002</v>
      </c>
      <c r="E2805" s="49">
        <v>1.1199999999999999E-3</v>
      </c>
      <c r="F2805" s="50">
        <v>8.1273999999999999E-2</v>
      </c>
      <c r="G2805" s="71" t="s">
        <v>3172</v>
      </c>
      <c r="H2805" s="5" t="s">
        <v>3173</v>
      </c>
      <c r="I2805" s="43" t="s">
        <v>16</v>
      </c>
      <c r="J2805" s="48">
        <f>AVERAGE(D2805)</f>
        <v>-0.65100000000000002</v>
      </c>
      <c r="K2805" s="52">
        <f>(2^-J2805)*-1</f>
        <v>-1.5702562373471449</v>
      </c>
      <c r="L2805" s="73"/>
    </row>
    <row r="2806" spans="1:12" s="5" customFormat="1" ht="20.100000000000001" customHeight="1" x14ac:dyDescent="0.2">
      <c r="B2806" s="60"/>
      <c r="C2806" s="61"/>
      <c r="D2806" s="48"/>
      <c r="E2806" s="49"/>
      <c r="F2806" s="50"/>
      <c r="G2806" s="71"/>
      <c r="I2806" s="43" t="s">
        <v>16</v>
      </c>
      <c r="J2806" s="48"/>
      <c r="K2806" s="69"/>
      <c r="L2806" s="74"/>
    </row>
    <row r="2807" spans="1:12" s="5" customFormat="1" ht="20.100000000000001" customHeight="1" x14ac:dyDescent="0.2">
      <c r="A2807" s="113" t="s">
        <v>1477</v>
      </c>
      <c r="B2807" s="114" t="s">
        <v>1478</v>
      </c>
      <c r="C2807" s="115" t="s">
        <v>3174</v>
      </c>
      <c r="D2807" s="48">
        <v>-0.65300000000000002</v>
      </c>
      <c r="E2807" s="49">
        <v>4.0000000000000003E-5</v>
      </c>
      <c r="F2807" s="50">
        <v>1.076E-2</v>
      </c>
      <c r="G2807" s="51" t="s">
        <v>3175</v>
      </c>
      <c r="H2807" s="5" t="s">
        <v>3176</v>
      </c>
      <c r="I2807" s="43" t="s">
        <v>16</v>
      </c>
      <c r="J2807" s="48">
        <f>AVERAGE(D2807)</f>
        <v>-0.65300000000000002</v>
      </c>
      <c r="K2807" s="52">
        <f>(2^-J2807)*-1</f>
        <v>-1.5724345842806635</v>
      </c>
      <c r="L2807" s="73"/>
    </row>
    <row r="2808" spans="1:12" s="5" customFormat="1" ht="20.100000000000001" customHeight="1" x14ac:dyDescent="0.2">
      <c r="B2808" s="60"/>
      <c r="C2808" s="61"/>
      <c r="D2808" s="48"/>
      <c r="E2808" s="49"/>
      <c r="F2808" s="50"/>
      <c r="G2808" s="51"/>
      <c r="I2808" s="43" t="s">
        <v>16</v>
      </c>
      <c r="J2808" s="48"/>
      <c r="K2808" s="62"/>
      <c r="L2808" s="75"/>
    </row>
    <row r="2809" spans="1:12" s="5" customFormat="1" ht="20.100000000000001" customHeight="1" x14ac:dyDescent="0.2">
      <c r="A2809" s="113" t="s">
        <v>1477</v>
      </c>
      <c r="B2809" s="114" t="s">
        <v>1478</v>
      </c>
      <c r="C2809" s="115" t="s">
        <v>1334</v>
      </c>
      <c r="D2809" s="68">
        <v>-0.65600000000000003</v>
      </c>
      <c r="E2809" s="49">
        <v>2.7000000000000001E-3</v>
      </c>
      <c r="F2809" s="50">
        <v>0.12664400000000001</v>
      </c>
      <c r="G2809" s="51" t="s">
        <v>1335</v>
      </c>
      <c r="H2809" s="5" t="s">
        <v>1336</v>
      </c>
      <c r="I2809" s="43" t="s">
        <v>16</v>
      </c>
      <c r="J2809" s="48">
        <f>AVERAGE(D2809)</f>
        <v>-0.65600000000000003</v>
      </c>
      <c r="K2809" s="52">
        <f>(2^-J2809)*-1</f>
        <v>-1.5757077720986923</v>
      </c>
      <c r="L2809" s="73"/>
    </row>
    <row r="2810" spans="1:12" s="5" customFormat="1" ht="20.100000000000001" customHeight="1" x14ac:dyDescent="0.2">
      <c r="B2810" s="60"/>
      <c r="C2810" s="61"/>
      <c r="D2810" s="68"/>
      <c r="E2810" s="49"/>
      <c r="F2810" s="50"/>
      <c r="G2810" s="51"/>
      <c r="I2810" s="43" t="s">
        <v>16</v>
      </c>
      <c r="J2810" s="48"/>
      <c r="K2810" s="62"/>
      <c r="L2810" s="75"/>
    </row>
    <row r="2811" spans="1:12" s="5" customFormat="1" ht="20.100000000000001" customHeight="1" x14ac:dyDescent="0.2">
      <c r="A2811" s="113" t="s">
        <v>1477</v>
      </c>
      <c r="B2811" s="114" t="s">
        <v>1478</v>
      </c>
      <c r="C2811" s="115" t="s">
        <v>3177</v>
      </c>
      <c r="D2811" s="48">
        <v>-0.65700000000000003</v>
      </c>
      <c r="E2811" s="49">
        <v>6.3400000000000001E-3</v>
      </c>
      <c r="F2811" s="50">
        <v>0.19547</v>
      </c>
      <c r="G2811" s="51" t="s">
        <v>3178</v>
      </c>
      <c r="H2811" s="5" t="s">
        <v>3179</v>
      </c>
      <c r="I2811" s="43" t="s">
        <v>16</v>
      </c>
      <c r="J2811" s="48">
        <f>AVERAGE(D2811)</f>
        <v>-0.65700000000000003</v>
      </c>
      <c r="K2811" s="52">
        <f>(2^-J2811)*-1</f>
        <v>-1.5768003481125565</v>
      </c>
      <c r="L2811" s="73"/>
    </row>
    <row r="2812" spans="1:12" s="5" customFormat="1" ht="20.100000000000001" customHeight="1" x14ac:dyDescent="0.2">
      <c r="B2812" s="60"/>
      <c r="C2812" s="61"/>
      <c r="D2812" s="48"/>
      <c r="E2812" s="49"/>
      <c r="F2812" s="50"/>
      <c r="G2812" s="51"/>
      <c r="I2812" s="43" t="s">
        <v>16</v>
      </c>
      <c r="J2812" s="48"/>
      <c r="K2812" s="62"/>
      <c r="L2812" s="75"/>
    </row>
    <row r="2813" spans="1:12" s="5" customFormat="1" ht="20.100000000000001" customHeight="1" x14ac:dyDescent="0.2">
      <c r="A2813" s="113" t="s">
        <v>1477</v>
      </c>
      <c r="B2813" s="114" t="s">
        <v>1478</v>
      </c>
      <c r="C2813" s="115" t="s">
        <v>1325</v>
      </c>
      <c r="D2813" s="68">
        <v>-0.65900000000000003</v>
      </c>
      <c r="E2813" s="49">
        <v>3.1E-4</v>
      </c>
      <c r="F2813" s="50">
        <v>3.9406999999999998E-2</v>
      </c>
      <c r="G2813" s="51" t="s">
        <v>1326</v>
      </c>
      <c r="H2813" s="5" t="s">
        <v>1327</v>
      </c>
      <c r="I2813" s="43" t="s">
        <v>16</v>
      </c>
      <c r="J2813" s="48">
        <f>AVERAGE(D2813)</f>
        <v>-0.65900000000000003</v>
      </c>
      <c r="K2813" s="52">
        <f>(2^-J2813)*-1</f>
        <v>-1.57898777340111</v>
      </c>
      <c r="L2813" s="73"/>
    </row>
    <row r="2814" spans="1:12" s="5" customFormat="1" ht="20.100000000000001" customHeight="1" x14ac:dyDescent="0.2">
      <c r="B2814" s="60"/>
      <c r="C2814" s="61"/>
      <c r="D2814" s="68"/>
      <c r="E2814" s="49"/>
      <c r="F2814" s="50"/>
      <c r="G2814" s="51"/>
      <c r="I2814" s="43" t="s">
        <v>16</v>
      </c>
      <c r="J2814" s="48"/>
      <c r="K2814" s="62"/>
      <c r="L2814" s="75"/>
    </row>
    <row r="2815" spans="1:12" s="5" customFormat="1" ht="20.100000000000001" customHeight="1" x14ac:dyDescent="0.2">
      <c r="A2815" s="113" t="s">
        <v>1477</v>
      </c>
      <c r="B2815" s="114" t="s">
        <v>1478</v>
      </c>
      <c r="C2815" s="115" t="s">
        <v>3180</v>
      </c>
      <c r="D2815" s="48">
        <v>-0.66</v>
      </c>
      <c r="E2815" s="49">
        <v>3.4099999999999998E-3</v>
      </c>
      <c r="F2815" s="50">
        <v>0.14413999999999999</v>
      </c>
      <c r="G2815" s="51" t="s">
        <v>3181</v>
      </c>
      <c r="H2815" s="5" t="s">
        <v>3182</v>
      </c>
      <c r="I2815" s="43" t="s">
        <v>16</v>
      </c>
      <c r="J2815" s="48">
        <f>AVERAGE(D2815)</f>
        <v>-0.66</v>
      </c>
      <c r="K2815" s="52">
        <f>(2^-J2815)*-1</f>
        <v>-1.5800826237267542</v>
      </c>
      <c r="L2815" s="73"/>
    </row>
    <row r="2816" spans="1:12" s="5" customFormat="1" ht="20.100000000000001" customHeight="1" x14ac:dyDescent="0.2">
      <c r="B2816" s="60"/>
      <c r="C2816" s="61"/>
      <c r="D2816" s="48"/>
      <c r="E2816" s="49"/>
      <c r="F2816" s="50"/>
      <c r="G2816" s="51"/>
      <c r="I2816" s="43" t="s">
        <v>16</v>
      </c>
      <c r="J2816" s="48"/>
      <c r="K2816" s="62"/>
      <c r="L2816" s="75"/>
    </row>
    <row r="2817" spans="1:12" s="19" customFormat="1" ht="20.100000000000001" customHeight="1" x14ac:dyDescent="0.2">
      <c r="A2817" s="113" t="s">
        <v>1477</v>
      </c>
      <c r="B2817" s="114" t="s">
        <v>1478</v>
      </c>
      <c r="C2817" s="115" t="s">
        <v>3183</v>
      </c>
      <c r="D2817" s="48">
        <v>-0.66300000000000003</v>
      </c>
      <c r="E2817" s="49">
        <v>2.49E-3</v>
      </c>
      <c r="F2817" s="50">
        <v>0.122243</v>
      </c>
      <c r="G2817" s="51" t="s">
        <v>3184</v>
      </c>
      <c r="H2817" s="5" t="s">
        <v>3185</v>
      </c>
      <c r="I2817" s="43" t="s">
        <v>16</v>
      </c>
      <c r="J2817" s="48">
        <f>AVERAGE(D2817)</f>
        <v>-0.66300000000000003</v>
      </c>
      <c r="K2817" s="52">
        <f>(2^-J2817)*-1</f>
        <v>-1.5833717317425433</v>
      </c>
      <c r="L2817" s="73"/>
    </row>
    <row r="2818" spans="1:12" s="26" customFormat="1" ht="20.100000000000001" customHeight="1" x14ac:dyDescent="0.2">
      <c r="A2818" s="5"/>
      <c r="B2818" s="60"/>
      <c r="C2818" s="61"/>
      <c r="D2818" s="48"/>
      <c r="E2818" s="49"/>
      <c r="F2818" s="50"/>
      <c r="G2818" s="51"/>
      <c r="H2818" s="5"/>
      <c r="I2818" s="43" t="s">
        <v>16</v>
      </c>
      <c r="J2818" s="48"/>
      <c r="K2818" s="62"/>
      <c r="L2818" s="75"/>
    </row>
    <row r="2819" spans="1:12" s="5" customFormat="1" ht="20.100000000000001" customHeight="1" x14ac:dyDescent="0.2">
      <c r="A2819" s="113" t="s">
        <v>1477</v>
      </c>
      <c r="B2819" s="114" t="s">
        <v>1478</v>
      </c>
      <c r="C2819" s="115" t="s">
        <v>1286</v>
      </c>
      <c r="D2819" s="68">
        <v>-0.66800000000000004</v>
      </c>
      <c r="E2819" s="49">
        <v>5.0000000000000002E-5</v>
      </c>
      <c r="F2819" s="50">
        <v>1.2671E-2</v>
      </c>
      <c r="G2819" s="51" t="s">
        <v>1287</v>
      </c>
      <c r="H2819" s="5" t="s">
        <v>1288</v>
      </c>
      <c r="I2819" s="43" t="s">
        <v>16</v>
      </c>
      <c r="J2819" s="48">
        <f>AVERAGE(D2819)</f>
        <v>-0.66800000000000004</v>
      </c>
      <c r="K2819" s="52">
        <f>(2^-J2819)*-1</f>
        <v>-1.5888688001922096</v>
      </c>
      <c r="L2819" s="73"/>
    </row>
    <row r="2820" spans="1:12" s="5" customFormat="1" ht="20.100000000000001" customHeight="1" x14ac:dyDescent="0.2">
      <c r="B2820" s="60"/>
      <c r="C2820" s="61"/>
      <c r="D2820" s="68"/>
      <c r="E2820" s="49"/>
      <c r="F2820" s="50"/>
      <c r="G2820" s="51"/>
      <c r="I2820" s="43" t="s">
        <v>16</v>
      </c>
      <c r="J2820" s="48"/>
      <c r="K2820" s="62"/>
      <c r="L2820" s="75"/>
    </row>
    <row r="2821" spans="1:12" s="5" customFormat="1" ht="20.100000000000001" customHeight="1" x14ac:dyDescent="0.2">
      <c r="A2821" s="113" t="s">
        <v>1477</v>
      </c>
      <c r="B2821" s="114" t="s">
        <v>1478</v>
      </c>
      <c r="C2821" s="115" t="s">
        <v>3186</v>
      </c>
      <c r="D2821" s="48">
        <v>-0.67300000000000004</v>
      </c>
      <c r="E2821" s="49">
        <v>4.5399999999999998E-3</v>
      </c>
      <c r="F2821" s="50">
        <v>0.167097</v>
      </c>
      <c r="G2821" s="51" t="s">
        <v>69</v>
      </c>
      <c r="H2821" s="5" t="s">
        <v>70</v>
      </c>
      <c r="I2821" s="43" t="s">
        <v>16</v>
      </c>
      <c r="J2821" s="48">
        <f>AVERAGE(D2821)</f>
        <v>-0.67300000000000004</v>
      </c>
      <c r="K2821" s="52">
        <f>(2^-J2821)*-1</f>
        <v>-1.5943849530810723</v>
      </c>
      <c r="L2821" s="73"/>
    </row>
    <row r="2822" spans="1:12" s="5" customFormat="1" ht="20.100000000000001" customHeight="1" x14ac:dyDescent="0.2">
      <c r="B2822" s="60"/>
      <c r="C2822" s="61"/>
      <c r="D2822" s="48"/>
      <c r="E2822" s="49"/>
      <c r="F2822" s="50"/>
      <c r="G2822" s="51"/>
      <c r="I2822" s="43" t="s">
        <v>16</v>
      </c>
      <c r="J2822" s="48"/>
      <c r="K2822" s="62"/>
      <c r="L2822" s="75"/>
    </row>
    <row r="2823" spans="1:12" s="5" customFormat="1" ht="20.100000000000001" customHeight="1" x14ac:dyDescent="0.2">
      <c r="A2823" s="113" t="s">
        <v>1477</v>
      </c>
      <c r="B2823" s="114" t="s">
        <v>1478</v>
      </c>
      <c r="C2823" s="115" t="s">
        <v>3187</v>
      </c>
      <c r="D2823" s="48">
        <v>-0.68300000000000005</v>
      </c>
      <c r="E2823" s="49">
        <v>5.96E-3</v>
      </c>
      <c r="F2823" s="50">
        <v>0.19042999999999999</v>
      </c>
      <c r="G2823" s="51" t="s">
        <v>3188</v>
      </c>
      <c r="H2823" s="5" t="s">
        <v>3189</v>
      </c>
      <c r="I2823" s="43" t="s">
        <v>16</v>
      </c>
      <c r="J2823" s="48">
        <f>AVERAGE(D2823)</f>
        <v>-0.68300000000000005</v>
      </c>
      <c r="K2823" s="52">
        <f>(2^-J2823)*-1</f>
        <v>-1.6054747774319069</v>
      </c>
      <c r="L2823" s="73"/>
    </row>
    <row r="2824" spans="1:12" s="5" customFormat="1" ht="20.100000000000001" customHeight="1" x14ac:dyDescent="0.2">
      <c r="B2824" s="60"/>
      <c r="C2824" s="61"/>
      <c r="D2824" s="48"/>
      <c r="E2824" s="49"/>
      <c r="F2824" s="50"/>
      <c r="G2824" s="51"/>
      <c r="I2824" s="43" t="s">
        <v>16</v>
      </c>
      <c r="J2824" s="48"/>
      <c r="K2824" s="62"/>
      <c r="L2824" s="75"/>
    </row>
    <row r="2825" spans="1:12" s="5" customFormat="1" ht="20.100000000000001" customHeight="1" x14ac:dyDescent="0.2">
      <c r="A2825" s="113" t="s">
        <v>1477</v>
      </c>
      <c r="B2825" s="114" t="s">
        <v>1478</v>
      </c>
      <c r="C2825" s="115" t="s">
        <v>3190</v>
      </c>
      <c r="D2825" s="48">
        <v>-0.68799999999999994</v>
      </c>
      <c r="E2825" s="49">
        <v>4.0000000000000003E-5</v>
      </c>
      <c r="F2825" s="50">
        <v>1.076E-2</v>
      </c>
      <c r="G2825" s="51" t="s">
        <v>3191</v>
      </c>
      <c r="H2825" s="5" t="s">
        <v>3192</v>
      </c>
      <c r="I2825" s="43" t="s">
        <v>16</v>
      </c>
      <c r="J2825" s="48">
        <f>AVERAGE(D2825)</f>
        <v>-0.68799999999999994</v>
      </c>
      <c r="K2825" s="52">
        <f>(2^-J2825)*-1</f>
        <v>-1.6110485820975002</v>
      </c>
      <c r="L2825" s="73"/>
    </row>
    <row r="2826" spans="1:12" s="5" customFormat="1" ht="20.100000000000001" customHeight="1" x14ac:dyDescent="0.2">
      <c r="B2826" s="60"/>
      <c r="C2826" s="61"/>
      <c r="D2826" s="48"/>
      <c r="E2826" s="49"/>
      <c r="F2826" s="50"/>
      <c r="G2826" s="51"/>
      <c r="I2826" s="43" t="s">
        <v>16</v>
      </c>
      <c r="J2826" s="48"/>
      <c r="K2826" s="62"/>
      <c r="L2826" s="75"/>
    </row>
    <row r="2827" spans="1:12" s="5" customFormat="1" ht="20.100000000000001" customHeight="1" x14ac:dyDescent="0.2">
      <c r="A2827" s="113" t="s">
        <v>1477</v>
      </c>
      <c r="B2827" s="114" t="s">
        <v>1478</v>
      </c>
      <c r="C2827" s="115" t="s">
        <v>3193</v>
      </c>
      <c r="D2827" s="48">
        <v>-0.68799999999999994</v>
      </c>
      <c r="E2827" s="49">
        <v>8.8000000000000003E-4</v>
      </c>
      <c r="F2827" s="50">
        <v>7.1096999999999994E-2</v>
      </c>
      <c r="G2827" s="51" t="s">
        <v>3194</v>
      </c>
      <c r="H2827" s="5" t="s">
        <v>3195</v>
      </c>
      <c r="I2827" s="43" t="s">
        <v>16</v>
      </c>
      <c r="J2827" s="48">
        <f>AVERAGE(D2827)</f>
        <v>-0.68799999999999994</v>
      </c>
      <c r="K2827" s="52">
        <f>(2^-J2827)*-1</f>
        <v>-1.6110485820975002</v>
      </c>
      <c r="L2827" s="73"/>
    </row>
    <row r="2828" spans="1:12" s="5" customFormat="1" ht="20.100000000000001" customHeight="1" x14ac:dyDescent="0.2">
      <c r="B2828" s="60"/>
      <c r="C2828" s="61"/>
      <c r="D2828" s="48"/>
      <c r="E2828" s="49"/>
      <c r="F2828" s="50"/>
      <c r="G2828" s="51"/>
      <c r="I2828" s="43" t="s">
        <v>16</v>
      </c>
      <c r="J2828" s="48"/>
      <c r="K2828" s="62"/>
      <c r="L2828" s="75"/>
    </row>
    <row r="2829" spans="1:12" s="5" customFormat="1" ht="20.100000000000001" customHeight="1" x14ac:dyDescent="0.2">
      <c r="A2829" s="113" t="s">
        <v>1477</v>
      </c>
      <c r="B2829" s="114" t="s">
        <v>1478</v>
      </c>
      <c r="C2829" s="115" t="s">
        <v>3196</v>
      </c>
      <c r="D2829" s="48">
        <v>-0.64900000000000002</v>
      </c>
      <c r="E2829" s="49">
        <v>1.9000000000000001E-4</v>
      </c>
      <c r="F2829" s="50">
        <v>2.9000000000000001E-2</v>
      </c>
      <c r="G2829" s="51" t="s">
        <v>3197</v>
      </c>
      <c r="H2829" s="5" t="s">
        <v>3198</v>
      </c>
      <c r="I2829" s="43" t="s">
        <v>16</v>
      </c>
      <c r="J2829" s="48">
        <f>AVERAGE(D2829:D2830)</f>
        <v>-0.69</v>
      </c>
      <c r="K2829" s="52">
        <f>(2^-J2829)*-1</f>
        <v>-1.6132835184442524</v>
      </c>
      <c r="L2829" s="73"/>
    </row>
    <row r="2830" spans="1:12" s="5" customFormat="1" ht="20.100000000000001" customHeight="1" x14ac:dyDescent="0.2">
      <c r="A2830" s="113" t="s">
        <v>1477</v>
      </c>
      <c r="B2830" s="114" t="s">
        <v>1478</v>
      </c>
      <c r="C2830" s="115" t="s">
        <v>3199</v>
      </c>
      <c r="D2830" s="48">
        <v>-0.73099999999999998</v>
      </c>
      <c r="E2830" s="49">
        <v>1.9000000000000001E-4</v>
      </c>
      <c r="F2830" s="50">
        <v>2.8829E-2</v>
      </c>
      <c r="G2830" s="51" t="s">
        <v>3197</v>
      </c>
      <c r="H2830" s="5" t="s">
        <v>3198</v>
      </c>
      <c r="I2830" s="43" t="s">
        <v>16</v>
      </c>
      <c r="J2830" s="67"/>
      <c r="K2830" s="62"/>
      <c r="L2830" s="75"/>
    </row>
    <row r="2831" spans="1:12" s="5" customFormat="1" ht="20.100000000000001" customHeight="1" x14ac:dyDescent="0.2">
      <c r="B2831" s="60"/>
      <c r="C2831" s="61"/>
      <c r="D2831" s="48"/>
      <c r="E2831" s="49"/>
      <c r="F2831" s="50"/>
      <c r="G2831" s="51"/>
      <c r="I2831" s="43" t="s">
        <v>16</v>
      </c>
      <c r="J2831" s="67"/>
      <c r="K2831" s="62"/>
      <c r="L2831" s="75"/>
    </row>
    <row r="2832" spans="1:12" s="5" customFormat="1" ht="20.100000000000001" customHeight="1" x14ac:dyDescent="0.2">
      <c r="A2832" s="113" t="s">
        <v>1477</v>
      </c>
      <c r="B2832" s="114" t="s">
        <v>1478</v>
      </c>
      <c r="C2832" s="115" t="s">
        <v>777</v>
      </c>
      <c r="D2832" s="68">
        <v>-0.69299999999999995</v>
      </c>
      <c r="E2832" s="49">
        <v>1.2999999999999999E-4</v>
      </c>
      <c r="F2832" s="50">
        <v>2.2814999999999998E-2</v>
      </c>
      <c r="G2832" s="51" t="s">
        <v>778</v>
      </c>
      <c r="H2832" s="5" t="s">
        <v>779</v>
      </c>
      <c r="I2832" s="43" t="s">
        <v>16</v>
      </c>
      <c r="J2832" s="48">
        <f>AVERAGE(D2832)</f>
        <v>-0.69299999999999995</v>
      </c>
      <c r="K2832" s="52">
        <f>(2^-J2832)*-1</f>
        <v>-1.6166417376111339</v>
      </c>
      <c r="L2832" s="73"/>
    </row>
    <row r="2833" spans="1:12" s="5" customFormat="1" ht="20.100000000000001" customHeight="1" x14ac:dyDescent="0.2">
      <c r="B2833" s="60"/>
      <c r="C2833" s="61"/>
      <c r="D2833" s="68"/>
      <c r="E2833" s="49"/>
      <c r="F2833" s="50"/>
      <c r="G2833" s="51"/>
      <c r="I2833" s="43" t="s">
        <v>16</v>
      </c>
      <c r="J2833" s="48"/>
      <c r="K2833" s="62"/>
      <c r="L2833" s="75"/>
    </row>
    <row r="2834" spans="1:12" s="66" customFormat="1" ht="20.100000000000001" customHeight="1" x14ac:dyDescent="0.2">
      <c r="A2834" s="113" t="s">
        <v>1477</v>
      </c>
      <c r="B2834" s="114" t="s">
        <v>1478</v>
      </c>
      <c r="C2834" s="115" t="s">
        <v>3200</v>
      </c>
      <c r="D2834" s="48">
        <v>-0.69899999999999995</v>
      </c>
      <c r="E2834" s="49">
        <v>6.3800000000000003E-3</v>
      </c>
      <c r="F2834" s="50">
        <v>0.19609599999999999</v>
      </c>
      <c r="G2834" s="51" t="s">
        <v>3201</v>
      </c>
      <c r="H2834" s="5" t="s">
        <v>3202</v>
      </c>
      <c r="I2834" s="43" t="s">
        <v>16</v>
      </c>
      <c r="J2834" s="48">
        <f>AVERAGE(D2834)</f>
        <v>-0.69899999999999995</v>
      </c>
      <c r="K2834" s="52">
        <f>(2^-J2834)*-1</f>
        <v>-1.623379161954557</v>
      </c>
      <c r="L2834" s="73"/>
    </row>
    <row r="2835" spans="1:12" s="5" customFormat="1" ht="20.100000000000001" customHeight="1" x14ac:dyDescent="0.2">
      <c r="B2835" s="60"/>
      <c r="C2835" s="61"/>
      <c r="D2835" s="48"/>
      <c r="E2835" s="49"/>
      <c r="F2835" s="50"/>
      <c r="G2835" s="51"/>
      <c r="I2835" s="43" t="s">
        <v>16</v>
      </c>
      <c r="J2835" s="48"/>
      <c r="K2835" s="62"/>
      <c r="L2835" s="75"/>
    </row>
    <row r="2836" spans="1:12" s="66" customFormat="1" ht="20.100000000000001" customHeight="1" x14ac:dyDescent="0.2">
      <c r="A2836" s="113" t="s">
        <v>1477</v>
      </c>
      <c r="B2836" s="114" t="s">
        <v>1478</v>
      </c>
      <c r="C2836" s="115" t="s">
        <v>3203</v>
      </c>
      <c r="D2836" s="48">
        <v>-0.70299999999999996</v>
      </c>
      <c r="E2836" s="49">
        <v>1E-3</v>
      </c>
      <c r="F2836" s="50">
        <v>7.6442999999999997E-2</v>
      </c>
      <c r="G2836" s="51" t="s">
        <v>3204</v>
      </c>
      <c r="H2836" s="5" t="s">
        <v>3205</v>
      </c>
      <c r="I2836" s="43" t="s">
        <v>16</v>
      </c>
      <c r="J2836" s="48">
        <f>AVERAGE(D2836)</f>
        <v>-0.70299999999999996</v>
      </c>
      <c r="K2836" s="52">
        <f>(2^-J2836)*-1</f>
        <v>-1.627886370140869</v>
      </c>
      <c r="L2836" s="73"/>
    </row>
    <row r="2837" spans="1:12" s="5" customFormat="1" ht="20.100000000000001" customHeight="1" x14ac:dyDescent="0.2">
      <c r="B2837" s="60"/>
      <c r="C2837" s="61"/>
      <c r="D2837" s="48"/>
      <c r="E2837" s="49"/>
      <c r="F2837" s="50"/>
      <c r="G2837" s="51"/>
      <c r="I2837" s="43" t="s">
        <v>16</v>
      </c>
      <c r="J2837" s="48"/>
      <c r="K2837" s="62"/>
      <c r="L2837" s="75"/>
    </row>
    <row r="2838" spans="1:12" s="5" customFormat="1" ht="20.100000000000001" customHeight="1" x14ac:dyDescent="0.2">
      <c r="A2838" s="113" t="s">
        <v>1477</v>
      </c>
      <c r="B2838" s="114" t="s">
        <v>1478</v>
      </c>
      <c r="C2838" s="115" t="s">
        <v>3206</v>
      </c>
      <c r="D2838" s="48">
        <v>-0.70399999999999996</v>
      </c>
      <c r="E2838" s="49">
        <v>1.98E-3</v>
      </c>
      <c r="F2838" s="50">
        <v>0.10806399999999999</v>
      </c>
      <c r="G2838" s="51" t="s">
        <v>3207</v>
      </c>
      <c r="H2838" s="5" t="s">
        <v>3208</v>
      </c>
      <c r="I2838" s="43" t="s">
        <v>16</v>
      </c>
      <c r="J2838" s="48">
        <f>AVERAGE(D2838)</f>
        <v>-0.70399999999999996</v>
      </c>
      <c r="K2838" s="52">
        <f>(2^-J2838)*-1</f>
        <v>-1.6290151261404306</v>
      </c>
      <c r="L2838" s="73"/>
    </row>
    <row r="2839" spans="1:12" s="5" customFormat="1" ht="20.100000000000001" customHeight="1" x14ac:dyDescent="0.2">
      <c r="B2839" s="60"/>
      <c r="C2839" s="61"/>
      <c r="D2839" s="48"/>
      <c r="E2839" s="49"/>
      <c r="F2839" s="50"/>
      <c r="G2839" s="51"/>
      <c r="I2839" s="43" t="s">
        <v>16</v>
      </c>
      <c r="J2839" s="48"/>
      <c r="K2839" s="62"/>
      <c r="L2839" s="75"/>
    </row>
    <row r="2840" spans="1:12" s="5" customFormat="1" ht="20.100000000000001" customHeight="1" x14ac:dyDescent="0.2">
      <c r="A2840" s="113" t="s">
        <v>1477</v>
      </c>
      <c r="B2840" s="114" t="s">
        <v>1478</v>
      </c>
      <c r="C2840" s="115" t="s">
        <v>3209</v>
      </c>
      <c r="D2840" s="48">
        <v>-0.70399999999999996</v>
      </c>
      <c r="E2840" s="49">
        <v>1.3999999999999999E-4</v>
      </c>
      <c r="F2840" s="50">
        <v>2.4091000000000001E-2</v>
      </c>
      <c r="G2840" s="51" t="s">
        <v>3210</v>
      </c>
      <c r="H2840" s="5" t="s">
        <v>3211</v>
      </c>
      <c r="I2840" s="43" t="s">
        <v>16</v>
      </c>
      <c r="J2840" s="48">
        <f>AVERAGE(D2840)</f>
        <v>-0.70399999999999996</v>
      </c>
      <c r="K2840" s="52">
        <f>(2^-J2840)*-1</f>
        <v>-1.6290151261404306</v>
      </c>
      <c r="L2840" s="73"/>
    </row>
    <row r="2841" spans="1:12" s="5" customFormat="1" ht="20.100000000000001" customHeight="1" x14ac:dyDescent="0.2">
      <c r="B2841" s="60"/>
      <c r="C2841" s="61"/>
      <c r="D2841" s="48"/>
      <c r="E2841" s="49"/>
      <c r="F2841" s="50"/>
      <c r="G2841" s="51"/>
      <c r="I2841" s="43" t="s">
        <v>16</v>
      </c>
      <c r="J2841" s="48"/>
      <c r="K2841" s="62"/>
      <c r="L2841" s="75"/>
    </row>
    <row r="2842" spans="1:12" s="5" customFormat="1" ht="20.100000000000001" customHeight="1" x14ac:dyDescent="0.2">
      <c r="A2842" s="113" t="s">
        <v>1477</v>
      </c>
      <c r="B2842" s="114" t="s">
        <v>1478</v>
      </c>
      <c r="C2842" s="115" t="s">
        <v>3212</v>
      </c>
      <c r="D2842" s="48">
        <v>-0.70399999999999996</v>
      </c>
      <c r="E2842" s="49">
        <v>4.0000000000000003E-5</v>
      </c>
      <c r="F2842" s="50">
        <v>1.0779E-2</v>
      </c>
      <c r="G2842" s="51" t="s">
        <v>3213</v>
      </c>
      <c r="H2842" s="5" t="s">
        <v>3214</v>
      </c>
      <c r="I2842" s="43" t="s">
        <v>16</v>
      </c>
      <c r="J2842" s="48">
        <f>AVERAGE(D2842)</f>
        <v>-0.70399999999999996</v>
      </c>
      <c r="K2842" s="52">
        <f>(2^-J2842)*-1</f>
        <v>-1.6290151261404306</v>
      </c>
      <c r="L2842" s="73"/>
    </row>
    <row r="2843" spans="1:12" s="5" customFormat="1" ht="20.100000000000001" customHeight="1" x14ac:dyDescent="0.2">
      <c r="B2843" s="60"/>
      <c r="C2843" s="61"/>
      <c r="D2843" s="48"/>
      <c r="E2843" s="49"/>
      <c r="F2843" s="50"/>
      <c r="G2843" s="51"/>
      <c r="I2843" s="43" t="s">
        <v>16</v>
      </c>
      <c r="J2843" s="48"/>
      <c r="K2843" s="69"/>
      <c r="L2843" s="74"/>
    </row>
    <row r="2844" spans="1:12" s="5" customFormat="1" ht="20.100000000000001" customHeight="1" x14ac:dyDescent="0.2">
      <c r="A2844" s="113" t="s">
        <v>1477</v>
      </c>
      <c r="B2844" s="114" t="s">
        <v>1478</v>
      </c>
      <c r="C2844" s="115" t="s">
        <v>3215</v>
      </c>
      <c r="D2844" s="68">
        <v>-0.71499999999999997</v>
      </c>
      <c r="E2844" s="49">
        <v>2.5400000000000002E-3</v>
      </c>
      <c r="F2844" s="50">
        <v>0.123249</v>
      </c>
      <c r="G2844" s="51" t="s">
        <v>914</v>
      </c>
      <c r="H2844" s="5" t="s">
        <v>915</v>
      </c>
      <c r="I2844" s="43" t="s">
        <v>16</v>
      </c>
      <c r="J2844" s="48">
        <f>AVERAGE(D2844)</f>
        <v>-0.71499999999999997</v>
      </c>
      <c r="K2844" s="52">
        <f>(2^-J2844)*-1</f>
        <v>-1.6414832176209966</v>
      </c>
      <c r="L2844" s="73"/>
    </row>
    <row r="2845" spans="1:12" s="5" customFormat="1" ht="20.100000000000001" customHeight="1" x14ac:dyDescent="0.2">
      <c r="B2845" s="60"/>
      <c r="C2845" s="61"/>
      <c r="D2845" s="68"/>
      <c r="E2845" s="49"/>
      <c r="F2845" s="50"/>
      <c r="G2845" s="51"/>
      <c r="I2845" s="43" t="s">
        <v>16</v>
      </c>
      <c r="J2845" s="48"/>
      <c r="K2845" s="62"/>
      <c r="L2845" s="75"/>
    </row>
    <row r="2846" spans="1:12" s="5" customFormat="1" ht="20.100000000000001" customHeight="1" x14ac:dyDescent="0.2">
      <c r="A2846" s="113" t="s">
        <v>1477</v>
      </c>
      <c r="B2846" s="114" t="s">
        <v>1478</v>
      </c>
      <c r="C2846" s="115" t="s">
        <v>3216</v>
      </c>
      <c r="D2846" s="48">
        <v>-0.72</v>
      </c>
      <c r="E2846" s="49">
        <v>2.4000000000000001E-4</v>
      </c>
      <c r="F2846" s="50">
        <v>3.3589000000000001E-2</v>
      </c>
      <c r="G2846" s="51" t="s">
        <v>3217</v>
      </c>
      <c r="H2846" s="5" t="s">
        <v>3218</v>
      </c>
      <c r="I2846" s="43" t="s">
        <v>16</v>
      </c>
      <c r="J2846" s="48">
        <f>AVERAGE(D2846)</f>
        <v>-0.72</v>
      </c>
      <c r="K2846" s="52">
        <f>(2^-J2846)*-1</f>
        <v>-1.6471820345351462</v>
      </c>
      <c r="L2846" s="73"/>
    </row>
    <row r="2847" spans="1:12" s="5" customFormat="1" ht="20.100000000000001" customHeight="1" x14ac:dyDescent="0.2">
      <c r="B2847" s="60"/>
      <c r="C2847" s="61"/>
      <c r="D2847" s="48"/>
      <c r="E2847" s="49"/>
      <c r="F2847" s="50"/>
      <c r="G2847" s="51"/>
      <c r="I2847" s="43" t="s">
        <v>16</v>
      </c>
      <c r="J2847" s="48"/>
      <c r="K2847" s="62"/>
      <c r="L2847" s="75"/>
    </row>
    <row r="2848" spans="1:12" s="5" customFormat="1" ht="20.100000000000001" customHeight="1" x14ac:dyDescent="0.2">
      <c r="A2848" s="113" t="s">
        <v>1477</v>
      </c>
      <c r="B2848" s="114" t="s">
        <v>1478</v>
      </c>
      <c r="C2848" s="115" t="s">
        <v>3219</v>
      </c>
      <c r="D2848" s="48">
        <v>-0.72099999999999997</v>
      </c>
      <c r="E2848" s="49">
        <v>5.7600000000000004E-3</v>
      </c>
      <c r="F2848" s="50">
        <v>0.18784899999999999</v>
      </c>
      <c r="G2848" s="51" t="s">
        <v>3220</v>
      </c>
      <c r="H2848" s="5" t="s">
        <v>3221</v>
      </c>
      <c r="I2848" s="43" t="s">
        <v>16</v>
      </c>
      <c r="J2848" s="48">
        <f>AVERAGE(D2848)</f>
        <v>-0.72099999999999997</v>
      </c>
      <c r="K2848" s="52">
        <f>(2^-J2848)*-1</f>
        <v>-1.648324169906481</v>
      </c>
      <c r="L2848" s="73"/>
    </row>
    <row r="2849" spans="1:12" s="5" customFormat="1" ht="20.100000000000001" customHeight="1" x14ac:dyDescent="0.2">
      <c r="B2849" s="60"/>
      <c r="C2849" s="61"/>
      <c r="D2849" s="48"/>
      <c r="E2849" s="49"/>
      <c r="F2849" s="50"/>
      <c r="G2849" s="51"/>
      <c r="I2849" s="43" t="s">
        <v>16</v>
      </c>
      <c r="J2849" s="48"/>
      <c r="K2849" s="62"/>
      <c r="L2849" s="75"/>
    </row>
    <row r="2850" spans="1:12" s="19" customFormat="1" ht="20.100000000000001" customHeight="1" x14ac:dyDescent="0.2">
      <c r="A2850" s="113" t="s">
        <v>1477</v>
      </c>
      <c r="B2850" s="114" t="s">
        <v>1478</v>
      </c>
      <c r="C2850" s="115" t="s">
        <v>3222</v>
      </c>
      <c r="D2850" s="48">
        <v>-0.72299999999999998</v>
      </c>
      <c r="E2850" s="49">
        <v>2.0000000000000001E-4</v>
      </c>
      <c r="F2850" s="50">
        <v>2.9793E-2</v>
      </c>
      <c r="G2850" s="51" t="s">
        <v>3223</v>
      </c>
      <c r="H2850" s="5" t="s">
        <v>3224</v>
      </c>
      <c r="I2850" s="43" t="s">
        <v>16</v>
      </c>
      <c r="J2850" s="48">
        <f>AVERAGE(D2850)</f>
        <v>-0.72299999999999998</v>
      </c>
      <c r="K2850" s="52">
        <f>(2^-J2850)*-1</f>
        <v>-1.6506108170253144</v>
      </c>
      <c r="L2850" s="73"/>
    </row>
    <row r="2851" spans="1:12" s="26" customFormat="1" ht="20.100000000000001" customHeight="1" x14ac:dyDescent="0.2">
      <c r="A2851" s="5"/>
      <c r="B2851" s="60"/>
      <c r="C2851" s="61"/>
      <c r="D2851" s="48"/>
      <c r="E2851" s="49"/>
      <c r="F2851" s="50"/>
      <c r="G2851" s="51"/>
      <c r="H2851" s="5"/>
      <c r="I2851" s="43" t="s">
        <v>16</v>
      </c>
      <c r="J2851" s="48"/>
      <c r="K2851" s="62"/>
      <c r="L2851" s="75"/>
    </row>
    <row r="2852" spans="1:12" s="5" customFormat="1" ht="20.100000000000001" customHeight="1" x14ac:dyDescent="0.2">
      <c r="A2852" s="113" t="s">
        <v>1477</v>
      </c>
      <c r="B2852" s="114" t="s">
        <v>1478</v>
      </c>
      <c r="C2852" s="115" t="s">
        <v>3225</v>
      </c>
      <c r="D2852" s="48">
        <v>-0.72299999999999998</v>
      </c>
      <c r="E2852" s="49">
        <v>1.8000000000000001E-4</v>
      </c>
      <c r="F2852" s="50">
        <v>2.7581000000000001E-2</v>
      </c>
      <c r="G2852" s="51" t="s">
        <v>3226</v>
      </c>
      <c r="H2852" s="5" t="s">
        <v>3227</v>
      </c>
      <c r="I2852" s="43" t="s">
        <v>16</v>
      </c>
      <c r="J2852" s="48">
        <f>AVERAGE(D2852)</f>
        <v>-0.72299999999999998</v>
      </c>
      <c r="K2852" s="52">
        <f>(2^-J2852)*-1</f>
        <v>-1.6506108170253144</v>
      </c>
      <c r="L2852" s="73"/>
    </row>
    <row r="2853" spans="1:12" s="5" customFormat="1" ht="20.100000000000001" customHeight="1" x14ac:dyDescent="0.2">
      <c r="B2853" s="60"/>
      <c r="C2853" s="61"/>
      <c r="D2853" s="48"/>
      <c r="E2853" s="49"/>
      <c r="F2853" s="50"/>
      <c r="G2853" s="51"/>
      <c r="I2853" s="43" t="s">
        <v>16</v>
      </c>
      <c r="J2853" s="48"/>
      <c r="K2853" s="62"/>
      <c r="L2853" s="75"/>
    </row>
    <row r="2854" spans="1:12" s="5" customFormat="1" ht="20.100000000000001" customHeight="1" x14ac:dyDescent="0.2">
      <c r="A2854" s="113" t="s">
        <v>1477</v>
      </c>
      <c r="B2854" s="114" t="s">
        <v>1478</v>
      </c>
      <c r="C2854" s="115" t="s">
        <v>3228</v>
      </c>
      <c r="D2854" s="48">
        <v>-0.72599999999999998</v>
      </c>
      <c r="E2854" s="49">
        <v>1.3999999999999999E-4</v>
      </c>
      <c r="F2854" s="50">
        <v>2.4632000000000001E-2</v>
      </c>
      <c r="G2854" s="51" t="s">
        <v>3229</v>
      </c>
      <c r="H2854" s="5" t="s">
        <v>3230</v>
      </c>
      <c r="I2854" s="43" t="s">
        <v>16</v>
      </c>
      <c r="J2854" s="48">
        <f>AVERAGE(D2854)</f>
        <v>-0.72599999999999998</v>
      </c>
      <c r="K2854" s="52">
        <f>(2^-J2854)*-1</f>
        <v>-1.6540467368865313</v>
      </c>
      <c r="L2854" s="73"/>
    </row>
    <row r="2855" spans="1:12" s="5" customFormat="1" ht="20.100000000000001" customHeight="1" x14ac:dyDescent="0.2">
      <c r="B2855" s="60"/>
      <c r="C2855" s="61"/>
      <c r="D2855" s="48"/>
      <c r="E2855" s="49"/>
      <c r="F2855" s="50"/>
      <c r="G2855" s="51"/>
      <c r="I2855" s="43" t="s">
        <v>16</v>
      </c>
      <c r="J2855" s="48"/>
      <c r="K2855" s="62"/>
      <c r="L2855" s="75"/>
    </row>
    <row r="2856" spans="1:12" s="5" customFormat="1" ht="20.100000000000001" customHeight="1" x14ac:dyDescent="0.2">
      <c r="A2856" s="113" t="s">
        <v>1477</v>
      </c>
      <c r="B2856" s="114" t="s">
        <v>1478</v>
      </c>
      <c r="C2856" s="115" t="s">
        <v>3231</v>
      </c>
      <c r="D2856" s="48">
        <v>-0.72899999999999998</v>
      </c>
      <c r="E2856" s="49">
        <v>2.1800000000000001E-3</v>
      </c>
      <c r="F2856" s="50">
        <v>0.114151</v>
      </c>
      <c r="G2856" s="51" t="s">
        <v>3232</v>
      </c>
      <c r="H2856" s="5" t="s">
        <v>3233</v>
      </c>
      <c r="I2856" s="43" t="s">
        <v>16</v>
      </c>
      <c r="J2856" s="48">
        <f>AVERAGE(D2856)</f>
        <v>-0.72899999999999998</v>
      </c>
      <c r="K2856" s="52">
        <f>(2^-J2856)*-1</f>
        <v>-1.6574898089759844</v>
      </c>
      <c r="L2856" s="73"/>
    </row>
    <row r="2857" spans="1:12" s="5" customFormat="1" ht="20.100000000000001" customHeight="1" x14ac:dyDescent="0.2">
      <c r="B2857" s="60"/>
      <c r="C2857" s="61"/>
      <c r="D2857" s="48"/>
      <c r="E2857" s="49"/>
      <c r="F2857" s="50"/>
      <c r="G2857" s="51"/>
      <c r="I2857" s="43" t="s">
        <v>16</v>
      </c>
      <c r="J2857" s="48"/>
      <c r="K2857" s="62"/>
      <c r="L2857" s="75"/>
    </row>
    <row r="2858" spans="1:12" s="5" customFormat="1" ht="20.100000000000001" customHeight="1" x14ac:dyDescent="0.2">
      <c r="A2858" s="113" t="s">
        <v>1477</v>
      </c>
      <c r="B2858" s="114" t="s">
        <v>1478</v>
      </c>
      <c r="C2858" s="115" t="s">
        <v>783</v>
      </c>
      <c r="D2858" s="68">
        <v>-0.70899999999999996</v>
      </c>
      <c r="E2858" s="49">
        <v>1.34E-3</v>
      </c>
      <c r="F2858" s="50">
        <v>8.8622999999999993E-2</v>
      </c>
      <c r="G2858" s="51" t="s">
        <v>784</v>
      </c>
      <c r="H2858" s="5" t="s">
        <v>785</v>
      </c>
      <c r="I2858" s="43" t="s">
        <v>16</v>
      </c>
      <c r="J2858" s="48">
        <f>AVERAGE(D2858:D2859)</f>
        <v>-0.73099999999999998</v>
      </c>
      <c r="K2858" s="52">
        <f>(2^-J2858)*-1</f>
        <v>-1.6597891711799648</v>
      </c>
      <c r="L2858" s="73"/>
    </row>
    <row r="2859" spans="1:12" s="5" customFormat="1" ht="20.100000000000001" customHeight="1" x14ac:dyDescent="0.2">
      <c r="A2859" s="113" t="s">
        <v>1477</v>
      </c>
      <c r="B2859" s="114" t="s">
        <v>1478</v>
      </c>
      <c r="C2859" s="115" t="s">
        <v>1389</v>
      </c>
      <c r="D2859" s="68">
        <v>-0.753</v>
      </c>
      <c r="E2859" s="49">
        <v>5.6899999999999997E-3</v>
      </c>
      <c r="F2859" s="50">
        <v>0.18682499999999999</v>
      </c>
      <c r="G2859" s="51" t="s">
        <v>784</v>
      </c>
      <c r="H2859" s="5" t="s">
        <v>785</v>
      </c>
      <c r="I2859" s="43" t="s">
        <v>16</v>
      </c>
      <c r="J2859" s="108"/>
      <c r="K2859" s="62"/>
      <c r="L2859" s="75"/>
    </row>
    <row r="2860" spans="1:12" s="5" customFormat="1" ht="20.100000000000001" customHeight="1" x14ac:dyDescent="0.2">
      <c r="B2860" s="60"/>
      <c r="C2860" s="61"/>
      <c r="D2860" s="68"/>
      <c r="E2860" s="49"/>
      <c r="F2860" s="50"/>
      <c r="G2860" s="51"/>
      <c r="I2860" s="43" t="s">
        <v>16</v>
      </c>
      <c r="J2860" s="108"/>
      <c r="K2860" s="62"/>
      <c r="L2860" s="75"/>
    </row>
    <row r="2861" spans="1:12" s="5" customFormat="1" ht="20.100000000000001" customHeight="1" x14ac:dyDescent="0.2">
      <c r="A2861" s="113" t="s">
        <v>1477</v>
      </c>
      <c r="B2861" s="114" t="s">
        <v>1478</v>
      </c>
      <c r="C2861" s="115" t="s">
        <v>740</v>
      </c>
      <c r="D2861" s="68">
        <v>-0.61199999999999999</v>
      </c>
      <c r="E2861" s="49">
        <v>3.8700000000000002E-3</v>
      </c>
      <c r="F2861" s="50">
        <v>0.15445800000000001</v>
      </c>
      <c r="G2861" s="51" t="s">
        <v>738</v>
      </c>
      <c r="H2861" s="5" t="s">
        <v>739</v>
      </c>
      <c r="I2861" s="43" t="s">
        <v>16</v>
      </c>
      <c r="J2861" s="48">
        <f>AVERAGE(D2861:D2862)</f>
        <v>-0.73750000000000004</v>
      </c>
      <c r="K2861" s="52">
        <f>(2^-J2861)*-1</f>
        <v>-1.6672841508527196</v>
      </c>
      <c r="L2861" s="73"/>
    </row>
    <row r="2862" spans="1:12" s="5" customFormat="1" ht="20.100000000000001" customHeight="1" x14ac:dyDescent="0.2">
      <c r="A2862" s="113" t="s">
        <v>1477</v>
      </c>
      <c r="B2862" s="114" t="s">
        <v>1478</v>
      </c>
      <c r="C2862" s="115" t="s">
        <v>3234</v>
      </c>
      <c r="D2862" s="68">
        <v>-0.86299999999999999</v>
      </c>
      <c r="E2862" s="49">
        <v>1.3699999999999999E-3</v>
      </c>
      <c r="F2862" s="50">
        <v>8.8997999999999994E-2</v>
      </c>
      <c r="G2862" s="51" t="s">
        <v>738</v>
      </c>
      <c r="H2862" s="5" t="s">
        <v>739</v>
      </c>
      <c r="I2862" s="43" t="s">
        <v>16</v>
      </c>
      <c r="J2862" s="108"/>
      <c r="K2862" s="62"/>
      <c r="L2862" s="75"/>
    </row>
    <row r="2863" spans="1:12" s="5" customFormat="1" ht="20.100000000000001" customHeight="1" x14ac:dyDescent="0.2">
      <c r="B2863" s="60"/>
      <c r="C2863" s="61"/>
      <c r="D2863" s="68"/>
      <c r="E2863" s="49"/>
      <c r="F2863" s="50"/>
      <c r="G2863" s="51"/>
      <c r="I2863" s="43" t="s">
        <v>16</v>
      </c>
      <c r="J2863" s="108"/>
      <c r="K2863" s="62"/>
      <c r="L2863" s="75"/>
    </row>
    <row r="2864" spans="1:12" s="5" customFormat="1" ht="20.100000000000001" customHeight="1" x14ac:dyDescent="0.2">
      <c r="A2864" s="113" t="s">
        <v>1477</v>
      </c>
      <c r="B2864" s="114" t="s">
        <v>1478</v>
      </c>
      <c r="C2864" s="115" t="s">
        <v>3235</v>
      </c>
      <c r="D2864" s="48">
        <v>-0.73899999999999999</v>
      </c>
      <c r="E2864" s="49">
        <v>2.3500000000000001E-3</v>
      </c>
      <c r="F2864" s="50">
        <v>0.118851</v>
      </c>
      <c r="G2864" s="51" t="s">
        <v>3236</v>
      </c>
      <c r="H2864" s="5" t="s">
        <v>3237</v>
      </c>
      <c r="I2864" s="43" t="s">
        <v>16</v>
      </c>
      <c r="J2864" s="48">
        <f>AVERAGE(D2864)</f>
        <v>-0.73899999999999999</v>
      </c>
      <c r="K2864" s="52">
        <f>(2^-J2864)*-1</f>
        <v>-1.669018562310818</v>
      </c>
      <c r="L2864" s="73"/>
    </row>
    <row r="2865" spans="1:12" s="5" customFormat="1" ht="20.100000000000001" customHeight="1" x14ac:dyDescent="0.2">
      <c r="B2865" s="60"/>
      <c r="C2865" s="61"/>
      <c r="D2865" s="48"/>
      <c r="E2865" s="49"/>
      <c r="F2865" s="50"/>
      <c r="G2865" s="51"/>
      <c r="I2865" s="43" t="s">
        <v>16</v>
      </c>
      <c r="J2865" s="48"/>
      <c r="K2865" s="62"/>
      <c r="L2865" s="75"/>
    </row>
    <row r="2866" spans="1:12" s="5" customFormat="1" ht="20.100000000000001" customHeight="1" x14ac:dyDescent="0.2">
      <c r="A2866" s="113" t="s">
        <v>1477</v>
      </c>
      <c r="B2866" s="114" t="s">
        <v>1478</v>
      </c>
      <c r="C2866" s="115" t="s">
        <v>3238</v>
      </c>
      <c r="D2866" s="48">
        <v>-0.748</v>
      </c>
      <c r="E2866" s="49">
        <v>5.5399999999999998E-3</v>
      </c>
      <c r="F2866" s="50">
        <v>0.18410099999999999</v>
      </c>
      <c r="G2866" s="51" t="s">
        <v>3239</v>
      </c>
      <c r="H2866" s="5" t="s">
        <v>3240</v>
      </c>
      <c r="I2866" s="43" t="s">
        <v>16</v>
      </c>
      <c r="J2866" s="48">
        <f>AVERAGE(D2866)</f>
        <v>-0.748</v>
      </c>
      <c r="K2866" s="52">
        <f>(2^-J2866)*-1</f>
        <v>-1.6794629858882806</v>
      </c>
      <c r="L2866" s="73"/>
    </row>
    <row r="2867" spans="1:12" s="5" customFormat="1" ht="20.100000000000001" customHeight="1" x14ac:dyDescent="0.2">
      <c r="B2867" s="60"/>
      <c r="C2867" s="61"/>
      <c r="D2867" s="48"/>
      <c r="E2867" s="49"/>
      <c r="F2867" s="50"/>
      <c r="G2867" s="51"/>
      <c r="I2867" s="43" t="s">
        <v>16</v>
      </c>
      <c r="J2867" s="48"/>
      <c r="K2867" s="62"/>
      <c r="L2867" s="75"/>
    </row>
    <row r="2868" spans="1:12" s="5" customFormat="1" ht="20.100000000000001" customHeight="1" x14ac:dyDescent="0.2">
      <c r="A2868" s="113" t="s">
        <v>1477</v>
      </c>
      <c r="B2868" s="114" t="s">
        <v>1478</v>
      </c>
      <c r="C2868" s="115" t="s">
        <v>3241</v>
      </c>
      <c r="D2868" s="48">
        <v>-0.76</v>
      </c>
      <c r="E2868" s="49">
        <v>1.6800000000000001E-3</v>
      </c>
      <c r="F2868" s="50">
        <v>9.8999000000000004E-2</v>
      </c>
      <c r="G2868" s="51" t="s">
        <v>3242</v>
      </c>
      <c r="H2868" s="5" t="s">
        <v>3243</v>
      </c>
      <c r="I2868" s="43" t="s">
        <v>16</v>
      </c>
      <c r="J2868" s="48">
        <f>AVERAGE(D2868)</f>
        <v>-0.76</v>
      </c>
      <c r="K2868" s="52">
        <f>(2^-J2868)*-1</f>
        <v>-1.6934906247250543</v>
      </c>
      <c r="L2868" s="73"/>
    </row>
    <row r="2869" spans="1:12" s="5" customFormat="1" ht="20.100000000000001" customHeight="1" x14ac:dyDescent="0.2">
      <c r="B2869" s="60"/>
      <c r="C2869" s="61"/>
      <c r="D2869" s="48"/>
      <c r="E2869" s="49"/>
      <c r="F2869" s="50"/>
      <c r="G2869" s="51"/>
      <c r="I2869" s="43" t="s">
        <v>16</v>
      </c>
      <c r="J2869" s="48"/>
      <c r="K2869" s="62"/>
      <c r="L2869" s="75"/>
    </row>
    <row r="2870" spans="1:12" s="5" customFormat="1" ht="20.100000000000001" customHeight="1" x14ac:dyDescent="0.2">
      <c r="A2870" s="113" t="s">
        <v>1477</v>
      </c>
      <c r="B2870" s="114" t="s">
        <v>1478</v>
      </c>
      <c r="C2870" s="115" t="s">
        <v>780</v>
      </c>
      <c r="D2870" s="68">
        <v>-0.76900000000000002</v>
      </c>
      <c r="E2870" s="49">
        <v>9.0000000000000006E-5</v>
      </c>
      <c r="F2870" s="50">
        <v>1.7892999999999999E-2</v>
      </c>
      <c r="G2870" s="51" t="s">
        <v>781</v>
      </c>
      <c r="H2870" s="5" t="s">
        <v>782</v>
      </c>
      <c r="I2870" s="43" t="s">
        <v>16</v>
      </c>
      <c r="J2870" s="48">
        <f>AVERAGE(D2870)</f>
        <v>-0.76900000000000002</v>
      </c>
      <c r="K2870" s="52">
        <f>(2^-J2870)*-1</f>
        <v>-1.7040881901497318</v>
      </c>
      <c r="L2870" s="73"/>
    </row>
    <row r="2871" spans="1:12" s="5" customFormat="1" ht="20.100000000000001" customHeight="1" x14ac:dyDescent="0.2">
      <c r="B2871" s="60"/>
      <c r="C2871" s="61"/>
      <c r="D2871" s="68"/>
      <c r="E2871" s="49"/>
      <c r="F2871" s="50"/>
      <c r="G2871" s="51"/>
      <c r="I2871" s="43" t="s">
        <v>16</v>
      </c>
      <c r="J2871" s="48"/>
      <c r="K2871" s="62"/>
      <c r="L2871" s="75"/>
    </row>
    <row r="2872" spans="1:12" s="5" customFormat="1" ht="20.100000000000001" customHeight="1" x14ac:dyDescent="0.2">
      <c r="A2872" s="113" t="s">
        <v>1477</v>
      </c>
      <c r="B2872" s="114" t="s">
        <v>1478</v>
      </c>
      <c r="C2872" s="115" t="s">
        <v>3244</v>
      </c>
      <c r="D2872" s="48">
        <v>-0.77300000000000002</v>
      </c>
      <c r="E2872" s="49">
        <v>3.0599999999999998E-3</v>
      </c>
      <c r="F2872" s="50">
        <v>0.13527400000000001</v>
      </c>
      <c r="G2872" s="51" t="s">
        <v>3245</v>
      </c>
      <c r="H2872" s="5" t="s">
        <v>3246</v>
      </c>
      <c r="I2872" s="43" t="s">
        <v>16</v>
      </c>
      <c r="J2872" s="48">
        <f>AVERAGE(D2872)</f>
        <v>-0.77300000000000002</v>
      </c>
      <c r="K2872" s="52">
        <f>(2^-J2872)*-1</f>
        <v>-1.7088194817794662</v>
      </c>
      <c r="L2872" s="73"/>
    </row>
    <row r="2873" spans="1:12" s="5" customFormat="1" ht="20.100000000000001" customHeight="1" x14ac:dyDescent="0.2">
      <c r="B2873" s="60"/>
      <c r="C2873" s="61"/>
      <c r="D2873" s="48"/>
      <c r="E2873" s="49"/>
      <c r="F2873" s="50"/>
      <c r="G2873" s="51"/>
      <c r="I2873" s="43" t="s">
        <v>16</v>
      </c>
      <c r="J2873" s="48"/>
      <c r="K2873" s="62"/>
      <c r="L2873" s="75"/>
    </row>
    <row r="2874" spans="1:12" s="5" customFormat="1" ht="20.100000000000001" customHeight="1" x14ac:dyDescent="0.2">
      <c r="A2874" s="113" t="s">
        <v>1477</v>
      </c>
      <c r="B2874" s="114" t="s">
        <v>1478</v>
      </c>
      <c r="C2874" s="115" t="s">
        <v>263</v>
      </c>
      <c r="D2874" s="48">
        <v>-0.77700000000000002</v>
      </c>
      <c r="E2874" s="49">
        <v>3.0000000000000001E-5</v>
      </c>
      <c r="F2874" s="50">
        <v>9.4529999999999996E-3</v>
      </c>
      <c r="G2874" s="51" t="s">
        <v>264</v>
      </c>
      <c r="H2874" s="5" t="s">
        <v>265</v>
      </c>
      <c r="I2874" s="43" t="s">
        <v>16</v>
      </c>
      <c r="J2874" s="48">
        <f>AVERAGE(D2874)</f>
        <v>-0.77700000000000002</v>
      </c>
      <c r="K2874" s="52">
        <f>(2^-J2874)*-1</f>
        <v>-1.7135639095371396</v>
      </c>
      <c r="L2874" s="73"/>
    </row>
    <row r="2875" spans="1:12" s="5" customFormat="1" ht="20.100000000000001" customHeight="1" x14ac:dyDescent="0.2">
      <c r="B2875" s="60"/>
      <c r="C2875" s="61"/>
      <c r="D2875" s="48"/>
      <c r="E2875" s="49"/>
      <c r="F2875" s="50"/>
      <c r="G2875" s="51"/>
      <c r="H2875" s="70"/>
      <c r="I2875" s="43" t="s">
        <v>16</v>
      </c>
      <c r="J2875" s="48"/>
      <c r="K2875" s="62"/>
      <c r="L2875" s="75"/>
    </row>
    <row r="2876" spans="1:12" s="5" customFormat="1" ht="20.100000000000001" customHeight="1" x14ac:dyDescent="0.2">
      <c r="A2876" s="113" t="s">
        <v>1477</v>
      </c>
      <c r="B2876" s="114" t="s">
        <v>1478</v>
      </c>
      <c r="C2876" s="115" t="s">
        <v>3247</v>
      </c>
      <c r="D2876" s="48">
        <v>-0.747</v>
      </c>
      <c r="E2876" s="49">
        <v>6.0000000000000002E-5</v>
      </c>
      <c r="F2876" s="50">
        <v>1.3604E-2</v>
      </c>
      <c r="G2876" s="51" t="s">
        <v>3248</v>
      </c>
      <c r="H2876" s="5" t="s">
        <v>3249</v>
      </c>
      <c r="I2876" s="43" t="s">
        <v>16</v>
      </c>
      <c r="J2876" s="48">
        <f>AVERAGE(D2876:D2877)</f>
        <v>-0.77950000000000008</v>
      </c>
      <c r="K2876" s="52">
        <f>(2^-J2876)*-1</f>
        <v>-1.71653586377709</v>
      </c>
      <c r="L2876" s="73"/>
    </row>
    <row r="2877" spans="1:12" s="5" customFormat="1" ht="20.100000000000001" customHeight="1" x14ac:dyDescent="0.2">
      <c r="A2877" s="113" t="s">
        <v>1477</v>
      </c>
      <c r="B2877" s="114" t="s">
        <v>1478</v>
      </c>
      <c r="C2877" s="115" t="s">
        <v>3250</v>
      </c>
      <c r="D2877" s="48">
        <v>-0.81200000000000006</v>
      </c>
      <c r="E2877" s="49">
        <v>4.0000000000000003E-5</v>
      </c>
      <c r="F2877" s="50">
        <v>1.0687E-2</v>
      </c>
      <c r="G2877" s="51" t="s">
        <v>3248</v>
      </c>
      <c r="H2877" s="5" t="s">
        <v>3249</v>
      </c>
      <c r="I2877" s="43" t="s">
        <v>16</v>
      </c>
      <c r="J2877" s="67"/>
      <c r="K2877" s="62"/>
      <c r="L2877" s="75"/>
    </row>
    <row r="2878" spans="1:12" s="5" customFormat="1" ht="20.100000000000001" customHeight="1" x14ac:dyDescent="0.2">
      <c r="B2878" s="60"/>
      <c r="C2878" s="61"/>
      <c r="D2878" s="48"/>
      <c r="E2878" s="49"/>
      <c r="F2878" s="50"/>
      <c r="G2878" s="51"/>
      <c r="I2878" s="43" t="s">
        <v>16</v>
      </c>
      <c r="J2878" s="67"/>
      <c r="K2878" s="62"/>
      <c r="L2878" s="75"/>
    </row>
    <row r="2879" spans="1:12" s="5" customFormat="1" ht="20.100000000000001" customHeight="1" x14ac:dyDescent="0.2">
      <c r="A2879" s="113" t="s">
        <v>1477</v>
      </c>
      <c r="B2879" s="114" t="s">
        <v>1478</v>
      </c>
      <c r="C2879" s="115" t="s">
        <v>3251</v>
      </c>
      <c r="D2879" s="48">
        <v>-0.78200000000000003</v>
      </c>
      <c r="E2879" s="49">
        <v>4.1000000000000003E-3</v>
      </c>
      <c r="F2879" s="50">
        <v>0.159245</v>
      </c>
      <c r="G2879" s="51" t="s">
        <v>3252</v>
      </c>
      <c r="H2879" s="5" t="s">
        <v>3253</v>
      </c>
      <c r="I2879" s="43" t="s">
        <v>16</v>
      </c>
      <c r="J2879" s="48">
        <f>AVERAGE(D2879)</f>
        <v>-0.78200000000000003</v>
      </c>
      <c r="K2879" s="52">
        <f>(2^-J2879)*-1</f>
        <v>-1.719512972486013</v>
      </c>
      <c r="L2879" s="73"/>
    </row>
    <row r="2880" spans="1:12" s="5" customFormat="1" ht="20.100000000000001" customHeight="1" x14ac:dyDescent="0.2">
      <c r="B2880" s="60"/>
      <c r="C2880" s="61"/>
      <c r="D2880" s="48"/>
      <c r="E2880" s="49"/>
      <c r="F2880" s="50"/>
      <c r="G2880" s="51"/>
      <c r="I2880" s="43" t="s">
        <v>16</v>
      </c>
      <c r="J2880" s="48"/>
      <c r="K2880" s="62"/>
      <c r="L2880" s="75"/>
    </row>
    <row r="2881" spans="1:12" s="5" customFormat="1" ht="20.100000000000001" customHeight="1" x14ac:dyDescent="0.2">
      <c r="A2881" s="113" t="s">
        <v>1477</v>
      </c>
      <c r="B2881" s="114" t="s">
        <v>1478</v>
      </c>
      <c r="C2881" s="115" t="s">
        <v>3254</v>
      </c>
      <c r="D2881" s="48">
        <v>-0.78800000000000003</v>
      </c>
      <c r="E2881" s="49">
        <v>2.16E-3</v>
      </c>
      <c r="F2881" s="50">
        <v>0.113506</v>
      </c>
      <c r="G2881" s="51" t="s">
        <v>3255</v>
      </c>
      <c r="H2881" s="5" t="s">
        <v>3256</v>
      </c>
      <c r="I2881" s="43" t="s">
        <v>16</v>
      </c>
      <c r="J2881" s="48">
        <f>AVERAGE(D2881)</f>
        <v>-0.78800000000000003</v>
      </c>
      <c r="K2881" s="52">
        <f>(2^-J2881)*-1</f>
        <v>-1.7266791171488236</v>
      </c>
      <c r="L2881" s="73"/>
    </row>
    <row r="2882" spans="1:12" s="5" customFormat="1" ht="20.100000000000001" customHeight="1" x14ac:dyDescent="0.2">
      <c r="B2882" s="60"/>
      <c r="C2882" s="61"/>
      <c r="D2882" s="48"/>
      <c r="E2882" s="49"/>
      <c r="F2882" s="50"/>
      <c r="G2882" s="51"/>
      <c r="I2882" s="43" t="s">
        <v>16</v>
      </c>
      <c r="J2882" s="48"/>
      <c r="K2882" s="62"/>
      <c r="L2882" s="75"/>
    </row>
    <row r="2883" spans="1:12" s="5" customFormat="1" ht="20.100000000000001" customHeight="1" x14ac:dyDescent="0.2">
      <c r="A2883" s="113" t="s">
        <v>1477</v>
      </c>
      <c r="B2883" s="114" t="s">
        <v>1478</v>
      </c>
      <c r="C2883" s="115" t="s">
        <v>3257</v>
      </c>
      <c r="D2883" s="48">
        <v>-0.79</v>
      </c>
      <c r="E2883" s="49">
        <v>1.92E-3</v>
      </c>
      <c r="F2883" s="50">
        <v>0.105851</v>
      </c>
      <c r="G2883" s="51" t="s">
        <v>3258</v>
      </c>
      <c r="H2883" s="5" t="s">
        <v>3259</v>
      </c>
      <c r="I2883" s="43" t="s">
        <v>16</v>
      </c>
      <c r="J2883" s="48">
        <f>AVERAGE(D2883)</f>
        <v>-0.79</v>
      </c>
      <c r="K2883" s="52">
        <f>(2^-J2883)*-1</f>
        <v>-1.7290744626157304</v>
      </c>
      <c r="L2883" s="73"/>
    </row>
    <row r="2884" spans="1:12" s="5" customFormat="1" ht="20.100000000000001" customHeight="1" x14ac:dyDescent="0.2">
      <c r="B2884" s="60"/>
      <c r="C2884" s="61"/>
      <c r="D2884" s="48"/>
      <c r="E2884" s="49"/>
      <c r="F2884" s="50"/>
      <c r="G2884" s="51"/>
      <c r="I2884" s="43" t="s">
        <v>16</v>
      </c>
      <c r="J2884" s="48"/>
      <c r="K2884" s="62"/>
      <c r="L2884" s="75"/>
    </row>
    <row r="2885" spans="1:12" s="5" customFormat="1" ht="20.100000000000001" customHeight="1" x14ac:dyDescent="0.2">
      <c r="A2885" s="113" t="s">
        <v>1477</v>
      </c>
      <c r="B2885" s="114" t="s">
        <v>1478</v>
      </c>
      <c r="C2885" s="115" t="s">
        <v>3260</v>
      </c>
      <c r="D2885" s="48">
        <v>-0.79100000000000004</v>
      </c>
      <c r="E2885" s="49">
        <v>3.15E-3</v>
      </c>
      <c r="F2885" s="50">
        <v>0.137048</v>
      </c>
      <c r="G2885" s="51" t="s">
        <v>3261</v>
      </c>
      <c r="H2885" s="5" t="s">
        <v>3262</v>
      </c>
      <c r="I2885" s="43" t="s">
        <v>16</v>
      </c>
      <c r="J2885" s="48">
        <f>AVERAGE(D2885)</f>
        <v>-0.79100000000000004</v>
      </c>
      <c r="K2885" s="52">
        <f>(2^-J2885)*-1</f>
        <v>-1.7302733811699764</v>
      </c>
      <c r="L2885" s="73"/>
    </row>
    <row r="2886" spans="1:12" s="5" customFormat="1" ht="20.100000000000001" customHeight="1" x14ac:dyDescent="0.2">
      <c r="B2886" s="60"/>
      <c r="C2886" s="61"/>
      <c r="D2886" s="48"/>
      <c r="E2886" s="49"/>
      <c r="F2886" s="50"/>
      <c r="G2886" s="51"/>
      <c r="I2886" s="43" t="s">
        <v>16</v>
      </c>
      <c r="J2886" s="48"/>
      <c r="K2886" s="62"/>
      <c r="L2886" s="75"/>
    </row>
    <row r="2887" spans="1:12" s="5" customFormat="1" ht="20.100000000000001" customHeight="1" x14ac:dyDescent="0.2">
      <c r="A2887" s="113" t="s">
        <v>1477</v>
      </c>
      <c r="B2887" s="114" t="s">
        <v>1478</v>
      </c>
      <c r="C2887" s="115" t="s">
        <v>3263</v>
      </c>
      <c r="D2887" s="48">
        <v>-0.79700000000000004</v>
      </c>
      <c r="E2887" s="49">
        <v>2.3000000000000001E-4</v>
      </c>
      <c r="F2887" s="50">
        <v>3.2530000000000003E-2</v>
      </c>
      <c r="G2887" s="51" t="s">
        <v>3264</v>
      </c>
      <c r="H2887" s="5" t="s">
        <v>3265</v>
      </c>
      <c r="I2887" s="43" t="s">
        <v>16</v>
      </c>
      <c r="J2887" s="48">
        <f>AVERAGE(D2887)</f>
        <v>-0.79700000000000004</v>
      </c>
      <c r="K2887" s="52">
        <f>(2^-J2887)*-1</f>
        <v>-1.7374843703012466</v>
      </c>
      <c r="L2887" s="73"/>
    </row>
    <row r="2888" spans="1:12" s="5" customFormat="1" ht="20.100000000000001" customHeight="1" x14ac:dyDescent="0.2">
      <c r="B2888" s="60"/>
      <c r="C2888" s="61"/>
      <c r="D2888" s="48"/>
      <c r="E2888" s="49"/>
      <c r="F2888" s="50"/>
      <c r="G2888" s="51"/>
      <c r="I2888" s="43" t="s">
        <v>16</v>
      </c>
      <c r="J2888" s="48"/>
      <c r="K2888" s="62"/>
      <c r="L2888" s="75"/>
    </row>
    <row r="2889" spans="1:12" s="5" customFormat="1" ht="20.100000000000001" customHeight="1" x14ac:dyDescent="0.2">
      <c r="A2889" s="113" t="s">
        <v>1477</v>
      </c>
      <c r="B2889" s="114" t="s">
        <v>1478</v>
      </c>
      <c r="C2889" s="115" t="s">
        <v>3266</v>
      </c>
      <c r="D2889" s="48">
        <v>-0.79800000000000004</v>
      </c>
      <c r="E2889" s="49">
        <v>3.1900000000000001E-3</v>
      </c>
      <c r="F2889" s="50">
        <v>0.137376</v>
      </c>
      <c r="G2889" s="51" t="s">
        <v>3267</v>
      </c>
      <c r="H2889" s="5" t="s">
        <v>3268</v>
      </c>
      <c r="I2889" s="43" t="s">
        <v>16</v>
      </c>
      <c r="J2889" s="48">
        <f>AVERAGE(D2889)</f>
        <v>-0.79800000000000004</v>
      </c>
      <c r="K2889" s="52">
        <f>(2^-J2889)*-1</f>
        <v>-1.7386891201800434</v>
      </c>
      <c r="L2889" s="73"/>
    </row>
    <row r="2890" spans="1:12" s="5" customFormat="1" ht="20.100000000000001" customHeight="1" x14ac:dyDescent="0.2">
      <c r="B2890" s="60"/>
      <c r="C2890" s="61"/>
      <c r="D2890" s="48"/>
      <c r="E2890" s="49"/>
      <c r="F2890" s="50"/>
      <c r="G2890" s="51"/>
      <c r="I2890" s="43" t="s">
        <v>16</v>
      </c>
      <c r="J2890" s="48"/>
      <c r="K2890" s="62"/>
      <c r="L2890" s="75"/>
    </row>
    <row r="2891" spans="1:12" s="5" customFormat="1" ht="20.100000000000001" customHeight="1" x14ac:dyDescent="0.2">
      <c r="A2891" s="113" t="s">
        <v>1477</v>
      </c>
      <c r="B2891" s="114" t="s">
        <v>1478</v>
      </c>
      <c r="C2891" s="115" t="s">
        <v>3269</v>
      </c>
      <c r="D2891" s="48">
        <v>-0.80300000000000005</v>
      </c>
      <c r="E2891" s="49">
        <v>6.8999999999999997E-4</v>
      </c>
      <c r="F2891" s="50">
        <v>6.2127000000000002E-2</v>
      </c>
      <c r="G2891" s="51" t="s">
        <v>3270</v>
      </c>
      <c r="H2891" s="5" t="s">
        <v>3271</v>
      </c>
      <c r="I2891" s="43" t="s">
        <v>16</v>
      </c>
      <c r="J2891" s="48">
        <f>AVERAGE(D2891)</f>
        <v>-0.80300000000000005</v>
      </c>
      <c r="K2891" s="52">
        <f>(2^-J2891)*-1</f>
        <v>-1.7447254115415172</v>
      </c>
      <c r="L2891" s="73"/>
    </row>
    <row r="2892" spans="1:12" s="5" customFormat="1" ht="20.100000000000001" customHeight="1" x14ac:dyDescent="0.2">
      <c r="B2892" s="60"/>
      <c r="C2892" s="61"/>
      <c r="D2892" s="48"/>
      <c r="E2892" s="49"/>
      <c r="F2892" s="50"/>
      <c r="G2892" s="51"/>
      <c r="I2892" s="43" t="s">
        <v>16</v>
      </c>
      <c r="J2892" s="48"/>
      <c r="K2892" s="62"/>
      <c r="L2892" s="75"/>
    </row>
    <row r="2893" spans="1:12" s="5" customFormat="1" ht="20.100000000000001" customHeight="1" x14ac:dyDescent="0.2">
      <c r="A2893" s="113" t="s">
        <v>1477</v>
      </c>
      <c r="B2893" s="114" t="s">
        <v>1478</v>
      </c>
      <c r="C2893" s="115" t="s">
        <v>3272</v>
      </c>
      <c r="D2893" s="68">
        <v>-0.80600000000000005</v>
      </c>
      <c r="E2893" s="49">
        <v>3.0000000000000001E-5</v>
      </c>
      <c r="F2893" s="50">
        <v>9.4529999999999996E-3</v>
      </c>
      <c r="G2893" s="51" t="s">
        <v>1145</v>
      </c>
      <c r="H2893" s="5" t="s">
        <v>1146</v>
      </c>
      <c r="I2893" s="43" t="s">
        <v>16</v>
      </c>
      <c r="J2893" s="48">
        <f>AVERAGE(D2893)</f>
        <v>-0.80600000000000005</v>
      </c>
      <c r="K2893" s="52">
        <f>(2^-J2893)*-1</f>
        <v>-1.7483572408207464</v>
      </c>
      <c r="L2893" s="73"/>
    </row>
    <row r="2894" spans="1:12" s="5" customFormat="1" ht="20.100000000000001" customHeight="1" x14ac:dyDescent="0.2">
      <c r="B2894" s="60"/>
      <c r="C2894" s="61"/>
      <c r="D2894" s="68"/>
      <c r="E2894" s="49"/>
      <c r="F2894" s="50"/>
      <c r="G2894" s="51"/>
      <c r="I2894" s="43" t="s">
        <v>16</v>
      </c>
      <c r="J2894" s="48"/>
      <c r="K2894" s="62"/>
      <c r="L2894" s="75"/>
    </row>
    <row r="2895" spans="1:12" s="5" customFormat="1" ht="20.100000000000001" customHeight="1" x14ac:dyDescent="0.2">
      <c r="A2895" s="113" t="s">
        <v>1477</v>
      </c>
      <c r="B2895" s="114" t="s">
        <v>1478</v>
      </c>
      <c r="C2895" s="115" t="s">
        <v>3273</v>
      </c>
      <c r="D2895" s="48">
        <v>-0.81899999999999995</v>
      </c>
      <c r="E2895" s="49">
        <v>1.5100000000000001E-3</v>
      </c>
      <c r="F2895" s="50">
        <v>9.3210000000000001E-2</v>
      </c>
      <c r="G2895" s="51" t="s">
        <v>3274</v>
      </c>
      <c r="H2895" s="5" t="s">
        <v>3275</v>
      </c>
      <c r="I2895" s="43" t="s">
        <v>16</v>
      </c>
      <c r="J2895" s="48">
        <f>AVERAGE(D2895)</f>
        <v>-0.81899999999999995</v>
      </c>
      <c r="K2895" s="52">
        <f>(2^-J2895)*-1</f>
        <v>-1.7641827303943529</v>
      </c>
      <c r="L2895" s="73"/>
    </row>
    <row r="2896" spans="1:12" s="5" customFormat="1" ht="20.100000000000001" customHeight="1" x14ac:dyDescent="0.2">
      <c r="B2896" s="60"/>
      <c r="C2896" s="61"/>
      <c r="D2896" s="48"/>
      <c r="E2896" s="49"/>
      <c r="F2896" s="50"/>
      <c r="G2896" s="51"/>
      <c r="I2896" s="43" t="s">
        <v>16</v>
      </c>
      <c r="J2896" s="48"/>
      <c r="K2896" s="62"/>
      <c r="L2896" s="75"/>
    </row>
    <row r="2897" spans="1:12" s="5" customFormat="1" ht="20.100000000000001" customHeight="1" x14ac:dyDescent="0.2">
      <c r="A2897" s="113" t="s">
        <v>1477</v>
      </c>
      <c r="B2897" s="114" t="s">
        <v>1478</v>
      </c>
      <c r="C2897" s="115" t="s">
        <v>3276</v>
      </c>
      <c r="D2897" s="48">
        <v>-0.83599999999999997</v>
      </c>
      <c r="E2897" s="49">
        <v>4.1000000000000003E-3</v>
      </c>
      <c r="F2897" s="50">
        <v>0.159245</v>
      </c>
      <c r="G2897" s="51" t="s">
        <v>3277</v>
      </c>
      <c r="H2897" s="5" t="s">
        <v>3278</v>
      </c>
      <c r="I2897" s="43" t="s">
        <v>16</v>
      </c>
      <c r="J2897" s="48">
        <f>AVERAGE(D2897)</f>
        <v>-0.83599999999999997</v>
      </c>
      <c r="K2897" s="52">
        <f>(2^-J2897)*-1</f>
        <v>-1.7850939429459534</v>
      </c>
      <c r="L2897" s="73"/>
    </row>
    <row r="2898" spans="1:12" s="5" customFormat="1" ht="20.100000000000001" customHeight="1" x14ac:dyDescent="0.2">
      <c r="B2898" s="60"/>
      <c r="C2898" s="61"/>
      <c r="D2898" s="48"/>
      <c r="E2898" s="49"/>
      <c r="F2898" s="50"/>
      <c r="G2898" s="51"/>
      <c r="I2898" s="43" t="s">
        <v>16</v>
      </c>
      <c r="J2898" s="48"/>
      <c r="K2898" s="62"/>
      <c r="L2898" s="75"/>
    </row>
    <row r="2899" spans="1:12" s="5" customFormat="1" ht="20.100000000000001" customHeight="1" x14ac:dyDescent="0.2">
      <c r="A2899" s="113" t="s">
        <v>1477</v>
      </c>
      <c r="B2899" s="114" t="s">
        <v>1478</v>
      </c>
      <c r="C2899" s="115" t="s">
        <v>3279</v>
      </c>
      <c r="D2899" s="48">
        <v>-0.83699999999999997</v>
      </c>
      <c r="E2899" s="49">
        <v>1.8000000000000001E-4</v>
      </c>
      <c r="F2899" s="50">
        <v>2.7844000000000001E-2</v>
      </c>
      <c r="G2899" s="51" t="s">
        <v>228</v>
      </c>
      <c r="H2899" s="5" t="s">
        <v>229</v>
      </c>
      <c r="I2899" s="43" t="s">
        <v>16</v>
      </c>
      <c r="J2899" s="48">
        <f>AVERAGE(D2899)</f>
        <v>-0.83699999999999997</v>
      </c>
      <c r="K2899" s="52">
        <f>(2^-J2899)*-1</f>
        <v>-1.7863317047055205</v>
      </c>
      <c r="L2899" s="73"/>
    </row>
    <row r="2900" spans="1:12" s="5" customFormat="1" ht="20.100000000000001" customHeight="1" x14ac:dyDescent="0.2">
      <c r="B2900" s="60"/>
      <c r="C2900" s="61"/>
      <c r="D2900" s="48"/>
      <c r="E2900" s="49"/>
      <c r="F2900" s="50"/>
      <c r="G2900" s="51"/>
      <c r="I2900" s="43" t="s">
        <v>16</v>
      </c>
      <c r="J2900" s="48"/>
      <c r="K2900" s="62"/>
      <c r="L2900" s="75"/>
    </row>
    <row r="2901" spans="1:12" s="5" customFormat="1" ht="20.100000000000001" customHeight="1" x14ac:dyDescent="0.2">
      <c r="A2901" s="113" t="s">
        <v>1477</v>
      </c>
      <c r="B2901" s="114" t="s">
        <v>1478</v>
      </c>
      <c r="C2901" s="115" t="s">
        <v>3280</v>
      </c>
      <c r="D2901" s="48">
        <v>-0.83799999999999997</v>
      </c>
      <c r="E2901" s="49">
        <v>8.8000000000000003E-4</v>
      </c>
      <c r="F2901" s="50">
        <v>7.0751999999999995E-2</v>
      </c>
      <c r="G2901" s="51" t="s">
        <v>3281</v>
      </c>
      <c r="H2901" s="5" t="s">
        <v>3282</v>
      </c>
      <c r="I2901" s="43" t="s">
        <v>16</v>
      </c>
      <c r="J2901" s="48">
        <f>AVERAGE(D2901)</f>
        <v>-0.83799999999999997</v>
      </c>
      <c r="K2901" s="52">
        <f>(2^-J2901)*-1</f>
        <v>-1.7875703247135739</v>
      </c>
      <c r="L2901" s="73"/>
    </row>
    <row r="2902" spans="1:12" s="5" customFormat="1" ht="20.100000000000001" customHeight="1" x14ac:dyDescent="0.2">
      <c r="B2902" s="60"/>
      <c r="C2902" s="61"/>
      <c r="D2902" s="48"/>
      <c r="E2902" s="49"/>
      <c r="F2902" s="50"/>
      <c r="G2902" s="51"/>
      <c r="I2902" s="43" t="s">
        <v>16</v>
      </c>
      <c r="J2902" s="48"/>
      <c r="K2902" s="62"/>
      <c r="L2902" s="75"/>
    </row>
    <row r="2903" spans="1:12" s="5" customFormat="1" ht="20.100000000000001" customHeight="1" x14ac:dyDescent="0.2">
      <c r="A2903" s="113" t="s">
        <v>1477</v>
      </c>
      <c r="B2903" s="114" t="s">
        <v>1478</v>
      </c>
      <c r="C2903" s="115" t="s">
        <v>3283</v>
      </c>
      <c r="D2903" s="48">
        <v>-0.79200000000000004</v>
      </c>
      <c r="E2903" s="49">
        <v>3.5E-4</v>
      </c>
      <c r="F2903" s="50">
        <v>4.2754E-2</v>
      </c>
      <c r="G2903" s="51" t="s">
        <v>3284</v>
      </c>
      <c r="H2903" s="5" t="s">
        <v>3285</v>
      </c>
      <c r="I2903" s="43" t="s">
        <v>16</v>
      </c>
      <c r="J2903" s="48">
        <f>AVERAGE(D2903:D2904)</f>
        <v>-0.84299999999999997</v>
      </c>
      <c r="K2903" s="52">
        <f>(2^-J2903)*-1</f>
        <v>-1.7937763193240295</v>
      </c>
      <c r="L2903" s="73"/>
    </row>
    <row r="2904" spans="1:12" s="5" customFormat="1" ht="20.100000000000001" customHeight="1" x14ac:dyDescent="0.2">
      <c r="A2904" s="113" t="s">
        <v>1477</v>
      </c>
      <c r="B2904" s="114" t="s">
        <v>1478</v>
      </c>
      <c r="C2904" s="115" t="s">
        <v>3286</v>
      </c>
      <c r="D2904" s="48">
        <v>-0.89400000000000002</v>
      </c>
      <c r="E2904" s="49">
        <v>0</v>
      </c>
      <c r="F2904" s="50">
        <v>2.689E-3</v>
      </c>
      <c r="G2904" s="51" t="s">
        <v>3284</v>
      </c>
      <c r="H2904" s="5" t="s">
        <v>3285</v>
      </c>
      <c r="I2904" s="43" t="s">
        <v>16</v>
      </c>
      <c r="J2904" s="67"/>
      <c r="K2904" s="69"/>
      <c r="L2904" s="74"/>
    </row>
    <row r="2905" spans="1:12" s="5" customFormat="1" ht="20.100000000000001" customHeight="1" x14ac:dyDescent="0.2">
      <c r="B2905" s="60"/>
      <c r="C2905" s="61"/>
      <c r="D2905" s="48"/>
      <c r="E2905" s="49"/>
      <c r="F2905" s="50"/>
      <c r="G2905" s="51"/>
      <c r="I2905" s="43" t="s">
        <v>16</v>
      </c>
      <c r="J2905" s="67"/>
      <c r="K2905" s="69"/>
      <c r="L2905" s="74"/>
    </row>
    <row r="2906" spans="1:12" s="5" customFormat="1" ht="20.100000000000001" customHeight="1" x14ac:dyDescent="0.2">
      <c r="A2906" s="113" t="s">
        <v>1477</v>
      </c>
      <c r="B2906" s="114" t="s">
        <v>1478</v>
      </c>
      <c r="C2906" s="115" t="s">
        <v>361</v>
      </c>
      <c r="D2906" s="48">
        <v>-0.84599999999999997</v>
      </c>
      <c r="E2906" s="49">
        <v>4.8000000000000001E-4</v>
      </c>
      <c r="F2906" s="50">
        <v>5.0434E-2</v>
      </c>
      <c r="G2906" s="51" t="s">
        <v>362</v>
      </c>
      <c r="H2906" s="5" t="s">
        <v>363</v>
      </c>
      <c r="I2906" s="43" t="s">
        <v>16</v>
      </c>
      <c r="J2906" s="48">
        <f>AVERAGE(D2906)</f>
        <v>-0.84599999999999997</v>
      </c>
      <c r="K2906" s="52">
        <f t="shared" ref="K2906:K2916" si="0">(2^-J2906)*-1</f>
        <v>-1.7975102532220595</v>
      </c>
      <c r="L2906" s="73"/>
    </row>
    <row r="2907" spans="1:12" s="5" customFormat="1" ht="20.100000000000001" customHeight="1" x14ac:dyDescent="0.2">
      <c r="B2907" s="60"/>
      <c r="C2907" s="61"/>
      <c r="D2907" s="48"/>
      <c r="E2907" s="49"/>
      <c r="F2907" s="50"/>
      <c r="G2907" s="51"/>
      <c r="I2907" s="43" t="s">
        <v>16</v>
      </c>
      <c r="J2907" s="48"/>
      <c r="K2907" s="52"/>
      <c r="L2907" s="73"/>
    </row>
    <row r="2908" spans="1:12" s="5" customFormat="1" ht="20.100000000000001" customHeight="1" x14ac:dyDescent="0.2">
      <c r="A2908" s="113" t="s">
        <v>1477</v>
      </c>
      <c r="B2908" s="114" t="s">
        <v>1478</v>
      </c>
      <c r="C2908" s="115" t="s">
        <v>3287</v>
      </c>
      <c r="D2908" s="48">
        <v>-0.85399999999999998</v>
      </c>
      <c r="E2908" s="49">
        <v>1.2600000000000001E-3</v>
      </c>
      <c r="F2908" s="50">
        <v>8.6670999999999998E-2</v>
      </c>
      <c r="G2908" s="51" t="s">
        <v>3288</v>
      </c>
      <c r="H2908" s="5" t="s">
        <v>3289</v>
      </c>
      <c r="I2908" s="43" t="s">
        <v>16</v>
      </c>
      <c r="J2908" s="48">
        <f>AVERAGE(D2908)</f>
        <v>-0.85399999999999998</v>
      </c>
      <c r="K2908" s="52">
        <f t="shared" si="0"/>
        <v>-1.8075054535021715</v>
      </c>
      <c r="L2908" s="73"/>
    </row>
    <row r="2909" spans="1:12" s="5" customFormat="1" ht="20.100000000000001" customHeight="1" x14ac:dyDescent="0.2">
      <c r="B2909" s="60"/>
      <c r="C2909" s="61"/>
      <c r="D2909" s="48"/>
      <c r="E2909" s="49"/>
      <c r="F2909" s="50"/>
      <c r="G2909" s="51"/>
      <c r="I2909" s="43" t="s">
        <v>16</v>
      </c>
      <c r="J2909" s="48"/>
      <c r="K2909" s="62"/>
      <c r="L2909" s="75"/>
    </row>
    <row r="2910" spans="1:12" s="5" customFormat="1" ht="20.100000000000001" customHeight="1" x14ac:dyDescent="0.2">
      <c r="A2910" s="113" t="s">
        <v>1477</v>
      </c>
      <c r="B2910" s="114" t="s">
        <v>1478</v>
      </c>
      <c r="C2910" s="115" t="s">
        <v>3290</v>
      </c>
      <c r="D2910" s="48">
        <v>-0.85899999999999999</v>
      </c>
      <c r="E2910" s="49">
        <v>1.5200000000000001E-3</v>
      </c>
      <c r="F2910" s="50">
        <v>9.3210000000000001E-2</v>
      </c>
      <c r="G2910" s="51" t="s">
        <v>3291</v>
      </c>
      <c r="H2910" s="5" t="s">
        <v>3292</v>
      </c>
      <c r="I2910" s="43" t="s">
        <v>16</v>
      </c>
      <c r="J2910" s="48">
        <f>AVERAGE(D2910)</f>
        <v>-0.85899999999999999</v>
      </c>
      <c r="K2910" s="52">
        <f t="shared" si="0"/>
        <v>-1.8137806578662858</v>
      </c>
      <c r="L2910" s="73"/>
    </row>
    <row r="2911" spans="1:12" s="5" customFormat="1" ht="20.100000000000001" customHeight="1" x14ac:dyDescent="0.2">
      <c r="B2911" s="60"/>
      <c r="C2911" s="61"/>
      <c r="D2911" s="48"/>
      <c r="E2911" s="49"/>
      <c r="F2911" s="50"/>
      <c r="G2911" s="51"/>
      <c r="I2911" s="43" t="s">
        <v>16</v>
      </c>
      <c r="J2911" s="48"/>
      <c r="K2911" s="62"/>
      <c r="L2911" s="75"/>
    </row>
    <row r="2912" spans="1:12" s="5" customFormat="1" ht="20.100000000000001" customHeight="1" x14ac:dyDescent="0.2">
      <c r="A2912" s="113" t="s">
        <v>1477</v>
      </c>
      <c r="B2912" s="114" t="s">
        <v>1478</v>
      </c>
      <c r="C2912" s="115" t="s">
        <v>3293</v>
      </c>
      <c r="D2912" s="48">
        <v>-0.86</v>
      </c>
      <c r="E2912" s="49">
        <v>2.2599999999999999E-3</v>
      </c>
      <c r="F2912" s="50">
        <v>0.11662</v>
      </c>
      <c r="G2912" s="51" t="s">
        <v>3294</v>
      </c>
      <c r="H2912" s="5" t="s">
        <v>3295</v>
      </c>
      <c r="I2912" s="43" t="s">
        <v>16</v>
      </c>
      <c r="J2912" s="48">
        <f>AVERAGE(D2912)</f>
        <v>-0.86</v>
      </c>
      <c r="K2912" s="52">
        <f t="shared" si="0"/>
        <v>-1.8150383106343217</v>
      </c>
      <c r="L2912" s="73"/>
    </row>
    <row r="2913" spans="1:12" s="5" customFormat="1" ht="20.100000000000001" customHeight="1" x14ac:dyDescent="0.2">
      <c r="B2913" s="60"/>
      <c r="C2913" s="61"/>
      <c r="D2913" s="48"/>
      <c r="E2913" s="49"/>
      <c r="F2913" s="50"/>
      <c r="G2913" s="51"/>
      <c r="I2913" s="43" t="s">
        <v>16</v>
      </c>
      <c r="J2913" s="48"/>
      <c r="K2913" s="62"/>
      <c r="L2913" s="75"/>
    </row>
    <row r="2914" spans="1:12" s="5" customFormat="1" ht="20.100000000000001" customHeight="1" x14ac:dyDescent="0.2">
      <c r="A2914" s="113" t="s">
        <v>1477</v>
      </c>
      <c r="B2914" s="114" t="s">
        <v>1478</v>
      </c>
      <c r="C2914" s="115" t="s">
        <v>3296</v>
      </c>
      <c r="D2914" s="48">
        <v>-0.86299999999999999</v>
      </c>
      <c r="E2914" s="49">
        <v>2.3000000000000001E-4</v>
      </c>
      <c r="F2914" s="50">
        <v>3.3104000000000001E-2</v>
      </c>
      <c r="G2914" s="51" t="s">
        <v>3297</v>
      </c>
      <c r="H2914" s="5" t="s">
        <v>3298</v>
      </c>
      <c r="I2914" s="43" t="s">
        <v>16</v>
      </c>
      <c r="J2914" s="48">
        <f>AVERAGE(D2914)</f>
        <v>-0.86299999999999999</v>
      </c>
      <c r="K2914" s="52">
        <f t="shared" si="0"/>
        <v>-1.8188165036014663</v>
      </c>
      <c r="L2914" s="73"/>
    </row>
    <row r="2915" spans="1:12" s="5" customFormat="1" ht="20.100000000000001" customHeight="1" x14ac:dyDescent="0.2">
      <c r="B2915" s="60"/>
      <c r="C2915" s="61"/>
      <c r="D2915" s="48"/>
      <c r="E2915" s="49"/>
      <c r="F2915" s="50"/>
      <c r="G2915" s="51"/>
      <c r="I2915" s="43" t="s">
        <v>16</v>
      </c>
      <c r="J2915" s="48"/>
      <c r="K2915" s="62"/>
      <c r="L2915" s="75"/>
    </row>
    <row r="2916" spans="1:12" s="5" customFormat="1" ht="20.100000000000001" customHeight="1" x14ac:dyDescent="0.2">
      <c r="A2916" s="113" t="s">
        <v>1477</v>
      </c>
      <c r="B2916" s="114" t="s">
        <v>1478</v>
      </c>
      <c r="C2916" s="115" t="s">
        <v>3299</v>
      </c>
      <c r="D2916" s="48">
        <v>-0.85699999999999998</v>
      </c>
      <c r="E2916" s="49">
        <v>3.0000000000000001E-5</v>
      </c>
      <c r="F2916" s="50">
        <v>9.4319999999999994E-3</v>
      </c>
      <c r="G2916" s="51" t="s">
        <v>3300</v>
      </c>
      <c r="H2916" s="5" t="s">
        <v>3301</v>
      </c>
      <c r="I2916" s="43" t="s">
        <v>16</v>
      </c>
      <c r="J2916" s="48">
        <f>AVERAGE(D2916:D2917)</f>
        <v>-0.872</v>
      </c>
      <c r="K2916" s="52">
        <f t="shared" si="0"/>
        <v>-1.8301983362558567</v>
      </c>
      <c r="L2916" s="73"/>
    </row>
    <row r="2917" spans="1:12" s="5" customFormat="1" ht="20.100000000000001" customHeight="1" x14ac:dyDescent="0.2">
      <c r="A2917" s="113" t="s">
        <v>1477</v>
      </c>
      <c r="B2917" s="114" t="s">
        <v>1478</v>
      </c>
      <c r="C2917" s="115" t="s">
        <v>3302</v>
      </c>
      <c r="D2917" s="48">
        <v>-0.88700000000000001</v>
      </c>
      <c r="E2917" s="49">
        <v>1.0000000000000001E-5</v>
      </c>
      <c r="F2917" s="50">
        <v>3.8530000000000001E-3</v>
      </c>
      <c r="G2917" s="51" t="s">
        <v>3300</v>
      </c>
      <c r="H2917" s="5" t="s">
        <v>3301</v>
      </c>
      <c r="I2917" s="43" t="s">
        <v>16</v>
      </c>
      <c r="J2917" s="67"/>
      <c r="K2917" s="62"/>
      <c r="L2917" s="75"/>
    </row>
    <row r="2918" spans="1:12" s="5" customFormat="1" ht="20.100000000000001" customHeight="1" x14ac:dyDescent="0.2">
      <c r="B2918" s="60"/>
      <c r="C2918" s="61"/>
      <c r="D2918" s="48"/>
      <c r="E2918" s="49"/>
      <c r="F2918" s="50"/>
      <c r="G2918" s="51"/>
      <c r="I2918" s="43" t="s">
        <v>16</v>
      </c>
      <c r="J2918" s="67"/>
      <c r="K2918" s="62"/>
      <c r="L2918" s="75"/>
    </row>
    <row r="2919" spans="1:12" s="5" customFormat="1" ht="20.100000000000001" customHeight="1" x14ac:dyDescent="0.2">
      <c r="A2919" s="113" t="s">
        <v>1477</v>
      </c>
      <c r="B2919" s="114" t="s">
        <v>1478</v>
      </c>
      <c r="C2919" s="115" t="s">
        <v>3303</v>
      </c>
      <c r="D2919" s="48">
        <v>-0.874</v>
      </c>
      <c r="E2919" s="49">
        <v>4.8999999999999998E-4</v>
      </c>
      <c r="F2919" s="50">
        <v>5.1083999999999997E-2</v>
      </c>
      <c r="G2919" s="51" t="s">
        <v>3304</v>
      </c>
      <c r="H2919" s="5" t="s">
        <v>3305</v>
      </c>
      <c r="I2919" s="43" t="s">
        <v>16</v>
      </c>
      <c r="J2919" s="48">
        <f>AVERAGE(D2919)</f>
        <v>-0.874</v>
      </c>
      <c r="K2919" s="52">
        <f t="shared" ref="K2919" si="1">(2^-J2919)*-1</f>
        <v>-1.8327372893507028</v>
      </c>
      <c r="L2919" s="73"/>
    </row>
    <row r="2920" spans="1:12" s="5" customFormat="1" ht="20.100000000000001" customHeight="1" x14ac:dyDescent="0.2">
      <c r="B2920" s="60"/>
      <c r="C2920" s="61"/>
      <c r="D2920" s="48"/>
      <c r="E2920" s="49"/>
      <c r="F2920" s="50"/>
      <c r="G2920" s="51"/>
      <c r="I2920" s="43" t="s">
        <v>16</v>
      </c>
      <c r="J2920" s="48"/>
      <c r="K2920" s="62"/>
      <c r="L2920" s="75"/>
    </row>
    <row r="2921" spans="1:12" s="5" customFormat="1" ht="20.100000000000001" customHeight="1" x14ac:dyDescent="0.2">
      <c r="A2921" s="113" t="s">
        <v>1477</v>
      </c>
      <c r="B2921" s="114" t="s">
        <v>1478</v>
      </c>
      <c r="C2921" s="115" t="s">
        <v>3306</v>
      </c>
      <c r="D2921" s="48">
        <v>-0.89100000000000001</v>
      </c>
      <c r="E2921" s="49">
        <v>5.5999999999999995E-4</v>
      </c>
      <c r="F2921" s="50">
        <v>5.4375E-2</v>
      </c>
      <c r="G2921" s="51" t="s">
        <v>3307</v>
      </c>
      <c r="H2921" s="5" t="s">
        <v>3308</v>
      </c>
      <c r="I2921" s="43" t="s">
        <v>16</v>
      </c>
      <c r="J2921" s="48">
        <f>AVERAGE(D2921)</f>
        <v>-0.89100000000000001</v>
      </c>
      <c r="K2921" s="52">
        <f t="shared" ref="K2921" si="2">(2^-J2921)*-1</f>
        <v>-1.8544610928709251</v>
      </c>
      <c r="L2921" s="73"/>
    </row>
    <row r="2922" spans="1:12" s="5" customFormat="1" ht="20.100000000000001" customHeight="1" x14ac:dyDescent="0.2">
      <c r="B2922" s="60"/>
      <c r="C2922" s="61"/>
      <c r="D2922" s="48"/>
      <c r="E2922" s="49"/>
      <c r="F2922" s="50"/>
      <c r="G2922" s="51"/>
      <c r="I2922" s="43" t="s">
        <v>16</v>
      </c>
      <c r="J2922" s="48"/>
      <c r="K2922" s="62"/>
      <c r="L2922" s="75"/>
    </row>
    <row r="2923" spans="1:12" s="5" customFormat="1" ht="20.100000000000001" customHeight="1" x14ac:dyDescent="0.2">
      <c r="A2923" s="113" t="s">
        <v>1477</v>
      </c>
      <c r="B2923" s="114" t="s">
        <v>1478</v>
      </c>
      <c r="C2923" s="115" t="s">
        <v>3309</v>
      </c>
      <c r="D2923" s="48">
        <v>-0.89400000000000002</v>
      </c>
      <c r="E2923" s="49">
        <v>4.9699999999999996E-3</v>
      </c>
      <c r="F2923" s="50">
        <v>0.175563</v>
      </c>
      <c r="G2923" s="51" t="s">
        <v>3310</v>
      </c>
      <c r="H2923" s="5" t="s">
        <v>3311</v>
      </c>
      <c r="I2923" s="43" t="s">
        <v>16</v>
      </c>
      <c r="J2923" s="48">
        <f>AVERAGE(D2923)</f>
        <v>-0.89400000000000002</v>
      </c>
      <c r="K2923" s="52">
        <f t="shared" ref="K2923" si="3">(2^-J2923)*-1</f>
        <v>-1.8583213485018266</v>
      </c>
      <c r="L2923" s="73"/>
    </row>
    <row r="2924" spans="1:12" s="5" customFormat="1" ht="20.100000000000001" customHeight="1" x14ac:dyDescent="0.2">
      <c r="B2924" s="60"/>
      <c r="C2924" s="61"/>
      <c r="D2924" s="48"/>
      <c r="E2924" s="49"/>
      <c r="F2924" s="50"/>
      <c r="G2924" s="51"/>
      <c r="I2924" s="43" t="s">
        <v>16</v>
      </c>
      <c r="J2924" s="48"/>
      <c r="K2924" s="62"/>
      <c r="L2924" s="75"/>
    </row>
    <row r="2925" spans="1:12" s="5" customFormat="1" ht="20.100000000000001" customHeight="1" x14ac:dyDescent="0.2">
      <c r="A2925" s="113" t="s">
        <v>1477</v>
      </c>
      <c r="B2925" s="114" t="s">
        <v>1478</v>
      </c>
      <c r="C2925" s="115" t="s">
        <v>3312</v>
      </c>
      <c r="D2925" s="48">
        <v>-0.90200000000000002</v>
      </c>
      <c r="E2925" s="49">
        <v>4.2999999999999999E-4</v>
      </c>
      <c r="F2925" s="50">
        <v>4.7393999999999999E-2</v>
      </c>
      <c r="G2925" s="51" t="s">
        <v>3313</v>
      </c>
      <c r="H2925" s="5" t="s">
        <v>3314</v>
      </c>
      <c r="I2925" s="43" t="s">
        <v>16</v>
      </c>
      <c r="J2925" s="48">
        <f>AVERAGE(D2925)</f>
        <v>-0.90200000000000002</v>
      </c>
      <c r="K2925" s="52">
        <f t="shared" ref="K2925" si="4">(2^-J2925)*-1</f>
        <v>-1.8686546937663608</v>
      </c>
      <c r="L2925" s="73"/>
    </row>
    <row r="2926" spans="1:12" s="5" customFormat="1" ht="20.100000000000001" customHeight="1" x14ac:dyDescent="0.2">
      <c r="B2926" s="60"/>
      <c r="C2926" s="61"/>
      <c r="D2926" s="48"/>
      <c r="E2926" s="49"/>
      <c r="F2926" s="50"/>
      <c r="G2926" s="51"/>
      <c r="I2926" s="43" t="s">
        <v>16</v>
      </c>
      <c r="J2926" s="48"/>
      <c r="K2926" s="62"/>
      <c r="L2926" s="75"/>
    </row>
    <row r="2927" spans="1:12" s="5" customFormat="1" ht="20.100000000000001" customHeight="1" x14ac:dyDescent="0.2">
      <c r="A2927" s="113" t="s">
        <v>1477</v>
      </c>
      <c r="B2927" s="114" t="s">
        <v>1478</v>
      </c>
      <c r="C2927" s="115" t="s">
        <v>3315</v>
      </c>
      <c r="D2927" s="48">
        <v>-0.90400000000000003</v>
      </c>
      <c r="E2927" s="49">
        <v>6.5799999999999999E-3</v>
      </c>
      <c r="F2927" s="50">
        <v>0.19919600000000001</v>
      </c>
      <c r="G2927" s="51" t="s">
        <v>3316</v>
      </c>
      <c r="H2927" s="5" t="s">
        <v>3317</v>
      </c>
      <c r="I2927" s="43" t="s">
        <v>16</v>
      </c>
      <c r="J2927" s="48">
        <f>AVERAGE(D2927)</f>
        <v>-0.90400000000000003</v>
      </c>
      <c r="K2927" s="52">
        <f t="shared" ref="K2927" si="5">(2^-J2927)*-1</f>
        <v>-1.8712469956628004</v>
      </c>
      <c r="L2927" s="73"/>
    </row>
    <row r="2928" spans="1:12" s="5" customFormat="1" ht="20.100000000000001" customHeight="1" x14ac:dyDescent="0.2">
      <c r="B2928" s="60"/>
      <c r="C2928" s="61"/>
      <c r="D2928" s="48"/>
      <c r="E2928" s="49"/>
      <c r="F2928" s="50"/>
      <c r="G2928" s="51"/>
      <c r="I2928" s="43" t="s">
        <v>16</v>
      </c>
      <c r="J2928" s="48"/>
      <c r="K2928" s="62"/>
      <c r="L2928" s="75"/>
    </row>
    <row r="2929" spans="1:12" s="5" customFormat="1" ht="20.100000000000001" customHeight="1" x14ac:dyDescent="0.2">
      <c r="A2929" s="113" t="s">
        <v>1477</v>
      </c>
      <c r="B2929" s="114" t="s">
        <v>1478</v>
      </c>
      <c r="C2929" s="115" t="s">
        <v>117</v>
      </c>
      <c r="D2929" s="48">
        <v>-0.90400000000000003</v>
      </c>
      <c r="E2929" s="49">
        <v>1.4999999999999999E-4</v>
      </c>
      <c r="F2929" s="50">
        <v>2.5329000000000001E-2</v>
      </c>
      <c r="G2929" s="51" t="s">
        <v>118</v>
      </c>
      <c r="H2929" s="5" t="s">
        <v>119</v>
      </c>
      <c r="I2929" s="43" t="s">
        <v>16</v>
      </c>
      <c r="J2929" s="48">
        <f>AVERAGE(D2929)</f>
        <v>-0.90400000000000003</v>
      </c>
      <c r="K2929" s="52">
        <f t="shared" ref="K2929:K2979" si="6">(2^-J2929)*-1</f>
        <v>-1.8712469956628004</v>
      </c>
      <c r="L2929" s="73"/>
    </row>
    <row r="2930" spans="1:12" s="5" customFormat="1" ht="20.100000000000001" customHeight="1" x14ac:dyDescent="0.2">
      <c r="B2930" s="60"/>
      <c r="C2930" s="61"/>
      <c r="D2930" s="48"/>
      <c r="E2930" s="49"/>
      <c r="F2930" s="50"/>
      <c r="G2930" s="51"/>
      <c r="I2930" s="43" t="s">
        <v>16</v>
      </c>
      <c r="J2930" s="48"/>
      <c r="K2930" s="62"/>
      <c r="L2930" s="75"/>
    </row>
    <row r="2931" spans="1:12" s="5" customFormat="1" ht="20.100000000000001" customHeight="1" x14ac:dyDescent="0.2">
      <c r="A2931" s="113" t="s">
        <v>1477</v>
      </c>
      <c r="B2931" s="114" t="s">
        <v>1478</v>
      </c>
      <c r="C2931" s="115" t="s">
        <v>3318</v>
      </c>
      <c r="D2931" s="48">
        <v>-0.90500000000000003</v>
      </c>
      <c r="E2931" s="49">
        <v>4.4400000000000004E-3</v>
      </c>
      <c r="F2931" s="50">
        <v>0.16539899999999999</v>
      </c>
      <c r="G2931" s="51" t="s">
        <v>3319</v>
      </c>
      <c r="H2931" s="5" t="s">
        <v>3320</v>
      </c>
      <c r="I2931" s="43" t="s">
        <v>16</v>
      </c>
      <c r="J2931" s="48">
        <f>AVERAGE(D2931)</f>
        <v>-0.90500000000000003</v>
      </c>
      <c r="K2931" s="52">
        <f t="shared" si="6"/>
        <v>-1.8725444948689844</v>
      </c>
      <c r="L2931" s="73"/>
    </row>
    <row r="2932" spans="1:12" s="5" customFormat="1" ht="20.100000000000001" customHeight="1" x14ac:dyDescent="0.2">
      <c r="B2932" s="60"/>
      <c r="C2932" s="61"/>
      <c r="D2932" s="48"/>
      <c r="E2932" s="49"/>
      <c r="F2932" s="50"/>
      <c r="G2932" s="51"/>
      <c r="I2932" s="43" t="s">
        <v>16</v>
      </c>
      <c r="J2932" s="48"/>
      <c r="K2932" s="62"/>
      <c r="L2932" s="75"/>
    </row>
    <row r="2933" spans="1:12" s="5" customFormat="1" ht="20.100000000000001" customHeight="1" x14ac:dyDescent="0.2">
      <c r="A2933" s="113" t="s">
        <v>1477</v>
      </c>
      <c r="B2933" s="114" t="s">
        <v>1478</v>
      </c>
      <c r="C2933" s="115" t="s">
        <v>3321</v>
      </c>
      <c r="D2933" s="48">
        <v>-0.91100000000000003</v>
      </c>
      <c r="E2933" s="49">
        <v>1.1299999999999999E-3</v>
      </c>
      <c r="F2933" s="50">
        <v>8.1331000000000001E-2</v>
      </c>
      <c r="G2933" s="51" t="s">
        <v>3322</v>
      </c>
      <c r="H2933" s="5" t="s">
        <v>3323</v>
      </c>
      <c r="I2933" s="43" t="s">
        <v>16</v>
      </c>
      <c r="J2933" s="48">
        <f>AVERAGE(D2933)</f>
        <v>-0.91100000000000003</v>
      </c>
      <c r="K2933" s="52">
        <f t="shared" si="6"/>
        <v>-1.8803484050182522</v>
      </c>
      <c r="L2933" s="73"/>
    </row>
    <row r="2934" spans="1:12" s="5" customFormat="1" ht="20.100000000000001" customHeight="1" x14ac:dyDescent="0.2">
      <c r="B2934" s="60"/>
      <c r="C2934" s="61"/>
      <c r="D2934" s="48"/>
      <c r="E2934" s="49"/>
      <c r="F2934" s="50"/>
      <c r="G2934" s="51"/>
      <c r="I2934" s="43" t="s">
        <v>16</v>
      </c>
      <c r="J2934" s="48"/>
      <c r="K2934" s="62"/>
      <c r="L2934" s="75"/>
    </row>
    <row r="2935" spans="1:12" s="5" customFormat="1" ht="20.100000000000001" customHeight="1" x14ac:dyDescent="0.2">
      <c r="A2935" s="113" t="s">
        <v>1477</v>
      </c>
      <c r="B2935" s="114" t="s">
        <v>1478</v>
      </c>
      <c r="C2935" s="115" t="s">
        <v>3324</v>
      </c>
      <c r="D2935" s="48">
        <v>-0.91300000000000003</v>
      </c>
      <c r="E2935" s="49">
        <v>1.7600000000000001E-3</v>
      </c>
      <c r="F2935" s="50">
        <v>0.101692</v>
      </c>
      <c r="G2935" s="51" t="s">
        <v>3325</v>
      </c>
      <c r="H2935" s="5" t="s">
        <v>3326</v>
      </c>
      <c r="I2935" s="43" t="s">
        <v>16</v>
      </c>
      <c r="J2935" s="48">
        <f>AVERAGE(D2935)</f>
        <v>-0.91300000000000003</v>
      </c>
      <c r="K2935" s="52">
        <f t="shared" si="6"/>
        <v>-1.8829569290824124</v>
      </c>
      <c r="L2935" s="73"/>
    </row>
    <row r="2936" spans="1:12" s="5" customFormat="1" ht="20.100000000000001" customHeight="1" x14ac:dyDescent="0.2">
      <c r="B2936" s="60"/>
      <c r="C2936" s="61"/>
      <c r="D2936" s="48"/>
      <c r="E2936" s="49"/>
      <c r="F2936" s="50"/>
      <c r="G2936" s="51"/>
      <c r="I2936" s="43" t="s">
        <v>16</v>
      </c>
      <c r="J2936" s="48"/>
      <c r="K2936" s="62"/>
      <c r="L2936" s="75"/>
    </row>
    <row r="2937" spans="1:12" s="66" customFormat="1" ht="20.100000000000001" customHeight="1" x14ac:dyDescent="0.2">
      <c r="A2937" s="113" t="s">
        <v>1477</v>
      </c>
      <c r="B2937" s="114" t="s">
        <v>1478</v>
      </c>
      <c r="C2937" s="115" t="s">
        <v>1304</v>
      </c>
      <c r="D2937" s="68">
        <v>-0.91500000000000004</v>
      </c>
      <c r="E2937" s="49">
        <v>0</v>
      </c>
      <c r="F2937" s="50">
        <v>1.395E-3</v>
      </c>
      <c r="G2937" s="51" t="s">
        <v>1305</v>
      </c>
      <c r="H2937" s="5" t="s">
        <v>1306</v>
      </c>
      <c r="I2937" s="43" t="s">
        <v>16</v>
      </c>
      <c r="J2937" s="48">
        <f>AVERAGE(D2937)</f>
        <v>-0.91500000000000004</v>
      </c>
      <c r="K2937" s="52">
        <f t="shared" si="6"/>
        <v>-1.885569071836479</v>
      </c>
      <c r="L2937" s="73"/>
    </row>
    <row r="2938" spans="1:12" s="5" customFormat="1" ht="20.100000000000001" customHeight="1" x14ac:dyDescent="0.2">
      <c r="B2938" s="60"/>
      <c r="C2938" s="61"/>
      <c r="D2938" s="68"/>
      <c r="E2938" s="49"/>
      <c r="F2938" s="50"/>
      <c r="G2938" s="51"/>
      <c r="I2938" s="43" t="s">
        <v>16</v>
      </c>
      <c r="J2938" s="48"/>
      <c r="K2938" s="62"/>
      <c r="L2938" s="75"/>
    </row>
    <row r="2939" spans="1:12" s="66" customFormat="1" ht="20.100000000000001" customHeight="1" x14ac:dyDescent="0.2">
      <c r="A2939" s="113" t="s">
        <v>1477</v>
      </c>
      <c r="B2939" s="114" t="s">
        <v>1478</v>
      </c>
      <c r="C2939" s="115" t="s">
        <v>3327</v>
      </c>
      <c r="D2939" s="48">
        <v>-0.91500000000000004</v>
      </c>
      <c r="E2939" s="49">
        <v>1.8799999999999999E-3</v>
      </c>
      <c r="F2939" s="50">
        <v>0.105074</v>
      </c>
      <c r="G2939" s="71" t="s">
        <v>3328</v>
      </c>
      <c r="H2939" s="5" t="s">
        <v>3329</v>
      </c>
      <c r="I2939" s="43" t="s">
        <v>16</v>
      </c>
      <c r="J2939" s="48">
        <f>AVERAGE(D2939)</f>
        <v>-0.91500000000000004</v>
      </c>
      <c r="K2939" s="52">
        <f t="shared" si="6"/>
        <v>-1.885569071836479</v>
      </c>
      <c r="L2939" s="73"/>
    </row>
    <row r="2940" spans="1:12" s="5" customFormat="1" ht="20.100000000000001" customHeight="1" x14ac:dyDescent="0.2">
      <c r="B2940" s="60"/>
      <c r="C2940" s="61"/>
      <c r="D2940" s="48"/>
      <c r="E2940" s="49"/>
      <c r="F2940" s="50"/>
      <c r="G2940" s="71"/>
      <c r="I2940" s="43" t="s">
        <v>16</v>
      </c>
      <c r="J2940" s="48"/>
      <c r="K2940" s="69"/>
      <c r="L2940" s="74"/>
    </row>
    <row r="2941" spans="1:12" s="5" customFormat="1" ht="20.100000000000001" customHeight="1" x14ac:dyDescent="0.2">
      <c r="A2941" s="113" t="s">
        <v>1477</v>
      </c>
      <c r="B2941" s="114" t="s">
        <v>1478</v>
      </c>
      <c r="C2941" s="115" t="s">
        <v>3330</v>
      </c>
      <c r="D2941" s="48">
        <v>-0.91600000000000004</v>
      </c>
      <c r="E2941" s="49">
        <v>8.0000000000000007E-5</v>
      </c>
      <c r="F2941" s="50">
        <v>1.6899999999999998E-2</v>
      </c>
      <c r="G2941" s="51" t="s">
        <v>3331</v>
      </c>
      <c r="H2941" s="5" t="s">
        <v>3332</v>
      </c>
      <c r="I2941" s="43" t="s">
        <v>16</v>
      </c>
      <c r="J2941" s="48">
        <f>AVERAGE(D2941)</f>
        <v>-0.91600000000000004</v>
      </c>
      <c r="K2941" s="52">
        <f t="shared" si="6"/>
        <v>-1.8868765017907201</v>
      </c>
      <c r="L2941" s="73"/>
    </row>
    <row r="2942" spans="1:12" s="5" customFormat="1" ht="20.100000000000001" customHeight="1" x14ac:dyDescent="0.2">
      <c r="B2942" s="60"/>
      <c r="C2942" s="61"/>
      <c r="D2942" s="48"/>
      <c r="E2942" s="49"/>
      <c r="F2942" s="50"/>
      <c r="G2942" s="51"/>
      <c r="I2942" s="43" t="s">
        <v>16</v>
      </c>
      <c r="J2942" s="48"/>
      <c r="K2942" s="62"/>
      <c r="L2942" s="75"/>
    </row>
    <row r="2943" spans="1:12" s="5" customFormat="1" ht="20.100000000000001" customHeight="1" x14ac:dyDescent="0.2">
      <c r="A2943" s="113" t="s">
        <v>1477</v>
      </c>
      <c r="B2943" s="114" t="s">
        <v>1478</v>
      </c>
      <c r="C2943" s="115" t="s">
        <v>3333</v>
      </c>
      <c r="D2943" s="48">
        <v>-0.92100000000000004</v>
      </c>
      <c r="E2943" s="49">
        <v>3.0000000000000001E-5</v>
      </c>
      <c r="F2943" s="50">
        <v>9.1199999999999996E-3</v>
      </c>
      <c r="G2943" s="51" t="s">
        <v>3334</v>
      </c>
      <c r="H2943" s="5" t="s">
        <v>3335</v>
      </c>
      <c r="I2943" s="43" t="s">
        <v>16</v>
      </c>
      <c r="J2943" s="48">
        <f>AVERAGE(D2943)</f>
        <v>-0.92100000000000004</v>
      </c>
      <c r="K2943" s="52">
        <f t="shared" si="6"/>
        <v>-1.8934272624734281</v>
      </c>
      <c r="L2943" s="73"/>
    </row>
    <row r="2944" spans="1:12" s="5" customFormat="1" ht="20.100000000000001" customHeight="1" x14ac:dyDescent="0.2">
      <c r="B2944" s="60"/>
      <c r="C2944" s="61"/>
      <c r="D2944" s="48"/>
      <c r="E2944" s="49"/>
      <c r="F2944" s="50"/>
      <c r="G2944" s="51"/>
      <c r="I2944" s="43" t="s">
        <v>16</v>
      </c>
      <c r="J2944" s="48"/>
      <c r="K2944" s="62"/>
      <c r="L2944" s="75"/>
    </row>
    <row r="2945" spans="1:12" s="19" customFormat="1" ht="20.100000000000001" customHeight="1" x14ac:dyDescent="0.2">
      <c r="A2945" s="113" t="s">
        <v>1477</v>
      </c>
      <c r="B2945" s="114" t="s">
        <v>1478</v>
      </c>
      <c r="C2945" s="115" t="s">
        <v>3336</v>
      </c>
      <c r="D2945" s="48">
        <v>-0.92200000000000004</v>
      </c>
      <c r="E2945" s="49">
        <v>4.4000000000000002E-4</v>
      </c>
      <c r="F2945" s="50">
        <v>4.8232999999999998E-2</v>
      </c>
      <c r="G2945" s="51" t="s">
        <v>3337</v>
      </c>
      <c r="H2945" s="5" t="s">
        <v>3338</v>
      </c>
      <c r="I2945" s="43" t="s">
        <v>16</v>
      </c>
      <c r="J2945" s="48">
        <f>AVERAGE(D2945)</f>
        <v>-0.92200000000000004</v>
      </c>
      <c r="K2945" s="52">
        <f t="shared" si="6"/>
        <v>-1.8947401411985354</v>
      </c>
      <c r="L2945" s="73"/>
    </row>
    <row r="2946" spans="1:12" s="26" customFormat="1" ht="20.100000000000001" customHeight="1" x14ac:dyDescent="0.2">
      <c r="A2946" s="5"/>
      <c r="B2946" s="60"/>
      <c r="C2946" s="61"/>
      <c r="D2946" s="48"/>
      <c r="E2946" s="49"/>
      <c r="F2946" s="50"/>
      <c r="G2946" s="51"/>
      <c r="H2946" s="5"/>
      <c r="I2946" s="43" t="s">
        <v>16</v>
      </c>
      <c r="J2946" s="48"/>
      <c r="K2946" s="89"/>
      <c r="L2946" s="121"/>
    </row>
    <row r="2947" spans="1:12" s="5" customFormat="1" ht="20.100000000000001" customHeight="1" x14ac:dyDescent="0.2">
      <c r="A2947" s="113" t="s">
        <v>1477</v>
      </c>
      <c r="B2947" s="114" t="s">
        <v>1478</v>
      </c>
      <c r="C2947" s="115" t="s">
        <v>3339</v>
      </c>
      <c r="D2947" s="48">
        <v>-0.92200000000000004</v>
      </c>
      <c r="E2947" s="49">
        <v>3.0000000000000001E-5</v>
      </c>
      <c r="F2947" s="50">
        <v>1.0044000000000001E-2</v>
      </c>
      <c r="G2947" s="51" t="s">
        <v>3340</v>
      </c>
      <c r="H2947" s="5" t="s">
        <v>3341</v>
      </c>
      <c r="I2947" s="43" t="s">
        <v>16</v>
      </c>
      <c r="J2947" s="48">
        <f>AVERAGE(D2947)</f>
        <v>-0.92200000000000004</v>
      </c>
      <c r="K2947" s="52">
        <f t="shared" si="6"/>
        <v>-1.8947401411985354</v>
      </c>
      <c r="L2947" s="73"/>
    </row>
    <row r="2948" spans="1:12" s="5" customFormat="1" ht="20.100000000000001" customHeight="1" x14ac:dyDescent="0.2">
      <c r="B2948" s="60"/>
      <c r="C2948" s="61"/>
      <c r="D2948" s="48"/>
      <c r="E2948" s="49"/>
      <c r="F2948" s="50"/>
      <c r="G2948" s="51"/>
      <c r="I2948" s="43" t="s">
        <v>16</v>
      </c>
      <c r="J2948" s="48"/>
      <c r="K2948" s="62"/>
      <c r="L2948" s="75"/>
    </row>
    <row r="2949" spans="1:12" s="19" customFormat="1" ht="20.100000000000001" customHeight="1" x14ac:dyDescent="0.2">
      <c r="A2949" s="113" t="s">
        <v>1477</v>
      </c>
      <c r="B2949" s="114" t="s">
        <v>1478</v>
      </c>
      <c r="C2949" s="115" t="s">
        <v>3342</v>
      </c>
      <c r="D2949" s="48">
        <v>-0.92300000000000004</v>
      </c>
      <c r="E2949" s="49">
        <v>1.23E-3</v>
      </c>
      <c r="F2949" s="50">
        <v>8.5405999999999996E-2</v>
      </c>
      <c r="G2949" s="51" t="s">
        <v>3343</v>
      </c>
      <c r="H2949" s="5" t="s">
        <v>3344</v>
      </c>
      <c r="I2949" s="43" t="s">
        <v>16</v>
      </c>
      <c r="J2949" s="48">
        <f>AVERAGE(D2949)</f>
        <v>-0.92300000000000004</v>
      </c>
      <c r="K2949" s="52">
        <f t="shared" si="6"/>
        <v>-1.8960539302572907</v>
      </c>
      <c r="L2949" s="73"/>
    </row>
    <row r="2950" spans="1:12" s="26" customFormat="1" ht="20.100000000000001" customHeight="1" x14ac:dyDescent="0.2">
      <c r="A2950" s="5"/>
      <c r="B2950" s="60"/>
      <c r="C2950" s="61"/>
      <c r="D2950" s="48"/>
      <c r="E2950" s="49"/>
      <c r="F2950" s="50"/>
      <c r="G2950" s="51"/>
      <c r="H2950" s="5"/>
      <c r="I2950" s="43" t="s">
        <v>16</v>
      </c>
      <c r="J2950" s="48"/>
      <c r="K2950" s="62"/>
      <c r="L2950" s="75"/>
    </row>
    <row r="2951" spans="1:12" s="5" customFormat="1" ht="20.100000000000001" customHeight="1" x14ac:dyDescent="0.2">
      <c r="A2951" s="113" t="s">
        <v>1477</v>
      </c>
      <c r="B2951" s="114" t="s">
        <v>1478</v>
      </c>
      <c r="C2951" s="115" t="s">
        <v>3345</v>
      </c>
      <c r="D2951" s="48">
        <v>-0.92300000000000004</v>
      </c>
      <c r="E2951" s="49">
        <v>2.5100000000000001E-3</v>
      </c>
      <c r="F2951" s="50">
        <v>0.122505</v>
      </c>
      <c r="G2951" s="51" t="s">
        <v>3346</v>
      </c>
      <c r="H2951" s="5" t="s">
        <v>3347</v>
      </c>
      <c r="I2951" s="43" t="s">
        <v>16</v>
      </c>
      <c r="J2951" s="48">
        <f>AVERAGE(D2951)</f>
        <v>-0.92300000000000004</v>
      </c>
      <c r="K2951" s="52">
        <f t="shared" si="6"/>
        <v>-1.8960539302572907</v>
      </c>
      <c r="L2951" s="73"/>
    </row>
    <row r="2952" spans="1:12" s="5" customFormat="1" ht="20.100000000000001" customHeight="1" x14ac:dyDescent="0.2">
      <c r="B2952" s="60"/>
      <c r="C2952" s="61"/>
      <c r="D2952" s="48"/>
      <c r="E2952" s="49"/>
      <c r="F2952" s="50"/>
      <c r="G2952" s="51"/>
      <c r="I2952" s="43" t="s">
        <v>16</v>
      </c>
      <c r="J2952" s="48"/>
      <c r="K2952" s="62"/>
      <c r="L2952" s="75"/>
    </row>
    <row r="2953" spans="1:12" s="5" customFormat="1" ht="20.100000000000001" customHeight="1" x14ac:dyDescent="0.2">
      <c r="A2953" s="113" t="s">
        <v>1477</v>
      </c>
      <c r="B2953" s="114" t="s">
        <v>1478</v>
      </c>
      <c r="C2953" s="115" t="s">
        <v>3348</v>
      </c>
      <c r="D2953" s="48">
        <v>-0.93100000000000005</v>
      </c>
      <c r="E2953" s="49">
        <v>2.0000000000000002E-5</v>
      </c>
      <c r="F2953" s="50">
        <v>7.62E-3</v>
      </c>
      <c r="G2953" s="51" t="s">
        <v>3349</v>
      </c>
      <c r="H2953" s="5" t="s">
        <v>3350</v>
      </c>
      <c r="I2953" s="43" t="s">
        <v>16</v>
      </c>
      <c r="J2953" s="48">
        <f>AVERAGE(D2953)</f>
        <v>-0.93100000000000005</v>
      </c>
      <c r="K2953" s="52">
        <f t="shared" si="6"/>
        <v>-1.9065970905763181</v>
      </c>
      <c r="L2953" s="73"/>
    </row>
    <row r="2954" spans="1:12" s="5" customFormat="1" ht="20.100000000000001" customHeight="1" x14ac:dyDescent="0.2">
      <c r="B2954" s="60"/>
      <c r="C2954" s="61"/>
      <c r="D2954" s="48"/>
      <c r="E2954" s="49"/>
      <c r="F2954" s="50"/>
      <c r="G2954" s="51"/>
      <c r="I2954" s="43" t="s">
        <v>16</v>
      </c>
      <c r="J2954" s="48"/>
      <c r="K2954" s="62"/>
      <c r="L2954" s="75"/>
    </row>
    <row r="2955" spans="1:12" s="5" customFormat="1" ht="20.100000000000001" customHeight="1" x14ac:dyDescent="0.2">
      <c r="A2955" s="113" t="s">
        <v>1477</v>
      </c>
      <c r="B2955" s="114" t="s">
        <v>1478</v>
      </c>
      <c r="C2955" s="115" t="s">
        <v>3351</v>
      </c>
      <c r="D2955" s="48">
        <v>-0.93300000000000005</v>
      </c>
      <c r="E2955" s="49">
        <v>2.0699999999999998E-3</v>
      </c>
      <c r="F2955" s="50">
        <v>0.111273</v>
      </c>
      <c r="G2955" s="51" t="s">
        <v>3352</v>
      </c>
      <c r="H2955" s="5" t="s">
        <v>3353</v>
      </c>
      <c r="I2955" s="43" t="s">
        <v>16</v>
      </c>
      <c r="J2955" s="48">
        <f>AVERAGE(D2955)</f>
        <v>-0.93300000000000005</v>
      </c>
      <c r="K2955" s="52">
        <f t="shared" si="6"/>
        <v>-1.9092420282794338</v>
      </c>
      <c r="L2955" s="73"/>
    </row>
    <row r="2956" spans="1:12" s="5" customFormat="1" ht="20.100000000000001" customHeight="1" x14ac:dyDescent="0.2">
      <c r="B2956" s="60"/>
      <c r="C2956" s="61"/>
      <c r="D2956" s="48"/>
      <c r="E2956" s="49"/>
      <c r="F2956" s="50"/>
      <c r="G2956" s="51"/>
      <c r="I2956" s="43" t="s">
        <v>16</v>
      </c>
      <c r="J2956" s="48"/>
      <c r="K2956" s="62"/>
      <c r="L2956" s="75"/>
    </row>
    <row r="2957" spans="1:12" s="5" customFormat="1" ht="20.100000000000001" customHeight="1" x14ac:dyDescent="0.2">
      <c r="A2957" s="113" t="s">
        <v>1477</v>
      </c>
      <c r="B2957" s="114" t="s">
        <v>1478</v>
      </c>
      <c r="C2957" s="115" t="s">
        <v>3354</v>
      </c>
      <c r="D2957" s="48">
        <v>-0.94099999999999995</v>
      </c>
      <c r="E2957" s="49">
        <v>1.65E-3</v>
      </c>
      <c r="F2957" s="50">
        <v>9.8539000000000002E-2</v>
      </c>
      <c r="G2957" s="51" t="s">
        <v>3355</v>
      </c>
      <c r="H2957" s="5" t="s">
        <v>3356</v>
      </c>
      <c r="I2957" s="43" t="s">
        <v>16</v>
      </c>
      <c r="J2957" s="48">
        <f>AVERAGE(D2957)</f>
        <v>-0.94099999999999995</v>
      </c>
      <c r="K2957" s="52">
        <f t="shared" si="6"/>
        <v>-1.9198585220778157</v>
      </c>
      <c r="L2957" s="73"/>
    </row>
    <row r="2958" spans="1:12" s="5" customFormat="1" ht="20.100000000000001" customHeight="1" x14ac:dyDescent="0.2">
      <c r="B2958" s="60"/>
      <c r="C2958" s="61"/>
      <c r="D2958" s="48"/>
      <c r="E2958" s="49"/>
      <c r="F2958" s="50"/>
      <c r="G2958" s="51"/>
      <c r="I2958" s="43" t="s">
        <v>16</v>
      </c>
      <c r="J2958" s="48"/>
      <c r="K2958" s="62"/>
      <c r="L2958" s="75"/>
    </row>
    <row r="2959" spans="1:12" s="5" customFormat="1" ht="20.100000000000001" customHeight="1" x14ac:dyDescent="0.2">
      <c r="A2959" s="113" t="s">
        <v>1477</v>
      </c>
      <c r="B2959" s="114" t="s">
        <v>1478</v>
      </c>
      <c r="C2959" s="115" t="s">
        <v>3357</v>
      </c>
      <c r="D2959" s="48">
        <v>-0.94699999999999995</v>
      </c>
      <c r="E2959" s="49">
        <v>3.62E-3</v>
      </c>
      <c r="F2959" s="50">
        <v>0.14890500000000001</v>
      </c>
      <c r="G2959" s="51" t="s">
        <v>3358</v>
      </c>
      <c r="H2959" s="5" t="s">
        <v>3359</v>
      </c>
      <c r="I2959" s="43" t="s">
        <v>16</v>
      </c>
      <c r="J2959" s="48">
        <f>AVERAGE(D2959)</f>
        <v>-0.94699999999999995</v>
      </c>
      <c r="K2959" s="52">
        <f t="shared" si="6"/>
        <v>-1.9278596154812864</v>
      </c>
      <c r="L2959" s="73"/>
    </row>
    <row r="2960" spans="1:12" s="5" customFormat="1" ht="20.100000000000001" customHeight="1" x14ac:dyDescent="0.2">
      <c r="B2960" s="60"/>
      <c r="C2960" s="61"/>
      <c r="D2960" s="48"/>
      <c r="E2960" s="49"/>
      <c r="F2960" s="50"/>
      <c r="G2960" s="51"/>
      <c r="I2960" s="43" t="s">
        <v>16</v>
      </c>
      <c r="J2960" s="48"/>
      <c r="K2960" s="62"/>
      <c r="L2960" s="75"/>
    </row>
    <row r="2961" spans="1:12" s="5" customFormat="1" ht="20.100000000000001" customHeight="1" x14ac:dyDescent="0.2">
      <c r="A2961" s="113" t="s">
        <v>1477</v>
      </c>
      <c r="B2961" s="114" t="s">
        <v>1478</v>
      </c>
      <c r="C2961" s="115" t="s">
        <v>3360</v>
      </c>
      <c r="D2961" s="48">
        <v>-0.95199999999999996</v>
      </c>
      <c r="E2961" s="49">
        <v>1.0000000000000001E-5</v>
      </c>
      <c r="F2961" s="50">
        <v>3.5920000000000001E-3</v>
      </c>
      <c r="G2961" s="51" t="s">
        <v>3361</v>
      </c>
      <c r="H2961" s="5" t="s">
        <v>3362</v>
      </c>
      <c r="I2961" s="43" t="s">
        <v>16</v>
      </c>
      <c r="J2961" s="48">
        <f>AVERAGE(D2961)</f>
        <v>-0.95199999999999996</v>
      </c>
      <c r="K2961" s="52">
        <f t="shared" si="6"/>
        <v>-1.9345526592278641</v>
      </c>
      <c r="L2961" s="73"/>
    </row>
    <row r="2962" spans="1:12" s="5" customFormat="1" ht="20.100000000000001" customHeight="1" x14ac:dyDescent="0.2">
      <c r="B2962" s="60"/>
      <c r="C2962" s="61"/>
      <c r="D2962" s="48"/>
      <c r="E2962" s="49"/>
      <c r="F2962" s="50"/>
      <c r="G2962" s="51"/>
      <c r="I2962" s="43" t="s">
        <v>16</v>
      </c>
      <c r="J2962" s="48"/>
      <c r="K2962" s="62"/>
      <c r="L2962" s="75"/>
    </row>
    <row r="2963" spans="1:12" s="5" customFormat="1" ht="20.100000000000001" customHeight="1" x14ac:dyDescent="0.2">
      <c r="A2963" s="113" t="s">
        <v>1477</v>
      </c>
      <c r="B2963" s="114" t="s">
        <v>1478</v>
      </c>
      <c r="C2963" s="115" t="s">
        <v>725</v>
      </c>
      <c r="D2963" s="68">
        <v>-0.95899999999999996</v>
      </c>
      <c r="E2963" s="49">
        <v>8.0000000000000007E-5</v>
      </c>
      <c r="F2963" s="50">
        <v>1.5904999999999999E-2</v>
      </c>
      <c r="G2963" s="51" t="s">
        <v>726</v>
      </c>
      <c r="H2963" s="5" t="s">
        <v>727</v>
      </c>
      <c r="I2963" s="43" t="s">
        <v>16</v>
      </c>
      <c r="J2963" s="48">
        <f>AVERAGE(D2963)</f>
        <v>-0.95899999999999996</v>
      </c>
      <c r="K2963" s="52">
        <f t="shared" si="6"/>
        <v>-1.9439619759627049</v>
      </c>
      <c r="L2963" s="73"/>
    </row>
    <row r="2964" spans="1:12" s="5" customFormat="1" ht="20.100000000000001" customHeight="1" x14ac:dyDescent="0.2">
      <c r="B2964" s="60"/>
      <c r="C2964" s="61"/>
      <c r="D2964" s="68"/>
      <c r="E2964" s="49"/>
      <c r="F2964" s="50"/>
      <c r="G2964" s="51"/>
      <c r="I2964" s="43" t="s">
        <v>16</v>
      </c>
      <c r="J2964" s="48"/>
      <c r="K2964" s="62"/>
      <c r="L2964" s="75"/>
    </row>
    <row r="2965" spans="1:12" s="5" customFormat="1" ht="20.100000000000001" customHeight="1" x14ac:dyDescent="0.2">
      <c r="A2965" s="113" t="s">
        <v>1477</v>
      </c>
      <c r="B2965" s="114" t="s">
        <v>1478</v>
      </c>
      <c r="C2965" s="115" t="s">
        <v>3363</v>
      </c>
      <c r="D2965" s="48">
        <v>-0.98099999999999998</v>
      </c>
      <c r="E2965" s="49">
        <v>2.4199999999999998E-3</v>
      </c>
      <c r="F2965" s="50">
        <v>0.120474</v>
      </c>
      <c r="G2965" s="51" t="s">
        <v>3364</v>
      </c>
      <c r="H2965" s="5" t="s">
        <v>3365</v>
      </c>
      <c r="I2965" s="43" t="s">
        <v>16</v>
      </c>
      <c r="J2965" s="48">
        <f>AVERAGE(D2965)</f>
        <v>-0.98099999999999998</v>
      </c>
      <c r="K2965" s="52">
        <f t="shared" si="6"/>
        <v>-1.9738330917716835</v>
      </c>
      <c r="L2965" s="73"/>
    </row>
    <row r="2966" spans="1:12" s="5" customFormat="1" ht="20.100000000000001" customHeight="1" x14ac:dyDescent="0.2">
      <c r="B2966" s="60"/>
      <c r="C2966" s="61"/>
      <c r="D2966" s="48"/>
      <c r="E2966" s="49"/>
      <c r="F2966" s="50"/>
      <c r="G2966" s="51"/>
      <c r="I2966" s="43" t="s">
        <v>16</v>
      </c>
      <c r="J2966" s="48"/>
      <c r="K2966" s="62"/>
      <c r="L2966" s="75"/>
    </row>
    <row r="2967" spans="1:12" s="19" customFormat="1" ht="20.100000000000001" customHeight="1" x14ac:dyDescent="0.2">
      <c r="A2967" s="113" t="s">
        <v>1477</v>
      </c>
      <c r="B2967" s="114" t="s">
        <v>1478</v>
      </c>
      <c r="C2967" s="115" t="s">
        <v>3366</v>
      </c>
      <c r="D2967" s="48">
        <v>-0.995</v>
      </c>
      <c r="E2967" s="49">
        <v>5.1799999999999997E-3</v>
      </c>
      <c r="F2967" s="50">
        <v>0.17994099999999999</v>
      </c>
      <c r="G2967" s="51" t="s">
        <v>3367</v>
      </c>
      <c r="H2967" s="5" t="s">
        <v>3368</v>
      </c>
      <c r="I2967" s="43" t="s">
        <v>16</v>
      </c>
      <c r="J2967" s="48">
        <f>AVERAGE(D2967)</f>
        <v>-0.995</v>
      </c>
      <c r="K2967" s="52">
        <f t="shared" si="6"/>
        <v>-1.9930805256557356</v>
      </c>
      <c r="L2967" s="73"/>
    </row>
    <row r="2968" spans="1:12" s="26" customFormat="1" ht="20.100000000000001" customHeight="1" x14ac:dyDescent="0.2">
      <c r="A2968" s="5"/>
      <c r="B2968" s="60"/>
      <c r="C2968" s="61"/>
      <c r="D2968" s="48"/>
      <c r="E2968" s="49"/>
      <c r="F2968" s="50"/>
      <c r="G2968" s="51"/>
      <c r="H2968" s="5"/>
      <c r="I2968" s="43" t="s">
        <v>16</v>
      </c>
      <c r="J2968" s="48"/>
      <c r="K2968" s="62"/>
      <c r="L2968" s="75"/>
    </row>
    <row r="2969" spans="1:12" s="5" customFormat="1" ht="20.100000000000001" customHeight="1" x14ac:dyDescent="0.2">
      <c r="A2969" s="113" t="s">
        <v>1477</v>
      </c>
      <c r="B2969" s="114" t="s">
        <v>1478</v>
      </c>
      <c r="C2969" s="115" t="s">
        <v>3369</v>
      </c>
      <c r="D2969" s="48">
        <v>-0.997</v>
      </c>
      <c r="E2969" s="49">
        <v>2.3600000000000001E-3</v>
      </c>
      <c r="F2969" s="50">
        <v>0.11891599999999999</v>
      </c>
      <c r="G2969" s="51" t="s">
        <v>3370</v>
      </c>
      <c r="H2969" s="5" t="s">
        <v>3371</v>
      </c>
      <c r="I2969" s="43" t="s">
        <v>16</v>
      </c>
      <c r="J2969" s="48">
        <f>AVERAGE(D2969)</f>
        <v>-0.997</v>
      </c>
      <c r="K2969" s="52">
        <f t="shared" si="6"/>
        <v>-1.9958454379981012</v>
      </c>
      <c r="L2969" s="73"/>
    </row>
    <row r="2970" spans="1:12" s="5" customFormat="1" ht="20.100000000000001" customHeight="1" x14ac:dyDescent="0.2">
      <c r="B2970" s="60"/>
      <c r="C2970" s="61"/>
      <c r="D2970" s="48"/>
      <c r="E2970" s="49"/>
      <c r="F2970" s="50"/>
      <c r="G2970" s="51"/>
      <c r="I2970" s="43" t="s">
        <v>16</v>
      </c>
      <c r="J2970" s="48"/>
      <c r="K2970" s="62"/>
      <c r="L2970" s="75"/>
    </row>
    <row r="2971" spans="1:12" s="19" customFormat="1" ht="20.100000000000001" customHeight="1" x14ac:dyDescent="0.2">
      <c r="A2971" s="113" t="s">
        <v>1477</v>
      </c>
      <c r="B2971" s="114" t="s">
        <v>1478</v>
      </c>
      <c r="C2971" s="115" t="s">
        <v>3372</v>
      </c>
      <c r="D2971" s="48">
        <v>-1.034</v>
      </c>
      <c r="E2971" s="49">
        <v>5.0000000000000002E-5</v>
      </c>
      <c r="F2971" s="50">
        <v>1.3358E-2</v>
      </c>
      <c r="G2971" s="51" t="s">
        <v>3373</v>
      </c>
      <c r="H2971" s="5" t="s">
        <v>3374</v>
      </c>
      <c r="I2971" s="43" t="s">
        <v>16</v>
      </c>
      <c r="J2971" s="48">
        <f>AVERAGE(D2971)</f>
        <v>-1.034</v>
      </c>
      <c r="K2971" s="52">
        <f t="shared" si="6"/>
        <v>-2.0476938008568846</v>
      </c>
      <c r="L2971" s="73"/>
    </row>
    <row r="2972" spans="1:12" s="26" customFormat="1" ht="20.100000000000001" customHeight="1" x14ac:dyDescent="0.2">
      <c r="A2972" s="5"/>
      <c r="B2972" s="60"/>
      <c r="C2972" s="61"/>
      <c r="D2972" s="48"/>
      <c r="E2972" s="49"/>
      <c r="F2972" s="50"/>
      <c r="G2972" s="51"/>
      <c r="H2972" s="5"/>
      <c r="I2972" s="43" t="s">
        <v>16</v>
      </c>
      <c r="J2972" s="48"/>
      <c r="K2972" s="62"/>
      <c r="L2972" s="75"/>
    </row>
    <row r="2973" spans="1:12" s="5" customFormat="1" ht="20.100000000000001" customHeight="1" x14ac:dyDescent="0.2">
      <c r="A2973" s="113" t="s">
        <v>1477</v>
      </c>
      <c r="B2973" s="114" t="s">
        <v>1478</v>
      </c>
      <c r="C2973" s="115" t="s">
        <v>3375</v>
      </c>
      <c r="D2973" s="48">
        <v>-1.0349999999999999</v>
      </c>
      <c r="E2973" s="49">
        <v>1.4999999999999999E-4</v>
      </c>
      <c r="F2973" s="50">
        <v>2.5329000000000001E-2</v>
      </c>
      <c r="G2973" s="51" t="s">
        <v>3376</v>
      </c>
      <c r="H2973" s="5" t="s">
        <v>3377</v>
      </c>
      <c r="I2973" s="43" t="s">
        <v>16</v>
      </c>
      <c r="J2973" s="48">
        <f>AVERAGE(D2973)</f>
        <v>-1.0349999999999999</v>
      </c>
      <c r="K2973" s="52">
        <f t="shared" si="6"/>
        <v>-2.049113646065603</v>
      </c>
      <c r="L2973" s="73"/>
    </row>
    <row r="2974" spans="1:12" s="5" customFormat="1" ht="20.100000000000001" customHeight="1" x14ac:dyDescent="0.2">
      <c r="B2974" s="60"/>
      <c r="C2974" s="61"/>
      <c r="D2974" s="48"/>
      <c r="E2974" s="49"/>
      <c r="F2974" s="50"/>
      <c r="G2974" s="51"/>
      <c r="I2974" s="43" t="s">
        <v>16</v>
      </c>
      <c r="J2974" s="48"/>
      <c r="K2974" s="62"/>
      <c r="L2974" s="75"/>
    </row>
    <row r="2975" spans="1:12" s="5" customFormat="1" ht="20.100000000000001" customHeight="1" x14ac:dyDescent="0.2">
      <c r="A2975" s="113" t="s">
        <v>1477</v>
      </c>
      <c r="B2975" s="114" t="s">
        <v>1478</v>
      </c>
      <c r="C2975" s="115" t="s">
        <v>3378</v>
      </c>
      <c r="D2975" s="48">
        <v>-1.046</v>
      </c>
      <c r="E2975" s="49">
        <v>2.5600000000000002E-3</v>
      </c>
      <c r="F2975" s="50">
        <v>0.12389600000000001</v>
      </c>
      <c r="G2975" s="51" t="s">
        <v>3379</v>
      </c>
      <c r="H2975" s="5" t="s">
        <v>3380</v>
      </c>
      <c r="I2975" s="43" t="s">
        <v>16</v>
      </c>
      <c r="J2975" s="48">
        <f>AVERAGE(D2975)</f>
        <v>-1.046</v>
      </c>
      <c r="K2975" s="52">
        <f t="shared" si="6"/>
        <v>-2.0647970709664838</v>
      </c>
      <c r="L2975" s="73"/>
    </row>
    <row r="2976" spans="1:12" s="5" customFormat="1" ht="20.100000000000001" customHeight="1" x14ac:dyDescent="0.2">
      <c r="B2976" s="60"/>
      <c r="C2976" s="61"/>
      <c r="D2976" s="48"/>
      <c r="E2976" s="49"/>
      <c r="F2976" s="50"/>
      <c r="G2976" s="51"/>
      <c r="I2976" s="43" t="s">
        <v>16</v>
      </c>
      <c r="J2976" s="48"/>
      <c r="K2976" s="62"/>
      <c r="L2976" s="75"/>
    </row>
    <row r="2977" spans="1:12" s="5" customFormat="1" ht="20.100000000000001" customHeight="1" x14ac:dyDescent="0.2">
      <c r="A2977" s="113" t="s">
        <v>1477</v>
      </c>
      <c r="B2977" s="114" t="s">
        <v>1478</v>
      </c>
      <c r="C2977" s="115" t="s">
        <v>3381</v>
      </c>
      <c r="D2977" s="48">
        <v>-1.079</v>
      </c>
      <c r="E2977" s="49">
        <v>5.5999999999999999E-3</v>
      </c>
      <c r="F2977" s="50">
        <v>0.185254</v>
      </c>
      <c r="G2977" s="51" t="s">
        <v>3382</v>
      </c>
      <c r="H2977" s="5" t="s">
        <v>3383</v>
      </c>
      <c r="I2977" s="43" t="s">
        <v>16</v>
      </c>
      <c r="J2977" s="48">
        <f>AVERAGE(D2977)</f>
        <v>-1.079</v>
      </c>
      <c r="K2977" s="52">
        <f t="shared" si="6"/>
        <v>-2.1125712507037142</v>
      </c>
      <c r="L2977" s="73"/>
    </row>
    <row r="2978" spans="1:12" s="5" customFormat="1" ht="20.100000000000001" customHeight="1" x14ac:dyDescent="0.2">
      <c r="B2978" s="60"/>
      <c r="C2978" s="61"/>
      <c r="D2978" s="48"/>
      <c r="E2978" s="49"/>
      <c r="F2978" s="50"/>
      <c r="G2978" s="51"/>
      <c r="I2978" s="43" t="s">
        <v>16</v>
      </c>
      <c r="J2978" s="48"/>
      <c r="K2978" s="62"/>
      <c r="L2978" s="75"/>
    </row>
    <row r="2979" spans="1:12" s="5" customFormat="1" ht="20.100000000000001" customHeight="1" x14ac:dyDescent="0.2">
      <c r="A2979" s="113" t="s">
        <v>1477</v>
      </c>
      <c r="B2979" s="114" t="s">
        <v>1478</v>
      </c>
      <c r="C2979" s="115" t="s">
        <v>1268</v>
      </c>
      <c r="D2979" s="68">
        <v>-0.79600000000000004</v>
      </c>
      <c r="E2979" s="49">
        <v>3.0000000000000001E-5</v>
      </c>
      <c r="F2979" s="50">
        <v>1.0044000000000001E-2</v>
      </c>
      <c r="G2979" s="51" t="s">
        <v>1269</v>
      </c>
      <c r="H2979" s="5" t="s">
        <v>1270</v>
      </c>
      <c r="I2979" s="43" t="s">
        <v>16</v>
      </c>
      <c r="J2979" s="48">
        <f>AVERAGE(D2979:D2980)</f>
        <v>-1.0880000000000001</v>
      </c>
      <c r="K2979" s="52">
        <f t="shared" si="6"/>
        <v>-2.1257913487171063</v>
      </c>
      <c r="L2979" s="73"/>
    </row>
    <row r="2980" spans="1:12" s="5" customFormat="1" ht="20.100000000000001" customHeight="1" x14ac:dyDescent="0.2">
      <c r="A2980" s="113" t="s">
        <v>1477</v>
      </c>
      <c r="B2980" s="114" t="s">
        <v>1478</v>
      </c>
      <c r="C2980" s="115" t="s">
        <v>3384</v>
      </c>
      <c r="D2980" s="68">
        <v>-1.38</v>
      </c>
      <c r="E2980" s="49">
        <v>5.3099999999999996E-3</v>
      </c>
      <c r="F2980" s="50">
        <v>0.180119</v>
      </c>
      <c r="G2980" s="51" t="s">
        <v>1269</v>
      </c>
      <c r="H2980" s="5" t="s">
        <v>1270</v>
      </c>
      <c r="I2980" s="43" t="s">
        <v>16</v>
      </c>
      <c r="J2980" s="108"/>
      <c r="K2980" s="62"/>
      <c r="L2980" s="75"/>
    </row>
    <row r="2981" spans="1:12" s="5" customFormat="1" ht="20.100000000000001" customHeight="1" x14ac:dyDescent="0.2">
      <c r="B2981" s="60"/>
      <c r="C2981" s="61"/>
      <c r="D2981" s="68"/>
      <c r="E2981" s="49"/>
      <c r="F2981" s="50"/>
      <c r="G2981" s="51"/>
      <c r="I2981" s="43" t="s">
        <v>16</v>
      </c>
      <c r="J2981" s="108"/>
      <c r="K2981" s="62"/>
      <c r="L2981" s="75"/>
    </row>
    <row r="2982" spans="1:12" s="5" customFormat="1" ht="20.100000000000001" customHeight="1" x14ac:dyDescent="0.2">
      <c r="A2982" s="113" t="s">
        <v>1477</v>
      </c>
      <c r="B2982" s="114" t="s">
        <v>1478</v>
      </c>
      <c r="C2982" s="115" t="s">
        <v>663</v>
      </c>
      <c r="D2982" s="68">
        <v>-1.107</v>
      </c>
      <c r="E2982" s="49">
        <v>5.28E-3</v>
      </c>
      <c r="F2982" s="50">
        <v>0.180119</v>
      </c>
      <c r="G2982" s="51" t="s">
        <v>664</v>
      </c>
      <c r="H2982" s="5" t="s">
        <v>665</v>
      </c>
      <c r="I2982" s="43" t="s">
        <v>16</v>
      </c>
      <c r="J2982" s="48">
        <f>AVERAGE(D2982)</f>
        <v>-1.107</v>
      </c>
      <c r="K2982" s="52">
        <f t="shared" ref="K2982" si="7">(2^-J2982)*-1</f>
        <v>-2.1539727523860965</v>
      </c>
      <c r="L2982" s="73"/>
    </row>
    <row r="2983" spans="1:12" s="5" customFormat="1" ht="20.100000000000001" customHeight="1" x14ac:dyDescent="0.2">
      <c r="B2983" s="60"/>
      <c r="C2983" s="61"/>
      <c r="D2983" s="68"/>
      <c r="E2983" s="49"/>
      <c r="F2983" s="50"/>
      <c r="G2983" s="51"/>
      <c r="I2983" s="43" t="s">
        <v>16</v>
      </c>
      <c r="J2983" s="48"/>
      <c r="K2983" s="62"/>
      <c r="L2983" s="75"/>
    </row>
    <row r="2984" spans="1:12" s="5" customFormat="1" ht="20.100000000000001" customHeight="1" x14ac:dyDescent="0.2">
      <c r="A2984" s="113" t="s">
        <v>1477</v>
      </c>
      <c r="B2984" s="114" t="s">
        <v>1478</v>
      </c>
      <c r="C2984" s="115" t="s">
        <v>3385</v>
      </c>
      <c r="D2984" s="48">
        <v>-1.1639999999999999</v>
      </c>
      <c r="E2984" s="49">
        <v>7.2000000000000005E-4</v>
      </c>
      <c r="F2984" s="50">
        <v>6.3592999999999997E-2</v>
      </c>
      <c r="G2984" s="51" t="s">
        <v>3386</v>
      </c>
      <c r="H2984" s="5" t="s">
        <v>3387</v>
      </c>
      <c r="I2984" s="43" t="s">
        <v>16</v>
      </c>
      <c r="J2984" s="48">
        <f>AVERAGE(D2984)</f>
        <v>-1.1639999999999999</v>
      </c>
      <c r="K2984" s="52">
        <f t="shared" ref="K2984" si="8">(2^-J2984)*-1</f>
        <v>-2.2407784283883516</v>
      </c>
      <c r="L2984" s="73"/>
    </row>
    <row r="2985" spans="1:12" s="5" customFormat="1" ht="20.100000000000001" customHeight="1" x14ac:dyDescent="0.2">
      <c r="B2985" s="60"/>
      <c r="C2985" s="61"/>
      <c r="D2985" s="48"/>
      <c r="E2985" s="49"/>
      <c r="F2985" s="50"/>
      <c r="G2985" s="51"/>
      <c r="I2985" s="43" t="s">
        <v>16</v>
      </c>
      <c r="J2985" s="48"/>
      <c r="K2985" s="62"/>
      <c r="L2985" s="75"/>
    </row>
    <row r="2986" spans="1:12" s="5" customFormat="1" ht="20.100000000000001" customHeight="1" x14ac:dyDescent="0.2">
      <c r="A2986" s="113" t="s">
        <v>1477</v>
      </c>
      <c r="B2986" s="114" t="s">
        <v>1478</v>
      </c>
      <c r="C2986" s="115" t="s">
        <v>3388</v>
      </c>
      <c r="D2986" s="48">
        <v>-0.82599999999999996</v>
      </c>
      <c r="E2986" s="49">
        <v>1.8799999999999999E-3</v>
      </c>
      <c r="F2986" s="50">
        <v>0.105074</v>
      </c>
      <c r="G2986" s="51" t="s">
        <v>3389</v>
      </c>
      <c r="H2986" s="5" t="s">
        <v>3390</v>
      </c>
      <c r="I2986" s="43" t="s">
        <v>16</v>
      </c>
      <c r="J2986" s="48">
        <f>AVERAGE(D2986:D2987)</f>
        <v>-1.2015</v>
      </c>
      <c r="K2986" s="52">
        <f t="shared" ref="K2986" si="9">(2^-J2986)*-1</f>
        <v>-2.2997866032678553</v>
      </c>
      <c r="L2986" s="73"/>
    </row>
    <row r="2987" spans="1:12" s="5" customFormat="1" ht="20.100000000000001" customHeight="1" x14ac:dyDescent="0.2">
      <c r="A2987" s="113" t="s">
        <v>1477</v>
      </c>
      <c r="B2987" s="114" t="s">
        <v>1478</v>
      </c>
      <c r="C2987" s="115" t="s">
        <v>3391</v>
      </c>
      <c r="D2987" s="48">
        <v>-1.577</v>
      </c>
      <c r="E2987" s="49">
        <v>6.9999999999999994E-5</v>
      </c>
      <c r="F2987" s="50">
        <v>1.5269E-2</v>
      </c>
      <c r="G2987" s="51" t="s">
        <v>3389</v>
      </c>
      <c r="H2987" s="5" t="s">
        <v>3390</v>
      </c>
      <c r="I2987" s="43" t="s">
        <v>16</v>
      </c>
      <c r="J2987" s="67"/>
      <c r="K2987" s="62"/>
      <c r="L2987" s="75"/>
    </row>
    <row r="2988" spans="1:12" s="5" customFormat="1" ht="20.100000000000001" customHeight="1" x14ac:dyDescent="0.2">
      <c r="B2988" s="60"/>
      <c r="C2988" s="61"/>
      <c r="D2988" s="48"/>
      <c r="E2988" s="49"/>
      <c r="F2988" s="50"/>
      <c r="G2988" s="51"/>
      <c r="H2988" s="109"/>
      <c r="I2988" s="43" t="s">
        <v>16</v>
      </c>
      <c r="J2988" s="67"/>
      <c r="K2988" s="62"/>
      <c r="L2988" s="75"/>
    </row>
    <row r="2989" spans="1:12" s="5" customFormat="1" ht="20.100000000000001" customHeight="1" x14ac:dyDescent="0.2">
      <c r="A2989" s="113" t="s">
        <v>1477</v>
      </c>
      <c r="B2989" s="114" t="s">
        <v>1478</v>
      </c>
      <c r="C2989" s="115" t="s">
        <v>3392</v>
      </c>
      <c r="D2989" s="48">
        <v>-1.262</v>
      </c>
      <c r="E2989" s="49">
        <v>1.14E-3</v>
      </c>
      <c r="F2989" s="50">
        <v>8.1724000000000005E-2</v>
      </c>
      <c r="G2989" s="51" t="s">
        <v>3393</v>
      </c>
      <c r="H2989" s="5" t="s">
        <v>3394</v>
      </c>
      <c r="I2989" s="43" t="s">
        <v>16</v>
      </c>
      <c r="J2989" s="48">
        <f>AVERAGE(D2989)</f>
        <v>-1.262</v>
      </c>
      <c r="K2989" s="52">
        <f t="shared" ref="K2989" si="10">(2^-J2989)*-1</f>
        <v>-2.3982798275822255</v>
      </c>
      <c r="L2989" s="73"/>
    </row>
    <row r="2990" spans="1:12" s="5" customFormat="1" ht="20.100000000000001" customHeight="1" x14ac:dyDescent="0.2">
      <c r="B2990" s="60"/>
      <c r="C2990" s="61"/>
      <c r="D2990" s="48"/>
      <c r="E2990" s="49"/>
      <c r="F2990" s="50"/>
      <c r="G2990" s="51"/>
      <c r="I2990" s="43" t="s">
        <v>16</v>
      </c>
      <c r="J2990" s="48"/>
      <c r="K2990" s="62"/>
      <c r="L2990" s="75"/>
    </row>
    <row r="2991" spans="1:12" s="5" customFormat="1" ht="20.100000000000001" customHeight="1" x14ac:dyDescent="0.2">
      <c r="A2991" s="113" t="s">
        <v>1477</v>
      </c>
      <c r="B2991" s="114" t="s">
        <v>1478</v>
      </c>
      <c r="C2991" s="115" t="s">
        <v>3395</v>
      </c>
      <c r="D2991" s="68">
        <v>-0.76600000000000001</v>
      </c>
      <c r="E2991" s="49">
        <v>1.7000000000000001E-4</v>
      </c>
      <c r="F2991" s="50">
        <v>2.7216000000000001E-2</v>
      </c>
      <c r="G2991" s="51" t="s">
        <v>790</v>
      </c>
      <c r="H2991" s="5" t="s">
        <v>791</v>
      </c>
      <c r="I2991" s="43" t="s">
        <v>16</v>
      </c>
      <c r="J2991" s="48">
        <f>AVERAGE(D2991:D2992)</f>
        <v>-1.304</v>
      </c>
      <c r="K2991" s="52">
        <f t="shared" ref="K2991" si="11">(2^-J2991)*-1</f>
        <v>-2.4691252137870765</v>
      </c>
      <c r="L2991" s="73"/>
    </row>
    <row r="2992" spans="1:12" s="5" customFormat="1" ht="20.100000000000001" customHeight="1" x14ac:dyDescent="0.2">
      <c r="A2992" s="113" t="s">
        <v>1477</v>
      </c>
      <c r="B2992" s="114" t="s">
        <v>1478</v>
      </c>
      <c r="C2992" s="115" t="s">
        <v>789</v>
      </c>
      <c r="D2992" s="68">
        <v>-1.8420000000000001</v>
      </c>
      <c r="E2992" s="49">
        <v>0</v>
      </c>
      <c r="F2992" s="50">
        <v>2.1100000000000001E-4</v>
      </c>
      <c r="G2992" s="51" t="s">
        <v>790</v>
      </c>
      <c r="H2992" s="5" t="s">
        <v>791</v>
      </c>
      <c r="I2992" s="43" t="s">
        <v>16</v>
      </c>
      <c r="J2992" s="108"/>
      <c r="K2992" s="62"/>
      <c r="L2992" s="75"/>
    </row>
    <row r="2993" spans="1:12" s="5" customFormat="1" ht="20.100000000000001" customHeight="1" x14ac:dyDescent="0.2">
      <c r="B2993" s="60"/>
      <c r="C2993" s="61"/>
      <c r="D2993" s="68"/>
      <c r="E2993" s="49"/>
      <c r="F2993" s="50"/>
      <c r="G2993" s="51"/>
      <c r="I2993" s="43" t="s">
        <v>16</v>
      </c>
      <c r="J2993" s="108"/>
      <c r="K2993" s="62"/>
      <c r="L2993" s="75"/>
    </row>
    <row r="2994" spans="1:12" s="5" customFormat="1" ht="20.100000000000001" customHeight="1" x14ac:dyDescent="0.2">
      <c r="A2994" s="113" t="s">
        <v>1477</v>
      </c>
      <c r="B2994" s="114" t="s">
        <v>1478</v>
      </c>
      <c r="C2994" s="115" t="s">
        <v>3396</v>
      </c>
      <c r="D2994" s="48">
        <v>-1.3129999999999999</v>
      </c>
      <c r="E2994" s="49">
        <v>5.4900000000000001E-3</v>
      </c>
      <c r="F2994" s="50">
        <v>0.183446</v>
      </c>
      <c r="G2994" s="51" t="s">
        <v>3397</v>
      </c>
      <c r="H2994" s="5" t="s">
        <v>3398</v>
      </c>
      <c r="I2994" s="43" t="s">
        <v>16</v>
      </c>
      <c r="J2994" s="48">
        <f>AVERAGE(D2994)</f>
        <v>-1.3129999999999999</v>
      </c>
      <c r="K2994" s="52">
        <f t="shared" ref="K2994" si="12">(2^-J2994)*-1</f>
        <v>-2.4845765635688788</v>
      </c>
      <c r="L2994" s="73"/>
    </row>
    <row r="2995" spans="1:12" s="5" customFormat="1" ht="20.100000000000001" customHeight="1" x14ac:dyDescent="0.2">
      <c r="B2995" s="60"/>
      <c r="C2995" s="61"/>
      <c r="D2995" s="48"/>
      <c r="E2995" s="49"/>
      <c r="F2995" s="50"/>
      <c r="G2995" s="51"/>
      <c r="I2995" s="43" t="s">
        <v>16</v>
      </c>
      <c r="J2995" s="48"/>
      <c r="K2995" s="62"/>
      <c r="L2995" s="75"/>
    </row>
    <row r="2996" spans="1:12" s="5" customFormat="1" ht="20.100000000000001" customHeight="1" x14ac:dyDescent="0.2">
      <c r="A2996" s="113" t="s">
        <v>1477</v>
      </c>
      <c r="B2996" s="114" t="s">
        <v>1478</v>
      </c>
      <c r="C2996" s="115" t="s">
        <v>3399</v>
      </c>
      <c r="D2996" s="48">
        <v>-0.95399999999999996</v>
      </c>
      <c r="E2996" s="49">
        <v>3.0899999999999999E-3</v>
      </c>
      <c r="F2996" s="50">
        <v>0.13561300000000001</v>
      </c>
      <c r="G2996" s="51" t="s">
        <v>618</v>
      </c>
      <c r="H2996" s="5" t="s">
        <v>619</v>
      </c>
      <c r="I2996" s="43" t="s">
        <v>16</v>
      </c>
      <c r="J2996" s="48">
        <f>AVERAGE(D2996:D2998)</f>
        <v>-1.3393333333333333</v>
      </c>
      <c r="K2996" s="52">
        <f t="shared" ref="K2996" si="13">(2^-J2996)*-1</f>
        <v>-2.5303436506960049</v>
      </c>
      <c r="L2996" s="73"/>
    </row>
    <row r="2997" spans="1:12" s="5" customFormat="1" ht="20.100000000000001" customHeight="1" x14ac:dyDescent="0.2">
      <c r="A2997" s="113" t="s">
        <v>1477</v>
      </c>
      <c r="B2997" s="114" t="s">
        <v>1478</v>
      </c>
      <c r="C2997" s="115" t="s">
        <v>3400</v>
      </c>
      <c r="D2997" s="48">
        <v>-1.851</v>
      </c>
      <c r="E2997" s="49">
        <v>5.28E-3</v>
      </c>
      <c r="F2997" s="50">
        <v>0.180119</v>
      </c>
      <c r="G2997" s="51" t="s">
        <v>618</v>
      </c>
      <c r="H2997" s="5" t="s">
        <v>619</v>
      </c>
      <c r="I2997" s="43" t="s">
        <v>16</v>
      </c>
      <c r="J2997" s="67"/>
      <c r="K2997" s="62"/>
      <c r="L2997" s="75"/>
    </row>
    <row r="2998" spans="1:12" s="5" customFormat="1" ht="20.100000000000001" customHeight="1" x14ac:dyDescent="0.2">
      <c r="A2998" s="113" t="s">
        <v>1477</v>
      </c>
      <c r="B2998" s="114" t="s">
        <v>1478</v>
      </c>
      <c r="C2998" s="115" t="s">
        <v>617</v>
      </c>
      <c r="D2998" s="48">
        <v>-1.2130000000000001</v>
      </c>
      <c r="E2998" s="49">
        <v>1.3999999999999999E-4</v>
      </c>
      <c r="F2998" s="50">
        <v>2.4171999999999999E-2</v>
      </c>
      <c r="G2998" s="51" t="s">
        <v>618</v>
      </c>
      <c r="H2998" s="5" t="s">
        <v>619</v>
      </c>
      <c r="I2998" s="43" t="s">
        <v>16</v>
      </c>
      <c r="J2998" s="67"/>
      <c r="K2998" s="62"/>
      <c r="L2998" s="75"/>
    </row>
    <row r="2999" spans="1:12" s="5" customFormat="1" ht="20.100000000000001" customHeight="1" x14ac:dyDescent="0.2">
      <c r="B2999" s="60"/>
      <c r="C2999" s="61"/>
      <c r="D2999" s="48"/>
      <c r="E2999" s="49"/>
      <c r="F2999" s="50"/>
      <c r="G2999" s="51"/>
      <c r="I2999" s="43" t="s">
        <v>16</v>
      </c>
      <c r="J2999" s="67"/>
      <c r="K2999" s="62"/>
      <c r="L2999" s="75"/>
    </row>
    <row r="3000" spans="1:12" s="5" customFormat="1" ht="20.100000000000001" customHeight="1" x14ac:dyDescent="0.2">
      <c r="A3000" s="113" t="s">
        <v>1477</v>
      </c>
      <c r="B3000" s="114" t="s">
        <v>1478</v>
      </c>
      <c r="C3000" s="115" t="s">
        <v>3401</v>
      </c>
      <c r="D3000" s="48">
        <v>-1.34</v>
      </c>
      <c r="E3000" s="49">
        <v>8.4000000000000003E-4</v>
      </c>
      <c r="F3000" s="50">
        <v>6.9478999999999999E-2</v>
      </c>
      <c r="G3000" s="51" t="s">
        <v>3402</v>
      </c>
      <c r="H3000" s="5" t="s">
        <v>3403</v>
      </c>
      <c r="I3000" s="43" t="s">
        <v>16</v>
      </c>
      <c r="J3000" s="48">
        <f>AVERAGE(D3000)</f>
        <v>-1.34</v>
      </c>
      <c r="K3000" s="52">
        <f t="shared" ref="K3000" si="14">(2^-J3000)*-1</f>
        <v>-2.5315131879405599</v>
      </c>
      <c r="L3000" s="73"/>
    </row>
    <row r="3001" spans="1:12" s="5" customFormat="1" ht="20.100000000000001" customHeight="1" x14ac:dyDescent="0.2">
      <c r="B3001" s="60"/>
      <c r="C3001" s="61"/>
      <c r="D3001" s="48"/>
      <c r="E3001" s="49"/>
      <c r="F3001" s="50"/>
      <c r="G3001" s="51"/>
      <c r="I3001" s="43" t="s">
        <v>16</v>
      </c>
      <c r="J3001" s="48"/>
      <c r="K3001" s="62"/>
      <c r="L3001" s="75"/>
    </row>
    <row r="3002" spans="1:12" s="5" customFormat="1" ht="20.100000000000001" customHeight="1" x14ac:dyDescent="0.2">
      <c r="A3002" s="113" t="s">
        <v>1477</v>
      </c>
      <c r="B3002" s="114" t="s">
        <v>1478</v>
      </c>
      <c r="C3002" s="115" t="s">
        <v>3404</v>
      </c>
      <c r="D3002" s="48">
        <v>-1.472</v>
      </c>
      <c r="E3002" s="49">
        <v>5.4799999999999996E-3</v>
      </c>
      <c r="F3002" s="50">
        <v>0.183446</v>
      </c>
      <c r="G3002" s="51" t="s">
        <v>3405</v>
      </c>
      <c r="H3002" s="5" t="s">
        <v>3406</v>
      </c>
      <c r="I3002" s="43" t="s">
        <v>16</v>
      </c>
      <c r="J3002" s="48">
        <f>AVERAGE(D3002)</f>
        <v>-1.472</v>
      </c>
      <c r="K3002" s="52">
        <f t="shared" ref="K3002" si="15">(2^-J3002)*-1</f>
        <v>-2.7740619382627698</v>
      </c>
      <c r="L3002" s="73"/>
    </row>
    <row r="3003" spans="1:12" s="5" customFormat="1" ht="20.100000000000001" customHeight="1" x14ac:dyDescent="0.2">
      <c r="B3003" s="60"/>
      <c r="C3003" s="61"/>
      <c r="D3003" s="48"/>
      <c r="E3003" s="49"/>
      <c r="F3003" s="50"/>
      <c r="G3003" s="51"/>
      <c r="I3003" s="43" t="s">
        <v>16</v>
      </c>
      <c r="J3003" s="48"/>
      <c r="K3003" s="62"/>
      <c r="L3003" s="75"/>
    </row>
    <row r="3004" spans="1:12" s="5" customFormat="1" ht="20.100000000000001" customHeight="1" x14ac:dyDescent="0.2">
      <c r="A3004" s="113" t="s">
        <v>1477</v>
      </c>
      <c r="B3004" s="114" t="s">
        <v>1478</v>
      </c>
      <c r="C3004" s="115" t="s">
        <v>3407</v>
      </c>
      <c r="D3004" s="48">
        <v>-1.476</v>
      </c>
      <c r="E3004" s="49">
        <v>5.5599999999999998E-3</v>
      </c>
      <c r="F3004" s="50">
        <v>0.184533</v>
      </c>
      <c r="G3004" s="51" t="s">
        <v>3408</v>
      </c>
      <c r="H3004" s="5" t="s">
        <v>3409</v>
      </c>
      <c r="I3004" s="43" t="s">
        <v>16</v>
      </c>
      <c r="J3004" s="48">
        <f>AVERAGE(D3004)</f>
        <v>-1.476</v>
      </c>
      <c r="K3004" s="52">
        <f t="shared" ref="K3004" si="16">(2^-J3004)*-1</f>
        <v>-2.7817639434199761</v>
      </c>
      <c r="L3004" s="73"/>
    </row>
    <row r="3005" spans="1:12" s="5" customFormat="1" ht="20.100000000000001" customHeight="1" x14ac:dyDescent="0.2">
      <c r="B3005" s="60"/>
      <c r="C3005" s="61"/>
      <c r="D3005" s="48"/>
      <c r="E3005" s="49"/>
      <c r="F3005" s="50"/>
      <c r="G3005" s="51"/>
      <c r="I3005" s="43" t="s">
        <v>16</v>
      </c>
      <c r="J3005" s="48"/>
      <c r="K3005" s="62"/>
      <c r="L3005" s="75"/>
    </row>
    <row r="3006" spans="1:12" s="5" customFormat="1" ht="20.100000000000001" customHeight="1" x14ac:dyDescent="0.2">
      <c r="A3006" s="113" t="s">
        <v>1477</v>
      </c>
      <c r="B3006" s="114" t="s">
        <v>1478</v>
      </c>
      <c r="C3006" s="115" t="s">
        <v>1320</v>
      </c>
      <c r="D3006" s="68">
        <v>-1.3129999999999999</v>
      </c>
      <c r="E3006" s="49">
        <v>0</v>
      </c>
      <c r="F3006" s="50">
        <v>1.9799999999999999E-4</v>
      </c>
      <c r="G3006" s="51" t="s">
        <v>1321</v>
      </c>
      <c r="H3006" s="5" t="s">
        <v>1322</v>
      </c>
      <c r="I3006" s="43" t="s">
        <v>16</v>
      </c>
      <c r="J3006" s="48">
        <f>AVERAGE(D3006:D3007)</f>
        <v>-1.5190000000000001</v>
      </c>
      <c r="K3006" s="52">
        <f t="shared" ref="K3006" si="17">(2^-J3006)*-1</f>
        <v>-2.8659233007461999</v>
      </c>
      <c r="L3006" s="73"/>
    </row>
    <row r="3007" spans="1:12" s="5" customFormat="1" ht="20.100000000000001" customHeight="1" x14ac:dyDescent="0.2">
      <c r="A3007" s="113" t="s">
        <v>1477</v>
      </c>
      <c r="B3007" s="114" t="s">
        <v>1478</v>
      </c>
      <c r="C3007" s="115" t="s">
        <v>3410</v>
      </c>
      <c r="D3007" s="68">
        <v>-1.7250000000000001</v>
      </c>
      <c r="E3007" s="49">
        <v>4.7999999999999996E-3</v>
      </c>
      <c r="F3007" s="50">
        <v>0.173323</v>
      </c>
      <c r="G3007" s="51" t="s">
        <v>1321</v>
      </c>
      <c r="H3007" s="5" t="s">
        <v>1322</v>
      </c>
      <c r="I3007" s="43" t="s">
        <v>16</v>
      </c>
      <c r="J3007" s="108"/>
      <c r="K3007" s="62"/>
      <c r="L3007" s="75"/>
    </row>
    <row r="3008" spans="1:12" s="5" customFormat="1" ht="20.100000000000001" customHeight="1" x14ac:dyDescent="0.2">
      <c r="B3008" s="60"/>
      <c r="C3008" s="61"/>
      <c r="D3008" s="68"/>
      <c r="E3008" s="49"/>
      <c r="F3008" s="50"/>
      <c r="G3008" s="51"/>
      <c r="I3008" s="43" t="s">
        <v>16</v>
      </c>
      <c r="J3008" s="108"/>
      <c r="K3008" s="62"/>
      <c r="L3008" s="75"/>
    </row>
    <row r="3009" spans="1:12" s="5" customFormat="1" ht="20.100000000000001" customHeight="1" x14ac:dyDescent="0.2">
      <c r="A3009" s="113" t="s">
        <v>1477</v>
      </c>
      <c r="B3009" s="114" t="s">
        <v>1478</v>
      </c>
      <c r="C3009" s="115" t="s">
        <v>3411</v>
      </c>
      <c r="D3009" s="48">
        <v>-1.1100000000000001</v>
      </c>
      <c r="E3009" s="49">
        <v>3.62E-3</v>
      </c>
      <c r="F3009" s="50">
        <v>0.14890500000000001</v>
      </c>
      <c r="G3009" s="51" t="s">
        <v>796</v>
      </c>
      <c r="H3009" s="5" t="s">
        <v>797</v>
      </c>
      <c r="I3009" s="43" t="s">
        <v>16</v>
      </c>
      <c r="J3009" s="48">
        <f>AVERAGE(D3009:D3010)</f>
        <v>-1.5445000000000002</v>
      </c>
      <c r="K3009" s="52">
        <f t="shared" ref="K3009" si="18">(2^-J3009)*-1</f>
        <v>-2.9170295478697978</v>
      </c>
      <c r="L3009" s="73"/>
    </row>
    <row r="3010" spans="1:12" s="5" customFormat="1" ht="20.100000000000001" customHeight="1" x14ac:dyDescent="0.2">
      <c r="A3010" s="113" t="s">
        <v>1477</v>
      </c>
      <c r="B3010" s="114" t="s">
        <v>1478</v>
      </c>
      <c r="C3010" s="115" t="s">
        <v>795</v>
      </c>
      <c r="D3010" s="48">
        <v>-1.9790000000000001</v>
      </c>
      <c r="E3010" s="49">
        <v>8.5999999999999998E-4</v>
      </c>
      <c r="F3010" s="50">
        <v>7.0618E-2</v>
      </c>
      <c r="G3010" s="51" t="s">
        <v>796</v>
      </c>
      <c r="H3010" s="5" t="s">
        <v>797</v>
      </c>
      <c r="I3010" s="43" t="s">
        <v>16</v>
      </c>
      <c r="J3010" s="67"/>
      <c r="K3010" s="62"/>
      <c r="L3010" s="75"/>
    </row>
    <row r="3011" spans="1:12" s="5" customFormat="1" ht="20.100000000000001" customHeight="1" x14ac:dyDescent="0.2">
      <c r="B3011" s="60"/>
      <c r="C3011" s="61"/>
      <c r="D3011" s="48"/>
      <c r="E3011" s="49"/>
      <c r="F3011" s="50"/>
      <c r="G3011" s="51"/>
      <c r="H3011" s="109"/>
      <c r="I3011" s="43" t="s">
        <v>16</v>
      </c>
      <c r="J3011" s="67"/>
      <c r="K3011" s="62"/>
      <c r="L3011" s="75"/>
    </row>
    <row r="3012" spans="1:12" s="5" customFormat="1" ht="20.100000000000001" customHeight="1" x14ac:dyDescent="0.2">
      <c r="A3012" s="113" t="s">
        <v>1477</v>
      </c>
      <c r="B3012" s="114" t="s">
        <v>1478</v>
      </c>
      <c r="C3012" s="115" t="s">
        <v>429</v>
      </c>
      <c r="D3012" s="48">
        <v>-1.5640000000000001</v>
      </c>
      <c r="E3012" s="49">
        <v>6.0000000000000002E-5</v>
      </c>
      <c r="F3012" s="50">
        <v>1.4370000000000001E-2</v>
      </c>
      <c r="G3012" s="51" t="s">
        <v>430</v>
      </c>
      <c r="H3012" s="5" t="s">
        <v>431</v>
      </c>
      <c r="I3012" s="43" t="s">
        <v>16</v>
      </c>
      <c r="J3012" s="48">
        <f>AVERAGE(D3012:D3013)</f>
        <v>-1.6425000000000001</v>
      </c>
      <c r="K3012" s="52">
        <f t="shared" ref="K3012" si="19">(2^-J3012)*-1</f>
        <v>-3.1220637580615693</v>
      </c>
      <c r="L3012" s="73"/>
    </row>
    <row r="3013" spans="1:12" s="5" customFormat="1" ht="20.100000000000001" customHeight="1" x14ac:dyDescent="0.2">
      <c r="A3013" s="113" t="s">
        <v>1477</v>
      </c>
      <c r="B3013" s="114" t="s">
        <v>1478</v>
      </c>
      <c r="C3013" s="115" t="s">
        <v>3412</v>
      </c>
      <c r="D3013" s="48">
        <v>-1.7210000000000001</v>
      </c>
      <c r="E3013" s="49">
        <v>3.0000000000000001E-5</v>
      </c>
      <c r="F3013" s="50">
        <v>9.7400000000000004E-3</v>
      </c>
      <c r="G3013" s="51" t="s">
        <v>430</v>
      </c>
      <c r="H3013" s="5" t="s">
        <v>431</v>
      </c>
      <c r="I3013" s="43" t="s">
        <v>16</v>
      </c>
      <c r="J3013" s="67"/>
      <c r="K3013" s="62"/>
      <c r="L3013" s="75"/>
    </row>
    <row r="3014" spans="1:12" s="5" customFormat="1" ht="20.100000000000001" customHeight="1" x14ac:dyDescent="0.2">
      <c r="B3014" s="60"/>
      <c r="C3014" s="61"/>
      <c r="D3014" s="48"/>
      <c r="E3014" s="49"/>
      <c r="F3014" s="50"/>
      <c r="G3014" s="51"/>
      <c r="I3014" s="43" t="s">
        <v>16</v>
      </c>
      <c r="J3014" s="67"/>
      <c r="K3014" s="62"/>
      <c r="L3014" s="75"/>
    </row>
    <row r="3015" spans="1:12" s="5" customFormat="1" ht="20.100000000000001" customHeight="1" x14ac:dyDescent="0.2">
      <c r="A3015" s="113" t="s">
        <v>1477</v>
      </c>
      <c r="B3015" s="114" t="s">
        <v>1478</v>
      </c>
      <c r="C3015" s="115" t="s">
        <v>3413</v>
      </c>
      <c r="D3015" s="48">
        <v>-1.6579999999999999</v>
      </c>
      <c r="E3015" s="49">
        <v>2.0000000000000002E-5</v>
      </c>
      <c r="F3015" s="50">
        <v>6.3480000000000003E-3</v>
      </c>
      <c r="G3015" s="51" t="s">
        <v>3414</v>
      </c>
      <c r="H3015" s="5" t="s">
        <v>3415</v>
      </c>
      <c r="I3015" s="43" t="s">
        <v>16</v>
      </c>
      <c r="J3015" s="48">
        <f>AVERAGE(D3015)</f>
        <v>-1.6579999999999999</v>
      </c>
      <c r="K3015" s="52">
        <f t="shared" ref="K3015" si="20">(2^-J3015)*-1</f>
        <v>-3.1557873634098605</v>
      </c>
      <c r="L3015" s="73"/>
    </row>
    <row r="3016" spans="1:12" s="5" customFormat="1" ht="20.100000000000001" customHeight="1" x14ac:dyDescent="0.2">
      <c r="B3016" s="60"/>
      <c r="C3016" s="61"/>
      <c r="D3016" s="48"/>
      <c r="E3016" s="49"/>
      <c r="F3016" s="50"/>
      <c r="G3016" s="51"/>
      <c r="I3016" s="43" t="s">
        <v>16</v>
      </c>
      <c r="J3016" s="48"/>
      <c r="K3016" s="62"/>
      <c r="L3016" s="75"/>
    </row>
    <row r="3017" spans="1:12" s="5" customFormat="1" ht="20.100000000000001" customHeight="1" x14ac:dyDescent="0.2">
      <c r="A3017" s="113" t="s">
        <v>1477</v>
      </c>
      <c r="B3017" s="114" t="s">
        <v>1478</v>
      </c>
      <c r="C3017" s="115" t="s">
        <v>792</v>
      </c>
      <c r="D3017" s="48">
        <v>-1.68</v>
      </c>
      <c r="E3017" s="49">
        <v>5.0299999999999997E-3</v>
      </c>
      <c r="F3017" s="50">
        <v>0.17690700000000001</v>
      </c>
      <c r="G3017" s="51" t="s">
        <v>793</v>
      </c>
      <c r="H3017" s="5" t="s">
        <v>794</v>
      </c>
      <c r="I3017" s="43" t="s">
        <v>16</v>
      </c>
      <c r="J3017" s="48">
        <f>AVERAGE(D3017)</f>
        <v>-1.68</v>
      </c>
      <c r="K3017" s="52">
        <f t="shared" ref="K3017" si="21">(2^-J3017)*-1</f>
        <v>-3.2042795103584876</v>
      </c>
      <c r="L3017" s="73"/>
    </row>
    <row r="3018" spans="1:12" s="5" customFormat="1" ht="20.100000000000001" customHeight="1" x14ac:dyDescent="0.2">
      <c r="B3018" s="60"/>
      <c r="C3018" s="61"/>
      <c r="D3018" s="48"/>
      <c r="E3018" s="49"/>
      <c r="F3018" s="50"/>
      <c r="G3018" s="51"/>
      <c r="I3018" s="43" t="s">
        <v>16</v>
      </c>
      <c r="J3018" s="48"/>
      <c r="K3018" s="62"/>
      <c r="L3018" s="75"/>
    </row>
    <row r="3019" spans="1:12" s="5" customFormat="1" ht="20.100000000000001" customHeight="1" x14ac:dyDescent="0.2">
      <c r="A3019" s="113" t="s">
        <v>1477</v>
      </c>
      <c r="B3019" s="114" t="s">
        <v>1478</v>
      </c>
      <c r="C3019" s="115" t="s">
        <v>3416</v>
      </c>
      <c r="D3019" s="48">
        <v>-1.696</v>
      </c>
      <c r="E3019" s="49">
        <v>5.2199999999999998E-3</v>
      </c>
      <c r="F3019" s="50">
        <v>0.180119</v>
      </c>
      <c r="G3019" s="51" t="s">
        <v>3417</v>
      </c>
      <c r="H3019" s="5" t="s">
        <v>3418</v>
      </c>
      <c r="I3019" s="43" t="s">
        <v>16</v>
      </c>
      <c r="J3019" s="48">
        <f>AVERAGE(D3019)</f>
        <v>-1.696</v>
      </c>
      <c r="K3019" s="52">
        <f t="shared" ref="K3019" si="22">(2^-J3019)*-1</f>
        <v>-3.2400138945281829</v>
      </c>
      <c r="L3019" s="73"/>
    </row>
    <row r="3020" spans="1:12" s="5" customFormat="1" ht="20.100000000000001" customHeight="1" x14ac:dyDescent="0.2">
      <c r="B3020" s="60"/>
      <c r="C3020" s="61"/>
      <c r="D3020" s="48"/>
      <c r="E3020" s="49"/>
      <c r="F3020" s="50"/>
      <c r="G3020" s="51"/>
      <c r="I3020" s="43" t="s">
        <v>16</v>
      </c>
      <c r="J3020" s="48"/>
      <c r="K3020" s="62"/>
      <c r="L3020" s="75"/>
    </row>
    <row r="3021" spans="1:12" s="5" customFormat="1" ht="20.100000000000001" customHeight="1" x14ac:dyDescent="0.2">
      <c r="A3021" s="113" t="s">
        <v>1477</v>
      </c>
      <c r="B3021" s="114" t="s">
        <v>1478</v>
      </c>
      <c r="C3021" s="115" t="s">
        <v>3419</v>
      </c>
      <c r="D3021" s="48">
        <v>-1.7789999999999999</v>
      </c>
      <c r="E3021" s="49">
        <v>9.0000000000000006E-5</v>
      </c>
      <c r="F3021" s="50">
        <v>1.7624999999999998E-2</v>
      </c>
      <c r="G3021" s="51" t="s">
        <v>3420</v>
      </c>
      <c r="H3021" s="5" t="s">
        <v>3421</v>
      </c>
      <c r="I3021" s="43" t="s">
        <v>16</v>
      </c>
      <c r="J3021" s="48">
        <f>AVERAGE(D3021)</f>
        <v>-1.7789999999999999</v>
      </c>
      <c r="K3021" s="52">
        <f t="shared" ref="K3021" si="23">(2^-J3021)*-1</f>
        <v>-3.4318821217147635</v>
      </c>
      <c r="L3021" s="73"/>
    </row>
    <row r="3022" spans="1:12" s="5" customFormat="1" ht="20.100000000000001" customHeight="1" x14ac:dyDescent="0.2">
      <c r="B3022" s="60"/>
      <c r="C3022" s="61"/>
      <c r="D3022" s="48"/>
      <c r="E3022" s="49"/>
      <c r="F3022" s="50"/>
      <c r="G3022" s="51"/>
      <c r="I3022" s="43" t="s">
        <v>16</v>
      </c>
      <c r="J3022" s="48"/>
      <c r="K3022" s="62"/>
      <c r="L3022" s="75"/>
    </row>
    <row r="3023" spans="1:12" s="5" customFormat="1" ht="20.100000000000001" customHeight="1" x14ac:dyDescent="0.2">
      <c r="A3023" s="113" t="s">
        <v>1477</v>
      </c>
      <c r="B3023" s="114" t="s">
        <v>1478</v>
      </c>
      <c r="C3023" s="115" t="s">
        <v>3422</v>
      </c>
      <c r="D3023" s="48">
        <v>-1.782</v>
      </c>
      <c r="E3023" s="49">
        <v>4.7499999999999999E-3</v>
      </c>
      <c r="F3023" s="50">
        <v>0.17188200000000001</v>
      </c>
      <c r="G3023" s="51" t="s">
        <v>3423</v>
      </c>
      <c r="H3023" s="5" t="s">
        <v>3424</v>
      </c>
      <c r="I3023" s="43" t="s">
        <v>16</v>
      </c>
      <c r="J3023" s="48">
        <f>AVERAGE(D3023)</f>
        <v>-1.782</v>
      </c>
      <c r="K3023" s="52">
        <f t="shared" ref="K3023" si="24">(2^-J3023)*-1</f>
        <v>-3.439025944972026</v>
      </c>
      <c r="L3023" s="73"/>
    </row>
    <row r="3024" spans="1:12" s="5" customFormat="1" ht="20.100000000000001" customHeight="1" x14ac:dyDescent="0.2">
      <c r="B3024" s="60"/>
      <c r="C3024" s="61"/>
      <c r="D3024" s="48"/>
      <c r="E3024" s="49"/>
      <c r="F3024" s="50"/>
      <c r="G3024" s="51"/>
      <c r="I3024" s="43" t="s">
        <v>16</v>
      </c>
      <c r="J3024" s="48"/>
      <c r="K3024" s="69"/>
      <c r="L3024" s="74"/>
    </row>
    <row r="3025" spans="1:12" s="5" customFormat="1" ht="20.100000000000001" customHeight="1" x14ac:dyDescent="0.2">
      <c r="A3025" s="113" t="s">
        <v>1477</v>
      </c>
      <c r="B3025" s="114" t="s">
        <v>1478</v>
      </c>
      <c r="C3025" s="115" t="s">
        <v>3425</v>
      </c>
      <c r="D3025" s="48">
        <v>-1.794</v>
      </c>
      <c r="E3025" s="49">
        <v>6.4999999999999997E-3</v>
      </c>
      <c r="F3025" s="50">
        <v>0.198266</v>
      </c>
      <c r="G3025" s="51" t="s">
        <v>3426</v>
      </c>
      <c r="H3025" s="5" t="s">
        <v>3427</v>
      </c>
      <c r="I3025" s="43" t="s">
        <v>16</v>
      </c>
      <c r="J3025" s="48">
        <f>AVERAGE(D3025)</f>
        <v>-1.794</v>
      </c>
      <c r="K3025" s="52">
        <f t="shared" ref="K3025" si="25">(2^-J3025)*-1</f>
        <v>-3.4677502540587466</v>
      </c>
      <c r="L3025" s="73"/>
    </row>
    <row r="3026" spans="1:12" s="5" customFormat="1" ht="20.100000000000001" customHeight="1" x14ac:dyDescent="0.2">
      <c r="B3026" s="60"/>
      <c r="C3026" s="61"/>
      <c r="D3026" s="48"/>
      <c r="E3026" s="49"/>
      <c r="F3026" s="50"/>
      <c r="G3026" s="51"/>
      <c r="I3026" s="43" t="s">
        <v>16</v>
      </c>
      <c r="J3026" s="48"/>
      <c r="K3026" s="62"/>
      <c r="L3026" s="75"/>
    </row>
    <row r="3027" spans="1:12" s="19" customFormat="1" ht="20.100000000000001" customHeight="1" x14ac:dyDescent="0.2">
      <c r="A3027" s="113" t="s">
        <v>1477</v>
      </c>
      <c r="B3027" s="114" t="s">
        <v>1478</v>
      </c>
      <c r="C3027" s="115" t="s">
        <v>3428</v>
      </c>
      <c r="D3027" s="48">
        <v>-1.796</v>
      </c>
      <c r="E3027" s="49">
        <v>6.0699999999999999E-3</v>
      </c>
      <c r="F3027" s="50">
        <v>0.192772</v>
      </c>
      <c r="G3027" s="51" t="s">
        <v>3429</v>
      </c>
      <c r="H3027" s="5" t="s">
        <v>3430</v>
      </c>
      <c r="I3027" s="43" t="s">
        <v>16</v>
      </c>
      <c r="J3027" s="48">
        <f>AVERAGE(D3027)</f>
        <v>-1.796</v>
      </c>
      <c r="K3027" s="52">
        <f t="shared" ref="K3027" si="26">(2^-J3027)*-1</f>
        <v>-3.4725609104041717</v>
      </c>
      <c r="L3027" s="73"/>
    </row>
    <row r="3028" spans="1:12" s="26" customFormat="1" ht="20.100000000000001" customHeight="1" x14ac:dyDescent="0.2">
      <c r="A3028" s="5"/>
      <c r="B3028" s="60"/>
      <c r="C3028" s="61"/>
      <c r="D3028" s="48"/>
      <c r="E3028" s="49"/>
      <c r="F3028" s="50"/>
      <c r="G3028" s="51"/>
      <c r="H3028" s="5"/>
      <c r="I3028" s="43" t="s">
        <v>16</v>
      </c>
      <c r="J3028" s="48"/>
      <c r="K3028" s="62"/>
      <c r="L3028" s="75"/>
    </row>
    <row r="3029" spans="1:12" s="5" customFormat="1" ht="20.100000000000001" customHeight="1" x14ac:dyDescent="0.2">
      <c r="A3029" s="113" t="s">
        <v>1477</v>
      </c>
      <c r="B3029" s="114" t="s">
        <v>1478</v>
      </c>
      <c r="C3029" s="115" t="s">
        <v>3431</v>
      </c>
      <c r="D3029" s="48">
        <v>-1.8220000000000001</v>
      </c>
      <c r="E3029" s="49">
        <v>2.63E-3</v>
      </c>
      <c r="F3029" s="50">
        <v>0.125137</v>
      </c>
      <c r="G3029" s="51" t="s">
        <v>3432</v>
      </c>
      <c r="H3029" s="5" t="s">
        <v>3433</v>
      </c>
      <c r="I3029" s="43" t="s">
        <v>16</v>
      </c>
      <c r="J3029" s="48">
        <f>AVERAGE(D3029)</f>
        <v>-1.8220000000000001</v>
      </c>
      <c r="K3029" s="52">
        <f t="shared" ref="K3029:K3133" si="27">(2^-J3029)*-1</f>
        <v>-3.5357101242546847</v>
      </c>
      <c r="L3029" s="73"/>
    </row>
    <row r="3030" spans="1:12" s="5" customFormat="1" ht="20.100000000000001" customHeight="1" x14ac:dyDescent="0.2">
      <c r="B3030" s="60"/>
      <c r="C3030" s="61"/>
      <c r="D3030" s="48"/>
      <c r="E3030" s="49"/>
      <c r="F3030" s="50"/>
      <c r="G3030" s="51"/>
      <c r="I3030" s="43" t="s">
        <v>16</v>
      </c>
      <c r="J3030" s="48"/>
      <c r="K3030" s="62"/>
      <c r="L3030" s="75"/>
    </row>
    <row r="3031" spans="1:12" s="5" customFormat="1" ht="20.100000000000001" customHeight="1" x14ac:dyDescent="0.2">
      <c r="A3031" s="113" t="s">
        <v>1477</v>
      </c>
      <c r="B3031" s="114" t="s">
        <v>1478</v>
      </c>
      <c r="C3031" s="115" t="s">
        <v>3434</v>
      </c>
      <c r="D3031" s="48">
        <v>-1.8720000000000001</v>
      </c>
      <c r="E3031" s="49">
        <v>1.74E-3</v>
      </c>
      <c r="F3031" s="50">
        <v>0.10101</v>
      </c>
      <c r="G3031" s="51" t="s">
        <v>3435</v>
      </c>
      <c r="H3031" s="5" t="s">
        <v>3436</v>
      </c>
      <c r="I3031" s="43" t="s">
        <v>16</v>
      </c>
      <c r="J3031" s="48">
        <f>AVERAGE(D3031)</f>
        <v>-1.8720000000000001</v>
      </c>
      <c r="K3031" s="52">
        <f t="shared" si="27"/>
        <v>-3.6603966725117134</v>
      </c>
      <c r="L3031" s="73"/>
    </row>
    <row r="3032" spans="1:12" s="5" customFormat="1" ht="20.100000000000001" customHeight="1" x14ac:dyDescent="0.2">
      <c r="B3032" s="60"/>
      <c r="C3032" s="61"/>
      <c r="D3032" s="48"/>
      <c r="E3032" s="49"/>
      <c r="F3032" s="50"/>
      <c r="G3032" s="51"/>
      <c r="I3032" s="43" t="s">
        <v>16</v>
      </c>
      <c r="J3032" s="48"/>
      <c r="K3032" s="62"/>
      <c r="L3032" s="75"/>
    </row>
    <row r="3033" spans="1:12" s="5" customFormat="1" ht="20.100000000000001" customHeight="1" x14ac:dyDescent="0.2">
      <c r="A3033" s="113" t="s">
        <v>1477</v>
      </c>
      <c r="B3033" s="114" t="s">
        <v>1478</v>
      </c>
      <c r="C3033" s="115" t="s">
        <v>456</v>
      </c>
      <c r="D3033" s="68">
        <v>-1.9039999999999999</v>
      </c>
      <c r="E3033" s="49">
        <v>3.4299999999999999E-3</v>
      </c>
      <c r="F3033" s="50">
        <v>0.14430299999999999</v>
      </c>
      <c r="G3033" s="51" t="s">
        <v>457</v>
      </c>
      <c r="H3033" s="5" t="s">
        <v>458</v>
      </c>
      <c r="I3033" s="43" t="s">
        <v>16</v>
      </c>
      <c r="J3033" s="48">
        <f>AVERAGE(D3033)</f>
        <v>-1.9039999999999999</v>
      </c>
      <c r="K3033" s="52">
        <f t="shared" si="27"/>
        <v>-3.7424939913256003</v>
      </c>
      <c r="L3033" s="73"/>
    </row>
    <row r="3034" spans="1:12" s="5" customFormat="1" ht="20.100000000000001" customHeight="1" x14ac:dyDescent="0.2">
      <c r="B3034" s="60"/>
      <c r="C3034" s="61"/>
      <c r="D3034" s="68"/>
      <c r="E3034" s="49"/>
      <c r="F3034" s="50"/>
      <c r="G3034" s="51"/>
      <c r="I3034" s="43" t="s">
        <v>16</v>
      </c>
      <c r="J3034" s="48"/>
      <c r="K3034" s="62"/>
      <c r="L3034" s="75"/>
    </row>
    <row r="3035" spans="1:12" s="5" customFormat="1" ht="20.100000000000001" customHeight="1" x14ac:dyDescent="0.2">
      <c r="A3035" s="113" t="s">
        <v>1477</v>
      </c>
      <c r="B3035" s="114" t="s">
        <v>1478</v>
      </c>
      <c r="C3035" s="115" t="s">
        <v>3437</v>
      </c>
      <c r="D3035" s="48">
        <v>-1.913</v>
      </c>
      <c r="E3035" s="49">
        <v>4.7200000000000002E-3</v>
      </c>
      <c r="F3035" s="50">
        <v>0.17117099999999999</v>
      </c>
      <c r="G3035" s="51" t="s">
        <v>3438</v>
      </c>
      <c r="H3035" s="5" t="s">
        <v>3439</v>
      </c>
      <c r="I3035" s="43" t="s">
        <v>16</v>
      </c>
      <c r="J3035" s="48">
        <f>AVERAGE(D3035)</f>
        <v>-1.913</v>
      </c>
      <c r="K3035" s="52">
        <f t="shared" si="27"/>
        <v>-3.7659138581648248</v>
      </c>
      <c r="L3035" s="73"/>
    </row>
    <row r="3036" spans="1:12" s="5" customFormat="1" ht="20.100000000000001" customHeight="1" x14ac:dyDescent="0.2">
      <c r="B3036" s="60"/>
      <c r="C3036" s="61"/>
      <c r="D3036" s="48"/>
      <c r="E3036" s="49"/>
      <c r="F3036" s="50"/>
      <c r="G3036" s="51"/>
      <c r="I3036" s="43" t="s">
        <v>16</v>
      </c>
      <c r="J3036" s="48"/>
      <c r="K3036" s="62"/>
      <c r="L3036" s="75"/>
    </row>
    <row r="3037" spans="1:12" s="5" customFormat="1" ht="20.100000000000001" customHeight="1" x14ac:dyDescent="0.2">
      <c r="A3037" s="113" t="s">
        <v>1477</v>
      </c>
      <c r="B3037" s="114" t="s">
        <v>1478</v>
      </c>
      <c r="C3037" s="115" t="s">
        <v>3440</v>
      </c>
      <c r="D3037" s="48">
        <v>-1.921</v>
      </c>
      <c r="E3037" s="49">
        <v>1.65E-3</v>
      </c>
      <c r="F3037" s="50">
        <v>9.8670999999999995E-2</v>
      </c>
      <c r="G3037" s="51" t="s">
        <v>3441</v>
      </c>
      <c r="H3037" s="5" t="s">
        <v>3442</v>
      </c>
      <c r="I3037" s="43" t="s">
        <v>16</v>
      </c>
      <c r="J3037" s="48">
        <f>AVERAGE(D3037)</f>
        <v>-1.921</v>
      </c>
      <c r="K3037" s="52">
        <f t="shared" si="27"/>
        <v>-3.7868545249468553</v>
      </c>
      <c r="L3037" s="73"/>
    </row>
    <row r="3038" spans="1:12" s="5" customFormat="1" ht="20.100000000000001" customHeight="1" x14ac:dyDescent="0.2">
      <c r="B3038" s="60"/>
      <c r="C3038" s="61"/>
      <c r="D3038" s="48"/>
      <c r="E3038" s="49"/>
      <c r="F3038" s="50"/>
      <c r="G3038" s="51"/>
      <c r="I3038" s="43" t="s">
        <v>16</v>
      </c>
      <c r="J3038" s="48"/>
      <c r="K3038" s="62"/>
      <c r="L3038" s="75"/>
    </row>
    <row r="3039" spans="1:12" s="5" customFormat="1" ht="20.100000000000001" customHeight="1" x14ac:dyDescent="0.2">
      <c r="A3039" s="113" t="s">
        <v>1477</v>
      </c>
      <c r="B3039" s="114" t="s">
        <v>1478</v>
      </c>
      <c r="C3039" s="115" t="s">
        <v>3443</v>
      </c>
      <c r="D3039" s="48">
        <v>-2.0760000000000001</v>
      </c>
      <c r="E3039" s="49">
        <v>2.63E-3</v>
      </c>
      <c r="F3039" s="50">
        <v>0.125226</v>
      </c>
      <c r="G3039" s="51" t="s">
        <v>3444</v>
      </c>
      <c r="H3039" s="5" t="s">
        <v>3445</v>
      </c>
      <c r="I3039" s="43" t="s">
        <v>16</v>
      </c>
      <c r="J3039" s="48">
        <f>AVERAGE(D3039)</f>
        <v>-2.0760000000000001</v>
      </c>
      <c r="K3039" s="52">
        <f t="shared" si="27"/>
        <v>-4.2163656931629516</v>
      </c>
      <c r="L3039" s="73"/>
    </row>
    <row r="3040" spans="1:12" s="5" customFormat="1" ht="20.100000000000001" customHeight="1" x14ac:dyDescent="0.2">
      <c r="B3040" s="60"/>
      <c r="C3040" s="61"/>
      <c r="D3040" s="48"/>
      <c r="E3040" s="49"/>
      <c r="F3040" s="50"/>
      <c r="G3040" s="51"/>
      <c r="I3040" s="43" t="s">
        <v>16</v>
      </c>
      <c r="J3040" s="48"/>
      <c r="K3040" s="62"/>
      <c r="L3040" s="75"/>
    </row>
    <row r="3041" spans="1:12" s="19" customFormat="1" ht="20.100000000000001" customHeight="1" x14ac:dyDescent="0.2">
      <c r="A3041" s="113" t="s">
        <v>1477</v>
      </c>
      <c r="B3041" s="114" t="s">
        <v>1478</v>
      </c>
      <c r="C3041" s="115" t="s">
        <v>3446</v>
      </c>
      <c r="D3041" s="48">
        <v>-2.133</v>
      </c>
      <c r="E3041" s="49">
        <v>6.1399999999999996E-3</v>
      </c>
      <c r="F3041" s="50">
        <v>0.19286200000000001</v>
      </c>
      <c r="G3041" s="51" t="s">
        <v>3447</v>
      </c>
      <c r="H3041" s="5" t="s">
        <v>3448</v>
      </c>
      <c r="I3041" s="43" t="s">
        <v>16</v>
      </c>
      <c r="J3041" s="48">
        <f>AVERAGE(D3041)</f>
        <v>-2.133</v>
      </c>
      <c r="K3041" s="52">
        <f t="shared" si="27"/>
        <v>-4.3862863543515758</v>
      </c>
      <c r="L3041" s="73"/>
    </row>
    <row r="3042" spans="1:12" s="26" customFormat="1" ht="20.100000000000001" customHeight="1" x14ac:dyDescent="0.2">
      <c r="A3042" s="5"/>
      <c r="B3042" s="60"/>
      <c r="C3042" s="61"/>
      <c r="D3042" s="48"/>
      <c r="E3042" s="49"/>
      <c r="F3042" s="50"/>
      <c r="G3042" s="51"/>
      <c r="H3042" s="5"/>
      <c r="I3042" s="43" t="s">
        <v>16</v>
      </c>
      <c r="J3042" s="48"/>
      <c r="K3042" s="62"/>
      <c r="L3042" s="75"/>
    </row>
    <row r="3043" spans="1:12" s="5" customFormat="1" ht="20.100000000000001" customHeight="1" x14ac:dyDescent="0.2">
      <c r="A3043" s="113" t="s">
        <v>1477</v>
      </c>
      <c r="B3043" s="114" t="s">
        <v>1478</v>
      </c>
      <c r="C3043" s="115" t="s">
        <v>3449</v>
      </c>
      <c r="D3043" s="48">
        <v>-2.137</v>
      </c>
      <c r="E3043" s="49">
        <v>2.5699999999999998E-3</v>
      </c>
      <c r="F3043" s="50">
        <v>0.124071</v>
      </c>
      <c r="G3043" s="51" t="s">
        <v>3450</v>
      </c>
      <c r="H3043" s="5" t="s">
        <v>3451</v>
      </c>
      <c r="I3043" s="43" t="s">
        <v>16</v>
      </c>
      <c r="J3043" s="48">
        <f>AVERAGE(D3043)</f>
        <v>-2.137</v>
      </c>
      <c r="K3043" s="52">
        <f t="shared" si="27"/>
        <v>-4.3984645972582044</v>
      </c>
      <c r="L3043" s="73"/>
    </row>
    <row r="3044" spans="1:12" s="5" customFormat="1" ht="20.100000000000001" customHeight="1" x14ac:dyDescent="0.2">
      <c r="B3044" s="60"/>
      <c r="C3044" s="61"/>
      <c r="D3044" s="48"/>
      <c r="E3044" s="49"/>
      <c r="F3044" s="50"/>
      <c r="G3044" s="51"/>
      <c r="I3044" s="43" t="s">
        <v>16</v>
      </c>
      <c r="J3044" s="48"/>
      <c r="K3044" s="62"/>
      <c r="L3044" s="75"/>
    </row>
    <row r="3045" spans="1:12" s="19" customFormat="1" ht="20.100000000000001" customHeight="1" x14ac:dyDescent="0.2">
      <c r="A3045" s="113" t="s">
        <v>1477</v>
      </c>
      <c r="B3045" s="114" t="s">
        <v>1478</v>
      </c>
      <c r="C3045" s="115" t="s">
        <v>3452</v>
      </c>
      <c r="D3045" s="48">
        <v>-2.1509999999999998</v>
      </c>
      <c r="E3045" s="49">
        <v>3.7799999999999999E-3</v>
      </c>
      <c r="F3045" s="50">
        <v>0.153277</v>
      </c>
      <c r="G3045" s="51" t="s">
        <v>3453</v>
      </c>
      <c r="H3045" s="5" t="s">
        <v>3454</v>
      </c>
      <c r="I3045" s="43" t="s">
        <v>16</v>
      </c>
      <c r="J3045" s="48">
        <f>AVERAGE(D3045)</f>
        <v>-2.1509999999999998</v>
      </c>
      <c r="K3045" s="52">
        <f t="shared" si="27"/>
        <v>-4.4413553345145553</v>
      </c>
      <c r="L3045" s="73"/>
    </row>
    <row r="3046" spans="1:12" s="26" customFormat="1" ht="20.100000000000001" customHeight="1" x14ac:dyDescent="0.2">
      <c r="A3046" s="5"/>
      <c r="B3046" s="60"/>
      <c r="C3046" s="61"/>
      <c r="D3046" s="48"/>
      <c r="E3046" s="49"/>
      <c r="F3046" s="50"/>
      <c r="G3046" s="51"/>
      <c r="H3046" s="5"/>
      <c r="I3046" s="43" t="s">
        <v>16</v>
      </c>
      <c r="J3046" s="48"/>
      <c r="K3046" s="62"/>
      <c r="L3046" s="75"/>
    </row>
    <row r="3047" spans="1:12" s="5" customFormat="1" ht="20.100000000000001" customHeight="1" x14ac:dyDescent="0.2">
      <c r="A3047" s="113" t="s">
        <v>1477</v>
      </c>
      <c r="B3047" s="114" t="s">
        <v>1478</v>
      </c>
      <c r="C3047" s="115" t="s">
        <v>3455</v>
      </c>
      <c r="D3047" s="68">
        <v>-2.1880000000000002</v>
      </c>
      <c r="E3047" s="49">
        <v>2.7100000000000002E-3</v>
      </c>
      <c r="F3047" s="50">
        <v>0.12664400000000001</v>
      </c>
      <c r="G3047" s="51" t="s">
        <v>1445</v>
      </c>
      <c r="H3047" s="5" t="s">
        <v>1446</v>
      </c>
      <c r="I3047" s="43" t="s">
        <v>16</v>
      </c>
      <c r="J3047" s="48">
        <f>AVERAGE(D3047)</f>
        <v>-2.1880000000000002</v>
      </c>
      <c r="K3047" s="52">
        <f t="shared" si="27"/>
        <v>-4.5567335088884597</v>
      </c>
      <c r="L3047" s="73"/>
    </row>
    <row r="3048" spans="1:12" s="5" customFormat="1" ht="20.100000000000001" customHeight="1" x14ac:dyDescent="0.2">
      <c r="B3048" s="60"/>
      <c r="C3048" s="61"/>
      <c r="D3048" s="68"/>
      <c r="E3048" s="49"/>
      <c r="F3048" s="50"/>
      <c r="G3048" s="51"/>
      <c r="I3048" s="43" t="s">
        <v>16</v>
      </c>
      <c r="J3048" s="48"/>
      <c r="K3048" s="62"/>
      <c r="L3048" s="75"/>
    </row>
    <row r="3049" spans="1:12" s="19" customFormat="1" ht="20.100000000000001" customHeight="1" x14ac:dyDescent="0.2">
      <c r="A3049" s="113" t="s">
        <v>1477</v>
      </c>
      <c r="B3049" s="114" t="s">
        <v>1478</v>
      </c>
      <c r="C3049" s="115" t="s">
        <v>3456</v>
      </c>
      <c r="D3049" s="48">
        <v>-2.202</v>
      </c>
      <c r="E3049" s="49">
        <v>1.6800000000000001E-3</v>
      </c>
      <c r="F3049" s="50">
        <v>9.8960000000000006E-2</v>
      </c>
      <c r="G3049" s="51" t="s">
        <v>3457</v>
      </c>
      <c r="H3049" s="5" t="s">
        <v>3458</v>
      </c>
      <c r="I3049" s="43" t="s">
        <v>16</v>
      </c>
      <c r="J3049" s="48">
        <f>AVERAGE(D3049)</f>
        <v>-2.202</v>
      </c>
      <c r="K3049" s="52">
        <f t="shared" si="27"/>
        <v>-4.60116757340242</v>
      </c>
      <c r="L3049" s="73"/>
    </row>
    <row r="3050" spans="1:12" s="26" customFormat="1" ht="20.100000000000001" customHeight="1" x14ac:dyDescent="0.2">
      <c r="A3050" s="5"/>
      <c r="B3050" s="60"/>
      <c r="C3050" s="61"/>
      <c r="D3050" s="48"/>
      <c r="E3050" s="49"/>
      <c r="F3050" s="50"/>
      <c r="G3050" s="51"/>
      <c r="H3050" s="5"/>
      <c r="I3050" s="43" t="s">
        <v>16</v>
      </c>
      <c r="J3050" s="48"/>
      <c r="K3050" s="62"/>
      <c r="L3050" s="75"/>
    </row>
    <row r="3051" spans="1:12" s="5" customFormat="1" ht="20.100000000000001" customHeight="1" x14ac:dyDescent="0.2">
      <c r="A3051" s="113" t="s">
        <v>1477</v>
      </c>
      <c r="B3051" s="114" t="s">
        <v>1478</v>
      </c>
      <c r="C3051" s="115" t="s">
        <v>468</v>
      </c>
      <c r="D3051" s="48">
        <v>-2.206</v>
      </c>
      <c r="E3051" s="49">
        <v>6.1399999999999996E-3</v>
      </c>
      <c r="F3051" s="50">
        <v>0.19286200000000001</v>
      </c>
      <c r="G3051" s="51" t="s">
        <v>469</v>
      </c>
      <c r="H3051" s="5" t="s">
        <v>470</v>
      </c>
      <c r="I3051" s="43" t="s">
        <v>16</v>
      </c>
      <c r="J3051" s="48">
        <f>AVERAGE(D3051)</f>
        <v>-2.206</v>
      </c>
      <c r="K3051" s="52">
        <f t="shared" si="27"/>
        <v>-4.6139424202400896</v>
      </c>
      <c r="L3051" s="73"/>
    </row>
    <row r="3052" spans="1:12" s="5" customFormat="1" ht="20.100000000000001" customHeight="1" x14ac:dyDescent="0.2">
      <c r="B3052" s="60"/>
      <c r="C3052" s="61"/>
      <c r="D3052" s="48"/>
      <c r="E3052" s="49"/>
      <c r="F3052" s="50"/>
      <c r="G3052" s="51"/>
      <c r="I3052" s="43" t="s">
        <v>16</v>
      </c>
      <c r="J3052" s="48"/>
      <c r="K3052" s="62"/>
      <c r="L3052" s="75"/>
    </row>
    <row r="3053" spans="1:12" s="5" customFormat="1" ht="20.100000000000001" customHeight="1" x14ac:dyDescent="0.2">
      <c r="A3053" s="113" t="s">
        <v>1477</v>
      </c>
      <c r="B3053" s="114" t="s">
        <v>1478</v>
      </c>
      <c r="C3053" s="115" t="s">
        <v>3459</v>
      </c>
      <c r="D3053" s="48">
        <v>-2.242</v>
      </c>
      <c r="E3053" s="49">
        <v>4.5700000000000003E-3</v>
      </c>
      <c r="F3053" s="50">
        <v>0.167713</v>
      </c>
      <c r="G3053" s="51" t="s">
        <v>3460</v>
      </c>
      <c r="H3053" s="5" t="s">
        <v>3461</v>
      </c>
      <c r="I3053" s="43" t="s">
        <v>16</v>
      </c>
      <c r="J3053" s="48">
        <f>AVERAGE(D3053)</f>
        <v>-2.242</v>
      </c>
      <c r="K3053" s="52">
        <f t="shared" si="27"/>
        <v>-4.7305240009765699</v>
      </c>
      <c r="L3053" s="73"/>
    </row>
    <row r="3054" spans="1:12" s="5" customFormat="1" ht="20.100000000000001" customHeight="1" x14ac:dyDescent="0.2">
      <c r="B3054" s="60"/>
      <c r="C3054" s="61"/>
      <c r="D3054" s="48"/>
      <c r="E3054" s="49"/>
      <c r="F3054" s="50"/>
      <c r="G3054" s="51"/>
      <c r="I3054" s="43" t="s">
        <v>16</v>
      </c>
      <c r="J3054" s="48"/>
      <c r="K3054" s="62"/>
      <c r="L3054" s="75"/>
    </row>
    <row r="3055" spans="1:12" s="5" customFormat="1" ht="20.100000000000001" customHeight="1" x14ac:dyDescent="0.2">
      <c r="A3055" s="113" t="s">
        <v>1477</v>
      </c>
      <c r="B3055" s="114" t="s">
        <v>1478</v>
      </c>
      <c r="C3055" s="115" t="s">
        <v>3462</v>
      </c>
      <c r="D3055" s="48">
        <v>-2.2789999999999999</v>
      </c>
      <c r="E3055" s="49">
        <v>4.4099999999999999E-3</v>
      </c>
      <c r="F3055" s="50">
        <v>0.16539899999999999</v>
      </c>
      <c r="G3055" s="51" t="s">
        <v>3463</v>
      </c>
      <c r="H3055" s="5" t="s">
        <v>3464</v>
      </c>
      <c r="I3055" s="43" t="s">
        <v>16</v>
      </c>
      <c r="J3055" s="48">
        <f>AVERAGE(D3055)</f>
        <v>-2.2789999999999999</v>
      </c>
      <c r="K3055" s="52">
        <f t="shared" si="27"/>
        <v>-4.8534142409947707</v>
      </c>
      <c r="L3055" s="73"/>
    </row>
    <row r="3056" spans="1:12" s="5" customFormat="1" ht="20.100000000000001" customHeight="1" x14ac:dyDescent="0.2">
      <c r="B3056" s="60"/>
      <c r="C3056" s="61"/>
      <c r="D3056" s="48"/>
      <c r="E3056" s="49"/>
      <c r="F3056" s="50"/>
      <c r="G3056" s="51"/>
      <c r="I3056" s="43" t="s">
        <v>16</v>
      </c>
      <c r="J3056" s="48"/>
      <c r="K3056" s="62"/>
      <c r="L3056" s="75"/>
    </row>
    <row r="3057" spans="1:12" s="5" customFormat="1" ht="20.100000000000001" customHeight="1" x14ac:dyDescent="0.2">
      <c r="A3057" s="113" t="s">
        <v>1477</v>
      </c>
      <c r="B3057" s="114" t="s">
        <v>1478</v>
      </c>
      <c r="C3057" s="115" t="s">
        <v>3465</v>
      </c>
      <c r="D3057" s="48">
        <v>-2.41</v>
      </c>
      <c r="E3057" s="49">
        <v>3.2000000000000003E-4</v>
      </c>
      <c r="F3057" s="50">
        <v>4.0182000000000002E-2</v>
      </c>
      <c r="G3057" s="51" t="s">
        <v>3466</v>
      </c>
      <c r="H3057" s="5" t="s">
        <v>3467</v>
      </c>
      <c r="I3057" s="43" t="s">
        <v>16</v>
      </c>
      <c r="J3057" s="48">
        <f>AVERAGE(D3057)</f>
        <v>-2.41</v>
      </c>
      <c r="K3057" s="52">
        <f t="shared" si="27"/>
        <v>-5.3147432563860466</v>
      </c>
      <c r="L3057" s="73"/>
    </row>
    <row r="3058" spans="1:12" s="5" customFormat="1" ht="20.100000000000001" customHeight="1" x14ac:dyDescent="0.2">
      <c r="B3058" s="60"/>
      <c r="C3058" s="61"/>
      <c r="D3058" s="48"/>
      <c r="E3058" s="49"/>
      <c r="F3058" s="50"/>
      <c r="G3058" s="51"/>
      <c r="I3058" s="43" t="s">
        <v>16</v>
      </c>
      <c r="J3058" s="48"/>
      <c r="K3058" s="62"/>
      <c r="L3058" s="75"/>
    </row>
    <row r="3059" spans="1:12" s="5" customFormat="1" ht="20.100000000000001" customHeight="1" x14ac:dyDescent="0.2">
      <c r="A3059" s="113" t="s">
        <v>1477</v>
      </c>
      <c r="B3059" s="114" t="s">
        <v>1478</v>
      </c>
      <c r="C3059" s="115" t="s">
        <v>450</v>
      </c>
      <c r="D3059" s="68">
        <v>-2.4340000000000002</v>
      </c>
      <c r="E3059" s="49">
        <v>1.1E-4</v>
      </c>
      <c r="F3059" s="50">
        <v>2.0507999999999998E-2</v>
      </c>
      <c r="G3059" s="51" t="s">
        <v>451</v>
      </c>
      <c r="H3059" s="5" t="s">
        <v>452</v>
      </c>
      <c r="I3059" s="43" t="s">
        <v>16</v>
      </c>
      <c r="J3059" s="48">
        <f>AVERAGE(D3059)</f>
        <v>-2.4340000000000002</v>
      </c>
      <c r="K3059" s="52">
        <f t="shared" si="27"/>
        <v>-5.40389633814255</v>
      </c>
      <c r="L3059" s="73"/>
    </row>
    <row r="3060" spans="1:12" s="5" customFormat="1" ht="20.100000000000001" customHeight="1" x14ac:dyDescent="0.2">
      <c r="B3060" s="60"/>
      <c r="C3060" s="61"/>
      <c r="D3060" s="68"/>
      <c r="E3060" s="49"/>
      <c r="F3060" s="50"/>
      <c r="G3060" s="51"/>
      <c r="I3060" s="43" t="s">
        <v>16</v>
      </c>
      <c r="J3060" s="48"/>
      <c r="K3060" s="62"/>
      <c r="L3060" s="75"/>
    </row>
    <row r="3061" spans="1:12" s="5" customFormat="1" ht="20.100000000000001" customHeight="1" x14ac:dyDescent="0.2">
      <c r="A3061" s="113" t="s">
        <v>1477</v>
      </c>
      <c r="B3061" s="114" t="s">
        <v>1478</v>
      </c>
      <c r="C3061" s="115" t="s">
        <v>3468</v>
      </c>
      <c r="D3061" s="48">
        <v>-2.4430000000000001</v>
      </c>
      <c r="E3061" s="49">
        <v>3.32E-3</v>
      </c>
      <c r="F3061" s="50">
        <v>0.141793</v>
      </c>
      <c r="G3061" s="51" t="s">
        <v>3469</v>
      </c>
      <c r="H3061" s="5" t="s">
        <v>3470</v>
      </c>
      <c r="I3061" s="43" t="s">
        <v>16</v>
      </c>
      <c r="J3061" s="48">
        <f>AVERAGE(D3061)</f>
        <v>-2.4430000000000001</v>
      </c>
      <c r="K3061" s="52">
        <f t="shared" si="27"/>
        <v>-5.4377129676269549</v>
      </c>
      <c r="L3061" s="73"/>
    </row>
    <row r="3062" spans="1:12" s="5" customFormat="1" ht="20.100000000000001" customHeight="1" x14ac:dyDescent="0.2">
      <c r="B3062" s="60"/>
      <c r="C3062" s="61"/>
      <c r="D3062" s="48"/>
      <c r="E3062" s="49"/>
      <c r="F3062" s="50"/>
      <c r="G3062" s="51"/>
      <c r="I3062" s="43" t="s">
        <v>16</v>
      </c>
      <c r="J3062" s="48"/>
      <c r="K3062" s="62"/>
      <c r="L3062" s="75"/>
    </row>
    <row r="3063" spans="1:12" s="5" customFormat="1" ht="20.100000000000001" customHeight="1" x14ac:dyDescent="0.2">
      <c r="A3063" s="113" t="s">
        <v>1477</v>
      </c>
      <c r="B3063" s="114" t="s">
        <v>1478</v>
      </c>
      <c r="C3063" s="115" t="s">
        <v>3471</v>
      </c>
      <c r="D3063" s="48">
        <v>-2.4580000000000002</v>
      </c>
      <c r="E3063" s="49">
        <v>2.9199999999999999E-3</v>
      </c>
      <c r="F3063" s="50">
        <v>0.13150100000000001</v>
      </c>
      <c r="G3063" s="51" t="s">
        <v>3472</v>
      </c>
      <c r="H3063" s="5" t="s">
        <v>3473</v>
      </c>
      <c r="I3063" s="43" t="s">
        <v>16</v>
      </c>
      <c r="J3063" s="48">
        <f>AVERAGE(D3063)</f>
        <v>-2.4580000000000002</v>
      </c>
      <c r="K3063" s="52">
        <f t="shared" si="27"/>
        <v>-5.4945449337184904</v>
      </c>
      <c r="L3063" s="73"/>
    </row>
    <row r="3064" spans="1:12" s="5" customFormat="1" ht="20.100000000000001" customHeight="1" x14ac:dyDescent="0.2">
      <c r="B3064" s="60"/>
      <c r="C3064" s="61"/>
      <c r="D3064" s="48"/>
      <c r="E3064" s="49"/>
      <c r="F3064" s="50"/>
      <c r="G3064" s="51"/>
      <c r="I3064" s="43" t="s">
        <v>16</v>
      </c>
      <c r="J3064" s="48"/>
      <c r="K3064" s="62"/>
      <c r="L3064" s="75"/>
    </row>
    <row r="3065" spans="1:12" s="5" customFormat="1" ht="20.100000000000001" customHeight="1" x14ac:dyDescent="0.2">
      <c r="A3065" s="113" t="s">
        <v>1477</v>
      </c>
      <c r="B3065" s="114" t="s">
        <v>1478</v>
      </c>
      <c r="C3065" s="115" t="s">
        <v>666</v>
      </c>
      <c r="D3065" s="48">
        <v>-2.4689999999999999</v>
      </c>
      <c r="E3065" s="49">
        <v>2.2200000000000002E-3</v>
      </c>
      <c r="F3065" s="50">
        <v>0.115157</v>
      </c>
      <c r="G3065" s="51" t="s">
        <v>667</v>
      </c>
      <c r="H3065" s="5" t="s">
        <v>668</v>
      </c>
      <c r="I3065" s="43" t="s">
        <v>16</v>
      </c>
      <c r="J3065" s="48">
        <f>AVERAGE(D3065)</f>
        <v>-2.4689999999999999</v>
      </c>
      <c r="K3065" s="52">
        <f t="shared" si="27"/>
        <v>-5.536598864205919</v>
      </c>
      <c r="L3065" s="73"/>
    </row>
    <row r="3066" spans="1:12" s="5" customFormat="1" ht="20.100000000000001" customHeight="1" x14ac:dyDescent="0.2">
      <c r="B3066" s="60"/>
      <c r="C3066" s="61"/>
      <c r="D3066" s="48"/>
      <c r="E3066" s="49"/>
      <c r="F3066" s="50"/>
      <c r="G3066" s="51"/>
      <c r="I3066" s="43" t="s">
        <v>16</v>
      </c>
      <c r="J3066" s="48"/>
      <c r="K3066" s="62"/>
      <c r="L3066" s="75"/>
    </row>
    <row r="3067" spans="1:12" s="5" customFormat="1" ht="20.100000000000001" customHeight="1" x14ac:dyDescent="0.2">
      <c r="A3067" s="113" t="s">
        <v>1477</v>
      </c>
      <c r="B3067" s="114" t="s">
        <v>1478</v>
      </c>
      <c r="C3067" s="115" t="s">
        <v>477</v>
      </c>
      <c r="D3067" s="48">
        <v>-2.4830000000000001</v>
      </c>
      <c r="E3067" s="49">
        <v>3.2000000000000003E-4</v>
      </c>
      <c r="F3067" s="50">
        <v>4.0182000000000002E-2</v>
      </c>
      <c r="G3067" s="51" t="s">
        <v>478</v>
      </c>
      <c r="H3067" s="5" t="s">
        <v>479</v>
      </c>
      <c r="I3067" s="43" t="s">
        <v>16</v>
      </c>
      <c r="J3067" s="48">
        <f>AVERAGE(D3067)</f>
        <v>-2.4830000000000001</v>
      </c>
      <c r="K3067" s="52">
        <f t="shared" si="27"/>
        <v>-5.590587887404264</v>
      </c>
      <c r="L3067" s="73"/>
    </row>
    <row r="3068" spans="1:12" s="5" customFormat="1" ht="20.100000000000001" customHeight="1" x14ac:dyDescent="0.2">
      <c r="B3068" s="60"/>
      <c r="C3068" s="61"/>
      <c r="D3068" s="48"/>
      <c r="E3068" s="49"/>
      <c r="F3068" s="50"/>
      <c r="G3068" s="51"/>
      <c r="I3068" s="43" t="s">
        <v>16</v>
      </c>
      <c r="J3068" s="48"/>
      <c r="K3068" s="62"/>
      <c r="L3068" s="75"/>
    </row>
    <row r="3069" spans="1:12" s="5" customFormat="1" ht="20.100000000000001" customHeight="1" x14ac:dyDescent="0.2">
      <c r="A3069" s="113" t="s">
        <v>1477</v>
      </c>
      <c r="B3069" s="114" t="s">
        <v>1478</v>
      </c>
      <c r="C3069" s="115" t="s">
        <v>3474</v>
      </c>
      <c r="D3069" s="48">
        <v>-2.4900000000000002</v>
      </c>
      <c r="E3069" s="49">
        <v>3.8500000000000001E-3</v>
      </c>
      <c r="F3069" s="50">
        <v>0.154141</v>
      </c>
      <c r="G3069" s="51" t="s">
        <v>3475</v>
      </c>
      <c r="H3069" s="5" t="s">
        <v>3476</v>
      </c>
      <c r="I3069" s="43" t="s">
        <v>16</v>
      </c>
      <c r="J3069" s="48">
        <f>AVERAGE(D3069)</f>
        <v>-2.4900000000000002</v>
      </c>
      <c r="K3069" s="52">
        <f t="shared" si="27"/>
        <v>-5.6177795029519899</v>
      </c>
      <c r="L3069" s="73"/>
    </row>
    <row r="3070" spans="1:12" s="5" customFormat="1" ht="20.100000000000001" customHeight="1" x14ac:dyDescent="0.2">
      <c r="B3070" s="60"/>
      <c r="C3070" s="61"/>
      <c r="D3070" s="48"/>
      <c r="E3070" s="49"/>
      <c r="F3070" s="50"/>
      <c r="G3070" s="51"/>
      <c r="I3070" s="43" t="s">
        <v>16</v>
      </c>
      <c r="J3070" s="48"/>
      <c r="K3070" s="62"/>
      <c r="L3070" s="75"/>
    </row>
    <row r="3071" spans="1:12" s="5" customFormat="1" ht="20.100000000000001" customHeight="1" x14ac:dyDescent="0.2">
      <c r="A3071" s="113" t="s">
        <v>1477</v>
      </c>
      <c r="B3071" s="114" t="s">
        <v>1478</v>
      </c>
      <c r="C3071" s="115" t="s">
        <v>3477</v>
      </c>
      <c r="D3071" s="48">
        <v>-2.4929999999999999</v>
      </c>
      <c r="E3071" s="49">
        <v>8.8999999999999995E-4</v>
      </c>
      <c r="F3071" s="50">
        <v>7.1191000000000004E-2</v>
      </c>
      <c r="G3071" s="51" t="s">
        <v>3478</v>
      </c>
      <c r="H3071" s="5" t="s">
        <v>3479</v>
      </c>
      <c r="I3071" s="43" t="s">
        <v>16</v>
      </c>
      <c r="J3071" s="48">
        <f>AVERAGE(D3071)</f>
        <v>-2.4929999999999999</v>
      </c>
      <c r="K3071" s="52">
        <f t="shared" si="27"/>
        <v>-5.6294735013015904</v>
      </c>
      <c r="L3071" s="73"/>
    </row>
    <row r="3072" spans="1:12" s="5" customFormat="1" ht="20.100000000000001" customHeight="1" x14ac:dyDescent="0.2">
      <c r="B3072" s="60"/>
      <c r="C3072" s="61"/>
      <c r="D3072" s="48"/>
      <c r="E3072" s="49"/>
      <c r="F3072" s="50"/>
      <c r="G3072" s="51"/>
      <c r="I3072" s="43" t="s">
        <v>16</v>
      </c>
      <c r="J3072" s="48"/>
      <c r="K3072" s="62"/>
      <c r="L3072" s="75"/>
    </row>
    <row r="3073" spans="1:12" s="5" customFormat="1" ht="20.100000000000001" customHeight="1" x14ac:dyDescent="0.2">
      <c r="A3073" s="113" t="s">
        <v>1477</v>
      </c>
      <c r="B3073" s="114" t="s">
        <v>1478</v>
      </c>
      <c r="C3073" s="115" t="s">
        <v>3480</v>
      </c>
      <c r="D3073" s="48">
        <v>-2.4990000000000001</v>
      </c>
      <c r="E3073" s="49">
        <v>1.91E-3</v>
      </c>
      <c r="F3073" s="50">
        <v>0.105818</v>
      </c>
      <c r="G3073" s="51" t="s">
        <v>3481</v>
      </c>
      <c r="H3073" s="5" t="s">
        <v>3482</v>
      </c>
      <c r="I3073" s="43" t="s">
        <v>16</v>
      </c>
      <c r="J3073" s="48">
        <f>AVERAGE(D3073)</f>
        <v>-2.4990000000000001</v>
      </c>
      <c r="K3073" s="52">
        <f t="shared" si="27"/>
        <v>-5.6529345755309182</v>
      </c>
      <c r="L3073" s="73"/>
    </row>
    <row r="3074" spans="1:12" s="5" customFormat="1" ht="20.100000000000001" customHeight="1" x14ac:dyDescent="0.2">
      <c r="B3074" s="60"/>
      <c r="C3074" s="61"/>
      <c r="D3074" s="48"/>
      <c r="E3074" s="49"/>
      <c r="F3074" s="50"/>
      <c r="G3074" s="51"/>
      <c r="I3074" s="43" t="s">
        <v>16</v>
      </c>
      <c r="J3074" s="48"/>
      <c r="K3074" s="62"/>
      <c r="L3074" s="75"/>
    </row>
    <row r="3075" spans="1:12" s="66" customFormat="1" ht="20.100000000000001" customHeight="1" x14ac:dyDescent="0.2">
      <c r="A3075" s="113" t="s">
        <v>1477</v>
      </c>
      <c r="B3075" s="114" t="s">
        <v>1478</v>
      </c>
      <c r="C3075" s="115" t="s">
        <v>3483</v>
      </c>
      <c r="D3075" s="48">
        <v>-2.5219999999999998</v>
      </c>
      <c r="E3075" s="49">
        <v>1.3999999999999999E-4</v>
      </c>
      <c r="F3075" s="50">
        <v>2.4204E-2</v>
      </c>
      <c r="G3075" s="51" t="s">
        <v>3484</v>
      </c>
      <c r="H3075" s="5" t="s">
        <v>3485</v>
      </c>
      <c r="I3075" s="43" t="s">
        <v>16</v>
      </c>
      <c r="J3075" s="48">
        <f>AVERAGE(D3075)</f>
        <v>-2.5219999999999998</v>
      </c>
      <c r="K3075" s="52">
        <f t="shared" si="27"/>
        <v>-5.7437780424937408</v>
      </c>
      <c r="L3075" s="73"/>
    </row>
    <row r="3076" spans="1:12" s="5" customFormat="1" ht="20.100000000000001" customHeight="1" x14ac:dyDescent="0.2">
      <c r="B3076" s="60"/>
      <c r="C3076" s="61"/>
      <c r="D3076" s="48"/>
      <c r="E3076" s="49"/>
      <c r="F3076" s="50"/>
      <c r="G3076" s="51"/>
      <c r="I3076" s="43" t="s">
        <v>16</v>
      </c>
      <c r="J3076" s="48"/>
      <c r="K3076" s="62"/>
      <c r="L3076" s="75"/>
    </row>
    <row r="3077" spans="1:12" s="66" customFormat="1" ht="20.100000000000001" customHeight="1" x14ac:dyDescent="0.2">
      <c r="A3077" s="113" t="s">
        <v>1477</v>
      </c>
      <c r="B3077" s="114" t="s">
        <v>1478</v>
      </c>
      <c r="C3077" s="115" t="s">
        <v>3486</v>
      </c>
      <c r="D3077" s="48">
        <v>-2.5289999999999999</v>
      </c>
      <c r="E3077" s="49">
        <v>3.8899999999999998E-3</v>
      </c>
      <c r="F3077" s="50">
        <v>0.154942</v>
      </c>
      <c r="G3077" s="51" t="s">
        <v>3487</v>
      </c>
      <c r="H3077" s="5" t="s">
        <v>3488</v>
      </c>
      <c r="I3077" s="43" t="s">
        <v>16</v>
      </c>
      <c r="J3077" s="48">
        <f>AVERAGE(D3077)</f>
        <v>-2.5289999999999999</v>
      </c>
      <c r="K3077" s="52">
        <f t="shared" si="27"/>
        <v>-5.771714747446512</v>
      </c>
      <c r="L3077" s="73"/>
    </row>
    <row r="3078" spans="1:12" s="5" customFormat="1" ht="20.100000000000001" customHeight="1" x14ac:dyDescent="0.2">
      <c r="B3078" s="60"/>
      <c r="C3078" s="61"/>
      <c r="D3078" s="48"/>
      <c r="E3078" s="49"/>
      <c r="F3078" s="50"/>
      <c r="G3078" s="51"/>
      <c r="I3078" s="43" t="s">
        <v>16</v>
      </c>
      <c r="J3078" s="48"/>
      <c r="K3078" s="62"/>
      <c r="L3078" s="75"/>
    </row>
    <row r="3079" spans="1:12" s="5" customFormat="1" ht="20.100000000000001" customHeight="1" x14ac:dyDescent="0.2">
      <c r="A3079" s="113" t="s">
        <v>1477</v>
      </c>
      <c r="B3079" s="114" t="s">
        <v>1478</v>
      </c>
      <c r="C3079" s="115" t="s">
        <v>3489</v>
      </c>
      <c r="D3079" s="48">
        <v>-2.5310000000000001</v>
      </c>
      <c r="E3079" s="49">
        <v>4.45E-3</v>
      </c>
      <c r="F3079" s="50">
        <v>0.16539899999999999</v>
      </c>
      <c r="G3079" s="51" t="s">
        <v>3490</v>
      </c>
      <c r="H3079" s="5" t="s">
        <v>3491</v>
      </c>
      <c r="I3079" s="43" t="s">
        <v>16</v>
      </c>
      <c r="J3079" s="48">
        <f>AVERAGE(D3079)</f>
        <v>-2.5310000000000001</v>
      </c>
      <c r="K3079" s="52">
        <f t="shared" si="27"/>
        <v>-5.779721591694102</v>
      </c>
      <c r="L3079" s="73"/>
    </row>
    <row r="3080" spans="1:12" s="5" customFormat="1" ht="20.100000000000001" customHeight="1" x14ac:dyDescent="0.2">
      <c r="B3080" s="60"/>
      <c r="C3080" s="61"/>
      <c r="D3080" s="48"/>
      <c r="E3080" s="49"/>
      <c r="F3080" s="50"/>
      <c r="G3080" s="51"/>
      <c r="I3080" s="43" t="s">
        <v>16</v>
      </c>
      <c r="J3080" s="48"/>
      <c r="K3080" s="62"/>
      <c r="L3080" s="75"/>
    </row>
    <row r="3081" spans="1:12" s="5" customFormat="1" ht="20.100000000000001" customHeight="1" x14ac:dyDescent="0.2">
      <c r="A3081" s="113" t="s">
        <v>1477</v>
      </c>
      <c r="B3081" s="114" t="s">
        <v>1478</v>
      </c>
      <c r="C3081" s="115" t="s">
        <v>3492</v>
      </c>
      <c r="D3081" s="48">
        <v>-2.56</v>
      </c>
      <c r="E3081" s="49">
        <v>4.8199999999999996E-3</v>
      </c>
      <c r="F3081" s="50">
        <v>0.173572</v>
      </c>
      <c r="G3081" s="51" t="s">
        <v>3493</v>
      </c>
      <c r="H3081" s="5" t="s">
        <v>3494</v>
      </c>
      <c r="I3081" s="43" t="s">
        <v>16</v>
      </c>
      <c r="J3081" s="48">
        <f>AVERAGE(D3081)</f>
        <v>-2.56</v>
      </c>
      <c r="K3081" s="52">
        <f t="shared" si="27"/>
        <v>-5.8970768691644055</v>
      </c>
      <c r="L3081" s="73"/>
    </row>
    <row r="3082" spans="1:12" s="5" customFormat="1" ht="20.100000000000001" customHeight="1" x14ac:dyDescent="0.2">
      <c r="B3082" s="60"/>
      <c r="C3082" s="61"/>
      <c r="D3082" s="48"/>
      <c r="E3082" s="49"/>
      <c r="F3082" s="50"/>
      <c r="G3082" s="51"/>
      <c r="I3082" s="43" t="s">
        <v>16</v>
      </c>
      <c r="J3082" s="48"/>
      <c r="K3082" s="62"/>
      <c r="L3082" s="75"/>
    </row>
    <row r="3083" spans="1:12" s="5" customFormat="1" ht="20.100000000000001" customHeight="1" x14ac:dyDescent="0.2">
      <c r="A3083" s="113" t="s">
        <v>1477</v>
      </c>
      <c r="B3083" s="114" t="s">
        <v>1478</v>
      </c>
      <c r="C3083" s="115" t="s">
        <v>3495</v>
      </c>
      <c r="D3083" s="48">
        <v>-2.6589999999999998</v>
      </c>
      <c r="E3083" s="49">
        <v>3.8400000000000001E-3</v>
      </c>
      <c r="F3083" s="50">
        <v>0.153692</v>
      </c>
      <c r="G3083" s="51" t="s">
        <v>3496</v>
      </c>
      <c r="H3083" s="5" t="s">
        <v>3497</v>
      </c>
      <c r="I3083" s="43" t="s">
        <v>16</v>
      </c>
      <c r="J3083" s="48">
        <f>AVERAGE(D3083)</f>
        <v>-2.6589999999999998</v>
      </c>
      <c r="K3083" s="52">
        <f t="shared" si="27"/>
        <v>-6.3159510936044381</v>
      </c>
      <c r="L3083" s="73"/>
    </row>
    <row r="3084" spans="1:12" s="5" customFormat="1" ht="20.100000000000001" customHeight="1" x14ac:dyDescent="0.2">
      <c r="B3084" s="60"/>
      <c r="C3084" s="61"/>
      <c r="D3084" s="48"/>
      <c r="E3084" s="49"/>
      <c r="F3084" s="50"/>
      <c r="G3084" s="51"/>
      <c r="I3084" s="43" t="s">
        <v>16</v>
      </c>
      <c r="J3084" s="48"/>
      <c r="K3084" s="62"/>
      <c r="L3084" s="75"/>
    </row>
    <row r="3085" spans="1:12" s="5" customFormat="1" ht="20.100000000000001" customHeight="1" x14ac:dyDescent="0.2">
      <c r="A3085" s="113" t="s">
        <v>1477</v>
      </c>
      <c r="B3085" s="114" t="s">
        <v>1478</v>
      </c>
      <c r="C3085" s="115" t="s">
        <v>3498</v>
      </c>
      <c r="D3085" s="48">
        <v>-2.6659999999999999</v>
      </c>
      <c r="E3085" s="49">
        <v>1.4E-3</v>
      </c>
      <c r="F3085" s="50">
        <v>8.9888999999999997E-2</v>
      </c>
      <c r="G3085" s="51" t="s">
        <v>3499</v>
      </c>
      <c r="H3085" s="5" t="s">
        <v>3500</v>
      </c>
      <c r="I3085" s="43" t="s">
        <v>16</v>
      </c>
      <c r="J3085" s="48">
        <f>AVERAGE(D3085)</f>
        <v>-2.6659999999999999</v>
      </c>
      <c r="K3085" s="52">
        <f t="shared" si="27"/>
        <v>-6.346670745529142</v>
      </c>
      <c r="L3085" s="73"/>
    </row>
    <row r="3086" spans="1:12" s="5" customFormat="1" ht="20.100000000000001" customHeight="1" x14ac:dyDescent="0.2">
      <c r="B3086" s="60"/>
      <c r="C3086" s="61"/>
      <c r="D3086" s="48"/>
      <c r="E3086" s="49"/>
      <c r="F3086" s="50"/>
      <c r="G3086" s="51"/>
      <c r="I3086" s="43" t="s">
        <v>16</v>
      </c>
      <c r="J3086" s="48"/>
      <c r="K3086" s="62"/>
      <c r="L3086" s="75"/>
    </row>
    <row r="3087" spans="1:12" s="5" customFormat="1" ht="20.100000000000001" customHeight="1" x14ac:dyDescent="0.2">
      <c r="A3087" s="113" t="s">
        <v>1477</v>
      </c>
      <c r="B3087" s="114" t="s">
        <v>1478</v>
      </c>
      <c r="C3087" s="115" t="s">
        <v>3501</v>
      </c>
      <c r="D3087" s="48">
        <v>-2.7</v>
      </c>
      <c r="E3087" s="49">
        <v>2.3600000000000001E-3</v>
      </c>
      <c r="F3087" s="50">
        <v>0.11891599999999999</v>
      </c>
      <c r="G3087" s="51" t="s">
        <v>3502</v>
      </c>
      <c r="H3087" s="5" t="s">
        <v>3503</v>
      </c>
      <c r="I3087" s="43" t="s">
        <v>16</v>
      </c>
      <c r="J3087" s="48">
        <f>AVERAGE(D3087)</f>
        <v>-2.7</v>
      </c>
      <c r="K3087" s="52">
        <f t="shared" si="27"/>
        <v>-6.4980191708498847</v>
      </c>
      <c r="L3087" s="73"/>
    </row>
    <row r="3088" spans="1:12" s="5" customFormat="1" ht="20.100000000000001" customHeight="1" x14ac:dyDescent="0.2">
      <c r="B3088" s="60"/>
      <c r="C3088" s="61"/>
      <c r="D3088" s="48"/>
      <c r="E3088" s="49"/>
      <c r="F3088" s="50"/>
      <c r="G3088" s="51"/>
      <c r="I3088" s="43" t="s">
        <v>16</v>
      </c>
      <c r="J3088" s="48"/>
      <c r="K3088" s="62"/>
      <c r="L3088" s="75"/>
    </row>
    <row r="3089" spans="1:12" s="5" customFormat="1" ht="20.100000000000001" customHeight="1" x14ac:dyDescent="0.2">
      <c r="A3089" s="113" t="s">
        <v>1477</v>
      </c>
      <c r="B3089" s="114" t="s">
        <v>1478</v>
      </c>
      <c r="C3089" s="115" t="s">
        <v>3504</v>
      </c>
      <c r="D3089" s="48">
        <v>-2.7010000000000001</v>
      </c>
      <c r="E3089" s="49">
        <v>6.5700000000000003E-3</v>
      </c>
      <c r="F3089" s="50">
        <v>0.19919600000000001</v>
      </c>
      <c r="G3089" s="51" t="s">
        <v>3505</v>
      </c>
      <c r="H3089" s="5" t="s">
        <v>3506</v>
      </c>
      <c r="I3089" s="43" t="s">
        <v>16</v>
      </c>
      <c r="J3089" s="48">
        <f>AVERAGE(D3089)</f>
        <v>-2.7010000000000001</v>
      </c>
      <c r="K3089" s="52">
        <f t="shared" si="27"/>
        <v>-6.502524815874561</v>
      </c>
      <c r="L3089" s="73"/>
    </row>
    <row r="3090" spans="1:12" s="5" customFormat="1" ht="20.100000000000001" customHeight="1" x14ac:dyDescent="0.2">
      <c r="B3090" s="60"/>
      <c r="C3090" s="61"/>
      <c r="D3090" s="48"/>
      <c r="E3090" s="49"/>
      <c r="F3090" s="50"/>
      <c r="G3090" s="51"/>
      <c r="I3090" s="43" t="s">
        <v>16</v>
      </c>
      <c r="J3090" s="48"/>
      <c r="K3090" s="62"/>
      <c r="L3090" s="75"/>
    </row>
    <row r="3091" spans="1:12" s="5" customFormat="1" ht="20.100000000000001" customHeight="1" x14ac:dyDescent="0.2">
      <c r="A3091" s="113" t="s">
        <v>1477</v>
      </c>
      <c r="B3091" s="114" t="s">
        <v>1478</v>
      </c>
      <c r="C3091" s="115" t="s">
        <v>3507</v>
      </c>
      <c r="D3091" s="48">
        <v>-2.71</v>
      </c>
      <c r="E3091" s="49">
        <v>5.5199999999999997E-3</v>
      </c>
      <c r="F3091" s="50">
        <v>0.183446</v>
      </c>
      <c r="G3091" s="51" t="s">
        <v>3508</v>
      </c>
      <c r="H3091" s="5" t="s">
        <v>3509</v>
      </c>
      <c r="I3091" s="43" t="s">
        <v>16</v>
      </c>
      <c r="J3091" s="48">
        <f>AVERAGE(D3091)</f>
        <v>-2.71</v>
      </c>
      <c r="K3091" s="52">
        <f t="shared" si="27"/>
        <v>-6.5432164684622478</v>
      </c>
      <c r="L3091" s="73"/>
    </row>
    <row r="3092" spans="1:12" s="5" customFormat="1" ht="20.100000000000001" customHeight="1" x14ac:dyDescent="0.2">
      <c r="B3092" s="60"/>
      <c r="C3092" s="61"/>
      <c r="D3092" s="48"/>
      <c r="E3092" s="49"/>
      <c r="F3092" s="50"/>
      <c r="G3092" s="51"/>
      <c r="I3092" s="43" t="s">
        <v>16</v>
      </c>
      <c r="J3092" s="48"/>
      <c r="K3092" s="62"/>
      <c r="L3092" s="75"/>
    </row>
    <row r="3093" spans="1:12" s="5" customFormat="1" ht="20.100000000000001" customHeight="1" x14ac:dyDescent="0.2">
      <c r="A3093" s="113" t="s">
        <v>1477</v>
      </c>
      <c r="B3093" s="114" t="s">
        <v>1478</v>
      </c>
      <c r="C3093" s="115" t="s">
        <v>629</v>
      </c>
      <c r="D3093" s="48">
        <v>-2.72</v>
      </c>
      <c r="E3093" s="49">
        <v>6.2199999999999998E-3</v>
      </c>
      <c r="F3093" s="50">
        <v>0.19386999999999999</v>
      </c>
      <c r="G3093" s="51" t="s">
        <v>630</v>
      </c>
      <c r="H3093" s="5" t="s">
        <v>631</v>
      </c>
      <c r="I3093" s="43" t="s">
        <v>16</v>
      </c>
      <c r="J3093" s="48">
        <f>AVERAGE(D3093)</f>
        <v>-2.72</v>
      </c>
      <c r="K3093" s="52">
        <f t="shared" si="27"/>
        <v>-6.5887281381405858</v>
      </c>
      <c r="L3093" s="73"/>
    </row>
    <row r="3094" spans="1:12" s="5" customFormat="1" ht="20.100000000000001" customHeight="1" x14ac:dyDescent="0.2">
      <c r="B3094" s="60"/>
      <c r="C3094" s="61"/>
      <c r="D3094" s="48"/>
      <c r="E3094" s="49"/>
      <c r="F3094" s="50"/>
      <c r="G3094" s="51"/>
      <c r="I3094" s="43" t="s">
        <v>16</v>
      </c>
      <c r="J3094" s="48"/>
      <c r="K3094" s="62"/>
      <c r="L3094" s="75"/>
    </row>
    <row r="3095" spans="1:12" s="5" customFormat="1" ht="20.100000000000001" customHeight="1" x14ac:dyDescent="0.2">
      <c r="A3095" s="113" t="s">
        <v>1477</v>
      </c>
      <c r="B3095" s="114" t="s">
        <v>1478</v>
      </c>
      <c r="C3095" s="115" t="s">
        <v>3510</v>
      </c>
      <c r="D3095" s="48">
        <v>-2.72</v>
      </c>
      <c r="E3095" s="49">
        <v>5.6899999999999997E-3</v>
      </c>
      <c r="F3095" s="50">
        <v>0.18682499999999999</v>
      </c>
      <c r="G3095" s="51" t="s">
        <v>3511</v>
      </c>
      <c r="H3095" s="5" t="s">
        <v>3512</v>
      </c>
      <c r="I3095" s="43" t="s">
        <v>16</v>
      </c>
      <c r="J3095" s="48">
        <f>AVERAGE(D3095)</f>
        <v>-2.72</v>
      </c>
      <c r="K3095" s="52">
        <f t="shared" si="27"/>
        <v>-6.5887281381405858</v>
      </c>
      <c r="L3095" s="73"/>
    </row>
    <row r="3096" spans="1:12" s="5" customFormat="1" ht="20.100000000000001" customHeight="1" x14ac:dyDescent="0.2">
      <c r="B3096" s="60"/>
      <c r="C3096" s="61"/>
      <c r="D3096" s="48"/>
      <c r="E3096" s="49"/>
      <c r="F3096" s="50"/>
      <c r="G3096" s="51"/>
      <c r="I3096" s="43" t="s">
        <v>16</v>
      </c>
      <c r="J3096" s="48"/>
      <c r="K3096" s="62"/>
      <c r="L3096" s="75"/>
    </row>
    <row r="3097" spans="1:12" s="5" customFormat="1" ht="20.100000000000001" customHeight="1" x14ac:dyDescent="0.2">
      <c r="A3097" s="113" t="s">
        <v>1477</v>
      </c>
      <c r="B3097" s="114" t="s">
        <v>1478</v>
      </c>
      <c r="C3097" s="115" t="s">
        <v>3513</v>
      </c>
      <c r="D3097" s="48">
        <v>-2.722</v>
      </c>
      <c r="E3097" s="49">
        <v>2.4599999999999999E-3</v>
      </c>
      <c r="F3097" s="50">
        <v>0.121492</v>
      </c>
      <c r="G3097" s="51" t="s">
        <v>3514</v>
      </c>
      <c r="H3097" s="5" t="s">
        <v>3515</v>
      </c>
      <c r="I3097" s="43" t="s">
        <v>16</v>
      </c>
      <c r="J3097" s="48">
        <f>AVERAGE(D3097)</f>
        <v>-2.722</v>
      </c>
      <c r="K3097" s="52">
        <f t="shared" si="27"/>
        <v>-6.5978683888806513</v>
      </c>
      <c r="L3097" s="73"/>
    </row>
    <row r="3098" spans="1:12" s="5" customFormat="1" ht="20.100000000000001" customHeight="1" x14ac:dyDescent="0.2">
      <c r="B3098" s="60"/>
      <c r="C3098" s="61"/>
      <c r="D3098" s="48"/>
      <c r="E3098" s="49"/>
      <c r="F3098" s="50"/>
      <c r="G3098" s="51"/>
      <c r="I3098" s="43" t="s">
        <v>16</v>
      </c>
      <c r="J3098" s="48"/>
      <c r="K3098" s="62"/>
      <c r="L3098" s="75"/>
    </row>
    <row r="3099" spans="1:12" s="5" customFormat="1" ht="20.100000000000001" customHeight="1" x14ac:dyDescent="0.2">
      <c r="A3099" s="113" t="s">
        <v>1477</v>
      </c>
      <c r="B3099" s="114" t="s">
        <v>1478</v>
      </c>
      <c r="C3099" s="115" t="s">
        <v>3516</v>
      </c>
      <c r="D3099" s="48">
        <v>-2.7549999999999999</v>
      </c>
      <c r="E3099" s="49">
        <v>8.4000000000000003E-4</v>
      </c>
      <c r="F3099" s="50">
        <v>6.9577E-2</v>
      </c>
      <c r="G3099" s="51" t="s">
        <v>3517</v>
      </c>
      <c r="H3099" s="5" t="s">
        <v>3518</v>
      </c>
      <c r="I3099" s="43" t="s">
        <v>16</v>
      </c>
      <c r="J3099" s="48">
        <f>AVERAGE(D3099)</f>
        <v>-2.7549999999999999</v>
      </c>
      <c r="K3099" s="52">
        <f t="shared" si="27"/>
        <v>-6.7505263690401422</v>
      </c>
      <c r="L3099" s="73"/>
    </row>
    <row r="3100" spans="1:12" s="5" customFormat="1" ht="20.100000000000001" customHeight="1" x14ac:dyDescent="0.2">
      <c r="B3100" s="60"/>
      <c r="C3100" s="61"/>
      <c r="D3100" s="48"/>
      <c r="E3100" s="49"/>
      <c r="F3100" s="50"/>
      <c r="G3100" s="51"/>
      <c r="I3100" s="43" t="s">
        <v>16</v>
      </c>
      <c r="J3100" s="48"/>
      <c r="K3100" s="62"/>
      <c r="L3100" s="75"/>
    </row>
    <row r="3101" spans="1:12" s="5" customFormat="1" ht="20.100000000000001" customHeight="1" x14ac:dyDescent="0.2">
      <c r="A3101" s="113" t="s">
        <v>1477</v>
      </c>
      <c r="B3101" s="114" t="s">
        <v>1478</v>
      </c>
      <c r="C3101" s="115" t="s">
        <v>3519</v>
      </c>
      <c r="D3101" s="68">
        <v>-2.798</v>
      </c>
      <c r="E3101" s="49">
        <v>3.6000000000000002E-4</v>
      </c>
      <c r="F3101" s="50">
        <v>4.3312000000000003E-2</v>
      </c>
      <c r="G3101" s="51" t="s">
        <v>105</v>
      </c>
      <c r="H3101" s="5" t="s">
        <v>106</v>
      </c>
      <c r="I3101" s="43" t="s">
        <v>16</v>
      </c>
      <c r="J3101" s="48">
        <f>AVERAGE(D3101)</f>
        <v>-2.798</v>
      </c>
      <c r="K3101" s="52">
        <f t="shared" si="27"/>
        <v>-6.9547564807201727</v>
      </c>
      <c r="L3101" s="73"/>
    </row>
    <row r="3102" spans="1:12" s="5" customFormat="1" ht="20.100000000000001" customHeight="1" x14ac:dyDescent="0.2">
      <c r="B3102" s="60"/>
      <c r="C3102" s="61"/>
      <c r="D3102" s="68"/>
      <c r="E3102" s="49"/>
      <c r="F3102" s="50"/>
      <c r="G3102" s="51"/>
      <c r="I3102" s="43" t="s">
        <v>16</v>
      </c>
      <c r="J3102" s="48"/>
      <c r="K3102" s="62"/>
      <c r="L3102" s="75"/>
    </row>
    <row r="3103" spans="1:12" s="5" customFormat="1" ht="20.100000000000001" customHeight="1" x14ac:dyDescent="0.2">
      <c r="A3103" s="113" t="s">
        <v>1477</v>
      </c>
      <c r="B3103" s="114" t="s">
        <v>1478</v>
      </c>
      <c r="C3103" s="115" t="s">
        <v>3520</v>
      </c>
      <c r="D3103" s="48">
        <v>-2.8090000000000002</v>
      </c>
      <c r="E3103" s="49">
        <v>3.3899999999999998E-3</v>
      </c>
      <c r="F3103" s="50">
        <v>0.14374100000000001</v>
      </c>
      <c r="G3103" s="51" t="s">
        <v>3521</v>
      </c>
      <c r="H3103" s="5" t="s">
        <v>3522</v>
      </c>
      <c r="I3103" s="43" t="s">
        <v>16</v>
      </c>
      <c r="J3103" s="48">
        <f>AVERAGE(D3103)</f>
        <v>-2.8090000000000002</v>
      </c>
      <c r="K3103" s="52">
        <f t="shared" si="27"/>
        <v>-7.0079865205370062</v>
      </c>
      <c r="L3103" s="73"/>
    </row>
    <row r="3104" spans="1:12" s="5" customFormat="1" ht="20.100000000000001" customHeight="1" x14ac:dyDescent="0.2">
      <c r="B3104" s="60"/>
      <c r="C3104" s="61"/>
      <c r="D3104" s="48"/>
      <c r="E3104" s="49"/>
      <c r="F3104" s="50"/>
      <c r="G3104" s="51"/>
      <c r="I3104" s="43" t="s">
        <v>16</v>
      </c>
      <c r="J3104" s="48"/>
      <c r="K3104" s="62"/>
      <c r="L3104" s="75"/>
    </row>
    <row r="3105" spans="1:12" s="5" customFormat="1" ht="20.100000000000001" customHeight="1" x14ac:dyDescent="0.2">
      <c r="A3105" s="113" t="s">
        <v>1477</v>
      </c>
      <c r="B3105" s="114" t="s">
        <v>1478</v>
      </c>
      <c r="C3105" s="115" t="s">
        <v>3523</v>
      </c>
      <c r="D3105" s="48">
        <v>-2.8410000000000002</v>
      </c>
      <c r="E3105" s="49">
        <v>2.5100000000000001E-3</v>
      </c>
      <c r="F3105" s="50">
        <v>0.122505</v>
      </c>
      <c r="G3105" s="51" t="s">
        <v>3524</v>
      </c>
      <c r="H3105" s="5" t="s">
        <v>3525</v>
      </c>
      <c r="I3105" s="43" t="s">
        <v>16</v>
      </c>
      <c r="J3105" s="48">
        <f>AVERAGE(D3105)</f>
        <v>-2.8410000000000002</v>
      </c>
      <c r="K3105" s="52">
        <f t="shared" si="27"/>
        <v>-7.1651653607267942</v>
      </c>
      <c r="L3105" s="73"/>
    </row>
    <row r="3106" spans="1:12" s="5" customFormat="1" ht="20.100000000000001" customHeight="1" x14ac:dyDescent="0.2">
      <c r="B3106" s="60"/>
      <c r="C3106" s="61"/>
      <c r="D3106" s="48"/>
      <c r="E3106" s="49"/>
      <c r="F3106" s="50"/>
      <c r="G3106" s="51"/>
      <c r="I3106" s="43" t="s">
        <v>16</v>
      </c>
      <c r="J3106" s="48"/>
      <c r="K3106" s="62"/>
      <c r="L3106" s="75"/>
    </row>
    <row r="3107" spans="1:12" s="5" customFormat="1" ht="20.100000000000001" customHeight="1" x14ac:dyDescent="0.2">
      <c r="A3107" s="113" t="s">
        <v>1477</v>
      </c>
      <c r="B3107" s="114" t="s">
        <v>1478</v>
      </c>
      <c r="C3107" s="115" t="s">
        <v>3526</v>
      </c>
      <c r="D3107" s="48">
        <v>-2.8820000000000001</v>
      </c>
      <c r="E3107" s="49">
        <v>2.16E-3</v>
      </c>
      <c r="F3107" s="50">
        <v>0.113507</v>
      </c>
      <c r="G3107" s="51" t="s">
        <v>3527</v>
      </c>
      <c r="H3107" s="5" t="s">
        <v>3528</v>
      </c>
      <c r="I3107" s="43" t="s">
        <v>16</v>
      </c>
      <c r="J3107" s="48">
        <f>AVERAGE(D3107)</f>
        <v>-2.8820000000000001</v>
      </c>
      <c r="K3107" s="52">
        <f t="shared" si="27"/>
        <v>-7.3717134895896326</v>
      </c>
      <c r="L3107" s="73"/>
    </row>
    <row r="3108" spans="1:12" s="5" customFormat="1" ht="20.100000000000001" customHeight="1" x14ac:dyDescent="0.2">
      <c r="B3108" s="60"/>
      <c r="C3108" s="61"/>
      <c r="D3108" s="48"/>
      <c r="E3108" s="49"/>
      <c r="F3108" s="50"/>
      <c r="G3108" s="51"/>
      <c r="I3108" s="43" t="s">
        <v>16</v>
      </c>
      <c r="J3108" s="48"/>
      <c r="K3108" s="62"/>
      <c r="L3108" s="75"/>
    </row>
    <row r="3109" spans="1:12" s="5" customFormat="1" ht="20.100000000000001" customHeight="1" x14ac:dyDescent="0.2">
      <c r="A3109" s="113" t="s">
        <v>1477</v>
      </c>
      <c r="B3109" s="114" t="s">
        <v>1478</v>
      </c>
      <c r="C3109" s="115" t="s">
        <v>3529</v>
      </c>
      <c r="D3109" s="48">
        <v>-2.9089999999999998</v>
      </c>
      <c r="E3109" s="49">
        <v>4.8399999999999997E-3</v>
      </c>
      <c r="F3109" s="50">
        <v>0.173572</v>
      </c>
      <c r="G3109" s="51" t="s">
        <v>3530</v>
      </c>
      <c r="H3109" s="5" t="s">
        <v>3531</v>
      </c>
      <c r="I3109" s="43" t="s">
        <v>16</v>
      </c>
      <c r="J3109" s="48">
        <f>AVERAGE(D3109)</f>
        <v>-2.9089999999999998</v>
      </c>
      <c r="K3109" s="52">
        <f t="shared" si="27"/>
        <v>-7.5109739785236149</v>
      </c>
      <c r="L3109" s="73"/>
    </row>
    <row r="3110" spans="1:12" s="5" customFormat="1" ht="20.100000000000001" customHeight="1" x14ac:dyDescent="0.2">
      <c r="B3110" s="60"/>
      <c r="C3110" s="61"/>
      <c r="D3110" s="48"/>
      <c r="E3110" s="49"/>
      <c r="F3110" s="50"/>
      <c r="G3110" s="51"/>
      <c r="I3110" s="43" t="s">
        <v>16</v>
      </c>
      <c r="J3110" s="48"/>
      <c r="K3110" s="62"/>
      <c r="L3110" s="75"/>
    </row>
    <row r="3111" spans="1:12" s="5" customFormat="1" ht="20.100000000000001" customHeight="1" x14ac:dyDescent="0.2">
      <c r="A3111" s="113" t="s">
        <v>1477</v>
      </c>
      <c r="B3111" s="114" t="s">
        <v>1478</v>
      </c>
      <c r="C3111" s="115" t="s">
        <v>3532</v>
      </c>
      <c r="D3111" s="48">
        <v>-3.016</v>
      </c>
      <c r="E3111" s="49">
        <v>1.49E-3</v>
      </c>
      <c r="F3111" s="50">
        <v>9.2365000000000003E-2</v>
      </c>
      <c r="G3111" s="51" t="s">
        <v>3533</v>
      </c>
      <c r="H3111" s="5" t="s">
        <v>3534</v>
      </c>
      <c r="I3111" s="43" t="s">
        <v>16</v>
      </c>
      <c r="J3111" s="48">
        <f>AVERAGE(D3111)</f>
        <v>-3.016</v>
      </c>
      <c r="K3111" s="52">
        <f t="shared" si="27"/>
        <v>-8.0892166468104332</v>
      </c>
      <c r="L3111" s="73"/>
    </row>
    <row r="3112" spans="1:12" s="5" customFormat="1" ht="20.100000000000001" customHeight="1" x14ac:dyDescent="0.2">
      <c r="B3112" s="60"/>
      <c r="C3112" s="61"/>
      <c r="D3112" s="48"/>
      <c r="E3112" s="49"/>
      <c r="F3112" s="50"/>
      <c r="G3112" s="51"/>
      <c r="I3112" s="43" t="s">
        <v>16</v>
      </c>
      <c r="J3112" s="48"/>
      <c r="K3112" s="62"/>
      <c r="L3112" s="75"/>
    </row>
    <row r="3113" spans="1:12" s="5" customFormat="1" ht="20.100000000000001" customHeight="1" x14ac:dyDescent="0.2">
      <c r="A3113" s="113" t="s">
        <v>1477</v>
      </c>
      <c r="B3113" s="114" t="s">
        <v>1478</v>
      </c>
      <c r="C3113" s="115" t="s">
        <v>3535</v>
      </c>
      <c r="D3113" s="48">
        <v>-3.1320000000000001</v>
      </c>
      <c r="E3113" s="49">
        <v>4.9800000000000001E-3</v>
      </c>
      <c r="F3113" s="50">
        <v>0.175563</v>
      </c>
      <c r="G3113" s="51" t="s">
        <v>3536</v>
      </c>
      <c r="H3113" s="5" t="s">
        <v>3537</v>
      </c>
      <c r="I3113" s="43" t="s">
        <v>16</v>
      </c>
      <c r="J3113" s="48">
        <f>AVERAGE(D3113)</f>
        <v>-3.1320000000000001</v>
      </c>
      <c r="K3113" s="52">
        <f t="shared" si="27"/>
        <v>-8.7664941315815259</v>
      </c>
      <c r="L3113" s="73"/>
    </row>
    <row r="3114" spans="1:12" s="5" customFormat="1" ht="20.100000000000001" customHeight="1" x14ac:dyDescent="0.2">
      <c r="B3114" s="60"/>
      <c r="C3114" s="61"/>
      <c r="D3114" s="48"/>
      <c r="E3114" s="49"/>
      <c r="F3114" s="50"/>
      <c r="G3114" s="51"/>
      <c r="I3114" s="43" t="s">
        <v>16</v>
      </c>
      <c r="J3114" s="48"/>
      <c r="K3114" s="62"/>
      <c r="L3114" s="75"/>
    </row>
    <row r="3115" spans="1:12" s="5" customFormat="1" ht="20.100000000000001" customHeight="1" x14ac:dyDescent="0.2">
      <c r="A3115" s="113" t="s">
        <v>1477</v>
      </c>
      <c r="B3115" s="114" t="s">
        <v>1478</v>
      </c>
      <c r="C3115" s="115" t="s">
        <v>3538</v>
      </c>
      <c r="D3115" s="48">
        <v>-3.15</v>
      </c>
      <c r="E3115" s="49">
        <v>1.23E-3</v>
      </c>
      <c r="F3115" s="50">
        <v>8.5339999999999999E-2</v>
      </c>
      <c r="G3115" s="51" t="s">
        <v>3539</v>
      </c>
      <c r="H3115" s="5" t="s">
        <v>3540</v>
      </c>
      <c r="I3115" s="43" t="s">
        <v>16</v>
      </c>
      <c r="J3115" s="48">
        <f>AVERAGE(D3115)</f>
        <v>-3.15</v>
      </c>
      <c r="K3115" s="52">
        <f t="shared" si="27"/>
        <v>-8.8765557765427587</v>
      </c>
      <c r="L3115" s="73"/>
    </row>
    <row r="3116" spans="1:12" s="5" customFormat="1" ht="20.100000000000001" customHeight="1" x14ac:dyDescent="0.2">
      <c r="B3116" s="60"/>
      <c r="C3116" s="61"/>
      <c r="D3116" s="48"/>
      <c r="E3116" s="49"/>
      <c r="F3116" s="50"/>
      <c r="G3116" s="51"/>
      <c r="I3116" s="43" t="s">
        <v>16</v>
      </c>
      <c r="J3116" s="48"/>
      <c r="K3116" s="62"/>
      <c r="L3116" s="75"/>
    </row>
    <row r="3117" spans="1:12" s="5" customFormat="1" ht="20.100000000000001" customHeight="1" x14ac:dyDescent="0.2">
      <c r="A3117" s="113" t="s">
        <v>1477</v>
      </c>
      <c r="B3117" s="114" t="s">
        <v>1478</v>
      </c>
      <c r="C3117" s="115" t="s">
        <v>3541</v>
      </c>
      <c r="D3117" s="48">
        <v>-3.1709999999999998</v>
      </c>
      <c r="E3117" s="49">
        <v>1.82E-3</v>
      </c>
      <c r="F3117" s="50">
        <v>0.103743</v>
      </c>
      <c r="G3117" s="51" t="s">
        <v>3542</v>
      </c>
      <c r="H3117" s="5" t="s">
        <v>3543</v>
      </c>
      <c r="I3117" s="43" t="s">
        <v>16</v>
      </c>
      <c r="J3117" s="48">
        <f>AVERAGE(D3117)</f>
        <v>-3.1709999999999998</v>
      </c>
      <c r="K3117" s="52">
        <f t="shared" si="27"/>
        <v>-9.0067086890940988</v>
      </c>
      <c r="L3117" s="73"/>
    </row>
    <row r="3118" spans="1:12" s="5" customFormat="1" ht="20.100000000000001" customHeight="1" x14ac:dyDescent="0.2">
      <c r="B3118" s="60"/>
      <c r="C3118" s="61"/>
      <c r="D3118" s="48"/>
      <c r="E3118" s="49"/>
      <c r="F3118" s="50"/>
      <c r="G3118" s="51"/>
      <c r="I3118" s="43" t="s">
        <v>16</v>
      </c>
      <c r="J3118" s="48"/>
      <c r="K3118" s="62"/>
      <c r="L3118" s="75"/>
    </row>
    <row r="3119" spans="1:12" s="5" customFormat="1" ht="20.100000000000001" customHeight="1" x14ac:dyDescent="0.2">
      <c r="A3119" s="113" t="s">
        <v>1477</v>
      </c>
      <c r="B3119" s="114" t="s">
        <v>1478</v>
      </c>
      <c r="C3119" s="115" t="s">
        <v>3544</v>
      </c>
      <c r="D3119" s="48">
        <v>-3.2429999999999999</v>
      </c>
      <c r="E3119" s="49">
        <v>6.7000000000000002E-4</v>
      </c>
      <c r="F3119" s="50">
        <v>6.1178999999999997E-2</v>
      </c>
      <c r="G3119" s="51" t="s">
        <v>3545</v>
      </c>
      <c r="H3119" s="5" t="s">
        <v>3546</v>
      </c>
      <c r="I3119" s="43" t="s">
        <v>16</v>
      </c>
      <c r="J3119" s="48">
        <f>AVERAGE(D3119)</f>
        <v>-3.2429999999999999</v>
      </c>
      <c r="K3119" s="52">
        <f t="shared" si="27"/>
        <v>-9.4676081740205689</v>
      </c>
      <c r="L3119" s="73"/>
    </row>
    <row r="3120" spans="1:12" s="5" customFormat="1" ht="20.100000000000001" customHeight="1" x14ac:dyDescent="0.2">
      <c r="B3120" s="60"/>
      <c r="C3120" s="61"/>
      <c r="D3120" s="48"/>
      <c r="E3120" s="49"/>
      <c r="F3120" s="50"/>
      <c r="G3120" s="51"/>
      <c r="I3120" s="43" t="s">
        <v>16</v>
      </c>
      <c r="J3120" s="48"/>
      <c r="K3120" s="62"/>
      <c r="L3120" s="75"/>
    </row>
    <row r="3121" spans="1:12" s="5" customFormat="1" ht="20.100000000000001" customHeight="1" x14ac:dyDescent="0.2">
      <c r="A3121" s="113" t="s">
        <v>1477</v>
      </c>
      <c r="B3121" s="114" t="s">
        <v>1478</v>
      </c>
      <c r="C3121" s="115" t="s">
        <v>3547</v>
      </c>
      <c r="D3121" s="48">
        <v>-3.3730000000000002</v>
      </c>
      <c r="E3121" s="49">
        <v>1.5E-3</v>
      </c>
      <c r="F3121" s="50">
        <v>9.3100000000000002E-2</v>
      </c>
      <c r="G3121" s="51" t="s">
        <v>3548</v>
      </c>
      <c r="H3121" s="5" t="s">
        <v>3549</v>
      </c>
      <c r="I3121" s="43" t="s">
        <v>16</v>
      </c>
      <c r="J3121" s="48">
        <f>AVERAGE(D3121)</f>
        <v>-3.3730000000000002</v>
      </c>
      <c r="K3121" s="52">
        <f t="shared" si="27"/>
        <v>-10.3603439908354</v>
      </c>
      <c r="L3121" s="73"/>
    </row>
    <row r="3122" spans="1:12" s="5" customFormat="1" ht="20.100000000000001" customHeight="1" x14ac:dyDescent="0.2">
      <c r="B3122" s="60"/>
      <c r="C3122" s="61"/>
      <c r="D3122" s="48"/>
      <c r="E3122" s="49"/>
      <c r="F3122" s="50"/>
      <c r="G3122" s="51"/>
      <c r="I3122" s="43" t="s">
        <v>16</v>
      </c>
      <c r="J3122" s="48"/>
      <c r="K3122" s="62"/>
      <c r="L3122" s="75"/>
    </row>
    <row r="3123" spans="1:12" s="5" customFormat="1" ht="20.100000000000001" customHeight="1" x14ac:dyDescent="0.2">
      <c r="A3123" s="113" t="s">
        <v>1477</v>
      </c>
      <c r="B3123" s="114" t="s">
        <v>1478</v>
      </c>
      <c r="C3123" s="115" t="s">
        <v>3550</v>
      </c>
      <c r="D3123" s="48">
        <v>-3.4209999999999998</v>
      </c>
      <c r="E3123" s="49">
        <v>2.8500000000000001E-3</v>
      </c>
      <c r="F3123" s="50">
        <v>0.1298</v>
      </c>
      <c r="G3123" s="51" t="s">
        <v>3551</v>
      </c>
      <c r="H3123" s="5" t="s">
        <v>3552</v>
      </c>
      <c r="I3123" s="43" t="s">
        <v>16</v>
      </c>
      <c r="J3123" s="48">
        <f>AVERAGE(D3123)</f>
        <v>-3.4209999999999998</v>
      </c>
      <c r="K3123" s="52">
        <f t="shared" si="27"/>
        <v>-10.710842055827532</v>
      </c>
      <c r="L3123" s="73"/>
    </row>
    <row r="3124" spans="1:12" s="5" customFormat="1" ht="20.100000000000001" customHeight="1" x14ac:dyDescent="0.2">
      <c r="B3124" s="60"/>
      <c r="C3124" s="61"/>
      <c r="D3124" s="48"/>
      <c r="E3124" s="49"/>
      <c r="F3124" s="50"/>
      <c r="G3124" s="51"/>
      <c r="I3124" s="43" t="s">
        <v>16</v>
      </c>
      <c r="J3124" s="48"/>
      <c r="K3124" s="62"/>
      <c r="L3124" s="75"/>
    </row>
    <row r="3125" spans="1:12" s="5" customFormat="1" ht="20.100000000000001" customHeight="1" x14ac:dyDescent="0.2">
      <c r="A3125" s="113" t="s">
        <v>1477</v>
      </c>
      <c r="B3125" s="114" t="s">
        <v>1478</v>
      </c>
      <c r="C3125" s="115" t="s">
        <v>489</v>
      </c>
      <c r="D3125" s="68">
        <v>-3.6789999999999998</v>
      </c>
      <c r="E3125" s="49">
        <v>3.8999999999999999E-4</v>
      </c>
      <c r="F3125" s="50">
        <v>4.4766E-2</v>
      </c>
      <c r="G3125" s="51" t="s">
        <v>490</v>
      </c>
      <c r="H3125" s="5" t="s">
        <v>491</v>
      </c>
      <c r="I3125" s="43" t="s">
        <v>16</v>
      </c>
      <c r="J3125" s="48">
        <f>AVERAGE(D3125)</f>
        <v>-3.6789999999999998</v>
      </c>
      <c r="K3125" s="52">
        <f t="shared" si="27"/>
        <v>-12.808236970500845</v>
      </c>
      <c r="L3125" s="73"/>
    </row>
    <row r="3126" spans="1:12" s="5" customFormat="1" ht="20.100000000000001" customHeight="1" x14ac:dyDescent="0.2">
      <c r="B3126" s="60"/>
      <c r="C3126" s="61"/>
      <c r="D3126" s="68"/>
      <c r="E3126" s="49"/>
      <c r="F3126" s="50"/>
      <c r="G3126" s="51"/>
      <c r="I3126" s="43" t="s">
        <v>16</v>
      </c>
      <c r="J3126" s="48"/>
      <c r="K3126" s="62"/>
      <c r="L3126" s="75"/>
    </row>
    <row r="3127" spans="1:12" s="5" customFormat="1" ht="20.100000000000001" customHeight="1" x14ac:dyDescent="0.2">
      <c r="A3127" s="113" t="s">
        <v>1477</v>
      </c>
      <c r="B3127" s="114" t="s">
        <v>1478</v>
      </c>
      <c r="C3127" s="115" t="s">
        <v>3553</v>
      </c>
      <c r="D3127" s="48">
        <v>-3.6850000000000001</v>
      </c>
      <c r="E3127" s="49">
        <v>4.2900000000000004E-3</v>
      </c>
      <c r="F3127" s="50">
        <v>0.162688</v>
      </c>
      <c r="G3127" s="51" t="s">
        <v>3554</v>
      </c>
      <c r="H3127" s="5" t="s">
        <v>3555</v>
      </c>
      <c r="I3127" s="43" t="s">
        <v>16</v>
      </c>
      <c r="J3127" s="48">
        <f>AVERAGE(D3127)</f>
        <v>-3.6850000000000001</v>
      </c>
      <c r="K3127" s="52">
        <f t="shared" si="27"/>
        <v>-12.861615851890422</v>
      </c>
      <c r="L3127" s="73"/>
    </row>
    <row r="3128" spans="1:12" s="5" customFormat="1" ht="20.100000000000001" customHeight="1" x14ac:dyDescent="0.2">
      <c r="B3128" s="60"/>
      <c r="C3128" s="61"/>
      <c r="D3128" s="48"/>
      <c r="E3128" s="49"/>
      <c r="F3128" s="50"/>
      <c r="G3128" s="51"/>
      <c r="I3128" s="43" t="s">
        <v>16</v>
      </c>
      <c r="J3128" s="48"/>
      <c r="K3128" s="62"/>
      <c r="L3128" s="75"/>
    </row>
    <row r="3129" spans="1:12" s="5" customFormat="1" ht="20.100000000000001" customHeight="1" x14ac:dyDescent="0.2">
      <c r="A3129" s="113" t="s">
        <v>1477</v>
      </c>
      <c r="B3129" s="114" t="s">
        <v>1478</v>
      </c>
      <c r="C3129" s="115" t="s">
        <v>3556</v>
      </c>
      <c r="D3129" s="48">
        <v>-3.9929999999999999</v>
      </c>
      <c r="E3129" s="49">
        <v>1.56E-3</v>
      </c>
      <c r="F3129" s="50">
        <v>9.5145999999999994E-2</v>
      </c>
      <c r="G3129" s="51" t="s">
        <v>3557</v>
      </c>
      <c r="H3129" s="5" t="s">
        <v>3558</v>
      </c>
      <c r="I3129" s="43" t="s">
        <v>16</v>
      </c>
      <c r="J3129" s="48">
        <f>AVERAGE(D3129)</f>
        <v>-3.9929999999999999</v>
      </c>
      <c r="K3129" s="52">
        <f t="shared" si="27"/>
        <v>-15.92255554912132</v>
      </c>
      <c r="L3129" s="73"/>
    </row>
    <row r="3130" spans="1:12" s="5" customFormat="1" ht="20.100000000000001" customHeight="1" x14ac:dyDescent="0.2">
      <c r="B3130" s="60"/>
      <c r="C3130" s="61"/>
      <c r="D3130" s="48"/>
      <c r="E3130" s="49"/>
      <c r="F3130" s="50"/>
      <c r="G3130" s="51"/>
      <c r="I3130" s="43" t="s">
        <v>16</v>
      </c>
      <c r="J3130" s="48"/>
      <c r="K3130" s="62"/>
      <c r="L3130" s="75"/>
    </row>
    <row r="3131" spans="1:12" s="5" customFormat="1" ht="20.100000000000001" customHeight="1" x14ac:dyDescent="0.2">
      <c r="A3131" s="113" t="s">
        <v>1477</v>
      </c>
      <c r="B3131" s="114" t="s">
        <v>1478</v>
      </c>
      <c r="C3131" s="115" t="s">
        <v>635</v>
      </c>
      <c r="D3131" s="68">
        <v>-4.5039999999999996</v>
      </c>
      <c r="E3131" s="49">
        <v>3.0000000000000001E-5</v>
      </c>
      <c r="F3131" s="50">
        <v>9.4529999999999996E-3</v>
      </c>
      <c r="G3131" s="51" t="s">
        <v>636</v>
      </c>
      <c r="H3131" s="5" t="s">
        <v>637</v>
      </c>
      <c r="I3131" s="43" t="s">
        <v>16</v>
      </c>
      <c r="J3131" s="48">
        <f>AVERAGE(D3131)</f>
        <v>-4.5039999999999996</v>
      </c>
      <c r="K3131" s="52">
        <f t="shared" si="27"/>
        <v>-22.690240570871335</v>
      </c>
      <c r="L3131" s="73"/>
    </row>
    <row r="3132" spans="1:12" s="5" customFormat="1" ht="20.100000000000001" customHeight="1" x14ac:dyDescent="0.2">
      <c r="B3132" s="60"/>
      <c r="C3132" s="61"/>
      <c r="D3132" s="68"/>
      <c r="E3132" s="49"/>
      <c r="F3132" s="50"/>
      <c r="G3132" s="51"/>
      <c r="I3132" s="43" t="s">
        <v>16</v>
      </c>
      <c r="J3132" s="48"/>
      <c r="K3132" s="62"/>
      <c r="L3132" s="75"/>
    </row>
    <row r="3133" spans="1:12" s="5" customFormat="1" ht="20.100000000000001" customHeight="1" x14ac:dyDescent="0.2">
      <c r="A3133" s="113" t="s">
        <v>1477</v>
      </c>
      <c r="B3133" s="114" t="s">
        <v>1478</v>
      </c>
      <c r="C3133" s="115" t="s">
        <v>3559</v>
      </c>
      <c r="D3133" s="48">
        <v>-4.9320000000000004</v>
      </c>
      <c r="E3133" s="49">
        <v>3.5799999999999998E-3</v>
      </c>
      <c r="F3133" s="50">
        <v>0.14830499999999999</v>
      </c>
      <c r="G3133" s="51" t="s">
        <v>3560</v>
      </c>
      <c r="H3133" s="5" t="s">
        <v>3561</v>
      </c>
      <c r="I3133" s="43" t="s">
        <v>16</v>
      </c>
      <c r="J3133" s="48">
        <f>AVERAGE(D3133)</f>
        <v>-4.9320000000000004</v>
      </c>
      <c r="K3133" s="52">
        <f t="shared" si="27"/>
        <v>-30.526705617521863</v>
      </c>
      <c r="L3133" s="73"/>
    </row>
    <row r="3134" spans="1:12" s="5" customFormat="1" ht="20.100000000000001" customHeight="1" x14ac:dyDescent="0.2">
      <c r="B3134" s="60"/>
      <c r="C3134" s="61"/>
      <c r="D3134" s="68"/>
      <c r="E3134" s="49"/>
      <c r="F3134" s="50"/>
      <c r="G3134" s="25"/>
      <c r="I3134" s="43" t="s">
        <v>16</v>
      </c>
      <c r="J3134" s="122"/>
      <c r="K3134" s="69"/>
      <c r="L3134" s="90"/>
    </row>
    <row r="3135" spans="1:12" s="5" customFormat="1" ht="20.100000000000001" customHeight="1" x14ac:dyDescent="0.2">
      <c r="A3135" s="113" t="s">
        <v>1477</v>
      </c>
      <c r="B3135" s="114" t="s">
        <v>1478</v>
      </c>
      <c r="C3135" s="85" t="s">
        <v>3562</v>
      </c>
      <c r="D3135" s="48">
        <v>0.89600000000000002</v>
      </c>
      <c r="E3135" s="49">
        <v>0</v>
      </c>
      <c r="F3135" s="50">
        <v>1.913E-3</v>
      </c>
      <c r="G3135" s="72" t="s">
        <v>502</v>
      </c>
      <c r="I3135" s="43" t="s">
        <v>16</v>
      </c>
      <c r="J3135" s="48"/>
      <c r="K3135" s="89"/>
      <c r="L3135" s="70"/>
    </row>
    <row r="3136" spans="1:12" s="5" customFormat="1" ht="20.100000000000001" customHeight="1" x14ac:dyDescent="0.2">
      <c r="B3136" s="60"/>
      <c r="C3136" s="99"/>
      <c r="D3136" s="68"/>
      <c r="E3136" s="49"/>
      <c r="F3136" s="50"/>
      <c r="G3136" s="25"/>
      <c r="I3136" s="43" t="s">
        <v>16</v>
      </c>
      <c r="J3136" s="122"/>
      <c r="K3136" s="69"/>
      <c r="L3136" s="90"/>
    </row>
    <row r="3137" spans="1:12" s="5" customFormat="1" ht="20.100000000000001" customHeight="1" x14ac:dyDescent="0.2">
      <c r="A3137" s="113" t="s">
        <v>1477</v>
      </c>
      <c r="B3137" s="114" t="s">
        <v>1478</v>
      </c>
      <c r="C3137" s="85" t="s">
        <v>3563</v>
      </c>
      <c r="D3137" s="48">
        <v>2.6989999999999998</v>
      </c>
      <c r="E3137" s="49">
        <v>3.82E-3</v>
      </c>
      <c r="F3137" s="50">
        <v>0.153332</v>
      </c>
      <c r="G3137" s="72" t="s">
        <v>502</v>
      </c>
      <c r="I3137" s="43" t="s">
        <v>16</v>
      </c>
      <c r="J3137" s="48"/>
      <c r="K3137" s="62"/>
    </row>
    <row r="3138" spans="1:12" s="5" customFormat="1" ht="20.100000000000001" customHeight="1" x14ac:dyDescent="0.2">
      <c r="B3138" s="60"/>
      <c r="C3138" s="99"/>
      <c r="D3138" s="68"/>
      <c r="E3138" s="49"/>
      <c r="F3138" s="50"/>
      <c r="G3138" s="25"/>
      <c r="I3138" s="43" t="s">
        <v>16</v>
      </c>
      <c r="J3138" s="122"/>
      <c r="K3138" s="69"/>
      <c r="L3138" s="90"/>
    </row>
    <row r="3139" spans="1:12" s="5" customFormat="1" ht="20.100000000000001" customHeight="1" x14ac:dyDescent="0.2">
      <c r="A3139" s="113" t="s">
        <v>1477</v>
      </c>
      <c r="B3139" s="114" t="s">
        <v>1478</v>
      </c>
      <c r="C3139" s="85" t="s">
        <v>3564</v>
      </c>
      <c r="D3139" s="48">
        <v>0.997</v>
      </c>
      <c r="E3139" s="49">
        <v>6.4599999999999996E-3</v>
      </c>
      <c r="F3139" s="50">
        <v>0.19778299999999999</v>
      </c>
      <c r="G3139" s="72" t="s">
        <v>502</v>
      </c>
      <c r="I3139" s="43" t="s">
        <v>16</v>
      </c>
      <c r="J3139" s="48"/>
      <c r="K3139" s="62"/>
    </row>
    <row r="3140" spans="1:12" s="5" customFormat="1" ht="20.100000000000001" customHeight="1" x14ac:dyDescent="0.2">
      <c r="B3140" s="60"/>
      <c r="C3140" s="99"/>
      <c r="D3140" s="68"/>
      <c r="E3140" s="49"/>
      <c r="F3140" s="50"/>
      <c r="G3140" s="25"/>
      <c r="I3140" s="43" t="s">
        <v>16</v>
      </c>
      <c r="J3140" s="122"/>
      <c r="K3140" s="69"/>
      <c r="L3140" s="90"/>
    </row>
    <row r="3141" spans="1:12" s="5" customFormat="1" ht="20.100000000000001" customHeight="1" x14ac:dyDescent="0.2">
      <c r="A3141" s="113" t="s">
        <v>1477</v>
      </c>
      <c r="B3141" s="114" t="s">
        <v>1478</v>
      </c>
      <c r="C3141" s="85" t="s">
        <v>3565</v>
      </c>
      <c r="D3141" s="48">
        <v>1.4510000000000001</v>
      </c>
      <c r="E3141" s="49">
        <v>6.0899999999999999E-3</v>
      </c>
      <c r="F3141" s="50">
        <v>0.19283400000000001</v>
      </c>
      <c r="G3141" s="72" t="s">
        <v>502</v>
      </c>
      <c r="I3141" s="43" t="s">
        <v>16</v>
      </c>
      <c r="J3141" s="48"/>
      <c r="K3141" s="62"/>
    </row>
    <row r="3142" spans="1:12" s="5" customFormat="1" ht="20.100000000000001" customHeight="1" x14ac:dyDescent="0.2">
      <c r="B3142" s="60"/>
      <c r="C3142" s="99"/>
      <c r="D3142" s="68"/>
      <c r="E3142" s="49"/>
      <c r="F3142" s="50"/>
      <c r="G3142" s="25"/>
      <c r="I3142" s="43" t="s">
        <v>16</v>
      </c>
      <c r="J3142" s="122"/>
      <c r="K3142" s="69"/>
      <c r="L3142" s="90"/>
    </row>
    <row r="3143" spans="1:12" s="5" customFormat="1" ht="20.100000000000001" customHeight="1" x14ac:dyDescent="0.2">
      <c r="A3143" s="113" t="s">
        <v>1477</v>
      </c>
      <c r="B3143" s="114" t="s">
        <v>1478</v>
      </c>
      <c r="C3143" s="85" t="s">
        <v>3566</v>
      </c>
      <c r="D3143" s="48">
        <v>-3.016</v>
      </c>
      <c r="E3143" s="49">
        <v>6.6E-4</v>
      </c>
      <c r="F3143" s="50">
        <v>6.0581000000000003E-2</v>
      </c>
      <c r="G3143" s="72" t="s">
        <v>502</v>
      </c>
      <c r="I3143" s="43" t="s">
        <v>16</v>
      </c>
      <c r="J3143" s="48"/>
      <c r="K3143" s="62"/>
    </row>
    <row r="3144" spans="1:12" s="5" customFormat="1" ht="20.100000000000001" customHeight="1" x14ac:dyDescent="0.2">
      <c r="B3144" s="60"/>
      <c r="C3144" s="99"/>
      <c r="D3144" s="68"/>
      <c r="E3144" s="49"/>
      <c r="F3144" s="50"/>
      <c r="G3144" s="25"/>
      <c r="I3144" s="43" t="s">
        <v>16</v>
      </c>
      <c r="J3144" s="122"/>
      <c r="K3144" s="69"/>
      <c r="L3144" s="90"/>
    </row>
    <row r="3145" spans="1:12" s="5" customFormat="1" ht="20.100000000000001" customHeight="1" x14ac:dyDescent="0.2">
      <c r="A3145" s="113" t="s">
        <v>1477</v>
      </c>
      <c r="B3145" s="114" t="s">
        <v>1478</v>
      </c>
      <c r="C3145" s="85" t="s">
        <v>3567</v>
      </c>
      <c r="D3145" s="48">
        <v>-0.80700000000000005</v>
      </c>
      <c r="E3145" s="49">
        <v>4.0999999999999999E-4</v>
      </c>
      <c r="F3145" s="50">
        <v>4.6558000000000002E-2</v>
      </c>
      <c r="G3145" s="72" t="s">
        <v>502</v>
      </c>
      <c r="I3145" s="43" t="s">
        <v>16</v>
      </c>
      <c r="J3145" s="48"/>
      <c r="K3145" s="62"/>
    </row>
    <row r="3146" spans="1:12" s="5" customFormat="1" ht="20.100000000000001" customHeight="1" x14ac:dyDescent="0.2">
      <c r="B3146" s="60"/>
      <c r="C3146" s="99"/>
      <c r="D3146" s="68"/>
      <c r="E3146" s="49"/>
      <c r="F3146" s="50"/>
      <c r="G3146" s="25"/>
      <c r="I3146" s="43" t="s">
        <v>16</v>
      </c>
      <c r="J3146" s="82"/>
      <c r="K3146" s="62"/>
    </row>
    <row r="3147" spans="1:12" s="5" customFormat="1" ht="20.100000000000001" customHeight="1" x14ac:dyDescent="0.2">
      <c r="A3147" s="113" t="s">
        <v>1477</v>
      </c>
      <c r="B3147" s="114" t="s">
        <v>1478</v>
      </c>
      <c r="C3147" s="85" t="s">
        <v>3568</v>
      </c>
      <c r="D3147" s="48">
        <v>1.792</v>
      </c>
      <c r="E3147" s="49">
        <v>2.0899999999999998E-3</v>
      </c>
      <c r="F3147" s="50">
        <v>0.11167000000000001</v>
      </c>
      <c r="G3147" s="72" t="s">
        <v>502</v>
      </c>
      <c r="I3147" s="43" t="s">
        <v>16</v>
      </c>
      <c r="J3147" s="48"/>
      <c r="K3147" s="62"/>
    </row>
    <row r="3148" spans="1:12" s="5" customFormat="1" ht="20.100000000000001" customHeight="1" x14ac:dyDescent="0.2">
      <c r="B3148" s="60"/>
      <c r="C3148" s="99"/>
      <c r="D3148" s="68"/>
      <c r="E3148" s="49"/>
      <c r="F3148" s="50"/>
      <c r="G3148" s="25"/>
      <c r="I3148" s="43" t="s">
        <v>16</v>
      </c>
      <c r="J3148" s="82"/>
      <c r="K3148" s="62"/>
    </row>
    <row r="3149" spans="1:12" s="5" customFormat="1" ht="20.100000000000001" customHeight="1" x14ac:dyDescent="0.2">
      <c r="A3149" s="113" t="s">
        <v>1477</v>
      </c>
      <c r="B3149" s="114" t="s">
        <v>1478</v>
      </c>
      <c r="C3149" s="85" t="s">
        <v>3569</v>
      </c>
      <c r="D3149" s="48">
        <v>-0.59</v>
      </c>
      <c r="E3149" s="49">
        <v>2.1199999999999999E-3</v>
      </c>
      <c r="F3149" s="50">
        <v>0.112246</v>
      </c>
      <c r="G3149" s="72" t="s">
        <v>502</v>
      </c>
      <c r="I3149" s="43" t="s">
        <v>16</v>
      </c>
      <c r="J3149" s="48"/>
      <c r="K3149" s="62"/>
    </row>
    <row r="3150" spans="1:12" s="5" customFormat="1" ht="20.100000000000001" customHeight="1" x14ac:dyDescent="0.2">
      <c r="B3150" s="60"/>
      <c r="C3150" s="99"/>
      <c r="D3150" s="68"/>
      <c r="E3150" s="49"/>
      <c r="F3150" s="50"/>
      <c r="G3150" s="25"/>
      <c r="I3150" s="43" t="s">
        <v>16</v>
      </c>
      <c r="J3150" s="82"/>
      <c r="K3150" s="62"/>
    </row>
    <row r="3151" spans="1:12" s="5" customFormat="1" ht="20.100000000000001" customHeight="1" x14ac:dyDescent="0.2">
      <c r="A3151" s="113" t="s">
        <v>1477</v>
      </c>
      <c r="B3151" s="114" t="s">
        <v>1478</v>
      </c>
      <c r="C3151" s="85" t="s">
        <v>3570</v>
      </c>
      <c r="D3151" s="48">
        <v>-0.80900000000000005</v>
      </c>
      <c r="E3151" s="49">
        <v>1.0000000000000001E-5</v>
      </c>
      <c r="F3151" s="50">
        <v>5.7109999999999999E-3</v>
      </c>
      <c r="G3151" s="72" t="s">
        <v>502</v>
      </c>
      <c r="I3151" s="43" t="s">
        <v>16</v>
      </c>
      <c r="J3151" s="48"/>
      <c r="K3151" s="62"/>
    </row>
    <row r="3152" spans="1:12" s="5" customFormat="1" ht="20.100000000000001" customHeight="1" x14ac:dyDescent="0.2">
      <c r="B3152" s="60"/>
      <c r="C3152" s="99"/>
      <c r="D3152" s="68"/>
      <c r="E3152" s="49"/>
      <c r="F3152" s="50"/>
      <c r="G3152" s="25"/>
      <c r="I3152" s="43" t="s">
        <v>16</v>
      </c>
      <c r="J3152" s="122"/>
      <c r="K3152" s="62"/>
    </row>
    <row r="3153" spans="1:12" s="5" customFormat="1" ht="20.100000000000001" customHeight="1" x14ac:dyDescent="0.2">
      <c r="A3153" s="113" t="s">
        <v>1477</v>
      </c>
      <c r="B3153" s="114" t="s">
        <v>1478</v>
      </c>
      <c r="C3153" s="85" t="s">
        <v>3571</v>
      </c>
      <c r="D3153" s="48">
        <v>-0.56899999999999995</v>
      </c>
      <c r="E3153" s="49">
        <v>5.4799999999999996E-3</v>
      </c>
      <c r="F3153" s="50">
        <v>0.183446</v>
      </c>
      <c r="G3153" s="72" t="s">
        <v>502</v>
      </c>
      <c r="I3153" s="43" t="s">
        <v>16</v>
      </c>
      <c r="J3153" s="48"/>
      <c r="K3153" s="62"/>
    </row>
    <row r="3154" spans="1:12" s="5" customFormat="1" ht="20.100000000000001" customHeight="1" x14ac:dyDescent="0.2">
      <c r="B3154" s="60"/>
      <c r="C3154" s="99"/>
      <c r="D3154" s="68"/>
      <c r="E3154" s="49"/>
      <c r="F3154" s="50"/>
      <c r="G3154" s="25"/>
      <c r="I3154" s="43" t="s">
        <v>16</v>
      </c>
      <c r="J3154" s="122"/>
      <c r="K3154" s="62"/>
    </row>
    <row r="3155" spans="1:12" s="26" customFormat="1" ht="20.100000000000001" customHeight="1" x14ac:dyDescent="0.2">
      <c r="A3155" s="113" t="s">
        <v>1477</v>
      </c>
      <c r="B3155" s="114" t="s">
        <v>1478</v>
      </c>
      <c r="C3155" s="85" t="s">
        <v>3572</v>
      </c>
      <c r="D3155" s="48">
        <v>-0.74299999999999999</v>
      </c>
      <c r="E3155" s="49">
        <v>9.0000000000000006E-5</v>
      </c>
      <c r="F3155" s="50">
        <v>1.7991E-2</v>
      </c>
      <c r="G3155" s="72" t="s">
        <v>502</v>
      </c>
      <c r="H3155" s="5"/>
      <c r="I3155" s="43" t="s">
        <v>16</v>
      </c>
      <c r="J3155" s="48"/>
      <c r="K3155" s="62"/>
      <c r="L3155" s="5"/>
    </row>
    <row r="3156" spans="1:12" s="5" customFormat="1" ht="20.100000000000001" customHeight="1" x14ac:dyDescent="0.2">
      <c r="B3156" s="60"/>
      <c r="C3156" s="99"/>
      <c r="D3156" s="68"/>
      <c r="E3156" s="49"/>
      <c r="F3156" s="50"/>
      <c r="G3156" s="25"/>
      <c r="I3156" s="43" t="s">
        <v>16</v>
      </c>
      <c r="J3156" s="122"/>
      <c r="K3156" s="62"/>
    </row>
    <row r="3157" spans="1:12" s="5" customFormat="1" ht="20.100000000000001" customHeight="1" x14ac:dyDescent="0.2">
      <c r="A3157" s="113" t="s">
        <v>1477</v>
      </c>
      <c r="B3157" s="114" t="s">
        <v>1478</v>
      </c>
      <c r="C3157" s="85" t="s">
        <v>3573</v>
      </c>
      <c r="D3157" s="48">
        <v>-0.90700000000000003</v>
      </c>
      <c r="E3157" s="49">
        <v>4.0800000000000003E-3</v>
      </c>
      <c r="F3157" s="50">
        <v>0.159245</v>
      </c>
      <c r="G3157" s="72" t="s">
        <v>502</v>
      </c>
      <c r="I3157" s="43" t="s">
        <v>16</v>
      </c>
      <c r="J3157" s="48"/>
      <c r="K3157" s="62"/>
    </row>
    <row r="3158" spans="1:12" s="5" customFormat="1" ht="20.100000000000001" customHeight="1" x14ac:dyDescent="0.2">
      <c r="B3158" s="60"/>
      <c r="C3158" s="99"/>
      <c r="D3158" s="68"/>
      <c r="E3158" s="49"/>
      <c r="F3158" s="50"/>
      <c r="G3158" s="25"/>
      <c r="I3158" s="43" t="s">
        <v>16</v>
      </c>
      <c r="J3158" s="122"/>
      <c r="K3158" s="69"/>
      <c r="L3158" s="90"/>
    </row>
    <row r="3159" spans="1:12" s="5" customFormat="1" ht="20.100000000000001" customHeight="1" x14ac:dyDescent="0.2">
      <c r="A3159" s="113" t="s">
        <v>1477</v>
      </c>
      <c r="B3159" s="114" t="s">
        <v>1478</v>
      </c>
      <c r="C3159" s="85" t="s">
        <v>3574</v>
      </c>
      <c r="D3159" s="48">
        <v>-1.37</v>
      </c>
      <c r="E3159" s="49">
        <v>1.8E-3</v>
      </c>
      <c r="F3159" s="50">
        <v>0.102712</v>
      </c>
      <c r="G3159" s="72" t="s">
        <v>502</v>
      </c>
      <c r="I3159" s="43" t="s">
        <v>16</v>
      </c>
      <c r="J3159" s="48"/>
      <c r="K3159" s="62"/>
    </row>
    <row r="3160" spans="1:12" s="5" customFormat="1" ht="20.100000000000001" customHeight="1" x14ac:dyDescent="0.2">
      <c r="B3160" s="60"/>
      <c r="C3160" s="99"/>
      <c r="D3160" s="68"/>
      <c r="E3160" s="49"/>
      <c r="F3160" s="50"/>
      <c r="G3160" s="25"/>
      <c r="I3160" s="43" t="s">
        <v>16</v>
      </c>
      <c r="J3160" s="122"/>
      <c r="K3160" s="69"/>
      <c r="L3160" s="90"/>
    </row>
    <row r="3161" spans="1:12" s="5" customFormat="1" ht="20.100000000000001" customHeight="1" x14ac:dyDescent="0.2">
      <c r="A3161" s="113" t="s">
        <v>1477</v>
      </c>
      <c r="B3161" s="114" t="s">
        <v>1478</v>
      </c>
      <c r="C3161" s="85" t="s">
        <v>3575</v>
      </c>
      <c r="D3161" s="48">
        <v>-0.54500000000000004</v>
      </c>
      <c r="E3161" s="49">
        <v>4.8500000000000001E-3</v>
      </c>
      <c r="F3161" s="50">
        <v>0.17360200000000001</v>
      </c>
      <c r="G3161" s="72" t="s">
        <v>502</v>
      </c>
      <c r="I3161" s="43" t="s">
        <v>16</v>
      </c>
      <c r="J3161" s="48"/>
      <c r="K3161" s="62"/>
    </row>
    <row r="3162" spans="1:12" s="5" customFormat="1" ht="20.100000000000001" customHeight="1" x14ac:dyDescent="0.2">
      <c r="B3162" s="60"/>
      <c r="C3162" s="99"/>
      <c r="D3162" s="68"/>
      <c r="E3162" s="49"/>
      <c r="F3162" s="50"/>
      <c r="G3162" s="25"/>
      <c r="I3162" s="43" t="s">
        <v>16</v>
      </c>
      <c r="J3162" s="122"/>
      <c r="K3162" s="62"/>
    </row>
    <row r="3163" spans="1:12" s="5" customFormat="1" ht="20.100000000000001" customHeight="1" x14ac:dyDescent="0.2">
      <c r="A3163" s="113" t="s">
        <v>1477</v>
      </c>
      <c r="B3163" s="114" t="s">
        <v>1478</v>
      </c>
      <c r="C3163" s="85" t="s">
        <v>3576</v>
      </c>
      <c r="D3163" s="48">
        <v>-0.74099999999999999</v>
      </c>
      <c r="E3163" s="49">
        <v>1.1199999999999999E-3</v>
      </c>
      <c r="F3163" s="50">
        <v>8.1273999999999999E-2</v>
      </c>
      <c r="G3163" s="72" t="s">
        <v>502</v>
      </c>
      <c r="I3163" s="43" t="s">
        <v>16</v>
      </c>
      <c r="J3163" s="48"/>
      <c r="K3163" s="62"/>
    </row>
    <row r="3164" spans="1:12" s="5" customFormat="1" ht="20.100000000000001" customHeight="1" x14ac:dyDescent="0.2">
      <c r="B3164" s="60"/>
      <c r="C3164" s="99"/>
      <c r="D3164" s="68"/>
      <c r="E3164" s="49"/>
      <c r="F3164" s="50"/>
      <c r="G3164" s="25"/>
      <c r="I3164" s="43" t="s">
        <v>16</v>
      </c>
      <c r="J3164" s="122"/>
      <c r="K3164" s="62"/>
    </row>
    <row r="3165" spans="1:12" s="5" customFormat="1" ht="20.100000000000001" customHeight="1" x14ac:dyDescent="0.2">
      <c r="A3165" s="113" t="s">
        <v>1477</v>
      </c>
      <c r="B3165" s="114" t="s">
        <v>1478</v>
      </c>
      <c r="C3165" s="85" t="s">
        <v>3577</v>
      </c>
      <c r="D3165" s="48">
        <v>-3.1739999999999999</v>
      </c>
      <c r="E3165" s="49">
        <v>7.7999999999999999E-4</v>
      </c>
      <c r="F3165" s="50">
        <v>6.6520999999999997E-2</v>
      </c>
      <c r="G3165" s="72" t="s">
        <v>502</v>
      </c>
      <c r="I3165" s="43" t="s">
        <v>16</v>
      </c>
      <c r="J3165" s="48"/>
      <c r="K3165" s="62"/>
    </row>
    <row r="3166" spans="1:12" s="5" customFormat="1" ht="20.100000000000001" customHeight="1" x14ac:dyDescent="0.2">
      <c r="B3166" s="60"/>
      <c r="C3166" s="99"/>
      <c r="D3166" s="68"/>
      <c r="E3166" s="49"/>
      <c r="F3166" s="50"/>
      <c r="G3166" s="25"/>
      <c r="I3166" s="43" t="s">
        <v>16</v>
      </c>
      <c r="J3166" s="122"/>
      <c r="K3166" s="62"/>
    </row>
    <row r="3167" spans="1:12" s="5" customFormat="1" ht="20.100000000000001" customHeight="1" x14ac:dyDescent="0.2">
      <c r="A3167" s="113" t="s">
        <v>1477</v>
      </c>
      <c r="B3167" s="114" t="s">
        <v>1478</v>
      </c>
      <c r="C3167" s="85" t="s">
        <v>3578</v>
      </c>
      <c r="D3167" s="48">
        <v>0.57899999999999996</v>
      </c>
      <c r="E3167" s="49">
        <v>2.0200000000000001E-3</v>
      </c>
      <c r="F3167" s="50">
        <v>0.10928599999999999</v>
      </c>
      <c r="G3167" s="72" t="s">
        <v>502</v>
      </c>
      <c r="I3167" s="43" t="s">
        <v>16</v>
      </c>
      <c r="J3167" s="48"/>
      <c r="K3167" s="62"/>
    </row>
    <row r="3168" spans="1:12" s="5" customFormat="1" ht="20.100000000000001" customHeight="1" x14ac:dyDescent="0.2">
      <c r="B3168" s="60"/>
      <c r="C3168" s="99"/>
      <c r="D3168" s="68"/>
      <c r="E3168" s="49"/>
      <c r="F3168" s="50"/>
      <c r="G3168" s="25"/>
      <c r="I3168" s="43" t="s">
        <v>16</v>
      </c>
      <c r="J3168" s="122"/>
      <c r="K3168" s="69"/>
      <c r="L3168" s="90"/>
    </row>
    <row r="3169" spans="1:12" s="5" customFormat="1" ht="20.100000000000001" customHeight="1" x14ac:dyDescent="0.2">
      <c r="A3169" s="113" t="s">
        <v>1477</v>
      </c>
      <c r="B3169" s="114" t="s">
        <v>1478</v>
      </c>
      <c r="C3169" s="85" t="s">
        <v>3579</v>
      </c>
      <c r="D3169" s="48">
        <v>-0.59599999999999997</v>
      </c>
      <c r="E3169" s="49">
        <v>5.6899999999999997E-3</v>
      </c>
      <c r="F3169" s="50">
        <v>0.18682499999999999</v>
      </c>
      <c r="G3169" s="72" t="s">
        <v>502</v>
      </c>
      <c r="I3169" s="43" t="s">
        <v>16</v>
      </c>
      <c r="J3169" s="48"/>
      <c r="K3169" s="62"/>
    </row>
    <row r="3170" spans="1:12" s="5" customFormat="1" ht="20.100000000000001" customHeight="1" x14ac:dyDescent="0.2">
      <c r="B3170" s="60"/>
      <c r="C3170" s="99"/>
      <c r="D3170" s="68"/>
      <c r="E3170" s="49"/>
      <c r="F3170" s="50"/>
      <c r="G3170" s="25"/>
      <c r="I3170" s="43" t="s">
        <v>16</v>
      </c>
      <c r="J3170" s="122"/>
      <c r="K3170" s="69"/>
      <c r="L3170" s="90"/>
    </row>
    <row r="3171" spans="1:12" s="26" customFormat="1" ht="20.100000000000001" customHeight="1" x14ac:dyDescent="0.2">
      <c r="A3171" s="113" t="s">
        <v>1477</v>
      </c>
      <c r="B3171" s="114" t="s">
        <v>1478</v>
      </c>
      <c r="C3171" s="85" t="s">
        <v>3580</v>
      </c>
      <c r="D3171" s="48">
        <v>-0.93200000000000005</v>
      </c>
      <c r="E3171" s="49">
        <v>6.3E-3</v>
      </c>
      <c r="F3171" s="50">
        <v>0.19519</v>
      </c>
      <c r="G3171" s="72" t="s">
        <v>502</v>
      </c>
      <c r="H3171" s="5"/>
      <c r="I3171" s="43" t="s">
        <v>16</v>
      </c>
      <c r="J3171" s="48"/>
      <c r="K3171" s="62"/>
      <c r="L3171" s="5"/>
    </row>
    <row r="3172" spans="1:12" s="5" customFormat="1" ht="20.100000000000001" customHeight="1" x14ac:dyDescent="0.2">
      <c r="B3172" s="60"/>
      <c r="C3172" s="99"/>
      <c r="D3172" s="68"/>
      <c r="E3172" s="49"/>
      <c r="F3172" s="50"/>
      <c r="G3172" s="25"/>
      <c r="I3172" s="43" t="s">
        <v>16</v>
      </c>
      <c r="J3172" s="122"/>
      <c r="K3172" s="69"/>
      <c r="L3172" s="90"/>
    </row>
    <row r="3173" spans="1:12" s="26" customFormat="1" ht="20.100000000000001" customHeight="1" x14ac:dyDescent="0.2">
      <c r="A3173" s="113" t="s">
        <v>1477</v>
      </c>
      <c r="B3173" s="114" t="s">
        <v>1478</v>
      </c>
      <c r="C3173" s="85" t="s">
        <v>3581</v>
      </c>
      <c r="D3173" s="48">
        <v>-0.84899999999999998</v>
      </c>
      <c r="E3173" s="49">
        <v>1.0000000000000001E-5</v>
      </c>
      <c r="F3173" s="50">
        <v>5.7260000000000002E-3</v>
      </c>
      <c r="G3173" s="72" t="s">
        <v>502</v>
      </c>
      <c r="H3173" s="5"/>
      <c r="I3173" s="43" t="s">
        <v>16</v>
      </c>
      <c r="J3173" s="48"/>
      <c r="K3173" s="62"/>
      <c r="L3173" s="5"/>
    </row>
    <row r="3174" spans="1:12" s="5" customFormat="1" ht="20.100000000000001" customHeight="1" x14ac:dyDescent="0.2">
      <c r="B3174" s="60"/>
      <c r="C3174" s="99"/>
      <c r="D3174" s="68"/>
      <c r="E3174" s="49"/>
      <c r="F3174" s="50"/>
      <c r="G3174" s="25"/>
      <c r="I3174" s="43" t="s">
        <v>16</v>
      </c>
      <c r="J3174" s="122"/>
      <c r="K3174" s="69"/>
      <c r="L3174" s="90"/>
    </row>
    <row r="3175" spans="1:12" s="5" customFormat="1" ht="20.100000000000001" customHeight="1" x14ac:dyDescent="0.2">
      <c r="A3175" s="113" t="s">
        <v>1477</v>
      </c>
      <c r="B3175" s="114" t="s">
        <v>1478</v>
      </c>
      <c r="C3175" s="85" t="s">
        <v>3582</v>
      </c>
      <c r="D3175" s="48">
        <v>-0.749</v>
      </c>
      <c r="E3175" s="49">
        <v>1.6999999999999999E-3</v>
      </c>
      <c r="F3175" s="50">
        <v>9.9491999999999997E-2</v>
      </c>
      <c r="G3175" s="72" t="s">
        <v>502</v>
      </c>
      <c r="I3175" s="43" t="s">
        <v>16</v>
      </c>
      <c r="J3175" s="48"/>
      <c r="K3175" s="62"/>
    </row>
    <row r="3176" spans="1:12" s="5" customFormat="1" ht="20.100000000000001" customHeight="1" x14ac:dyDescent="0.2">
      <c r="B3176" s="60"/>
      <c r="C3176" s="99"/>
      <c r="D3176" s="68"/>
      <c r="E3176" s="49"/>
      <c r="F3176" s="50"/>
      <c r="G3176" s="25"/>
      <c r="I3176" s="43" t="s">
        <v>16</v>
      </c>
      <c r="J3176" s="122"/>
      <c r="K3176" s="69"/>
      <c r="L3176" s="90"/>
    </row>
    <row r="3177" spans="1:12" s="5" customFormat="1" ht="20.100000000000001" customHeight="1" x14ac:dyDescent="0.2">
      <c r="A3177" s="113" t="s">
        <v>1477</v>
      </c>
      <c r="B3177" s="114" t="s">
        <v>1478</v>
      </c>
      <c r="C3177" s="85" t="s">
        <v>3583</v>
      </c>
      <c r="D3177" s="48">
        <v>-1.258</v>
      </c>
      <c r="E3177" s="49">
        <v>5.1000000000000004E-4</v>
      </c>
      <c r="F3177" s="50">
        <v>5.1256999999999997E-2</v>
      </c>
      <c r="G3177" s="72" t="s">
        <v>502</v>
      </c>
      <c r="I3177" s="43" t="s">
        <v>16</v>
      </c>
      <c r="J3177" s="48"/>
      <c r="K3177" s="62"/>
    </row>
    <row r="3178" spans="1:12" s="5" customFormat="1" ht="20.100000000000001" customHeight="1" x14ac:dyDescent="0.2">
      <c r="B3178" s="60"/>
      <c r="C3178" s="99"/>
      <c r="D3178" s="68"/>
      <c r="E3178" s="49"/>
      <c r="F3178" s="50"/>
      <c r="G3178" s="25"/>
      <c r="I3178" s="43" t="s">
        <v>16</v>
      </c>
      <c r="J3178" s="122"/>
      <c r="K3178" s="69"/>
      <c r="L3178" s="90"/>
    </row>
    <row r="3179" spans="1:12" s="5" customFormat="1" ht="20.100000000000001" customHeight="1" x14ac:dyDescent="0.2">
      <c r="A3179" s="113" t="s">
        <v>1477</v>
      </c>
      <c r="B3179" s="114" t="s">
        <v>1478</v>
      </c>
      <c r="C3179" s="85" t="s">
        <v>3584</v>
      </c>
      <c r="D3179" s="48">
        <v>-0.65100000000000002</v>
      </c>
      <c r="E3179" s="49">
        <v>1.1800000000000001E-3</v>
      </c>
      <c r="F3179" s="50">
        <v>8.2891999999999993E-2</v>
      </c>
      <c r="G3179" s="72" t="s">
        <v>502</v>
      </c>
      <c r="I3179" s="43" t="s">
        <v>16</v>
      </c>
      <c r="J3179" s="48"/>
      <c r="K3179" s="62"/>
    </row>
    <row r="3180" spans="1:12" s="5" customFormat="1" ht="20.100000000000001" customHeight="1" x14ac:dyDescent="0.2">
      <c r="B3180" s="60"/>
      <c r="C3180" s="99"/>
      <c r="D3180" s="68"/>
      <c r="E3180" s="49"/>
      <c r="F3180" s="50"/>
      <c r="G3180" s="25"/>
      <c r="I3180" s="43" t="s">
        <v>16</v>
      </c>
      <c r="J3180" s="122"/>
      <c r="K3180" s="69"/>
      <c r="L3180" s="90"/>
    </row>
    <row r="3181" spans="1:12" s="5" customFormat="1" ht="20.100000000000001" customHeight="1" x14ac:dyDescent="0.2">
      <c r="A3181" s="113" t="s">
        <v>1477</v>
      </c>
      <c r="B3181" s="114" t="s">
        <v>1478</v>
      </c>
      <c r="C3181" s="85" t="s">
        <v>3585</v>
      </c>
      <c r="D3181" s="48">
        <v>-0.55700000000000005</v>
      </c>
      <c r="E3181" s="49">
        <v>2E-3</v>
      </c>
      <c r="F3181" s="50">
        <v>0.108694</v>
      </c>
      <c r="G3181" s="72" t="s">
        <v>502</v>
      </c>
      <c r="I3181" s="43" t="s">
        <v>16</v>
      </c>
      <c r="J3181" s="48"/>
      <c r="K3181" s="62"/>
    </row>
    <row r="3182" spans="1:12" s="5" customFormat="1" ht="20.100000000000001" customHeight="1" x14ac:dyDescent="0.2">
      <c r="B3182" s="60"/>
      <c r="C3182" s="99"/>
      <c r="D3182" s="68"/>
      <c r="E3182" s="49"/>
      <c r="F3182" s="50"/>
      <c r="G3182" s="25"/>
      <c r="I3182" s="43" t="s">
        <v>16</v>
      </c>
      <c r="J3182" s="122"/>
      <c r="K3182" s="69"/>
      <c r="L3182" s="90"/>
    </row>
    <row r="3183" spans="1:12" s="5" customFormat="1" ht="20.100000000000001" customHeight="1" x14ac:dyDescent="0.2">
      <c r="A3183" s="113" t="s">
        <v>1477</v>
      </c>
      <c r="B3183" s="114" t="s">
        <v>1478</v>
      </c>
      <c r="C3183" s="85" t="s">
        <v>3586</v>
      </c>
      <c r="D3183" s="48">
        <v>-0.98299999999999998</v>
      </c>
      <c r="E3183" s="49">
        <v>1.6199999999999999E-3</v>
      </c>
      <c r="F3183" s="50">
        <v>9.7588999999999995E-2</v>
      </c>
      <c r="G3183" s="72" t="s">
        <v>502</v>
      </c>
      <c r="I3183" s="43" t="s">
        <v>16</v>
      </c>
      <c r="J3183" s="48"/>
      <c r="K3183" s="62"/>
    </row>
    <row r="3184" spans="1:12" s="5" customFormat="1" ht="20.100000000000001" customHeight="1" x14ac:dyDescent="0.2">
      <c r="B3184" s="60"/>
      <c r="C3184" s="99"/>
      <c r="D3184" s="68"/>
      <c r="E3184" s="49"/>
      <c r="F3184" s="50"/>
      <c r="G3184" s="25"/>
      <c r="I3184" s="43" t="s">
        <v>16</v>
      </c>
      <c r="J3184" s="122"/>
      <c r="K3184" s="69"/>
      <c r="L3184" s="90"/>
    </row>
    <row r="3185" spans="1:12" s="5" customFormat="1" ht="20.100000000000001" customHeight="1" x14ac:dyDescent="0.2">
      <c r="A3185" s="113" t="s">
        <v>1477</v>
      </c>
      <c r="B3185" s="114" t="s">
        <v>1478</v>
      </c>
      <c r="C3185" s="85" t="s">
        <v>3587</v>
      </c>
      <c r="D3185" s="48">
        <v>-0.53100000000000003</v>
      </c>
      <c r="E3185" s="49">
        <v>4.47E-3</v>
      </c>
      <c r="F3185" s="50">
        <v>0.16559299999999999</v>
      </c>
      <c r="G3185" s="72" t="s">
        <v>502</v>
      </c>
      <c r="I3185" s="43" t="s">
        <v>16</v>
      </c>
      <c r="J3185" s="48"/>
      <c r="K3185" s="62"/>
    </row>
    <row r="3186" spans="1:12" s="5" customFormat="1" ht="20.100000000000001" customHeight="1" x14ac:dyDescent="0.2">
      <c r="B3186" s="60"/>
      <c r="C3186" s="99"/>
      <c r="D3186" s="68"/>
      <c r="E3186" s="49"/>
      <c r="F3186" s="50"/>
      <c r="G3186" s="25"/>
      <c r="I3186" s="43" t="s">
        <v>16</v>
      </c>
      <c r="J3186" s="122"/>
      <c r="K3186" s="69"/>
      <c r="L3186" s="90"/>
    </row>
    <row r="3187" spans="1:12" s="5" customFormat="1" ht="20.100000000000001" customHeight="1" x14ac:dyDescent="0.2">
      <c r="A3187" s="113" t="s">
        <v>1477</v>
      </c>
      <c r="B3187" s="114" t="s">
        <v>1478</v>
      </c>
      <c r="C3187" s="85" t="s">
        <v>3588</v>
      </c>
      <c r="D3187" s="48">
        <v>1.5940000000000001</v>
      </c>
      <c r="E3187" s="49">
        <v>4.8000000000000001E-4</v>
      </c>
      <c r="F3187" s="50">
        <v>5.0069000000000002E-2</v>
      </c>
      <c r="G3187" s="72" t="s">
        <v>502</v>
      </c>
      <c r="I3187" s="43" t="s">
        <v>16</v>
      </c>
      <c r="J3187" s="48"/>
      <c r="K3187" s="62"/>
    </row>
    <row r="3188" spans="1:12" s="5" customFormat="1" ht="20.100000000000001" customHeight="1" x14ac:dyDescent="0.2">
      <c r="B3188" s="60"/>
      <c r="C3188" s="99"/>
      <c r="D3188" s="68"/>
      <c r="E3188" s="49"/>
      <c r="F3188" s="50"/>
      <c r="G3188" s="25"/>
      <c r="I3188" s="43" t="s">
        <v>16</v>
      </c>
      <c r="J3188" s="122"/>
      <c r="K3188" s="69"/>
      <c r="L3188" s="90"/>
    </row>
    <row r="3189" spans="1:12" s="66" customFormat="1" ht="20.100000000000001" customHeight="1" x14ac:dyDescent="0.2">
      <c r="A3189" s="113" t="s">
        <v>1477</v>
      </c>
      <c r="B3189" s="114" t="s">
        <v>1478</v>
      </c>
      <c r="C3189" s="85" t="s">
        <v>3589</v>
      </c>
      <c r="D3189" s="48">
        <v>-0.54800000000000004</v>
      </c>
      <c r="E3189" s="49">
        <v>3.79E-3</v>
      </c>
      <c r="F3189" s="50">
        <v>0.153277</v>
      </c>
      <c r="G3189" s="72" t="s">
        <v>502</v>
      </c>
      <c r="H3189" s="5"/>
      <c r="I3189" s="43" t="s">
        <v>16</v>
      </c>
      <c r="J3189" s="48"/>
      <c r="K3189" s="62"/>
      <c r="L3189" s="5"/>
    </row>
    <row r="3190" spans="1:12" s="5" customFormat="1" ht="20.100000000000001" customHeight="1" x14ac:dyDescent="0.2">
      <c r="B3190" s="60"/>
      <c r="C3190" s="99"/>
      <c r="D3190" s="68"/>
      <c r="E3190" s="49"/>
      <c r="F3190" s="50"/>
      <c r="G3190" s="25"/>
      <c r="I3190" s="43" t="s">
        <v>16</v>
      </c>
      <c r="J3190" s="122"/>
      <c r="K3190" s="69"/>
      <c r="L3190" s="90"/>
    </row>
    <row r="3191" spans="1:12" s="66" customFormat="1" ht="20.100000000000001" customHeight="1" x14ac:dyDescent="0.2">
      <c r="A3191" s="113" t="s">
        <v>1477</v>
      </c>
      <c r="B3191" s="114" t="s">
        <v>1478</v>
      </c>
      <c r="C3191" s="85" t="s">
        <v>3590</v>
      </c>
      <c r="D3191" s="48">
        <v>-0.55700000000000005</v>
      </c>
      <c r="E3191" s="49">
        <v>1.48E-3</v>
      </c>
      <c r="F3191" s="50">
        <v>9.2286000000000007E-2</v>
      </c>
      <c r="G3191" s="72" t="s">
        <v>502</v>
      </c>
      <c r="H3191" s="5"/>
      <c r="I3191" s="43" t="s">
        <v>16</v>
      </c>
      <c r="J3191" s="48"/>
      <c r="K3191" s="62"/>
      <c r="L3191" s="5"/>
    </row>
    <row r="3192" spans="1:12" s="5" customFormat="1" ht="20.100000000000001" customHeight="1" x14ac:dyDescent="0.2">
      <c r="B3192" s="60"/>
      <c r="C3192" s="99"/>
      <c r="D3192" s="68"/>
      <c r="E3192" s="49"/>
      <c r="F3192" s="50"/>
      <c r="G3192" s="25"/>
      <c r="I3192" s="43" t="s">
        <v>16</v>
      </c>
      <c r="J3192" s="122"/>
      <c r="K3192" s="69"/>
      <c r="L3192" s="90"/>
    </row>
    <row r="3193" spans="1:12" s="66" customFormat="1" ht="20.100000000000001" customHeight="1" x14ac:dyDescent="0.2">
      <c r="A3193" s="113" t="s">
        <v>1477</v>
      </c>
      <c r="B3193" s="114" t="s">
        <v>1478</v>
      </c>
      <c r="C3193" s="85" t="s">
        <v>3591</v>
      </c>
      <c r="D3193" s="48">
        <v>-0.67500000000000004</v>
      </c>
      <c r="E3193" s="49">
        <v>3.7200000000000002E-3</v>
      </c>
      <c r="F3193" s="50">
        <v>0.15184400000000001</v>
      </c>
      <c r="G3193" s="72" t="s">
        <v>502</v>
      </c>
      <c r="H3193" s="5"/>
      <c r="I3193" s="43" t="s">
        <v>16</v>
      </c>
      <c r="J3193" s="48"/>
      <c r="K3193" s="62"/>
      <c r="L3193" s="5"/>
    </row>
    <row r="3194" spans="1:12" s="5" customFormat="1" ht="20.100000000000001" customHeight="1" x14ac:dyDescent="0.2">
      <c r="B3194" s="60"/>
      <c r="C3194" s="99"/>
      <c r="D3194" s="68"/>
      <c r="E3194" s="49"/>
      <c r="F3194" s="50"/>
      <c r="G3194" s="25"/>
      <c r="I3194" s="43" t="s">
        <v>16</v>
      </c>
      <c r="J3194" s="122"/>
      <c r="K3194" s="69"/>
      <c r="L3194" s="90"/>
    </row>
    <row r="3195" spans="1:12" s="66" customFormat="1" ht="20.100000000000001" customHeight="1" x14ac:dyDescent="0.2">
      <c r="A3195" s="113" t="s">
        <v>1477</v>
      </c>
      <c r="B3195" s="114" t="s">
        <v>1478</v>
      </c>
      <c r="C3195" s="85" t="s">
        <v>698</v>
      </c>
      <c r="D3195" s="48">
        <v>3.0270000000000001</v>
      </c>
      <c r="E3195" s="49">
        <v>5.9999999999999995E-4</v>
      </c>
      <c r="F3195" s="50">
        <v>5.6531999999999999E-2</v>
      </c>
      <c r="G3195" s="72" t="s">
        <v>502</v>
      </c>
      <c r="H3195" s="5"/>
      <c r="I3195" s="43" t="s">
        <v>16</v>
      </c>
      <c r="J3195" s="48"/>
      <c r="K3195" s="62"/>
      <c r="L3195" s="5"/>
    </row>
    <row r="3196" spans="1:12" s="5" customFormat="1" ht="20.100000000000001" customHeight="1" x14ac:dyDescent="0.2">
      <c r="B3196" s="60"/>
      <c r="C3196" s="99"/>
      <c r="D3196" s="68"/>
      <c r="E3196" s="49"/>
      <c r="F3196" s="50"/>
      <c r="G3196" s="25"/>
      <c r="I3196" s="43" t="s">
        <v>16</v>
      </c>
      <c r="J3196" s="122"/>
      <c r="K3196" s="69"/>
      <c r="L3196" s="90"/>
    </row>
    <row r="3197" spans="1:12" s="66" customFormat="1" ht="20.100000000000001" customHeight="1" x14ac:dyDescent="0.2">
      <c r="A3197" s="113" t="s">
        <v>1477</v>
      </c>
      <c r="B3197" s="114" t="s">
        <v>1478</v>
      </c>
      <c r="C3197" s="85" t="s">
        <v>3592</v>
      </c>
      <c r="D3197" s="48">
        <v>-1.268</v>
      </c>
      <c r="E3197" s="49">
        <v>8.5999999999999998E-4</v>
      </c>
      <c r="F3197" s="50">
        <v>7.0588999999999999E-2</v>
      </c>
      <c r="G3197" s="72" t="s">
        <v>502</v>
      </c>
      <c r="H3197" s="5"/>
      <c r="I3197" s="43" t="s">
        <v>16</v>
      </c>
      <c r="J3197" s="48"/>
      <c r="K3197" s="62"/>
      <c r="L3197" s="5"/>
    </row>
    <row r="3198" spans="1:12" s="5" customFormat="1" ht="20.100000000000001" customHeight="1" x14ac:dyDescent="0.2">
      <c r="B3198" s="60"/>
      <c r="C3198" s="99"/>
      <c r="D3198" s="68"/>
      <c r="E3198" s="49"/>
      <c r="F3198" s="50"/>
      <c r="G3198" s="25"/>
      <c r="I3198" s="43" t="s">
        <v>16</v>
      </c>
      <c r="J3198" s="122"/>
      <c r="K3198" s="69"/>
      <c r="L3198" s="90"/>
    </row>
    <row r="3199" spans="1:12" s="5" customFormat="1" ht="20.100000000000001" customHeight="1" x14ac:dyDescent="0.2">
      <c r="A3199" s="113" t="s">
        <v>1477</v>
      </c>
      <c r="B3199" s="114" t="s">
        <v>1478</v>
      </c>
      <c r="C3199" s="85" t="s">
        <v>3593</v>
      </c>
      <c r="D3199" s="48">
        <v>-0.82099999999999995</v>
      </c>
      <c r="E3199" s="49">
        <v>2.5999999999999998E-4</v>
      </c>
      <c r="F3199" s="50">
        <v>3.5029999999999999E-2</v>
      </c>
      <c r="G3199" s="72" t="s">
        <v>502</v>
      </c>
      <c r="I3199" s="43" t="s">
        <v>16</v>
      </c>
      <c r="J3199" s="48"/>
      <c r="K3199" s="62"/>
    </row>
    <row r="3200" spans="1:12" s="5" customFormat="1" ht="20.100000000000001" customHeight="1" x14ac:dyDescent="0.2">
      <c r="B3200" s="60"/>
      <c r="C3200" s="99"/>
      <c r="D3200" s="68"/>
      <c r="E3200" s="49"/>
      <c r="F3200" s="50"/>
      <c r="G3200" s="25"/>
      <c r="I3200" s="43" t="s">
        <v>16</v>
      </c>
      <c r="J3200" s="122"/>
      <c r="K3200" s="69"/>
      <c r="L3200" s="90"/>
    </row>
    <row r="3201" spans="1:12" s="5" customFormat="1" ht="20.100000000000001" customHeight="1" x14ac:dyDescent="0.2">
      <c r="A3201" s="113" t="s">
        <v>1477</v>
      </c>
      <c r="B3201" s="114" t="s">
        <v>1478</v>
      </c>
      <c r="C3201" s="85" t="s">
        <v>3594</v>
      </c>
      <c r="D3201" s="48">
        <v>-0.53600000000000003</v>
      </c>
      <c r="E3201" s="49">
        <v>1.2E-4</v>
      </c>
      <c r="F3201" s="50">
        <v>2.1876E-2</v>
      </c>
      <c r="G3201" s="72" t="s">
        <v>502</v>
      </c>
      <c r="I3201" s="43" t="s">
        <v>16</v>
      </c>
      <c r="J3201" s="48"/>
      <c r="K3201" s="62"/>
    </row>
    <row r="3202" spans="1:12" s="5" customFormat="1" ht="20.100000000000001" customHeight="1" x14ac:dyDescent="0.2">
      <c r="B3202" s="60"/>
      <c r="C3202" s="99"/>
      <c r="D3202" s="68"/>
      <c r="E3202" s="49"/>
      <c r="F3202" s="50"/>
      <c r="G3202" s="25"/>
      <c r="I3202" s="43" t="s">
        <v>16</v>
      </c>
      <c r="J3202" s="122"/>
      <c r="K3202" s="69"/>
      <c r="L3202" s="90"/>
    </row>
    <row r="3203" spans="1:12" s="5" customFormat="1" ht="20.100000000000001" customHeight="1" x14ac:dyDescent="0.2">
      <c r="A3203" s="113" t="s">
        <v>1477</v>
      </c>
      <c r="B3203" s="114" t="s">
        <v>1478</v>
      </c>
      <c r="C3203" s="85" t="s">
        <v>3595</v>
      </c>
      <c r="D3203" s="48">
        <v>-0.64</v>
      </c>
      <c r="E3203" s="49">
        <v>2.5400000000000002E-3</v>
      </c>
      <c r="F3203" s="50">
        <v>0.123542</v>
      </c>
      <c r="G3203" s="72" t="s">
        <v>502</v>
      </c>
      <c r="I3203" s="43" t="s">
        <v>16</v>
      </c>
      <c r="J3203" s="48"/>
      <c r="K3203" s="62"/>
    </row>
    <row r="3204" spans="1:12" s="5" customFormat="1" ht="20.100000000000001" customHeight="1" x14ac:dyDescent="0.2">
      <c r="B3204" s="60"/>
      <c r="C3204" s="99"/>
      <c r="D3204" s="68"/>
      <c r="E3204" s="49"/>
      <c r="F3204" s="50"/>
      <c r="G3204" s="25"/>
      <c r="I3204" s="43" t="s">
        <v>16</v>
      </c>
      <c r="J3204" s="122"/>
      <c r="K3204" s="69"/>
      <c r="L3204" s="90"/>
    </row>
    <row r="3205" spans="1:12" s="5" customFormat="1" ht="20.100000000000001" customHeight="1" x14ac:dyDescent="0.2">
      <c r="A3205" s="113" t="s">
        <v>1477</v>
      </c>
      <c r="B3205" s="114" t="s">
        <v>1478</v>
      </c>
      <c r="C3205" s="85" t="s">
        <v>3596</v>
      </c>
      <c r="D3205" s="48">
        <v>-0.997</v>
      </c>
      <c r="E3205" s="49">
        <v>0</v>
      </c>
      <c r="F3205" s="50">
        <v>2.2780000000000001E-3</v>
      </c>
      <c r="G3205" s="72" t="s">
        <v>502</v>
      </c>
      <c r="I3205" s="43" t="s">
        <v>16</v>
      </c>
      <c r="J3205" s="48"/>
      <c r="K3205" s="62"/>
    </row>
    <row r="3206" spans="1:12" s="5" customFormat="1" ht="20.100000000000001" customHeight="1" x14ac:dyDescent="0.2">
      <c r="B3206" s="60"/>
      <c r="C3206" s="99"/>
      <c r="D3206" s="68"/>
      <c r="E3206" s="49"/>
      <c r="F3206" s="50"/>
      <c r="G3206" s="25"/>
      <c r="I3206" s="43" t="s">
        <v>16</v>
      </c>
      <c r="J3206" s="122"/>
      <c r="K3206" s="69"/>
      <c r="L3206" s="90"/>
    </row>
    <row r="3207" spans="1:12" s="5" customFormat="1" ht="20.100000000000001" customHeight="1" x14ac:dyDescent="0.2">
      <c r="A3207" s="113" t="s">
        <v>1477</v>
      </c>
      <c r="B3207" s="114" t="s">
        <v>1478</v>
      </c>
      <c r="C3207" s="85" t="s">
        <v>3597</v>
      </c>
      <c r="D3207" s="48">
        <v>-0.91600000000000004</v>
      </c>
      <c r="E3207" s="49">
        <v>6.0000000000000002E-5</v>
      </c>
      <c r="F3207" s="50">
        <v>1.4370000000000001E-2</v>
      </c>
      <c r="G3207" s="72" t="s">
        <v>502</v>
      </c>
      <c r="I3207" s="43" t="s">
        <v>16</v>
      </c>
      <c r="J3207" s="48"/>
      <c r="K3207" s="62"/>
    </row>
    <row r="3208" spans="1:12" s="5" customFormat="1" ht="20.100000000000001" customHeight="1" x14ac:dyDescent="0.2">
      <c r="B3208" s="60"/>
      <c r="C3208" s="99"/>
      <c r="D3208" s="68"/>
      <c r="E3208" s="49"/>
      <c r="F3208" s="50"/>
      <c r="G3208" s="25"/>
      <c r="I3208" s="43" t="s">
        <v>16</v>
      </c>
      <c r="J3208" s="122"/>
      <c r="K3208" s="69"/>
      <c r="L3208" s="90"/>
    </row>
    <row r="3209" spans="1:12" s="5" customFormat="1" ht="20.100000000000001" customHeight="1" x14ac:dyDescent="0.2">
      <c r="A3209" s="113" t="s">
        <v>1477</v>
      </c>
      <c r="B3209" s="114" t="s">
        <v>1478</v>
      </c>
      <c r="C3209" s="85" t="s">
        <v>3598</v>
      </c>
      <c r="D3209" s="48">
        <v>0.84899999999999998</v>
      </c>
      <c r="E3209" s="49">
        <v>1.0000000000000001E-5</v>
      </c>
      <c r="F3209" s="50">
        <v>3.4770000000000001E-3</v>
      </c>
      <c r="G3209" s="72" t="s">
        <v>502</v>
      </c>
      <c r="I3209" s="43" t="s">
        <v>16</v>
      </c>
      <c r="J3209" s="48"/>
      <c r="K3209" s="62"/>
    </row>
    <row r="3210" spans="1:12" s="5" customFormat="1" ht="20.100000000000001" customHeight="1" x14ac:dyDescent="0.2">
      <c r="B3210" s="60"/>
      <c r="C3210" s="99"/>
      <c r="D3210" s="48"/>
      <c r="E3210" s="49"/>
      <c r="F3210" s="50"/>
      <c r="G3210" s="25"/>
      <c r="I3210" s="43" t="s">
        <v>16</v>
      </c>
      <c r="J3210" s="82"/>
      <c r="K3210" s="62"/>
    </row>
    <row r="3211" spans="1:12" s="5" customFormat="1" ht="20.100000000000001" customHeight="1" x14ac:dyDescent="0.2">
      <c r="A3211" s="113" t="s">
        <v>1477</v>
      </c>
      <c r="B3211" s="114" t="s">
        <v>1478</v>
      </c>
      <c r="C3211" s="85" t="s">
        <v>3599</v>
      </c>
      <c r="D3211" s="48">
        <v>-0.54300000000000004</v>
      </c>
      <c r="E3211" s="49">
        <v>3.79E-3</v>
      </c>
      <c r="F3211" s="50">
        <v>0.153277</v>
      </c>
      <c r="G3211" s="72" t="s">
        <v>502</v>
      </c>
      <c r="I3211" s="43" t="s">
        <v>16</v>
      </c>
      <c r="J3211" s="48"/>
      <c r="K3211" s="62"/>
    </row>
    <row r="3212" spans="1:12" s="5" customFormat="1" ht="20.100000000000001" customHeight="1" x14ac:dyDescent="0.2">
      <c r="B3212" s="60"/>
      <c r="C3212" s="99"/>
      <c r="D3212" s="48"/>
      <c r="E3212" s="49"/>
      <c r="F3212" s="50"/>
      <c r="G3212" s="25"/>
      <c r="I3212" s="43" t="s">
        <v>16</v>
      </c>
      <c r="J3212" s="82"/>
      <c r="K3212" s="62"/>
    </row>
    <row r="3213" spans="1:12" s="5" customFormat="1" ht="20.100000000000001" customHeight="1" x14ac:dyDescent="0.2">
      <c r="A3213" s="113" t="s">
        <v>1477</v>
      </c>
      <c r="B3213" s="114" t="s">
        <v>1478</v>
      </c>
      <c r="C3213" s="85" t="s">
        <v>3600</v>
      </c>
      <c r="D3213" s="48">
        <v>1.1819999999999999</v>
      </c>
      <c r="E3213" s="49">
        <v>9.5E-4</v>
      </c>
      <c r="F3213" s="50">
        <v>7.4476000000000001E-2</v>
      </c>
      <c r="G3213" s="72" t="s">
        <v>502</v>
      </c>
      <c r="I3213" s="43" t="s">
        <v>16</v>
      </c>
      <c r="J3213" s="48"/>
      <c r="K3213" s="62"/>
    </row>
    <row r="3214" spans="1:12" s="5" customFormat="1" ht="20.100000000000001" customHeight="1" x14ac:dyDescent="0.2">
      <c r="B3214" s="60"/>
      <c r="C3214" s="99"/>
      <c r="D3214" s="48"/>
      <c r="E3214" s="49"/>
      <c r="F3214" s="50"/>
      <c r="G3214" s="25"/>
      <c r="I3214" s="43" t="s">
        <v>16</v>
      </c>
      <c r="J3214" s="82"/>
      <c r="K3214" s="62"/>
    </row>
    <row r="3215" spans="1:12" s="5" customFormat="1" ht="20.100000000000001" customHeight="1" x14ac:dyDescent="0.2">
      <c r="A3215" s="113" t="s">
        <v>1477</v>
      </c>
      <c r="B3215" s="114" t="s">
        <v>1478</v>
      </c>
      <c r="C3215" s="85" t="s">
        <v>3601</v>
      </c>
      <c r="D3215" s="48">
        <v>-0.55900000000000005</v>
      </c>
      <c r="E3215" s="49">
        <v>2.1099999999999999E-3</v>
      </c>
      <c r="F3215" s="50">
        <v>0.111945</v>
      </c>
      <c r="G3215" s="72" t="s">
        <v>502</v>
      </c>
      <c r="I3215" s="43" t="s">
        <v>16</v>
      </c>
      <c r="J3215" s="48"/>
      <c r="K3215" s="62"/>
    </row>
    <row r="3216" spans="1:12" s="5" customFormat="1" ht="20.100000000000001" customHeight="1" x14ac:dyDescent="0.2">
      <c r="B3216" s="60"/>
      <c r="C3216" s="99"/>
      <c r="D3216" s="48"/>
      <c r="E3216" s="49"/>
      <c r="F3216" s="50"/>
      <c r="G3216" s="25"/>
      <c r="I3216" s="43" t="s">
        <v>16</v>
      </c>
      <c r="J3216" s="82"/>
      <c r="K3216" s="62"/>
    </row>
    <row r="3217" spans="1:11" s="5" customFormat="1" ht="20.100000000000001" customHeight="1" x14ac:dyDescent="0.2">
      <c r="A3217" s="113" t="s">
        <v>1477</v>
      </c>
      <c r="B3217" s="114" t="s">
        <v>1478</v>
      </c>
      <c r="C3217" s="85" t="s">
        <v>3602</v>
      </c>
      <c r="D3217" s="48">
        <v>-1.17</v>
      </c>
      <c r="E3217" s="49">
        <v>2.6700000000000001E-3</v>
      </c>
      <c r="F3217" s="50">
        <v>0.126106</v>
      </c>
      <c r="G3217" s="72" t="s">
        <v>502</v>
      </c>
      <c r="I3217" s="43" t="s">
        <v>16</v>
      </c>
      <c r="J3217" s="48"/>
      <c r="K3217" s="62"/>
    </row>
    <row r="3218" spans="1:11" s="5" customFormat="1" ht="20.100000000000001" customHeight="1" x14ac:dyDescent="0.2">
      <c r="B3218" s="60"/>
      <c r="C3218" s="99"/>
      <c r="D3218" s="48"/>
      <c r="E3218" s="49"/>
      <c r="F3218" s="50"/>
      <c r="G3218" s="25"/>
      <c r="I3218" s="43" t="s">
        <v>16</v>
      </c>
      <c r="J3218" s="82"/>
      <c r="K3218" s="62"/>
    </row>
    <row r="3219" spans="1:11" s="5" customFormat="1" ht="20.100000000000001" customHeight="1" x14ac:dyDescent="0.2">
      <c r="A3219" s="113" t="s">
        <v>1477</v>
      </c>
      <c r="B3219" s="114" t="s">
        <v>1478</v>
      </c>
      <c r="C3219" s="85" t="s">
        <v>3603</v>
      </c>
      <c r="D3219" s="48">
        <v>-0.75900000000000001</v>
      </c>
      <c r="E3219" s="49">
        <v>4.4400000000000004E-3</v>
      </c>
      <c r="F3219" s="50">
        <v>0.16539899999999999</v>
      </c>
      <c r="G3219" s="72" t="s">
        <v>502</v>
      </c>
      <c r="I3219" s="43" t="s">
        <v>16</v>
      </c>
      <c r="J3219" s="48"/>
      <c r="K3219" s="62"/>
    </row>
    <row r="3220" spans="1:11" s="5" customFormat="1" ht="20.100000000000001" customHeight="1" x14ac:dyDescent="0.2">
      <c r="B3220" s="60"/>
      <c r="C3220" s="99"/>
      <c r="D3220" s="48"/>
      <c r="E3220" s="49"/>
      <c r="F3220" s="50"/>
      <c r="G3220" s="25"/>
      <c r="I3220" s="43" t="s">
        <v>16</v>
      </c>
      <c r="J3220" s="82"/>
      <c r="K3220" s="62"/>
    </row>
    <row r="3221" spans="1:11" s="5" customFormat="1" ht="20.100000000000001" customHeight="1" x14ac:dyDescent="0.2">
      <c r="A3221" s="113" t="s">
        <v>1477</v>
      </c>
      <c r="B3221" s="114" t="s">
        <v>1478</v>
      </c>
      <c r="C3221" s="85" t="s">
        <v>3604</v>
      </c>
      <c r="D3221" s="48">
        <v>-0.621</v>
      </c>
      <c r="E3221" s="49">
        <v>4.0999999999999999E-4</v>
      </c>
      <c r="F3221" s="50">
        <v>4.6117999999999999E-2</v>
      </c>
      <c r="G3221" s="72" t="s">
        <v>502</v>
      </c>
      <c r="I3221" s="43" t="s">
        <v>16</v>
      </c>
      <c r="J3221" s="48"/>
      <c r="K3221" s="62"/>
    </row>
    <row r="3222" spans="1:11" s="5" customFormat="1" ht="20.100000000000001" customHeight="1" x14ac:dyDescent="0.2">
      <c r="B3222" s="60"/>
      <c r="C3222" s="99"/>
      <c r="D3222" s="48"/>
      <c r="E3222" s="49"/>
      <c r="F3222" s="50"/>
      <c r="G3222" s="25"/>
      <c r="I3222" s="43" t="s">
        <v>16</v>
      </c>
      <c r="J3222" s="82"/>
      <c r="K3222" s="62"/>
    </row>
    <row r="3223" spans="1:11" s="5" customFormat="1" ht="20.100000000000001" customHeight="1" x14ac:dyDescent="0.2">
      <c r="A3223" s="113" t="s">
        <v>1477</v>
      </c>
      <c r="B3223" s="114" t="s">
        <v>1478</v>
      </c>
      <c r="C3223" s="85" t="s">
        <v>3605</v>
      </c>
      <c r="D3223" s="48">
        <v>-0.69899999999999995</v>
      </c>
      <c r="E3223" s="49">
        <v>8.0000000000000007E-5</v>
      </c>
      <c r="F3223" s="50">
        <v>1.5996E-2</v>
      </c>
      <c r="G3223" s="72" t="s">
        <v>502</v>
      </c>
      <c r="I3223" s="43" t="s">
        <v>16</v>
      </c>
      <c r="J3223" s="48"/>
      <c r="K3223" s="62"/>
    </row>
    <row r="3224" spans="1:11" s="5" customFormat="1" ht="20.100000000000001" customHeight="1" x14ac:dyDescent="0.2">
      <c r="B3224" s="60"/>
      <c r="C3224" s="99"/>
      <c r="D3224" s="25"/>
      <c r="E3224" s="49"/>
      <c r="F3224" s="50"/>
      <c r="G3224" s="25"/>
      <c r="I3224" s="43" t="s">
        <v>16</v>
      </c>
      <c r="J3224" s="82"/>
      <c r="K3224" s="62"/>
    </row>
    <row r="3225" spans="1:11" s="5" customFormat="1" ht="20.100000000000001" customHeight="1" x14ac:dyDescent="0.2">
      <c r="A3225" s="113" t="s">
        <v>1477</v>
      </c>
      <c r="B3225" s="114" t="s">
        <v>1478</v>
      </c>
      <c r="C3225" s="85" t="s">
        <v>3606</v>
      </c>
      <c r="D3225" s="48">
        <v>1.637</v>
      </c>
      <c r="E3225" s="49">
        <v>0</v>
      </c>
      <c r="F3225" s="50">
        <v>1.3799999999999999E-4</v>
      </c>
      <c r="G3225" s="72" t="s">
        <v>502</v>
      </c>
      <c r="I3225" s="43" t="s">
        <v>16</v>
      </c>
      <c r="J3225" s="48"/>
      <c r="K3225" s="62"/>
    </row>
    <row r="3226" spans="1:11" s="5" customFormat="1" ht="20.100000000000001" customHeight="1" x14ac:dyDescent="0.2">
      <c r="B3226" s="60"/>
      <c r="C3226" s="99"/>
      <c r="D3226" s="25"/>
      <c r="E3226" s="49"/>
      <c r="F3226" s="50"/>
      <c r="G3226" s="25"/>
      <c r="I3226" s="43" t="s">
        <v>16</v>
      </c>
      <c r="J3226" s="82"/>
      <c r="K3226" s="62"/>
    </row>
    <row r="3227" spans="1:11" s="5" customFormat="1" ht="20.100000000000001" customHeight="1" x14ac:dyDescent="0.2">
      <c r="A3227" s="113" t="s">
        <v>1477</v>
      </c>
      <c r="B3227" s="114" t="s">
        <v>1478</v>
      </c>
      <c r="C3227" s="85" t="s">
        <v>3607</v>
      </c>
      <c r="D3227" s="48">
        <v>-0.6</v>
      </c>
      <c r="E3227" s="49">
        <v>7.5000000000000002E-4</v>
      </c>
      <c r="F3227" s="50">
        <v>6.5386E-2</v>
      </c>
      <c r="G3227" s="72" t="s">
        <v>502</v>
      </c>
      <c r="I3227" s="43" t="s">
        <v>16</v>
      </c>
      <c r="J3227" s="48"/>
      <c r="K3227" s="62"/>
    </row>
    <row r="3228" spans="1:11" s="5" customFormat="1" ht="20.100000000000001" customHeight="1" x14ac:dyDescent="0.2">
      <c r="B3228" s="60"/>
      <c r="C3228" s="99"/>
      <c r="D3228" s="48"/>
      <c r="E3228" s="49"/>
      <c r="F3228" s="50"/>
      <c r="G3228" s="25"/>
      <c r="I3228" s="43" t="s">
        <v>16</v>
      </c>
      <c r="J3228" s="82"/>
      <c r="K3228" s="62"/>
    </row>
    <row r="3229" spans="1:11" s="5" customFormat="1" ht="20.100000000000001" customHeight="1" x14ac:dyDescent="0.2">
      <c r="A3229" s="113" t="s">
        <v>1477</v>
      </c>
      <c r="B3229" s="114" t="s">
        <v>1478</v>
      </c>
      <c r="C3229" s="85" t="s">
        <v>3608</v>
      </c>
      <c r="D3229" s="48">
        <v>-0.81499999999999995</v>
      </c>
      <c r="E3229" s="49">
        <v>9.0000000000000006E-5</v>
      </c>
      <c r="F3229" s="50">
        <v>1.7624999999999998E-2</v>
      </c>
      <c r="G3229" s="72" t="s">
        <v>502</v>
      </c>
      <c r="I3229" s="43" t="s">
        <v>16</v>
      </c>
      <c r="J3229" s="48"/>
      <c r="K3229" s="62"/>
    </row>
    <row r="3230" spans="1:11" s="5" customFormat="1" ht="20.100000000000001" customHeight="1" x14ac:dyDescent="0.2">
      <c r="B3230" s="60"/>
      <c r="C3230" s="99"/>
      <c r="D3230" s="48"/>
      <c r="E3230" s="49"/>
      <c r="F3230" s="50"/>
      <c r="G3230" s="25"/>
      <c r="I3230" s="43" t="s">
        <v>16</v>
      </c>
      <c r="J3230" s="82"/>
      <c r="K3230" s="62"/>
    </row>
    <row r="3231" spans="1:11" s="5" customFormat="1" ht="20.100000000000001" customHeight="1" x14ac:dyDescent="0.2">
      <c r="A3231" s="113" t="s">
        <v>1477</v>
      </c>
      <c r="B3231" s="114" t="s">
        <v>1478</v>
      </c>
      <c r="C3231" s="85" t="s">
        <v>3609</v>
      </c>
      <c r="D3231" s="48">
        <v>-0.629</v>
      </c>
      <c r="E3231" s="49">
        <v>3.3E-4</v>
      </c>
      <c r="F3231" s="50">
        <v>4.1050999999999997E-2</v>
      </c>
      <c r="G3231" s="72" t="s">
        <v>502</v>
      </c>
      <c r="I3231" s="43" t="s">
        <v>16</v>
      </c>
      <c r="J3231" s="48"/>
      <c r="K3231" s="62"/>
    </row>
    <row r="3232" spans="1:11" s="5" customFormat="1" ht="20.100000000000001" customHeight="1" x14ac:dyDescent="0.2">
      <c r="B3232" s="60"/>
      <c r="C3232" s="99"/>
      <c r="D3232" s="48"/>
      <c r="E3232" s="49"/>
      <c r="F3232" s="50"/>
      <c r="G3232" s="25"/>
      <c r="I3232" s="43" t="s">
        <v>16</v>
      </c>
      <c r="J3232" s="82"/>
      <c r="K3232" s="62"/>
    </row>
    <row r="3233" spans="1:11" s="5" customFormat="1" ht="20.100000000000001" customHeight="1" x14ac:dyDescent="0.2">
      <c r="A3233" s="113" t="s">
        <v>1477</v>
      </c>
      <c r="B3233" s="114" t="s">
        <v>1478</v>
      </c>
      <c r="C3233" s="85" t="s">
        <v>3610</v>
      </c>
      <c r="D3233" s="48">
        <v>-1.4119999999999999</v>
      </c>
      <c r="E3233" s="49">
        <v>1.17E-3</v>
      </c>
      <c r="F3233" s="50">
        <v>8.2838999999999996E-2</v>
      </c>
      <c r="G3233" s="72" t="s">
        <v>502</v>
      </c>
      <c r="I3233" s="43" t="s">
        <v>16</v>
      </c>
      <c r="J3233" s="48"/>
      <c r="K3233" s="62"/>
    </row>
    <row r="3234" spans="1:11" s="5" customFormat="1" ht="20.100000000000001" customHeight="1" x14ac:dyDescent="0.2">
      <c r="B3234" s="60"/>
      <c r="C3234" s="99"/>
      <c r="D3234" s="48"/>
      <c r="E3234" s="49"/>
      <c r="F3234" s="50"/>
      <c r="G3234" s="25"/>
      <c r="I3234" s="43" t="s">
        <v>16</v>
      </c>
      <c r="J3234" s="82"/>
      <c r="K3234" s="62"/>
    </row>
    <row r="3235" spans="1:11" s="5" customFormat="1" ht="20.100000000000001" customHeight="1" x14ac:dyDescent="0.2">
      <c r="A3235" s="113" t="s">
        <v>1477</v>
      </c>
      <c r="B3235" s="114" t="s">
        <v>1478</v>
      </c>
      <c r="C3235" s="85" t="s">
        <v>3611</v>
      </c>
      <c r="D3235" s="48">
        <v>-0.52300000000000002</v>
      </c>
      <c r="E3235" s="49">
        <v>1.9E-3</v>
      </c>
      <c r="F3235" s="50">
        <v>0.10573200000000001</v>
      </c>
      <c r="G3235" s="72" t="s">
        <v>502</v>
      </c>
      <c r="I3235" s="43" t="s">
        <v>16</v>
      </c>
      <c r="J3235" s="48"/>
      <c r="K3235" s="62"/>
    </row>
    <row r="3236" spans="1:11" s="5" customFormat="1" ht="20.100000000000001" customHeight="1" x14ac:dyDescent="0.2">
      <c r="B3236" s="60"/>
      <c r="C3236" s="99"/>
      <c r="D3236" s="48"/>
      <c r="E3236" s="49"/>
      <c r="F3236" s="50"/>
      <c r="G3236" s="25"/>
      <c r="I3236" s="43" t="s">
        <v>16</v>
      </c>
      <c r="J3236" s="82"/>
      <c r="K3236" s="62"/>
    </row>
    <row r="3237" spans="1:11" s="5" customFormat="1" ht="20.100000000000001" customHeight="1" x14ac:dyDescent="0.2">
      <c r="A3237" s="113" t="s">
        <v>1477</v>
      </c>
      <c r="B3237" s="114" t="s">
        <v>1478</v>
      </c>
      <c r="C3237" s="85" t="s">
        <v>3612</v>
      </c>
      <c r="D3237" s="48">
        <v>-0.65500000000000003</v>
      </c>
      <c r="E3237" s="49">
        <v>4.5300000000000002E-3</v>
      </c>
      <c r="F3237" s="50">
        <v>0.16676299999999999</v>
      </c>
      <c r="G3237" s="72" t="s">
        <v>502</v>
      </c>
      <c r="I3237" s="43" t="s">
        <v>16</v>
      </c>
      <c r="J3237" s="48"/>
      <c r="K3237" s="62"/>
    </row>
    <row r="3238" spans="1:11" s="5" customFormat="1" ht="20.100000000000001" customHeight="1" x14ac:dyDescent="0.2">
      <c r="B3238" s="60"/>
      <c r="C3238" s="99"/>
      <c r="D3238" s="25"/>
      <c r="E3238" s="49"/>
      <c r="F3238" s="50"/>
      <c r="G3238" s="25"/>
      <c r="I3238" s="43" t="s">
        <v>16</v>
      </c>
      <c r="J3238" s="82"/>
      <c r="K3238" s="62"/>
    </row>
    <row r="3239" spans="1:11" s="5" customFormat="1" ht="20.100000000000001" customHeight="1" x14ac:dyDescent="0.2">
      <c r="A3239" s="113" t="s">
        <v>1477</v>
      </c>
      <c r="B3239" s="114" t="s">
        <v>1478</v>
      </c>
      <c r="C3239" s="85" t="s">
        <v>3613</v>
      </c>
      <c r="D3239" s="48">
        <v>0.86199999999999999</v>
      </c>
      <c r="E3239" s="49">
        <v>1.0200000000000001E-3</v>
      </c>
      <c r="F3239" s="50">
        <v>7.7195E-2</v>
      </c>
      <c r="G3239" s="72" t="s">
        <v>502</v>
      </c>
      <c r="I3239" s="43" t="s">
        <v>16</v>
      </c>
      <c r="J3239" s="48"/>
      <c r="K3239" s="62"/>
    </row>
    <row r="3240" spans="1:11" s="5" customFormat="1" ht="20.100000000000001" customHeight="1" x14ac:dyDescent="0.2">
      <c r="B3240" s="60"/>
      <c r="C3240" s="99"/>
      <c r="D3240" s="48"/>
      <c r="E3240" s="49"/>
      <c r="F3240" s="50"/>
      <c r="G3240" s="25"/>
      <c r="I3240" s="43" t="s">
        <v>16</v>
      </c>
      <c r="J3240" s="82"/>
      <c r="K3240" s="62"/>
    </row>
    <row r="3241" spans="1:11" s="5" customFormat="1" ht="20.100000000000001" customHeight="1" x14ac:dyDescent="0.2">
      <c r="A3241" s="113" t="s">
        <v>1477</v>
      </c>
      <c r="B3241" s="114" t="s">
        <v>1478</v>
      </c>
      <c r="C3241" s="85" t="s">
        <v>3614</v>
      </c>
      <c r="D3241" s="48">
        <v>-1.131</v>
      </c>
      <c r="E3241" s="49">
        <v>0</v>
      </c>
      <c r="F3241" s="50">
        <v>1.5529999999999999E-3</v>
      </c>
      <c r="G3241" s="72" t="s">
        <v>502</v>
      </c>
      <c r="I3241" s="43" t="s">
        <v>16</v>
      </c>
      <c r="J3241" s="48"/>
      <c r="K3241" s="62"/>
    </row>
    <row r="3242" spans="1:11" s="5" customFormat="1" ht="20.100000000000001" customHeight="1" x14ac:dyDescent="0.2">
      <c r="B3242" s="60"/>
      <c r="C3242" s="99"/>
      <c r="D3242" s="48"/>
      <c r="E3242" s="49"/>
      <c r="F3242" s="50"/>
      <c r="G3242" s="25"/>
      <c r="I3242" s="43" t="s">
        <v>16</v>
      </c>
      <c r="J3242" s="82"/>
      <c r="K3242" s="62"/>
    </row>
    <row r="3243" spans="1:11" s="5" customFormat="1" ht="20.100000000000001" customHeight="1" x14ac:dyDescent="0.2">
      <c r="A3243" s="113" t="s">
        <v>1477</v>
      </c>
      <c r="B3243" s="114" t="s">
        <v>1478</v>
      </c>
      <c r="C3243" s="85" t="s">
        <v>3615</v>
      </c>
      <c r="D3243" s="48">
        <v>-0.60899999999999999</v>
      </c>
      <c r="E3243" s="49">
        <v>5.5999999999999995E-4</v>
      </c>
      <c r="F3243" s="50">
        <v>5.4572000000000002E-2</v>
      </c>
      <c r="G3243" s="72" t="s">
        <v>502</v>
      </c>
      <c r="I3243" s="43" t="s">
        <v>16</v>
      </c>
      <c r="J3243" s="48"/>
      <c r="K3243" s="62"/>
    </row>
    <row r="3244" spans="1:11" s="5" customFormat="1" ht="20.100000000000001" customHeight="1" x14ac:dyDescent="0.2">
      <c r="B3244" s="60"/>
      <c r="C3244" s="99"/>
      <c r="D3244" s="48"/>
      <c r="E3244" s="49"/>
      <c r="F3244" s="50"/>
      <c r="G3244" s="25"/>
      <c r="I3244" s="43" t="s">
        <v>16</v>
      </c>
      <c r="J3244" s="82"/>
      <c r="K3244" s="62"/>
    </row>
    <row r="3245" spans="1:11" s="5" customFormat="1" ht="20.100000000000001" customHeight="1" x14ac:dyDescent="0.2">
      <c r="A3245" s="113" t="s">
        <v>1477</v>
      </c>
      <c r="B3245" s="114" t="s">
        <v>1478</v>
      </c>
      <c r="C3245" s="85" t="s">
        <v>3616</v>
      </c>
      <c r="D3245" s="48">
        <v>-0.52</v>
      </c>
      <c r="E3245" s="49">
        <v>4.2900000000000004E-3</v>
      </c>
      <c r="F3245" s="50">
        <v>0.162688</v>
      </c>
      <c r="G3245" s="72" t="s">
        <v>502</v>
      </c>
      <c r="I3245" s="43" t="s">
        <v>16</v>
      </c>
      <c r="J3245" s="48"/>
      <c r="K3245" s="62"/>
    </row>
    <row r="3246" spans="1:11" s="5" customFormat="1" ht="20.100000000000001" customHeight="1" x14ac:dyDescent="0.2">
      <c r="B3246" s="60"/>
      <c r="C3246" s="99"/>
      <c r="D3246" s="25"/>
      <c r="E3246" s="49"/>
      <c r="F3246" s="50"/>
      <c r="G3246" s="25"/>
      <c r="I3246" s="43" t="s">
        <v>16</v>
      </c>
      <c r="J3246" s="82"/>
      <c r="K3246" s="62"/>
    </row>
    <row r="3247" spans="1:11" s="5" customFormat="1" ht="20.100000000000001" customHeight="1" x14ac:dyDescent="0.2">
      <c r="A3247" s="113" t="s">
        <v>1477</v>
      </c>
      <c r="B3247" s="114" t="s">
        <v>1478</v>
      </c>
      <c r="C3247" s="85" t="s">
        <v>3617</v>
      </c>
      <c r="D3247" s="48">
        <v>-0.66500000000000004</v>
      </c>
      <c r="E3247" s="49">
        <v>2.8E-3</v>
      </c>
      <c r="F3247" s="50">
        <v>0.128746</v>
      </c>
      <c r="G3247" s="72" t="s">
        <v>502</v>
      </c>
      <c r="I3247" s="43" t="s">
        <v>16</v>
      </c>
      <c r="J3247" s="48"/>
      <c r="K3247" s="62"/>
    </row>
    <row r="3248" spans="1:11" s="5" customFormat="1" ht="20.100000000000001" customHeight="1" x14ac:dyDescent="0.2">
      <c r="B3248" s="60"/>
      <c r="C3248" s="99"/>
      <c r="D3248" s="48"/>
      <c r="E3248" s="49"/>
      <c r="F3248" s="50"/>
      <c r="G3248" s="25"/>
      <c r="I3248" s="43" t="s">
        <v>16</v>
      </c>
      <c r="J3248" s="82"/>
      <c r="K3248" s="62"/>
    </row>
    <row r="3249" spans="1:12" s="66" customFormat="1" ht="20.100000000000001" customHeight="1" x14ac:dyDescent="0.2">
      <c r="A3249" s="113" t="s">
        <v>1477</v>
      </c>
      <c r="B3249" s="114" t="s">
        <v>1478</v>
      </c>
      <c r="C3249" s="85" t="s">
        <v>3618</v>
      </c>
      <c r="D3249" s="48">
        <v>-0.65500000000000003</v>
      </c>
      <c r="E3249" s="49">
        <v>5.3099999999999996E-3</v>
      </c>
      <c r="F3249" s="50">
        <v>0.180119</v>
      </c>
      <c r="G3249" s="72" t="s">
        <v>502</v>
      </c>
      <c r="H3249" s="5"/>
      <c r="I3249" s="43" t="s">
        <v>16</v>
      </c>
      <c r="J3249" s="48"/>
      <c r="K3249" s="62"/>
      <c r="L3249" s="5"/>
    </row>
    <row r="3250" spans="1:12" s="5" customFormat="1" ht="20.100000000000001" customHeight="1" x14ac:dyDescent="0.2">
      <c r="B3250" s="60"/>
      <c r="C3250" s="99"/>
      <c r="D3250" s="48"/>
      <c r="E3250" s="49"/>
      <c r="F3250" s="50"/>
      <c r="G3250" s="25"/>
      <c r="I3250" s="43" t="s">
        <v>16</v>
      </c>
      <c r="J3250" s="82"/>
      <c r="K3250" s="62"/>
    </row>
    <row r="3251" spans="1:12" s="66" customFormat="1" ht="20.100000000000001" customHeight="1" x14ac:dyDescent="0.2">
      <c r="A3251" s="113" t="s">
        <v>1477</v>
      </c>
      <c r="B3251" s="114" t="s">
        <v>1478</v>
      </c>
      <c r="C3251" s="85" t="s">
        <v>3619</v>
      </c>
      <c r="D3251" s="48">
        <v>-0.54200000000000004</v>
      </c>
      <c r="E3251" s="49">
        <v>1.4400000000000001E-3</v>
      </c>
      <c r="F3251" s="50">
        <v>9.0550000000000005E-2</v>
      </c>
      <c r="G3251" s="72" t="s">
        <v>502</v>
      </c>
      <c r="H3251" s="5"/>
      <c r="I3251" s="43" t="s">
        <v>16</v>
      </c>
      <c r="J3251" s="48"/>
      <c r="K3251" s="62"/>
      <c r="L3251" s="5"/>
    </row>
    <row r="3252" spans="1:12" s="5" customFormat="1" ht="20.100000000000001" customHeight="1" x14ac:dyDescent="0.2">
      <c r="B3252" s="60"/>
      <c r="C3252" s="99"/>
      <c r="D3252" s="48"/>
      <c r="E3252" s="49"/>
      <c r="F3252" s="50"/>
      <c r="G3252" s="25"/>
      <c r="I3252" s="43" t="s">
        <v>16</v>
      </c>
      <c r="J3252" s="82"/>
      <c r="K3252" s="62"/>
    </row>
    <row r="3253" spans="1:12" s="5" customFormat="1" ht="20.100000000000001" customHeight="1" x14ac:dyDescent="0.2">
      <c r="A3253" s="113" t="s">
        <v>1477</v>
      </c>
      <c r="B3253" s="114" t="s">
        <v>1478</v>
      </c>
      <c r="C3253" s="85" t="s">
        <v>3620</v>
      </c>
      <c r="D3253" s="48">
        <v>-1.056</v>
      </c>
      <c r="E3253" s="49">
        <v>1.16E-3</v>
      </c>
      <c r="F3253" s="50">
        <v>8.2530999999999993E-2</v>
      </c>
      <c r="G3253" s="72" t="s">
        <v>502</v>
      </c>
      <c r="I3253" s="43" t="s">
        <v>16</v>
      </c>
      <c r="J3253" s="48"/>
      <c r="K3253" s="62"/>
    </row>
    <row r="3254" spans="1:12" s="5" customFormat="1" ht="20.100000000000001" customHeight="1" x14ac:dyDescent="0.2">
      <c r="B3254" s="60"/>
      <c r="C3254" s="99"/>
      <c r="D3254" s="48"/>
      <c r="E3254" s="49"/>
      <c r="F3254" s="50"/>
      <c r="G3254" s="25"/>
      <c r="I3254" s="43" t="s">
        <v>16</v>
      </c>
      <c r="J3254" s="82"/>
      <c r="K3254" s="62"/>
    </row>
    <row r="3255" spans="1:12" s="5" customFormat="1" ht="20.100000000000001" customHeight="1" x14ac:dyDescent="0.2">
      <c r="A3255" s="113" t="s">
        <v>1477</v>
      </c>
      <c r="B3255" s="114" t="s">
        <v>1478</v>
      </c>
      <c r="C3255" s="85" t="s">
        <v>3621</v>
      </c>
      <c r="D3255" s="48">
        <v>0.60099999999999998</v>
      </c>
      <c r="E3255" s="49">
        <v>2.9E-4</v>
      </c>
      <c r="F3255" s="50">
        <v>3.7707999999999998E-2</v>
      </c>
      <c r="G3255" s="72" t="s">
        <v>502</v>
      </c>
      <c r="I3255" s="43" t="s">
        <v>16</v>
      </c>
      <c r="J3255" s="48"/>
      <c r="K3255" s="62"/>
    </row>
    <row r="3256" spans="1:12" s="5" customFormat="1" ht="20.100000000000001" customHeight="1" x14ac:dyDescent="0.2">
      <c r="B3256" s="60"/>
      <c r="C3256" s="99"/>
      <c r="D3256" s="48"/>
      <c r="E3256" s="49"/>
      <c r="F3256" s="50"/>
      <c r="G3256" s="25"/>
      <c r="I3256" s="43" t="s">
        <v>16</v>
      </c>
      <c r="J3256" s="82"/>
      <c r="K3256" s="62"/>
    </row>
    <row r="3257" spans="1:12" s="5" customFormat="1" ht="20.100000000000001" customHeight="1" x14ac:dyDescent="0.2">
      <c r="A3257" s="113" t="s">
        <v>1477</v>
      </c>
      <c r="B3257" s="114" t="s">
        <v>1478</v>
      </c>
      <c r="C3257" s="85" t="s">
        <v>3622</v>
      </c>
      <c r="D3257" s="48">
        <v>-0.52200000000000002</v>
      </c>
      <c r="E3257" s="49">
        <v>2.6800000000000001E-3</v>
      </c>
      <c r="F3257" s="50">
        <v>0.12642400000000001</v>
      </c>
      <c r="G3257" s="72" t="s">
        <v>502</v>
      </c>
      <c r="I3257" s="43" t="s">
        <v>16</v>
      </c>
      <c r="J3257" s="48"/>
      <c r="K3257" s="62"/>
    </row>
    <row r="3258" spans="1:12" s="5" customFormat="1" ht="20.100000000000001" customHeight="1" x14ac:dyDescent="0.2">
      <c r="B3258" s="60"/>
      <c r="C3258" s="99"/>
      <c r="D3258" s="48"/>
      <c r="E3258" s="49"/>
      <c r="F3258" s="50"/>
      <c r="G3258" s="25"/>
      <c r="I3258" s="43" t="s">
        <v>16</v>
      </c>
      <c r="J3258" s="82"/>
      <c r="K3258" s="62"/>
    </row>
    <row r="3259" spans="1:12" s="5" customFormat="1" ht="20.100000000000001" customHeight="1" x14ac:dyDescent="0.2">
      <c r="A3259" s="113" t="s">
        <v>1477</v>
      </c>
      <c r="B3259" s="114" t="s">
        <v>1478</v>
      </c>
      <c r="C3259" s="85" t="s">
        <v>3623</v>
      </c>
      <c r="D3259" s="48">
        <v>-1.026</v>
      </c>
      <c r="E3259" s="49">
        <v>2.66E-3</v>
      </c>
      <c r="F3259" s="50">
        <v>0.12579499999999999</v>
      </c>
      <c r="G3259" s="72" t="s">
        <v>502</v>
      </c>
      <c r="I3259" s="43" t="s">
        <v>16</v>
      </c>
      <c r="J3259" s="48"/>
      <c r="K3259" s="62"/>
    </row>
    <row r="3260" spans="1:12" s="5" customFormat="1" ht="20.100000000000001" customHeight="1" x14ac:dyDescent="0.2">
      <c r="B3260" s="60"/>
      <c r="C3260" s="99"/>
      <c r="D3260" s="48"/>
      <c r="E3260" s="49"/>
      <c r="F3260" s="50"/>
      <c r="G3260" s="25"/>
      <c r="I3260" s="43" t="s">
        <v>16</v>
      </c>
      <c r="J3260" s="82"/>
      <c r="K3260" s="62"/>
    </row>
    <row r="3261" spans="1:12" s="5" customFormat="1" ht="20.100000000000001" customHeight="1" x14ac:dyDescent="0.2">
      <c r="A3261" s="113" t="s">
        <v>1477</v>
      </c>
      <c r="B3261" s="114" t="s">
        <v>1478</v>
      </c>
      <c r="C3261" s="85" t="s">
        <v>3624</v>
      </c>
      <c r="D3261" s="48">
        <v>-0.51500000000000001</v>
      </c>
      <c r="E3261" s="49">
        <v>3.9899999999999996E-3</v>
      </c>
      <c r="F3261" s="50">
        <v>0.15734999999999999</v>
      </c>
      <c r="G3261" s="72" t="s">
        <v>502</v>
      </c>
      <c r="I3261" s="43" t="s">
        <v>16</v>
      </c>
      <c r="J3261" s="48"/>
      <c r="K3261" s="62"/>
    </row>
    <row r="3262" spans="1:12" s="5" customFormat="1" ht="20.100000000000001" customHeight="1" x14ac:dyDescent="0.2">
      <c r="B3262" s="60"/>
      <c r="C3262" s="99"/>
      <c r="D3262" s="48"/>
      <c r="E3262" s="49"/>
      <c r="F3262" s="50"/>
      <c r="G3262" s="25"/>
      <c r="I3262" s="43" t="s">
        <v>16</v>
      </c>
      <c r="J3262" s="82"/>
      <c r="K3262" s="62"/>
    </row>
    <row r="3263" spans="1:12" s="5" customFormat="1" ht="20.100000000000001" customHeight="1" x14ac:dyDescent="0.2">
      <c r="A3263" s="113" t="s">
        <v>1477</v>
      </c>
      <c r="B3263" s="114" t="s">
        <v>1478</v>
      </c>
      <c r="C3263" s="85" t="s">
        <v>3625</v>
      </c>
      <c r="D3263" s="48">
        <v>-0.55500000000000005</v>
      </c>
      <c r="E3263" s="49">
        <v>1.31E-3</v>
      </c>
      <c r="F3263" s="50">
        <v>8.7979000000000002E-2</v>
      </c>
      <c r="G3263" s="72" t="s">
        <v>502</v>
      </c>
      <c r="I3263" s="43" t="s">
        <v>16</v>
      </c>
      <c r="J3263" s="48"/>
      <c r="K3263" s="62"/>
    </row>
    <row r="3264" spans="1:12" s="5" customFormat="1" ht="20.100000000000001" customHeight="1" x14ac:dyDescent="0.2">
      <c r="B3264" s="60"/>
      <c r="C3264" s="99"/>
      <c r="D3264" s="48"/>
      <c r="E3264" s="49"/>
      <c r="F3264" s="50"/>
      <c r="G3264" s="25"/>
      <c r="I3264" s="43" t="s">
        <v>16</v>
      </c>
      <c r="J3264" s="82"/>
      <c r="K3264" s="62"/>
    </row>
    <row r="3265" spans="1:12" s="5" customFormat="1" ht="20.100000000000001" customHeight="1" x14ac:dyDescent="0.2">
      <c r="A3265" s="113" t="s">
        <v>1477</v>
      </c>
      <c r="B3265" s="114" t="s">
        <v>1478</v>
      </c>
      <c r="C3265" s="85" t="s">
        <v>3626</v>
      </c>
      <c r="D3265" s="48">
        <v>2.8359999999999999</v>
      </c>
      <c r="E3265" s="49">
        <v>4.4999999999999999E-4</v>
      </c>
      <c r="F3265" s="50">
        <v>4.8878999999999999E-2</v>
      </c>
      <c r="G3265" s="72" t="s">
        <v>502</v>
      </c>
      <c r="I3265" s="43" t="s">
        <v>16</v>
      </c>
      <c r="J3265" s="48"/>
      <c r="K3265" s="62"/>
    </row>
    <row r="3266" spans="1:12" s="5" customFormat="1" ht="20.100000000000001" customHeight="1" x14ac:dyDescent="0.2">
      <c r="B3266" s="60"/>
      <c r="C3266" s="99"/>
      <c r="D3266" s="48"/>
      <c r="E3266" s="49"/>
      <c r="F3266" s="50"/>
      <c r="G3266" s="25"/>
      <c r="I3266" s="43" t="s">
        <v>16</v>
      </c>
      <c r="J3266" s="82"/>
      <c r="K3266" s="62"/>
    </row>
    <row r="3267" spans="1:12" s="5" customFormat="1" ht="20.100000000000001" customHeight="1" x14ac:dyDescent="0.2">
      <c r="A3267" s="113" t="s">
        <v>1477</v>
      </c>
      <c r="B3267" s="114" t="s">
        <v>1478</v>
      </c>
      <c r="C3267" s="85" t="s">
        <v>3627</v>
      </c>
      <c r="D3267" s="48">
        <v>-0.66600000000000004</v>
      </c>
      <c r="E3267" s="49">
        <v>1.5100000000000001E-3</v>
      </c>
      <c r="F3267" s="50">
        <v>9.3210000000000001E-2</v>
      </c>
      <c r="G3267" s="72" t="s">
        <v>502</v>
      </c>
      <c r="I3267" s="43" t="s">
        <v>16</v>
      </c>
      <c r="J3267" s="48"/>
      <c r="K3267" s="62"/>
    </row>
    <row r="3268" spans="1:12" s="5" customFormat="1" ht="20.100000000000001" customHeight="1" x14ac:dyDescent="0.2">
      <c r="B3268" s="60"/>
      <c r="C3268" s="99"/>
      <c r="D3268" s="48"/>
      <c r="E3268" s="49"/>
      <c r="F3268" s="50"/>
      <c r="G3268" s="25"/>
      <c r="I3268" s="43" t="s">
        <v>16</v>
      </c>
      <c r="J3268" s="82"/>
      <c r="K3268" s="62"/>
    </row>
    <row r="3269" spans="1:12" s="5" customFormat="1" ht="20.100000000000001" customHeight="1" x14ac:dyDescent="0.2">
      <c r="A3269" s="113" t="s">
        <v>1477</v>
      </c>
      <c r="B3269" s="114" t="s">
        <v>1478</v>
      </c>
      <c r="C3269" s="85" t="s">
        <v>3628</v>
      </c>
      <c r="D3269" s="48">
        <v>0.73299999999999998</v>
      </c>
      <c r="E3269" s="49">
        <v>2.5999999999999999E-3</v>
      </c>
      <c r="F3269" s="50">
        <v>0.12457</v>
      </c>
      <c r="G3269" s="72" t="s">
        <v>502</v>
      </c>
      <c r="I3269" s="43" t="s">
        <v>16</v>
      </c>
      <c r="J3269" s="48"/>
      <c r="K3269" s="62"/>
    </row>
    <row r="3270" spans="1:12" s="5" customFormat="1" ht="20.100000000000001" customHeight="1" x14ac:dyDescent="0.2">
      <c r="B3270" s="60"/>
      <c r="C3270" s="99"/>
      <c r="D3270" s="48"/>
      <c r="E3270" s="49"/>
      <c r="F3270" s="50"/>
      <c r="G3270" s="25"/>
      <c r="I3270" s="43" t="s">
        <v>16</v>
      </c>
      <c r="J3270" s="82"/>
      <c r="K3270" s="62"/>
    </row>
    <row r="3271" spans="1:12" s="5" customFormat="1" ht="20.100000000000001" customHeight="1" x14ac:dyDescent="0.2">
      <c r="A3271" s="113" t="s">
        <v>1477</v>
      </c>
      <c r="B3271" s="114" t="s">
        <v>1478</v>
      </c>
      <c r="C3271" s="85" t="s">
        <v>3629</v>
      </c>
      <c r="D3271" s="48">
        <v>2.1680000000000001</v>
      </c>
      <c r="E3271" s="49">
        <v>6.5799999999999999E-3</v>
      </c>
      <c r="F3271" s="50">
        <v>0.19919600000000001</v>
      </c>
      <c r="G3271" s="72" t="s">
        <v>502</v>
      </c>
      <c r="I3271" s="43" t="s">
        <v>16</v>
      </c>
      <c r="J3271" s="48"/>
      <c r="K3271" s="62"/>
    </row>
    <row r="3272" spans="1:12" s="5" customFormat="1" ht="20.100000000000001" customHeight="1" x14ac:dyDescent="0.2">
      <c r="B3272" s="60"/>
      <c r="C3272" s="99"/>
      <c r="D3272" s="48"/>
      <c r="E3272" s="49"/>
      <c r="F3272" s="50"/>
      <c r="G3272" s="25"/>
      <c r="I3272" s="43" t="s">
        <v>16</v>
      </c>
      <c r="J3272" s="82"/>
      <c r="K3272" s="62"/>
    </row>
    <row r="3273" spans="1:12" s="5" customFormat="1" ht="20.100000000000001" customHeight="1" x14ac:dyDescent="0.2">
      <c r="A3273" s="113" t="s">
        <v>1477</v>
      </c>
      <c r="B3273" s="114" t="s">
        <v>1478</v>
      </c>
      <c r="C3273" s="85" t="s">
        <v>3630</v>
      </c>
      <c r="D3273" s="48">
        <v>-0.745</v>
      </c>
      <c r="E3273" s="49">
        <v>3.16E-3</v>
      </c>
      <c r="F3273" s="50">
        <v>0.137098</v>
      </c>
      <c r="G3273" s="72" t="s">
        <v>502</v>
      </c>
      <c r="I3273" s="43" t="s">
        <v>16</v>
      </c>
      <c r="J3273" s="48"/>
      <c r="K3273" s="69"/>
      <c r="L3273" s="90"/>
    </row>
    <row r="3274" spans="1:12" s="5" customFormat="1" ht="20.100000000000001" customHeight="1" x14ac:dyDescent="0.2">
      <c r="B3274" s="60"/>
      <c r="C3274" s="99"/>
      <c r="D3274" s="48"/>
      <c r="E3274" s="49"/>
      <c r="F3274" s="50"/>
      <c r="G3274" s="25"/>
      <c r="I3274" s="43" t="s">
        <v>16</v>
      </c>
      <c r="J3274" s="82"/>
      <c r="K3274" s="62"/>
    </row>
    <row r="3275" spans="1:12" s="5" customFormat="1" ht="20.100000000000001" customHeight="1" x14ac:dyDescent="0.2">
      <c r="A3275" s="113" t="s">
        <v>1477</v>
      </c>
      <c r="B3275" s="114" t="s">
        <v>1478</v>
      </c>
      <c r="C3275" s="85" t="s">
        <v>3631</v>
      </c>
      <c r="D3275" s="48">
        <v>-0.60199999999999998</v>
      </c>
      <c r="E3275" s="49">
        <v>3.2599999999999999E-3</v>
      </c>
      <c r="F3275" s="50">
        <v>0.139932</v>
      </c>
      <c r="G3275" s="72" t="s">
        <v>502</v>
      </c>
      <c r="I3275" s="43" t="s">
        <v>16</v>
      </c>
      <c r="J3275" s="48"/>
      <c r="K3275" s="62"/>
    </row>
    <row r="3276" spans="1:12" s="5" customFormat="1" ht="20.100000000000001" customHeight="1" x14ac:dyDescent="0.2">
      <c r="B3276" s="60"/>
      <c r="C3276" s="99"/>
      <c r="D3276" s="48"/>
      <c r="E3276" s="49"/>
      <c r="F3276" s="50"/>
      <c r="G3276" s="25"/>
      <c r="I3276" s="43" t="s">
        <v>16</v>
      </c>
      <c r="J3276" s="82"/>
      <c r="K3276" s="62"/>
    </row>
    <row r="3277" spans="1:12" s="5" customFormat="1" ht="20.100000000000001" customHeight="1" x14ac:dyDescent="0.2">
      <c r="A3277" s="113" t="s">
        <v>1477</v>
      </c>
      <c r="B3277" s="114" t="s">
        <v>1478</v>
      </c>
      <c r="C3277" s="85" t="s">
        <v>3632</v>
      </c>
      <c r="D3277" s="48">
        <v>-0.56999999999999995</v>
      </c>
      <c r="E3277" s="49">
        <v>6.1999999999999998E-3</v>
      </c>
      <c r="F3277" s="50">
        <v>0.19375100000000001</v>
      </c>
      <c r="G3277" s="72" t="s">
        <v>502</v>
      </c>
      <c r="I3277" s="43" t="s">
        <v>16</v>
      </c>
      <c r="J3277" s="48"/>
      <c r="K3277" s="62"/>
    </row>
    <row r="3278" spans="1:12" s="5" customFormat="1" ht="20.100000000000001" customHeight="1" x14ac:dyDescent="0.2">
      <c r="B3278" s="60"/>
      <c r="C3278" s="99"/>
      <c r="D3278" s="48"/>
      <c r="E3278" s="49"/>
      <c r="F3278" s="50"/>
      <c r="G3278" s="25"/>
      <c r="I3278" s="43" t="s">
        <v>16</v>
      </c>
      <c r="J3278" s="82"/>
      <c r="K3278" s="62"/>
    </row>
    <row r="3279" spans="1:12" s="5" customFormat="1" ht="20.100000000000001" customHeight="1" x14ac:dyDescent="0.2">
      <c r="A3279" s="113" t="s">
        <v>1477</v>
      </c>
      <c r="B3279" s="114" t="s">
        <v>1478</v>
      </c>
      <c r="C3279" s="85" t="s">
        <v>3633</v>
      </c>
      <c r="D3279" s="48">
        <v>0.61599999999999999</v>
      </c>
      <c r="E3279" s="49">
        <v>4.8300000000000001E-3</v>
      </c>
      <c r="F3279" s="50">
        <v>0.173572</v>
      </c>
      <c r="G3279" s="72" t="s">
        <v>502</v>
      </c>
      <c r="I3279" s="43" t="s">
        <v>16</v>
      </c>
      <c r="J3279" s="48"/>
      <c r="K3279" s="62"/>
    </row>
    <row r="3280" spans="1:12" s="5" customFormat="1" ht="20.100000000000001" customHeight="1" x14ac:dyDescent="0.2">
      <c r="B3280" s="60"/>
      <c r="C3280" s="99"/>
      <c r="D3280" s="48"/>
      <c r="E3280" s="49"/>
      <c r="F3280" s="50"/>
      <c r="G3280" s="25"/>
      <c r="I3280" s="43" t="s">
        <v>16</v>
      </c>
      <c r="J3280" s="82"/>
      <c r="K3280" s="62"/>
    </row>
    <row r="3281" spans="1:11" s="5" customFormat="1" ht="20.100000000000001" customHeight="1" x14ac:dyDescent="0.2">
      <c r="A3281" s="113" t="s">
        <v>1477</v>
      </c>
      <c r="B3281" s="114" t="s">
        <v>1478</v>
      </c>
      <c r="C3281" s="85" t="s">
        <v>3634</v>
      </c>
      <c r="D3281" s="48">
        <v>-0.65400000000000003</v>
      </c>
      <c r="E3281" s="49">
        <v>2.5999999999999999E-3</v>
      </c>
      <c r="F3281" s="50">
        <v>0.12457</v>
      </c>
      <c r="G3281" s="72" t="s">
        <v>502</v>
      </c>
      <c r="I3281" s="43" t="s">
        <v>16</v>
      </c>
      <c r="J3281" s="48"/>
      <c r="K3281" s="62"/>
    </row>
    <row r="3282" spans="1:11" s="5" customFormat="1" ht="20.100000000000001" customHeight="1" x14ac:dyDescent="0.2">
      <c r="B3282" s="60"/>
      <c r="C3282" s="99"/>
      <c r="D3282" s="48"/>
      <c r="E3282" s="49"/>
      <c r="F3282" s="50"/>
      <c r="G3282" s="25"/>
      <c r="I3282" s="43" t="s">
        <v>16</v>
      </c>
      <c r="J3282" s="82"/>
      <c r="K3282" s="62"/>
    </row>
    <row r="3283" spans="1:11" s="5" customFormat="1" ht="20.100000000000001" customHeight="1" x14ac:dyDescent="0.2">
      <c r="A3283" s="113" t="s">
        <v>1477</v>
      </c>
      <c r="B3283" s="114" t="s">
        <v>1478</v>
      </c>
      <c r="C3283" s="85" t="s">
        <v>3635</v>
      </c>
      <c r="D3283" s="48">
        <v>-0.72599999999999998</v>
      </c>
      <c r="E3283" s="49">
        <v>1E-4</v>
      </c>
      <c r="F3283" s="50">
        <v>1.9056E-2</v>
      </c>
      <c r="G3283" s="72" t="s">
        <v>502</v>
      </c>
      <c r="I3283" s="43" t="s">
        <v>16</v>
      </c>
      <c r="J3283" s="48"/>
      <c r="K3283" s="62"/>
    </row>
    <row r="3284" spans="1:11" s="5" customFormat="1" ht="20.100000000000001" customHeight="1" x14ac:dyDescent="0.2">
      <c r="B3284" s="60"/>
      <c r="C3284" s="99"/>
      <c r="D3284" s="48"/>
      <c r="E3284" s="49"/>
      <c r="F3284" s="50"/>
      <c r="G3284" s="25"/>
      <c r="I3284" s="43" t="s">
        <v>16</v>
      </c>
      <c r="J3284" s="82"/>
      <c r="K3284" s="62"/>
    </row>
    <row r="3285" spans="1:11" s="5" customFormat="1" ht="20.100000000000001" customHeight="1" x14ac:dyDescent="0.2">
      <c r="A3285" s="113" t="s">
        <v>1477</v>
      </c>
      <c r="B3285" s="114" t="s">
        <v>1478</v>
      </c>
      <c r="C3285" s="85" t="s">
        <v>3636</v>
      </c>
      <c r="D3285" s="48">
        <v>-0.55900000000000005</v>
      </c>
      <c r="E3285" s="49">
        <v>2.2000000000000001E-3</v>
      </c>
      <c r="F3285" s="50">
        <v>0.114371</v>
      </c>
      <c r="G3285" s="72" t="s">
        <v>502</v>
      </c>
      <c r="I3285" s="43" t="s">
        <v>16</v>
      </c>
      <c r="J3285" s="48"/>
      <c r="K3285" s="62"/>
    </row>
    <row r="3286" spans="1:11" s="5" customFormat="1" ht="20.100000000000001" customHeight="1" x14ac:dyDescent="0.2">
      <c r="B3286" s="60"/>
      <c r="C3286" s="99"/>
      <c r="D3286" s="48"/>
      <c r="E3286" s="49"/>
      <c r="F3286" s="50"/>
      <c r="G3286" s="25"/>
      <c r="I3286" s="43" t="s">
        <v>16</v>
      </c>
      <c r="J3286" s="82"/>
      <c r="K3286" s="62"/>
    </row>
    <row r="3287" spans="1:11" s="5" customFormat="1" ht="20.100000000000001" customHeight="1" x14ac:dyDescent="0.2">
      <c r="A3287" s="113" t="s">
        <v>1477</v>
      </c>
      <c r="B3287" s="114" t="s">
        <v>1478</v>
      </c>
      <c r="C3287" s="85" t="s">
        <v>3637</v>
      </c>
      <c r="D3287" s="48">
        <v>-0.68600000000000005</v>
      </c>
      <c r="E3287" s="49">
        <v>5.7400000000000003E-3</v>
      </c>
      <c r="F3287" s="50">
        <v>0.18761</v>
      </c>
      <c r="G3287" s="72" t="s">
        <v>502</v>
      </c>
      <c r="I3287" s="43" t="s">
        <v>16</v>
      </c>
      <c r="J3287" s="48"/>
      <c r="K3287" s="62"/>
    </row>
    <row r="3288" spans="1:11" s="5" customFormat="1" ht="20.100000000000001" customHeight="1" x14ac:dyDescent="0.2">
      <c r="B3288" s="60"/>
      <c r="C3288" s="99"/>
      <c r="D3288" s="48"/>
      <c r="E3288" s="49"/>
      <c r="F3288" s="50"/>
      <c r="G3288" s="25"/>
      <c r="I3288" s="43" t="s">
        <v>16</v>
      </c>
      <c r="J3288" s="82"/>
      <c r="K3288" s="62"/>
    </row>
    <row r="3289" spans="1:11" s="5" customFormat="1" ht="20.100000000000001" customHeight="1" x14ac:dyDescent="0.2">
      <c r="A3289" s="113" t="s">
        <v>1477</v>
      </c>
      <c r="B3289" s="114" t="s">
        <v>1478</v>
      </c>
      <c r="C3289" s="85" t="s">
        <v>3638</v>
      </c>
      <c r="D3289" s="48">
        <v>-0.6</v>
      </c>
      <c r="E3289" s="49">
        <v>4.5900000000000003E-3</v>
      </c>
      <c r="F3289" s="50">
        <v>0.167985</v>
      </c>
      <c r="G3289" s="72" t="s">
        <v>502</v>
      </c>
      <c r="I3289" s="43" t="s">
        <v>16</v>
      </c>
      <c r="J3289" s="48"/>
      <c r="K3289" s="62"/>
    </row>
    <row r="3290" spans="1:11" s="5" customFormat="1" ht="20.100000000000001" customHeight="1" x14ac:dyDescent="0.2">
      <c r="B3290" s="60"/>
      <c r="C3290" s="99"/>
      <c r="D3290" s="48"/>
      <c r="E3290" s="49"/>
      <c r="F3290" s="50"/>
      <c r="G3290" s="25"/>
      <c r="I3290" s="43" t="s">
        <v>16</v>
      </c>
      <c r="J3290" s="82"/>
      <c r="K3290" s="62"/>
    </row>
    <row r="3291" spans="1:11" s="5" customFormat="1" ht="20.100000000000001" customHeight="1" x14ac:dyDescent="0.2">
      <c r="A3291" s="113" t="s">
        <v>1477</v>
      </c>
      <c r="B3291" s="114" t="s">
        <v>1478</v>
      </c>
      <c r="C3291" s="85" t="s">
        <v>3639</v>
      </c>
      <c r="D3291" s="48">
        <v>-0.70599999999999996</v>
      </c>
      <c r="E3291" s="49">
        <v>5.4000000000000001E-4</v>
      </c>
      <c r="F3291" s="50">
        <v>5.3387999999999998E-2</v>
      </c>
      <c r="G3291" s="72" t="s">
        <v>502</v>
      </c>
      <c r="I3291" s="43" t="s">
        <v>16</v>
      </c>
      <c r="J3291" s="48"/>
      <c r="K3291" s="62"/>
    </row>
    <row r="3292" spans="1:11" s="5" customFormat="1" ht="20.100000000000001" customHeight="1" x14ac:dyDescent="0.2">
      <c r="B3292" s="60"/>
      <c r="C3292" s="99"/>
      <c r="D3292" s="48"/>
      <c r="E3292" s="49"/>
      <c r="F3292" s="50"/>
      <c r="G3292" s="25"/>
      <c r="I3292" s="43" t="s">
        <v>16</v>
      </c>
      <c r="J3292" s="82"/>
      <c r="K3292" s="62"/>
    </row>
    <row r="3293" spans="1:11" s="5" customFormat="1" ht="20.100000000000001" customHeight="1" x14ac:dyDescent="0.2">
      <c r="A3293" s="113" t="s">
        <v>1477</v>
      </c>
      <c r="B3293" s="114" t="s">
        <v>1478</v>
      </c>
      <c r="C3293" s="85" t="s">
        <v>3640</v>
      </c>
      <c r="D3293" s="48">
        <v>-0.89900000000000002</v>
      </c>
      <c r="E3293" s="49">
        <v>1.0000000000000001E-5</v>
      </c>
      <c r="F3293" s="50">
        <v>5.2760000000000003E-3</v>
      </c>
      <c r="G3293" s="72" t="s">
        <v>502</v>
      </c>
      <c r="I3293" s="43" t="s">
        <v>16</v>
      </c>
      <c r="J3293" s="48"/>
      <c r="K3293" s="62"/>
    </row>
    <row r="3294" spans="1:11" s="5" customFormat="1" ht="20.100000000000001" customHeight="1" x14ac:dyDescent="0.2">
      <c r="B3294" s="60"/>
      <c r="C3294" s="99"/>
      <c r="D3294" s="48"/>
      <c r="E3294" s="49"/>
      <c r="F3294" s="50"/>
      <c r="G3294" s="25"/>
      <c r="I3294" s="43" t="s">
        <v>16</v>
      </c>
      <c r="J3294" s="82"/>
      <c r="K3294" s="62"/>
    </row>
    <row r="3295" spans="1:11" s="5" customFormat="1" ht="20.100000000000001" customHeight="1" x14ac:dyDescent="0.2">
      <c r="A3295" s="113" t="s">
        <v>1477</v>
      </c>
      <c r="B3295" s="114" t="s">
        <v>1478</v>
      </c>
      <c r="C3295" s="85" t="s">
        <v>3641</v>
      </c>
      <c r="D3295" s="48">
        <v>2.6139999999999999</v>
      </c>
      <c r="E3295" s="49">
        <v>4.0000000000000001E-3</v>
      </c>
      <c r="F3295" s="50">
        <v>0.15734999999999999</v>
      </c>
      <c r="G3295" s="72" t="s">
        <v>502</v>
      </c>
      <c r="I3295" s="43" t="s">
        <v>16</v>
      </c>
      <c r="J3295" s="48"/>
      <c r="K3295" s="62"/>
    </row>
    <row r="3296" spans="1:11" s="5" customFormat="1" ht="20.100000000000001" customHeight="1" x14ac:dyDescent="0.2">
      <c r="B3296" s="60"/>
      <c r="C3296" s="99"/>
      <c r="D3296" s="48"/>
      <c r="E3296" s="49"/>
      <c r="F3296" s="50"/>
      <c r="G3296" s="25"/>
      <c r="I3296" s="43" t="s">
        <v>16</v>
      </c>
      <c r="J3296" s="82"/>
      <c r="K3296" s="62"/>
    </row>
    <row r="3297" spans="1:12" s="5" customFormat="1" ht="20.100000000000001" customHeight="1" x14ac:dyDescent="0.2">
      <c r="A3297" s="113" t="s">
        <v>1477</v>
      </c>
      <c r="B3297" s="114" t="s">
        <v>1478</v>
      </c>
      <c r="C3297" s="85" t="s">
        <v>3642</v>
      </c>
      <c r="D3297" s="48">
        <v>-0.51200000000000001</v>
      </c>
      <c r="E3297" s="49">
        <v>2.8999999999999998E-3</v>
      </c>
      <c r="F3297" s="50">
        <v>0.130998</v>
      </c>
      <c r="G3297" s="72" t="s">
        <v>502</v>
      </c>
      <c r="I3297" s="43" t="s">
        <v>16</v>
      </c>
      <c r="J3297" s="48"/>
      <c r="K3297" s="62"/>
    </row>
    <row r="3298" spans="1:12" s="5" customFormat="1" ht="20.100000000000001" customHeight="1" x14ac:dyDescent="0.2">
      <c r="B3298" s="60"/>
      <c r="C3298" s="99"/>
      <c r="D3298" s="48"/>
      <c r="E3298" s="49"/>
      <c r="F3298" s="50"/>
      <c r="G3298" s="25"/>
      <c r="I3298" s="43" t="s">
        <v>16</v>
      </c>
      <c r="J3298" s="82"/>
      <c r="K3298" s="62"/>
    </row>
    <row r="3299" spans="1:12" s="5" customFormat="1" ht="20.100000000000001" customHeight="1" x14ac:dyDescent="0.2">
      <c r="A3299" s="113" t="s">
        <v>1477</v>
      </c>
      <c r="B3299" s="114" t="s">
        <v>1478</v>
      </c>
      <c r="C3299" s="85" t="s">
        <v>3643</v>
      </c>
      <c r="D3299" s="48">
        <v>-0.7</v>
      </c>
      <c r="E3299" s="49">
        <v>1.0399999999999999E-3</v>
      </c>
      <c r="F3299" s="50">
        <v>7.8179999999999999E-2</v>
      </c>
      <c r="G3299" s="72" t="s">
        <v>502</v>
      </c>
      <c r="I3299" s="43" t="s">
        <v>16</v>
      </c>
      <c r="J3299" s="48"/>
      <c r="K3299" s="62"/>
    </row>
    <row r="3300" spans="1:12" s="5" customFormat="1" ht="20.100000000000001" customHeight="1" x14ac:dyDescent="0.2">
      <c r="B3300" s="60"/>
      <c r="C3300" s="99"/>
      <c r="D3300" s="48"/>
      <c r="E3300" s="49"/>
      <c r="F3300" s="50"/>
      <c r="G3300" s="25"/>
      <c r="I3300" s="43" t="s">
        <v>16</v>
      </c>
      <c r="J3300" s="82"/>
      <c r="K3300" s="62"/>
    </row>
    <row r="3301" spans="1:12" s="5" customFormat="1" ht="20.100000000000001" customHeight="1" x14ac:dyDescent="0.2">
      <c r="A3301" s="113" t="s">
        <v>1477</v>
      </c>
      <c r="B3301" s="114" t="s">
        <v>1478</v>
      </c>
      <c r="C3301" s="85" t="s">
        <v>3644</v>
      </c>
      <c r="D3301" s="48">
        <v>2.1629999999999998</v>
      </c>
      <c r="E3301" s="49">
        <v>3.7599999999999999E-3</v>
      </c>
      <c r="F3301" s="50">
        <v>0.152672</v>
      </c>
      <c r="G3301" s="72" t="s">
        <v>502</v>
      </c>
      <c r="I3301" s="43" t="s">
        <v>16</v>
      </c>
      <c r="J3301" s="48"/>
      <c r="K3301" s="62"/>
    </row>
    <row r="3302" spans="1:12" s="5" customFormat="1" ht="20.100000000000001" customHeight="1" x14ac:dyDescent="0.2">
      <c r="B3302" s="60"/>
      <c r="C3302" s="99"/>
      <c r="D3302" s="48"/>
      <c r="E3302" s="49"/>
      <c r="F3302" s="50"/>
      <c r="G3302" s="25"/>
      <c r="I3302" s="43" t="s">
        <v>16</v>
      </c>
      <c r="J3302" s="82"/>
      <c r="K3302" s="62"/>
    </row>
    <row r="3303" spans="1:12" s="5" customFormat="1" ht="20.100000000000001" customHeight="1" x14ac:dyDescent="0.2">
      <c r="A3303" s="113" t="s">
        <v>1477</v>
      </c>
      <c r="B3303" s="114" t="s">
        <v>1478</v>
      </c>
      <c r="C3303" s="85" t="s">
        <v>3645</v>
      </c>
      <c r="D3303" s="48">
        <v>-0.54900000000000004</v>
      </c>
      <c r="E3303" s="49">
        <v>2.0699999999999998E-3</v>
      </c>
      <c r="F3303" s="50">
        <v>0.111211</v>
      </c>
      <c r="G3303" s="72" t="s">
        <v>502</v>
      </c>
      <c r="I3303" s="43" t="s">
        <v>16</v>
      </c>
      <c r="J3303" s="48"/>
      <c r="K3303" s="62"/>
    </row>
    <row r="3304" spans="1:12" s="5" customFormat="1" ht="20.100000000000001" customHeight="1" x14ac:dyDescent="0.2">
      <c r="B3304" s="60"/>
      <c r="C3304" s="99"/>
      <c r="D3304" s="48"/>
      <c r="E3304" s="49"/>
      <c r="F3304" s="50"/>
      <c r="G3304" s="25"/>
      <c r="I3304" s="43" t="s">
        <v>16</v>
      </c>
      <c r="J3304" s="82"/>
      <c r="K3304" s="62"/>
    </row>
    <row r="3305" spans="1:12" s="5" customFormat="1" ht="20.100000000000001" customHeight="1" x14ac:dyDescent="0.2">
      <c r="A3305" s="113" t="s">
        <v>1477</v>
      </c>
      <c r="B3305" s="114" t="s">
        <v>1478</v>
      </c>
      <c r="C3305" s="85" t="s">
        <v>3646</v>
      </c>
      <c r="D3305" s="48">
        <v>-0.82299999999999995</v>
      </c>
      <c r="E3305" s="49">
        <v>2.0000000000000002E-5</v>
      </c>
      <c r="F3305" s="50">
        <v>7.182E-3</v>
      </c>
      <c r="G3305" s="72" t="s">
        <v>502</v>
      </c>
      <c r="I3305" s="43" t="s">
        <v>16</v>
      </c>
      <c r="J3305" s="48"/>
      <c r="K3305" s="62"/>
    </row>
    <row r="3306" spans="1:12" s="5" customFormat="1" ht="20.100000000000001" customHeight="1" x14ac:dyDescent="0.2">
      <c r="B3306" s="60"/>
      <c r="C3306" s="99"/>
      <c r="D3306" s="48"/>
      <c r="E3306" s="49"/>
      <c r="F3306" s="50"/>
      <c r="G3306" s="25"/>
      <c r="I3306" s="43" t="s">
        <v>16</v>
      </c>
      <c r="J3306" s="82"/>
      <c r="K3306" s="62"/>
    </row>
    <row r="3307" spans="1:12" s="26" customFormat="1" ht="20.100000000000001" customHeight="1" x14ac:dyDescent="0.2">
      <c r="A3307" s="113" t="s">
        <v>1477</v>
      </c>
      <c r="B3307" s="114" t="s">
        <v>1478</v>
      </c>
      <c r="C3307" s="85" t="s">
        <v>3647</v>
      </c>
      <c r="D3307" s="48">
        <v>-0.51500000000000001</v>
      </c>
      <c r="E3307" s="49">
        <v>7.1000000000000002E-4</v>
      </c>
      <c r="F3307" s="50">
        <v>6.3158000000000006E-2</v>
      </c>
      <c r="G3307" s="72" t="s">
        <v>502</v>
      </c>
      <c r="H3307" s="5"/>
      <c r="I3307" s="43" t="s">
        <v>16</v>
      </c>
      <c r="J3307" s="48"/>
      <c r="K3307" s="62"/>
      <c r="L3307" s="5"/>
    </row>
    <row r="3308" spans="1:12" s="5" customFormat="1" ht="20.100000000000001" customHeight="1" x14ac:dyDescent="0.2">
      <c r="B3308" s="60"/>
      <c r="C3308" s="87"/>
      <c r="D3308" s="48"/>
      <c r="E3308" s="49"/>
      <c r="F3308" s="50"/>
      <c r="G3308" s="25"/>
      <c r="I3308" s="43" t="s">
        <v>16</v>
      </c>
      <c r="J3308" s="82"/>
      <c r="K3308" s="62"/>
    </row>
    <row r="3309" spans="1:12" s="26" customFormat="1" ht="20.100000000000001" customHeight="1" x14ac:dyDescent="0.2">
      <c r="A3309" s="113" t="s">
        <v>1477</v>
      </c>
      <c r="B3309" s="114" t="s">
        <v>1478</v>
      </c>
      <c r="C3309" s="85" t="s">
        <v>3648</v>
      </c>
      <c r="D3309" s="48">
        <v>-0.71499999999999997</v>
      </c>
      <c r="E3309" s="49">
        <v>5.8799999999999998E-3</v>
      </c>
      <c r="F3309" s="50">
        <v>0.18971299999999999</v>
      </c>
      <c r="G3309" s="72" t="s">
        <v>502</v>
      </c>
      <c r="H3309" s="5"/>
      <c r="I3309" s="43" t="s">
        <v>16</v>
      </c>
      <c r="J3309" s="48"/>
      <c r="K3309" s="62"/>
      <c r="L3309" s="5"/>
    </row>
    <row r="3310" spans="1:12" s="5" customFormat="1" ht="20.100000000000001" customHeight="1" x14ac:dyDescent="0.2">
      <c r="B3310" s="60"/>
      <c r="C3310" s="87"/>
      <c r="D3310" s="48"/>
      <c r="E3310" s="49"/>
      <c r="F3310" s="50"/>
      <c r="G3310" s="25"/>
      <c r="I3310" s="43" t="s">
        <v>16</v>
      </c>
      <c r="J3310" s="82"/>
      <c r="K3310" s="62"/>
    </row>
    <row r="3311" spans="1:12" s="5" customFormat="1" ht="20.100000000000001" customHeight="1" x14ac:dyDescent="0.2">
      <c r="A3311" s="113" t="s">
        <v>1477</v>
      </c>
      <c r="B3311" s="114" t="s">
        <v>1478</v>
      </c>
      <c r="C3311" s="85" t="s">
        <v>3649</v>
      </c>
      <c r="D3311" s="48">
        <v>-0.58699999999999997</v>
      </c>
      <c r="E3311" s="49">
        <v>1.9499999999999999E-3</v>
      </c>
      <c r="F3311" s="50">
        <v>0.10728</v>
      </c>
      <c r="G3311" s="72" t="s">
        <v>502</v>
      </c>
      <c r="I3311" s="43" t="s">
        <v>16</v>
      </c>
      <c r="J3311" s="48"/>
      <c r="K3311" s="62"/>
    </row>
    <row r="3312" spans="1:12" s="5" customFormat="1" ht="20.100000000000001" customHeight="1" x14ac:dyDescent="0.2">
      <c r="A3312" s="26"/>
      <c r="B3312" s="78"/>
      <c r="C3312" s="87"/>
      <c r="D3312" s="25"/>
      <c r="E3312" s="49"/>
      <c r="F3312" s="50"/>
      <c r="G3312" s="25"/>
      <c r="I3312" s="43" t="s">
        <v>16</v>
      </c>
      <c r="J3312" s="82"/>
      <c r="K3312" s="62"/>
    </row>
    <row r="3313" spans="1:11" s="5" customFormat="1" ht="20.100000000000001" customHeight="1" x14ac:dyDescent="0.2">
      <c r="A3313" s="113" t="s">
        <v>1477</v>
      </c>
      <c r="B3313" s="114" t="s">
        <v>1478</v>
      </c>
      <c r="C3313" s="85" t="s">
        <v>3650</v>
      </c>
      <c r="D3313" s="48">
        <v>-0.88600000000000001</v>
      </c>
      <c r="E3313" s="49">
        <v>1.8799999999999999E-3</v>
      </c>
      <c r="F3313" s="50">
        <v>0.105074</v>
      </c>
      <c r="G3313" s="72" t="s">
        <v>502</v>
      </c>
      <c r="I3313" s="43" t="s">
        <v>16</v>
      </c>
      <c r="J3313" s="48"/>
      <c r="K3313" s="62"/>
    </row>
    <row r="3314" spans="1:11" s="5" customFormat="1" ht="20.100000000000001" customHeight="1" x14ac:dyDescent="0.2">
      <c r="B3314" s="60"/>
      <c r="C3314" s="87"/>
      <c r="D3314" s="48"/>
      <c r="E3314" s="49"/>
      <c r="F3314" s="50"/>
      <c r="G3314" s="25"/>
      <c r="I3314" s="43" t="s">
        <v>16</v>
      </c>
      <c r="J3314" s="82"/>
      <c r="K3314" s="62"/>
    </row>
    <row r="3315" spans="1:11" s="5" customFormat="1" ht="20.100000000000001" customHeight="1" x14ac:dyDescent="0.2">
      <c r="A3315" s="113" t="s">
        <v>1477</v>
      </c>
      <c r="B3315" s="114" t="s">
        <v>1478</v>
      </c>
      <c r="C3315" s="85" t="s">
        <v>3651</v>
      </c>
      <c r="D3315" s="48">
        <v>-0.76600000000000001</v>
      </c>
      <c r="E3315" s="49">
        <v>6.9999999999999994E-5</v>
      </c>
      <c r="F3315" s="50">
        <v>1.5375E-2</v>
      </c>
      <c r="G3315" s="72" t="s">
        <v>502</v>
      </c>
      <c r="I3315" s="43" t="s">
        <v>16</v>
      </c>
      <c r="J3315" s="48"/>
      <c r="K3315" s="62"/>
    </row>
    <row r="3316" spans="1:11" s="5" customFormat="1" ht="20.100000000000001" customHeight="1" x14ac:dyDescent="0.2">
      <c r="B3316" s="60"/>
      <c r="C3316" s="87"/>
      <c r="D3316" s="48"/>
      <c r="E3316" s="49"/>
      <c r="F3316" s="50"/>
      <c r="G3316" s="25"/>
      <c r="I3316" s="43" t="s">
        <v>16</v>
      </c>
      <c r="J3316" s="82"/>
      <c r="K3316" s="62"/>
    </row>
    <row r="3317" spans="1:11" s="5" customFormat="1" ht="20.100000000000001" customHeight="1" x14ac:dyDescent="0.2">
      <c r="A3317" s="113" t="s">
        <v>1477</v>
      </c>
      <c r="B3317" s="114" t="s">
        <v>1478</v>
      </c>
      <c r="C3317" s="85" t="s">
        <v>3652</v>
      </c>
      <c r="D3317" s="48">
        <v>-0.56399999999999995</v>
      </c>
      <c r="E3317" s="49">
        <v>2.9299999999999999E-3</v>
      </c>
      <c r="F3317" s="50">
        <v>0.13150100000000001</v>
      </c>
      <c r="G3317" s="72" t="s">
        <v>502</v>
      </c>
      <c r="I3317" s="43" t="s">
        <v>16</v>
      </c>
      <c r="J3317" s="48"/>
      <c r="K3317" s="62"/>
    </row>
    <row r="3318" spans="1:11" s="5" customFormat="1" ht="20.100000000000001" customHeight="1" x14ac:dyDescent="0.2">
      <c r="B3318" s="60"/>
      <c r="C3318" s="87"/>
      <c r="D3318" s="48"/>
      <c r="E3318" s="49"/>
      <c r="F3318" s="50"/>
      <c r="G3318" s="25"/>
      <c r="I3318" s="43" t="s">
        <v>16</v>
      </c>
      <c r="J3318" s="82"/>
      <c r="K3318" s="62"/>
    </row>
    <row r="3319" spans="1:11" s="5" customFormat="1" ht="20.100000000000001" customHeight="1" x14ac:dyDescent="0.2">
      <c r="A3319" s="113" t="s">
        <v>1477</v>
      </c>
      <c r="B3319" s="114" t="s">
        <v>1478</v>
      </c>
      <c r="C3319" s="85" t="s">
        <v>3653</v>
      </c>
      <c r="D3319" s="48">
        <v>-0.998</v>
      </c>
      <c r="E3319" s="49">
        <v>4.2100000000000002E-3</v>
      </c>
      <c r="F3319" s="50">
        <v>0.161215</v>
      </c>
      <c r="G3319" s="72" t="s">
        <v>502</v>
      </c>
      <c r="I3319" s="43" t="s">
        <v>16</v>
      </c>
      <c r="J3319" s="48"/>
      <c r="K3319" s="62"/>
    </row>
    <row r="3320" spans="1:11" s="5" customFormat="1" ht="20.100000000000001" customHeight="1" x14ac:dyDescent="0.2">
      <c r="B3320" s="60"/>
      <c r="C3320" s="87"/>
      <c r="D3320" s="48"/>
      <c r="E3320" s="49"/>
      <c r="F3320" s="50"/>
      <c r="G3320" s="25"/>
      <c r="I3320" s="43" t="s">
        <v>16</v>
      </c>
      <c r="J3320" s="82"/>
      <c r="K3320" s="62"/>
    </row>
    <row r="3321" spans="1:11" s="5" customFormat="1" ht="20.100000000000001" customHeight="1" x14ac:dyDescent="0.2">
      <c r="A3321" s="113" t="s">
        <v>1477</v>
      </c>
      <c r="B3321" s="114" t="s">
        <v>1478</v>
      </c>
      <c r="C3321" s="85" t="s">
        <v>3654</v>
      </c>
      <c r="D3321" s="48">
        <v>-0.64500000000000002</v>
      </c>
      <c r="E3321" s="49">
        <v>4.2399999999999998E-3</v>
      </c>
      <c r="F3321" s="50">
        <v>0.161879</v>
      </c>
      <c r="G3321" s="72" t="s">
        <v>502</v>
      </c>
      <c r="I3321" s="43" t="s">
        <v>16</v>
      </c>
      <c r="J3321" s="48"/>
      <c r="K3321" s="62"/>
    </row>
    <row r="3322" spans="1:11" s="5" customFormat="1" ht="20.100000000000001" customHeight="1" x14ac:dyDescent="0.2">
      <c r="B3322" s="60"/>
      <c r="C3322" s="87"/>
      <c r="D3322" s="48"/>
      <c r="E3322" s="49"/>
      <c r="F3322" s="50"/>
      <c r="G3322" s="25"/>
      <c r="I3322" s="43" t="s">
        <v>16</v>
      </c>
      <c r="J3322" s="82"/>
      <c r="K3322" s="62"/>
    </row>
    <row r="3323" spans="1:11" s="5" customFormat="1" ht="20.100000000000001" customHeight="1" x14ac:dyDescent="0.2">
      <c r="A3323" s="113" t="s">
        <v>1477</v>
      </c>
      <c r="B3323" s="114" t="s">
        <v>1478</v>
      </c>
      <c r="C3323" s="85" t="s">
        <v>3655</v>
      </c>
      <c r="D3323" s="48">
        <v>-0.80200000000000005</v>
      </c>
      <c r="E3323" s="49">
        <v>3.0000000000000001E-5</v>
      </c>
      <c r="F3323" s="50">
        <v>1.0044000000000001E-2</v>
      </c>
      <c r="G3323" s="72" t="s">
        <v>502</v>
      </c>
      <c r="I3323" s="43" t="s">
        <v>16</v>
      </c>
      <c r="J3323" s="48"/>
      <c r="K3323" s="62"/>
    </row>
    <row r="3324" spans="1:11" s="5" customFormat="1" ht="20.100000000000001" customHeight="1" x14ac:dyDescent="0.2">
      <c r="B3324" s="60"/>
      <c r="C3324" s="87"/>
      <c r="D3324" s="48"/>
      <c r="E3324" s="49"/>
      <c r="F3324" s="50"/>
      <c r="G3324" s="25"/>
      <c r="I3324" s="43" t="s">
        <v>16</v>
      </c>
      <c r="J3324" s="82"/>
      <c r="K3324" s="62"/>
    </row>
    <row r="3325" spans="1:11" s="5" customFormat="1" ht="20.100000000000001" customHeight="1" x14ac:dyDescent="0.2">
      <c r="A3325" s="113" t="s">
        <v>1477</v>
      </c>
      <c r="B3325" s="114" t="s">
        <v>1478</v>
      </c>
      <c r="C3325" s="85" t="s">
        <v>3656</v>
      </c>
      <c r="D3325" s="48">
        <v>-0.56799999999999995</v>
      </c>
      <c r="E3325" s="49">
        <v>4.5199999999999997E-3</v>
      </c>
      <c r="F3325" s="50">
        <v>0.16662399999999999</v>
      </c>
      <c r="G3325" s="72" t="s">
        <v>502</v>
      </c>
      <c r="I3325" s="43" t="s">
        <v>16</v>
      </c>
      <c r="J3325" s="48"/>
      <c r="K3325" s="62"/>
    </row>
    <row r="3326" spans="1:11" s="5" customFormat="1" ht="20.100000000000001" customHeight="1" x14ac:dyDescent="0.2">
      <c r="B3326" s="60"/>
      <c r="C3326" s="87"/>
      <c r="D3326" s="48"/>
      <c r="E3326" s="49"/>
      <c r="F3326" s="50"/>
      <c r="G3326" s="25"/>
      <c r="I3326" s="43" t="s">
        <v>16</v>
      </c>
      <c r="J3326" s="82"/>
      <c r="K3326" s="62"/>
    </row>
    <row r="3327" spans="1:11" s="5" customFormat="1" ht="20.100000000000001" customHeight="1" x14ac:dyDescent="0.2">
      <c r="A3327" s="113" t="s">
        <v>1477</v>
      </c>
      <c r="B3327" s="114" t="s">
        <v>1478</v>
      </c>
      <c r="C3327" s="85" t="s">
        <v>3657</v>
      </c>
      <c r="D3327" s="48">
        <v>3.2589999999999999</v>
      </c>
      <c r="E3327" s="49">
        <v>1.72E-3</v>
      </c>
      <c r="F3327" s="50">
        <v>9.9912000000000001E-2</v>
      </c>
      <c r="G3327" s="72" t="s">
        <v>502</v>
      </c>
      <c r="I3327" s="43" t="s">
        <v>16</v>
      </c>
      <c r="J3327" s="48"/>
      <c r="K3327" s="62"/>
    </row>
    <row r="3328" spans="1:11" s="5" customFormat="1" ht="20.100000000000001" customHeight="1" x14ac:dyDescent="0.2">
      <c r="B3328" s="60"/>
      <c r="C3328" s="87"/>
      <c r="D3328" s="48"/>
      <c r="E3328" s="49"/>
      <c r="F3328" s="50"/>
      <c r="G3328" s="25"/>
      <c r="I3328" s="43" t="s">
        <v>16</v>
      </c>
      <c r="J3328" s="82"/>
      <c r="K3328" s="62"/>
    </row>
    <row r="3329" spans="1:12" s="5" customFormat="1" ht="20.100000000000001" customHeight="1" x14ac:dyDescent="0.2">
      <c r="A3329" s="113" t="s">
        <v>1477</v>
      </c>
      <c r="B3329" s="114" t="s">
        <v>1478</v>
      </c>
      <c r="C3329" s="85" t="s">
        <v>3658</v>
      </c>
      <c r="D3329" s="48">
        <v>0.54300000000000004</v>
      </c>
      <c r="E3329" s="49">
        <v>3.7399999999999998E-3</v>
      </c>
      <c r="F3329" s="50">
        <v>0.15229300000000001</v>
      </c>
      <c r="G3329" s="72" t="s">
        <v>502</v>
      </c>
      <c r="I3329" s="43" t="s">
        <v>16</v>
      </c>
      <c r="J3329" s="48"/>
      <c r="K3329" s="51"/>
      <c r="L3329" s="25"/>
    </row>
    <row r="3330" spans="1:12" s="5" customFormat="1" ht="20.100000000000001" customHeight="1" x14ac:dyDescent="0.2">
      <c r="B3330" s="60"/>
      <c r="C3330" s="87"/>
      <c r="D3330" s="48"/>
      <c r="E3330" s="49"/>
      <c r="F3330" s="50"/>
      <c r="G3330" s="25"/>
      <c r="I3330" s="43" t="s">
        <v>16</v>
      </c>
      <c r="J3330" s="82"/>
      <c r="K3330" s="62"/>
    </row>
    <row r="3331" spans="1:12" s="5" customFormat="1" ht="20.100000000000001" customHeight="1" x14ac:dyDescent="0.2">
      <c r="A3331" s="113" t="s">
        <v>1477</v>
      </c>
      <c r="B3331" s="114" t="s">
        <v>1478</v>
      </c>
      <c r="C3331" s="85" t="s">
        <v>3659</v>
      </c>
      <c r="D3331" s="48">
        <v>2.1</v>
      </c>
      <c r="E3331" s="49">
        <v>6.3699999999999998E-3</v>
      </c>
      <c r="F3331" s="50">
        <v>0.19609599999999999</v>
      </c>
      <c r="G3331" s="72" t="s">
        <v>502</v>
      </c>
      <c r="I3331" s="43" t="s">
        <v>16</v>
      </c>
      <c r="J3331" s="48"/>
      <c r="K3331" s="62"/>
    </row>
    <row r="3332" spans="1:12" s="5" customFormat="1" ht="20.100000000000001" customHeight="1" x14ac:dyDescent="0.2">
      <c r="B3332" s="60"/>
      <c r="C3332" s="87"/>
      <c r="D3332" s="48"/>
      <c r="E3332" s="49"/>
      <c r="F3332" s="50"/>
      <c r="G3332" s="25"/>
      <c r="I3332" s="43" t="s">
        <v>16</v>
      </c>
      <c r="J3332" s="82"/>
      <c r="K3332" s="62"/>
    </row>
    <row r="3333" spans="1:12" s="5" customFormat="1" ht="20.100000000000001" customHeight="1" x14ac:dyDescent="0.2">
      <c r="A3333" s="113" t="s">
        <v>1477</v>
      </c>
      <c r="B3333" s="114" t="s">
        <v>1478</v>
      </c>
      <c r="C3333" s="85" t="s">
        <v>3660</v>
      </c>
      <c r="D3333" s="48">
        <v>-0.79200000000000004</v>
      </c>
      <c r="E3333" s="49">
        <v>6.9999999999999994E-5</v>
      </c>
      <c r="F3333" s="50">
        <v>1.5375E-2</v>
      </c>
      <c r="G3333" s="72" t="s">
        <v>502</v>
      </c>
      <c r="I3333" s="43" t="s">
        <v>16</v>
      </c>
      <c r="J3333" s="48"/>
      <c r="K3333" s="62"/>
    </row>
    <row r="3334" spans="1:12" s="5" customFormat="1" ht="20.100000000000001" customHeight="1" x14ac:dyDescent="0.2">
      <c r="B3334" s="60"/>
      <c r="C3334" s="87"/>
      <c r="D3334" s="48"/>
      <c r="E3334" s="49"/>
      <c r="F3334" s="50"/>
      <c r="G3334" s="25"/>
      <c r="I3334" s="43" t="s">
        <v>16</v>
      </c>
      <c r="J3334" s="82"/>
      <c r="K3334" s="62"/>
    </row>
    <row r="3335" spans="1:12" s="5" customFormat="1" ht="20.100000000000001" customHeight="1" x14ac:dyDescent="0.2">
      <c r="A3335" s="113" t="s">
        <v>1477</v>
      </c>
      <c r="B3335" s="114" t="s">
        <v>1478</v>
      </c>
      <c r="C3335" s="85" t="s">
        <v>811</v>
      </c>
      <c r="D3335" s="48">
        <v>-1.79</v>
      </c>
      <c r="E3335" s="49">
        <v>0</v>
      </c>
      <c r="F3335" s="50">
        <v>3.68E-4</v>
      </c>
      <c r="G3335" s="72" t="s">
        <v>502</v>
      </c>
      <c r="I3335" s="43" t="s">
        <v>16</v>
      </c>
      <c r="J3335" s="48"/>
      <c r="K3335" s="62"/>
    </row>
    <row r="3336" spans="1:12" s="5" customFormat="1" ht="20.100000000000001" customHeight="1" x14ac:dyDescent="0.2">
      <c r="B3336" s="60"/>
      <c r="C3336" s="87"/>
      <c r="D3336" s="48"/>
      <c r="E3336" s="49"/>
      <c r="F3336" s="50"/>
      <c r="G3336" s="25"/>
      <c r="I3336" s="43" t="s">
        <v>16</v>
      </c>
      <c r="J3336" s="82"/>
      <c r="K3336" s="62"/>
    </row>
    <row r="3337" spans="1:12" s="5" customFormat="1" ht="20.100000000000001" customHeight="1" x14ac:dyDescent="0.2">
      <c r="A3337" s="113" t="s">
        <v>1477</v>
      </c>
      <c r="B3337" s="114" t="s">
        <v>1478</v>
      </c>
      <c r="C3337" s="85" t="s">
        <v>3661</v>
      </c>
      <c r="D3337" s="48">
        <v>-0.59499999999999997</v>
      </c>
      <c r="E3337" s="49">
        <v>5.7000000000000002E-3</v>
      </c>
      <c r="F3337" s="50">
        <v>0.18682499999999999</v>
      </c>
      <c r="G3337" s="72" t="s">
        <v>502</v>
      </c>
      <c r="I3337" s="43" t="s">
        <v>16</v>
      </c>
      <c r="J3337" s="48"/>
      <c r="K3337" s="62"/>
    </row>
    <row r="3338" spans="1:12" s="5" customFormat="1" ht="20.100000000000001" customHeight="1" x14ac:dyDescent="0.2">
      <c r="B3338" s="60"/>
      <c r="C3338" s="87"/>
      <c r="D3338" s="48"/>
      <c r="E3338" s="49"/>
      <c r="F3338" s="50"/>
      <c r="G3338" s="25"/>
      <c r="I3338" s="43" t="s">
        <v>16</v>
      </c>
      <c r="J3338" s="82"/>
      <c r="K3338" s="62"/>
    </row>
    <row r="3339" spans="1:12" s="5" customFormat="1" ht="20.100000000000001" customHeight="1" x14ac:dyDescent="0.2">
      <c r="A3339" s="113" t="s">
        <v>1477</v>
      </c>
      <c r="B3339" s="114" t="s">
        <v>1478</v>
      </c>
      <c r="C3339" s="85" t="s">
        <v>3662</v>
      </c>
      <c r="D3339" s="48">
        <v>2.7709999999999999</v>
      </c>
      <c r="E3339" s="49">
        <v>4.7299999999999998E-3</v>
      </c>
      <c r="F3339" s="50">
        <v>0.171292</v>
      </c>
      <c r="G3339" s="72" t="s">
        <v>502</v>
      </c>
      <c r="I3339" s="43" t="s">
        <v>16</v>
      </c>
      <c r="J3339" s="48"/>
      <c r="K3339" s="62"/>
    </row>
    <row r="3340" spans="1:12" s="5" customFormat="1" ht="20.100000000000001" customHeight="1" x14ac:dyDescent="0.2">
      <c r="B3340" s="60"/>
      <c r="C3340" s="87"/>
      <c r="D3340" s="48"/>
      <c r="E3340" s="49"/>
      <c r="F3340" s="50"/>
      <c r="G3340" s="25"/>
      <c r="I3340" s="43" t="s">
        <v>16</v>
      </c>
      <c r="J3340" s="82"/>
      <c r="K3340" s="62"/>
    </row>
    <row r="3341" spans="1:12" s="5" customFormat="1" ht="20.100000000000001" customHeight="1" x14ac:dyDescent="0.2">
      <c r="A3341" s="113" t="s">
        <v>1477</v>
      </c>
      <c r="B3341" s="114" t="s">
        <v>1478</v>
      </c>
      <c r="C3341" s="85" t="s">
        <v>3663</v>
      </c>
      <c r="D3341" s="48">
        <v>1.7789999999999999</v>
      </c>
      <c r="E3341" s="49">
        <v>2.5000000000000001E-4</v>
      </c>
      <c r="F3341" s="50">
        <v>3.4708000000000003E-2</v>
      </c>
      <c r="G3341" s="72" t="s">
        <v>502</v>
      </c>
      <c r="I3341" s="43" t="s">
        <v>16</v>
      </c>
      <c r="J3341" s="48"/>
      <c r="K3341" s="62"/>
    </row>
    <row r="3342" spans="1:12" s="5" customFormat="1" ht="20.100000000000001" customHeight="1" x14ac:dyDescent="0.2">
      <c r="B3342" s="60"/>
      <c r="C3342" s="87"/>
      <c r="D3342" s="48"/>
      <c r="E3342" s="49"/>
      <c r="F3342" s="50"/>
      <c r="G3342" s="25"/>
      <c r="I3342" s="43" t="s">
        <v>16</v>
      </c>
      <c r="J3342" s="82"/>
      <c r="K3342" s="62"/>
    </row>
    <row r="3343" spans="1:12" s="5" customFormat="1" ht="20.100000000000001" customHeight="1" x14ac:dyDescent="0.2">
      <c r="A3343" s="113" t="s">
        <v>1477</v>
      </c>
      <c r="B3343" s="114" t="s">
        <v>1478</v>
      </c>
      <c r="C3343" s="85" t="s">
        <v>3664</v>
      </c>
      <c r="D3343" s="48">
        <v>-0.57499999999999996</v>
      </c>
      <c r="E3343" s="49">
        <v>1.4499999999999999E-3</v>
      </c>
      <c r="F3343" s="50">
        <v>9.0840000000000004E-2</v>
      </c>
      <c r="G3343" s="72" t="s">
        <v>502</v>
      </c>
      <c r="I3343" s="43" t="s">
        <v>16</v>
      </c>
      <c r="J3343" s="48"/>
      <c r="K3343" s="62"/>
    </row>
    <row r="3344" spans="1:12" s="5" customFormat="1" ht="20.100000000000001" customHeight="1" x14ac:dyDescent="0.2">
      <c r="B3344" s="60"/>
      <c r="C3344" s="87"/>
      <c r="D3344" s="48"/>
      <c r="E3344" s="49"/>
      <c r="F3344" s="50"/>
      <c r="G3344" s="25"/>
      <c r="I3344" s="43" t="s">
        <v>16</v>
      </c>
      <c r="J3344" s="82"/>
      <c r="K3344" s="62"/>
    </row>
    <row r="3345" spans="1:12" s="5" customFormat="1" ht="20.100000000000001" customHeight="1" x14ac:dyDescent="0.2">
      <c r="A3345" s="113" t="s">
        <v>1477</v>
      </c>
      <c r="B3345" s="114" t="s">
        <v>1478</v>
      </c>
      <c r="C3345" s="85" t="s">
        <v>3665</v>
      </c>
      <c r="D3345" s="48">
        <v>-1.026</v>
      </c>
      <c r="E3345" s="49">
        <v>3.8999999999999999E-4</v>
      </c>
      <c r="F3345" s="50">
        <v>4.4766E-2</v>
      </c>
      <c r="G3345" s="72" t="s">
        <v>502</v>
      </c>
      <c r="I3345" s="43" t="s">
        <v>16</v>
      </c>
      <c r="J3345" s="48"/>
      <c r="K3345" s="62"/>
    </row>
    <row r="3346" spans="1:12" s="5" customFormat="1" ht="20.100000000000001" customHeight="1" x14ac:dyDescent="0.2">
      <c r="B3346" s="60"/>
      <c r="C3346" s="87"/>
      <c r="D3346" s="48"/>
      <c r="E3346" s="49"/>
      <c r="F3346" s="50"/>
      <c r="G3346" s="25"/>
      <c r="I3346" s="43" t="s">
        <v>16</v>
      </c>
      <c r="J3346" s="82"/>
      <c r="K3346" s="62"/>
    </row>
    <row r="3347" spans="1:12" s="5" customFormat="1" ht="20.100000000000001" customHeight="1" x14ac:dyDescent="0.2">
      <c r="A3347" s="113" t="s">
        <v>1477</v>
      </c>
      <c r="B3347" s="114" t="s">
        <v>1478</v>
      </c>
      <c r="C3347" s="85" t="s">
        <v>3666</v>
      </c>
      <c r="D3347" s="48">
        <v>-0.57999999999999996</v>
      </c>
      <c r="E3347" s="49">
        <v>5.8999999999999999E-3</v>
      </c>
      <c r="F3347" s="50">
        <v>0.18971299999999999</v>
      </c>
      <c r="G3347" s="72" t="s">
        <v>502</v>
      </c>
      <c r="I3347" s="43" t="s">
        <v>16</v>
      </c>
      <c r="J3347" s="48"/>
      <c r="K3347" s="62"/>
    </row>
    <row r="3348" spans="1:12" s="5" customFormat="1" ht="20.100000000000001" customHeight="1" x14ac:dyDescent="0.2">
      <c r="B3348" s="60"/>
      <c r="C3348" s="87"/>
      <c r="D3348" s="48"/>
      <c r="E3348" s="49"/>
      <c r="F3348" s="50"/>
      <c r="G3348" s="25"/>
      <c r="I3348" s="43" t="s">
        <v>16</v>
      </c>
      <c r="J3348" s="82"/>
      <c r="K3348" s="62"/>
    </row>
    <row r="3349" spans="1:12" s="19" customFormat="1" ht="20.100000000000001" customHeight="1" x14ac:dyDescent="0.2">
      <c r="A3349" s="113" t="s">
        <v>1477</v>
      </c>
      <c r="B3349" s="114" t="s">
        <v>1478</v>
      </c>
      <c r="C3349" s="85" t="s">
        <v>3667</v>
      </c>
      <c r="D3349" s="48">
        <v>1.288</v>
      </c>
      <c r="E3349" s="49">
        <v>1.0000000000000001E-5</v>
      </c>
      <c r="F3349" s="50">
        <v>3.496E-3</v>
      </c>
      <c r="G3349" s="72" t="s">
        <v>502</v>
      </c>
      <c r="H3349" s="5"/>
      <c r="I3349" s="43" t="s">
        <v>16</v>
      </c>
      <c r="J3349" s="48"/>
      <c r="K3349" s="62"/>
      <c r="L3349" s="5"/>
    </row>
    <row r="3350" spans="1:12" s="5" customFormat="1" ht="20.100000000000001" customHeight="1" x14ac:dyDescent="0.2">
      <c r="B3350" s="60"/>
      <c r="C3350" s="87"/>
      <c r="D3350" s="48"/>
      <c r="E3350" s="49"/>
      <c r="F3350" s="50"/>
      <c r="G3350" s="25"/>
      <c r="I3350" s="43" t="s">
        <v>16</v>
      </c>
      <c r="J3350" s="82"/>
      <c r="K3350" s="62"/>
    </row>
    <row r="3351" spans="1:12" s="5" customFormat="1" ht="20.100000000000001" customHeight="1" x14ac:dyDescent="0.2">
      <c r="A3351" s="113" t="s">
        <v>1477</v>
      </c>
      <c r="B3351" s="114" t="s">
        <v>1478</v>
      </c>
      <c r="C3351" s="85" t="s">
        <v>3668</v>
      </c>
      <c r="D3351" s="48">
        <v>-0.51700000000000002</v>
      </c>
      <c r="E3351" s="49">
        <v>2.96E-3</v>
      </c>
      <c r="F3351" s="50">
        <v>0.13205700000000001</v>
      </c>
      <c r="G3351" s="72" t="s">
        <v>502</v>
      </c>
      <c r="I3351" s="43" t="s">
        <v>16</v>
      </c>
      <c r="J3351" s="48"/>
      <c r="K3351" s="62"/>
    </row>
    <row r="3352" spans="1:12" s="5" customFormat="1" ht="20.100000000000001" customHeight="1" x14ac:dyDescent="0.2">
      <c r="B3352" s="60"/>
      <c r="C3352" s="87"/>
      <c r="D3352" s="48"/>
      <c r="E3352" s="49"/>
      <c r="F3352" s="50"/>
      <c r="G3352" s="25"/>
      <c r="I3352" s="43" t="s">
        <v>16</v>
      </c>
      <c r="J3352" s="82"/>
      <c r="K3352" s="62"/>
    </row>
    <row r="3353" spans="1:12" s="5" customFormat="1" ht="20.100000000000001" customHeight="1" x14ac:dyDescent="0.2">
      <c r="A3353" s="113" t="s">
        <v>1477</v>
      </c>
      <c r="B3353" s="114" t="s">
        <v>1478</v>
      </c>
      <c r="C3353" s="85" t="s">
        <v>3669</v>
      </c>
      <c r="D3353" s="48">
        <v>1.702</v>
      </c>
      <c r="E3353" s="49">
        <v>0</v>
      </c>
      <c r="F3353" s="50">
        <v>2.5890000000000002E-3</v>
      </c>
      <c r="G3353" s="72" t="s">
        <v>502</v>
      </c>
      <c r="I3353" s="43" t="s">
        <v>16</v>
      </c>
      <c r="J3353" s="48"/>
      <c r="K3353" s="62"/>
    </row>
    <row r="3354" spans="1:12" s="5" customFormat="1" ht="20.100000000000001" customHeight="1" x14ac:dyDescent="0.2">
      <c r="B3354" s="60"/>
      <c r="C3354" s="87"/>
      <c r="D3354" s="48"/>
      <c r="E3354" s="49"/>
      <c r="F3354" s="50"/>
      <c r="G3354" s="25"/>
      <c r="I3354" s="43" t="s">
        <v>16</v>
      </c>
      <c r="J3354" s="82"/>
      <c r="K3354" s="62"/>
    </row>
    <row r="3355" spans="1:12" s="5" customFormat="1" ht="20.100000000000001" customHeight="1" x14ac:dyDescent="0.2">
      <c r="A3355" s="113" t="s">
        <v>1477</v>
      </c>
      <c r="B3355" s="114" t="s">
        <v>1478</v>
      </c>
      <c r="C3355" s="85" t="s">
        <v>3670</v>
      </c>
      <c r="D3355" s="48">
        <v>-0.82599999999999996</v>
      </c>
      <c r="E3355" s="49">
        <v>7.7999999999999999E-4</v>
      </c>
      <c r="F3355" s="50">
        <v>6.6901000000000002E-2</v>
      </c>
      <c r="G3355" s="72" t="s">
        <v>502</v>
      </c>
      <c r="I3355" s="43" t="s">
        <v>16</v>
      </c>
      <c r="J3355" s="48"/>
      <c r="K3355" s="62"/>
    </row>
    <row r="3356" spans="1:12" s="5" customFormat="1" ht="20.100000000000001" customHeight="1" x14ac:dyDescent="0.2">
      <c r="B3356" s="60"/>
      <c r="C3356" s="87"/>
      <c r="D3356" s="48"/>
      <c r="E3356" s="49"/>
      <c r="F3356" s="50"/>
      <c r="G3356" s="25"/>
      <c r="I3356" s="43" t="s">
        <v>16</v>
      </c>
      <c r="J3356" s="82"/>
      <c r="K3356" s="62"/>
    </row>
    <row r="3357" spans="1:12" s="5" customFormat="1" ht="20.100000000000001" customHeight="1" x14ac:dyDescent="0.2">
      <c r="A3357" s="113" t="s">
        <v>1477</v>
      </c>
      <c r="B3357" s="114" t="s">
        <v>1478</v>
      </c>
      <c r="C3357" s="85" t="s">
        <v>3671</v>
      </c>
      <c r="D3357" s="48">
        <v>-0.67600000000000005</v>
      </c>
      <c r="E3357" s="49">
        <v>3.79E-3</v>
      </c>
      <c r="F3357" s="50">
        <v>0.153277</v>
      </c>
      <c r="G3357" s="72" t="s">
        <v>502</v>
      </c>
      <c r="I3357" s="43" t="s">
        <v>16</v>
      </c>
      <c r="J3357" s="48"/>
      <c r="K3357" s="62"/>
    </row>
    <row r="3358" spans="1:12" s="5" customFormat="1" ht="20.100000000000001" customHeight="1" x14ac:dyDescent="0.2">
      <c r="B3358" s="60"/>
      <c r="C3358" s="87"/>
      <c r="D3358" s="48"/>
      <c r="E3358" s="49"/>
      <c r="F3358" s="50"/>
      <c r="G3358" s="25"/>
      <c r="I3358" s="43" t="s">
        <v>16</v>
      </c>
      <c r="J3358" s="82"/>
      <c r="K3358" s="62"/>
    </row>
    <row r="3359" spans="1:12" s="5" customFormat="1" ht="20.100000000000001" customHeight="1" x14ac:dyDescent="0.2">
      <c r="A3359" s="113" t="s">
        <v>1477</v>
      </c>
      <c r="B3359" s="114" t="s">
        <v>1478</v>
      </c>
      <c r="C3359" s="85" t="s">
        <v>3672</v>
      </c>
      <c r="D3359" s="48">
        <v>-0.93100000000000005</v>
      </c>
      <c r="E3359" s="49">
        <v>6.0400000000000002E-3</v>
      </c>
      <c r="F3359" s="50">
        <v>0.19241900000000001</v>
      </c>
      <c r="G3359" s="72" t="s">
        <v>502</v>
      </c>
      <c r="I3359" s="43" t="s">
        <v>16</v>
      </c>
      <c r="J3359" s="48"/>
      <c r="K3359" s="62"/>
    </row>
    <row r="3360" spans="1:12" s="5" customFormat="1" ht="20.100000000000001" customHeight="1" x14ac:dyDescent="0.2">
      <c r="A3360" s="26"/>
      <c r="B3360" s="78"/>
      <c r="C3360" s="87"/>
      <c r="D3360" s="25"/>
      <c r="E3360" s="49"/>
      <c r="F3360" s="50"/>
      <c r="G3360" s="25"/>
      <c r="I3360" s="43" t="s">
        <v>16</v>
      </c>
      <c r="J3360" s="82"/>
      <c r="K3360" s="62"/>
    </row>
    <row r="3361" spans="1:11" s="5" customFormat="1" ht="20.100000000000001" customHeight="1" x14ac:dyDescent="0.2">
      <c r="A3361" s="113" t="s">
        <v>1477</v>
      </c>
      <c r="B3361" s="114" t="s">
        <v>1478</v>
      </c>
      <c r="C3361" s="85" t="s">
        <v>3673</v>
      </c>
      <c r="D3361" s="48">
        <v>-0.56899999999999995</v>
      </c>
      <c r="E3361" s="49">
        <v>6.1599999999999997E-3</v>
      </c>
      <c r="F3361" s="50">
        <v>0.19342400000000001</v>
      </c>
      <c r="G3361" s="72" t="s">
        <v>502</v>
      </c>
      <c r="I3361" s="43" t="s">
        <v>16</v>
      </c>
      <c r="J3361" s="48"/>
      <c r="K3361" s="62"/>
    </row>
    <row r="3362" spans="1:11" s="5" customFormat="1" ht="20.100000000000001" customHeight="1" x14ac:dyDescent="0.2">
      <c r="B3362" s="60"/>
      <c r="C3362" s="87"/>
      <c r="D3362" s="48"/>
      <c r="E3362" s="49"/>
      <c r="F3362" s="50"/>
      <c r="G3362" s="25"/>
      <c r="I3362" s="43" t="s">
        <v>16</v>
      </c>
      <c r="J3362" s="82"/>
      <c r="K3362" s="62"/>
    </row>
    <row r="3363" spans="1:11" s="5" customFormat="1" ht="20.100000000000001" customHeight="1" x14ac:dyDescent="0.2">
      <c r="A3363" s="113" t="s">
        <v>1477</v>
      </c>
      <c r="B3363" s="114" t="s">
        <v>1478</v>
      </c>
      <c r="C3363" s="85" t="s">
        <v>517</v>
      </c>
      <c r="D3363" s="48">
        <v>1.0329999999999999</v>
      </c>
      <c r="E3363" s="49">
        <v>8.0000000000000007E-5</v>
      </c>
      <c r="F3363" s="50">
        <v>1.6088999999999999E-2</v>
      </c>
      <c r="G3363" s="72" t="s">
        <v>502</v>
      </c>
      <c r="I3363" s="43" t="s">
        <v>16</v>
      </c>
      <c r="J3363" s="48"/>
      <c r="K3363" s="62"/>
    </row>
    <row r="3364" spans="1:11" s="5" customFormat="1" ht="20.100000000000001" customHeight="1" x14ac:dyDescent="0.2">
      <c r="B3364" s="60"/>
      <c r="C3364" s="87"/>
      <c r="D3364" s="48"/>
      <c r="E3364" s="49"/>
      <c r="F3364" s="50"/>
      <c r="G3364" s="25"/>
      <c r="I3364" s="43" t="s">
        <v>16</v>
      </c>
      <c r="J3364" s="82"/>
      <c r="K3364" s="62"/>
    </row>
    <row r="3365" spans="1:11" s="5" customFormat="1" ht="20.100000000000001" customHeight="1" x14ac:dyDescent="0.2">
      <c r="A3365" s="113" t="s">
        <v>1477</v>
      </c>
      <c r="B3365" s="114" t="s">
        <v>1478</v>
      </c>
      <c r="C3365" s="85" t="s">
        <v>1469</v>
      </c>
      <c r="D3365" s="48">
        <v>-0.67700000000000005</v>
      </c>
      <c r="E3365" s="49">
        <v>6.2E-4</v>
      </c>
      <c r="F3365" s="50">
        <v>5.8435000000000001E-2</v>
      </c>
      <c r="G3365" s="72" t="s">
        <v>502</v>
      </c>
      <c r="I3365" s="43" t="s">
        <v>16</v>
      </c>
      <c r="J3365" s="48"/>
      <c r="K3365" s="62"/>
    </row>
    <row r="3366" spans="1:11" s="5" customFormat="1" ht="20.100000000000001" customHeight="1" x14ac:dyDescent="0.2">
      <c r="B3366" s="60"/>
      <c r="C3366" s="87"/>
      <c r="D3366" s="48"/>
      <c r="E3366" s="49"/>
      <c r="F3366" s="50"/>
      <c r="G3366" s="25"/>
      <c r="I3366" s="43" t="s">
        <v>16</v>
      </c>
      <c r="J3366" s="82"/>
      <c r="K3366" s="62"/>
    </row>
    <row r="3367" spans="1:11" s="5" customFormat="1" ht="20.100000000000001" customHeight="1" x14ac:dyDescent="0.2">
      <c r="A3367" s="113" t="s">
        <v>1477</v>
      </c>
      <c r="B3367" s="114" t="s">
        <v>1478</v>
      </c>
      <c r="C3367" s="85" t="s">
        <v>1470</v>
      </c>
      <c r="D3367" s="48">
        <v>-0.75900000000000001</v>
      </c>
      <c r="E3367" s="49">
        <v>3.0999999999999999E-3</v>
      </c>
      <c r="F3367" s="50">
        <v>0.13561699999999999</v>
      </c>
      <c r="G3367" s="72" t="s">
        <v>502</v>
      </c>
      <c r="I3367" s="43" t="s">
        <v>16</v>
      </c>
      <c r="J3367" s="48"/>
      <c r="K3367" s="62"/>
    </row>
    <row r="3368" spans="1:11" s="5" customFormat="1" ht="20.100000000000001" customHeight="1" x14ac:dyDescent="0.2">
      <c r="B3368" s="60"/>
      <c r="C3368" s="87"/>
      <c r="D3368" s="48"/>
      <c r="E3368" s="49"/>
      <c r="F3368" s="50"/>
      <c r="G3368" s="25"/>
      <c r="I3368" s="43" t="s">
        <v>16</v>
      </c>
      <c r="J3368" s="82"/>
      <c r="K3368" s="62"/>
    </row>
    <row r="3369" spans="1:11" s="5" customFormat="1" ht="20.100000000000001" customHeight="1" x14ac:dyDescent="0.2">
      <c r="A3369" s="113" t="s">
        <v>1477</v>
      </c>
      <c r="B3369" s="114" t="s">
        <v>1478</v>
      </c>
      <c r="C3369" s="85" t="s">
        <v>1471</v>
      </c>
      <c r="D3369" s="48">
        <v>-0.628</v>
      </c>
      <c r="E3369" s="49">
        <v>1.3600000000000001E-3</v>
      </c>
      <c r="F3369" s="50">
        <v>8.8997999999999994E-2</v>
      </c>
      <c r="G3369" s="72" t="s">
        <v>502</v>
      </c>
      <c r="I3369" s="43" t="s">
        <v>16</v>
      </c>
      <c r="J3369" s="48"/>
      <c r="K3369" s="62"/>
    </row>
    <row r="3370" spans="1:11" s="5" customFormat="1" ht="20.100000000000001" customHeight="1" x14ac:dyDescent="0.2">
      <c r="A3370" s="26"/>
      <c r="B3370" s="78"/>
      <c r="C3370" s="87"/>
      <c r="D3370" s="25"/>
      <c r="E3370" s="49"/>
      <c r="F3370" s="50"/>
      <c r="G3370" s="25"/>
      <c r="I3370" s="43" t="s">
        <v>16</v>
      </c>
      <c r="J3370" s="82"/>
      <c r="K3370" s="62"/>
    </row>
    <row r="3371" spans="1:11" s="5" customFormat="1" ht="20.100000000000001" customHeight="1" x14ac:dyDescent="0.2">
      <c r="A3371" s="113" t="s">
        <v>1477</v>
      </c>
      <c r="B3371" s="114" t="s">
        <v>1478</v>
      </c>
      <c r="C3371" s="85" t="s">
        <v>519</v>
      </c>
      <c r="D3371" s="48">
        <v>1.48</v>
      </c>
      <c r="E3371" s="49">
        <v>1.0000000000000001E-5</v>
      </c>
      <c r="F3371" s="50">
        <v>5.2760000000000003E-3</v>
      </c>
      <c r="G3371" s="72" t="s">
        <v>502</v>
      </c>
      <c r="I3371" s="43" t="s">
        <v>16</v>
      </c>
      <c r="J3371" s="48"/>
      <c r="K3371" s="62"/>
    </row>
    <row r="3372" spans="1:11" s="5" customFormat="1" ht="20.100000000000001" customHeight="1" x14ac:dyDescent="0.2">
      <c r="B3372" s="60"/>
      <c r="C3372" s="87"/>
      <c r="D3372" s="48"/>
      <c r="E3372" s="49"/>
      <c r="F3372" s="50"/>
      <c r="G3372" s="25"/>
      <c r="I3372" s="43" t="s">
        <v>16</v>
      </c>
      <c r="J3372" s="82"/>
      <c r="K3372" s="62"/>
    </row>
    <row r="3373" spans="1:11" s="5" customFormat="1" ht="20.100000000000001" customHeight="1" x14ac:dyDescent="0.2">
      <c r="A3373" s="113" t="s">
        <v>1477</v>
      </c>
      <c r="B3373" s="114" t="s">
        <v>1478</v>
      </c>
      <c r="C3373" s="85" t="s">
        <v>1472</v>
      </c>
      <c r="D3373" s="48">
        <v>-0.63300000000000001</v>
      </c>
      <c r="E3373" s="49">
        <v>1.3600000000000001E-3</v>
      </c>
      <c r="F3373" s="50">
        <v>8.8997999999999994E-2</v>
      </c>
      <c r="G3373" s="72" t="s">
        <v>502</v>
      </c>
      <c r="I3373" s="43" t="s">
        <v>16</v>
      </c>
      <c r="J3373" s="48"/>
      <c r="K3373" s="62"/>
    </row>
    <row r="3374" spans="1:11" s="5" customFormat="1" ht="20.100000000000001" customHeight="1" x14ac:dyDescent="0.2">
      <c r="B3374" s="60"/>
      <c r="C3374" s="87"/>
      <c r="D3374" s="48"/>
      <c r="E3374" s="49"/>
      <c r="F3374" s="50"/>
      <c r="G3374" s="25"/>
      <c r="I3374" s="43" t="s">
        <v>16</v>
      </c>
      <c r="J3374" s="82"/>
      <c r="K3374" s="62"/>
    </row>
    <row r="3375" spans="1:11" s="5" customFormat="1" ht="20.100000000000001" customHeight="1" x14ac:dyDescent="0.2">
      <c r="A3375" s="113" t="s">
        <v>1477</v>
      </c>
      <c r="B3375" s="114" t="s">
        <v>1478</v>
      </c>
      <c r="C3375" s="85" t="s">
        <v>520</v>
      </c>
      <c r="D3375" s="48">
        <v>0.56799999999999995</v>
      </c>
      <c r="E3375" s="49">
        <v>9.6000000000000002E-4</v>
      </c>
      <c r="F3375" s="50">
        <v>7.5007000000000004E-2</v>
      </c>
      <c r="G3375" s="72" t="s">
        <v>502</v>
      </c>
      <c r="I3375" s="43" t="s">
        <v>16</v>
      </c>
      <c r="J3375" s="48"/>
      <c r="K3375" s="62"/>
    </row>
    <row r="3376" spans="1:11" s="5" customFormat="1" ht="20.100000000000001" customHeight="1" x14ac:dyDescent="0.2">
      <c r="B3376" s="60"/>
      <c r="C3376" s="87"/>
      <c r="D3376" s="48"/>
      <c r="E3376" s="49"/>
      <c r="F3376" s="50"/>
      <c r="G3376" s="25"/>
      <c r="I3376" s="43" t="s">
        <v>16</v>
      </c>
      <c r="J3376" s="82"/>
      <c r="K3376" s="62"/>
    </row>
    <row r="3377" spans="1:12" s="5" customFormat="1" ht="20.100000000000001" customHeight="1" x14ac:dyDescent="0.2">
      <c r="A3377" s="113" t="s">
        <v>1477</v>
      </c>
      <c r="B3377" s="114" t="s">
        <v>1478</v>
      </c>
      <c r="C3377" s="85" t="s">
        <v>1473</v>
      </c>
      <c r="D3377" s="48">
        <v>-0.73199999999999998</v>
      </c>
      <c r="E3377" s="49">
        <v>2.5999999999999998E-4</v>
      </c>
      <c r="F3377" s="50">
        <v>3.4814999999999999E-2</v>
      </c>
      <c r="G3377" s="72" t="s">
        <v>502</v>
      </c>
      <c r="I3377" s="43" t="s">
        <v>16</v>
      </c>
      <c r="J3377" s="48"/>
      <c r="K3377" s="62"/>
    </row>
    <row r="3378" spans="1:12" s="5" customFormat="1" ht="20.100000000000001" customHeight="1" x14ac:dyDescent="0.2">
      <c r="B3378" s="60"/>
      <c r="C3378" s="87"/>
      <c r="D3378" s="48"/>
      <c r="E3378" s="49"/>
      <c r="F3378" s="50"/>
      <c r="G3378" s="25"/>
      <c r="I3378" s="43" t="s">
        <v>16</v>
      </c>
      <c r="J3378" s="82"/>
      <c r="K3378" s="62"/>
    </row>
    <row r="3379" spans="1:12" s="66" customFormat="1" ht="20.100000000000001" customHeight="1" x14ac:dyDescent="0.2">
      <c r="A3379" s="113" t="s">
        <v>1477</v>
      </c>
      <c r="B3379" s="114" t="s">
        <v>1478</v>
      </c>
      <c r="C3379" s="85" t="s">
        <v>1474</v>
      </c>
      <c r="D3379" s="48">
        <v>-0.61199999999999999</v>
      </c>
      <c r="E3379" s="49">
        <v>1.9599999999999999E-3</v>
      </c>
      <c r="F3379" s="50">
        <v>0.107442</v>
      </c>
      <c r="G3379" s="72" t="s">
        <v>502</v>
      </c>
      <c r="H3379" s="5"/>
      <c r="I3379" s="43" t="s">
        <v>16</v>
      </c>
      <c r="J3379" s="48"/>
      <c r="K3379" s="62"/>
      <c r="L3379" s="5"/>
    </row>
    <row r="3380" spans="1:12" s="5" customFormat="1" ht="20.100000000000001" customHeight="1" x14ac:dyDescent="0.2">
      <c r="B3380" s="60"/>
      <c r="C3380" s="87"/>
      <c r="D3380" s="48"/>
      <c r="E3380" s="49"/>
      <c r="F3380" s="50"/>
      <c r="G3380" s="25"/>
      <c r="I3380" s="43" t="s">
        <v>16</v>
      </c>
      <c r="J3380" s="82"/>
      <c r="K3380" s="62"/>
    </row>
    <row r="3381" spans="1:12" s="5" customFormat="1" ht="20.100000000000001" customHeight="1" x14ac:dyDescent="0.2">
      <c r="A3381" s="113" t="s">
        <v>1477</v>
      </c>
      <c r="B3381" s="114" t="s">
        <v>1478</v>
      </c>
      <c r="C3381" s="85" t="s">
        <v>3674</v>
      </c>
      <c r="D3381" s="48">
        <v>0.55600000000000005</v>
      </c>
      <c r="E3381" s="49">
        <v>3.6600000000000001E-3</v>
      </c>
      <c r="F3381" s="50">
        <v>0.150223</v>
      </c>
      <c r="G3381" s="72" t="s">
        <v>502</v>
      </c>
      <c r="I3381" s="43" t="s">
        <v>16</v>
      </c>
      <c r="J3381" s="48"/>
      <c r="K3381" s="62"/>
    </row>
    <row r="3382" spans="1:12" s="5" customFormat="1" ht="20.100000000000001" customHeight="1" x14ac:dyDescent="0.2">
      <c r="B3382" s="60"/>
      <c r="C3382" s="87"/>
      <c r="D3382" s="48"/>
      <c r="E3382" s="49"/>
      <c r="F3382" s="50"/>
      <c r="G3382" s="25"/>
      <c r="I3382" s="43" t="s">
        <v>16</v>
      </c>
      <c r="J3382" s="48"/>
      <c r="K3382" s="62"/>
    </row>
    <row r="3383" spans="1:12" s="5" customFormat="1" ht="20.100000000000001" customHeight="1" x14ac:dyDescent="0.2">
      <c r="A3383" s="113" t="s">
        <v>1477</v>
      </c>
      <c r="B3383" s="114" t="s">
        <v>1478</v>
      </c>
      <c r="C3383" s="85" t="s">
        <v>3675</v>
      </c>
      <c r="D3383" s="48">
        <v>-0.54300000000000004</v>
      </c>
      <c r="E3383" s="49">
        <v>1.58E-3</v>
      </c>
      <c r="F3383" s="50">
        <v>9.6204999999999999E-2</v>
      </c>
      <c r="G3383" s="72" t="s">
        <v>502</v>
      </c>
      <c r="I3383" s="43" t="s">
        <v>16</v>
      </c>
      <c r="J3383" s="48"/>
      <c r="K3383" s="62"/>
    </row>
    <row r="3384" spans="1:12" s="5" customFormat="1" ht="20.100000000000001" customHeight="1" x14ac:dyDescent="0.2">
      <c r="B3384" s="60"/>
      <c r="C3384" s="87"/>
      <c r="D3384" s="48"/>
      <c r="E3384" s="49"/>
      <c r="F3384" s="50"/>
      <c r="G3384" s="25"/>
      <c r="I3384" s="43" t="s">
        <v>16</v>
      </c>
      <c r="J3384" s="48"/>
      <c r="K3384" s="62"/>
    </row>
    <row r="3385" spans="1:12" s="19" customFormat="1" ht="20.100000000000001" customHeight="1" x14ac:dyDescent="0.2">
      <c r="A3385" s="113" t="s">
        <v>1477</v>
      </c>
      <c r="B3385" s="114" t="s">
        <v>1478</v>
      </c>
      <c r="C3385" s="85" t="s">
        <v>3676</v>
      </c>
      <c r="D3385" s="48">
        <v>-0.53</v>
      </c>
      <c r="E3385" s="49">
        <v>6.6E-4</v>
      </c>
      <c r="F3385" s="50">
        <v>6.0835E-2</v>
      </c>
      <c r="G3385" s="72" t="s">
        <v>502</v>
      </c>
      <c r="H3385" s="5"/>
      <c r="I3385" s="43" t="s">
        <v>16</v>
      </c>
      <c r="J3385" s="48"/>
      <c r="K3385" s="62"/>
      <c r="L3385" s="5"/>
    </row>
    <row r="3386" spans="1:12" s="26" customFormat="1" ht="20.100000000000001" customHeight="1" x14ac:dyDescent="0.2">
      <c r="A3386" s="5"/>
      <c r="B3386" s="60"/>
      <c r="C3386" s="87"/>
      <c r="D3386" s="48"/>
      <c r="E3386" s="49"/>
      <c r="F3386" s="50"/>
      <c r="G3386" s="25"/>
      <c r="H3386" s="5"/>
      <c r="I3386" s="43" t="s">
        <v>16</v>
      </c>
      <c r="J3386" s="48"/>
      <c r="K3386" s="62"/>
      <c r="L3386" s="5"/>
    </row>
    <row r="3387" spans="1:12" s="5" customFormat="1" ht="20.100000000000001" customHeight="1" x14ac:dyDescent="0.2">
      <c r="A3387" s="113" t="s">
        <v>1477</v>
      </c>
      <c r="B3387" s="114" t="s">
        <v>1478</v>
      </c>
      <c r="C3387" s="85" t="s">
        <v>3677</v>
      </c>
      <c r="D3387" s="48">
        <v>-0.85099999999999998</v>
      </c>
      <c r="E3387" s="49">
        <v>3.15E-3</v>
      </c>
      <c r="F3387" s="50">
        <v>0.137048</v>
      </c>
      <c r="G3387" s="72" t="s">
        <v>502</v>
      </c>
      <c r="I3387" s="43" t="s">
        <v>16</v>
      </c>
      <c r="J3387" s="48"/>
      <c r="K3387" s="62"/>
    </row>
    <row r="3388" spans="1:12" s="5" customFormat="1" ht="20.100000000000001" customHeight="1" x14ac:dyDescent="0.2">
      <c r="B3388" s="60"/>
      <c r="C3388" s="87"/>
      <c r="D3388" s="48"/>
      <c r="E3388" s="49"/>
      <c r="F3388" s="50"/>
      <c r="G3388" s="25"/>
      <c r="I3388" s="43" t="s">
        <v>16</v>
      </c>
      <c r="J3388" s="48"/>
      <c r="K3388" s="62"/>
    </row>
    <row r="3389" spans="1:12" s="5" customFormat="1" ht="20.100000000000001" customHeight="1" x14ac:dyDescent="0.2">
      <c r="A3389" s="113" t="s">
        <v>1477</v>
      </c>
      <c r="B3389" s="114" t="s">
        <v>1478</v>
      </c>
      <c r="C3389" s="85" t="s">
        <v>3678</v>
      </c>
      <c r="D3389" s="48">
        <v>0.53700000000000003</v>
      </c>
      <c r="E3389" s="49">
        <v>6.4999999999999997E-3</v>
      </c>
      <c r="F3389" s="50">
        <v>0.198266</v>
      </c>
      <c r="G3389" s="72" t="s">
        <v>502</v>
      </c>
      <c r="I3389" s="43" t="s">
        <v>16</v>
      </c>
      <c r="J3389" s="48"/>
      <c r="K3389" s="62"/>
    </row>
    <row r="3390" spans="1:12" s="5" customFormat="1" ht="20.100000000000001" customHeight="1" x14ac:dyDescent="0.2">
      <c r="B3390" s="60"/>
      <c r="C3390" s="87"/>
      <c r="D3390" s="48"/>
      <c r="E3390" s="49"/>
      <c r="F3390" s="50"/>
      <c r="G3390" s="25"/>
      <c r="I3390" s="43" t="s">
        <v>16</v>
      </c>
      <c r="J3390" s="48"/>
      <c r="K3390" s="62"/>
    </row>
    <row r="3391" spans="1:12" s="5" customFormat="1" ht="20.100000000000001" customHeight="1" x14ac:dyDescent="0.2">
      <c r="A3391" s="113" t="s">
        <v>1477</v>
      </c>
      <c r="B3391" s="114" t="s">
        <v>1478</v>
      </c>
      <c r="C3391" s="85" t="s">
        <v>3679</v>
      </c>
      <c r="D3391" s="48">
        <v>0.63700000000000001</v>
      </c>
      <c r="E3391" s="49">
        <v>5.4000000000000001E-4</v>
      </c>
      <c r="F3391" s="50">
        <v>5.3387999999999998E-2</v>
      </c>
      <c r="G3391" s="72" t="s">
        <v>502</v>
      </c>
      <c r="I3391" s="43" t="s">
        <v>16</v>
      </c>
      <c r="J3391" s="48"/>
      <c r="K3391" s="62"/>
    </row>
    <row r="3392" spans="1:12" s="5" customFormat="1" ht="20.100000000000001" customHeight="1" x14ac:dyDescent="0.2">
      <c r="B3392" s="60"/>
      <c r="C3392" s="87"/>
      <c r="D3392" s="48"/>
      <c r="E3392" s="49"/>
      <c r="F3392" s="50"/>
      <c r="G3392" s="25"/>
      <c r="I3392" s="43" t="s">
        <v>16</v>
      </c>
      <c r="J3392" s="48"/>
      <c r="K3392" s="62"/>
    </row>
    <row r="3393" spans="1:11" s="5" customFormat="1" ht="20.100000000000001" customHeight="1" x14ac:dyDescent="0.2">
      <c r="A3393" s="113" t="s">
        <v>1477</v>
      </c>
      <c r="B3393" s="114" t="s">
        <v>1478</v>
      </c>
      <c r="C3393" s="85" t="s">
        <v>3680</v>
      </c>
      <c r="D3393" s="48">
        <v>-0.61699999999999999</v>
      </c>
      <c r="E3393" s="49">
        <v>5.8E-4</v>
      </c>
      <c r="F3393" s="50">
        <v>5.5091000000000001E-2</v>
      </c>
      <c r="G3393" s="72" t="s">
        <v>502</v>
      </c>
      <c r="I3393" s="43" t="s">
        <v>16</v>
      </c>
      <c r="J3393" s="48"/>
      <c r="K3393" s="62"/>
    </row>
    <row r="3394" spans="1:11" s="5" customFormat="1" ht="20.100000000000001" customHeight="1" x14ac:dyDescent="0.2">
      <c r="B3394" s="60"/>
      <c r="C3394" s="87"/>
      <c r="D3394" s="48"/>
      <c r="E3394" s="49"/>
      <c r="F3394" s="50"/>
      <c r="G3394" s="25"/>
      <c r="I3394" s="43" t="s">
        <v>16</v>
      </c>
      <c r="J3394" s="48"/>
      <c r="K3394" s="62"/>
    </row>
    <row r="3395" spans="1:11" s="5" customFormat="1" ht="20.100000000000001" customHeight="1" x14ac:dyDescent="0.2">
      <c r="A3395" s="113" t="s">
        <v>1477</v>
      </c>
      <c r="B3395" s="114" t="s">
        <v>1478</v>
      </c>
      <c r="C3395" s="85" t="s">
        <v>672</v>
      </c>
      <c r="D3395" s="48">
        <v>-0.71199999999999997</v>
      </c>
      <c r="E3395" s="49">
        <v>9.0000000000000006E-5</v>
      </c>
      <c r="F3395" s="50">
        <v>1.7864000000000001E-2</v>
      </c>
      <c r="G3395" s="72" t="s">
        <v>502</v>
      </c>
      <c r="I3395" s="43" t="s">
        <v>16</v>
      </c>
      <c r="J3395" s="48"/>
      <c r="K3395" s="62"/>
    </row>
    <row r="3396" spans="1:11" s="5" customFormat="1" ht="20.100000000000001" customHeight="1" x14ac:dyDescent="0.2">
      <c r="B3396" s="60"/>
      <c r="C3396" s="87"/>
      <c r="D3396" s="48"/>
      <c r="E3396" s="49"/>
      <c r="F3396" s="50"/>
      <c r="G3396" s="25"/>
      <c r="I3396" s="43" t="s">
        <v>16</v>
      </c>
      <c r="J3396" s="48"/>
      <c r="K3396" s="62"/>
    </row>
    <row r="3397" spans="1:11" s="5" customFormat="1" ht="20.100000000000001" customHeight="1" x14ac:dyDescent="0.2">
      <c r="A3397" s="113" t="s">
        <v>1477</v>
      </c>
      <c r="B3397" s="114" t="s">
        <v>1478</v>
      </c>
      <c r="C3397" s="85" t="s">
        <v>3681</v>
      </c>
      <c r="D3397" s="48">
        <v>-0.623</v>
      </c>
      <c r="E3397" s="49">
        <v>4.0499999999999998E-3</v>
      </c>
      <c r="F3397" s="50">
        <v>0.15905900000000001</v>
      </c>
      <c r="G3397" s="72" t="s">
        <v>502</v>
      </c>
      <c r="I3397" s="43" t="s">
        <v>16</v>
      </c>
      <c r="J3397" s="48"/>
      <c r="K3397" s="62"/>
    </row>
    <row r="3398" spans="1:11" s="5" customFormat="1" ht="20.100000000000001" customHeight="1" x14ac:dyDescent="0.2">
      <c r="B3398" s="60"/>
      <c r="C3398" s="87"/>
      <c r="D3398" s="48"/>
      <c r="E3398" s="49"/>
      <c r="F3398" s="50"/>
      <c r="G3398" s="25"/>
      <c r="I3398" s="43" t="s">
        <v>16</v>
      </c>
      <c r="J3398" s="48"/>
      <c r="K3398" s="62"/>
    </row>
    <row r="3399" spans="1:11" s="5" customFormat="1" ht="20.100000000000001" customHeight="1" x14ac:dyDescent="0.2">
      <c r="A3399" s="113" t="s">
        <v>1477</v>
      </c>
      <c r="B3399" s="114" t="s">
        <v>1478</v>
      </c>
      <c r="C3399" s="85" t="s">
        <v>3682</v>
      </c>
      <c r="D3399" s="48">
        <v>-0.53</v>
      </c>
      <c r="E3399" s="49">
        <v>2.8700000000000002E-3</v>
      </c>
      <c r="F3399" s="50">
        <v>0.13023899999999999</v>
      </c>
      <c r="G3399" s="72" t="s">
        <v>502</v>
      </c>
      <c r="I3399" s="43" t="s">
        <v>16</v>
      </c>
      <c r="J3399" s="48"/>
      <c r="K3399" s="62"/>
    </row>
    <row r="3400" spans="1:11" s="5" customFormat="1" ht="20.100000000000001" customHeight="1" x14ac:dyDescent="0.2">
      <c r="B3400" s="60"/>
      <c r="C3400" s="87"/>
      <c r="D3400" s="48"/>
      <c r="E3400" s="49"/>
      <c r="F3400" s="50"/>
      <c r="G3400" s="25"/>
      <c r="I3400" s="43" t="s">
        <v>16</v>
      </c>
      <c r="J3400" s="48"/>
      <c r="K3400" s="62"/>
    </row>
    <row r="3401" spans="1:11" s="5" customFormat="1" ht="20.100000000000001" customHeight="1" x14ac:dyDescent="0.2">
      <c r="A3401" s="113" t="s">
        <v>1477</v>
      </c>
      <c r="B3401" s="114" t="s">
        <v>1478</v>
      </c>
      <c r="C3401" s="85" t="s">
        <v>812</v>
      </c>
      <c r="D3401" s="48">
        <v>-1.87</v>
      </c>
      <c r="E3401" s="49">
        <v>3.8000000000000002E-4</v>
      </c>
      <c r="F3401" s="50">
        <v>4.4766E-2</v>
      </c>
      <c r="G3401" s="72" t="s">
        <v>502</v>
      </c>
      <c r="I3401" s="43" t="s">
        <v>16</v>
      </c>
      <c r="J3401" s="48"/>
      <c r="K3401" s="62"/>
    </row>
    <row r="3402" spans="1:11" s="5" customFormat="1" ht="20.100000000000001" customHeight="1" x14ac:dyDescent="0.2">
      <c r="B3402" s="60"/>
      <c r="C3402" s="87"/>
      <c r="D3402" s="48"/>
      <c r="E3402" s="49"/>
      <c r="F3402" s="50"/>
      <c r="G3402" s="25"/>
      <c r="I3402" s="43" t="s">
        <v>16</v>
      </c>
      <c r="J3402" s="48"/>
      <c r="K3402" s="62"/>
    </row>
    <row r="3403" spans="1:11" s="5" customFormat="1" ht="20.100000000000001" customHeight="1" x14ac:dyDescent="0.2">
      <c r="A3403" s="113" t="s">
        <v>1477</v>
      </c>
      <c r="B3403" s="114" t="s">
        <v>1478</v>
      </c>
      <c r="C3403" s="85" t="s">
        <v>3683</v>
      </c>
      <c r="D3403" s="48">
        <v>-0.56299999999999994</v>
      </c>
      <c r="E3403" s="49">
        <v>2.2399999999999998E-3</v>
      </c>
      <c r="F3403" s="50">
        <v>0.11543200000000001</v>
      </c>
      <c r="G3403" s="72" t="s">
        <v>502</v>
      </c>
      <c r="I3403" s="43" t="s">
        <v>16</v>
      </c>
      <c r="J3403" s="48"/>
      <c r="K3403" s="62"/>
    </row>
    <row r="3404" spans="1:11" s="5" customFormat="1" ht="20.100000000000001" customHeight="1" x14ac:dyDescent="0.2">
      <c r="B3404" s="60"/>
      <c r="C3404" s="87"/>
      <c r="D3404" s="48"/>
      <c r="E3404" s="49"/>
      <c r="F3404" s="50"/>
      <c r="G3404" s="25"/>
      <c r="I3404" s="43" t="s">
        <v>16</v>
      </c>
      <c r="J3404" s="48"/>
      <c r="K3404" s="62"/>
    </row>
    <row r="3405" spans="1:11" s="5" customFormat="1" ht="20.100000000000001" customHeight="1" x14ac:dyDescent="0.2">
      <c r="A3405" s="113" t="s">
        <v>1477</v>
      </c>
      <c r="B3405" s="114" t="s">
        <v>1478</v>
      </c>
      <c r="C3405" s="85" t="s">
        <v>3684</v>
      </c>
      <c r="D3405" s="48">
        <v>-0.873</v>
      </c>
      <c r="E3405" s="49">
        <v>1.1000000000000001E-3</v>
      </c>
      <c r="F3405" s="50">
        <v>8.0837999999999993E-2</v>
      </c>
      <c r="G3405" s="72" t="s">
        <v>502</v>
      </c>
      <c r="I3405" s="43" t="s">
        <v>16</v>
      </c>
      <c r="J3405" s="48"/>
      <c r="K3405" s="62"/>
    </row>
    <row r="3406" spans="1:11" s="5" customFormat="1" ht="20.100000000000001" customHeight="1" x14ac:dyDescent="0.2">
      <c r="B3406" s="60"/>
      <c r="C3406" s="87"/>
      <c r="D3406" s="48"/>
      <c r="E3406" s="49"/>
      <c r="F3406" s="50"/>
      <c r="G3406" s="25"/>
      <c r="I3406" s="43" t="s">
        <v>16</v>
      </c>
      <c r="J3406" s="48"/>
      <c r="K3406" s="62"/>
    </row>
    <row r="3407" spans="1:11" s="5" customFormat="1" ht="20.100000000000001" customHeight="1" x14ac:dyDescent="0.2">
      <c r="A3407" s="113" t="s">
        <v>1477</v>
      </c>
      <c r="B3407" s="114" t="s">
        <v>1478</v>
      </c>
      <c r="C3407" s="85" t="s">
        <v>3685</v>
      </c>
      <c r="D3407" s="48">
        <v>-0.96299999999999997</v>
      </c>
      <c r="E3407" s="49">
        <v>3.6999999999999999E-4</v>
      </c>
      <c r="F3407" s="50">
        <v>4.3312000000000003E-2</v>
      </c>
      <c r="G3407" s="72" t="s">
        <v>502</v>
      </c>
      <c r="I3407" s="43" t="s">
        <v>16</v>
      </c>
      <c r="J3407" s="48"/>
      <c r="K3407" s="62"/>
    </row>
    <row r="3408" spans="1:11" s="5" customFormat="1" ht="20.100000000000001" customHeight="1" x14ac:dyDescent="0.2">
      <c r="B3408" s="60"/>
      <c r="C3408" s="87"/>
      <c r="D3408" s="48"/>
      <c r="E3408" s="49"/>
      <c r="F3408" s="50"/>
      <c r="G3408" s="25"/>
      <c r="I3408" s="43" t="s">
        <v>16</v>
      </c>
      <c r="J3408" s="48"/>
      <c r="K3408" s="62"/>
    </row>
    <row r="3409" spans="1:11" s="5" customFormat="1" ht="20.100000000000001" customHeight="1" x14ac:dyDescent="0.2">
      <c r="A3409" s="113" t="s">
        <v>1477</v>
      </c>
      <c r="B3409" s="114" t="s">
        <v>1478</v>
      </c>
      <c r="C3409" s="85" t="s">
        <v>3686</v>
      </c>
      <c r="D3409" s="48">
        <v>-0.72299999999999998</v>
      </c>
      <c r="E3409" s="49">
        <v>2.3500000000000001E-3</v>
      </c>
      <c r="F3409" s="50">
        <v>0.118712</v>
      </c>
      <c r="G3409" s="72" t="s">
        <v>502</v>
      </c>
      <c r="I3409" s="43" t="s">
        <v>16</v>
      </c>
      <c r="J3409" s="48"/>
      <c r="K3409" s="62"/>
    </row>
    <row r="3410" spans="1:11" s="5" customFormat="1" ht="20.100000000000001" customHeight="1" x14ac:dyDescent="0.2">
      <c r="B3410" s="60"/>
      <c r="C3410" s="87"/>
      <c r="D3410" s="48"/>
      <c r="E3410" s="49"/>
      <c r="F3410" s="50"/>
      <c r="G3410" s="25"/>
      <c r="I3410" s="43" t="s">
        <v>16</v>
      </c>
      <c r="J3410" s="48"/>
      <c r="K3410" s="62"/>
    </row>
    <row r="3411" spans="1:11" s="26" customFormat="1" ht="20.100000000000001" customHeight="1" x14ac:dyDescent="0.2">
      <c r="A3411" s="113" t="s">
        <v>1477</v>
      </c>
      <c r="B3411" s="114" t="s">
        <v>1478</v>
      </c>
      <c r="C3411" s="85" t="s">
        <v>3687</v>
      </c>
      <c r="D3411" s="48">
        <v>-0.73699999999999999</v>
      </c>
      <c r="E3411" s="49">
        <v>4.8999999999999998E-4</v>
      </c>
      <c r="F3411" s="50">
        <v>5.0456000000000001E-2</v>
      </c>
      <c r="G3411" s="72" t="s">
        <v>502</v>
      </c>
      <c r="H3411" s="5"/>
      <c r="I3411" s="43" t="s">
        <v>16</v>
      </c>
      <c r="J3411" s="48"/>
      <c r="K3411" s="62"/>
    </row>
    <row r="3412" spans="1:11" s="26" customFormat="1" ht="20.100000000000001" customHeight="1" x14ac:dyDescent="0.2">
      <c r="A3412" s="5"/>
      <c r="B3412" s="60"/>
      <c r="C3412" s="87"/>
      <c r="D3412" s="48"/>
      <c r="E3412" s="49"/>
      <c r="F3412" s="50"/>
      <c r="G3412" s="25"/>
      <c r="H3412" s="5"/>
      <c r="I3412" s="43" t="s">
        <v>16</v>
      </c>
      <c r="J3412" s="48"/>
      <c r="K3412" s="62"/>
    </row>
    <row r="3413" spans="1:11" s="5" customFormat="1" ht="20.100000000000001" customHeight="1" x14ac:dyDescent="0.2">
      <c r="A3413" s="113" t="s">
        <v>1477</v>
      </c>
      <c r="B3413" s="114" t="s">
        <v>1478</v>
      </c>
      <c r="C3413" s="85" t="s">
        <v>3688</v>
      </c>
      <c r="D3413" s="48">
        <v>-1.01</v>
      </c>
      <c r="E3413" s="49">
        <v>4.4999999999999999E-4</v>
      </c>
      <c r="F3413" s="50">
        <v>4.8878999999999999E-2</v>
      </c>
      <c r="G3413" s="72" t="s">
        <v>502</v>
      </c>
      <c r="I3413" s="43" t="s">
        <v>16</v>
      </c>
      <c r="J3413" s="48"/>
      <c r="K3413" s="62"/>
    </row>
    <row r="3414" spans="1:11" s="5" customFormat="1" ht="20.100000000000001" customHeight="1" x14ac:dyDescent="0.2">
      <c r="B3414" s="60"/>
      <c r="C3414" s="87"/>
      <c r="D3414" s="48"/>
      <c r="E3414" s="49"/>
      <c r="F3414" s="50"/>
      <c r="G3414" s="25"/>
      <c r="I3414" s="43" t="s">
        <v>16</v>
      </c>
      <c r="J3414" s="48"/>
      <c r="K3414" s="62"/>
    </row>
    <row r="3415" spans="1:11" s="5" customFormat="1" ht="20.100000000000001" customHeight="1" x14ac:dyDescent="0.2">
      <c r="A3415" s="113" t="s">
        <v>1477</v>
      </c>
      <c r="B3415" s="114" t="s">
        <v>1478</v>
      </c>
      <c r="C3415" s="85" t="s">
        <v>3689</v>
      </c>
      <c r="D3415" s="48">
        <v>0.66600000000000004</v>
      </c>
      <c r="E3415" s="49">
        <v>1.3699999999999999E-3</v>
      </c>
      <c r="F3415" s="50">
        <v>8.8997999999999994E-2</v>
      </c>
      <c r="G3415" s="72" t="s">
        <v>502</v>
      </c>
      <c r="I3415" s="43" t="s">
        <v>16</v>
      </c>
      <c r="J3415" s="48"/>
      <c r="K3415" s="62"/>
    </row>
    <row r="3416" spans="1:11" s="5" customFormat="1" ht="20.100000000000001" customHeight="1" x14ac:dyDescent="0.2">
      <c r="B3416" s="60"/>
      <c r="C3416" s="87"/>
      <c r="D3416" s="48"/>
      <c r="E3416" s="49"/>
      <c r="F3416" s="50"/>
      <c r="G3416" s="25"/>
      <c r="I3416" s="43" t="s">
        <v>16</v>
      </c>
      <c r="J3416" s="48"/>
      <c r="K3416" s="62"/>
    </row>
    <row r="3417" spans="1:11" s="5" customFormat="1" ht="20.100000000000001" customHeight="1" x14ac:dyDescent="0.2">
      <c r="A3417" s="113" t="s">
        <v>1477</v>
      </c>
      <c r="B3417" s="114" t="s">
        <v>1478</v>
      </c>
      <c r="C3417" s="85" t="s">
        <v>3690</v>
      </c>
      <c r="D3417" s="48">
        <v>-0.97</v>
      </c>
      <c r="E3417" s="49">
        <v>0</v>
      </c>
      <c r="F3417" s="50">
        <v>1.5529999999999999E-3</v>
      </c>
      <c r="G3417" s="72" t="s">
        <v>502</v>
      </c>
      <c r="I3417" s="43" t="s">
        <v>16</v>
      </c>
      <c r="J3417" s="48"/>
      <c r="K3417" s="62"/>
    </row>
    <row r="3418" spans="1:11" s="5" customFormat="1" ht="20.100000000000001" customHeight="1" x14ac:dyDescent="0.2">
      <c r="B3418" s="60"/>
      <c r="C3418" s="87"/>
      <c r="D3418" s="48"/>
      <c r="E3418" s="49"/>
      <c r="F3418" s="50"/>
      <c r="G3418" s="25"/>
      <c r="I3418" s="43" t="s">
        <v>16</v>
      </c>
      <c r="J3418" s="48"/>
      <c r="K3418" s="62"/>
    </row>
    <row r="3419" spans="1:11" s="5" customFormat="1" ht="20.100000000000001" customHeight="1" x14ac:dyDescent="0.2">
      <c r="A3419" s="113" t="s">
        <v>1477</v>
      </c>
      <c r="B3419" s="114" t="s">
        <v>1478</v>
      </c>
      <c r="C3419" s="85" t="s">
        <v>3691</v>
      </c>
      <c r="D3419" s="48">
        <v>-0.52900000000000003</v>
      </c>
      <c r="E3419" s="49">
        <v>6.4599999999999996E-3</v>
      </c>
      <c r="F3419" s="50">
        <v>0.19778299999999999</v>
      </c>
      <c r="G3419" s="72" t="s">
        <v>502</v>
      </c>
      <c r="I3419" s="43" t="s">
        <v>16</v>
      </c>
      <c r="J3419" s="48"/>
      <c r="K3419" s="62"/>
    </row>
    <row r="3420" spans="1:11" s="5" customFormat="1" ht="20.100000000000001" customHeight="1" x14ac:dyDescent="0.2">
      <c r="B3420" s="60"/>
      <c r="C3420" s="87"/>
      <c r="D3420" s="48"/>
      <c r="E3420" s="49"/>
      <c r="F3420" s="50"/>
      <c r="G3420" s="25"/>
      <c r="I3420" s="43" t="s">
        <v>16</v>
      </c>
      <c r="J3420" s="48"/>
      <c r="K3420" s="62"/>
    </row>
    <row r="3421" spans="1:11" s="5" customFormat="1" ht="20.100000000000001" customHeight="1" x14ac:dyDescent="0.2">
      <c r="A3421" s="113" t="s">
        <v>1477</v>
      </c>
      <c r="B3421" s="114" t="s">
        <v>1478</v>
      </c>
      <c r="C3421" s="85" t="s">
        <v>3692</v>
      </c>
      <c r="D3421" s="48">
        <v>-0.60799999999999998</v>
      </c>
      <c r="E3421" s="49">
        <v>3.4099999999999998E-3</v>
      </c>
      <c r="F3421" s="50">
        <v>0.14418300000000001</v>
      </c>
      <c r="G3421" s="72" t="s">
        <v>502</v>
      </c>
      <c r="I3421" s="43" t="s">
        <v>16</v>
      </c>
      <c r="J3421" s="48"/>
      <c r="K3421" s="62"/>
    </row>
    <row r="3422" spans="1:11" s="5" customFormat="1" ht="20.100000000000001" customHeight="1" x14ac:dyDescent="0.2">
      <c r="B3422" s="60"/>
      <c r="C3422" s="87"/>
      <c r="D3422" s="48"/>
      <c r="E3422" s="49"/>
      <c r="F3422" s="50"/>
      <c r="G3422" s="25"/>
      <c r="I3422" s="43" t="s">
        <v>16</v>
      </c>
      <c r="J3422" s="48"/>
      <c r="K3422" s="62"/>
    </row>
    <row r="3423" spans="1:11" s="5" customFormat="1" ht="20.100000000000001" customHeight="1" x14ac:dyDescent="0.2">
      <c r="A3423" s="113" t="s">
        <v>1477</v>
      </c>
      <c r="B3423" s="114" t="s">
        <v>1478</v>
      </c>
      <c r="C3423" s="85" t="s">
        <v>3693</v>
      </c>
      <c r="D3423" s="48">
        <v>-0.98599999999999999</v>
      </c>
      <c r="E3423" s="49">
        <v>3.47E-3</v>
      </c>
      <c r="F3423" s="50">
        <v>0.14525099999999999</v>
      </c>
      <c r="G3423" s="72" t="s">
        <v>502</v>
      </c>
      <c r="I3423" s="43" t="s">
        <v>16</v>
      </c>
      <c r="J3423" s="48"/>
      <c r="K3423" s="62"/>
    </row>
    <row r="3424" spans="1:11" s="5" customFormat="1" ht="20.100000000000001" customHeight="1" x14ac:dyDescent="0.2">
      <c r="B3424" s="60"/>
      <c r="C3424" s="87"/>
      <c r="D3424" s="48"/>
      <c r="E3424" s="49"/>
      <c r="F3424" s="50"/>
      <c r="G3424" s="25"/>
      <c r="I3424" s="43" t="s">
        <v>16</v>
      </c>
      <c r="J3424" s="48"/>
      <c r="K3424" s="62"/>
    </row>
    <row r="3425" spans="1:11" s="5" customFormat="1" ht="20.100000000000001" customHeight="1" x14ac:dyDescent="0.2">
      <c r="A3425" s="113" t="s">
        <v>1477</v>
      </c>
      <c r="B3425" s="114" t="s">
        <v>1478</v>
      </c>
      <c r="C3425" s="85" t="s">
        <v>3694</v>
      </c>
      <c r="D3425" s="48">
        <v>-0.61599999999999999</v>
      </c>
      <c r="E3425" s="49">
        <v>8.3000000000000001E-4</v>
      </c>
      <c r="F3425" s="50">
        <v>6.9478999999999999E-2</v>
      </c>
      <c r="G3425" s="72" t="s">
        <v>502</v>
      </c>
      <c r="I3425" s="43" t="s">
        <v>16</v>
      </c>
      <c r="J3425" s="48"/>
      <c r="K3425" s="62"/>
    </row>
    <row r="3426" spans="1:11" s="5" customFormat="1" ht="20.100000000000001" customHeight="1" x14ac:dyDescent="0.2">
      <c r="B3426" s="60"/>
      <c r="C3426" s="87"/>
      <c r="D3426" s="48"/>
      <c r="E3426" s="49"/>
      <c r="F3426" s="50"/>
      <c r="G3426" s="25"/>
      <c r="I3426" s="43" t="s">
        <v>16</v>
      </c>
      <c r="J3426" s="48"/>
      <c r="K3426" s="62"/>
    </row>
    <row r="3427" spans="1:11" s="5" customFormat="1" ht="20.100000000000001" customHeight="1" x14ac:dyDescent="0.2">
      <c r="A3427" s="113" t="s">
        <v>1477</v>
      </c>
      <c r="B3427" s="114" t="s">
        <v>1478</v>
      </c>
      <c r="C3427" s="85" t="s">
        <v>3695</v>
      </c>
      <c r="D3427" s="48">
        <v>-0.55100000000000005</v>
      </c>
      <c r="E3427" s="49">
        <v>2.7999999999999998E-4</v>
      </c>
      <c r="F3427" s="50">
        <v>3.6490000000000002E-2</v>
      </c>
      <c r="G3427" s="72" t="s">
        <v>502</v>
      </c>
      <c r="I3427" s="43" t="s">
        <v>16</v>
      </c>
      <c r="J3427" s="48"/>
      <c r="K3427" s="62"/>
    </row>
    <row r="3428" spans="1:11" s="5" customFormat="1" ht="20.100000000000001" customHeight="1" x14ac:dyDescent="0.2">
      <c r="B3428" s="60"/>
      <c r="C3428" s="87"/>
      <c r="D3428" s="48"/>
      <c r="E3428" s="49"/>
      <c r="F3428" s="50"/>
      <c r="G3428" s="25"/>
      <c r="I3428" s="43" t="s">
        <v>16</v>
      </c>
      <c r="J3428" s="48"/>
      <c r="K3428" s="62"/>
    </row>
    <row r="3429" spans="1:11" s="26" customFormat="1" ht="20.100000000000001" customHeight="1" x14ac:dyDescent="0.2">
      <c r="A3429" s="113" t="s">
        <v>1477</v>
      </c>
      <c r="B3429" s="114" t="s">
        <v>1478</v>
      </c>
      <c r="C3429" s="85" t="s">
        <v>3696</v>
      </c>
      <c r="D3429" s="48">
        <v>-1.2390000000000001</v>
      </c>
      <c r="E3429" s="49">
        <v>0</v>
      </c>
      <c r="F3429" s="50">
        <v>1.5529999999999999E-3</v>
      </c>
      <c r="G3429" s="72" t="s">
        <v>502</v>
      </c>
      <c r="H3429" s="5"/>
      <c r="I3429" s="43" t="s">
        <v>16</v>
      </c>
      <c r="J3429" s="48"/>
      <c r="K3429" s="62"/>
    </row>
    <row r="3430" spans="1:11" s="26" customFormat="1" ht="20.100000000000001" customHeight="1" x14ac:dyDescent="0.2">
      <c r="A3430" s="5"/>
      <c r="B3430" s="60"/>
      <c r="C3430" s="87"/>
      <c r="D3430" s="48"/>
      <c r="E3430" s="49"/>
      <c r="F3430" s="50"/>
      <c r="G3430" s="25"/>
      <c r="H3430" s="5"/>
      <c r="I3430" s="43" t="s">
        <v>16</v>
      </c>
      <c r="J3430" s="48"/>
      <c r="K3430" s="62"/>
    </row>
    <row r="3431" spans="1:11" s="5" customFormat="1" ht="20.100000000000001" customHeight="1" x14ac:dyDescent="0.2">
      <c r="A3431" s="113" t="s">
        <v>1477</v>
      </c>
      <c r="B3431" s="114" t="s">
        <v>1478</v>
      </c>
      <c r="C3431" s="85" t="s">
        <v>3697</v>
      </c>
      <c r="D3431" s="48">
        <v>-0.63100000000000001</v>
      </c>
      <c r="E3431" s="49">
        <v>3.5799999999999998E-3</v>
      </c>
      <c r="F3431" s="50">
        <v>0.14833499999999999</v>
      </c>
      <c r="G3431" s="72" t="s">
        <v>502</v>
      </c>
      <c r="I3431" s="43" t="s">
        <v>16</v>
      </c>
      <c r="J3431" s="48"/>
      <c r="K3431" s="62"/>
    </row>
    <row r="3432" spans="1:11" s="5" customFormat="1" ht="20.100000000000001" customHeight="1" x14ac:dyDescent="0.2">
      <c r="B3432" s="60"/>
      <c r="C3432" s="87"/>
      <c r="D3432" s="48"/>
      <c r="E3432" s="49"/>
      <c r="F3432" s="50"/>
      <c r="G3432" s="25"/>
      <c r="I3432" s="43" t="s">
        <v>16</v>
      </c>
      <c r="J3432" s="48"/>
      <c r="K3432" s="62"/>
    </row>
    <row r="3433" spans="1:11" s="5" customFormat="1" ht="20.100000000000001" customHeight="1" x14ac:dyDescent="0.2">
      <c r="A3433" s="113" t="s">
        <v>1477</v>
      </c>
      <c r="B3433" s="114" t="s">
        <v>1478</v>
      </c>
      <c r="C3433" s="85" t="s">
        <v>3698</v>
      </c>
      <c r="D3433" s="48">
        <v>-0.63900000000000001</v>
      </c>
      <c r="E3433" s="49">
        <v>4.1999999999999997E-3</v>
      </c>
      <c r="F3433" s="50">
        <v>0.161215</v>
      </c>
      <c r="G3433" s="72" t="s">
        <v>502</v>
      </c>
      <c r="I3433" s="43" t="s">
        <v>16</v>
      </c>
      <c r="J3433" s="48"/>
      <c r="K3433" s="62"/>
    </row>
    <row r="3434" spans="1:11" s="5" customFormat="1" ht="20.100000000000001" customHeight="1" x14ac:dyDescent="0.2">
      <c r="B3434" s="60"/>
      <c r="C3434" s="87"/>
      <c r="D3434" s="48"/>
      <c r="E3434" s="49"/>
      <c r="F3434" s="50"/>
      <c r="G3434" s="25"/>
      <c r="I3434" s="43" t="s">
        <v>16</v>
      </c>
      <c r="J3434" s="48"/>
      <c r="K3434" s="62"/>
    </row>
    <row r="3435" spans="1:11" s="5" customFormat="1" ht="20.100000000000001" customHeight="1" x14ac:dyDescent="0.2">
      <c r="A3435" s="113" t="s">
        <v>1477</v>
      </c>
      <c r="B3435" s="114" t="s">
        <v>1478</v>
      </c>
      <c r="C3435" s="85" t="s">
        <v>3699</v>
      </c>
      <c r="D3435" s="48">
        <v>-0.63100000000000001</v>
      </c>
      <c r="E3435" s="49">
        <v>5.9300000000000004E-3</v>
      </c>
      <c r="F3435" s="50">
        <v>0.19023200000000001</v>
      </c>
      <c r="G3435" s="72" t="s">
        <v>502</v>
      </c>
      <c r="I3435" s="43" t="s">
        <v>16</v>
      </c>
      <c r="J3435" s="48"/>
      <c r="K3435" s="62"/>
    </row>
    <row r="3436" spans="1:11" s="5" customFormat="1" ht="20.100000000000001" customHeight="1" x14ac:dyDescent="0.2">
      <c r="B3436" s="60"/>
      <c r="C3436" s="87"/>
      <c r="D3436" s="48"/>
      <c r="E3436" s="49"/>
      <c r="F3436" s="50"/>
      <c r="G3436" s="25"/>
      <c r="I3436" s="43" t="s">
        <v>16</v>
      </c>
      <c r="J3436" s="48"/>
      <c r="K3436" s="62"/>
    </row>
    <row r="3437" spans="1:11" s="5" customFormat="1" ht="20.100000000000001" customHeight="1" x14ac:dyDescent="0.2">
      <c r="A3437" s="113" t="s">
        <v>1477</v>
      </c>
      <c r="B3437" s="114" t="s">
        <v>1478</v>
      </c>
      <c r="C3437" s="85" t="s">
        <v>3700</v>
      </c>
      <c r="D3437" s="48">
        <v>-0.70699999999999996</v>
      </c>
      <c r="E3437" s="49">
        <v>5.4200000000000003E-3</v>
      </c>
      <c r="F3437" s="50">
        <v>0.18204600000000001</v>
      </c>
      <c r="G3437" s="72" t="s">
        <v>502</v>
      </c>
      <c r="I3437" s="43" t="s">
        <v>16</v>
      </c>
      <c r="J3437" s="48"/>
      <c r="K3437" s="62"/>
    </row>
    <row r="3438" spans="1:11" s="5" customFormat="1" ht="20.100000000000001" customHeight="1" x14ac:dyDescent="0.2">
      <c r="B3438" s="60"/>
      <c r="C3438" s="87"/>
      <c r="D3438" s="48"/>
      <c r="E3438" s="49"/>
      <c r="F3438" s="50"/>
      <c r="G3438" s="25"/>
      <c r="I3438" s="43" t="s">
        <v>16</v>
      </c>
      <c r="J3438" s="48"/>
      <c r="K3438" s="62"/>
    </row>
    <row r="3439" spans="1:11" s="5" customFormat="1" ht="20.100000000000001" customHeight="1" x14ac:dyDescent="0.2">
      <c r="A3439" s="113" t="s">
        <v>1477</v>
      </c>
      <c r="B3439" s="114" t="s">
        <v>1478</v>
      </c>
      <c r="C3439" s="85" t="s">
        <v>3701</v>
      </c>
      <c r="D3439" s="48">
        <v>-0.61</v>
      </c>
      <c r="E3439" s="49">
        <v>4.5399999999999998E-3</v>
      </c>
      <c r="F3439" s="50">
        <v>0.166986</v>
      </c>
      <c r="G3439" s="72" t="s">
        <v>502</v>
      </c>
      <c r="I3439" s="43" t="s">
        <v>16</v>
      </c>
      <c r="J3439" s="48"/>
      <c r="K3439" s="62"/>
    </row>
    <row r="3440" spans="1:11" s="5" customFormat="1" ht="20.100000000000001" customHeight="1" x14ac:dyDescent="0.2">
      <c r="B3440" s="60"/>
      <c r="C3440" s="87"/>
      <c r="D3440" s="48"/>
      <c r="E3440" s="49"/>
      <c r="F3440" s="50"/>
      <c r="G3440" s="25"/>
      <c r="I3440" s="43" t="s">
        <v>16</v>
      </c>
      <c r="J3440" s="48"/>
      <c r="K3440" s="62"/>
    </row>
    <row r="3441" spans="1:12" s="5" customFormat="1" ht="20.100000000000001" customHeight="1" x14ac:dyDescent="0.2">
      <c r="A3441" s="113" t="s">
        <v>1477</v>
      </c>
      <c r="B3441" s="114" t="s">
        <v>1478</v>
      </c>
      <c r="C3441" s="85" t="s">
        <v>3702</v>
      </c>
      <c r="D3441" s="48">
        <v>-1.4239999999999999</v>
      </c>
      <c r="E3441" s="49">
        <v>6.0299999999999998E-3</v>
      </c>
      <c r="F3441" s="50">
        <v>0.192383</v>
      </c>
      <c r="G3441" s="72" t="s">
        <v>502</v>
      </c>
      <c r="I3441" s="43" t="s">
        <v>16</v>
      </c>
      <c r="J3441" s="48"/>
      <c r="K3441" s="62"/>
    </row>
    <row r="3442" spans="1:12" s="5" customFormat="1" ht="20.100000000000001" customHeight="1" x14ac:dyDescent="0.2">
      <c r="B3442" s="60"/>
      <c r="C3442" s="87"/>
      <c r="D3442" s="48"/>
      <c r="E3442" s="49"/>
      <c r="F3442" s="50"/>
      <c r="G3442" s="25"/>
      <c r="I3442" s="43" t="s">
        <v>16</v>
      </c>
      <c r="J3442" s="82"/>
      <c r="K3442" s="62"/>
    </row>
    <row r="3443" spans="1:12" s="5" customFormat="1" ht="20.100000000000001" customHeight="1" x14ac:dyDescent="0.2">
      <c r="A3443" s="113" t="s">
        <v>1477</v>
      </c>
      <c r="B3443" s="114" t="s">
        <v>1478</v>
      </c>
      <c r="C3443" s="85" t="s">
        <v>1475</v>
      </c>
      <c r="D3443" s="68">
        <v>-0.81699999999999995</v>
      </c>
      <c r="E3443" s="49">
        <v>9.0000000000000006E-5</v>
      </c>
      <c r="F3443" s="50">
        <v>1.7864000000000001E-2</v>
      </c>
      <c r="G3443" s="72" t="s">
        <v>502</v>
      </c>
      <c r="I3443" s="43" t="s">
        <v>16</v>
      </c>
      <c r="J3443" s="68"/>
      <c r="K3443" s="62"/>
    </row>
    <row r="3444" spans="1:12" s="5" customFormat="1" ht="20.100000000000001" customHeight="1" x14ac:dyDescent="0.2">
      <c r="B3444" s="60"/>
      <c r="C3444" s="87"/>
      <c r="D3444" s="48"/>
      <c r="E3444" s="49"/>
      <c r="F3444" s="50"/>
      <c r="G3444" s="25"/>
      <c r="I3444" s="43" t="s">
        <v>16</v>
      </c>
      <c r="J3444" s="82"/>
      <c r="K3444" s="62"/>
    </row>
    <row r="3445" spans="1:12" s="66" customFormat="1" ht="20.100000000000001" customHeight="1" x14ac:dyDescent="0.2">
      <c r="A3445" s="113" t="s">
        <v>1477</v>
      </c>
      <c r="B3445" s="114" t="s">
        <v>1478</v>
      </c>
      <c r="C3445" s="85" t="s">
        <v>3703</v>
      </c>
      <c r="D3445" s="48">
        <v>-0.63100000000000001</v>
      </c>
      <c r="E3445" s="49">
        <v>4.1099999999999999E-3</v>
      </c>
      <c r="F3445" s="50">
        <v>0.159245</v>
      </c>
      <c r="G3445" s="72" t="s">
        <v>502</v>
      </c>
      <c r="H3445" s="5"/>
      <c r="I3445" s="43" t="s">
        <v>16</v>
      </c>
      <c r="J3445" s="48"/>
      <c r="K3445" s="123"/>
      <c r="L3445" s="124"/>
    </row>
    <row r="3446" spans="1:12" s="5" customFormat="1" ht="20.100000000000001" customHeight="1" x14ac:dyDescent="0.2">
      <c r="B3446" s="60"/>
      <c r="C3446" s="87"/>
      <c r="D3446" s="48"/>
      <c r="E3446" s="49"/>
      <c r="F3446" s="50"/>
      <c r="G3446" s="25"/>
      <c r="I3446" s="43" t="s">
        <v>16</v>
      </c>
      <c r="J3446" s="82"/>
      <c r="K3446" s="62"/>
    </row>
    <row r="3447" spans="1:12" s="5" customFormat="1" ht="20.100000000000001" customHeight="1" x14ac:dyDescent="0.2">
      <c r="A3447" s="113" t="s">
        <v>1477</v>
      </c>
      <c r="B3447" s="114" t="s">
        <v>1478</v>
      </c>
      <c r="C3447" s="85" t="s">
        <v>3704</v>
      </c>
      <c r="D3447" s="48">
        <v>4.8</v>
      </c>
      <c r="E3447" s="49">
        <v>5.0000000000000001E-4</v>
      </c>
      <c r="F3447" s="50">
        <v>5.1199000000000001E-2</v>
      </c>
      <c r="G3447" s="72" t="s">
        <v>502</v>
      </c>
      <c r="I3447" s="43" t="s">
        <v>16</v>
      </c>
      <c r="J3447" s="48"/>
      <c r="K3447" s="62"/>
      <c r="L3447" s="26"/>
    </row>
    <row r="3448" spans="1:12" s="5" customFormat="1" ht="20.100000000000001" customHeight="1" x14ac:dyDescent="0.2">
      <c r="B3448" s="60"/>
      <c r="C3448" s="87"/>
      <c r="D3448" s="48"/>
      <c r="E3448" s="49"/>
      <c r="F3448" s="50"/>
      <c r="G3448" s="25"/>
      <c r="I3448" s="43" t="s">
        <v>16</v>
      </c>
      <c r="J3448" s="82"/>
      <c r="K3448" s="62"/>
    </row>
    <row r="3449" spans="1:12" s="5" customFormat="1" ht="20.100000000000001" customHeight="1" x14ac:dyDescent="0.2">
      <c r="A3449" s="113" t="s">
        <v>1477</v>
      </c>
      <c r="B3449" s="114" t="s">
        <v>1478</v>
      </c>
      <c r="C3449" s="85" t="s">
        <v>3705</v>
      </c>
      <c r="D3449" s="48">
        <v>3.4329999999999998</v>
      </c>
      <c r="E3449" s="49">
        <v>2.3000000000000001E-4</v>
      </c>
      <c r="F3449" s="50">
        <v>3.2530000000000003E-2</v>
      </c>
      <c r="G3449" s="72" t="s">
        <v>502</v>
      </c>
      <c r="I3449" s="43" t="s">
        <v>16</v>
      </c>
      <c r="J3449" s="48"/>
      <c r="K3449" s="69"/>
      <c r="L3449" s="90"/>
    </row>
    <row r="3450" spans="1:12" s="5" customFormat="1" ht="20.100000000000001" customHeight="1" x14ac:dyDescent="0.2">
      <c r="B3450" s="60"/>
      <c r="C3450" s="87"/>
      <c r="D3450" s="48"/>
      <c r="E3450" s="49"/>
      <c r="F3450" s="50"/>
      <c r="G3450" s="25"/>
      <c r="I3450" s="43" t="s">
        <v>16</v>
      </c>
      <c r="J3450" s="82"/>
      <c r="K3450" s="62"/>
    </row>
    <row r="3451" spans="1:12" s="5" customFormat="1" ht="20.100000000000001" customHeight="1" x14ac:dyDescent="0.2">
      <c r="A3451" s="113" t="s">
        <v>1477</v>
      </c>
      <c r="B3451" s="114" t="s">
        <v>1478</v>
      </c>
      <c r="C3451" s="85" t="s">
        <v>3706</v>
      </c>
      <c r="D3451" s="48">
        <v>-0.57799999999999996</v>
      </c>
      <c r="E3451" s="49">
        <v>2.5999999999999998E-4</v>
      </c>
      <c r="F3451" s="50">
        <v>3.4812999999999997E-2</v>
      </c>
      <c r="G3451" s="72" t="s">
        <v>502</v>
      </c>
      <c r="I3451" s="43" t="s">
        <v>16</v>
      </c>
      <c r="J3451" s="48"/>
      <c r="K3451" s="91"/>
      <c r="L3451" s="78"/>
    </row>
    <row r="3452" spans="1:12" s="5" customFormat="1" ht="20.100000000000001" customHeight="1" x14ac:dyDescent="0.2">
      <c r="B3452" s="60"/>
      <c r="C3452" s="87"/>
      <c r="D3452" s="48"/>
      <c r="E3452" s="49"/>
      <c r="F3452" s="50"/>
      <c r="G3452" s="25"/>
      <c r="I3452" s="43" t="s">
        <v>16</v>
      </c>
      <c r="J3452" s="82"/>
      <c r="K3452" s="62"/>
    </row>
    <row r="3453" spans="1:12" s="66" customFormat="1" ht="20.100000000000001" customHeight="1" x14ac:dyDescent="0.2">
      <c r="A3453" s="113" t="s">
        <v>1477</v>
      </c>
      <c r="B3453" s="114" t="s">
        <v>1478</v>
      </c>
      <c r="C3453" s="85" t="s">
        <v>3707</v>
      </c>
      <c r="D3453" s="48">
        <v>1.3640000000000001</v>
      </c>
      <c r="E3453" s="49">
        <v>0</v>
      </c>
      <c r="F3453" s="50">
        <v>2.2330000000000002E-3</v>
      </c>
      <c r="G3453" s="72" t="s">
        <v>502</v>
      </c>
      <c r="H3453" s="5"/>
      <c r="I3453" s="43" t="s">
        <v>16</v>
      </c>
      <c r="J3453" s="48"/>
      <c r="K3453" s="69"/>
      <c r="L3453" s="90"/>
    </row>
    <row r="3454" spans="1:12" s="5" customFormat="1" ht="20.100000000000001" customHeight="1" x14ac:dyDescent="0.2">
      <c r="B3454" s="60"/>
      <c r="C3454" s="87"/>
      <c r="D3454" s="48"/>
      <c r="E3454" s="49"/>
      <c r="F3454" s="50"/>
      <c r="G3454" s="25"/>
      <c r="I3454" s="43" t="s">
        <v>16</v>
      </c>
      <c r="J3454" s="82"/>
      <c r="K3454" s="62"/>
    </row>
    <row r="3455" spans="1:12" s="5" customFormat="1" ht="20.100000000000001" customHeight="1" x14ac:dyDescent="0.2">
      <c r="A3455" s="113" t="s">
        <v>1477</v>
      </c>
      <c r="B3455" s="114" t="s">
        <v>1478</v>
      </c>
      <c r="C3455" s="85" t="s">
        <v>3708</v>
      </c>
      <c r="D3455" s="48">
        <v>1.5029999999999999</v>
      </c>
      <c r="E3455" s="49">
        <v>4.2100000000000002E-3</v>
      </c>
      <c r="F3455" s="50">
        <v>0.161215</v>
      </c>
      <c r="G3455" s="72" t="s">
        <v>502</v>
      </c>
      <c r="I3455" s="43" t="s">
        <v>16</v>
      </c>
      <c r="J3455" s="48"/>
      <c r="K3455" s="62"/>
    </row>
    <row r="3456" spans="1:12" s="5" customFormat="1" ht="20.100000000000001" customHeight="1" x14ac:dyDescent="0.2">
      <c r="A3456" s="26"/>
      <c r="B3456" s="78"/>
      <c r="C3456" s="87"/>
      <c r="D3456" s="25"/>
      <c r="E3456" s="49"/>
      <c r="F3456" s="50"/>
      <c r="G3456" s="25"/>
      <c r="I3456" s="43" t="s">
        <v>16</v>
      </c>
      <c r="J3456" s="82"/>
      <c r="K3456" s="62"/>
      <c r="L3456" s="26"/>
    </row>
    <row r="3457" spans="1:12" s="5" customFormat="1" ht="20.100000000000001" customHeight="1" x14ac:dyDescent="0.2">
      <c r="A3457" s="113" t="s">
        <v>1477</v>
      </c>
      <c r="B3457" s="114" t="s">
        <v>1478</v>
      </c>
      <c r="C3457" s="85" t="s">
        <v>3709</v>
      </c>
      <c r="D3457" s="48">
        <v>-0.69299999999999995</v>
      </c>
      <c r="E3457" s="49">
        <v>1.08E-3</v>
      </c>
      <c r="F3457" s="50">
        <v>8.0593999999999999E-2</v>
      </c>
      <c r="G3457" s="72" t="s">
        <v>502</v>
      </c>
      <c r="I3457" s="43" t="s">
        <v>16</v>
      </c>
      <c r="J3457" s="48"/>
      <c r="K3457" s="69"/>
      <c r="L3457" s="90"/>
    </row>
    <row r="3458" spans="1:12" s="26" customFormat="1" ht="20.100000000000001" customHeight="1" x14ac:dyDescent="0.2">
      <c r="A3458" s="5"/>
      <c r="B3458" s="60"/>
      <c r="C3458" s="87"/>
      <c r="D3458" s="48"/>
      <c r="E3458" s="49"/>
      <c r="F3458" s="50"/>
      <c r="G3458" s="25"/>
      <c r="H3458" s="5"/>
      <c r="I3458" s="43" t="s">
        <v>16</v>
      </c>
      <c r="J3458" s="82"/>
      <c r="K3458" s="62"/>
      <c r="L3458" s="5"/>
    </row>
    <row r="3459" spans="1:12" s="66" customFormat="1" ht="20.100000000000001" customHeight="1" x14ac:dyDescent="0.2">
      <c r="A3459" s="113" t="s">
        <v>1477</v>
      </c>
      <c r="B3459" s="114" t="s">
        <v>1478</v>
      </c>
      <c r="C3459" s="85" t="s">
        <v>3710</v>
      </c>
      <c r="D3459" s="48">
        <v>-0.505</v>
      </c>
      <c r="E3459" s="49">
        <v>1.09E-3</v>
      </c>
      <c r="F3459" s="50">
        <v>8.0737000000000003E-2</v>
      </c>
      <c r="G3459" s="72" t="s">
        <v>502</v>
      </c>
      <c r="H3459" s="5"/>
      <c r="I3459" s="43" t="s">
        <v>16</v>
      </c>
      <c r="J3459" s="48"/>
      <c r="K3459" s="69"/>
      <c r="L3459" s="90"/>
    </row>
    <row r="3460" spans="1:12" s="5" customFormat="1" ht="20.100000000000001" customHeight="1" x14ac:dyDescent="0.2">
      <c r="B3460" s="60"/>
      <c r="C3460" s="87"/>
      <c r="D3460" s="48"/>
      <c r="E3460" s="49"/>
      <c r="F3460" s="50"/>
      <c r="G3460" s="25"/>
      <c r="I3460" s="43" t="s">
        <v>16</v>
      </c>
      <c r="J3460" s="82"/>
      <c r="K3460" s="62"/>
    </row>
    <row r="3461" spans="1:12" s="5" customFormat="1" ht="20.100000000000001" customHeight="1" x14ac:dyDescent="0.2">
      <c r="A3461" s="113" t="s">
        <v>1477</v>
      </c>
      <c r="B3461" s="114" t="s">
        <v>1478</v>
      </c>
      <c r="C3461" s="85" t="s">
        <v>3711</v>
      </c>
      <c r="D3461" s="48">
        <v>-4.2640000000000002</v>
      </c>
      <c r="E3461" s="49">
        <v>6.1799999999999997E-3</v>
      </c>
      <c r="F3461" s="50">
        <v>0.19358</v>
      </c>
      <c r="G3461" s="72" t="s">
        <v>502</v>
      </c>
      <c r="I3461" s="43" t="s">
        <v>16</v>
      </c>
      <c r="J3461" s="48"/>
      <c r="K3461" s="69"/>
      <c r="L3461" s="90"/>
    </row>
    <row r="3462" spans="1:12" s="5" customFormat="1" ht="20.100000000000001" customHeight="1" x14ac:dyDescent="0.2">
      <c r="B3462" s="60"/>
      <c r="C3462" s="87"/>
      <c r="D3462" s="48"/>
      <c r="E3462" s="49"/>
      <c r="F3462" s="50"/>
      <c r="G3462" s="25"/>
      <c r="I3462" s="43" t="s">
        <v>16</v>
      </c>
      <c r="J3462" s="82"/>
      <c r="K3462" s="62"/>
    </row>
    <row r="3463" spans="1:12" s="5" customFormat="1" ht="20.100000000000001" customHeight="1" x14ac:dyDescent="0.2">
      <c r="A3463" s="113" t="s">
        <v>1477</v>
      </c>
      <c r="B3463" s="114" t="s">
        <v>1478</v>
      </c>
      <c r="C3463" s="85" t="s">
        <v>3712</v>
      </c>
      <c r="D3463" s="68">
        <v>0.70099999999999996</v>
      </c>
      <c r="E3463" s="49">
        <v>1.4499999999999999E-3</v>
      </c>
      <c r="F3463" s="50">
        <v>9.0550000000000005E-2</v>
      </c>
      <c r="G3463" s="72" t="s">
        <v>502</v>
      </c>
      <c r="I3463" s="43" t="s">
        <v>16</v>
      </c>
      <c r="J3463" s="68"/>
      <c r="K3463" s="69"/>
      <c r="L3463" s="90"/>
    </row>
    <row r="3464" spans="1:12" s="5" customFormat="1" ht="20.100000000000001" customHeight="1" x14ac:dyDescent="0.2">
      <c r="B3464" s="60"/>
      <c r="C3464" s="87"/>
      <c r="D3464" s="48"/>
      <c r="E3464" s="49"/>
      <c r="F3464" s="50"/>
      <c r="G3464" s="25"/>
      <c r="I3464" s="43" t="s">
        <v>16</v>
      </c>
      <c r="J3464" s="82"/>
      <c r="K3464" s="62"/>
    </row>
    <row r="3465" spans="1:12" s="5" customFormat="1" ht="20.100000000000001" customHeight="1" x14ac:dyDescent="0.2">
      <c r="A3465" s="113" t="s">
        <v>1477</v>
      </c>
      <c r="B3465" s="114" t="s">
        <v>1478</v>
      </c>
      <c r="C3465" s="85" t="s">
        <v>3713</v>
      </c>
      <c r="D3465" s="68">
        <v>-2.331</v>
      </c>
      <c r="E3465" s="49">
        <v>2.5000000000000001E-4</v>
      </c>
      <c r="F3465" s="50">
        <v>3.4805000000000003E-2</v>
      </c>
      <c r="G3465" s="72" t="s">
        <v>502</v>
      </c>
      <c r="I3465" s="43" t="s">
        <v>16</v>
      </c>
      <c r="J3465" s="68"/>
      <c r="K3465" s="69"/>
      <c r="L3465" s="90"/>
    </row>
    <row r="3466" spans="1:12" s="5" customFormat="1" ht="20.100000000000001" customHeight="1" x14ac:dyDescent="0.2">
      <c r="B3466" s="60"/>
      <c r="C3466" s="87"/>
      <c r="D3466" s="48"/>
      <c r="E3466" s="49"/>
      <c r="F3466" s="50"/>
      <c r="G3466" s="25"/>
      <c r="I3466" s="43" t="s">
        <v>16</v>
      </c>
      <c r="J3466" s="82"/>
      <c r="K3466" s="62"/>
    </row>
    <row r="3467" spans="1:12" s="5" customFormat="1" ht="20.100000000000001" customHeight="1" x14ac:dyDescent="0.2">
      <c r="A3467" s="113" t="s">
        <v>1477</v>
      </c>
      <c r="B3467" s="114" t="s">
        <v>1478</v>
      </c>
      <c r="C3467" s="85" t="s">
        <v>3714</v>
      </c>
      <c r="D3467" s="48">
        <v>0.78300000000000003</v>
      </c>
      <c r="E3467" s="49">
        <v>5.2999999999999998E-4</v>
      </c>
      <c r="F3467" s="50">
        <v>5.3038000000000002E-2</v>
      </c>
      <c r="G3467" s="72" t="s">
        <v>502</v>
      </c>
      <c r="I3467" s="43" t="s">
        <v>16</v>
      </c>
      <c r="J3467" s="48"/>
      <c r="K3467" s="62"/>
    </row>
    <row r="3468" spans="1:12" s="5" customFormat="1" ht="20.100000000000001" customHeight="1" x14ac:dyDescent="0.2">
      <c r="B3468" s="60"/>
      <c r="C3468" s="87"/>
      <c r="D3468" s="48"/>
      <c r="E3468" s="49"/>
      <c r="F3468" s="50"/>
      <c r="G3468" s="25"/>
      <c r="I3468" s="43" t="s">
        <v>16</v>
      </c>
      <c r="J3468" s="82"/>
      <c r="K3468" s="62"/>
    </row>
    <row r="3469" spans="1:12" s="5" customFormat="1" ht="20.100000000000001" customHeight="1" x14ac:dyDescent="0.2">
      <c r="A3469" s="113" t="s">
        <v>1477</v>
      </c>
      <c r="B3469" s="114" t="s">
        <v>1478</v>
      </c>
      <c r="C3469" s="85" t="s">
        <v>1476</v>
      </c>
      <c r="D3469" s="48">
        <v>-0.76300000000000001</v>
      </c>
      <c r="E3469" s="49">
        <v>6.4999999999999997E-4</v>
      </c>
      <c r="F3469" s="50">
        <v>5.9901000000000003E-2</v>
      </c>
      <c r="G3469" s="72" t="s">
        <v>502</v>
      </c>
      <c r="I3469" s="43" t="s">
        <v>16</v>
      </c>
      <c r="J3469" s="48"/>
      <c r="K3469" s="69"/>
      <c r="L3469" s="90"/>
    </row>
    <row r="3470" spans="1:12" s="5" customFormat="1" ht="20.100000000000001" customHeight="1" x14ac:dyDescent="0.2">
      <c r="B3470" s="60"/>
      <c r="C3470" s="87"/>
      <c r="D3470" s="48"/>
      <c r="E3470" s="49"/>
      <c r="F3470" s="50"/>
      <c r="G3470" s="25"/>
      <c r="I3470" s="6"/>
      <c r="J3470" s="82"/>
      <c r="K3470" s="62"/>
    </row>
  </sheetData>
  <conditionalFormatting sqref="C363">
    <cfRule type="duplicateValues" dxfId="104" priority="104"/>
  </conditionalFormatting>
  <conditionalFormatting sqref="C365">
    <cfRule type="duplicateValues" dxfId="103" priority="103"/>
  </conditionalFormatting>
  <conditionalFormatting sqref="C367">
    <cfRule type="duplicateValues" dxfId="102" priority="102"/>
  </conditionalFormatting>
  <conditionalFormatting sqref="C369">
    <cfRule type="duplicateValues" dxfId="101" priority="101"/>
  </conditionalFormatting>
  <conditionalFormatting sqref="C371">
    <cfRule type="duplicateValues" dxfId="100" priority="100"/>
  </conditionalFormatting>
  <conditionalFormatting sqref="C375">
    <cfRule type="duplicateValues" dxfId="99" priority="99"/>
  </conditionalFormatting>
  <conditionalFormatting sqref="C377">
    <cfRule type="duplicateValues" dxfId="98" priority="98"/>
  </conditionalFormatting>
  <conditionalFormatting sqref="C379">
    <cfRule type="duplicateValues" dxfId="97" priority="97"/>
  </conditionalFormatting>
  <conditionalFormatting sqref="C381">
    <cfRule type="duplicateValues" dxfId="96" priority="96"/>
  </conditionalFormatting>
  <conditionalFormatting sqref="C383">
    <cfRule type="duplicateValues" dxfId="95" priority="95"/>
  </conditionalFormatting>
  <conditionalFormatting sqref="C385">
    <cfRule type="duplicateValues" dxfId="94" priority="94"/>
  </conditionalFormatting>
  <conditionalFormatting sqref="C387">
    <cfRule type="duplicateValues" dxfId="93" priority="93"/>
  </conditionalFormatting>
  <conditionalFormatting sqref="C389">
    <cfRule type="duplicateValues" dxfId="92" priority="92"/>
  </conditionalFormatting>
  <conditionalFormatting sqref="C393">
    <cfRule type="duplicateValues" dxfId="91" priority="91"/>
  </conditionalFormatting>
  <conditionalFormatting sqref="C395">
    <cfRule type="duplicateValues" dxfId="90" priority="90"/>
  </conditionalFormatting>
  <conditionalFormatting sqref="C1403">
    <cfRule type="duplicateValues" dxfId="89" priority="89"/>
  </conditionalFormatting>
  <conditionalFormatting sqref="C1405">
    <cfRule type="duplicateValues" dxfId="88" priority="88"/>
  </conditionalFormatting>
  <conditionalFormatting sqref="C1407">
    <cfRule type="duplicateValues" dxfId="87" priority="87"/>
  </conditionalFormatting>
  <conditionalFormatting sqref="C1409">
    <cfRule type="duplicateValues" dxfId="86" priority="86"/>
  </conditionalFormatting>
  <conditionalFormatting sqref="C1411">
    <cfRule type="duplicateValues" dxfId="85" priority="85"/>
  </conditionalFormatting>
  <conditionalFormatting sqref="C1413">
    <cfRule type="duplicateValues" dxfId="84" priority="84"/>
  </conditionalFormatting>
  <conditionalFormatting sqref="C1415">
    <cfRule type="duplicateValues" dxfId="83" priority="83"/>
  </conditionalFormatting>
  <conditionalFormatting sqref="C1417">
    <cfRule type="duplicateValues" dxfId="82" priority="82"/>
  </conditionalFormatting>
  <conditionalFormatting sqref="C1419">
    <cfRule type="duplicateValues" dxfId="81" priority="81"/>
  </conditionalFormatting>
  <conditionalFormatting sqref="C1421">
    <cfRule type="duplicateValues" dxfId="80" priority="80"/>
  </conditionalFormatting>
  <conditionalFormatting sqref="C1423">
    <cfRule type="duplicateValues" dxfId="79" priority="79"/>
  </conditionalFormatting>
  <conditionalFormatting sqref="C1435">
    <cfRule type="duplicateValues" dxfId="78" priority="78"/>
  </conditionalFormatting>
  <conditionalFormatting sqref="C1437">
    <cfRule type="duplicateValues" dxfId="77" priority="77"/>
  </conditionalFormatting>
  <conditionalFormatting sqref="C1439">
    <cfRule type="duplicateValues" dxfId="76" priority="76"/>
  </conditionalFormatting>
  <conditionalFormatting sqref="C1441">
    <cfRule type="duplicateValues" dxfId="75" priority="75"/>
  </conditionalFormatting>
  <conditionalFormatting sqref="C1443">
    <cfRule type="duplicateValues" dxfId="74" priority="74"/>
  </conditionalFormatting>
  <conditionalFormatting sqref="C1445">
    <cfRule type="duplicateValues" dxfId="73" priority="73"/>
  </conditionalFormatting>
  <conditionalFormatting sqref="C3135">
    <cfRule type="duplicateValues" dxfId="72" priority="72"/>
  </conditionalFormatting>
  <conditionalFormatting sqref="C3137">
    <cfRule type="duplicateValues" dxfId="71" priority="71"/>
  </conditionalFormatting>
  <conditionalFormatting sqref="C3139">
    <cfRule type="duplicateValues" dxfId="70" priority="70"/>
  </conditionalFormatting>
  <conditionalFormatting sqref="C3141">
    <cfRule type="duplicateValues" dxfId="69" priority="69"/>
  </conditionalFormatting>
  <conditionalFormatting sqref="C3143">
    <cfRule type="duplicateValues" dxfId="68" priority="68"/>
  </conditionalFormatting>
  <conditionalFormatting sqref="C3145">
    <cfRule type="duplicateValues" dxfId="67" priority="67"/>
  </conditionalFormatting>
  <conditionalFormatting sqref="C3147">
    <cfRule type="duplicateValues" dxfId="66" priority="66"/>
  </conditionalFormatting>
  <conditionalFormatting sqref="C3149">
    <cfRule type="duplicateValues" dxfId="65" priority="65"/>
  </conditionalFormatting>
  <conditionalFormatting sqref="C3151">
    <cfRule type="duplicateValues" dxfId="64" priority="64"/>
  </conditionalFormatting>
  <conditionalFormatting sqref="C3153">
    <cfRule type="duplicateValues" dxfId="63" priority="63"/>
  </conditionalFormatting>
  <conditionalFormatting sqref="C3157">
    <cfRule type="duplicateValues" dxfId="62" priority="62"/>
  </conditionalFormatting>
  <conditionalFormatting sqref="C3159">
    <cfRule type="duplicateValues" dxfId="61" priority="61"/>
  </conditionalFormatting>
  <conditionalFormatting sqref="C3161">
    <cfRule type="duplicateValues" dxfId="60" priority="60"/>
  </conditionalFormatting>
  <conditionalFormatting sqref="C3163">
    <cfRule type="duplicateValues" dxfId="59" priority="59"/>
  </conditionalFormatting>
  <conditionalFormatting sqref="C3165">
    <cfRule type="duplicateValues" dxfId="58" priority="58"/>
  </conditionalFormatting>
  <conditionalFormatting sqref="C3167">
    <cfRule type="duplicateValues" dxfId="57" priority="57"/>
  </conditionalFormatting>
  <conditionalFormatting sqref="C3169">
    <cfRule type="duplicateValues" dxfId="56" priority="56"/>
  </conditionalFormatting>
  <conditionalFormatting sqref="C3175">
    <cfRule type="duplicateValues" dxfId="55" priority="55"/>
  </conditionalFormatting>
  <conditionalFormatting sqref="C3177">
    <cfRule type="duplicateValues" dxfId="54" priority="54"/>
  </conditionalFormatting>
  <conditionalFormatting sqref="C3179">
    <cfRule type="duplicateValues" dxfId="53" priority="53"/>
  </conditionalFormatting>
  <conditionalFormatting sqref="C3181">
    <cfRule type="duplicateValues" dxfId="52" priority="52"/>
  </conditionalFormatting>
  <conditionalFormatting sqref="C3183">
    <cfRule type="duplicateValues" dxfId="51" priority="51"/>
  </conditionalFormatting>
  <conditionalFormatting sqref="C3185">
    <cfRule type="duplicateValues" dxfId="50" priority="50"/>
  </conditionalFormatting>
  <conditionalFormatting sqref="C3187">
    <cfRule type="duplicateValues" dxfId="49" priority="49"/>
  </conditionalFormatting>
  <conditionalFormatting sqref="C3281">
    <cfRule type="duplicateValues" dxfId="48" priority="48"/>
  </conditionalFormatting>
  <conditionalFormatting sqref="C3283">
    <cfRule type="duplicateValues" dxfId="47" priority="47"/>
  </conditionalFormatting>
  <conditionalFormatting sqref="C3285">
    <cfRule type="duplicateValues" dxfId="46" priority="46"/>
  </conditionalFormatting>
  <conditionalFormatting sqref="C3287">
    <cfRule type="duplicateValues" dxfId="45" priority="45"/>
  </conditionalFormatting>
  <conditionalFormatting sqref="C3289">
    <cfRule type="duplicateValues" dxfId="44" priority="44"/>
  </conditionalFormatting>
  <conditionalFormatting sqref="C3291">
    <cfRule type="duplicateValues" dxfId="43" priority="43"/>
  </conditionalFormatting>
  <conditionalFormatting sqref="C3293">
    <cfRule type="duplicateValues" dxfId="42" priority="42"/>
  </conditionalFormatting>
  <conditionalFormatting sqref="C3295">
    <cfRule type="duplicateValues" dxfId="41" priority="41"/>
  </conditionalFormatting>
  <conditionalFormatting sqref="C3297">
    <cfRule type="duplicateValues" dxfId="40" priority="40"/>
  </conditionalFormatting>
  <conditionalFormatting sqref="C3299">
    <cfRule type="duplicateValues" dxfId="39" priority="39"/>
  </conditionalFormatting>
  <conditionalFormatting sqref="C3301">
    <cfRule type="duplicateValues" dxfId="38" priority="38"/>
  </conditionalFormatting>
  <conditionalFormatting sqref="C3303">
    <cfRule type="duplicateValues" dxfId="37" priority="37"/>
  </conditionalFormatting>
  <conditionalFormatting sqref="C3305">
    <cfRule type="duplicateValues" dxfId="36" priority="36"/>
  </conditionalFormatting>
  <conditionalFormatting sqref="C3311">
    <cfRule type="duplicateValues" dxfId="35" priority="35"/>
  </conditionalFormatting>
  <conditionalFormatting sqref="C3313">
    <cfRule type="duplicateValues" dxfId="34" priority="34"/>
  </conditionalFormatting>
  <conditionalFormatting sqref="C3315">
    <cfRule type="duplicateValues" dxfId="33" priority="33"/>
  </conditionalFormatting>
  <conditionalFormatting sqref="C3317">
    <cfRule type="duplicateValues" dxfId="32" priority="32"/>
  </conditionalFormatting>
  <conditionalFormatting sqref="C3319">
    <cfRule type="duplicateValues" dxfId="31" priority="31"/>
  </conditionalFormatting>
  <conditionalFormatting sqref="C3321">
    <cfRule type="duplicateValues" dxfId="30" priority="30"/>
  </conditionalFormatting>
  <conditionalFormatting sqref="C3323">
    <cfRule type="duplicateValues" dxfId="29" priority="29"/>
  </conditionalFormatting>
  <conditionalFormatting sqref="C3325">
    <cfRule type="duplicateValues" dxfId="28" priority="28"/>
  </conditionalFormatting>
  <conditionalFormatting sqref="C3327">
    <cfRule type="duplicateValues" dxfId="27" priority="27"/>
  </conditionalFormatting>
  <conditionalFormatting sqref="C3329">
    <cfRule type="duplicateValues" dxfId="26" priority="26"/>
  </conditionalFormatting>
  <conditionalFormatting sqref="C3331">
    <cfRule type="duplicateValues" dxfId="25" priority="25"/>
  </conditionalFormatting>
  <conditionalFormatting sqref="C3333">
    <cfRule type="duplicateValues" dxfId="24" priority="24"/>
  </conditionalFormatting>
  <conditionalFormatting sqref="C3335">
    <cfRule type="duplicateValues" dxfId="23" priority="23"/>
  </conditionalFormatting>
  <conditionalFormatting sqref="C3337">
    <cfRule type="duplicateValues" dxfId="22" priority="22"/>
  </conditionalFormatting>
  <conditionalFormatting sqref="C3339">
    <cfRule type="duplicateValues" dxfId="21" priority="21"/>
  </conditionalFormatting>
  <conditionalFormatting sqref="C3341">
    <cfRule type="duplicateValues" dxfId="20" priority="20"/>
  </conditionalFormatting>
  <conditionalFormatting sqref="C3343">
    <cfRule type="duplicateValues" dxfId="19" priority="19"/>
  </conditionalFormatting>
  <conditionalFormatting sqref="C3345">
    <cfRule type="duplicateValues" dxfId="18" priority="18"/>
  </conditionalFormatting>
  <conditionalFormatting sqref="C3347">
    <cfRule type="duplicateValues" dxfId="17" priority="17"/>
  </conditionalFormatting>
  <conditionalFormatting sqref="C3351">
    <cfRule type="duplicateValues" dxfId="16" priority="16"/>
  </conditionalFormatting>
  <conditionalFormatting sqref="C3353">
    <cfRule type="duplicateValues" dxfId="15" priority="15"/>
  </conditionalFormatting>
  <conditionalFormatting sqref="C3355">
    <cfRule type="duplicateValues" dxfId="14" priority="14"/>
  </conditionalFormatting>
  <conditionalFormatting sqref="C3357">
    <cfRule type="duplicateValues" dxfId="13" priority="13"/>
  </conditionalFormatting>
  <conditionalFormatting sqref="C3359">
    <cfRule type="duplicateValues" dxfId="12" priority="12"/>
  </conditionalFormatting>
  <conditionalFormatting sqref="C3361">
    <cfRule type="duplicateValues" dxfId="11" priority="11"/>
  </conditionalFormatting>
  <conditionalFormatting sqref="C3363">
    <cfRule type="duplicateValues" dxfId="10" priority="10"/>
  </conditionalFormatting>
  <conditionalFormatting sqref="C3365">
    <cfRule type="duplicateValues" dxfId="9" priority="9"/>
  </conditionalFormatting>
  <conditionalFormatting sqref="C3367">
    <cfRule type="duplicateValues" dxfId="8" priority="8"/>
  </conditionalFormatting>
  <conditionalFormatting sqref="C3369">
    <cfRule type="duplicateValues" dxfId="7" priority="7"/>
  </conditionalFormatting>
  <conditionalFormatting sqref="C3371">
    <cfRule type="duplicateValues" dxfId="6" priority="6"/>
  </conditionalFormatting>
  <conditionalFormatting sqref="C3373">
    <cfRule type="duplicateValues" dxfId="5" priority="5"/>
  </conditionalFormatting>
  <conditionalFormatting sqref="C3375">
    <cfRule type="duplicateValues" dxfId="4" priority="4"/>
  </conditionalFormatting>
  <conditionalFormatting sqref="C3377">
    <cfRule type="duplicateValues" dxfId="3" priority="3"/>
  </conditionalFormatting>
  <conditionalFormatting sqref="C3381:C3384 C3431:C3441 C3387:C3410 C3413:C3428">
    <cfRule type="duplicateValues" dxfId="2" priority="2"/>
  </conditionalFormatting>
  <conditionalFormatting sqref="C3463">
    <cfRule type="duplicateValues" dxfId="1" priority="1"/>
  </conditionalFormatting>
  <conditionalFormatting sqref="C148 C18 C1862:C1863 C3095:C3096 C1785:C1788 C2414:C2415 C2752:C2753 C2738:C2745 C2046:C2048 C1459:C1462 C1465:C1466 C1469:C1470 C1473:C1474 C1479:C1480 C1483:C1484 C1487:C1488 C1493:C1494 C1497:C1498 C1501:C1502 C1505:C1506 C1509:C1510 C1515:C1516 C1520:C1523 C1528:C1531 C1534:C1537 C1546:C1547 C1550:C1551 C1554:C1555 C1558:C1561 C1612:C1613 C1618:C1621 C1649:C1652 C1655:C1657 C1660:C1662 C1667:C1670 C1673:C1676 C1679:C1682 C1685:C1688 C1693:C1694 C1697:C1698 C1700:C1701 C1704:C1705 C1707:C1708 C1711:C1712 C1714 C1718 C1721:C1722 C1725:C1726 C1729:C1730 C1733:C1734 C1737:C1738 C1741:C1742 C1746:C1747 C1749 C1751 C1753 C1755:C1756 C1759 C1762:C1763 C1769 C1772:C1773 C1775:C1776 C1779:C1780">
    <cfRule type="duplicateValues" dxfId="0" priority="106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2</vt:lpstr>
    </vt:vector>
  </TitlesOfParts>
  <Company>University of Aberde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i774</dc:creator>
  <cp:lastModifiedBy>nhi774</cp:lastModifiedBy>
  <dcterms:created xsi:type="dcterms:W3CDTF">2015-12-16T21:45:33Z</dcterms:created>
  <dcterms:modified xsi:type="dcterms:W3CDTF">2016-01-25T16:42:02Z</dcterms:modified>
</cp:coreProperties>
</file>